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mikaylaborton/Documents/CoAuthors/DRAM/Text/SUBMITTED/NAR/SuppFiles/"/>
    </mc:Choice>
  </mc:AlternateContent>
  <xr:revisionPtr revIDLastSave="0" documentId="13_ncr:1_{C468082D-0E50-194A-87B9-0E4474173587}" xr6:coauthVersionLast="36" xr6:coauthVersionMax="36" xr10:uidLastSave="{00000000-0000-0000-0000-000000000000}"/>
  <bookViews>
    <workbookView xWindow="5600" yWindow="3260" windowWidth="32800" windowHeight="16020" activeTab="12" xr2:uid="{F5A284C9-5639-A549-8885-5847190D291C}"/>
  </bookViews>
  <sheets>
    <sheet name="Tab1" sheetId="1" r:id="rId1"/>
    <sheet name="Tab2" sheetId="2" r:id="rId2"/>
    <sheet name="Tab3" sheetId="3" r:id="rId3"/>
    <sheet name="Tab4" sheetId="4" r:id="rId4"/>
    <sheet name="Tab5" sheetId="12" r:id="rId5"/>
    <sheet name="Tab6" sheetId="5" r:id="rId6"/>
    <sheet name="Tab7" sheetId="6" r:id="rId7"/>
    <sheet name="Tab8" sheetId="7" r:id="rId8"/>
    <sheet name="Tab9" sheetId="13" r:id="rId9"/>
    <sheet name="Tab10" sheetId="8" r:id="rId10"/>
    <sheet name="Tab11" sheetId="9" r:id="rId11"/>
    <sheet name="Tab12" sheetId="10" r:id="rId12"/>
    <sheet name="Tab13" sheetId="11" r:id="rId1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5" i="1" l="1"/>
  <c r="H7" i="1"/>
  <c r="E14" i="1" l="1"/>
  <c r="B9" i="1"/>
</calcChain>
</file>

<file path=xl/sharedStrings.xml><?xml version="1.0" encoding="utf-8"?>
<sst xmlns="http://schemas.openxmlformats.org/spreadsheetml/2006/main" count="23592" uniqueCount="8135">
  <si>
    <t>Prokka</t>
  </si>
  <si>
    <t>DFAST</t>
  </si>
  <si>
    <t>DRAM</t>
  </si>
  <si>
    <t>Uniprot</t>
  </si>
  <si>
    <t>PFAM</t>
  </si>
  <si>
    <t>TIGRFAM</t>
  </si>
  <si>
    <t>NCBI AMR</t>
  </si>
  <si>
    <t>HAMAP</t>
  </si>
  <si>
    <t>COG</t>
  </si>
  <si>
    <t>dbCAN</t>
  </si>
  <si>
    <t>MEROPS</t>
  </si>
  <si>
    <t>Number of Entries</t>
  </si>
  <si>
    <t>kegg</t>
  </si>
  <si>
    <t>uniref90</t>
  </si>
  <si>
    <t>refseq viral</t>
  </si>
  <si>
    <t>vogdb</t>
  </si>
  <si>
    <t>MetaErg</t>
  </si>
  <si>
    <t>GenomeDB</t>
  </si>
  <si>
    <t>casgenes</t>
  </si>
  <si>
    <t>FOAM1</t>
  </si>
  <si>
    <t>FOAM2</t>
  </si>
  <si>
    <t>FOAM3</t>
  </si>
  <si>
    <t>FOAM4</t>
  </si>
  <si>
    <t>FOAM5</t>
  </si>
  <si>
    <t>FOAM-hmm_rel1a</t>
  </si>
  <si>
    <t>metabolic hmm</t>
  </si>
  <si>
    <t>E. coli K-12 MG1655</t>
  </si>
  <si>
    <t>HMP Sample</t>
  </si>
  <si>
    <t>ISFInder db</t>
  </si>
  <si>
    <t>CM</t>
  </si>
  <si>
    <t>Mean Runtime (minutes)</t>
  </si>
  <si>
    <t>15 Soil Genomes</t>
  </si>
  <si>
    <t>Max Memory Usage (GB)</t>
  </si>
  <si>
    <t>Total</t>
  </si>
  <si>
    <t>Annotator</t>
  </si>
  <si>
    <t>Cytophaga_hutchinsonii_ATCC_33406</t>
  </si>
  <si>
    <t>prokka</t>
  </si>
  <si>
    <t>Dechloromonas_aromatica_RCB</t>
  </si>
  <si>
    <t>Desulfovibrio_desulfuricans_ATCC_27774</t>
  </si>
  <si>
    <t>Gallionella_capsiferriformans_ES-2</t>
  </si>
  <si>
    <t>Geobacter_sulfurreducens_PCA</t>
  </si>
  <si>
    <t>Methanosarcina_acetivorans_str._C2A</t>
  </si>
  <si>
    <t>Methylobacter_whittenburyi</t>
  </si>
  <si>
    <t>Nitrosarchaeum_koreense_MY1</t>
  </si>
  <si>
    <t>Nitrospira_defluvii</t>
  </si>
  <si>
    <t>Parcubacteria_2626541964</t>
  </si>
  <si>
    <t>Prometheoarchaeum_syntrophicum_MK-D1</t>
  </si>
  <si>
    <t>Pseudomonas_putida_KT2440</t>
  </si>
  <si>
    <t>Streptomyces_coelicolor_A3</t>
  </si>
  <si>
    <t>Synechocystis_sp._PCC_6803</t>
  </si>
  <si>
    <t>Syntrophobacter_fumaroxidans_MPOB</t>
  </si>
  <si>
    <t>Genome</t>
  </si>
  <si>
    <t>Accession number</t>
  </si>
  <si>
    <t>Isolate/MAG</t>
  </si>
  <si>
    <t>GBTB-Tk Taxonomy</t>
  </si>
  <si>
    <t>CheckM Completion</t>
  </si>
  <si>
    <t>CheckM Contamination</t>
  </si>
  <si>
    <t>Number of scaffolds </t>
  </si>
  <si>
    <t>Number of tRNAs</t>
  </si>
  <si>
    <t>5S rRNA Location</t>
  </si>
  <si>
    <t>16S rRNA location</t>
  </si>
  <si>
    <t>23S rRNA location</t>
  </si>
  <si>
    <t>Reasoning</t>
  </si>
  <si>
    <t>NC_008255.1</t>
  </si>
  <si>
    <t>Isolate</t>
  </si>
  <si>
    <t>d__Bacteria;p__Bacteroidota;c__Bacteroidia;o__Cytophagales;f__Cytophagaceae;g__Cytophaga;s__Cytophaga hutchinsonii</t>
  </si>
  <si>
    <t>3 present</t>
  </si>
  <si>
    <t>Diverse carbon substrate use</t>
  </si>
  <si>
    <t>NC_007298.1</t>
  </si>
  <si>
    <t>d__Bacteria;p__Proteobacteria;c__Gammaproteobacteria;o__Burkholderiales;f__Rhodocyclaceae;g__Dechloromonas;s__Dechloromonas aromatica</t>
  </si>
  <si>
    <t>4 present</t>
  </si>
  <si>
    <t>Breadth of metabolism (many electron acceptors)</t>
  </si>
  <si>
    <t>NC_011883.1</t>
  </si>
  <si>
    <t>d__Bacteria;p__Desulfobacterota_A;c__Desulfovibrionia;o__Desulfovibrionales;f__Desulfovibrionaceae;g__Desulfovibrio;s__Desulfovibrio desulfuricans_A</t>
  </si>
  <si>
    <t>Sulfate Reduction</t>
  </si>
  <si>
    <t>NC_014394.1</t>
  </si>
  <si>
    <t>d__Bacteria;p__Proteobacteria;c__Gammaproteobacteria;o__Burkholderiales;f__Gallionellaceae;g__Gallionella;s__Gallionella capsiferriformans</t>
  </si>
  <si>
    <t>Iron Oxidation</t>
  </si>
  <si>
    <t>NC_002939.5</t>
  </si>
  <si>
    <t>d__Bacteria;p__Desulfuromonadota;c__Desulfuromonadia;o__Geobacterales;f__Geobacteraceae;g__Geobacter;s__Geobacter sulfurreducens</t>
  </si>
  <si>
    <t>2 present</t>
  </si>
  <si>
    <t>Iron Reduction</t>
  </si>
  <si>
    <t>AE010299.1</t>
  </si>
  <si>
    <t>d__Archaea;p__Halobacterota;c__Methanosarcinia;o__Methanosarcinales;f__Methanosarcinaceae;g__Methanosarcina;s__Methanosarcina acetivorans</t>
  </si>
  <si>
    <t>Methanogen</t>
  </si>
  <si>
    <t>NZ_JQNS01000005.1</t>
  </si>
  <si>
    <t>d__Bacteria;p__Proteobacteria;c__Gammaproteobacteria;o__Methylococcales;f__Methylomonadaceae;g__Methylobacter;s__Methylobacter marinus</t>
  </si>
  <si>
    <t>Methylobacter_whittenburyi_NZ_JQNS01000005.1, (1, 907)</t>
  </si>
  <si>
    <t>Methanotroph</t>
  </si>
  <si>
    <t>NZ_AFPU01000001.1</t>
  </si>
  <si>
    <t>d__Archaea;p__Crenarchaeota;c__Nitrososphaeria;o__Nitrososphaerales;f__Nitrosopumilaceae;g__Nitrosoarchaeum;s__Nitrosoarchaeum koreensis</t>
  </si>
  <si>
    <t>Nitrosarchaeum_koreense_MY1_NZ_AFPU01000001.1, (215335, 215447)</t>
  </si>
  <si>
    <t>Nitrosarchaeum_koreense_MY1_NZ_AFPU01000001.1, (932095, 933559)</t>
  </si>
  <si>
    <t>Nitrosarchaeum_koreense_MY1_NZ_AFPU01000001.1, (928963, 931928)</t>
  </si>
  <si>
    <t>Amonnium oxidation</t>
  </si>
  <si>
    <t>NC_014355.1</t>
  </si>
  <si>
    <t>d__Bacteria;p__Nitrospirota;c__Nitrospiria;o__Nitrospirales;f__Nitrospiraceae;g__Nitrospira_A;s__Nitrospira_A defluvii</t>
  </si>
  <si>
    <t>Nitrospira_defluvii_NC_014355.1, (1389814, 1389923)</t>
  </si>
  <si>
    <t>Nitrospira_defluvii_NC_014355.1, (1384632, 1386168)</t>
  </si>
  <si>
    <t>Nitrospira_defluvii_NC_014355.1, (1386680, 1389681)</t>
  </si>
  <si>
    <t>Denitrication</t>
  </si>
  <si>
    <t>Parcubacteria (Falkowbacteria) bacterium GW2011_GWF2_38_1205</t>
  </si>
  <si>
    <t>MAG</t>
  </si>
  <si>
    <t>d__Bacteria;p__Patescibacteria;c__ABY1;o__BM507;f__UBA12075;g__UBA12075;s__UBA12075 sp003514005</t>
  </si>
  <si>
    <t>Parcubacteria_2626541964_2626609581, (90900, 91009)</t>
  </si>
  <si>
    <t>Parcubacteria_2626541964_2626609581, (67955, 69433)</t>
  </si>
  <si>
    <t>Parcubacteria_2626541964_2626609581, (87698, 90764)</t>
  </si>
  <si>
    <t>CPR (uncultivated- bacteria)</t>
  </si>
  <si>
    <t>SAMN12405820</t>
  </si>
  <si>
    <t>d__Archaea;p__Asgardarchaeota;c__Lokiarchaeia;o__CR-4;f__;g__;s__</t>
  </si>
  <si>
    <t>Prometheoarchaeum_syntrophicum_MK-D1_CP042905.1_Anaerobic_archaeon_MK-D1_chromosome,_complete_genome, (724530, 726016)</t>
  </si>
  <si>
    <t>Prometheoarchaeum_syntrophicum_MK-D1_CP042905.1_Anaerobic_archaeon_MK-D1_chromosome,_complete_genome, (656095, 659004)</t>
  </si>
  <si>
    <t>cultivated Asgard</t>
  </si>
  <si>
    <t>NC_002947.4</t>
  </si>
  <si>
    <t>d__Bacteria;p__Proteobacteria;c__Gammaproteobacteria;o__Pseudomonadales;f__Pseudomonadaceae;g__Pseudomonas_E;s__Pseudomonas_E hunanensis</t>
  </si>
  <si>
    <t>8 present</t>
  </si>
  <si>
    <t>7 present</t>
  </si>
  <si>
    <t>Oxygen Respiration</t>
  </si>
  <si>
    <t>NC_003888.3</t>
  </si>
  <si>
    <t>d__Bacteria;p__Actinobacteriota;c__Actinobacteria;o__Streptomycetales;f__Streptomycetaceae;g__Streptomyces;s__Streptomyces coelicolor</t>
  </si>
  <si>
    <t>6 present</t>
  </si>
  <si>
    <t>Model soil organism</t>
  </si>
  <si>
    <t>NC_000911.1</t>
  </si>
  <si>
    <t>d__Bacteria;p__Cyanobacteria;c__Cyanobacteriia;o__Cyanobacteriales;f__Microcystaceae;g__Synechocystis;s__Synechocystis sp000284455</t>
  </si>
  <si>
    <t>Phototroph</t>
  </si>
  <si>
    <t>NC_008554.1</t>
  </si>
  <si>
    <t>d__Bacteria;p__Desulfobacterota;c__Syntrophobacteria;o__Syntrophobacterales;f__Syntrophobacteraceae;g__Syntrophobacter;s__Syntrophobacter fumaroxidans</t>
  </si>
  <si>
    <t>Syntroph</t>
  </si>
  <si>
    <t>MetaG</t>
  </si>
  <si>
    <t>Number of Reads that went into assembly</t>
  </si>
  <si>
    <t>Read Length</t>
  </si>
  <si>
    <t>N50 (scaffolds &gt;5kb)</t>
  </si>
  <si>
    <t>Longest Contig</t>
  </si>
  <si>
    <t>Number of scaffolds (&gt;5,000bp)</t>
  </si>
  <si>
    <t>NCBI Accession Number</t>
  </si>
  <si>
    <t>Total Bins Recovered (all quality)</t>
  </si>
  <si>
    <t>Bins &gt;50% complete, less than 10% contamination recovered</t>
  </si>
  <si>
    <t>HMP MetaG</t>
  </si>
  <si>
    <t>SRS019068</t>
  </si>
  <si>
    <t>SRS1041093</t>
  </si>
  <si>
    <t>SRS098717</t>
  </si>
  <si>
    <t>SRS149784</t>
  </si>
  <si>
    <t>SRS014613</t>
  </si>
  <si>
    <t>SRS016335</t>
  </si>
  <si>
    <t>SRS148253</t>
  </si>
  <si>
    <t>SRS063489</t>
  </si>
  <si>
    <t>SRS147614</t>
  </si>
  <si>
    <t>SRS1041036</t>
  </si>
  <si>
    <t>SRS078177</t>
  </si>
  <si>
    <t>SRS893279</t>
  </si>
  <si>
    <t>SRS1055034</t>
  </si>
  <si>
    <t>SRS017916</t>
  </si>
  <si>
    <t>SRS1041113</t>
  </si>
  <si>
    <t>SRS043001</t>
  </si>
  <si>
    <t>SRS051031</t>
  </si>
  <si>
    <t>SRS017622</t>
  </si>
  <si>
    <t>SRS077117</t>
  </si>
  <si>
    <t>SRS024625</t>
  </si>
  <si>
    <t>SRS893380</t>
  </si>
  <si>
    <t>SRS048060</t>
  </si>
  <si>
    <t>SRS014287</t>
  </si>
  <si>
    <t>SRS023829</t>
  </si>
  <si>
    <t>SRS104327</t>
  </si>
  <si>
    <t>SRS015133</t>
  </si>
  <si>
    <t>SRS019381</t>
  </si>
  <si>
    <t>SRS015264</t>
  </si>
  <si>
    <t>SRS017821</t>
  </si>
  <si>
    <t>SRS1041092</t>
  </si>
  <si>
    <t>SRS077589</t>
  </si>
  <si>
    <t>SRS057717</t>
  </si>
  <si>
    <t>SRS013940</t>
  </si>
  <si>
    <t>SRS013638</t>
  </si>
  <si>
    <t>SRS077552</t>
  </si>
  <si>
    <t>SRS147557</t>
  </si>
  <si>
    <t>SRS143991</t>
  </si>
  <si>
    <t>SRS011405</t>
  </si>
  <si>
    <t>SRS147039</t>
  </si>
  <si>
    <t>SRS024549</t>
  </si>
  <si>
    <t>SRS144537</t>
  </si>
  <si>
    <t>SRS023914</t>
  </si>
  <si>
    <t>SRS098061</t>
  </si>
  <si>
    <t>SRS019062</t>
  </si>
  <si>
    <t>SRS016203</t>
  </si>
  <si>
    <t>SRS148511</t>
  </si>
  <si>
    <t>Bin</t>
  </si>
  <si>
    <t>GTDB-Tk Taxonomy</t>
  </si>
  <si>
    <t xml:space="preserve">Number of scaffolds </t>
  </si>
  <si>
    <t>Quality assement (Bowers, et al.)</t>
  </si>
  <si>
    <t>Accession Number</t>
  </si>
  <si>
    <t>bin.42</t>
  </si>
  <si>
    <t>d__Bacteria;p__Firmicutes_A;c__Clostridia;o__4C28d-15;f__CAG-314;g__CAG-314;s__CAG-314 sp000437915</t>
  </si>
  <si>
    <t>bin.42_scaffold_2063, (18423, 18532)</t>
  </si>
  <si>
    <t>bin.42_scaffold_6736, (8481, 9987)</t>
  </si>
  <si>
    <t>bin.42_scaffold_2063, (18680, 21587)</t>
  </si>
  <si>
    <t>High</t>
  </si>
  <si>
    <t>SAMN14208193</t>
  </si>
  <si>
    <t>bin.64</t>
  </si>
  <si>
    <t>d__Bacteria;p__Firmicutes_A;c__Clostridia;o__Lachnospirales;f__Lachnospiraceae;g__Butyrivibrio_A;s__Butyrivibrio_A crossotus</t>
  </si>
  <si>
    <t>Medium</t>
  </si>
  <si>
    <t>SAMN14208194</t>
  </si>
  <si>
    <t>bin.37</t>
  </si>
  <si>
    <t>d__Bacteria;p__Bacteroidota;c__Bacteroidia;o__Bacteroidales;f__Marinifilaceae;g__Odoribacter;s__Odoribacter splanchnicus</t>
  </si>
  <si>
    <t>SAMN14208195</t>
  </si>
  <si>
    <t>bin.112</t>
  </si>
  <si>
    <t>d__Bacteria;p__Bacteroidota;c__Bacteroidia;o__Bacteroidales;f__Tannerellaceae;g__Parabacteroides;s__Parabacteroides merdae</t>
  </si>
  <si>
    <t>SAMN14208196</t>
  </si>
  <si>
    <t>bin.17</t>
  </si>
  <si>
    <t>d__Bacteria;p__Bacteroidota;c__Bacteroidia;o__Bacteroidales;f__Coprobacteraceae;g__Coprobacter;s__Coprobacter fastidiosus</t>
  </si>
  <si>
    <t>SAMN14208197</t>
  </si>
  <si>
    <t>bin.50</t>
  </si>
  <si>
    <t>d__Bacteria;p__Firmicutes_A;c__Clostridia;o__Lachnospirales;f__Lachnospiraceae;g__CAG-45;s__CAG-45 sp900066395</t>
  </si>
  <si>
    <t>SAMN14208198</t>
  </si>
  <si>
    <t>bin.76</t>
  </si>
  <si>
    <t>d__Bacteria;p__Firmicutes_A;c__Clostridia;o__Lachnospirales;f__Lachnospiraceae;g__Eubacterium_F;s__Eubacterium_F sp003491505</t>
  </si>
  <si>
    <t>SAMN14208199</t>
  </si>
  <si>
    <t>bin.59</t>
  </si>
  <si>
    <t>d__Bacteria;p__Firmicutes_A;c__Clostridia;o__Oscillospirales;f__Acutalibacteraceae;g__CAG-180;s__CAG-180 sp000432435</t>
  </si>
  <si>
    <t>SAMN14208200</t>
  </si>
  <si>
    <t>bin.117</t>
  </si>
  <si>
    <t>d__Bacteria;p__Firmicutes_A;c__Clostridia;o__Lachnospirales;f__Lachnospiraceae;g__Coprococcus;s__Coprococcus eutactus_A</t>
  </si>
  <si>
    <t>SAMN14208201</t>
  </si>
  <si>
    <t>bin.18</t>
  </si>
  <si>
    <t>d__Bacteria;p__Bacteroidota;c__Bacteroidia;o__Bacteroidales;f__Tannerellaceae;g__Parabacteroides;s__Parabacteroides distasonis</t>
  </si>
  <si>
    <t>bin.18_scaffold_358, (4, 94)</t>
  </si>
  <si>
    <t>SAMN14208202</t>
  </si>
  <si>
    <t>bin.70</t>
  </si>
  <si>
    <t>d__Bacteria;p__Firmicutes_A;c__Clostridia;o__Oscillospirales;f__Acutalibacteraceae;g__CAG-177;s__CAG-177 sp003514385</t>
  </si>
  <si>
    <t>bin.70_scaffold_1226, (35136, 35230)</t>
  </si>
  <si>
    <t>SAMN14208203</t>
  </si>
  <si>
    <t>bin.55</t>
  </si>
  <si>
    <t>d__Bacteria;p__Firmicutes_A;c__Clostridia;o__Lachnospirales;f__Lachnospiraceae;g__Lachnospira;s__Lachnospira sp900316325</t>
  </si>
  <si>
    <t>SAMN14208204</t>
  </si>
  <si>
    <t>bin.87</t>
  </si>
  <si>
    <t>d__Bacteria;p__Firmicutes_A;c__Clostridia;o__Oscillospirales;f__Acutalibacteraceae;g__Eubacterium_R;s__Eubacterium_R sp000436835</t>
  </si>
  <si>
    <t>SAMN14208205</t>
  </si>
  <si>
    <t>bin.13</t>
  </si>
  <si>
    <t>d__Bacteria;p__Bacteroidota;c__Bacteroidia;o__Bacteroidales;f__Rikenellaceae;g__Alistipes;s__Alistipes putredinis</t>
  </si>
  <si>
    <t>SAMN14208206</t>
  </si>
  <si>
    <t>bin.33</t>
  </si>
  <si>
    <t>d__Bacteria;p__Firmicutes_A;c__Clostridia;o__Oscillospirales;f__Acutalibacteraceae;g__;s__</t>
  </si>
  <si>
    <t>bin.33_scaffold_1258, (37420, 38322)</t>
  </si>
  <si>
    <t>SAMN14208207</t>
  </si>
  <si>
    <t>bin.44</t>
  </si>
  <si>
    <t>d__Bacteria;p__Firmicutes_A;c__Clostridia;o__Lachnospirales;f__Lachnospiraceae;g__Roseburia;s__Roseburia hominis</t>
  </si>
  <si>
    <t>SAMN14208208</t>
  </si>
  <si>
    <t>bin.129</t>
  </si>
  <si>
    <t>d__Bacteria;p__Firmicutes_A;c__Clostridia;o__Oscillospirales;f__Acutalibacteraceae;g__UBA1417;s__UBA1417 sp003531055</t>
  </si>
  <si>
    <t>bin.129_scaffold_4911, (4, 91)</t>
  </si>
  <si>
    <t>bin.129_scaffold_2456, (1, 780)</t>
  </si>
  <si>
    <t>SAMN14208209</t>
  </si>
  <si>
    <t>bin.118</t>
  </si>
  <si>
    <t>d__Bacteria;p__Bacteroidota;c__Bacteroidia;o__Bacteroidales;f__Barnesiellaceae;g__Barnesiella;s__Barnesiella sp002159975</t>
  </si>
  <si>
    <t>bin.118_scaffold_163, (1, 948)</t>
  </si>
  <si>
    <t>SAMN14208210</t>
  </si>
  <si>
    <t>bin.101</t>
  </si>
  <si>
    <t>d__Bacteria;p__Firmicutes_A;c__Clostridia;o__Lachnospirales;f__Lachnospiraceae;g__Lachnospira;s__Lachnospira sp000436475</t>
  </si>
  <si>
    <t>SAMN14208211</t>
  </si>
  <si>
    <t>bin.91</t>
  </si>
  <si>
    <t>d__Bacteria;p__Firmicutes_A;c__Clostridia;o__Christensenellales;f__CAG-74;g__UBA11524;s__UBA11524 sp000437595</t>
  </si>
  <si>
    <t>SAMN14208212</t>
  </si>
  <si>
    <t>bin.47</t>
  </si>
  <si>
    <t>d__Bacteria;p__Proteobacteria;c__Gammaproteobacteria;o__Burkholderiales;f__Burkholderiaceae;g__Duodenibacillus;s__</t>
  </si>
  <si>
    <t>SAMN14208213</t>
  </si>
  <si>
    <t>bin.103</t>
  </si>
  <si>
    <t>d__Bacteria;p__Firmicutes_A;c__Clostridia;o__Oscillospirales;f__Ruminococcaceae;g__Ruminiclostridium_E;s__Ruminiclostridium_E siraeum</t>
  </si>
  <si>
    <t>SAMN14208214</t>
  </si>
  <si>
    <t>bin.24</t>
  </si>
  <si>
    <t>d__Bacteria;p__Firmicutes;c__Bacilli;o__RF39;f__CAG-611;g__CAG-451;s__CAG-451 sp000438295</t>
  </si>
  <si>
    <t>SAMN14208215</t>
  </si>
  <si>
    <t>bin.48</t>
  </si>
  <si>
    <t>d__Bacteria;p__Firmicutes_A;c__Clostridia;o__Oscillospirales;f__Ruminococcaceae;g__Faecalibacterium;s__Faecalibacterium prausnitzii_G</t>
  </si>
  <si>
    <t>SAMN14208216</t>
  </si>
  <si>
    <t>bin.61</t>
  </si>
  <si>
    <t>d__Bacteria;p__Firmicutes_A;c__Clostridia;o__Lachnospirales;f__Lachnospiraceae;g__KLE1615;s__KLE1615 sp900066985</t>
  </si>
  <si>
    <t>SAMN14208217</t>
  </si>
  <si>
    <t>bin.95</t>
  </si>
  <si>
    <t>d__Bacteria;p__Firmicutes_A;c__Clostridia;o__Lachnospirales;f__Lachnospiraceae;g__Eisenbergiella;s__Eisenbergiella sp900066775</t>
  </si>
  <si>
    <t>SAMN14208218</t>
  </si>
  <si>
    <t>bin.31</t>
  </si>
  <si>
    <t>d__Bacteria;p__Firmicutes_A;c__Clostridia;o__Oscillospirales;f__Oscillospiraceae;g__CAG-83;s__</t>
  </si>
  <si>
    <t>bin.31_scaffold_13158, (4759, 4864)</t>
  </si>
  <si>
    <t>SAMN14208219</t>
  </si>
  <si>
    <t>bin.32</t>
  </si>
  <si>
    <t>d__Bacteria;p__Firmicutes_A;c__Clostridia;o__Oscillospirales;f__Ruminococcaceae;g__;s__</t>
  </si>
  <si>
    <t>SAMN14208220</t>
  </si>
  <si>
    <t>bin.29</t>
  </si>
  <si>
    <t>d__Bacteria;p__Firmicutes;c__Bacilli;o__Erysipelotrichales;f__Erysipelotrichaceae;g__Holdemanella;s__Holdemanella biformis</t>
  </si>
  <si>
    <t>SAMN14208221</t>
  </si>
  <si>
    <t>bin.23</t>
  </si>
  <si>
    <t>d__Bacteria;p__Firmicutes_A;c__Clostridia;o__Christensenellales;f__CAG-138;g__PeH17;s__PeH17 sp000435055</t>
  </si>
  <si>
    <t>SAMN14208222</t>
  </si>
  <si>
    <t>bin.124</t>
  </si>
  <si>
    <t>d__Bacteria;p__Bacteroidota;c__Bacteroidia;o__Bacteroidales;f__Bacteroidaceae;g__Bacteroides_B;s__Bacteroides_B vulgatus</t>
  </si>
  <si>
    <t>bin.124_scaffold_7125, (9500, 9582)</t>
  </si>
  <si>
    <t>SAMN14208223</t>
  </si>
  <si>
    <t>bin.5</t>
  </si>
  <si>
    <t>d__Bacteria;p__Firmicutes_A;c__Clostridia;o__Lachnospirales;f__Lachnospiraceae;g__Ruminococcus_A;s__Ruminococcus_A sp003011855</t>
  </si>
  <si>
    <t>bin.5_scaffold_516, (573, 683)</t>
  </si>
  <si>
    <t>SAMN14208224</t>
  </si>
  <si>
    <t>bin.68</t>
  </si>
  <si>
    <t>d__Bacteria;p__Bacteroidota;c__Bacteroidia;o__Bacteroidales;f__Rikenellaceae;g__Alistipes;s__Alistipes onderdonkii</t>
  </si>
  <si>
    <t>bin.68_scaffold_3388, (28413, 28494)</t>
  </si>
  <si>
    <t>SAMN14208225</t>
  </si>
  <si>
    <t>bin.65</t>
  </si>
  <si>
    <t>d__Bacteria;p__Firmicutes_A;c__Clostridia;o__4C28d-15;f__CAG-727;g__UBA7597;s__UBA7597 sp003448195</t>
  </si>
  <si>
    <t>bin.65_scaffold_6167, (616, 2121)</t>
  </si>
  <si>
    <t>SAMN14208226</t>
  </si>
  <si>
    <t>bin.86</t>
  </si>
  <si>
    <t>d__Bacteria;p__Firmicutes;c__Bacilli;o__Erysipelotrichales;f__Erysipelatoclostridiaceae;g__Erysipelatoclostridium;s__Erysipelatoclostridium sp000752095</t>
  </si>
  <si>
    <t>SAMN14208227</t>
  </si>
  <si>
    <t>bin.7</t>
  </si>
  <si>
    <t>d__Bacteria;p__Firmicutes_A;c__Clostridia;o__Lachnospirales;f__Lachnospiraceae;g__COE1;s__COE1 sp001916965</t>
  </si>
  <si>
    <t>SAMN14208228</t>
  </si>
  <si>
    <t>bin.28</t>
  </si>
  <si>
    <t>d__Bacteria;p__Firmicutes_A;c__Clostridia;o__Lachnospirales;f__Lachnospiraceae;g__UBA11774;s__UBA11774 sp003507655</t>
  </si>
  <si>
    <t>SAMN14208229</t>
  </si>
  <si>
    <t>bin.67</t>
  </si>
  <si>
    <t>d__Bacteria;p__Firmicutes_C;c__Negativicutes;o__Acidaminococcales;f__Acidaminococcaceae;g__Acidaminococcus;s__Acidaminococcus intestini</t>
  </si>
  <si>
    <t>SAMN14208230</t>
  </si>
  <si>
    <t>bin.30</t>
  </si>
  <si>
    <t>d__Bacteria;p__Desulfobacterota_A;c__Desulfovibrionia;o__Desulfovibrionales;f__Desulfovibrionaceae;g__Desulfovibrio;s__Desulfovibrio sp900319575</t>
  </si>
  <si>
    <t>SAMN14208231</t>
  </si>
  <si>
    <t>bin.3</t>
  </si>
  <si>
    <t>d__Bacteria;p__Bacteroidota;c__Bacteroidia;o__Bacteroidales;f__Marinifilaceae;g__Butyricimonas;s__Butyricimonas synergistica_A</t>
  </si>
  <si>
    <t>SAMN14208232</t>
  </si>
  <si>
    <t>bin.9</t>
  </si>
  <si>
    <t>d__Bacteria;p__Firmicutes_A;c__Clostridia;o__Oscillospirales;f__Ruminococcaceae;g__Gemmiger;s__Gemmiger sp003476825</t>
  </si>
  <si>
    <t>SAMN14208233</t>
  </si>
  <si>
    <t>bin.126</t>
  </si>
  <si>
    <t>d__Bacteria;p__Firmicutes;c__Bacilli;o__Erysipelotrichales;f__Erysipelatoclostridiaceae;g__Catenibacterium;s__Catenibacterium mitsuokai</t>
  </si>
  <si>
    <t>SAMN14208234</t>
  </si>
  <si>
    <t>bin.26</t>
  </si>
  <si>
    <t>d__Bacteria;p__Firmicutes_A;c__Clostridia;o__Oscillospirales;f__Ruminococcaceae;g__CAG-115;s__CAG-115 sp003531585</t>
  </si>
  <si>
    <t>bin.26_scaffold_8015, (8476, 8563)</t>
  </si>
  <si>
    <t>SAMN14208235</t>
  </si>
  <si>
    <t>bin.14</t>
  </si>
  <si>
    <t>d__Bacteria;p__Firmicutes_A;c__Clostridia;o__Oscillospirales;f__Oscillospiraceae;g__CAG-110;s__CAG-110 sp000434635</t>
  </si>
  <si>
    <t>bin.14_scaffold_7875, (8621, 8708)</t>
  </si>
  <si>
    <t>SAMN14208236</t>
  </si>
  <si>
    <t>bin.4</t>
  </si>
  <si>
    <t>d__Bacteria;p__Firmicutes_A;c__Clostridia;o__Oscillospirales;f__Ruminococcaceae;g__Gemmiger;s__</t>
  </si>
  <si>
    <t>bin.4_scaffold_2607, (3, 92)</t>
  </si>
  <si>
    <t>SAMN14208237</t>
  </si>
  <si>
    <t>bin.2</t>
  </si>
  <si>
    <t>d__Bacteria;p__Firmicutes_A;c__Clostridia;o__Lachnospirales;f__Lachnospiraceae;g__GCA-900066135;s__GCA-900066135 sp900066135</t>
  </si>
  <si>
    <t>SAMN14208238</t>
  </si>
  <si>
    <t>bin.96</t>
  </si>
  <si>
    <t>d__Bacteria;p__Firmicutes_A;c__Clostridia;o__Lachnospirales;f__Lachnospiraceae;g__Lachnospira;s__Lachnospira sp000437735</t>
  </si>
  <si>
    <t>SAMN14208239</t>
  </si>
  <si>
    <t>bin.78</t>
  </si>
  <si>
    <t>d__Bacteria;p__Firmicutes_A;c__Clostridia;o__Lachnospirales;f__Lachnospiraceae;g__Fusicatenibacter;s__Fusicatenibacter saccharivorans</t>
  </si>
  <si>
    <t>SAMN14208240</t>
  </si>
  <si>
    <t>bin.120</t>
  </si>
  <si>
    <t>d__Bacteria;p__Bacteroidota;c__Bacteroidia;o__Bacteroidales;f__Bacteroidaceae;g__Bacteroides;s__Bacteroides stercoris</t>
  </si>
  <si>
    <t>bin.120_scaffold_330, (122003, 122108)</t>
  </si>
  <si>
    <t>SAMN14208241</t>
  </si>
  <si>
    <t>bin.66</t>
  </si>
  <si>
    <t>d__Bacteria;p__Bacteroidota;c__Bacteroidia;o__Bacteroidales;f__Rikenellaceae;g__Alistipes;s__Alistipes shahii</t>
  </si>
  <si>
    <t>SAMN14208242</t>
  </si>
  <si>
    <t>bin.51</t>
  </si>
  <si>
    <t>d__Bacteria;p__Firmicutes_A;c__Clostridia;o__Peptostreptococcales;f__Anaerovoracaceae;g__;s__</t>
  </si>
  <si>
    <t>SAMN14208243</t>
  </si>
  <si>
    <t>bin.89</t>
  </si>
  <si>
    <t>d__Bacteria;p__Firmicutes_A;c__Clostridia;o__Oscillospirales;f__Ruminococcaceae;g__Faecalibacterium;s__Faecalibacterium prausnitzii_K</t>
  </si>
  <si>
    <t>bin.89_scaffold_9932, (2, 86)</t>
  </si>
  <si>
    <t>SAMN14208244</t>
  </si>
  <si>
    <t>bin.40</t>
  </si>
  <si>
    <t>d__Bacteria;p__Bacteroidota;c__Bacteroidia;o__Bacteroidales;f__Bacteroidaceae;g__Bacteroides;s__Bacteroides uniformis</t>
  </si>
  <si>
    <t>SAMN14208245</t>
  </si>
  <si>
    <t>bin.56</t>
  </si>
  <si>
    <t>d__Bacteria;p__Proteobacteria;c__Gammaproteobacteria;o__Burkholderiales;f__Burkholderiaceae;g__Sutterella;s__Sutterella wadsworthensis_B</t>
  </si>
  <si>
    <t>SAMN14208246</t>
  </si>
  <si>
    <t>bin.45</t>
  </si>
  <si>
    <t>d__Bacteria;p__Firmicutes_A;c__Clostridia;o__TANB77;f__CAG-508;g__CAG-269;s__CAG-269 sp001916065</t>
  </si>
  <si>
    <t>bin.45_scaffold_3229, (15189, 18056)</t>
  </si>
  <si>
    <t>SAMN14208247</t>
  </si>
  <si>
    <t>bin.88</t>
  </si>
  <si>
    <t>d__Bacteria;p__Firmicutes_A;c__Clostridia;o__Oscillospirales;f__Oscillospiraceae;g__ER4;s__ER4 sp003522105</t>
  </si>
  <si>
    <t>SAMN14208248</t>
  </si>
  <si>
    <t>bin.49</t>
  </si>
  <si>
    <t>d__Bacteria;p__Firmicutes_A;c__Clostridia;o__Lachnospirales;f__Lachnospiraceae;g__Lachnospira;s__Lachnospira eligens_B</t>
  </si>
  <si>
    <t>SAMN14208249</t>
  </si>
  <si>
    <t>bin.94</t>
  </si>
  <si>
    <t>d__Bacteria;p__Firmicutes_A;c__Clostridia;o__Lachnospirales;f__Lachnospiraceae;g__CAG-56;s__CAG-56 sp900066615</t>
  </si>
  <si>
    <t>SAMN14208250</t>
  </si>
  <si>
    <t>bin.1</t>
  </si>
  <si>
    <t>d__Bacteria;p__Firmicutes_A;c__Clostridia;o__Lachnospirales;f__Lachnospiraceae;g__Blautia_A;s__Blautia_A sp900066165</t>
  </si>
  <si>
    <t>SAMN14208251</t>
  </si>
  <si>
    <t>bin.115</t>
  </si>
  <si>
    <t>d__Bacteria;p__Firmicutes_A;c__Clostridia;o__Lachnospirales;f__Lachnospiraceae;g__CAG-81;s__CAG-81 sp900066535</t>
  </si>
  <si>
    <t>SAMN14208252</t>
  </si>
  <si>
    <t>bin.20</t>
  </si>
  <si>
    <t>d__Bacteria;p__Firmicutes_A;c__Clostridia;o__Oscillospirales;f__CAG-272;g__;s__</t>
  </si>
  <si>
    <t>SAMN14208253</t>
  </si>
  <si>
    <t>bin.71</t>
  </si>
  <si>
    <t>d__Bacteria;p__Bacteroidota;c__Bacteroidia;o__Bacteroidales;f__Bacteroidaceae;g__Prevotella;s__Prevotella sp003447235</t>
  </si>
  <si>
    <t>SAMN14208254</t>
  </si>
  <si>
    <t>bin.130</t>
  </si>
  <si>
    <t>d__Bacteria;p__Firmicutes_A;c__Clostridia;o__Lachnospirales;f__Lachnospiraceae;g__Agathobacter;s__Agathobacter rectale</t>
  </si>
  <si>
    <t>SAMN14208255</t>
  </si>
  <si>
    <t>bin.108</t>
  </si>
  <si>
    <t>d__Bacteria;p__Firmicutes_A;c__Clostridia;o__Oscillospirales;f__Ruminococcaceae;g__Ruminococcus_C;s__Ruminococcus_C callidus</t>
  </si>
  <si>
    <t>SAMN14208256</t>
  </si>
  <si>
    <t>bin.99</t>
  </si>
  <si>
    <t>d__Bacteria;p__Firmicutes_A;c__Clostridia;o__Oscillospirales;f__Acutalibacteraceae;g__Ruminococcus_E;s__Ruminococcus_E bromii_B</t>
  </si>
  <si>
    <t>SAMN14208257</t>
  </si>
  <si>
    <t>bin.63</t>
  </si>
  <si>
    <t>d__Bacteria;p__Firmicutes_A;c__Clostridia;o__Lachnospirales;f__Lachnospiraceae;g__Agathobacter;s__Agathobacter faecis</t>
  </si>
  <si>
    <t>SAMN14208258</t>
  </si>
  <si>
    <t>bin.116</t>
  </si>
  <si>
    <t>d__Bacteria;p__Firmicutes_A;c__Clostridia;o__Lachnospirales;f__Lachnospiraceae;g__Eubacterium_G;s__Eubacterium_G ventriosum</t>
  </si>
  <si>
    <t>SAMN14208259</t>
  </si>
  <si>
    <t>bin.74</t>
  </si>
  <si>
    <t>d__Bacteria;p__Firmicutes_A;c__Clostridia;o__Oscillospirales;f__Oscillospiraceae;g__ER4;s__ER4 sp900317525</t>
  </si>
  <si>
    <t>SAMN14208260</t>
  </si>
  <si>
    <t>bin.109</t>
  </si>
  <si>
    <t>d__Bacteria;p__Bacteroidota;c__Bacteroidia;o__Bacteroidales;f__Bacteroidaceae;g__Prevotellamassilia;s__Prevotellamassilia timonensis</t>
  </si>
  <si>
    <t>SAMN14208261</t>
  </si>
  <si>
    <t>bin.60</t>
  </si>
  <si>
    <t>d__Bacteria;p__Firmicutes_A;c__Clostridia;o__Lachnospirales;f__Lachnospiraceae;g__TF01-11;s__TF01-11 sp003529475</t>
  </si>
  <si>
    <t>SAMN14208262</t>
  </si>
  <si>
    <t>bin.19</t>
  </si>
  <si>
    <t>d__Bacteria;p__Firmicutes_A;c__Clostridia;o__Oscillospirales;f__Oscillospiraceae;g__CAG-170;s__CAG-170 sp000432135</t>
  </si>
  <si>
    <t>SAMN14208263</t>
  </si>
  <si>
    <t>bin.119</t>
  </si>
  <si>
    <t>d__Bacteria;p__Firmicutes_C;c__Negativicutes;o__Acidaminococcales;f__Acidaminococcaceae;g__Phascolarctobacterium_A;s__Phascolarctobacterium_A succinatutens</t>
  </si>
  <si>
    <t>SAMN14208264</t>
  </si>
  <si>
    <t>bin.79</t>
  </si>
  <si>
    <t>d__Bacteria;p__Firmicutes_A;c__Clostridia;o__Lachnospirales;f__Lachnospiraceae;g__CAG-882;s__CAG-882 sp003486385</t>
  </si>
  <si>
    <t>SAMN14208265</t>
  </si>
  <si>
    <t>bin.11</t>
  </si>
  <si>
    <t>d__Bacteria;p__Firmicutes_A;c__Clostridia;o__Lachnospirales;f__Lachnospiraceae;g__TF01-11;s__TF01-11 sp001916135</t>
  </si>
  <si>
    <t>SAMN14208266</t>
  </si>
  <si>
    <t>bin.12</t>
  </si>
  <si>
    <t>d__Bacteria;p__Firmicutes_A;c__Clostridia;o__Oscillospirales;f__Ruminococcaceae;g__Ruminococcus_D;s__Ruminococcus_D bicirculans</t>
  </si>
  <si>
    <t>SAMN14208267</t>
  </si>
  <si>
    <t>bin.27</t>
  </si>
  <si>
    <t>d__Bacteria;p__Firmicutes_A;c__Clostridia;o__Lachnospirales;f__Lachnospiraceae;g__Roseburia;s__Roseburia inulinivorans</t>
  </si>
  <si>
    <t>SAMN14208268</t>
  </si>
  <si>
    <t>Scaffold ID</t>
  </si>
  <si>
    <t>Source Dataset</t>
  </si>
  <si>
    <t>Assembly Software</t>
  </si>
  <si>
    <t>Viral Identification Software</t>
  </si>
  <si>
    <t>Predicted Genome Type</t>
  </si>
  <si>
    <t>Predicted Genome Structure</t>
  </si>
  <si>
    <t>Detection Type</t>
  </si>
  <si>
    <t>Assembly Quality</t>
  </si>
  <si>
    <t>Number of Contigs</t>
  </si>
  <si>
    <t>VIRSorter_scaffold_1072-cat_1</t>
  </si>
  <si>
    <t>metagenome</t>
  </si>
  <si>
    <t>IDBA-ud</t>
  </si>
  <si>
    <t>VIRSorter</t>
  </si>
  <si>
    <t>dsDNA</t>
  </si>
  <si>
    <t>Undetermined</t>
  </si>
  <si>
    <t>Independent Sequence</t>
  </si>
  <si>
    <t>Genome Fragment</t>
  </si>
  <si>
    <t>VIRSorter_scaffold_2408-cat_1</t>
  </si>
  <si>
    <t>VIRSorter_scaffold_2724-cat_1</t>
  </si>
  <si>
    <t>VIRSorter_scaffold_3201-cat_1</t>
  </si>
  <si>
    <t>VIRSorter_scaffold_3263-cat_1</t>
  </si>
  <si>
    <t>VIRSorter_scaffold_3312-cat_1</t>
  </si>
  <si>
    <t>VIRSorter_scaffold_4252-cat_1</t>
  </si>
  <si>
    <t>VIRSorter_scaffold_3642-cat_1</t>
  </si>
  <si>
    <t>VIRSorter_scaffold_4836-cat_1</t>
  </si>
  <si>
    <t>VIRSorter_scaffold_5984-cat_1</t>
  </si>
  <si>
    <t>VIRSorter_scaffold_5233-cat_1</t>
  </si>
  <si>
    <t>VIRSorter_scaffold_10570-cat_1</t>
  </si>
  <si>
    <t>VIRSorter_scaffold_6039-cat_1</t>
  </si>
  <si>
    <t>VIRSorter_scaffold_6300-cat_1</t>
  </si>
  <si>
    <t>VIRSorter_scaffold_6327-cat_1</t>
  </si>
  <si>
    <t>VIRSorter_scaffold_6622-cat_1</t>
  </si>
  <si>
    <t>VIRSorter_scaffold_6685-cat_1</t>
  </si>
  <si>
    <t>VIRSorter_scaffold_6745-cat_1</t>
  </si>
  <si>
    <t>VIRSorter_scaffold_6855-cat_1</t>
  </si>
  <si>
    <t>VIRSorter_scaffold_9251-cat_1</t>
  </si>
  <si>
    <t>VIRSorter_scaffold_7308-cat_1</t>
  </si>
  <si>
    <t>VIRSorter_scaffold_9290-cat_1</t>
  </si>
  <si>
    <t>VIRSorter_scaffold_8236-cat_1</t>
  </si>
  <si>
    <t>VIRSorter_scaffold_8538-cat_1</t>
  </si>
  <si>
    <t>VIRSorter_scaffold_8581-cat_1</t>
  </si>
  <si>
    <t>VIRSorter_scaffold_8765-cat_1</t>
  </si>
  <si>
    <t>VIRSorter_scaffold_8777-cat_1</t>
  </si>
  <si>
    <t>VIRSorter_scaffold_8932-cat_1</t>
  </si>
  <si>
    <t>VIRSorter_scaffold_9414-cat_1</t>
  </si>
  <si>
    <t>VIRSorter_scaffold_13742-cat_1</t>
  </si>
  <si>
    <t>VIRSorter_scaffold_9635-cat_1</t>
  </si>
  <si>
    <t>VIRSorter_scaffold_9800-cat_1</t>
  </si>
  <si>
    <t>VIRSorter_scaffold_10443-cat_1</t>
  </si>
  <si>
    <t>VIRSorter_scaffold_10718-cat_1</t>
  </si>
  <si>
    <t>VIRSorter_scaffold_10864-cat_1</t>
  </si>
  <si>
    <t>VIRSorter_scaffold_10949-cat_1</t>
  </si>
  <si>
    <t>VIRSorter_scaffold_10991-cat_1</t>
  </si>
  <si>
    <t>VIRSorter_scaffold_11592-cat_1</t>
  </si>
  <si>
    <t>VIRSorter_scaffold_12248-cat_1</t>
  </si>
  <si>
    <t>VIRSorter_scaffold_12252-cat_1</t>
  </si>
  <si>
    <t>VIRSorter_scaffold_12264-cat_1</t>
  </si>
  <si>
    <t>VIRSorter_scaffold_12362-cat_1</t>
  </si>
  <si>
    <t>VIRSorter_scaffold_12712-cat_1</t>
  </si>
  <si>
    <t>VIRSorter_scaffold_21910-cat_1</t>
  </si>
  <si>
    <t>VIRSorter_scaffold_13040-cat_1</t>
  </si>
  <si>
    <t>VIRSorter_scaffold_13294-cat_1</t>
  </si>
  <si>
    <t>VIRSorter_scaffold_19421-cat_1</t>
  </si>
  <si>
    <t>VIRSorter_scaffold_13666-cat_1</t>
  </si>
  <si>
    <t>VIRSorter_scaffold_13668-cat_1</t>
  </si>
  <si>
    <t>VIRSorter_scaffold_13720-cat_1</t>
  </si>
  <si>
    <t>VIRSorter_scaffold_13799-cat_1</t>
  </si>
  <si>
    <t>VIRSorter_scaffold_13824-cat_1</t>
  </si>
  <si>
    <t>VIRSorter_scaffold_1109-circular-cat_2</t>
  </si>
  <si>
    <t>VIRSorter_scaffold_239-circular-cat_2</t>
  </si>
  <si>
    <t>VIRSorter_scaffold_1098-circular-cat_2</t>
  </si>
  <si>
    <t>VIRSorter_scaffold_572-circular-cat_2</t>
  </si>
  <si>
    <t>VIRSorter_scaffold_1042-circular-cat_2</t>
  </si>
  <si>
    <t>VIRSorter_scaffold_218-circular-cat_2</t>
  </si>
  <si>
    <t>VIRSorter_scaffold_295-circular-cat_2</t>
  </si>
  <si>
    <t>VIRSorter_scaffold_1096-circular-cat_2</t>
  </si>
  <si>
    <t>VIRSorter_scaffold_32-cat_2</t>
  </si>
  <si>
    <t>VIRSorter_scaffold_34-cat_2</t>
  </si>
  <si>
    <t>VIRSorter_scaffold_227-cat_2</t>
  </si>
  <si>
    <t>VIRSorter_scaffold_137-cat_2</t>
  </si>
  <si>
    <t>VIRSorter_scaffold_181-cat_2</t>
  </si>
  <si>
    <t>VIRSorter_scaffold_225-cat_2</t>
  </si>
  <si>
    <t>VIRSorter_scaffold_1274-cat_2</t>
  </si>
  <si>
    <t>VIRSorter_scaffold_289-cat_2</t>
  </si>
  <si>
    <t>VIRSorter_scaffold_333-cat_2</t>
  </si>
  <si>
    <t>VIRSorter_scaffold_531-cat_2</t>
  </si>
  <si>
    <t>VIRSorter_scaffold_368-cat_2</t>
  </si>
  <si>
    <t>VIRSorter_scaffold_399-cat_2</t>
  </si>
  <si>
    <t>VIRSorter_scaffold_989-cat_2</t>
  </si>
  <si>
    <t>VIRSorter_scaffold_506-cat_2</t>
  </si>
  <si>
    <t>VIRSorter_scaffold_520-cat_2</t>
  </si>
  <si>
    <t>VIRSorter_scaffold_1694-cat_2</t>
  </si>
  <si>
    <t>VIRSorter_scaffold_534-cat_2</t>
  </si>
  <si>
    <t>VIRSorter_scaffold_1223-cat_2</t>
  </si>
  <si>
    <t>VIRSorter_scaffold_1414-cat_2</t>
  </si>
  <si>
    <t>VIRSorter_scaffold_630-cat_2</t>
  </si>
  <si>
    <t>VIRSorter_scaffold_567-cat_2</t>
  </si>
  <si>
    <t>VIRSorter_scaffold_603-cat_2</t>
  </si>
  <si>
    <t>VIRSorter_scaffold_680-cat_2</t>
  </si>
  <si>
    <t>VIRSorter_scaffold_711-cat_2</t>
  </si>
  <si>
    <t>VIRSorter_scaffold_734-cat_2</t>
  </si>
  <si>
    <t>VIRSorter_scaffold_727-cat_2</t>
  </si>
  <si>
    <t>VIRSorter_scaffold_851-cat_2</t>
  </si>
  <si>
    <t>VIRSorter_scaffold_1062-cat_2</t>
  </si>
  <si>
    <t>VIRSorter_scaffold_739-cat_2</t>
  </si>
  <si>
    <t>VIRSorter_scaffold_793-cat_2</t>
  </si>
  <si>
    <t>VIRSorter_scaffold_1119-cat_2</t>
  </si>
  <si>
    <t>VIRSorter_scaffold_1014-cat_2</t>
  </si>
  <si>
    <t>VIRSorter_scaffold_825-cat_2</t>
  </si>
  <si>
    <t>VIRSorter_scaffold_891-cat_2</t>
  </si>
  <si>
    <t>VIRSorter_scaffold_3590-cat_2</t>
  </si>
  <si>
    <t>VIRSorter_scaffold_903-cat_2</t>
  </si>
  <si>
    <t>VIRSorter_scaffold_938-cat_2</t>
  </si>
  <si>
    <t>VIRSorter_scaffold_939-cat_2</t>
  </si>
  <si>
    <t>VIRSorter_scaffold_1450-cat_2</t>
  </si>
  <si>
    <t>VIRSorter_scaffold_980-cat_2</t>
  </si>
  <si>
    <t>VIRSorter_scaffold_1075-cat_2</t>
  </si>
  <si>
    <t>VIRSorter_scaffold_3223-cat_2</t>
  </si>
  <si>
    <t>VIRSorter_scaffold_1307-cat_2</t>
  </si>
  <si>
    <t>VIRSorter_scaffold_1229-cat_2</t>
  </si>
  <si>
    <t>VIRSorter_scaffold_1240-cat_2</t>
  </si>
  <si>
    <t>VIRSorter_scaffold_1322-cat_2</t>
  </si>
  <si>
    <t>VIRSorter_scaffold_2688-cat_2</t>
  </si>
  <si>
    <t>VIRSorter_scaffold_1352-cat_2</t>
  </si>
  <si>
    <t>VIRSorter_scaffold_1356-cat_2</t>
  </si>
  <si>
    <t>VIRSorter_scaffold_1373-cat_2</t>
  </si>
  <si>
    <t>VIRSorter_scaffold_1391-cat_2</t>
  </si>
  <si>
    <t>VIRSorter_scaffold_1487-cat_2</t>
  </si>
  <si>
    <t>VIRSorter_scaffold_1501-cat_2</t>
  </si>
  <si>
    <t>VIRSorter_scaffold_1503-cat_2</t>
  </si>
  <si>
    <t>VIRSorter_scaffold_1505-cat_2</t>
  </si>
  <si>
    <t>VIRSorter_scaffold_1546-cat_2</t>
  </si>
  <si>
    <t>VIRSorter_scaffold_1587-cat_2</t>
  </si>
  <si>
    <t>VIRSorter_scaffold_1593-cat_2</t>
  </si>
  <si>
    <t>VIRSorter_scaffold_1602-cat_2</t>
  </si>
  <si>
    <t>VIRSorter_scaffold_1792-cat_2</t>
  </si>
  <si>
    <t>VIRSorter_scaffold_1924-cat_2</t>
  </si>
  <si>
    <t>VIRSorter_scaffold_4006-cat_2</t>
  </si>
  <si>
    <t>VIRSorter_scaffold_1737-cat_2</t>
  </si>
  <si>
    <t>VIRSorter_scaffold_3280-cat_2</t>
  </si>
  <si>
    <t>VIRSorter_scaffold_3240-cat_2</t>
  </si>
  <si>
    <t>VIRSorter_scaffold_1876-cat_2</t>
  </si>
  <si>
    <t>VIRSorter_scaffold_2581-cat_2</t>
  </si>
  <si>
    <t>VIRSorter_scaffold_1883-cat_2</t>
  </si>
  <si>
    <t>VIRSorter_scaffold_2202-cat_2</t>
  </si>
  <si>
    <t>VIRSorter_scaffold_1906-cat_2</t>
  </si>
  <si>
    <t>VIRSorter_scaffold_1909-cat_2</t>
  </si>
  <si>
    <t>VIRSorter_scaffold_1913-cat_2</t>
  </si>
  <si>
    <t>VIRSorter_scaffold_2070-cat_2</t>
  </si>
  <si>
    <t>VIRSorter_scaffold_2116-cat_2</t>
  </si>
  <si>
    <t>VIRSorter_scaffold_2130-cat_2</t>
  </si>
  <si>
    <t>VIRSorter_scaffold_5046-cat_2</t>
  </si>
  <si>
    <t>VIRSorter_scaffold_2180-cat_2</t>
  </si>
  <si>
    <t>VIRSorter_scaffold_2204-cat_2</t>
  </si>
  <si>
    <t>VIRSorter_scaffold_2223-cat_2</t>
  </si>
  <si>
    <t>VIRSorter_scaffold_2226-cat_2</t>
  </si>
  <si>
    <t>VIRSorter_scaffold_2277-cat_2</t>
  </si>
  <si>
    <t>VIRSorter_scaffold_2340-cat_2</t>
  </si>
  <si>
    <t>VIRSorter_scaffold_2351-cat_2</t>
  </si>
  <si>
    <t>VIRSorter_scaffold_2438-cat_2</t>
  </si>
  <si>
    <t>VIRSorter_scaffold_2440-cat_2</t>
  </si>
  <si>
    <t>VIRSorter_scaffold_2480-cat_2</t>
  </si>
  <si>
    <t>VIRSorter_scaffold_2528-cat_2</t>
  </si>
  <si>
    <t>VIRSorter_scaffold_2538-cat_2</t>
  </si>
  <si>
    <t>VIRSorter_scaffold_2585-cat_2</t>
  </si>
  <si>
    <t>VIRSorter_scaffold_2648-cat_2</t>
  </si>
  <si>
    <t>VIRSorter_scaffold_2710-cat_2</t>
  </si>
  <si>
    <t>VIRSorter_scaffold_2825-cat_2</t>
  </si>
  <si>
    <t>VIRSorter_scaffold_4965-cat_2</t>
  </si>
  <si>
    <t>VIRSorter_scaffold_2879-cat_2</t>
  </si>
  <si>
    <t>VIRSorter_scaffold_2895-cat_2</t>
  </si>
  <si>
    <t>VIRSorter_scaffold_2951-cat_2</t>
  </si>
  <si>
    <t>VIRSorter_scaffold_2998-cat_2</t>
  </si>
  <si>
    <t>VIRSorter_scaffold_3026-cat_2</t>
  </si>
  <si>
    <t>VIRSorter_scaffold_3081-cat_2</t>
  </si>
  <si>
    <t>VIRSorter_scaffold_3108-cat_2</t>
  </si>
  <si>
    <t>VIRSorter_scaffold_3112-cat_2</t>
  </si>
  <si>
    <t>VIRSorter_scaffold_3195-cat_2</t>
  </si>
  <si>
    <t>VIRSorter_scaffold_3231-cat_2</t>
  </si>
  <si>
    <t>VIRSorter_scaffold_3309-cat_2</t>
  </si>
  <si>
    <t>VIRSorter_scaffold_4312-cat_2</t>
  </si>
  <si>
    <t>VIRSorter_scaffold_3321-cat_2</t>
  </si>
  <si>
    <t>VIRSorter_scaffold_3366-cat_2</t>
  </si>
  <si>
    <t>VIRSorter_scaffold_3384-cat_2</t>
  </si>
  <si>
    <t>VIRSorter_scaffold_3411-cat_2</t>
  </si>
  <si>
    <t>VIRSorter_scaffold_3447-cat_2</t>
  </si>
  <si>
    <t>VIRSorter_scaffold_3520-cat_2</t>
  </si>
  <si>
    <t>VIRSorter_scaffold_3521-cat_2</t>
  </si>
  <si>
    <t>VIRSorter_scaffold_3540-cat_2</t>
  </si>
  <si>
    <t>VIRSorter_scaffold_3547-cat_2</t>
  </si>
  <si>
    <t>VIRSorter_scaffold_3594-cat_2</t>
  </si>
  <si>
    <t>VIRSorter_scaffold_3597-cat_2</t>
  </si>
  <si>
    <t>VIRSorter_scaffold_3814-cat_2</t>
  </si>
  <si>
    <t>VIRSorter_scaffold_4986-cat_2</t>
  </si>
  <si>
    <t>VIRSorter_scaffold_3811-cat_2</t>
  </si>
  <si>
    <t>VIRSorter_scaffold_3815-cat_2</t>
  </si>
  <si>
    <t>VIRSorter_scaffold_3915-cat_2</t>
  </si>
  <si>
    <t>VIRSorter_scaffold_3975-cat_2</t>
  </si>
  <si>
    <t>VIRSorter_scaffold_4015-cat_2</t>
  </si>
  <si>
    <t>VIRSorter_scaffold_4075-cat_2</t>
  </si>
  <si>
    <t>VIRSorter_scaffold_6854-cat_2</t>
  </si>
  <si>
    <t>VIRSorter_scaffold_4129-cat_2</t>
  </si>
  <si>
    <t>VIRSorter_scaffold_4156-cat_2</t>
  </si>
  <si>
    <t>VIRSorter_scaffold_4193-cat_2</t>
  </si>
  <si>
    <t>VIRSorter_scaffold_4234-cat_2</t>
  </si>
  <si>
    <t>VIRSorter_scaffold_4241-cat_2</t>
  </si>
  <si>
    <t>VIRSorter_scaffold_4262-cat_2</t>
  </si>
  <si>
    <t>VIRSorter_scaffold_4311-cat_2</t>
  </si>
  <si>
    <t>VIRSorter_scaffold_4325-cat_2</t>
  </si>
  <si>
    <t>VIRSorter_scaffold_4697-cat_2</t>
  </si>
  <si>
    <t>VIRSorter_scaffold_4354-cat_2</t>
  </si>
  <si>
    <t>VIRSorter_scaffold_4384-cat_2</t>
  </si>
  <si>
    <t>VIRSorter_scaffold_6244-cat_2</t>
  </si>
  <si>
    <t>VIRSorter_scaffold_4522-cat_2</t>
  </si>
  <si>
    <t>VIRSorter_scaffold_4536-cat_2</t>
  </si>
  <si>
    <t>VIRSorter_scaffold_4622-cat_2</t>
  </si>
  <si>
    <t>VIRSorter_scaffold_4643-cat_2</t>
  </si>
  <si>
    <t>VIRSorter_scaffold_4669-cat_2</t>
  </si>
  <si>
    <t>VIRSorter_scaffold_4713-cat_2</t>
  </si>
  <si>
    <t>VIRSorter_scaffold_4776-cat_2</t>
  </si>
  <si>
    <t>VIRSorter_scaffold_4778-cat_2</t>
  </si>
  <si>
    <t>VIRSorter_scaffold_4803-cat_2</t>
  </si>
  <si>
    <t>VIRSorter_scaffold_4814-cat_2</t>
  </si>
  <si>
    <t>VIRSorter_scaffold_4845-cat_2</t>
  </si>
  <si>
    <t>VIRSorter_scaffold_4928-cat_2</t>
  </si>
  <si>
    <t>VIRSorter_scaffold_5171-cat_2</t>
  </si>
  <si>
    <t>VIRSorter_scaffold_10454-cat_2</t>
  </si>
  <si>
    <t>VIRSorter_scaffold_5352-cat_2</t>
  </si>
  <si>
    <t>VIRSorter_scaffold_5450-cat_2</t>
  </si>
  <si>
    <t>VIRSorter_scaffold_5454-cat_2</t>
  </si>
  <si>
    <t>VIRSorter_scaffold_5455-cat_2</t>
  </si>
  <si>
    <t>VIRSorter_scaffold_5774-cat_2</t>
  </si>
  <si>
    <t>VIRSorter_scaffold_5793-cat_2</t>
  </si>
  <si>
    <t>VIRSorter_scaffold_5797-cat_2</t>
  </si>
  <si>
    <t>VIRSorter_scaffold_5871-cat_2</t>
  </si>
  <si>
    <t>VIRSorter_scaffold_5877-cat_2</t>
  </si>
  <si>
    <t>VIRSorter_scaffold_5897-cat_2</t>
  </si>
  <si>
    <t>VIRSorter_scaffold_13663-cat_2</t>
  </si>
  <si>
    <t>VIRSorter_scaffold_5997-cat_2</t>
  </si>
  <si>
    <t>VIRSorter_scaffold_6105-cat_2</t>
  </si>
  <si>
    <t>VIRSorter_scaffold_6843-cat_2</t>
  </si>
  <si>
    <t>VIRSorter_scaffold_6136-cat_2</t>
  </si>
  <si>
    <t>VIRSorter_scaffold_7541-cat_2</t>
  </si>
  <si>
    <t>VIRSorter_scaffold_6219-cat_2</t>
  </si>
  <si>
    <t>VIRSorter_scaffold_6223-cat_2</t>
  </si>
  <si>
    <t>VIRSorter_scaffold_6248-cat_2</t>
  </si>
  <si>
    <t>VIRSorter_scaffold_6343-cat_2</t>
  </si>
  <si>
    <t>VIRSorter_scaffold_7231-cat_2</t>
  </si>
  <si>
    <t>VIRSorter_scaffold_6748-cat_2</t>
  </si>
  <si>
    <t>VIRSorter_scaffold_8306-cat_2</t>
  </si>
  <si>
    <t>VIRSorter_scaffold_6525-cat_2</t>
  </si>
  <si>
    <t>VIRSorter_scaffold_6534-cat_2</t>
  </si>
  <si>
    <t>VIRSorter_scaffold_6551-cat_2</t>
  </si>
  <si>
    <t>VIRSorter_scaffold_6556-cat_2</t>
  </si>
  <si>
    <t>VIRSorter_scaffold_6721-cat_2</t>
  </si>
  <si>
    <t>VIRSorter_scaffold_6737-cat_2</t>
  </si>
  <si>
    <t>VIRSorter_scaffold_20881-cat_2</t>
  </si>
  <si>
    <t>VIRSorter_scaffold_6764-cat_2</t>
  </si>
  <si>
    <t>VIRSorter_scaffold_6800-cat_2</t>
  </si>
  <si>
    <t>VIRSorter_scaffold_6931-cat_2</t>
  </si>
  <si>
    <t>VIRSorter_scaffold_6948-cat_2</t>
  </si>
  <si>
    <t>VIRSorter_scaffold_21057-cat_2</t>
  </si>
  <si>
    <t>VIRSorter_scaffold_6951-cat_2</t>
  </si>
  <si>
    <t>VIRSorter_scaffold_7012-cat_2</t>
  </si>
  <si>
    <t>VIRSorter_scaffold_7067-cat_2</t>
  </si>
  <si>
    <t>VIRSorter_scaffold_8511-cat_2</t>
  </si>
  <si>
    <t>VIRSorter_scaffold_7286-cat_2</t>
  </si>
  <si>
    <t>VIRSorter_scaffold_11517-cat_2</t>
  </si>
  <si>
    <t>VIRSorter_scaffold_13071-cat_2</t>
  </si>
  <si>
    <t>VIRSorter_scaffold_7456-cat_2</t>
  </si>
  <si>
    <t>VIRSorter_scaffold_7692-cat_2</t>
  </si>
  <si>
    <t>VIRSorter_scaffold_7700-cat_2</t>
  </si>
  <si>
    <t>VIRSorter_scaffold_7715-cat_2</t>
  </si>
  <si>
    <t>VIRSorter_scaffold_7730-cat_2</t>
  </si>
  <si>
    <t>VIRSorter_scaffold_7818-cat_2</t>
  </si>
  <si>
    <t>VIRSorter_scaffold_7864-cat_2</t>
  </si>
  <si>
    <t>VIRSorter_scaffold_7921-cat_2</t>
  </si>
  <si>
    <t>VIRSorter_scaffold_12387-cat_2</t>
  </si>
  <si>
    <t>VIRSorter_scaffold_10078-cat_2</t>
  </si>
  <si>
    <t>VIRSorter_scaffold_9843-cat_2</t>
  </si>
  <si>
    <t>VIRSorter_scaffold_8343-cat_2</t>
  </si>
  <si>
    <t>VIRSorter_scaffold_8441-cat_2</t>
  </si>
  <si>
    <t>VIRSorter_scaffold_8463-cat_2</t>
  </si>
  <si>
    <t>VIRSorter_scaffold_8609-cat_2</t>
  </si>
  <si>
    <t>VIRSorter_scaffold_8842-cat_2</t>
  </si>
  <si>
    <t>VIRSorter_scaffold_17848-cat_2</t>
  </si>
  <si>
    <t>VIRSorter_scaffold_17886-cat_2</t>
  </si>
  <si>
    <t>VIRSorter_scaffold_9044-cat_2</t>
  </si>
  <si>
    <t>VIRSorter_scaffold_9068-cat_2</t>
  </si>
  <si>
    <t>VIRSorter_scaffold_9071-cat_2</t>
  </si>
  <si>
    <t>VIRSorter_scaffold_9129-cat_2</t>
  </si>
  <si>
    <t>VIRSorter_scaffold_9226-cat_2</t>
  </si>
  <si>
    <t>VIRSorter_scaffold_9229-cat_2</t>
  </si>
  <si>
    <t>VIRSorter_scaffold_9232-cat_2</t>
  </si>
  <si>
    <t>VIRSorter_scaffold_9287-cat_2</t>
  </si>
  <si>
    <t>VIRSorter_scaffold_9554-cat_2</t>
  </si>
  <si>
    <t>VIRSorter_scaffold_9618-cat_2</t>
  </si>
  <si>
    <t>VIRSorter_scaffold_26817-cat_2</t>
  </si>
  <si>
    <t>VIRSorter_scaffold_9677-cat_2</t>
  </si>
  <si>
    <t>VIRSorter_scaffold_9691-cat_2</t>
  </si>
  <si>
    <t>VIRSorter_scaffold_9706-cat_2</t>
  </si>
  <si>
    <t>VIRSorter_scaffold_9732-cat_2</t>
  </si>
  <si>
    <t>VIRSorter_scaffold_9838-cat_2</t>
  </si>
  <si>
    <t>VIRSorter_scaffold_10044-cat_2</t>
  </si>
  <si>
    <t>VIRSorter_scaffold_12249-cat_2</t>
  </si>
  <si>
    <t>VIRSorter_scaffold_10100-cat_2</t>
  </si>
  <si>
    <t>VIRSorter_scaffold_11959-cat_2</t>
  </si>
  <si>
    <t>VIRSorter_scaffold_13862-cat_2</t>
  </si>
  <si>
    <t>VIRSorter_scaffold_10194-cat_2</t>
  </si>
  <si>
    <t>VIRSorter_scaffold_11461-cat_2</t>
  </si>
  <si>
    <t>VIRSorter_scaffold_10211-cat_2</t>
  </si>
  <si>
    <t>VIRSorter_scaffold_10228-cat_2</t>
  </si>
  <si>
    <t>VIRSorter_scaffold_10251-cat_2</t>
  </si>
  <si>
    <t>VIRSorter_scaffold_10336-cat_2</t>
  </si>
  <si>
    <t>VIRSorter_scaffold_10349-cat_2</t>
  </si>
  <si>
    <t>VIRSorter_scaffold_10416-cat_2</t>
  </si>
  <si>
    <t>VIRSorter_scaffold_10418-cat_2</t>
  </si>
  <si>
    <t>VIRSorter_scaffold_13429-cat_2</t>
  </si>
  <si>
    <t>VIRSorter_scaffold_10481-cat_2</t>
  </si>
  <si>
    <t>VIRSorter_scaffold_10488-cat_2</t>
  </si>
  <si>
    <t>VIRSorter_scaffold_10569-cat_2</t>
  </si>
  <si>
    <t>VIRSorter_scaffold_10640-cat_2</t>
  </si>
  <si>
    <t>VIRSorter_scaffold_10761-cat_2</t>
  </si>
  <si>
    <t>VIRSorter_scaffold_10931-cat_2</t>
  </si>
  <si>
    <t>VIRSorter_scaffold_10951-cat_2</t>
  </si>
  <si>
    <t>VIRSorter_scaffold_11017-cat_2</t>
  </si>
  <si>
    <t>VIRSorter_scaffold_14758-cat_2</t>
  </si>
  <si>
    <t>VIRSorter_scaffold_11165-cat_2</t>
  </si>
  <si>
    <t>VIRSorter_scaffold_11179-cat_2</t>
  </si>
  <si>
    <t>VIRSorter_scaffold_11219-cat_2</t>
  </si>
  <si>
    <t>VIRSorter_scaffold_11505-cat_2</t>
  </si>
  <si>
    <t>VIRSorter_scaffold_11596-cat_2</t>
  </si>
  <si>
    <t>VIRSorter_scaffold_11642-cat_2</t>
  </si>
  <si>
    <t>VIRSorter_scaffold_11652-cat_2</t>
  </si>
  <si>
    <t>VIRSorter_scaffold_11733-cat_2</t>
  </si>
  <si>
    <t>VIRSorter_scaffold_11745-cat_2</t>
  </si>
  <si>
    <t>VIRSorter_scaffold_11964-cat_2</t>
  </si>
  <si>
    <t>VIRSorter_scaffold_12044-cat_2</t>
  </si>
  <si>
    <t>VIRSorter_scaffold_12095-cat_2</t>
  </si>
  <si>
    <t>VIRSorter_scaffold_12150-cat_2</t>
  </si>
  <si>
    <t>VIRSorter_scaffold_12178-cat_2</t>
  </si>
  <si>
    <t>VIRSorter_scaffold_16588-cat_2</t>
  </si>
  <si>
    <t>VIRSorter_scaffold_12431-cat_2</t>
  </si>
  <si>
    <t>VIRSorter_scaffold_12672-cat_2</t>
  </si>
  <si>
    <t>VIRSorter_scaffold_12675-cat_2</t>
  </si>
  <si>
    <t>VIRSorter_scaffold_12830-cat_2</t>
  </si>
  <si>
    <t>VIRSorter_scaffold_12838-cat_2</t>
  </si>
  <si>
    <t>VIRSorter_scaffold_14644-cat_2</t>
  </si>
  <si>
    <t>VIRSorter_scaffold_12856-cat_2</t>
  </si>
  <si>
    <t>VIRSorter_scaffold_17189-cat_2</t>
  </si>
  <si>
    <t>VIRSorter_scaffold_13140-cat_2</t>
  </si>
  <si>
    <t>VIRSorter_scaffold_13212-cat_2</t>
  </si>
  <si>
    <t>VIRSorter_scaffold_13308-cat_2</t>
  </si>
  <si>
    <t>VIRSorter_scaffold_13458-cat_2</t>
  </si>
  <si>
    <t>VIRSorter_scaffold_13549-cat_2</t>
  </si>
  <si>
    <t>VIRSorter_scaffold_13594-cat_2</t>
  </si>
  <si>
    <t>VIRSorter_scaffold_13647-cat_2</t>
  </si>
  <si>
    <t>VIRSorter_scaffold_13712-cat_2</t>
  </si>
  <si>
    <t>VIRSorter_scaffold_13716-cat_2</t>
  </si>
  <si>
    <t>VIRSorter_scaffold_13757-cat_2</t>
  </si>
  <si>
    <t>VIRSorter_scaffold_13788-cat_2</t>
  </si>
  <si>
    <t>VIRSorter_scaffold_13819-cat_2</t>
  </si>
  <si>
    <t>VIRSorter_scaffold_13859-cat_2</t>
  </si>
  <si>
    <t>VIRSorter_scaffold_13858-cat_2</t>
  </si>
  <si>
    <t>VIRSorter_scaffold_1104_gene_1_gene_34-475-29373-cat_4</t>
  </si>
  <si>
    <t>VIRSorter_scaffold_2073_gene_1_gene_10-383-10176-cat_4</t>
  </si>
  <si>
    <t>VIRSorter_scaffold_2603_gene_4_gene_20-4243-18476-cat_4</t>
  </si>
  <si>
    <t>VIRSorter_scaffold_7_gene_114_gene_181-132805-172293-cat_5</t>
  </si>
  <si>
    <t>VIRSorter_scaffold_70_gene_76_gene_119-79576-113928-cat_5</t>
  </si>
  <si>
    <t>VIRSorter_scaffold_42_gene_1_gene_47-87-48450-cat_5</t>
  </si>
  <si>
    <t>VIRSorter_scaffold_408_gene_1_gene_42-0-38366-cat_5</t>
  </si>
  <si>
    <t>VIRSorter_scaffold_355_gene_61_gene_123-74382-117231-cat_5</t>
  </si>
  <si>
    <t>VIRSorter_scaffold_112_gene_1_gene_46-180-39056-cat_5</t>
  </si>
  <si>
    <t>VIRSorter_scaffold_133_gene_9_gene_44-8561-45859-cat_5</t>
  </si>
  <si>
    <t>VIRSorter_scaffold_145_gene_25_gene_65-27497-63008-cat_5</t>
  </si>
  <si>
    <t>VIRSorter_scaffold_147_gene_1_gene_43-32-50463-cat_5</t>
  </si>
  <si>
    <t>VIRSorter_scaffold_182_gene_2_gene_95-1435-69138-cat_5</t>
  </si>
  <si>
    <t>VIRSorter_scaffold_560_gene_25_gene_94-34359-101257-cat_5</t>
  </si>
  <si>
    <t>VIRSorter_scaffold_238_gene_7_gene_70-8251-62244-cat_5</t>
  </si>
  <si>
    <t>VIRSorter_scaffold_847_gene_24_gene_126-19909-83934-cat_5</t>
  </si>
  <si>
    <t>VIRSorter_scaffold_328_gene_1_gene_44-0-28082-cat_5</t>
  </si>
  <si>
    <t>VIRSorter_scaffold_336_gene_43_gene_111-45041-82152-cat_5</t>
  </si>
  <si>
    <t>VIRSorter_scaffold_635_gene_39_gene_71-48245-79799-cat_5</t>
  </si>
  <si>
    <t>VIRSorter_scaffold_396_gene_42_gene_79-46666-75179-cat_5</t>
  </si>
  <si>
    <t>VIRSorter_scaffold_414_gene_1_gene_37-0-27548-cat_5</t>
  </si>
  <si>
    <t>VIRSorter_scaffold_436_gene_8_gene_51-14007-52148-cat_5</t>
  </si>
  <si>
    <t>VIRSorter_scaffold_442_gene_12_gene_28-18209-29513-cat_5</t>
  </si>
  <si>
    <t>VIRSorter_scaffold_496_gene_12_gene_22-9837-20374-cat_5</t>
  </si>
  <si>
    <t>VIRSorter_scaffold_528_gene_18_gene_82-20034-63608-cat_5</t>
  </si>
  <si>
    <t>VIRSorter_scaffold_1221_gene_1_gene_28-0-23357-cat_5</t>
  </si>
  <si>
    <t>VIRSorter_scaffold_654_gene_1_gene_51-0-32060-cat_5</t>
  </si>
  <si>
    <t>VIRSorter_scaffold_2280_gene_20_gene_52-23667-49434-cat_5</t>
  </si>
  <si>
    <t>VIRSorter_scaffold_2886_gene_1_gene_24-67-14058-cat_5</t>
  </si>
  <si>
    <t>VIRSorter_scaffold_1213_gene_3_gene_12-3442-13030-cat_5</t>
  </si>
  <si>
    <t>VIRSorter_scaffold_2038_gene_17_gene_32-17945-32032-cat_5</t>
  </si>
  <si>
    <t>VIRSorter_scaffold_1769_gene_2_gene_17-1816-27212-cat_5</t>
  </si>
  <si>
    <t>VIRSorter_scaffold_5016_gene_13_gene_43-11441-34270-cat_5</t>
  </si>
  <si>
    <t>VIRSorter_scaffold_1544_gene_1_gene_18-0-25634-cat_5</t>
  </si>
  <si>
    <t>VIRSorter_scaffold_1642_gene_14_gene_23-11496-19001-cat_5</t>
  </si>
  <si>
    <t>VIRSorter_scaffold_1885_gene_5_gene_15-5370-12923-cat_5</t>
  </si>
  <si>
    <t>VIRSorter_scaffold_2478_gene_12_gene_27-8912-25190-cat_5</t>
  </si>
  <si>
    <t>VIRSorter_scaffold_2142_gene_13_gene_27-9758-18530-cat_5</t>
  </si>
  <si>
    <t>VIRSorter_scaffold_2701_gene_1_gene_20-0-13896-cat_5</t>
  </si>
  <si>
    <t>VIRSorter_scaffold_2636_gene_3_gene_16-2000-16040-cat_5</t>
  </si>
  <si>
    <t>VIRSorter_scaffold_2668_gene_1_gene_24-368-15891-cat_5</t>
  </si>
  <si>
    <t>VIRSorter_scaffold_2695_gene_10_gene_24-11066-21248-cat_5</t>
  </si>
  <si>
    <t>VIRSorter_scaffold_2826_gene_11_gene_24-11317-20894-cat_5</t>
  </si>
  <si>
    <t>VIRSorter_scaffold_3326_gene_11_gene_23-8471-18366-cat_5</t>
  </si>
  <si>
    <t>VIRSorter_scaffold_3541_gene_4_gene_18-4320-16147-cat_5</t>
  </si>
  <si>
    <t>VIRSorter_scaffold_3657_gene_8_gene_21-8059-17066-cat_5</t>
  </si>
  <si>
    <t>VIRSorter_scaffold_3678_gene_4_gene_15-4787-16469-cat_5</t>
  </si>
  <si>
    <t>VIRSorter_scaffold_4126_gene_8_gene_31-6173-15466-cat_5</t>
  </si>
  <si>
    <t>VIRSorter_scaffold_5354_gene_1_gene_10-135-6046-cat_5</t>
  </si>
  <si>
    <t>VIRSorter_scaffold_7601_gene_1_gene_12-0-5502-cat_5</t>
  </si>
  <si>
    <t>category</t>
  </si>
  <si>
    <t>subcategory</t>
  </si>
  <si>
    <t>function_name</t>
  </si>
  <si>
    <t>function_ids</t>
  </si>
  <si>
    <t>long_function_name</t>
  </si>
  <si>
    <t>CAZY</t>
  </si>
  <si>
    <t>Polyphenolics</t>
  </si>
  <si>
    <t>K05909, AA1, AA2, AA4, K05810, K00422</t>
  </si>
  <si>
    <t>Polyphenolics Cleavage</t>
  </si>
  <si>
    <t>Crystalline Cellulose</t>
  </si>
  <si>
    <t>GH7, GH48, AA10, AA15, AA16, AA9, AA10, AA11, AA13</t>
  </si>
  <si>
    <t>Crystalline Cellulose Backbone Cleavage</t>
  </si>
  <si>
    <t>Amorphous Cellulose</t>
  </si>
  <si>
    <t>GH5, GH6, GH7, GH8, GH9, GH10, GH124, GH12, GH44, GH45</t>
  </si>
  <si>
    <t>Amorphous Cellulose Backbone Cleavage</t>
  </si>
  <si>
    <t>GH94, GH1, GH2, GH3, GH5, GH9, GH16, GH116</t>
  </si>
  <si>
    <t>Amorphous Cellulose Oligo Cleavage</t>
  </si>
  <si>
    <t>Xyloglucan</t>
  </si>
  <si>
    <t>GH5, GH9, GH12, GH16, GH44, GH45, GH48, GH74, AA9</t>
  </si>
  <si>
    <t>Xyloglucan Backbone Cleavage (Hemicellulose)</t>
  </si>
  <si>
    <t>GH31, GH43, GH10, GH2</t>
  </si>
  <si>
    <t>Xyloglucan Oligo Cleavage (Hemicellulose)</t>
  </si>
  <si>
    <t>Xylans</t>
  </si>
  <si>
    <t>GH10, GH26, GH8, GH5, GH11, GH30, GH98, GH141</t>
  </si>
  <si>
    <t>Xylan Backbone Cleavage (Hemicellulose)</t>
  </si>
  <si>
    <t>GH39, GH3, GH31, GH52, GH120, GH115, GH67</t>
  </si>
  <si>
    <t>Xylan Oligo Cleavage (Hemicellulose)</t>
  </si>
  <si>
    <t>Alpha-mannan</t>
  </si>
  <si>
    <t>GH99, GH76</t>
  </si>
  <si>
    <t>Alpha-mannan Backbone Cleavage (Hemicellulose)</t>
  </si>
  <si>
    <t>GH76, GH92, GH38, GH63, GH47, GH125, GH130</t>
  </si>
  <si>
    <t>Alpha-mannan Oligo Cleavage (Hemicellulose)</t>
  </si>
  <si>
    <t>Beta-mannan</t>
  </si>
  <si>
    <t>GH113, GH134, GH26, GH5</t>
  </si>
  <si>
    <t>Beta-mannan Backbone Cleavage (Hemicellulose)</t>
  </si>
  <si>
    <t>GH26,GH130, GH113, CE2, CE17, GH2</t>
  </si>
  <si>
    <t>Beta-mannan Oligo Cleavage (Hemicellulose)</t>
  </si>
  <si>
    <t>Mixed-Linkage glucans</t>
  </si>
  <si>
    <t>GH16, GH30, GH17, GH7, GH8, GH9, GH5, GH55, GH64, GH81, GH128, GH152, GH157, GH158</t>
  </si>
  <si>
    <t>Mixed-Linkage glucans Backbone Cleavage (Hemicellulose)</t>
  </si>
  <si>
    <t>GH3, GH16, GH17, GH55, GH1</t>
  </si>
  <si>
    <t>Mixed-Linkage glucans Oligo Cleavage (Hemicellulose)</t>
  </si>
  <si>
    <t>Starch</t>
  </si>
  <si>
    <t>AA13, GH13, GH14, GH57, GH119, GH126</t>
  </si>
  <si>
    <t>Starch Backbone Cleavage</t>
  </si>
  <si>
    <t>GH133, GH15, GH97</t>
  </si>
  <si>
    <t>Starch Oligo Cleavage</t>
  </si>
  <si>
    <t>Pectin</t>
  </si>
  <si>
    <t>GH28, PL1, PL2, PL9, PL10, PL11, PL22, PL26, PL3, PL4</t>
  </si>
  <si>
    <t>Pectin Backbone Cleavage</t>
  </si>
  <si>
    <t>GH78, GH106, GH138, GH139, GH143, CE8, GH105, GH4, CE12, GH2</t>
  </si>
  <si>
    <t>Pectin Oligo Cleavage</t>
  </si>
  <si>
    <t>Arabinan</t>
  </si>
  <si>
    <t>GH43, GH49</t>
  </si>
  <si>
    <t>Arabinan Backbone Cleavage</t>
  </si>
  <si>
    <t>GH93, GH43, GH51, GH3, GH54, GH62</t>
  </si>
  <si>
    <t>Arabinan Oligo Cleavage</t>
  </si>
  <si>
    <t>Alpha-galactans</t>
  </si>
  <si>
    <t>GH166</t>
  </si>
  <si>
    <t>Alpha-galactans Backbone Cleavage</t>
  </si>
  <si>
    <t>GH27, GH110, GH4, GH31, GH36, GH97</t>
  </si>
  <si>
    <t>Alpha-galactans Oligo Cleavage</t>
  </si>
  <si>
    <t>Beta-galactan (pectic galactan)</t>
  </si>
  <si>
    <t>GH53</t>
  </si>
  <si>
    <t>Beta-galactan (pectic galactan) Backbone Cleavage</t>
  </si>
  <si>
    <t>GH2, GH35, GH42, GH1, GH59, GH147, GH165</t>
  </si>
  <si>
    <t>Beta-galactan (pectic galactan) Oligo Cleavage</t>
  </si>
  <si>
    <t>Chitin</t>
  </si>
  <si>
    <t>GH18, GH19, GH23, GH73</t>
  </si>
  <si>
    <t>Chitin Backbone Cleavage</t>
  </si>
  <si>
    <t>GH20, GH3, GH5, GH84, GH116, AA10, AA11, AA15, CE4</t>
  </si>
  <si>
    <t>Chitin Oligo Cleavage</t>
  </si>
  <si>
    <t>Sulf-Polysachharides</t>
  </si>
  <si>
    <t>GH111, GH16, GH82, GH150, GH79, PL29, PL30, PL33, PL8, PL12, PL13, PL15, PL21, PL6, PL37, GH56, GH86</t>
  </si>
  <si>
    <t>Sulf-Polysachharides Backbone Cleavage</t>
  </si>
  <si>
    <t>PL21, PL37, PL23, PL24, PL25, GH88, PL15, PL6, GH117</t>
  </si>
  <si>
    <t>Sulf-Polysachharides Oligo Cleavage</t>
  </si>
  <si>
    <t>Mucin</t>
  </si>
  <si>
    <t>GH101</t>
  </si>
  <si>
    <t>Mucin Backbone Cleavage</t>
  </si>
  <si>
    <t>GH27, GH129, GH112, GH109, GH31, GH36</t>
  </si>
  <si>
    <t>Mucin Oligo Cleavage</t>
  </si>
  <si>
    <t>Fucose Cleavage</t>
  </si>
  <si>
    <t>GH107, GH139, GH141, GH151, GH29, GH95</t>
  </si>
  <si>
    <t>Fucose Oligo Cleavage</t>
  </si>
  <si>
    <t>Arabinose cleavage</t>
  </si>
  <si>
    <t>GH121, GH127, GH137, GH142, GH146, GH54, GH62, GH2</t>
  </si>
  <si>
    <t>Arabinose Oligo cleavage</t>
  </si>
  <si>
    <t>Rhamnose cleavage</t>
  </si>
  <si>
    <t>GH78, GH106, GH145, PL24, PL25, PL27, PL28, GH28</t>
  </si>
  <si>
    <t>Rhamnose Oligo cleavage</t>
  </si>
  <si>
    <t>Nitrogen metabolism</t>
  </si>
  <si>
    <t>Nitrification</t>
  </si>
  <si>
    <t>ammonia =&gt; nitrite</t>
  </si>
  <si>
    <t>EC:1.14.99.39</t>
  </si>
  <si>
    <t>ammonia monooxygenase [EC:1.14.99.39] [RN:R00148]</t>
  </si>
  <si>
    <t>Bacterial/Archaeal ammonia oxidation</t>
  </si>
  <si>
    <t>K10944, K10945, K10946</t>
  </si>
  <si>
    <t>amoA; Methane/ammonia monooxygenase subunit A (aka: particulate ammonia monooxygenase) [EC:1.14.99.39] [RN:R00148]</t>
  </si>
  <si>
    <t>Bacterial (aerobic-specific) ammonia oxidation</t>
  </si>
  <si>
    <t>K10535</t>
  </si>
  <si>
    <t>hao: Hydroxylamine dehydrogenase [EC:1.7.2.6] [RN:R10164]</t>
  </si>
  <si>
    <t>Bacterial (anaerobic-specific) ammonia oxidation</t>
  </si>
  <si>
    <t>K20932, K20933, K20934, K20935</t>
  </si>
  <si>
    <t>hzs; Hydrazine synthase subunit (aka: hzsC) [EC:1.7.2.7] [RN:R09799]</t>
  </si>
  <si>
    <t>nitrite =&gt; nitrate</t>
  </si>
  <si>
    <t>K00370, K00371</t>
  </si>
  <si>
    <t>nxrA; Nitrite oxidoreductase, alpha subunit [EC:1.7.99.-] [RN:R00978]; nxrB; Nitrite oxidoreductase, beta subunit [EC:1.7.99.-] [RN:R00978]</t>
  </si>
  <si>
    <t>Denitrification</t>
  </si>
  <si>
    <t>nitrate =&gt; nitrite</t>
  </si>
  <si>
    <t>K02567, K00370, K00371, K02568</t>
  </si>
  <si>
    <t>periplasmic nitrate reductase NapA [EC:1.7.99.-] [RN:R00798] or nitrate reductase 1 NarG [EC:1.7.99.-] [RN:R00798]</t>
  </si>
  <si>
    <t>nitrite =&gt; nitric oxide</t>
  </si>
  <si>
    <t>K00362, K00370, K00368, K15864</t>
  </si>
  <si>
    <t>respiratory nitrite reductase [EC:1.7.1.15] [RN:R00787], respiratory nitrate reductase 1 [EC:1.7.99.-] [RN:R00798]</t>
  </si>
  <si>
    <t>Dissimilatory nitrite reduction to ammonia (DNRA)</t>
  </si>
  <si>
    <t>K03385, K15876</t>
  </si>
  <si>
    <t>nrfA; Nitrite reductase (cytochrome c-552) [EC:1.7.2.2] [RN:R05712]; nrfH; cytochrome c nitrite reductase small subunit [EC:1.7.2.2] [RN:R05712]</t>
  </si>
  <si>
    <t>nitric oxide =&gt; nitrous oxide</t>
  </si>
  <si>
    <t>K04561, K15877</t>
  </si>
  <si>
    <t>nitric oxide reductase [EC:1.7.2.5] [RN:R00294]</t>
  </si>
  <si>
    <t>nitrous oxide =&gt; nitrogen</t>
  </si>
  <si>
    <t>K00376</t>
  </si>
  <si>
    <t>nitrous-oxide reductase [EC:1.7.2.4] [RN:R02804]</t>
  </si>
  <si>
    <t>Nitrogen fixation</t>
  </si>
  <si>
    <t>nitrogen =&gt; ammonia</t>
  </si>
  <si>
    <t>K02588, K02586</t>
  </si>
  <si>
    <t>nitrogenase iron protein [RN:R05185]</t>
  </si>
  <si>
    <t>Nitrogen fixation altennative</t>
  </si>
  <si>
    <t>K22896</t>
  </si>
  <si>
    <t>vnfD; Vanadium-dependent nitrogenase alpha chain [EC:1.18.6.2] [RN:R12084]</t>
  </si>
  <si>
    <t>Sulfur metabolism</t>
  </si>
  <si>
    <t>dissimilatory sulfate reduction (and oxidation) sulfate =&gt; sulfide</t>
  </si>
  <si>
    <t>K11180, K11181</t>
  </si>
  <si>
    <t>dissimilatory sulfite reductase alpha subunit [EC:1.8.99.5]</t>
  </si>
  <si>
    <t>thiosulfate =&gt; sulfite</t>
  </si>
  <si>
    <t>K08352</t>
  </si>
  <si>
    <t>thiosulfate reductase / polysulfide reductase chain A [EC:1.8.5.5]</t>
  </si>
  <si>
    <t>thiosulfate reduction, thiosulfate =&gt; sulfite</t>
  </si>
  <si>
    <t>K01011</t>
  </si>
  <si>
    <t>rhodanase</t>
  </si>
  <si>
    <t>Thiosulfate oxidation by SOX complex, thiosulfate =&gt; sulfate</t>
  </si>
  <si>
    <t>K17222, K17223, K17224, K17225, K22622, K17226, K17227</t>
  </si>
  <si>
    <t>tetrathionate =&gt; thiosulfate</t>
  </si>
  <si>
    <t>K08357</t>
  </si>
  <si>
    <t>Other Reductases</t>
  </si>
  <si>
    <t>Reductases and Electron transport chain components</t>
  </si>
  <si>
    <t>selenate/Chlorate reduction</t>
  </si>
  <si>
    <t>K17050</t>
  </si>
  <si>
    <t>selenate/chlorate reductase subunit alpha</t>
  </si>
  <si>
    <t>TMAO reductase</t>
  </si>
  <si>
    <t>K07811</t>
  </si>
  <si>
    <t>trimethylamine-N-oxide reductase (cytochrome c) [EC:1.7.2.3]</t>
  </si>
  <si>
    <t>mercury reduction</t>
  </si>
  <si>
    <t>EC:1.16.1.1</t>
  </si>
  <si>
    <t>mercury(II) reductase</t>
  </si>
  <si>
    <t>arsenate reduction, pt 1</t>
  </si>
  <si>
    <t>EC:1.20.4.1</t>
  </si>
  <si>
    <t>arsenate reductase (glutaredoxin); ArsC (ambiguous)</t>
  </si>
  <si>
    <t>arsenate reduction, pt 2</t>
  </si>
  <si>
    <t>EC:1.20.99.1</t>
  </si>
  <si>
    <t>arsenate reductase (donor); arsenate:(acceptor) oxidoreductase</t>
  </si>
  <si>
    <t>Photosynthesis</t>
  </si>
  <si>
    <t>Photosystem I</t>
  </si>
  <si>
    <t>K02689, K02690, K02691, K02692, K02693, K02694</t>
  </si>
  <si>
    <t>psaA-F; photosystem I P700 chlorophyll a apoprotein A1</t>
  </si>
  <si>
    <t>Photosystem II</t>
  </si>
  <si>
    <t>K02703, K02706</t>
  </si>
  <si>
    <t>psbA, psbD photosystem II reaction center D1 protein [EC:1.10.3.9]</t>
  </si>
  <si>
    <t>Methanogenesis and methanotrophy</t>
  </si>
  <si>
    <t xml:space="preserve">Key functional gene </t>
  </si>
  <si>
    <t>K00399, K00401, K00402</t>
  </si>
  <si>
    <t>methyl-coenzyme M reductase [EC:2.8.4.1] [RN:R04541]</t>
  </si>
  <si>
    <t>acetate =&gt; methane, pt 1</t>
  </si>
  <si>
    <t>K01895</t>
  </si>
  <si>
    <t>acetyl-CoA synthetase [EC:6.2.1.1] [RN:R00235]</t>
  </si>
  <si>
    <t>acetate =&gt; methane, pt 2</t>
  </si>
  <si>
    <t>K00925</t>
  </si>
  <si>
    <t>acetate kinase [EC:2.7.2.1] [RN:R00315]</t>
  </si>
  <si>
    <t>acetate =&gt; methane, pt 3</t>
  </si>
  <si>
    <t>K00625</t>
  </si>
  <si>
    <t>phosphate acetyltransferase [EC:2.3.1.8] [RN:R00230]</t>
  </si>
  <si>
    <t>methanol =&gt; methane</t>
  </si>
  <si>
    <t>K04480</t>
  </si>
  <si>
    <t>mtaB; 5-hydroxybenzimidazolylcobamide Co-methyltransferase</t>
  </si>
  <si>
    <t>trimethylamine =&gt; dimethylamine</t>
  </si>
  <si>
    <t>K14083</t>
  </si>
  <si>
    <t>mttB; trimethylamine corrinoid protein Co-methyltransferase</t>
  </si>
  <si>
    <t>dimethylamine =&gt; monomethylamine</t>
  </si>
  <si>
    <t>K16178</t>
  </si>
  <si>
    <t>mtbB; dimethylamine corrinoid protein Co-methyltransferase</t>
  </si>
  <si>
    <t>monomethylamine =&gt; ammonia</t>
  </si>
  <si>
    <t>K16176</t>
  </si>
  <si>
    <t>mtmB; methylamine corrinoid protein Co-methyltransferase</t>
  </si>
  <si>
    <t>putative but not defining CO2 =&gt; methane</t>
  </si>
  <si>
    <t>K00200</t>
  </si>
  <si>
    <t>formylmethanofuran dehydrogenase [EC:1.2.99.5] [RN:R03015]</t>
  </si>
  <si>
    <t>methane =&gt; methanol, with oxygen (pmo)</t>
  </si>
  <si>
    <t>pmoA; Methane/ammonia monooxygenase subunit A (aka: Particulate methane monoxygenase, or subunit Beta) [EC:1.14.18.3] [RN:R09518]</t>
  </si>
  <si>
    <t>methane =&gt; methanol, with oxygen (mmo)</t>
  </si>
  <si>
    <t>K16157, K16158, K16159, K16160, K16161, K16162</t>
  </si>
  <si>
    <t>mmoX; Methane monooxygenase component A alpha chain (aka: Soluble methane monooxygenase, or methane hydroxylase) [EC1.14.13.25] [RN:R01142]</t>
  </si>
  <si>
    <t>SCFA and alcohol conversions</t>
  </si>
  <si>
    <t>pyruvate =&gt; acetyl CoA v1</t>
  </si>
  <si>
    <t>K00163</t>
  </si>
  <si>
    <t>pyruvate dehydrogenase E1 component [EC:1.2.4.1]</t>
  </si>
  <si>
    <t>pyruvate =&gt; acetyl CoA v2</t>
  </si>
  <si>
    <t>K00174</t>
  </si>
  <si>
    <t>2-oxoglutarate/2-oxoacid ferredoxin oxidoreductase subunit alpha [EC:1.2.7.3, 1.2.7.11]</t>
  </si>
  <si>
    <t>pyruvate =&gt; acetylCoA f+ formate v3</t>
  </si>
  <si>
    <t>K00656</t>
  </si>
  <si>
    <t>formate C-acetyltransferase [EC:2.3.1.54]</t>
  </si>
  <si>
    <t>acetate, pt 1</t>
  </si>
  <si>
    <t>acetate, pt 2</t>
  </si>
  <si>
    <t>K00925, K01905</t>
  </si>
  <si>
    <t>acetate kinase [EC:2.7.2.1] [RN:R00315], 6.2.1.13, acetate---CoA ligase (ADP-forming) subunit alpha</t>
  </si>
  <si>
    <t>acetate, pt 3</t>
  </si>
  <si>
    <t>K01067</t>
  </si>
  <si>
    <t>acetyl-CoA hydrolase [EC:3.1.2.1]</t>
  </si>
  <si>
    <t>lactate L</t>
  </si>
  <si>
    <t>K00016, K00101</t>
  </si>
  <si>
    <t>L-lactate dehydrogenase [EC:1.1.1.27]; L-lactate dehydrogenase (cytochrome) [EC:1.1.2.3]</t>
  </si>
  <si>
    <t>lactate D</t>
  </si>
  <si>
    <t>K03778, K03777</t>
  </si>
  <si>
    <t>D-lactate dehydrogenase [EC:1.1.1.28]; D-lactate dehydrogenase (quinone) [EC:1.1.5.12], D-lactate dehydrogenase (cytochrome) [EC:1.1.2.4], D-lactate dehydrogenase (cytochrome c-553)</t>
  </si>
  <si>
    <t>Butyrate, pt 1</t>
  </si>
  <si>
    <t>K00634</t>
  </si>
  <si>
    <t>phosphate butyryltransferase [EC:2.3.1.19]</t>
  </si>
  <si>
    <t>Butyrate, pt 2</t>
  </si>
  <si>
    <t>K00929, K01896</t>
  </si>
  <si>
    <t>butyrate kinase [EC:2.7.2.7], medium-chain acyl-CoA synthetase [EC:6.2.1.2]</t>
  </si>
  <si>
    <t>Propionate, pt 1</t>
  </si>
  <si>
    <t>K19697</t>
  </si>
  <si>
    <t>propionate kinase [EC:2.7.2.15]</t>
  </si>
  <si>
    <t>Propionate, pt 2</t>
  </si>
  <si>
    <t>K01026</t>
  </si>
  <si>
    <t>propionate CoA-transferase [EC:2.8.3.1]</t>
  </si>
  <si>
    <t xml:space="preserve">Alcohol production </t>
  </si>
  <si>
    <t>K00001, K00121, K04072, K13951, K13952, K13953, K13954, K13980, K18857</t>
  </si>
  <si>
    <t>alcohol dehydrogenase [EC:1.1.1.1]</t>
  </si>
  <si>
    <t>gene_id</t>
  </si>
  <si>
    <t>gene_description</t>
  </si>
  <si>
    <t>module</t>
  </si>
  <si>
    <t>sheet</t>
  </si>
  <si>
    <t>header</t>
  </si>
  <si>
    <t>subheader</t>
  </si>
  <si>
    <t>potential_amg</t>
  </si>
  <si>
    <t>K02981</t>
  </si>
  <si>
    <t>small subunit ribosomal protein S2e</t>
  </si>
  <si>
    <t>Ribosome, eukaryotes</t>
  </si>
  <si>
    <t>MISC</t>
  </si>
  <si>
    <t>Information systems</t>
  </si>
  <si>
    <t>K02985</t>
  </si>
  <si>
    <t>small subunit ribosomal protein S3e</t>
  </si>
  <si>
    <t>K02984</t>
  </si>
  <si>
    <t>small subunit ribosomal protein S3Ae</t>
  </si>
  <si>
    <t>K02987</t>
  </si>
  <si>
    <t>small subunit ribosomal protein S4e</t>
  </si>
  <si>
    <t>K02989</t>
  </si>
  <si>
    <t>small subunit ribosomal protein S5e</t>
  </si>
  <si>
    <t>K02991</t>
  </si>
  <si>
    <t>small subunit ribosomal protein S6e</t>
  </si>
  <si>
    <t>K02993</t>
  </si>
  <si>
    <t>small subunit ribosomal protein S7e</t>
  </si>
  <si>
    <t>K02995</t>
  </si>
  <si>
    <t>small subunit ribosomal protein S8e</t>
  </si>
  <si>
    <t>K02997</t>
  </si>
  <si>
    <t>small subunit ribosomal protein S9e</t>
  </si>
  <si>
    <t>K02947</t>
  </si>
  <si>
    <t>small subunit ribosomal protein S10e</t>
  </si>
  <si>
    <t>K02949</t>
  </si>
  <si>
    <t>small subunit ribosomal protein S11e</t>
  </si>
  <si>
    <t>K02951</t>
  </si>
  <si>
    <t>small subunit ribosomal protein S12e</t>
  </si>
  <si>
    <t>K02953</t>
  </si>
  <si>
    <t>small subunit ribosomal protein S13e</t>
  </si>
  <si>
    <t>K02955</t>
  </si>
  <si>
    <t>small subunit ribosomal protein S14e</t>
  </si>
  <si>
    <t>K02958</t>
  </si>
  <si>
    <t>small subunit ribosomal protein S15e</t>
  </si>
  <si>
    <t>K02957</t>
  </si>
  <si>
    <t>small subunit ribosomal protein S15Ae</t>
  </si>
  <si>
    <t>K02960</t>
  </si>
  <si>
    <t>small subunit ribosomal protein S16e</t>
  </si>
  <si>
    <t>K02962</t>
  </si>
  <si>
    <t>small subunit ribosomal protein S17e</t>
  </si>
  <si>
    <t>K02964</t>
  </si>
  <si>
    <t>small subunit ribosomal protein S18e</t>
  </si>
  <si>
    <t>K02966</t>
  </si>
  <si>
    <t>small subunit ribosomal protein S19e</t>
  </si>
  <si>
    <t>K02969</t>
  </si>
  <si>
    <t>small subunit ribosomal protein S20e</t>
  </si>
  <si>
    <t>K02971</t>
  </si>
  <si>
    <t>small subunit ribosomal protein S21e</t>
  </si>
  <si>
    <t>K02973</t>
  </si>
  <si>
    <t>small subunit ribosomal protein S23e</t>
  </si>
  <si>
    <t>K02974</t>
  </si>
  <si>
    <t>small subunit ribosomal protein S24e</t>
  </si>
  <si>
    <t>K02975</t>
  </si>
  <si>
    <t>small subunit ribosomal protein S25e</t>
  </si>
  <si>
    <t>K02976</t>
  </si>
  <si>
    <t>small subunit ribosomal protein S26e</t>
  </si>
  <si>
    <t>K02978</t>
  </si>
  <si>
    <t>small subunit ribosomal protein S27e</t>
  </si>
  <si>
    <t>K02977</t>
  </si>
  <si>
    <t>small subunit ribosomal protein S27Ae</t>
  </si>
  <si>
    <t>K02979</t>
  </si>
  <si>
    <t>small subunit ribosomal protein S28e</t>
  </si>
  <si>
    <t>K02980</t>
  </si>
  <si>
    <t>small subunit ribosomal protein S29e</t>
  </si>
  <si>
    <t>K02983</t>
  </si>
  <si>
    <t>small subunit ribosomal protein S30e</t>
  </si>
  <si>
    <t>K02998</t>
  </si>
  <si>
    <t>small subunit ribosomal protein SAe</t>
  </si>
  <si>
    <t>K02925</t>
  </si>
  <si>
    <t>large subunit ribosomal protein L3e</t>
  </si>
  <si>
    <t>K02930</t>
  </si>
  <si>
    <t>large subunit ribosomal protein L4e</t>
  </si>
  <si>
    <t>K02932</t>
  </si>
  <si>
    <t>large subunit ribosomal protein L5e</t>
  </si>
  <si>
    <t>K02934</t>
  </si>
  <si>
    <t>large subunit ribosomal protein L6e</t>
  </si>
  <si>
    <t>K02937</t>
  </si>
  <si>
    <t>large subunit ribosomal protein L7e</t>
  </si>
  <si>
    <t>K02936</t>
  </si>
  <si>
    <t>large subunit ribosomal protein L7Ae</t>
  </si>
  <si>
    <t>K02938</t>
  </si>
  <si>
    <t>large subunit ribosomal protein L8e</t>
  </si>
  <si>
    <t>K02940</t>
  </si>
  <si>
    <t>large subunit ribosomal protein L9e</t>
  </si>
  <si>
    <t>K02866</t>
  </si>
  <si>
    <t>large subunit ribosomal protein L10e</t>
  </si>
  <si>
    <t>K02865</t>
  </si>
  <si>
    <t>large subunit ribosomal protein L10Ae</t>
  </si>
  <si>
    <t>K02868</t>
  </si>
  <si>
    <t>large subunit ribosomal protein L11e</t>
  </si>
  <si>
    <t>K02870</t>
  </si>
  <si>
    <t>large subunit ribosomal protein L12e</t>
  </si>
  <si>
    <t>K02873</t>
  </si>
  <si>
    <t>large subunit ribosomal protein L13e</t>
  </si>
  <si>
    <t>K02872</t>
  </si>
  <si>
    <t>large subunit ribosomal protein L13Ae</t>
  </si>
  <si>
    <t>K02875</t>
  </si>
  <si>
    <t>large subunit ribosomal protein L14e</t>
  </si>
  <si>
    <t>K02877</t>
  </si>
  <si>
    <t>large subunit ribosomal protein L15e</t>
  </si>
  <si>
    <t>K02880</t>
  </si>
  <si>
    <t>large subunit ribosomal protein L17e</t>
  </si>
  <si>
    <t>K02883</t>
  </si>
  <si>
    <t>large subunit ribosomal protein L18e</t>
  </si>
  <si>
    <t>K02882</t>
  </si>
  <si>
    <t>large subunit ribosomal protein L18Ae</t>
  </si>
  <si>
    <t>K02885</t>
  </si>
  <si>
    <t>large subunit ribosomal protein L19e</t>
  </si>
  <si>
    <t>K02889</t>
  </si>
  <si>
    <t>large subunit ribosomal protein L21e</t>
  </si>
  <si>
    <t>K02891</t>
  </si>
  <si>
    <t>large subunit ribosomal protein L22e</t>
  </si>
  <si>
    <t>K02894</t>
  </si>
  <si>
    <t>large subunit ribosomal protein L23e</t>
  </si>
  <si>
    <t>K02893</t>
  </si>
  <si>
    <t>large subunit ribosomal protein L23Ae</t>
  </si>
  <si>
    <t>K02896</t>
  </si>
  <si>
    <t>large subunit ribosomal protein L24e</t>
  </si>
  <si>
    <t>K02898</t>
  </si>
  <si>
    <t>large subunit ribosomal protein L26e</t>
  </si>
  <si>
    <t>K02901</t>
  </si>
  <si>
    <t>large subunit ribosomal protein L27e</t>
  </si>
  <si>
    <t>K02900</t>
  </si>
  <si>
    <t>large subunit ribosomal protein L27Ae</t>
  </si>
  <si>
    <t>K02903</t>
  </si>
  <si>
    <t>large subunit ribosomal protein L28e</t>
  </si>
  <si>
    <t>K02905</t>
  </si>
  <si>
    <t>large subunit ribosomal protein L29e</t>
  </si>
  <si>
    <t>K02908</t>
  </si>
  <si>
    <t>large subunit ribosomal protein L30e</t>
  </si>
  <si>
    <t>K02910</t>
  </si>
  <si>
    <t>large subunit ribosomal protein L31e</t>
  </si>
  <si>
    <t>K02912</t>
  </si>
  <si>
    <t>large subunit ribosomal protein L32e</t>
  </si>
  <si>
    <t>K02915</t>
  </si>
  <si>
    <t>large subunit ribosomal protein L34e</t>
  </si>
  <si>
    <t>K02918</t>
  </si>
  <si>
    <t>large subunit ribosomal protein L35e</t>
  </si>
  <si>
    <t>K02917</t>
  </si>
  <si>
    <t>large subunit ribosomal protein L35Ae</t>
  </si>
  <si>
    <t>K02920</t>
  </si>
  <si>
    <t>large subunit ribosomal protein L36e</t>
  </si>
  <si>
    <t>K02922</t>
  </si>
  <si>
    <t>large subunit ribosomal protein L37e</t>
  </si>
  <si>
    <t>K02921</t>
  </si>
  <si>
    <t>large subunit ribosomal protein L37Ae</t>
  </si>
  <si>
    <t>K02923</t>
  </si>
  <si>
    <t>large subunit ribosomal protein L38e</t>
  </si>
  <si>
    <t>K02924</t>
  </si>
  <si>
    <t>large subunit ribosomal protein L39e</t>
  </si>
  <si>
    <t>K02927</t>
  </si>
  <si>
    <t>large subunit ribosomal protein L40e</t>
  </si>
  <si>
    <t>K02928</t>
  </si>
  <si>
    <t>large subunit ribosomal protein L41e</t>
  </si>
  <si>
    <t>K02929</t>
  </si>
  <si>
    <t>large subunit ribosomal protein L44e</t>
  </si>
  <si>
    <t>K02941</t>
  </si>
  <si>
    <t>large subunit ribosomal protein LP0</t>
  </si>
  <si>
    <t>K02942</t>
  </si>
  <si>
    <t>large subunit ribosomal protein LP1</t>
  </si>
  <si>
    <t>K02943</t>
  </si>
  <si>
    <t>large subunit ribosomal protein LP2</t>
  </si>
  <si>
    <t>K02946</t>
  </si>
  <si>
    <t>small subunit ribosomal protein S10</t>
  </si>
  <si>
    <t>Ribosome, bacteria</t>
  </si>
  <si>
    <t>K02906</t>
  </si>
  <si>
    <t>large subunit ribosomal protein L3</t>
  </si>
  <si>
    <t>K02926</t>
  </si>
  <si>
    <t>large subunit ribosomal protein L4</t>
  </si>
  <si>
    <t>K02892</t>
  </si>
  <si>
    <t>large subunit ribosomal protein L23</t>
  </si>
  <si>
    <t>K02886</t>
  </si>
  <si>
    <t>large subunit ribosomal protein L2</t>
  </si>
  <si>
    <t>K02965</t>
  </si>
  <si>
    <t>small subunit ribosomal protein S19</t>
  </si>
  <si>
    <t>K02890</t>
  </si>
  <si>
    <t>large subunit ribosomal protein L22</t>
  </si>
  <si>
    <t>K02982</t>
  </si>
  <si>
    <t>small subunit ribosomal protein S3</t>
  </si>
  <si>
    <t>K02878</t>
  </si>
  <si>
    <t>large subunit ribosomal protein L16</t>
  </si>
  <si>
    <t>K02904</t>
  </si>
  <si>
    <t>large subunit ribosomal protein L29</t>
  </si>
  <si>
    <t>K02961</t>
  </si>
  <si>
    <t>small subunit ribosomal protein S17</t>
  </si>
  <si>
    <t>K02874</t>
  </si>
  <si>
    <t>large subunit ribosomal protein L14</t>
  </si>
  <si>
    <t>K02895</t>
  </si>
  <si>
    <t>large subunit ribosomal protein L24</t>
  </si>
  <si>
    <t>K02931</t>
  </si>
  <si>
    <t>large subunit ribosomal protein L5</t>
  </si>
  <si>
    <t>K02954</t>
  </si>
  <si>
    <t>small subunit ribosomal protein S14</t>
  </si>
  <si>
    <t>K02994</t>
  </si>
  <si>
    <t>small subunit ribosomal protein S8</t>
  </si>
  <si>
    <t>K02933</t>
  </si>
  <si>
    <t>large subunit ribosomal protein L6</t>
  </si>
  <si>
    <t>K02881</t>
  </si>
  <si>
    <t>large subunit ribosomal protein L18</t>
  </si>
  <si>
    <t>K02988</t>
  </si>
  <si>
    <t>small subunit ribosomal protein S5</t>
  </si>
  <si>
    <t>K02907</t>
  </si>
  <si>
    <t>large subunit ribosomal protein L30</t>
  </si>
  <si>
    <t>K02876</t>
  </si>
  <si>
    <t>large subunit ribosomal protein L15</t>
  </si>
  <si>
    <t>K02919</t>
  </si>
  <si>
    <t>large subunit ribosomal protein L36</t>
  </si>
  <si>
    <t>K02952</t>
  </si>
  <si>
    <t>small subunit ribosomal protein S13</t>
  </si>
  <si>
    <t>K02948</t>
  </si>
  <si>
    <t>small subunit ribosomal protein S11</t>
  </si>
  <si>
    <t>K02986</t>
  </si>
  <si>
    <t>small subunit ribosomal protein S4</t>
  </si>
  <si>
    <t>K02879</t>
  </si>
  <si>
    <t>large subunit ribosomal protein L17</t>
  </si>
  <si>
    <t>K02871</t>
  </si>
  <si>
    <t>large subunit ribosomal protein L13</t>
  </si>
  <si>
    <t>K02996</t>
  </si>
  <si>
    <t>small subunit ribosomal protein S9</t>
  </si>
  <si>
    <t>K02992</t>
  </si>
  <si>
    <t>small subunit ribosomal protein S7</t>
  </si>
  <si>
    <t>K02950</t>
  </si>
  <si>
    <t>small subunit ribosomal protein S12</t>
  </si>
  <si>
    <t>K07590</t>
  </si>
  <si>
    <t>large subunit ribosomal protein L7A</t>
  </si>
  <si>
    <t>K02935</t>
  </si>
  <si>
    <t>large subunit ribosomal protein L7/L12</t>
  </si>
  <si>
    <t>K02864</t>
  </si>
  <si>
    <t>large subunit ribosomal protein L10</t>
  </si>
  <si>
    <t>K02863</t>
  </si>
  <si>
    <t>large subunit ribosomal protein L1</t>
  </si>
  <si>
    <t>K02867</t>
  </si>
  <si>
    <t>large subunit ribosomal protein L11</t>
  </si>
  <si>
    <t>K02967</t>
  </si>
  <si>
    <t>small subunit ribosomal protein S2</t>
  </si>
  <si>
    <t>K02956</t>
  </si>
  <si>
    <t>small subunit ribosomal protein S15</t>
  </si>
  <si>
    <t>K02916</t>
  </si>
  <si>
    <t>large subunit ribosomal protein L35</t>
  </si>
  <si>
    <t>K02887</t>
  </si>
  <si>
    <t>large subunit ribosomal protein L20</t>
  </si>
  <si>
    <t>K02914</t>
  </si>
  <si>
    <t>large subunit ribosomal protein L34</t>
  </si>
  <si>
    <t>K02939</t>
  </si>
  <si>
    <t>large subunit ribosomal protein L9</t>
  </si>
  <si>
    <t>K02963</t>
  </si>
  <si>
    <t>small subunit ribosomal protein S18</t>
  </si>
  <si>
    <t>K02990</t>
  </si>
  <si>
    <t>small subunit ribosomal protein S6</t>
  </si>
  <si>
    <t>K02888</t>
  </si>
  <si>
    <t>large subunit ribosomal protein L21</t>
  </si>
  <si>
    <t>K02899</t>
  </si>
  <si>
    <t>large subunit ribosomal protein L27</t>
  </si>
  <si>
    <t>K02902</t>
  </si>
  <si>
    <t>large subunit ribosomal protein L28</t>
  </si>
  <si>
    <t>K02913</t>
  </si>
  <si>
    <t>large subunit ribosomal protein L33</t>
  </si>
  <si>
    <t>K02911</t>
  </si>
  <si>
    <t>large subunit ribosomal protein L32</t>
  </si>
  <si>
    <t>K02909</t>
  </si>
  <si>
    <t>large subunit ribosomal protein L31</t>
  </si>
  <si>
    <t>K02897</t>
  </si>
  <si>
    <t>large subunit ribosomal protein L25</t>
  </si>
  <si>
    <t>K02959</t>
  </si>
  <si>
    <t>small subunit ribosomal protein S16</t>
  </si>
  <si>
    <t>K02884</t>
  </si>
  <si>
    <t>large subunit ribosomal protein L19</t>
  </si>
  <si>
    <t>K02968</t>
  </si>
  <si>
    <t>small subunit ribosomal protein S20</t>
  </si>
  <si>
    <t>K02945</t>
  </si>
  <si>
    <t>small subunit ribosomal protein S1</t>
  </si>
  <si>
    <t>K02970</t>
  </si>
  <si>
    <t>small subunit ribosomal protein S21</t>
  </si>
  <si>
    <t>Ribosome, archaea</t>
  </si>
  <si>
    <t>K02869</t>
  </si>
  <si>
    <t>large subunit ribosomal protein L12</t>
  </si>
  <si>
    <t>K02944</t>
  </si>
  <si>
    <t>large subunit ribosomal protein LX</t>
  </si>
  <si>
    <t>K01647</t>
  </si>
  <si>
    <t>citrate synthase [EC:2.3.3.1] [RN:R00351]</t>
  </si>
  <si>
    <t>Citrate cycle (TCA cycle, Krebs cycle)</t>
  </si>
  <si>
    <t>carbon utilization</t>
  </si>
  <si>
    <t>central carbon</t>
  </si>
  <si>
    <t>TCA</t>
  </si>
  <si>
    <t>K05942</t>
  </si>
  <si>
    <t>citrate (Re)-synthase [EC:2.3.3.3] [RN:R00351]</t>
  </si>
  <si>
    <t>K01681</t>
  </si>
  <si>
    <t>aconitate hydratase [EC:4.2.1.3] [RN:R01325 R01900 R01324]</t>
  </si>
  <si>
    <t>K01682</t>
  </si>
  <si>
    <t>K00031</t>
  </si>
  <si>
    <t>isocitrate dehydrogenase [EC:1.1.1.42 1.1.1.41] [RN:R01899 R00268 R00267 R00709]</t>
  </si>
  <si>
    <t>K00030</t>
  </si>
  <si>
    <t>K00164</t>
  </si>
  <si>
    <t>2-oxoglutarate dehydrogenase complex [EC:1.2.4.2 2.3.1.61 1.8.1.4] [RN:R00621 R03316 R02570 R07618]</t>
  </si>
  <si>
    <t>K00658</t>
  </si>
  <si>
    <t>K00382</t>
  </si>
  <si>
    <t>2-oxoglutarate/2-oxoacid ferredoxin oxidoreductase subunit alpha [EC:1.2.7.3 1.2.7.11] [RN:R01197]</t>
  </si>
  <si>
    <t>K00175</t>
  </si>
  <si>
    <t>2-oxoglutarate/2-oxoacid ferredoxin oxidoreductase subunit beta [EC:1.2.7.3 1.2.7.11] [RN:R01197]</t>
  </si>
  <si>
    <t>K00177</t>
  </si>
  <si>
    <t>2-oxoglutarate ferredoxin oxidoreductase subunit gamma [EC:1.2.7.3] [RN:R01197]</t>
  </si>
  <si>
    <t>K00176</t>
  </si>
  <si>
    <t>2-oxoglutarate ferredoxin oxidoreductase subunit delta [EC:1.2.7.3] [RN:R01197]</t>
  </si>
  <si>
    <t>K01902</t>
  </si>
  <si>
    <t>succinyl-CoA synthetase [EC:6.2.1.5] [RN:R00405]</t>
  </si>
  <si>
    <t>K01903</t>
  </si>
  <si>
    <t>K01899</t>
  </si>
  <si>
    <t>succinyl-CoA synthetase [EC:6.2.1.4 6.2.1.5] [RN:R00405 R00432 R00727]</t>
  </si>
  <si>
    <t>K01900</t>
  </si>
  <si>
    <t>K18118</t>
  </si>
  <si>
    <t>succinyl-CoA:acetate CoA-transferase [EC:2.8.3.18] [RN:R10343]</t>
  </si>
  <si>
    <t>K00234</t>
  </si>
  <si>
    <t>succinate dehydrogenase [EC:1.3.5.1] [RN:R02164]</t>
  </si>
  <si>
    <t>K00235</t>
  </si>
  <si>
    <t>K00236</t>
  </si>
  <si>
    <t>K00237</t>
  </si>
  <si>
    <t>K00239</t>
  </si>
  <si>
    <t>succinate dehydrogenase / fumarate reductase [EC:1.3.5.1 1.3.5.4] [RN:R02164]</t>
  </si>
  <si>
    <t>K00240</t>
  </si>
  <si>
    <t>K00241</t>
  </si>
  <si>
    <t>K00242</t>
  </si>
  <si>
    <t>K18859</t>
  </si>
  <si>
    <t>K18860</t>
  </si>
  <si>
    <t>K00244</t>
  </si>
  <si>
    <t>fumarate reductase [EC:1.3.5.4] [RN:R02164]</t>
  </si>
  <si>
    <t>K00245</t>
  </si>
  <si>
    <t>K00246</t>
  </si>
  <si>
    <t>K00247</t>
  </si>
  <si>
    <t>K01676</t>
  </si>
  <si>
    <t>fumarate hydratase [EC:4.2.1.2] [RN:R01082]</t>
  </si>
  <si>
    <t>K01679</t>
  </si>
  <si>
    <t>K01677</t>
  </si>
  <si>
    <t>K01678</t>
  </si>
  <si>
    <t>K00026</t>
  </si>
  <si>
    <t>malate dehydrogenase [EC:1.1.1.37] [RN:R00342]</t>
  </si>
  <si>
    <t>K00025</t>
  </si>
  <si>
    <t>K00024</t>
  </si>
  <si>
    <t>K00116</t>
  </si>
  <si>
    <t>malate dehydrogenase (quinone) [EC:1.1.5.4] [RN:R00361]</t>
  </si>
  <si>
    <t>Citrate cycle, first carbon oxidation, oxaloacetate =&gt; 2-oxoglutarate</t>
  </si>
  <si>
    <t>2-oxoglutarate dehydrogenase [EC:1.2.4.2 2.3.1.61 1.8.1.4] [RN:R00621 R03316 R02570 R07618]</t>
  </si>
  <si>
    <t>Citrate cycle, second carbon oxidation, 2-oxoglutarate =&gt; oxaloacetate</t>
  </si>
  <si>
    <t>K00169</t>
  </si>
  <si>
    <t>pyruvate ferredoxin oxidoreductase [EC:1.2.7.1] [RN:R01196]</t>
  </si>
  <si>
    <t>Incomplete reductive citrate cycle, acetyl-CoA =&gt; oxoglutarate</t>
  </si>
  <si>
    <t>K00170</t>
  </si>
  <si>
    <t>K00171</t>
  </si>
  <si>
    <t>K00172</t>
  </si>
  <si>
    <t>K01959</t>
  </si>
  <si>
    <t>pyruvate carboxylase [EC:6.4.1.1] [RN:R00344]</t>
  </si>
  <si>
    <t>K01960</t>
  </si>
  <si>
    <t>K18209</t>
  </si>
  <si>
    <t>fumarate reductase (CoM/CoB) [EC:1.3.4.1] [RN:R10660]</t>
  </si>
  <si>
    <t>K18210</t>
  </si>
  <si>
    <t>2-oxoglutarate ferredoxin oxidoreductase [EC:1.2.7.3] [RN:R01197]</t>
  </si>
  <si>
    <t>K00027</t>
  </si>
  <si>
    <t>malate dehydrogenase (oxaloacetate-decarboxylating)</t>
  </si>
  <si>
    <t>TCA /Reductive TCA</t>
  </si>
  <si>
    <t>K13937</t>
  </si>
  <si>
    <t>hexose-6-phosphate dehydrogenase [EC:1.1.1.47 3.1.1.31] [RN:R02736 R02035]</t>
  </si>
  <si>
    <t>Pentose phosphate pathway (Pentose phosphate cycle)</t>
  </si>
  <si>
    <t>pentose pathway</t>
  </si>
  <si>
    <t>K00036</t>
  </si>
  <si>
    <t>glucose-6-phosphate 1-dehydrogenase [EC:1.1.1.49 1.1.1.363 1.1.1.388] [RN:R02736 R10907]</t>
  </si>
  <si>
    <t>K19243</t>
  </si>
  <si>
    <t>K01057</t>
  </si>
  <si>
    <t>6-phosphogluconolactonase [EC:3.1.1.31] [RN:R02035]</t>
  </si>
  <si>
    <t>K07404</t>
  </si>
  <si>
    <t>K00033</t>
  </si>
  <si>
    <t>6-phosphogluconate dehydrogenase [EC:1.1.1.44 1.1.1.343] [RN:R01528 R10221]</t>
  </si>
  <si>
    <t>K01783</t>
  </si>
  <si>
    <t>ribulose-phosphate 3-epimerase [EC:5.1.3.1] [RN:R01529]</t>
  </si>
  <si>
    <t>K01807</t>
  </si>
  <si>
    <t>ribose 5-phosphate isomerase [EC:5.3.1.6] [RN:R01056]</t>
  </si>
  <si>
    <t>K01808</t>
  </si>
  <si>
    <t>K00615</t>
  </si>
  <si>
    <t>transketolase [EC:2.2.1.1] [RN:R01641]</t>
  </si>
  <si>
    <t>K00616</t>
  </si>
  <si>
    <t>transaldolase [EC:2.2.1.2] [RN:R01827]</t>
  </si>
  <si>
    <t>K01810</t>
  </si>
  <si>
    <t>glucose-6-phosphate isomerase [EC:5.3.1.9] [RN:R02740 R02739]</t>
  </si>
  <si>
    <t>K06859</t>
  </si>
  <si>
    <t>K13810</t>
  </si>
  <si>
    <t>K15916</t>
  </si>
  <si>
    <t>K00948</t>
  </si>
  <si>
    <t>ribose-phosphate pyrophosphokinase [EC:2.7.6.1] [RN:R01049]</t>
  </si>
  <si>
    <t>PRPP biosynthesis, ribose 5P =&gt; PRPP</t>
  </si>
  <si>
    <t>Pentose phosphate pathway, oxidative phase, glucose 6P =&gt; ribulose 5P</t>
  </si>
  <si>
    <t>transketolase [EC:2.2.1.1] [RN:R01830 R01641]</t>
  </si>
  <si>
    <t>Pentose phosphate pathway, non-oxidative phase, fructose 6P =&gt; ribose 5P</t>
  </si>
  <si>
    <t>K08094</t>
  </si>
  <si>
    <t>6-phospho-3-hexuloisomerase [EC:5.3.1.27] [RN:R09780]</t>
  </si>
  <si>
    <t>Pentose phosphate pathway, archaea, fructose 6P =&gt; ribose 5P</t>
  </si>
  <si>
    <t>K08093</t>
  </si>
  <si>
    <t>3-hexulose-6-phosphate synthase [EC:4.1.2.43] [RN:R05338]</t>
  </si>
  <si>
    <t>K13812</t>
  </si>
  <si>
    <t>K13831</t>
  </si>
  <si>
    <t>ribose 5-phosphate isomerase A [EC:5.3.1.6] [RN:R01056]</t>
  </si>
  <si>
    <t>K01053</t>
  </si>
  <si>
    <t>gluconolactonase</t>
  </si>
  <si>
    <t>Pentose phosphate pathway</t>
  </si>
  <si>
    <t>K00764</t>
  </si>
  <si>
    <t>amidophosphoribosyltransferase [EC:2.4.2.14] [RN:R01072]</t>
  </si>
  <si>
    <t>Inosine monophosphate biosynthesis, PRPP + glutamine =&gt; IMP</t>
  </si>
  <si>
    <t>Nucleotide</t>
  </si>
  <si>
    <t>K01945</t>
  </si>
  <si>
    <t>phosphoribosylamine--glycine ligase [EC:6.3.4.13] [RN:R04144]</t>
  </si>
  <si>
    <t>K11787</t>
  </si>
  <si>
    <t>K11788</t>
  </si>
  <si>
    <t>K13713</t>
  </si>
  <si>
    <t>fusion protein PurCD [EC:6.3.2.6 6.3.4.13] [RN:R04144 R04591]</t>
  </si>
  <si>
    <t>K00601</t>
  </si>
  <si>
    <t>phosphoribosylglycinamide formyltransferase [EC:2.1.2.2] [RN:R04325]</t>
  </si>
  <si>
    <t>K11175</t>
  </si>
  <si>
    <t>K08289</t>
  </si>
  <si>
    <t>K01492</t>
  </si>
  <si>
    <t>K01952</t>
  </si>
  <si>
    <t>phosphoribosylformylglycinamidine synthase [EC:6.3.5.3] [RN:R04463]</t>
  </si>
  <si>
    <t>K01933</t>
  </si>
  <si>
    <t>phosphoribosylformylglycinamidine cyclo-ligase [EC:6.3.3.1] [RN:R04208]</t>
  </si>
  <si>
    <t>K01587</t>
  </si>
  <si>
    <t>phosphoribosylaminoimidazole carboxylase [EC:4.1.1.21] [RN:R04209]</t>
  </si>
  <si>
    <t>K11808</t>
  </si>
  <si>
    <t>K01589</t>
  </si>
  <si>
    <t>5-(carboxyamino)imidazole ribonucleotide synthase [EC:6.3.4.18] [RN:R07405]</t>
  </si>
  <si>
    <t>K01588</t>
  </si>
  <si>
    <t>5-(carboxyamino)imidazole ribonucleotide mutase [EC:5.4.99.18] [RN:R07404]</t>
  </si>
  <si>
    <t>K01923</t>
  </si>
  <si>
    <t>phosphoribosylaminoimidazole-succinocarboxamide synthase [EC:6.3.2.6] [RN:R04591]</t>
  </si>
  <si>
    <t>K01756</t>
  </si>
  <si>
    <t>adenylosuccinate lyase [EC:4.3.2.2] [RN:R04559]</t>
  </si>
  <si>
    <t>K00602</t>
  </si>
  <si>
    <t>phosphoribosylaminoimidazolecarboxamide formyltransferase / IMP cyclohydrolase [EC:2.1.2.3 3.5.4.10] [RN:R04560 R01127]</t>
  </si>
  <si>
    <t>K06863</t>
  </si>
  <si>
    <t>5-formaminoimidazole-4-carboxamide-1-(beta)-D-ribofuranosyl 5'-monophosphate synthetase [EC:6.3.4.23] [RN:R06975]</t>
  </si>
  <si>
    <t>K11176</t>
  </si>
  <si>
    <t>IMP cyclohydrolase [EC:3.5.4.10] [RN:R01127]</t>
  </si>
  <si>
    <t>K00088</t>
  </si>
  <si>
    <t>IMP dehydrogenase [EC:1.1.1.205] [RN:R01130]</t>
  </si>
  <si>
    <t>Guanine ribonucleotide biosynthesis IMP =&gt; GDP,GTP</t>
  </si>
  <si>
    <t>K01951</t>
  </si>
  <si>
    <t>GMP synthase [EC:6.3.5.2] [RN:R01230 R01231]</t>
  </si>
  <si>
    <t>K00942</t>
  </si>
  <si>
    <t>guanylate kinase [EC:2.7.4.8] [RN:R00332]</t>
  </si>
  <si>
    <t>K00940</t>
  </si>
  <si>
    <t>nucleoside-diphosphate kinase [EC:2.7.4.6] [RN:R00330]</t>
  </si>
  <si>
    <t>K00873</t>
  </si>
  <si>
    <t>pyruvate kinase [EC:2.7.1.40] [RN:R00430]</t>
  </si>
  <si>
    <t>K12406</t>
  </si>
  <si>
    <t>K00844</t>
  </si>
  <si>
    <t>hexokinase [EC:2.7.1.1] [RN:R01786]</t>
  </si>
  <si>
    <t>Nucleotide sugar biosynthesis, glucose =&gt; UDP-glucose</t>
  </si>
  <si>
    <t>K00845</t>
  </si>
  <si>
    <t>glucokinase [EC:2.7.1.2] [RN:R01786]</t>
  </si>
  <si>
    <t>K12407</t>
  </si>
  <si>
    <t>K00886</t>
  </si>
  <si>
    <t>polyphosphate glucokinase [EC:2.7.1.63] [RN:R02189]</t>
  </si>
  <si>
    <t>K01835</t>
  </si>
  <si>
    <t>phosphoglucomutase [EC:5.4.2.2] [RN:R00959]</t>
  </si>
  <si>
    <t>K00963</t>
  </si>
  <si>
    <t>UTP--glucose-1-phosphate uridylyltransferase [EC:2.7.7.9] [RN:R00289]</t>
  </si>
  <si>
    <t>K00849</t>
  </si>
  <si>
    <t>galactokinase [EC:2.7.1.6] [RN:R01092]</t>
  </si>
  <si>
    <t>Nucleotide sugar biosynthesis, galactose =&gt; UDP-galactose</t>
  </si>
  <si>
    <t>K00965</t>
  </si>
  <si>
    <t>UDPglucose--hexose-1-phosphate uridylyltransferase [EC:2.7.7.12] [RN:R00955]</t>
  </si>
  <si>
    <t>K01939</t>
  </si>
  <si>
    <t>adenylosuccinate synthase [EC:6.3.4.4] [RN:R01135]</t>
  </si>
  <si>
    <t>Adenine ribonucleotide biosynthesis, IMP =&gt; ADP,ATP</t>
  </si>
  <si>
    <t>adenylosuccinate lyase [EC:4.3.2.2] [RN:R01083]</t>
  </si>
  <si>
    <t>K00939</t>
  </si>
  <si>
    <t>adenylate kinase [EC:2.7.4.3] [RN:R00127]</t>
  </si>
  <si>
    <t>K18532</t>
  </si>
  <si>
    <t>K18533</t>
  </si>
  <si>
    <t>K00944</t>
  </si>
  <si>
    <t>nucleoside-triphosphate--adenylate kinase [EC:2.7.4.10] [RN:R00333]</t>
  </si>
  <si>
    <t>nucleoside-diphosphate kinase [EC:2.7.4.6] [RN:R00124]</t>
  </si>
  <si>
    <t>pyruvate kinase [EC:2.7.1.40] [RN:R00200]</t>
  </si>
  <si>
    <t>K11540</t>
  </si>
  <si>
    <t>carbamoyl-phosphate synthase [EC:6.3.5.5] [RN:R00575]</t>
  </si>
  <si>
    <t>Uridine monophosphate biosynthesis, glutamine (+ PRPP) =&gt; UMP</t>
  </si>
  <si>
    <t>K11541</t>
  </si>
  <si>
    <t>K01465</t>
  </si>
  <si>
    <t>dihydroorotase [EC:3.5.2.3] [RN:R01993]</t>
  </si>
  <si>
    <t>K01954</t>
  </si>
  <si>
    <t>K01955</t>
  </si>
  <si>
    <t>K01956</t>
  </si>
  <si>
    <t>K00609</t>
  </si>
  <si>
    <t>aspartate carbamoyltransferase [EC:2.1.3.2] [RN:R01397]</t>
  </si>
  <si>
    <t>K00610</t>
  </si>
  <si>
    <t>K00608</t>
  </si>
  <si>
    <t>K00226</t>
  </si>
  <si>
    <t>dihydroorotate dehydrogenase [EC:1.3.98.1] [RN:R01867]</t>
  </si>
  <si>
    <t>K00254</t>
  </si>
  <si>
    <t>dihydroorotate dehydrogenase [EC:1.3.5.2] [RN:R01868]</t>
  </si>
  <si>
    <t>K17828</t>
  </si>
  <si>
    <t>dihydroorotate dehydrogenase [EC:1.3.1.14] [RN:R01869]</t>
  </si>
  <si>
    <t>K13421</t>
  </si>
  <si>
    <t>orotate phosphoribosyltransferase [EC:2.4.2.10] [RN:R01870]</t>
  </si>
  <si>
    <t>K00762</t>
  </si>
  <si>
    <t>K01591</t>
  </si>
  <si>
    <t>orotidine-5'-phosphate decarboxylase [EC:4.1.1.23] [RN:R00965]</t>
  </si>
  <si>
    <t>K13800</t>
  </si>
  <si>
    <t>cytidylate kinase [EC:2.7.4.14] [RN:R00158]</t>
  </si>
  <si>
    <t>Pyrimidine ribonucleotide biosynthesis, UMP =&gt; UDP/UTP,CDP/CTP</t>
  </si>
  <si>
    <t>K13809</t>
  </si>
  <si>
    <t>K00945</t>
  </si>
  <si>
    <t>K13799</t>
  </si>
  <si>
    <t>nucleoside-diphosphate kinase [EC:2.7.4.6] [RN:R00156]</t>
  </si>
  <si>
    <t>K01937</t>
  </si>
  <si>
    <t>CTP synthase [EC:6.3.4.2] [RN:R00571 R00573]</t>
  </si>
  <si>
    <t>K00524</t>
  </si>
  <si>
    <t>ribonucleoside-diphosphate reductase [EC:1.17.4.1] [RN:R02024]</t>
  </si>
  <si>
    <t>Pyrimidine deoxyribonuleotide biosynthesis, CDP/CTP =&gt; dCDP/dCTP,dTDP/dTTP</t>
  </si>
  <si>
    <t>K00525</t>
  </si>
  <si>
    <t>K00526</t>
  </si>
  <si>
    <t>K10807</t>
  </si>
  <si>
    <t>K10808</t>
  </si>
  <si>
    <t>nucleoside-diphosphate kinase [EC:2.7.4.6] [RN:R02326 R02093]</t>
  </si>
  <si>
    <t>K00527</t>
  </si>
  <si>
    <t>ribonucleoside-triphosphate reductase [EC:1.17.4.2 1.1.98.6] [RN:R02022 R11636]</t>
  </si>
  <si>
    <t>K21636</t>
  </si>
  <si>
    <t>K01494</t>
  </si>
  <si>
    <t>dCTP deaminase [EC:3.5.4.13] [RN:R02325]</t>
  </si>
  <si>
    <t>K01520</t>
  </si>
  <si>
    <t>dUTP pyrophosphatase [EC:3.6.1.23] [RN:R02100]</t>
  </si>
  <si>
    <t>K00560</t>
  </si>
  <si>
    <t>thymidylate synthase [EC:2.1.1.45] [RN:R02101]</t>
  </si>
  <si>
    <t>K13998</t>
  </si>
  <si>
    <t>K00943</t>
  </si>
  <si>
    <t>dTMP kinase [EC:2.7.4.9] [RN:R02094]</t>
  </si>
  <si>
    <t>UGP2; Glc-1P -&gt; UDP-Glc [EC:2.7.7.9]</t>
  </si>
  <si>
    <t>Nucleotide sugar biosynthesis, eukaryotes</t>
  </si>
  <si>
    <t>K01784</t>
  </si>
  <si>
    <t>GALE; UDP-Glc -&gt; UDP-Gal [EC:5.1.3.2]</t>
  </si>
  <si>
    <t>K00972</t>
  </si>
  <si>
    <t>UAP1; GlcNAc-1P -&gt; UDP-GlcNAc [EC:2.7.7.23]</t>
  </si>
  <si>
    <t>K00012</t>
  </si>
  <si>
    <t>UGDH; UDP-Glc -&gt; UDP-GlcA [EC:1.1.1.22]</t>
  </si>
  <si>
    <t>K08678</t>
  </si>
  <si>
    <t>UXS1; UDP-GlcA -&gt; UDP-Xyl [EC:4.1.1.35]</t>
  </si>
  <si>
    <t>K00966</t>
  </si>
  <si>
    <t>GMPP; Man-1P -&gt; GDP-Man [EC:2.7.7.13]</t>
  </si>
  <si>
    <t>K00971</t>
  </si>
  <si>
    <t>hexokinase/glucokinase [EC:2.7.1.1 2.7.1.2] [RN:R01786]</t>
  </si>
  <si>
    <t>Glycolysis (Embden-Meyerhof pathway), glucose =&gt; pyruvate</t>
  </si>
  <si>
    <t>glycolysis</t>
  </si>
  <si>
    <t>K08074</t>
  </si>
  <si>
    <t>K00918 ADP-dependent glucokinase [EC:2.7.1.147] [RN:R09085]</t>
  </si>
  <si>
    <t>K00918</t>
  </si>
  <si>
    <t>ADP-dependent phosphofructokinase [EC:2.7.1.146] [RN:R09084]</t>
  </si>
  <si>
    <t>glucose-6-phosphate isomerase [EC:5.3.1.9] [RN:R02740]</t>
  </si>
  <si>
    <t>K00850</t>
  </si>
  <si>
    <t>6-phosphofructokinase [EC:2.7.1.11] [RN:R04779]</t>
  </si>
  <si>
    <t>K16370</t>
  </si>
  <si>
    <t>K01623</t>
  </si>
  <si>
    <t>fructose-bisphosphate aldolase [EC:4.1.2.13] [RN:R01070]</t>
  </si>
  <si>
    <t>K01624</t>
  </si>
  <si>
    <t>K11645</t>
  </si>
  <si>
    <t>K16305</t>
  </si>
  <si>
    <t>K16306</t>
  </si>
  <si>
    <t>K01803</t>
  </si>
  <si>
    <t>triosephosphate isomerase [EC:5.3.1.1] [RN:R01015]</t>
  </si>
  <si>
    <t>K00134</t>
  </si>
  <si>
    <t>glyceraldehyde 3-phosphate dehydrogenase [EC:1.2.1.12 1.2.1.59] [RN:R01061 R01063]</t>
  </si>
  <si>
    <t>K00150</t>
  </si>
  <si>
    <t>K00927</t>
  </si>
  <si>
    <t>phosphoglycerate kinase [EC:2.7.2.3] [RN:R01512]</t>
  </si>
  <si>
    <t>K11389</t>
  </si>
  <si>
    <t>glyceraldehyde-3-phosphate dehydrogenase (ferredoxin) [EC:1.2.7.6] [RN:R07159]</t>
  </si>
  <si>
    <t>K01834</t>
  </si>
  <si>
    <t>phosphoglycerate mutase [EC:5.4.2.11 5.4.2.12] [RN:R01518]</t>
  </si>
  <si>
    <t>K15633</t>
  </si>
  <si>
    <t>K15634</t>
  </si>
  <si>
    <t>K15635</t>
  </si>
  <si>
    <t>K01689</t>
  </si>
  <si>
    <t>enolase [EC:4.2.1.11] [RN:R00658]</t>
  </si>
  <si>
    <t>Glycolysis, core module involving three-carbon compounds</t>
  </si>
  <si>
    <t>K01596</t>
  </si>
  <si>
    <t>phosphoenolpyruvate carboxykinase [EC:4.1.1.32 4.1.1.49] [RN:R00431 R00726 R00341]</t>
  </si>
  <si>
    <t>Gluconeogenesis, oxaloacetate =&gt; fructose-6P</t>
  </si>
  <si>
    <t>K01610</t>
  </si>
  <si>
    <t>triosephosphate isomerase (TIM) [EC:5.3.1.1] [RN:R01015]</t>
  </si>
  <si>
    <t>K03841</t>
  </si>
  <si>
    <t>fructose-1,6-bisphosphatase [EC:3.1.3.11] [RN:R04780]</t>
  </si>
  <si>
    <t>K02446</t>
  </si>
  <si>
    <t>K11532</t>
  </si>
  <si>
    <t>K01086</t>
  </si>
  <si>
    <t>K04041</t>
  </si>
  <si>
    <t>K01622</t>
  </si>
  <si>
    <t>fructose 1,6-bisphosphate aldolase/phosphatase [EC:4.1.2.13 3.1.3.11] [RN:R01070 R04780]</t>
  </si>
  <si>
    <t>glucose-6-phosphate 1-dehydrogenase [EC:1.1.1.49 1.1.1.363] [RN:R02736 R10907]</t>
  </si>
  <si>
    <t>Entner-Doudoroff pathway, glucose-6P =&gt; glyceraldehyde-3P + pyruvate</t>
  </si>
  <si>
    <t>K01690</t>
  </si>
  <si>
    <t>phosphogluconate dehydratase [EC:4.2.1.12] [RN:R02036]</t>
  </si>
  <si>
    <t>K01625</t>
  </si>
  <si>
    <t>2-dehydro-3-deoxyphosphogluconate aldolase [EC:4.1.2.14] [RN:R05605]</t>
  </si>
  <si>
    <t>Glyoxylate cycle</t>
  </si>
  <si>
    <t>aconitate hydratase [EC:4.2.1.3] [RN:R01325 R01900]</t>
  </si>
  <si>
    <t>K01637</t>
  </si>
  <si>
    <t>isocitrate lyase [EC:4.1.3.1] [RN:R00479]</t>
  </si>
  <si>
    <t>K01638</t>
  </si>
  <si>
    <t>malate synthase [EC:2.3.3.9] [RN:R00472]</t>
  </si>
  <si>
    <t>K19282</t>
  </si>
  <si>
    <t>bifunctional (S)-malyl-CoA lyase/thioesterase [EC:4.1.3.24 3.1.2.30] [RN:R00473 R10612]</t>
  </si>
  <si>
    <t>K05308</t>
  </si>
  <si>
    <t>gluconate dehydratase [EC:4.2.1.140] [RN:R01538]</t>
  </si>
  <si>
    <t>Semi-phosphorylative Entner-Doudoroff pathway, gluconate =&gt; glycerate-3P</t>
  </si>
  <si>
    <t>K00874</t>
  </si>
  <si>
    <t>2-dehydro-3-deoxygluconokinase [EC:2.7.1.45] [RN:R01541]</t>
  </si>
  <si>
    <t>glyceraldehyde 3-phosphate dehydrogenase [EC:1.2.1.12] [RN:R01061]</t>
  </si>
  <si>
    <t>K00131</t>
  </si>
  <si>
    <t>glyceraldehyde-3-phosphate dehydrogenase (NADP+) [EC:1.2.1.9] [RN:R01058]</t>
  </si>
  <si>
    <t>K18978</t>
  </si>
  <si>
    <t>glyceraldehyde-3-phosphate dehydrogenase [NAD(P)+] [EC:1.2.1.90] [RN:R01058 R10860]</t>
  </si>
  <si>
    <t>gluconate/galactonate dehydratase [EC:4.2.1.140] [RN:R01538 R03033]</t>
  </si>
  <si>
    <t>Non-phosphorylative Entner-Doudoroff pathway, gluconate/galactonate =&gt; glycerate</t>
  </si>
  <si>
    <t>K11395</t>
  </si>
  <si>
    <t>2-dehydro-3-deoxy-phosphogluconate/2-dehydro-3-deoxy-6-phosphogalactonate aldolase [EC:4.1.2.55] [RN:R08570 R10616]</t>
  </si>
  <si>
    <t>K18127</t>
  </si>
  <si>
    <t>2-dehydro-3-deoxy-D-gluconate aldolase [EC:4.1.2.51] [RN:R08570 R10616]</t>
  </si>
  <si>
    <t>K18020</t>
  </si>
  <si>
    <t>glyceraldehyde dehydrogenase large subunit [EC:1.2.99.8] [RN:R10324]</t>
  </si>
  <si>
    <t>K18021</t>
  </si>
  <si>
    <t>K18022</t>
  </si>
  <si>
    <t>K18128</t>
  </si>
  <si>
    <t>glyceraldehyde dehydrogenase [EC:1.2.1.89] [RN:R10615]</t>
  </si>
  <si>
    <t>K03738</t>
  </si>
  <si>
    <t>aldehyde:ferredoxin oxidoreductase [EC:1.2.7.5] [RN:R08571]</t>
  </si>
  <si>
    <t>K01684</t>
  </si>
  <si>
    <t>galactonate dehydratase [EC:4.2.1.6] [RN:R03033]</t>
  </si>
  <si>
    <t>D-galactonate degradation, De Ley-Doudoroff pathway, D-galactonate =&gt; glycerate-3P</t>
  </si>
  <si>
    <t>K00883</t>
  </si>
  <si>
    <t>2-dehydro-3-deoxygalactonokinase [EC:2.7.1.58] [RN:R03387]</t>
  </si>
  <si>
    <t>K01631</t>
  </si>
  <si>
    <t>2-dehydro-3-deoxyphosphogalactonate aldolase [EC:4.1.2.21] [RN:R01064]</t>
  </si>
  <si>
    <t>K01812</t>
  </si>
  <si>
    <t>glucuronate isomerase [EC:5.3.1.12] [RN:R01983]</t>
  </si>
  <si>
    <t>D-Galacturonate degradation (bacteria), D-galacturonate =&gt; pyruvate + D-glyceraldehyde 3P</t>
  </si>
  <si>
    <t>K00041</t>
  </si>
  <si>
    <t>tagaturonate reductase [EC:1.1.1.58] [RN:R02555]</t>
  </si>
  <si>
    <t>K01685</t>
  </si>
  <si>
    <t>altronate hydrolase [EC:4.2.1.7] [RN:R01540]</t>
  </si>
  <si>
    <t>K16849</t>
  </si>
  <si>
    <t>K16850</t>
  </si>
  <si>
    <t>2-dehydro-3-deoxy-phosphogluconate aldolase [EC:4.1.2.14] [RN:R05605]</t>
  </si>
  <si>
    <t>K17463</t>
  </si>
  <si>
    <t>K01785</t>
  </si>
  <si>
    <t>aldose 1-epimerase [EC:5.1.3.3] [RN:R10619]</t>
  </si>
  <si>
    <t>Galactose degradation, Leloir pathway, galactose =&gt; alpha-D-glucose-1P</t>
  </si>
  <si>
    <t>UDP-glucose 4-epimerase [EC:5.1.3.2] [RN:R00291]</t>
  </si>
  <si>
    <t>gluconate dehydratase [EC:4.2.1.140] [RN:R01538 R03033]</t>
  </si>
  <si>
    <t>Semi-phosphorylative Entner-Doudoroff pathway, gluconate/galactonate =&gt; glycerate-3P</t>
  </si>
  <si>
    <t>K18126</t>
  </si>
  <si>
    <t>2-dehydro-3-deoxygluconokinase [EC:2.7.1.178] [RN:R01541 R03387]</t>
  </si>
  <si>
    <t>2-dehydro-3-deoxyphosphogluconate aldolase [EC:4.1.2.55] [RN:R05605 R01064]</t>
  </si>
  <si>
    <t>K06073</t>
  </si>
  <si>
    <t>ABC.VB12.P, btuC; vitamin B12 transport system permease protein</t>
  </si>
  <si>
    <t>Cobalamin salvage</t>
  </si>
  <si>
    <t>Transporters</t>
  </si>
  <si>
    <t>Vitamin B12 transport system</t>
  </si>
  <si>
    <t>K06074</t>
  </si>
  <si>
    <t>ABC.VB12.A, btuD; vitamin B12 transport system ATP-binding protein [EC:3.6.3.33]</t>
  </si>
  <si>
    <t>K06858</t>
  </si>
  <si>
    <t>ABC.VB12.S1, btuF; vitamin B12 transport system substrate-binding protein</t>
  </si>
  <si>
    <t>K16092</t>
  </si>
  <si>
    <t>btuB; vitamin B12 transporter</t>
  </si>
  <si>
    <t>K13811</t>
  </si>
  <si>
    <t>sulfate adenylyltransferase [EC:2.7.7.4] [RN:R00529]</t>
  </si>
  <si>
    <t>Assimilatory sulfate reduction, sulfate =&gt; H2S</t>
  </si>
  <si>
    <t>Energy</t>
  </si>
  <si>
    <t>Sulfur</t>
  </si>
  <si>
    <t>K00958</t>
  </si>
  <si>
    <t>K00860</t>
  </si>
  <si>
    <t>adenylylsulfate kinase [EC:2.7.1.25] [RN:R00509]</t>
  </si>
  <si>
    <t>K00955</t>
  </si>
  <si>
    <t>K00957</t>
  </si>
  <si>
    <t>K00956</t>
  </si>
  <si>
    <t>K00390</t>
  </si>
  <si>
    <t>phosphoadenosine phosphosulfate reductase [EC:1.8.4.8] [RN:R02021]</t>
  </si>
  <si>
    <t>K00380</t>
  </si>
  <si>
    <t>sulfite reductase (NADPH) [EC:1.8.1.2] [RN:R00858]</t>
  </si>
  <si>
    <t>K00381</t>
  </si>
  <si>
    <t>K00392</t>
  </si>
  <si>
    <t>sulfite reductase (ferredoxin) [EC:1.8.7.1] [RN:R00859]</t>
  </si>
  <si>
    <t>K17222</t>
  </si>
  <si>
    <t>soxA; sulfur-oxidizing protein SoxA</t>
  </si>
  <si>
    <t>K17223</t>
  </si>
  <si>
    <t>soxX; sulfur-oxidizing protein SoxX</t>
  </si>
  <si>
    <t>K17224</t>
  </si>
  <si>
    <t>soxB; sulfur-oxidizing protein SoxB</t>
  </si>
  <si>
    <t>K17225</t>
  </si>
  <si>
    <t>soxC; S-disulfanyl-L-cysteine oxidoreductase SoxC [EC:1.8.2.6]</t>
  </si>
  <si>
    <t>K22622</t>
  </si>
  <si>
    <t>soxD; S-disulfanyl-L-cysteine oxidoreductase SoxD [EC:1.8.2.6]</t>
  </si>
  <si>
    <t>K17226</t>
  </si>
  <si>
    <t>soxY; sulfur-oxidizing protein SoxY</t>
  </si>
  <si>
    <t>K17227</t>
  </si>
  <si>
    <t>soxZ; sulfur-oxidizing protein SoxZ</t>
  </si>
  <si>
    <t>Dissimilatory sulfate reduction, sulfate =&gt; H2S</t>
  </si>
  <si>
    <t>K00394</t>
  </si>
  <si>
    <t>adenylylsulfate reductase [EC:1.8.99.2] [RN:R08553]</t>
  </si>
  <si>
    <t>K00395</t>
  </si>
  <si>
    <t>K11180</t>
  </si>
  <si>
    <t>sulfite reductase, dissimilatory-type [EC:1.8.99.5] [RN:R00861]</t>
  </si>
  <si>
    <t>K11181</t>
  </si>
  <si>
    <t>K01905</t>
  </si>
  <si>
    <t>6.2.1.13, acetate---CoA ligase (ADP-forming) subunit alpha</t>
  </si>
  <si>
    <t>SCFA  and alcohol conversions</t>
  </si>
  <si>
    <t>K00101</t>
  </si>
  <si>
    <t>L-lactate dehydrogenase (cytochrome) [EC:1.1.2.3]</t>
  </si>
  <si>
    <t>K03777</t>
  </si>
  <si>
    <t>D-lactate dehydrogenase (quinone) [EC:1.1.5.12]</t>
  </si>
  <si>
    <t>K00929</t>
  </si>
  <si>
    <t>butyrate kinase [EC:2.7.2.7]</t>
  </si>
  <si>
    <t>K01896</t>
  </si>
  <si>
    <t>medium-chain acyl-CoA synthetase [EC:6.2.1.2]</t>
  </si>
  <si>
    <t>K18857</t>
  </si>
  <si>
    <t>K13980</t>
  </si>
  <si>
    <t>K13953</t>
  </si>
  <si>
    <t>K13952</t>
  </si>
  <si>
    <t>K13951</t>
  </si>
  <si>
    <t>K04072</t>
  </si>
  <si>
    <t>K00121</t>
  </si>
  <si>
    <t>pyruvate dehydrogenase complex [EC:1.2.4.1 2.3.1.12 1.8.1.4] [RN:R00209]</t>
  </si>
  <si>
    <t>Pyruvate oxidation, pyruvate =&gt; acetyl-CoA</t>
  </si>
  <si>
    <t>pyruvate metabolism</t>
  </si>
  <si>
    <t>K00161</t>
  </si>
  <si>
    <t>K00162</t>
  </si>
  <si>
    <t>K00627</t>
  </si>
  <si>
    <t>K13997</t>
  </si>
  <si>
    <t>pyruvate:ferredoxin oxidoreductase [EC:1.2.7.1] [RN:R01196]</t>
  </si>
  <si>
    <t>K03737</t>
  </si>
  <si>
    <t>Phosphate acetyltransferase-acetate kinase pathway, acetyl-CoA =&gt; acetate</t>
  </si>
  <si>
    <t>K13788</t>
  </si>
  <si>
    <t>K15024</t>
  </si>
  <si>
    <t>K01965</t>
  </si>
  <si>
    <t>propionyl-CoA carboxylase [EC:6.4.1.3] [RN:R01859]</t>
  </si>
  <si>
    <t>Propanoyl-CoA metabolism, propanoyl-CoA =&gt; succinyl-CoA</t>
  </si>
  <si>
    <t>K01966</t>
  </si>
  <si>
    <t>K11263</t>
  </si>
  <si>
    <t>K18472</t>
  </si>
  <si>
    <t>K19312</t>
  </si>
  <si>
    <t>K22568</t>
  </si>
  <si>
    <t>K01964</t>
  </si>
  <si>
    <t>K15036</t>
  </si>
  <si>
    <t>K15037</t>
  </si>
  <si>
    <t>K05606</t>
  </si>
  <si>
    <t>methylmalonyl-CoA/ethylmalonyl-CoA epimerase [EC:5.1.99.1] [RN:R02765]</t>
  </si>
  <si>
    <t>K01847</t>
  </si>
  <si>
    <t>methylmalonyl-CoA mutase [EC:5.4.99.2] [RN:R00833]</t>
  </si>
  <si>
    <t>K01848</t>
  </si>
  <si>
    <t>K01849</t>
  </si>
  <si>
    <t>K00132</t>
  </si>
  <si>
    <t>acetaldehyde dehydrogenase (acetylating)</t>
  </si>
  <si>
    <t>fermentation-</t>
  </si>
  <si>
    <t>K13954</t>
  </si>
  <si>
    <t>alcohol dehydrogenase</t>
  </si>
  <si>
    <t>K00001</t>
  </si>
  <si>
    <t>K00016</t>
  </si>
  <si>
    <t>L-lactate dehydrogenase</t>
  </si>
  <si>
    <t>K03778</t>
  </si>
  <si>
    <t>D-lactate dehydrogenase</t>
  </si>
  <si>
    <t>formate acetyltransferase (pyruvate-formate lyase )</t>
  </si>
  <si>
    <t>K04069</t>
  </si>
  <si>
    <t>pyruvate formate lyase activating enzyme</t>
  </si>
  <si>
    <t>K04070</t>
  </si>
  <si>
    <t>putative pyruvate formate lyase activating enzyme</t>
  </si>
  <si>
    <t>K01512</t>
  </si>
  <si>
    <t>acylphosphatase</t>
  </si>
  <si>
    <t>K00074</t>
  </si>
  <si>
    <t>3-hydroxybutyryl-CoA dehydrogenase</t>
  </si>
  <si>
    <t>K02703</t>
  </si>
  <si>
    <t>psbA; photosystem II reaction center D1 protein [EC:1.10.3.9]</t>
  </si>
  <si>
    <t>K02706</t>
  </si>
  <si>
    <t>psbD; photosystem II reaction center D2 protein [EC:1.10.3.9]</t>
  </si>
  <si>
    <t>K02705</t>
  </si>
  <si>
    <t>psbC; photosystem II CP43 chlorophyll apoprotein</t>
  </si>
  <si>
    <t>K02704</t>
  </si>
  <si>
    <t>psbB; photosystem II CP47 chlorophyll apoprotein</t>
  </si>
  <si>
    <t>K02707</t>
  </si>
  <si>
    <t>psbE; photosystem II cytochrome b559 subunit alpha</t>
  </si>
  <si>
    <t>K02708</t>
  </si>
  <si>
    <t>psbF; photosystem II cytochrome b559 subunit beta</t>
  </si>
  <si>
    <t>K02635</t>
  </si>
  <si>
    <t>cytochrome b6</t>
  </si>
  <si>
    <t>Cytochrome b6f complex</t>
  </si>
  <si>
    <t>K02637</t>
  </si>
  <si>
    <t>cytochrome b6-f complex subunit 4</t>
  </si>
  <si>
    <t>K02634</t>
  </si>
  <si>
    <t>apocytochrome f</t>
  </si>
  <si>
    <t>K02636</t>
  </si>
  <si>
    <t>cytochrome b6-f complex iron-sulfur subunit</t>
  </si>
  <si>
    <t>K02642</t>
  </si>
  <si>
    <t>cytochrome b6-f complex subunit 6</t>
  </si>
  <si>
    <t>K02643</t>
  </si>
  <si>
    <t>cytochrome b6-f complex subunit 7</t>
  </si>
  <si>
    <t>K03689</t>
  </si>
  <si>
    <t>cytochrome b6-f complex subunit 8</t>
  </si>
  <si>
    <t>K02640</t>
  </si>
  <si>
    <t>cytochrome b6-f complex subunit 5</t>
  </si>
  <si>
    <t>K02689</t>
  </si>
  <si>
    <t>psaA; photosystem I P700 chlorophyll a apoprotein A1</t>
  </si>
  <si>
    <t>K02690</t>
  </si>
  <si>
    <t>psaB; photosystem I P700 chlorophyll a apoprotein A2</t>
  </si>
  <si>
    <t>K02691</t>
  </si>
  <si>
    <t>psaC; photosystem I subunit VII</t>
  </si>
  <si>
    <t>K02692</t>
  </si>
  <si>
    <t>psaD; photosystem I subunit II</t>
  </si>
  <si>
    <t>K02693</t>
  </si>
  <si>
    <t>psaE; photosystem I subunit IV</t>
  </si>
  <si>
    <t>K02694</t>
  </si>
  <si>
    <t>psaF; photosystem I subunit III</t>
  </si>
  <si>
    <t>K00281</t>
  </si>
  <si>
    <t>glycine cleavage system [RN:R01221]</t>
  </si>
  <si>
    <t>Photorespiration</t>
  </si>
  <si>
    <t>K00605</t>
  </si>
  <si>
    <t>K02437</t>
  </si>
  <si>
    <t>K08928</t>
  </si>
  <si>
    <t>pufL; photosynthetic reaction center L subunit</t>
  </si>
  <si>
    <t>Anoxygenic photosystem II</t>
  </si>
  <si>
    <t>K08929</t>
  </si>
  <si>
    <t>pufM; photosynthetic reaction center M subunit</t>
  </si>
  <si>
    <t>K08940</t>
  </si>
  <si>
    <t>pscA; photosystem P840 reaction center large subunit</t>
  </si>
  <si>
    <t>Anoxygenic photosystem I</t>
  </si>
  <si>
    <t>K08941</t>
  </si>
  <si>
    <t>pscB; photosystem P840 reaction center iron-sulfur protein</t>
  </si>
  <si>
    <t>K08942</t>
  </si>
  <si>
    <t>pscC; photosystem P840 reaction center cytochrome c551</t>
  </si>
  <si>
    <t>K08943</t>
  </si>
  <si>
    <t>pscD; photosystem P840 reaction center protein PscD</t>
  </si>
  <si>
    <t>K02638</t>
  </si>
  <si>
    <t>plastocyanin</t>
  </si>
  <si>
    <t>K02639</t>
  </si>
  <si>
    <t>ferredoxin</t>
  </si>
  <si>
    <t>K02641</t>
  </si>
  <si>
    <t>ferredoxin--NADP+ reductase</t>
  </si>
  <si>
    <t>A01B</t>
  </si>
  <si>
    <t>Catlytic type: Aspartate; residues with large hydrophobic sidechains on either side of the scissile bond, but several members have more restricted specificities that allow protein-processing functions (see additional Info); The amino acid sequences show signal peptides and propeptides except for bacterial homologues which also lack disulfide bridges and are probably cytoplasmic (Rawlings &amp; Bateman, 2009). Many three-dimensional structures have been described. The catalytic site is located between the two lobes of the molecules, and a 'flap' structure containing a conserved Tyr residue controls specificity (James, 2004; Hong &amp; Tang, 2004). Several of the peptidases are glycosylated (e.g. cathepsin D, A01.009) and a few are membrane-bound (memapsin-1 and memapsin-2, A01.041 and A01.004, respectively). Some family A1 peptidases from plants (e.g. phytepsin, A01.020) contain inserted saposin-like sequences, and the effects of these on enzymatic activity have been investigated (Payie et al., 2003). The secreted proteins in subfamily A usually have three conserved disulfide bridges, whereas in subfamily B there are six, and the unusual stability of nepenthesin (A01.040) to a wide pH range has been attributed to these disulfide bridges (Takahashi et al., 2005).</t>
  </si>
  <si>
    <t>Endopeptidases (most of which are most active at acidic pH)</t>
  </si>
  <si>
    <t>Organic Nitrogen</t>
  </si>
  <si>
    <t>Peptidase</t>
  </si>
  <si>
    <t>A01A</t>
  </si>
  <si>
    <t>A05</t>
  </si>
  <si>
    <t>Catlytic type: Aspartate; preference for hydrophobic residues in P1 and P1; pH optimum of 2.0 and is mainly active from pH 1-5</t>
  </si>
  <si>
    <t>Endopeptidase</t>
  </si>
  <si>
    <t>A08</t>
  </si>
  <si>
    <t>Catlytic type: Aspartate; cleavage site is known as the 'lipobox sequence' and is Leu-Xaa-YaaCys in which Xaa is Ala or Ser and Yaa is Gly or Ala; essential step in the production of the bacterial cell wall</t>
  </si>
  <si>
    <t>Endopeptidase, the bacterial signal peptidase II</t>
  </si>
  <si>
    <t>A09</t>
  </si>
  <si>
    <t>Catlytic type: Aspartate; processes Gag and Pol viral polyproteins in which four cleavages are made, all except one being at asparaginyl bondsour cleavages are made</t>
  </si>
  <si>
    <t>Endopeptidase, spumapepsin</t>
  </si>
  <si>
    <t>A24B</t>
  </si>
  <si>
    <t>Catlytic type: Aspartate; leader peptides are 5 - 8 residues long, rich in acidic amino acids, and immediately precede a 20-residue hydrophobic region; cleavage site is Gly-Phe; process type 4 pilin precursor proteins (prepilins) to their mature forms by removal of leader peptides</t>
  </si>
  <si>
    <t>Membrane-inserted endopeptidases</t>
  </si>
  <si>
    <t>A24A</t>
  </si>
  <si>
    <t>Catlytic type: Aspartate; leader peptides are 5 - 8 residues long, rich in acidic amino acids, and immediately precede a 20-residue hydrophobic region; cleavage site is GlyPhe; process type 4 pilin precursor proteins (prepilins) to their mature forms by removal of leader peptides</t>
  </si>
  <si>
    <t>A25</t>
  </si>
  <si>
    <t>Catlytic type: Aspartate; acidic residue at P1, hydrophobic at P1, Ala at P2 and an acidic residue at P4; during the germination of spores, proteins ('small acid-soluble proteins': SASP) are degraded in a process that is initiated by the 'germination protease'</t>
  </si>
  <si>
    <t>A single endopeptidase</t>
  </si>
  <si>
    <t>A26</t>
  </si>
  <si>
    <t>Catlytic type: Aspartate; cleavage between consecutive basic amino acids, but is capable of cleavage when P1 is a non-basic residue</t>
  </si>
  <si>
    <t>A28B</t>
  </si>
  <si>
    <t>Catlytic type: Aspartic; No peptidase activity has been shown for any member of the family</t>
  </si>
  <si>
    <t>No peptidase activity has been shown for any member of the family</t>
  </si>
  <si>
    <t>A28A</t>
  </si>
  <si>
    <t>A31</t>
  </si>
  <si>
    <t>Catlytic type: Aspartate; HycI endopeptidase releases a 32-residue C-terminal peptide by cleavage of an -Arg-Met- bond;HybD cleaves following the equivalent -His-Met- bond in hydrogenase 2, removing 15 residues; HycI and HybD are in the processing of the precursors of bacterial hydrogenases to their active forms</t>
  </si>
  <si>
    <t>Endopeptidases</t>
  </si>
  <si>
    <t>A32</t>
  </si>
  <si>
    <t>Catlytic type: Aspartate; Important for processing the polar factor PodJ, which recruits proteins to the correct cell pole during cell division</t>
  </si>
  <si>
    <t>PerP peptidase</t>
  </si>
  <si>
    <t>A36</t>
  </si>
  <si>
    <t>Catlytic type: Aspartate; N-terminal propeptide is removed from the sigma factor E precursor</t>
  </si>
  <si>
    <t>A37</t>
  </si>
  <si>
    <t>Catlytic type: Aspartate</t>
  </si>
  <si>
    <t>Pepstatin-insensitive aspartic endopeptidases</t>
  </si>
  <si>
    <t>C10</t>
  </si>
  <si>
    <t>Catlytic type: Cysteine; broad specificity with a hydrophobic residue in the P2 position</t>
  </si>
  <si>
    <t>Bacterial cysteine endopeptidases</t>
  </si>
  <si>
    <t>C100</t>
  </si>
  <si>
    <t>Catlytic type: Cysteine; a fungal lectin and a calcium-dependent cysteine endopeptidase that is toxic to the nematodes that feed on the fungus</t>
  </si>
  <si>
    <t>Cysteine endopeptidases</t>
  </si>
  <si>
    <t>C101</t>
  </si>
  <si>
    <t>Catlytic type: Cysteine; cleaves linear ubiquitin linkages</t>
  </si>
  <si>
    <t>Deubiquitinases</t>
  </si>
  <si>
    <t>C102</t>
  </si>
  <si>
    <t>Catlytic type: Cysteine; degrades the GTPase Rab proteins ; helps the pathogen to evade detection in the lysosome</t>
  </si>
  <si>
    <t>C106</t>
  </si>
  <si>
    <t>Catlytic type: Cysteine; member is archaeosortase A (Haloferax volcanii )</t>
  </si>
  <si>
    <t>archaeosortase A</t>
  </si>
  <si>
    <t>C11B</t>
  </si>
  <si>
    <t>Catlytic type: Cysteine; Selective for hydrolysis of arginyl bonds; It requires calcium ions for activity, as well as a reducing environment; member is clostripain</t>
  </si>
  <si>
    <t>Cysteine endopeptidase clostripain and its homologues</t>
  </si>
  <si>
    <t>C11A</t>
  </si>
  <si>
    <t>C110</t>
  </si>
  <si>
    <t>Catlytic type: Cysteine</t>
  </si>
  <si>
    <t>C111</t>
  </si>
  <si>
    <t>coagulation factor XIIIa</t>
  </si>
  <si>
    <t>C115</t>
  </si>
  <si>
    <t>Catlytic type: Cysteine; member is MINDY-1 protein (Homo sapiens)</t>
  </si>
  <si>
    <t>MINDY-1 protein</t>
  </si>
  <si>
    <t>C116</t>
  </si>
  <si>
    <t>Catlytic type: Cysteine; member is dermonecrotic toxin (Pasteurella multocida)</t>
  </si>
  <si>
    <t>dermonecrotic toxin</t>
  </si>
  <si>
    <t>C117</t>
  </si>
  <si>
    <t>Catlytic type: Cysteine; member is SpvD g.p. (Salmonella enterica)</t>
  </si>
  <si>
    <t>SpvD gp</t>
  </si>
  <si>
    <t>C118</t>
  </si>
  <si>
    <t>Catlytic type: Cysteine; member is EspL g.p. (Escherichia coli)</t>
  </si>
  <si>
    <t>EspL gp</t>
  </si>
  <si>
    <t>C12</t>
  </si>
  <si>
    <t>Catlytic type: Cysteine; hydrolysis of bonds formed by the C-terminal Gly of ubiquitin, which may be alpha-peptide, isopeptide, amide or ester bonds; remain intracellular</t>
  </si>
  <si>
    <t>Ubiquitinyl hydrolases</t>
  </si>
  <si>
    <t>C13</t>
  </si>
  <si>
    <t>Catlytic type: Cysteine; restricted specificity for asparaginyl bonds</t>
  </si>
  <si>
    <t>Asparaginyl endopeptidases and glycosylphosphatidylinositol:protein transamidase</t>
  </si>
  <si>
    <t>C15</t>
  </si>
  <si>
    <t>Catlytic type: Cysteine; removal of a pyroglutamate (pGlu) residue from the N-terminus of a peptide; intracellular and soluble</t>
  </si>
  <si>
    <t>Omega peptidases that release an N-terminal pyroglutamate residue</t>
  </si>
  <si>
    <t>C25</t>
  </si>
  <si>
    <t>Catlytic type: Cysteine; gingipains R and K are endopeptidases with specificity for arginyl and lysyl bonds; often secreted by the bacterium Porphyromonas gingivalis involved in periodontal disease</t>
  </si>
  <si>
    <t>Cysteine endopeptidases from bacteria, notably gingipain R (##C25001##) and gingipain K (##C25002##)</t>
  </si>
  <si>
    <t>C45</t>
  </si>
  <si>
    <t>Catlytic type: Cysteine; cleavage occurs at the Gly102-Cys bond; last enzyme in the penicillin biosynthetic pathway</t>
  </si>
  <si>
    <t>Autolytic endopeptidases</t>
  </si>
  <si>
    <t>C47</t>
  </si>
  <si>
    <t>Catlytic type: Cysteine; staphopains are suggested to be important for the survival of Staphylococcus sp. in vivo</t>
  </si>
  <si>
    <t>C50</t>
  </si>
  <si>
    <t>Catlytic type: Cysteine; Arg in P1 and an acidic residue in P4; there is also a preference for an acidic residue in P6 ; required for the separation of sister chromatids during mitosis in a range of organisms from yeasts to man</t>
  </si>
  <si>
    <t>C54</t>
  </si>
  <si>
    <t>Catlytic type: Cysteine; cleavage (Gly116-Arg) to release the C-terminal Arg of the protein Apg8/Aut7;it cleaves the same bond even if a peptide replaces the C-terminal Arg</t>
  </si>
  <si>
    <t>Endopeptidases with specificity for glycyl bonds</t>
  </si>
  <si>
    <t>C55</t>
  </si>
  <si>
    <t>Catlytic type: Cysteine; no direct demonstration of peptidase activity of any member of family C55; responsible for certain pathogenic effects of bacteria that cause diseases in animals and plants</t>
  </si>
  <si>
    <t>Bacterial endopeptidases with restricted specificity</t>
  </si>
  <si>
    <t>C56</t>
  </si>
  <si>
    <t>Catlytic type: Cysteine; acts only on peptides of less than 20 amino acids; a preference for bulky, hydrophobic P1 residues</t>
  </si>
  <si>
    <t>PfpI endopeptidase of {Pyrococcus furiosus}</t>
  </si>
  <si>
    <t>C58B</t>
  </si>
  <si>
    <t>Catlytic type: Cysteine; activates itself by cleaving the Lys62|+|Gly bond, and the newly exposed N-terminal Gly is then lipid-modified.  Amongst other proteins, only those with a prenylated cysteine are substrates. Substrates include RhoA, the Rac and Cdc42 GTPases and host serine/threonine kinase PBS1 (which is cleaved at a single bond: &lt;%Zhu, M. %etal, 2004[20040510A717]%&gt;).; act as transamidases by attaching a lipid moiety to the newly exposed N-terminus of the substrate; RhoA, the Rac and Cdc42 GTPases and host serine/threonine kinase PBS1</t>
  </si>
  <si>
    <t>Endopeptidases that also act as transamidases, attaching a lipid moiety to the newly exposed N-terminus of the substrate</t>
  </si>
  <si>
    <t>C58A</t>
  </si>
  <si>
    <t>C64</t>
  </si>
  <si>
    <t>Catlytic type: Cysteine; release ubiquitin from linear or branched synthetic ubiquitin chains and from ubiquitinated proteins</t>
  </si>
  <si>
    <t>Endoisopeptidases that release ubiquitin from ubiquitinated proteins</t>
  </si>
  <si>
    <t>C65</t>
  </si>
  <si>
    <t>Catlytic type: Cysteine; No physiological substrates have been identified for any members of the family; No biological roles have been determined for any members of the family</t>
  </si>
  <si>
    <t>Isopeptidases that release ubiquitin from polyubiquitin</t>
  </si>
  <si>
    <t>C66</t>
  </si>
  <si>
    <t>Catlytic type: Cysteine; cleaves both gamma chains of human IgG or its Fc fragment in the hinge region after Gly236</t>
  </si>
  <si>
    <t>Bacterial endopeptidase</t>
  </si>
  <si>
    <t>C67</t>
  </si>
  <si>
    <t>Catlytic type: Cysteine; de-ubiquitinating activity that is directed towards non-Lys48-linked polyubiquitin chains; involved in formation of NF-kB, which is important to inflammation response</t>
  </si>
  <si>
    <t>Endopeptidases that release ubiquitin from polyubiquitinated proteins</t>
  </si>
  <si>
    <t>C69</t>
  </si>
  <si>
    <t>Catlytic type: Cysteine; cleaves Leu-Leu and Phe-Leu dipeptides with free C-terminus</t>
  </si>
  <si>
    <t>Dipeptidases and aminopeptidases</t>
  </si>
  <si>
    <t>C70</t>
  </si>
  <si>
    <t>Catlytic type: Cysteine; autolytic cleavage at Gly71Gly72 and also for the elimination of the host RIN4 protein ; could contribute to the pathogenic activity of Pseudomonas syringae</t>
  </si>
  <si>
    <t>A putative bacterial peptidase</t>
  </si>
  <si>
    <t>C75</t>
  </si>
  <si>
    <t>Catlytic type: Cysteine; cleaves off the C-terminus, and the N-terminus is cleaved by the signal peptidase, SpsB; contribute to the synthesis of bacterial autoinducing peptides by cleavage of precursor proteins</t>
  </si>
  <si>
    <t>C79</t>
  </si>
  <si>
    <t>Catlytic type: Cysteine; hydrolyse ubiquitinyl bonds</t>
  </si>
  <si>
    <t>Deubiquitinylating activity</t>
  </si>
  <si>
    <t>C80</t>
  </si>
  <si>
    <t>Catlytic type: Cysteine; preference for Leu in P1;has been shown to be able to degrade the leucine-rich protein YopM; precursors of the cholera RTX toxin</t>
  </si>
  <si>
    <t>Self-cleaving proteins that are precursors of bacterial toxins</t>
  </si>
  <si>
    <t>C82B</t>
  </si>
  <si>
    <t>Catlytic type: Cysteine; hydrolyse the L-Lys(3)-D-Ala(4) bonds of bacterial cell wall components; protein showed cell-wall cross-linking activity</t>
  </si>
  <si>
    <t>Hydrolase (and transfer) bacterial cell wall peptides</t>
  </si>
  <si>
    <t>C82A</t>
  </si>
  <si>
    <t>C83</t>
  </si>
  <si>
    <t>Catlytic type: Cysteine; glutathione is cleaved to gamma-Glu-Cys + Gly, either by hydrolysis or transpeptidation</t>
  </si>
  <si>
    <t>Exopeptidases some of which also have transferase activity</t>
  </si>
  <si>
    <t>C84</t>
  </si>
  <si>
    <t>Catlytic type: Cysteine; hydrolyses Bz-Val-Gly-Arg-p-nitroanilide; association with periodontitis</t>
  </si>
  <si>
    <t>C86</t>
  </si>
  <si>
    <t>Catlytic type: Cysteine; deubiquitinylating activity</t>
  </si>
  <si>
    <t>Deubiquitinylating peptidases</t>
  </si>
  <si>
    <t>C88</t>
  </si>
  <si>
    <t>Catlytic type: Cysteine; cleaves longer polyubiquitin chains with Lys48 linkages</t>
  </si>
  <si>
    <t>Deubiquitinylating enzymes</t>
  </si>
  <si>
    <t>C93</t>
  </si>
  <si>
    <t>Catlytic type: Cysteine; member is LapG peptidase (Pseudomonas fluorescens)</t>
  </si>
  <si>
    <t>LapG peptidase</t>
  </si>
  <si>
    <t>C95</t>
  </si>
  <si>
    <t>Catlytic type: Cysteine; known proteolytic activity is a processing event that is assumed to be the result of autolytic activity</t>
  </si>
  <si>
    <t>Self-cleaving proteins</t>
  </si>
  <si>
    <t>C96</t>
  </si>
  <si>
    <t>Catlytic type: Cysteine; removes the leader peptide of microcin J25</t>
  </si>
  <si>
    <t>Cysteine type endopeptidases</t>
  </si>
  <si>
    <t>C98</t>
  </si>
  <si>
    <t>Catlytic type: Cysteine; release SUMO from its precursor</t>
  </si>
  <si>
    <t>Isopeptidases that release SUMO from conjugated proteins</t>
  </si>
  <si>
    <t>G01</t>
  </si>
  <si>
    <t>Catlytic type: Glutamate; cleave (amongst others) the Tyr26-Thr27 bond in the B chain of oxidized insulin</t>
  </si>
  <si>
    <t>Endopeptidases from fungi</t>
  </si>
  <si>
    <t>I01</t>
  </si>
  <si>
    <t>Inhibitors of serine endopeptidases</t>
  </si>
  <si>
    <t>I03B</t>
  </si>
  <si>
    <t>Inhibit serine peptidases, particularly belonging to family S1; Members of family I3 inhibit serine peptidases by the Laskowski mechanism</t>
  </si>
  <si>
    <t>Inhibitors of serine and some other peptidases</t>
  </si>
  <si>
    <t>I03A</t>
  </si>
  <si>
    <t>I05</t>
  </si>
  <si>
    <t>A single inhibitor of serine peptidases</t>
  </si>
  <si>
    <t>I06</t>
  </si>
  <si>
    <t>Serine peptidase inhibitors</t>
  </si>
  <si>
    <t>I07</t>
  </si>
  <si>
    <t>Serine endopeptidase inhibitors</t>
  </si>
  <si>
    <t>I09</t>
  </si>
  <si>
    <t>Inhibitors of serine peptidases of the subtilisin family (S8)</t>
  </si>
  <si>
    <t>I10</t>
  </si>
  <si>
    <t>I100</t>
  </si>
  <si>
    <t>Inhibitors, specificity unknown</t>
  </si>
  <si>
    <t>I101</t>
  </si>
  <si>
    <t>I102</t>
  </si>
  <si>
    <t>I11</t>
  </si>
  <si>
    <t>A single serine endopeptidase inhibitor, ecotin</t>
  </si>
  <si>
    <t>I12</t>
  </si>
  <si>
    <t>Inhibitors of serine endopeptidases in clan PA</t>
  </si>
  <si>
    <t>I13</t>
  </si>
  <si>
    <t>Inhibitors of serine peptidases</t>
  </si>
  <si>
    <t>I14</t>
  </si>
  <si>
    <t>Inhibitors of the serine endopeptidase thrombin</t>
  </si>
  <si>
    <t>I15</t>
  </si>
  <si>
    <t>Inhibitors of serine endopeptidases in family S1</t>
  </si>
  <si>
    <t>I16</t>
  </si>
  <si>
    <t>Inhibitors of serine endopeptidases and at least one metallopeptidase</t>
  </si>
  <si>
    <t>I17</t>
  </si>
  <si>
    <t>I18</t>
  </si>
  <si>
    <t>Inhibitors of trypsin and other endopeptidases in family S1</t>
  </si>
  <si>
    <t>I19</t>
  </si>
  <si>
    <t>I20</t>
  </si>
  <si>
    <t>I21</t>
  </si>
  <si>
    <t>Inhibitor of a serine endopeptidase from family S8</t>
  </si>
  <si>
    <t>I22</t>
  </si>
  <si>
    <t>I23</t>
  </si>
  <si>
    <t>I26</t>
  </si>
  <si>
    <t>I27</t>
  </si>
  <si>
    <t>Inhibitors of calpains (in peptidase family C2); roles in nerve growth, muscle homeostasis, signal transduction and apoptosis</t>
  </si>
  <si>
    <t>Inhibitors of calpains (in peptidase family C2)</t>
  </si>
  <si>
    <t>I28</t>
  </si>
  <si>
    <t>I30</t>
  </si>
  <si>
    <t>I31</t>
  </si>
  <si>
    <t>Inhibitors primarily of the papain-like cysteine peptidases in family C1 known as the thyropins</t>
  </si>
  <si>
    <t>Inhibitors primarily of the papain-like cysteine peptidases</t>
  </si>
  <si>
    <t>I33</t>
  </si>
  <si>
    <t>Inhibitors of aspartic peptidases (all of which are endopeptidases) from family A1</t>
  </si>
  <si>
    <t>Inhibitors of aspartic peptidases (all of which are endopeptidases)</t>
  </si>
  <si>
    <t>I34</t>
  </si>
  <si>
    <t>Inhibitor of saccharopepsin from Saccharomyces cerevisiae</t>
  </si>
  <si>
    <t>I35</t>
  </si>
  <si>
    <t>Inhibitors of metalloendopeptidases (matrixins) in family M10A and M12B</t>
  </si>
  <si>
    <t>Inhibitors of metalloendopeptidases (matrixins)</t>
  </si>
  <si>
    <t>I37</t>
  </si>
  <si>
    <t>a metallocarboxypeptidase inhibitor of family M14</t>
  </si>
  <si>
    <t>metallocarboxypeptidase inhibitor</t>
  </si>
  <si>
    <t>I38</t>
  </si>
  <si>
    <t>Inhibitors of metalloendopeptidases in subfamily M10</t>
  </si>
  <si>
    <t>I39</t>
  </si>
  <si>
    <t>interact with endopeptidases regardless of catalytic type</t>
  </si>
  <si>
    <t>Mammalian alpha-macroglobulin and other large homologous proteins that interact with endopeptidases regardless of catalytic type</t>
  </si>
  <si>
    <t>I40</t>
  </si>
  <si>
    <t>Bombyx subtilisin inhibitor, an inhibitor of serine peptidases from family S8</t>
  </si>
  <si>
    <t>I41</t>
  </si>
  <si>
    <t>I42</t>
  </si>
  <si>
    <t>Inhibitors of cysteine endopeptidases from family C1</t>
  </si>
  <si>
    <t>Inhibitors of cysteine endopeptidases</t>
  </si>
  <si>
    <t>I44</t>
  </si>
  <si>
    <t>inhibited is carboxypeptidase A, but does not affect other members of M14</t>
  </si>
  <si>
    <t>Inhibitors of metallocarboxypeptidases in family M14</t>
  </si>
  <si>
    <t>I45</t>
  </si>
  <si>
    <t>I46</t>
  </si>
  <si>
    <t>Inhibitors of peptidases in family M14</t>
  </si>
  <si>
    <t>Leech carboxypeptidase inhibitor (LCI)</t>
  </si>
  <si>
    <t>I47</t>
  </si>
  <si>
    <t>I48</t>
  </si>
  <si>
    <t>Inhibitors of cysteine endopeptidases from family C1 including papain, cathepsin L, cathepsin B, stem bromelain, but not cathepsin H, trypsin, and pepsin</t>
  </si>
  <si>
    <t>I49</t>
  </si>
  <si>
    <t>I52</t>
  </si>
  <si>
    <t>strong inhibition of coagulation factor Xa and weak inhibition of other peptidases in family S1 such as trypsin</t>
  </si>
  <si>
    <t>Inhibitors of coagulation factor Xa</t>
  </si>
  <si>
    <t>I53</t>
  </si>
  <si>
    <t>Inhibitors of the serine-type endopeptidase thrombin; prevent conversion of fibrinogen to fibrin</t>
  </si>
  <si>
    <t>Inhibitors of the serine-type endopeptidase thrombin</t>
  </si>
  <si>
    <t>I54</t>
  </si>
  <si>
    <t>I55</t>
  </si>
  <si>
    <t>aspartic peptidase inhibitor</t>
  </si>
  <si>
    <t>I56</t>
  </si>
  <si>
    <t>I57</t>
  </si>
  <si>
    <t>Inhibitors of cysteine endopeptidases in family C47, the staphopains</t>
  </si>
  <si>
    <t>I58</t>
  </si>
  <si>
    <t>Inhibitor of the cysteine endopeptidase, specifically staphopain A</t>
  </si>
  <si>
    <t>I59</t>
  </si>
  <si>
    <t>shown to inhibit thrombin; facilitates the feeding of the organism by delaying the clotting of the blood of the host</t>
  </si>
  <si>
    <t>Anticoagulant proteins from blood-feeding hemiptera</t>
  </si>
  <si>
    <t>I60</t>
  </si>
  <si>
    <t>I61</t>
  </si>
  <si>
    <t>I62</t>
  </si>
  <si>
    <t>I64</t>
  </si>
  <si>
    <t>Proteins that inhibit coagulation</t>
  </si>
  <si>
    <t>I65</t>
  </si>
  <si>
    <t>I66</t>
  </si>
  <si>
    <t>Inhibitors, specificity unknown; Members include Lentinus peptidase inhibitor</t>
  </si>
  <si>
    <t>I67</t>
  </si>
  <si>
    <t>Inhibitors of cysteine endopeptidases, specifically stem bromelain as well as weak inhibition of trypsin</t>
  </si>
  <si>
    <t>I68</t>
  </si>
  <si>
    <t>Carboxypeptidase inhibitor, specifically those from subfamily M14A; suggested to enhance endogenous fibrinolysis</t>
  </si>
  <si>
    <t>Carboxypeptidase inhibitor</t>
  </si>
  <si>
    <t>I69</t>
  </si>
  <si>
    <t>Inhibitors, specificity unknown; has been shown prevoiouslt to inhibit streptopain</t>
  </si>
  <si>
    <t>I70</t>
  </si>
  <si>
    <t>I71</t>
  </si>
  <si>
    <t>Cysteine peptidase inhibitors from family C1 and calpain from family C2</t>
  </si>
  <si>
    <t>Cysteine peptidase inhibitors</t>
  </si>
  <si>
    <t>I72</t>
  </si>
  <si>
    <t>Inhibitors of the serine peptidase thrombin</t>
  </si>
  <si>
    <t>I73</t>
  </si>
  <si>
    <t>Inhibitors of serine-type endopeptidases</t>
  </si>
  <si>
    <t>Inhibitors of serine-type endopeptidases, specifically trypsin</t>
  </si>
  <si>
    <t>I74</t>
  </si>
  <si>
    <t>Inhibitors of the serine-type endopeptidase thrombin; Thrombin is the final peptidase in the blood coagulation cascade in mammals</t>
  </si>
  <si>
    <t>I76</t>
  </si>
  <si>
    <t>I77</t>
  </si>
  <si>
    <t>I78</t>
  </si>
  <si>
    <t>I79</t>
  </si>
  <si>
    <t>Inhibitors of cysteine peptidases from family C1 (especially PIP1 and RCR3); host defensive protein that is secreted to the apoplast and initiates a hypersensitive response in the presence of the Avr2 inhibitor and the RCR3 peptidase</t>
  </si>
  <si>
    <t>Inhibitors of cysteine peptidases</t>
  </si>
  <si>
    <t>I80</t>
  </si>
  <si>
    <t>I81</t>
  </si>
  <si>
    <t>Inhibitors of cysteine endopeptidases from family C1 (especially TgCPL peptidase)</t>
  </si>
  <si>
    <t>I82</t>
  </si>
  <si>
    <t>I83</t>
  </si>
  <si>
    <t>Inhibitors of serine endopeptidases; Inlcude peptidases involved in Insect defence mechanisms against pathogenic attack</t>
  </si>
  <si>
    <t>I84</t>
  </si>
  <si>
    <t>serine peptidases from family S8 (especially perkisin) and trypsin from S1</t>
  </si>
  <si>
    <t>I85</t>
  </si>
  <si>
    <t>inhibit cysteine peptidases from family C1 and trypsins; generally called macrocypins</t>
  </si>
  <si>
    <t>Cysteine and serine peptidase inhibitors</t>
  </si>
  <si>
    <t>I86</t>
  </si>
  <si>
    <t>I88</t>
  </si>
  <si>
    <t>I89</t>
  </si>
  <si>
    <t>I90</t>
  </si>
  <si>
    <t>Inhibitors of trypsin</t>
  </si>
  <si>
    <t>I92</t>
  </si>
  <si>
    <t>I93</t>
  </si>
  <si>
    <t>Inhibitors of metallopeptidases</t>
  </si>
  <si>
    <t>I94</t>
  </si>
  <si>
    <t>I95</t>
  </si>
  <si>
    <t>I96</t>
  </si>
  <si>
    <t>Inhibitors, specificity unknown; extracellular adherence protein</t>
  </si>
  <si>
    <t>I98</t>
  </si>
  <si>
    <t>I99</t>
  </si>
  <si>
    <t>M01</t>
  </si>
  <si>
    <t>Catlytic type: Metallo; each is capable of releasing a variety of residues; none have been shown to hydrolyse Xaa-Pro-bonds</t>
  </si>
  <si>
    <t>Aminopeptidases</t>
  </si>
  <si>
    <t>M02</t>
  </si>
  <si>
    <t>Catlytic type: Metallo; exopeptidases acting near the C-terminus of oligopeptides</t>
  </si>
  <si>
    <t>Metallo-exopeptidases</t>
  </si>
  <si>
    <t>M04</t>
  </si>
  <si>
    <t>Catlytic type: Metallo; cleave of Xaa+Yaa, in which Xaa is a hydrophobic residue and Yaa is Leu, Phe, Ile, or Val; secreted enzymes that degrade extracellular proteins and peptides for bacterial nutrition; member is thermolysin</t>
  </si>
  <si>
    <t>Metalloendopeptidases</t>
  </si>
  <si>
    <t>M05</t>
  </si>
  <si>
    <t>Catlytic type: Metallo; a member is mycolysin</t>
  </si>
  <si>
    <t>Metalloendopeptidase</t>
  </si>
  <si>
    <t>M06</t>
  </si>
  <si>
    <t>Catlytic type: Metallo; digesting two classes of antibacterial humoral factors: cecropins and attacins, with no specific cleaving pattern; may contribute to the virulence of Bacillus thuringiensis</t>
  </si>
  <si>
    <t>M07</t>
  </si>
  <si>
    <t>Catlytic type: Metallo; a member is snapalysin; only known activity is cleavage of proteins of skimmed milk</t>
  </si>
  <si>
    <t>Metalloendopeptidase, snapalysin</t>
  </si>
  <si>
    <t>M08</t>
  </si>
  <si>
    <t>Catlytic type: Metallo; P1 residue at a site of cleavage is often Leu, Ile or Val, and Lys in P3 or P4 may be favourable; most abundant surface protein of leishmania promastigotes and contributes to its virulence</t>
  </si>
  <si>
    <t>Metallo-endopeptidase leishmanolysin and its homologues</t>
  </si>
  <si>
    <t>M09B</t>
  </si>
  <si>
    <t>Catlytic type: Metallo; Vibrio collegenases cleave at XaaGly bond in the alpha-1 chain type of collagen; Clostridium collegenases cleave all three collagens at Yaa-Gly bonds in the repeating Gly-Xaa-Yaa collagen sequence</t>
  </si>
  <si>
    <t>Bacterial collagenases from Vibrio and Clostridium</t>
  </si>
  <si>
    <t>M09A</t>
  </si>
  <si>
    <t>M100</t>
  </si>
  <si>
    <t>Catlytic type: Metallo; a member is spartan peptidase (Homo sapiens)</t>
  </si>
  <si>
    <t>spartan peptidase</t>
  </si>
  <si>
    <t>M101</t>
  </si>
  <si>
    <t>Catlytic type: Metallo; a member is flagellinolysin (Clostridium haemolyticum)</t>
  </si>
  <si>
    <t>flagellinolysin</t>
  </si>
  <si>
    <t>M102</t>
  </si>
  <si>
    <t>Catlytic type: Metallo; a member is DA1 peptidase (Arabidopsis thaliana)</t>
  </si>
  <si>
    <t>DA1 peptidase</t>
  </si>
  <si>
    <t>M11</t>
  </si>
  <si>
    <t>Catlytic type: Metallo; degrades the proline- and hydroxyproline-rich proteins of the algal cell wall; a member is Gametolysin; degradation of the cell wall allows the release of gametes</t>
  </si>
  <si>
    <t>A metallo-endopeptidase, gametolysin</t>
  </si>
  <si>
    <t>M17</t>
  </si>
  <si>
    <t>Catlytic type: Metallo; any N-terminal amino acid can be released from dipeptides and polypeptides, although there is a preference for leucine; bonds with proline in P1 are not cleaved; maximally active between pH 9 and 9.5</t>
  </si>
  <si>
    <t>M18</t>
  </si>
  <si>
    <t>Catlytic type: Metallo; acting on N-terminal leucine and most other amino acids</t>
  </si>
  <si>
    <t>Metalloaminopeptidases</t>
  </si>
  <si>
    <t>M19</t>
  </si>
  <si>
    <t>Catlytic type: Metallo; cleaves dipeptides and beta-lactams; cleaves dipeptides with D-amino acids in the P1 position; often membrane localized</t>
  </si>
  <si>
    <t>Dipeptidases</t>
  </si>
  <si>
    <t>M22</t>
  </si>
  <si>
    <t>Catlytic type: Metallo; cleaves only proteins that are {O}-sialoglycosylated; shown to cleave glycophorin A and the leukocyte surface antigens CD34, CD43, CD44 and CD45</t>
  </si>
  <si>
    <t>M24C</t>
  </si>
  <si>
    <t>Catlytic type: Metallo</t>
  </si>
  <si>
    <t>Exopeptidases that require co-catalytic ions of cobalt or manganese</t>
  </si>
  <si>
    <t>M24B</t>
  </si>
  <si>
    <t>Catlytic type: Metallo; cleave the bond XaaPro; found in eukaryotes associated with collagen recycling</t>
  </si>
  <si>
    <t>M24A</t>
  </si>
  <si>
    <t>Catlytic type: Metallo; cleave the Met-Xaa (where Xaa is any amino acid) bond in the removal of the initiating N-terminal methionine from newly synthesized proteins; essential for the removal of the initiating methionine of many proteins, acting co-translationally in association with the ribosomes</t>
  </si>
  <si>
    <t>M26</t>
  </si>
  <si>
    <t>Catlytic type: Metallo; cleaves the heavy chain of human IgA1 at the Pro227-Thr228 bond; tightly associated with the bacterial cell surface</t>
  </si>
  <si>
    <t>M28F</t>
  </si>
  <si>
    <t>Catlytic type: Metallo; able to release a variety of N-terminal amino acids</t>
  </si>
  <si>
    <t>Aminopeptidases and carboxypeptidases</t>
  </si>
  <si>
    <t>M28E</t>
  </si>
  <si>
    <t>M28D</t>
  </si>
  <si>
    <t>M28C</t>
  </si>
  <si>
    <t>Catlytic type: Metallo; able to release a variety of N-terminal amino acids, with preference for basic amino acids</t>
  </si>
  <si>
    <t>M28B</t>
  </si>
  <si>
    <t>Catlytic type: Metallo; able to release a variety of N-terminal amino acids, with preference for C-terminal glutamates</t>
  </si>
  <si>
    <t>M28A</t>
  </si>
  <si>
    <t>M29</t>
  </si>
  <si>
    <t>Catlytic type: Metallo; broad specificity, but preferentially releases Leu, Val, Phe or Tyr; can release Pro but is unable to cleave peptides with Pro in P1. Leu-NHPhNO2 is the usual synthetic substrate</t>
  </si>
  <si>
    <t>M30</t>
  </si>
  <si>
    <t>Catlytic type: Metallo; cleaves azocasein and gelatin</t>
  </si>
  <si>
    <t>M32</t>
  </si>
  <si>
    <t>Catlytic type: Metallo; hydrolyses amino acids with long side chains most readily</t>
  </si>
  <si>
    <t>Metallocarboxypeptidases</t>
  </si>
  <si>
    <t>M34</t>
  </si>
  <si>
    <t>Catlytic type: Metallo; cleaves at the  Xbb-Xbb-Xbb-Xbb-Xaa-Xcc-Xaa+Xcc bond, in which Xaa is any amino acid, Xbb is Lys or Arg, and Xcc is a hydrophobic amino acid</t>
  </si>
  <si>
    <t>Highly-selective bacterial endopeptidase</t>
  </si>
  <si>
    <t>M35</t>
  </si>
  <si>
    <t>Catlytic type: Metallo; cleaves Xaa-Lys bonds, in which Xaa can even be Pro</t>
  </si>
  <si>
    <t>Fungal metalloendopeptidases</t>
  </si>
  <si>
    <t>M36</t>
  </si>
  <si>
    <t>Catlytic type: Metallo; hydrolyses laminins, elastin and collagen, with a preference for cleavage on the amino side of hydrophobic residues with bulky side-chains; a member is funalysin</t>
  </si>
  <si>
    <t>M49</t>
  </si>
  <si>
    <t>Catlytic type: Metallo; DPPIII releases N-terminal dipeptides sequentially from a peptide.  Angiotensins II and III, Leu-enkephalin, prolactin and alpha-melanocyte-stimulating hormone are readily cleaved, whereas tripeptides are poor substrates and angiotensin I and polypeptides of more than ten residues are not cleaved.  In addition, proline is not accepted in P1 or P1&amp;rsquo; .  The recommended synthetic substrate is Arg-Arg|+|NHMec (&lt;%Chen &amp; Barrett, 2004[20040525A373]%&gt;).; polypeptides of more than ten residues are not cleaved and proline in the P1 or P1 position will not cleave</t>
  </si>
  <si>
    <t>Dipeptidylpeptidase</t>
  </si>
  <si>
    <t>M50B</t>
  </si>
  <si>
    <t>Catlytic type: Metallo; activates the factor sigmaK precursor by cleaving off a 20-residue propeptide; cleavage occurs within, or very close to, membranes</t>
  </si>
  <si>
    <t>Metallo-endopeptidases</t>
  </si>
  <si>
    <t>M50A</t>
  </si>
  <si>
    <t>Catlytic type: Metallo; cleaves a Leu-Cys bond in the first transmembrane helix of the substrate; cleavage occurs within, or very close to, membranes</t>
  </si>
  <si>
    <t>M54</t>
  </si>
  <si>
    <t>Catlytic type: Metallo; eukaryote archelysin has a preference for arginine in P1; the AMZ1 protein cleaves alanyl bonds</t>
  </si>
  <si>
    <t>Aminopeptidases, sometimes termed archaelysins or archaemetzincins</t>
  </si>
  <si>
    <t>M55</t>
  </si>
  <si>
    <t>Catlytic type: Metallo; cleaves D-Ala-D-Ala and D-Ala-Gly-Gly</t>
  </si>
  <si>
    <t>Aminopeptidase and a number of uncharacterised putative peptidases</t>
  </si>
  <si>
    <t>M57</t>
  </si>
  <si>
    <t>M61</t>
  </si>
  <si>
    <t>Catlytic type: Metallo; hydrolyses a broad range of N-terminal amino acids, but shows a preference for glycine or alanine; degradation of extracellular proteins for uptake of amino acids</t>
  </si>
  <si>
    <t>Aminopeptidase</t>
  </si>
  <si>
    <t>M64</t>
  </si>
  <si>
    <t>Catlytic type: Metallo; cleaves both the alpha1 and alpha2 A2m(1) heavy chains at the Val-Pro-Cys-Pro221Val222 peptide bond located just before the hinge region; may help the organisms to exist as a commensal organism in the human intestine</t>
  </si>
  <si>
    <t>Highly selective metalloendopeptidase</t>
  </si>
  <si>
    <t>M66</t>
  </si>
  <si>
    <t>Catlytic type: Metallo; cleavse C1 esterase inhibitor</t>
  </si>
  <si>
    <t>A single metallopeptidase</t>
  </si>
  <si>
    <t>M72</t>
  </si>
  <si>
    <t>Catlytic type: Metallo; cleaves peptide bonds at the amino side of aspartate or cysteic acid</t>
  </si>
  <si>
    <t>M73</t>
  </si>
  <si>
    <t>Catlytic type: Metallo; cleaves proteins such as caseins, actin and collagen type I, with preference for bonds with an aliphatic or hydrophilic residue in P1</t>
  </si>
  <si>
    <t>M74</t>
  </si>
  <si>
    <t>Catlytic type: Metallo; hydrolyses the Ala-D-Glu-meso-diaminopimelateD-Ala bond in the crosslinking peptide and the Ala-D-Glu-meso-diaminopimelatemeso-diaminopimelate-D-Glu-Ala bond between crosslinking peptides</t>
  </si>
  <si>
    <t>Murein endopeptidase MepA</t>
  </si>
  <si>
    <t>M75</t>
  </si>
  <si>
    <t>Catlytic type: Metallo; cleaves the oxidized insulin B chain with a preference for aromatic hydrophobic amino acids at P1</t>
  </si>
  <si>
    <t>M76</t>
  </si>
  <si>
    <t>Catlytic type: Metallo; processes the mitochondrially-encoded, subunit Atp6 of the F1FO-ATP synthase</t>
  </si>
  <si>
    <t>M77</t>
  </si>
  <si>
    <t>M80</t>
  </si>
  <si>
    <t>Isopeptidases</t>
  </si>
  <si>
    <t>M81</t>
  </si>
  <si>
    <t>Catlytic type: Metallo; degrades both microcystins LR and LA</t>
  </si>
  <si>
    <t>Metallopeptidases</t>
  </si>
  <si>
    <t>M82</t>
  </si>
  <si>
    <t>Catlytic type: Metallo; inactivates the anti-sigma factor RsiW by performing the first of several cleavages</t>
  </si>
  <si>
    <t>M84</t>
  </si>
  <si>
    <t>Catlytic type: Metallo; The only proteolytic activity reported is against azocasein</t>
  </si>
  <si>
    <t>M85</t>
  </si>
  <si>
    <t>Catlytic type: Metallo; cleaves the p65 subunit of NF-kappaB, but cleavage positions have not been identified</t>
  </si>
  <si>
    <t>M87</t>
  </si>
  <si>
    <t>Catlytic type: Metallo; Self-cleavage occurs at a well-conserved site, in which P1 is basic or Gly, P1 is small (predominantly Gly or Ala), P2 is hydrophobic, P3 is Tyr and P6 is Gl</t>
  </si>
  <si>
    <t>M88</t>
  </si>
  <si>
    <t>Catlytic type: Metallo; protects the bacterium from immunological attack by impairing the extravasation of neutrophils</t>
  </si>
  <si>
    <t>M90</t>
  </si>
  <si>
    <t>Catlytic type: Metallo; member is MtfA peptidase, involved in control of the glucose-phosphotransferase system</t>
  </si>
  <si>
    <t>M91</t>
  </si>
  <si>
    <t>Catlytic type: Metallo; secreted by type III secretion systems in E. coli</t>
  </si>
  <si>
    <t>M93</t>
  </si>
  <si>
    <t>M95</t>
  </si>
  <si>
    <t>Catlytic type: Metallo; member is abylysin (Pyrococcus abyssi)</t>
  </si>
  <si>
    <t>M96</t>
  </si>
  <si>
    <t>Catlytic type: Metallo; N-terminal octapeptide is removed from the Wnt-3a protein, with cleavage occurring at at Leu+Ala bond</t>
  </si>
  <si>
    <t>signaling peptidase</t>
  </si>
  <si>
    <t>M97</t>
  </si>
  <si>
    <t>Catlytic type: Metallo; a member is EcxAB peptidase (Escherichia coli)</t>
  </si>
  <si>
    <t>M98</t>
  </si>
  <si>
    <t>Catlytic type: Metallo; a member is YghJ g.p. (Escherichia coli)</t>
  </si>
  <si>
    <t>M99</t>
  </si>
  <si>
    <t>Catlytic type: Metallo; a member is Csd4 peptidase (Helicobacter pylori)</t>
  </si>
  <si>
    <t>N06</t>
  </si>
  <si>
    <t>Catlytic type: Asparagine; cleaves  at the tetrapeptide Asn+Pro-Thr-His; essential for mediating the switch in the secretion of proteins in the type III secretion system</t>
  </si>
  <si>
    <t>Autoprocessing endopeptidases</t>
  </si>
  <si>
    <t>P01</t>
  </si>
  <si>
    <t>Catlytic type: Mixed (C, S, T) catalytic type; releases amino acid residues in the L-configuration in its action on peptides; part of the general peptidase pool</t>
  </si>
  <si>
    <t>Aminopeptidases and self-processing proteins</t>
  </si>
  <si>
    <t>P02B</t>
  </si>
  <si>
    <t>Catlytic type: Mixed (C, S, T) catalytic type; polycystin-1</t>
  </si>
  <si>
    <t>mucin-like hormone receptor</t>
  </si>
  <si>
    <t>P02A</t>
  </si>
  <si>
    <t>Catlytic type: Mixed (C, S, T) catalytic type; EGF-like module containing mucin-like hormone receptor-like 2</t>
  </si>
  <si>
    <t>S10</t>
  </si>
  <si>
    <t>Catlytic type: Serine; preference for hydrophobic residues in positions P1 and P1 OR  preference for the basic amino acids either side of the scissile bond</t>
  </si>
  <si>
    <t>Carboxypeptidases</t>
  </si>
  <si>
    <t>S13</t>
  </si>
  <si>
    <t>Catlytic type: Serine; hydrolyses the D-Ala-D-Ala bond in the cross-linking peptide precursor OR degrades this D-Ala-meso-2,6-diaminopimelate bond</t>
  </si>
  <si>
    <t>Peptidases that cleave D-Ala bonds, acting either as carboxypeptidases or as atypical 'endopeptidases'</t>
  </si>
  <si>
    <t>S15</t>
  </si>
  <si>
    <t>Catlytic type: Serine; cleaves Xaa-Pro from the N-terminus of peptides provided that there is not a Pro in the P2 or P1 positions; plays important role in degradation of casein</t>
  </si>
  <si>
    <t>Xaa-Pro dipeptidyl peptidase and its homologues</t>
  </si>
  <si>
    <t>S37</t>
  </si>
  <si>
    <t>Catlytic type: Serine; activate the transglutaminase precursor by removal of a leading tri- or tetrapeptide</t>
  </si>
  <si>
    <t>Tripeptidyl-peptidase from {Streptomyces}</t>
  </si>
  <si>
    <t>S41B</t>
  </si>
  <si>
    <t>Catlytic type: Serine; recognizes a C-terminal tripeptide, Xaa-Yaa-Zaa, in which Xaa is preferably Ala or Leu, Yaa is preferably Ala or Tyr and Zaa is preferably Ala and cleaves at a variable distance from the C-terminus; important for the degradation of incorrectly synthesized proteins</t>
  </si>
  <si>
    <t>Serine endopeptidases</t>
  </si>
  <si>
    <t>S41A</t>
  </si>
  <si>
    <t>S45</t>
  </si>
  <si>
    <t>Catlytic type: Serine; amino side of the catalytic serine is cleaved in an intramolecular reaction, and then there is an intermolecular cleavage of a bond further toward the N-terminus; a member is penicillin G acylase precursor (Escherichia coli)</t>
  </si>
  <si>
    <t>Self-cleaving precursor proteins of N-terminal nucleophile acylases</t>
  </si>
  <si>
    <t>S46</t>
  </si>
  <si>
    <t>Catlytic type: Serine; long peptides and N-terminally blocked peptides are not cleaved</t>
  </si>
  <si>
    <t>Dipeptidyl-peptidases from bacteria</t>
  </si>
  <si>
    <t>S48</t>
  </si>
  <si>
    <t>Catlytic type: Serine</t>
  </si>
  <si>
    <t>the protein HetR that is reported to be an autolytic serine endopeptidase</t>
  </si>
  <si>
    <t>S51</t>
  </si>
  <si>
    <t>Catlytic type: Serine; hydrolyses Asp-Xaa dipeptides in which Xaa is not Glu, Asn or Gln; nutritional function in bacteria</t>
  </si>
  <si>
    <t>Exopeptidases that hydrolyse alpha-aspartyl bonds</t>
  </si>
  <si>
    <t>S55</t>
  </si>
  <si>
    <t>S59</t>
  </si>
  <si>
    <t>Catlytic type: Serine; cleaves at the Phe-Ser bond within the active site motif</t>
  </si>
  <si>
    <t>Autolytic endopeptidase</t>
  </si>
  <si>
    <t>S60</t>
  </si>
  <si>
    <t>Catlytic type: Serine; cleaves at arginyl and lysyl bonds</t>
  </si>
  <si>
    <t>S63</t>
  </si>
  <si>
    <t>S64</t>
  </si>
  <si>
    <t>Catlytic type: Serine; Ssy5 peptidase is believed to cleave both itself and the Stp1 protein within a motif that is conserved between the two proteins; this contains the sequence PISMS that is required for cleavage to take place; plays a key role in the adaptive response of Saccharomyces cerevisiae and likely other fungi</t>
  </si>
  <si>
    <t>S66</t>
  </si>
  <si>
    <t>Catlytic type: Serine; hydrolyses the bond to the C-terminal D-Ala in tetrapeptide peptidoglycan fragments that contain an L-configured residue (lysine or meso-diaminopimelic acid) that is attached a C-terminal D-alanine residue; produced when bacterial cell walls are degraded</t>
  </si>
  <si>
    <t>Bacterial LD-carboxypeptidases</t>
  </si>
  <si>
    <t>S68</t>
  </si>
  <si>
    <t>Catlytic type: Serine; autolyses at two Ser-Trp bonds; proteolysis leads to activation of cell survival or apoptotic pathways</t>
  </si>
  <si>
    <t>S70</t>
  </si>
  <si>
    <t>Catlytic type: Serine; a member is LepA</t>
  </si>
  <si>
    <t>Serine-type endopeptidases</t>
  </si>
  <si>
    <t>S71</t>
  </si>
  <si>
    <t>Catlytic type: Serine; autolytic cleavage at Gly-Ser bond; involved in the synthesis of Mucin 1</t>
  </si>
  <si>
    <t>Self-cleaving precursor proteins</t>
  </si>
  <si>
    <t>S72</t>
  </si>
  <si>
    <t>Autolytic serine-type endopeptidases</t>
  </si>
  <si>
    <t>S79</t>
  </si>
  <si>
    <t>Catlytic type: Serine; autoactivation</t>
  </si>
  <si>
    <t>Self-processing proteins</t>
  </si>
  <si>
    <t>S82</t>
  </si>
  <si>
    <t>autocrine proliferation repressor protein A</t>
  </si>
  <si>
    <t>T02</t>
  </si>
  <si>
    <t>Catlytic type: Threonine; hydrolyses the GlcNAc+Asn (the natural linkage structure between protein and carbohydrate in Asn-linked glycoproteins) and taspase-1 which cleaves aspartyl bonds D+GADD and D+GVDD</t>
  </si>
  <si>
    <t>N-terminal nucleophile hydrolases</t>
  </si>
  <si>
    <t>T05</t>
  </si>
  <si>
    <t>Catlytic type: Threonine</t>
  </si>
  <si>
    <t>Self-processing ornithine acetyltransferase precursor</t>
  </si>
  <si>
    <t>T06</t>
  </si>
  <si>
    <t>Catlytic type: Threonine; cleaves itself at the Leu3048|+|Thr bond; cleavage occurs in the endoplasmic reticulum or the Golgi</t>
  </si>
  <si>
    <t>Threonine-type autoprocessing endopeptidases</t>
  </si>
  <si>
    <t>T07</t>
  </si>
  <si>
    <t>CwpV (Clostridium difficile) self-cleaving threonine peptidase</t>
  </si>
  <si>
    <t>T08</t>
  </si>
  <si>
    <t>Catlytic type: Threonine; member is HopB1 g.p. (Pseudomonas syringae)</t>
  </si>
  <si>
    <t>U49</t>
  </si>
  <si>
    <t>cleaves domain I of elongation factor Tu; important role in bacterial cell death</t>
  </si>
  <si>
    <t>Lit peptidase from Escherischia coli</t>
  </si>
  <si>
    <t>U56</t>
  </si>
  <si>
    <t>hydrolyses substrates of chymotrypsin, trypsin, and casein</t>
  </si>
  <si>
    <t>U57</t>
  </si>
  <si>
    <t>SpoIVA and YrbA are degraded during stage IV of the sporulation process</t>
  </si>
  <si>
    <t>Endopeptidases involved in bacterial sporulation</t>
  </si>
  <si>
    <t>U62</t>
  </si>
  <si>
    <t>Catlytic type: Metallo; cleaves the bacteriocin microcin B17 precursor at Gly26|+|Val27</t>
  </si>
  <si>
    <t>Microcin-processing peptidases</t>
  </si>
  <si>
    <t>U69</t>
  </si>
  <si>
    <t>Self-processing occurs at the Ser846|+|Ala bond.</t>
  </si>
  <si>
    <t>Self-processing peptidases</t>
  </si>
  <si>
    <t>U72</t>
  </si>
  <si>
    <t>Pup (prokaryotic ubiquitin-like protein) tags bacterial protiens for degradation. ; In releasing Pup from conjugates, Dop acts as an isopeptidase.  In degradation of Pup, Dop acts as an endopeptidase.</t>
  </si>
  <si>
    <t>Isopeptidase and endopeptidases</t>
  </si>
  <si>
    <t>U74</t>
  </si>
  <si>
    <t>Catlytic type: Peptidase of unknown catalytic type</t>
  </si>
  <si>
    <t>neprosin</t>
  </si>
  <si>
    <t>U75</t>
  </si>
  <si>
    <t>Ras/Rap1-specific peptidase</t>
  </si>
  <si>
    <t>K00412</t>
  </si>
  <si>
    <t>CYTB; ubiquinol-cytochrome c reductase cytochrome b subunit</t>
  </si>
  <si>
    <t>Cytochrome bc1 complex respiratory unit</t>
  </si>
  <si>
    <t>Oxygen</t>
  </si>
  <si>
    <t>K00413</t>
  </si>
  <si>
    <t>CYC1; ubiquinol-cytochrome c reductase cytochrome c1 subunit</t>
  </si>
  <si>
    <t>K00410</t>
  </si>
  <si>
    <t>fbcH; ubiquinol-cytochrome c reductase cytochrome b/c1 subunit</t>
  </si>
  <si>
    <t>K00411</t>
  </si>
  <si>
    <t>UQCRFS1; ubiquinol-cytochrome c reductase iron-sulfur subunit</t>
  </si>
  <si>
    <t>K03886</t>
  </si>
  <si>
    <t>MQCRA; menaquinol-cytochrome c reductase iron-sulfur subunit [EC:1.10.2.-]</t>
  </si>
  <si>
    <t>K03887</t>
  </si>
  <si>
    <t>MQCRB; menaquinol-cytochrome c reductase cytochrome b subunit</t>
  </si>
  <si>
    <t>K03888</t>
  </si>
  <si>
    <t>MQCRC; menaquinol-cytochrome c reductase cytochrome b/c subunit</t>
  </si>
  <si>
    <t>K03890</t>
  </si>
  <si>
    <t>qcrA; ubiquinol-cytochrome c reductase iron-sulfur subunit</t>
  </si>
  <si>
    <t>K03891</t>
  </si>
  <si>
    <t>qcrB; ubiquinol-cytochrome c reductase cytochrome b subunit</t>
  </si>
  <si>
    <t>K03889</t>
  </si>
  <si>
    <t>qcrC; ubiquinol-cytochrome c reductase cytochrome c subunit</t>
  </si>
  <si>
    <t>Cytochrome bc1 complex</t>
  </si>
  <si>
    <t>FBCH; ubiquinol-cytochrome c reductase cytochrome b/c1 subunit</t>
  </si>
  <si>
    <t>K00414</t>
  </si>
  <si>
    <t>QCR1; ubiquinol-cytochrome c reductase core subunit 1</t>
  </si>
  <si>
    <t>K00415</t>
  </si>
  <si>
    <t>QCR2; ubiquinol-cytochrome c reductase core subunit 2</t>
  </si>
  <si>
    <t>K00416</t>
  </si>
  <si>
    <t>QCR6; ubiquinol-cytochrome c reductase subunit 6</t>
  </si>
  <si>
    <t>K00417</t>
  </si>
  <si>
    <t>QCR7; ubiquinol-cytochrome c reductase subunit 7</t>
  </si>
  <si>
    <t>K00418</t>
  </si>
  <si>
    <t>QCR8; ubiquinol-cytochrome c reductase subunit 8</t>
  </si>
  <si>
    <t>K00419</t>
  </si>
  <si>
    <t>QCR9; ubiquinol-cytochrome c reductase subunit 9</t>
  </si>
  <si>
    <t>K00420</t>
  </si>
  <si>
    <t>QCR10; ubiquinol-cytochrome c reductase subunit 10</t>
  </si>
  <si>
    <t>K00425</t>
  </si>
  <si>
    <t>cytochrome bd ubiquinol oxidase subunit I [EC:1.10.3.14]</t>
  </si>
  <si>
    <t>Cytochrome bd ubiquinol oxidase</t>
  </si>
  <si>
    <t>K00426</t>
  </si>
  <si>
    <t>cytochrome bd ubiquinol oxidase subunit II [EC:1.10.3.14]</t>
  </si>
  <si>
    <t>K00424</t>
  </si>
  <si>
    <t>cydX; cytochrome bd-I ubiquinol oxidase subunit X [EC:1.10.3.14]</t>
  </si>
  <si>
    <t>K22501</t>
  </si>
  <si>
    <t>appX; cytochrome bd-II ubiquinol oxidase subunit AppX [EC:1.10.3.14]</t>
  </si>
  <si>
    <t>K02257</t>
  </si>
  <si>
    <t>COX10; protoheme IX farnesyltransferase [EC:2.5.1.-]</t>
  </si>
  <si>
    <t>Cytochrome c oxidase</t>
  </si>
  <si>
    <t>K02262</t>
  </si>
  <si>
    <t>COX3; cytochrome c oxidase subunit 3</t>
  </si>
  <si>
    <t>K02256</t>
  </si>
  <si>
    <t>COX1; cytochrome c oxidase subunit 1 [EC:1.9.3.1]</t>
  </si>
  <si>
    <t>K02261</t>
  </si>
  <si>
    <t>COX2; cytochrome c oxidase subunit 2</t>
  </si>
  <si>
    <t>K02263</t>
  </si>
  <si>
    <t>COX4; cytochrome c oxidase subunit 4</t>
  </si>
  <si>
    <t>K02264</t>
  </si>
  <si>
    <t>COX5A; cytochrome c oxidase subunit 5a</t>
  </si>
  <si>
    <t>K02265</t>
  </si>
  <si>
    <t>COX5B; cytochrome c oxidase subunit 5b</t>
  </si>
  <si>
    <t>K02266</t>
  </si>
  <si>
    <t>COX6A; cytochrome c oxidase subunit 6a</t>
  </si>
  <si>
    <t>K02267</t>
  </si>
  <si>
    <t>COX6B; cytochrome c oxidase subunit 6b</t>
  </si>
  <si>
    <t>K02268</t>
  </si>
  <si>
    <t>COX6C; cytochrome c oxidase subunit 6c</t>
  </si>
  <si>
    <t>K02269</t>
  </si>
  <si>
    <t>COX7; cytochrome c oxidase subunit 7</t>
  </si>
  <si>
    <t>K02270</t>
  </si>
  <si>
    <t>COX7A; cytochrome c oxidase subunit 7a</t>
  </si>
  <si>
    <t>K02271</t>
  </si>
  <si>
    <t>COX7B; cytochrome c oxidase subunit 7b</t>
  </si>
  <si>
    <t>K02272</t>
  </si>
  <si>
    <t>COX7C; cytochrome c oxidase subunit 7c</t>
  </si>
  <si>
    <t>K02273</t>
  </si>
  <si>
    <t>COX8; cytochrome c oxidase subunit 8</t>
  </si>
  <si>
    <t>K02258</t>
  </si>
  <si>
    <t>COX11; cytochrome c oxidase assembly protein subunit 11</t>
  </si>
  <si>
    <t>K02259</t>
  </si>
  <si>
    <t>COX15; cytochrome c oxidase assembly protein subunit 15</t>
  </si>
  <si>
    <t>K02260</t>
  </si>
  <si>
    <t>COX17; cytochrome c oxidase assembly protein subunit 17</t>
  </si>
  <si>
    <t>K02275</t>
  </si>
  <si>
    <t>coxB; cytochrome c oxidase subunit II [EC:1.9.3.1]</t>
  </si>
  <si>
    <t>Cytochrome c oxidase, prokaryotes</t>
  </si>
  <si>
    <t>K02274</t>
  </si>
  <si>
    <t>coxA; cytochrome c oxidase subunit I [EC:1.9.3.1]</t>
  </si>
  <si>
    <t>K02276</t>
  </si>
  <si>
    <t>coxC; cytochrome c oxidase subunit III [EC:1.9.3.1]</t>
  </si>
  <si>
    <t>K15408</t>
  </si>
  <si>
    <t>coxAC; cytochrome c oxidase subunit I+III [EC:1.9.3.1]</t>
  </si>
  <si>
    <t>K02277</t>
  </si>
  <si>
    <t>coxD; cytochrome c oxidase subunit IV [EC:1.9.3.1]</t>
  </si>
  <si>
    <t>K00404</t>
  </si>
  <si>
    <t>ccoN; cb-type cytochrome c oxidase subunit I [EC:1.9.3.1]</t>
  </si>
  <si>
    <t>Cytochrome c oxidase, cbb3-type</t>
  </si>
  <si>
    <t>K00405</t>
  </si>
  <si>
    <t>ccoO; cb-type cytochrome c oxidase subunit II</t>
  </si>
  <si>
    <t>K15862</t>
  </si>
  <si>
    <t>ccoNO; cbb3-type cytochrome c oxidase subunit I/II</t>
  </si>
  <si>
    <t>K00407</t>
  </si>
  <si>
    <t>ccoQ; cb-type cytochrome c oxidase subunit IV</t>
  </si>
  <si>
    <t>K00406</t>
  </si>
  <si>
    <t>ccoP; cb-type cytochrome c oxidase subunit III</t>
  </si>
  <si>
    <t>K02827</t>
  </si>
  <si>
    <t>qoxB; cytochrome aa3-600 menaquinol oxidase subunit I [EC:1.10.3.12]</t>
  </si>
  <si>
    <t>Cytochrome aa3-600 menaquinol oxidase</t>
  </si>
  <si>
    <t>K02826</t>
  </si>
  <si>
    <t>qoxA; cytochrome aa3-600 menaquinol oxidase subunit II [EC:1.10.3.12]</t>
  </si>
  <si>
    <t>K02828</t>
  </si>
  <si>
    <t>qoxC; cytochrome aa3-600 menaquinol oxidase subunit III [EC:1.10.3.12]</t>
  </si>
  <si>
    <t>K02829</t>
  </si>
  <si>
    <t>qoxD; cytochrome aa3-600 menaquinol oxidase subunit IV [EC:1.10.3.12]</t>
  </si>
  <si>
    <t>K02297</t>
  </si>
  <si>
    <t>cyoA; cytochrome o ubiquinol oxidase subunit II [EC:1.10.3.10]</t>
  </si>
  <si>
    <t>Cytochrome o ubiquinol oxidase</t>
  </si>
  <si>
    <t>K02298</t>
  </si>
  <si>
    <t>cyoB; cytochrome o ubiquinol oxidase subunit I [EC:1.10.3.10]</t>
  </si>
  <si>
    <t>K02299</t>
  </si>
  <si>
    <t>cyoC; cytochrome o ubiquinol oxidase subunit III</t>
  </si>
  <si>
    <t>K02300</t>
  </si>
  <si>
    <t>cyoD; cytochrome o ubiquinol oxidase operon protein cyoD</t>
  </si>
  <si>
    <t>K00937</t>
  </si>
  <si>
    <t>polyphosphate kinase ???</t>
  </si>
  <si>
    <t>Cytochrome d ubiquinol oxidase</t>
  </si>
  <si>
    <t>K20932</t>
  </si>
  <si>
    <t>Nitrification, ammonia =&gt; nitrite</t>
  </si>
  <si>
    <t>Nitrogen</t>
  </si>
  <si>
    <t>K20933</t>
  </si>
  <si>
    <t>K20934</t>
  </si>
  <si>
    <t>K20935</t>
  </si>
  <si>
    <t>K02588</t>
  </si>
  <si>
    <t>Nitrogen fixation, nitrogen =&gt; ammonia</t>
  </si>
  <si>
    <t>K02586</t>
  </si>
  <si>
    <t>nitrogenase molybdenum-iron protein [EC:1.18.6.1] [RN:R05185]</t>
  </si>
  <si>
    <t>K02591</t>
  </si>
  <si>
    <t>K00531</t>
  </si>
  <si>
    <t>nitrogenase delta subunit [EC:1.18.6.1] [RN:R05185]</t>
  </si>
  <si>
    <t>vanadium-dependent nitrogenase [EC:1.18.6.2] [RN:R12084]</t>
  </si>
  <si>
    <t>K22897</t>
  </si>
  <si>
    <t>K22898</t>
  </si>
  <si>
    <t>vanadium nitrogenase delta subunit [EC:1.18.6.2] [RN:R12084]</t>
  </si>
  <si>
    <t>K22899</t>
  </si>
  <si>
    <t>vanadium nitrogenase iron protein [RN:R12084]</t>
  </si>
  <si>
    <t>K10944</t>
  </si>
  <si>
    <t>K10945</t>
  </si>
  <si>
    <t>K10946</t>
  </si>
  <si>
    <t>hydroxylamine oxidase [EC:1.7.2.6] [RN:R10164]</t>
  </si>
  <si>
    <t>K00370</t>
  </si>
  <si>
    <t>nitrate reductase 1 [EC:1.7.99.-] [RN:R00798]</t>
  </si>
  <si>
    <t>Denitrification, nitrate =&gt; nitrogen</t>
  </si>
  <si>
    <t>K00371</t>
  </si>
  <si>
    <t>K00374</t>
  </si>
  <si>
    <t>K02567</t>
  </si>
  <si>
    <t>periplasmic nitrate reductase NapA [EC:1.7.99.-] [RN:R00798]</t>
  </si>
  <si>
    <t>K02568</t>
  </si>
  <si>
    <t>cytochrome c-type protein NapB [RN:R00798]</t>
  </si>
  <si>
    <t>K00368</t>
  </si>
  <si>
    <t>nitrite reductase (NO-forming) [EC:1.7.2.1] [RN:R00783 R00785]</t>
  </si>
  <si>
    <t>K15864</t>
  </si>
  <si>
    <t>K04561</t>
  </si>
  <si>
    <t>K02305</t>
  </si>
  <si>
    <t>K15877</t>
  </si>
  <si>
    <t>fungal nitric oxide reductase [EC:1.7.1.14] [RN:R02492 R09446 R09808 R09809]</t>
  </si>
  <si>
    <t>respiratory nitrate reductase 1 [EC:1.7.99.-] [RN:R00798]</t>
  </si>
  <si>
    <t>Dissimilatory nitrate reduction, nitrate =&gt; ammonia</t>
  </si>
  <si>
    <t>dissimilatory nitrate reductase [EC:1.7.99.-] [RN:R00798]</t>
  </si>
  <si>
    <t>K00362</t>
  </si>
  <si>
    <t>respiratory nitrite reductase [EC:1.7.1.15] [RN:R00787]</t>
  </si>
  <si>
    <t>K00363</t>
  </si>
  <si>
    <t>K03385</t>
  </si>
  <si>
    <t>respiratory nitrite reductase [EC:1.7.2.2] [RN:R05712]</t>
  </si>
  <si>
    <t>K15876</t>
  </si>
  <si>
    <t>K00367</t>
  </si>
  <si>
    <t>assimilatory nitrate reductase [EC:1.7.7.2] [RN:R00791]</t>
  </si>
  <si>
    <t>Assimilatory nitrate reduction, nitrate =&gt; ammonia</t>
  </si>
  <si>
    <t>K10534</t>
  </si>
  <si>
    <t>nitrate reductase (NAD(P)H) [EC:1.7.1.1 1.7.1.2 1.7.1.3] [RN:R00794 R00796]</t>
  </si>
  <si>
    <t>K00372</t>
  </si>
  <si>
    <t>assimilatory nitrate reductase [EC:1.7.99.-] [RN:R00798]</t>
  </si>
  <si>
    <t>K00360</t>
  </si>
  <si>
    <t>K00366</t>
  </si>
  <si>
    <t>assimilatory nitrite reductase [EC:1.7.7.1] [RN:R00790]</t>
  </si>
  <si>
    <t>K17877</t>
  </si>
  <si>
    <t>assimilatory nitrite reductase [EC:1.7.1.4] [RN:R00787 R00789]</t>
  </si>
  <si>
    <t>K02575</t>
  </si>
  <si>
    <t>NRT; MFS transporter, NNP family, nitrate/nitrite transporter</t>
  </si>
  <si>
    <t>Nitrate assimilation</t>
  </si>
  <si>
    <t>Complete nitrification, comammox, ammonia =&gt; nitrite =&gt; nitrate</t>
  </si>
  <si>
    <t>nitrite oxidoreductase [EC:1.7.99.4] [RN:R00798]</t>
  </si>
  <si>
    <t>K01661</t>
  </si>
  <si>
    <t>naphthoate synthase</t>
  </si>
  <si>
    <t>Menaquinone biosynthesis</t>
  </si>
  <si>
    <t>K01851</t>
  </si>
  <si>
    <t>salicylate biosynthesis isochorismate synthase</t>
  </si>
  <si>
    <t>K01911</t>
  </si>
  <si>
    <t>O-succinylbenzoic acid--CoA ligase</t>
  </si>
  <si>
    <t>K02361</t>
  </si>
  <si>
    <t>isochorismate synthase</t>
  </si>
  <si>
    <t>K02548</t>
  </si>
  <si>
    <t>1,4-dihydroxy-2-naphthoate octaprenyltransferase</t>
  </si>
  <si>
    <t>K02549</t>
  </si>
  <si>
    <t>O-succinylbenzoate synthase</t>
  </si>
  <si>
    <t>K02551</t>
  </si>
  <si>
    <t>2-succinyl-5-enolpyruvyl-6-hydroxy-3-cyclohexene-1-carboxylate synthase</t>
  </si>
  <si>
    <t>K02552</t>
  </si>
  <si>
    <t>menaquinone-specific isochorismate synthase</t>
  </si>
  <si>
    <t>K03183</t>
  </si>
  <si>
    <t>demethylmenaquinone methyltransferase / 2-methoxy-6-polyprenyl-1,4-benzoquinol methylase</t>
  </si>
  <si>
    <t>K08680</t>
  </si>
  <si>
    <t>2-succinyl-6-hydroxy-2,4-cyclohexadiene-1-carboxylate synthase</t>
  </si>
  <si>
    <t>K12073</t>
  </si>
  <si>
    <t>1,4-dihydroxy-2-naphthoyl-CoA hydrolase</t>
  </si>
  <si>
    <t>K19222</t>
  </si>
  <si>
    <t>K00568</t>
  </si>
  <si>
    <t>2-polyprenyl-6-hydroxyphenyl methylase / 3-demethylubiquinone-9 3-methyltransferase</t>
  </si>
  <si>
    <t>Ubiquinone biosynthesis</t>
  </si>
  <si>
    <t>K03179</t>
  </si>
  <si>
    <t>4-hydroxybenzoate polyprenyltransferase</t>
  </si>
  <si>
    <t>K03181</t>
  </si>
  <si>
    <t>chorismate--pyruvate lyase</t>
  </si>
  <si>
    <t>K03182</t>
  </si>
  <si>
    <t>4-hydroxy-3-polyprenylbenzoate decarboxylase</t>
  </si>
  <si>
    <t>K03184</t>
  </si>
  <si>
    <t>2-octaprenyl-3-methyl-6-methoxy-1,4-benzoquinol hydroxylase</t>
  </si>
  <si>
    <t>K03185</t>
  </si>
  <si>
    <t>2-octaprenyl-6-methoxyphenol hydroxylase</t>
  </si>
  <si>
    <t>K03186</t>
  </si>
  <si>
    <t>K18240</t>
  </si>
  <si>
    <t>chorismate lyase / 3-hydroxybenzoate synthase</t>
  </si>
  <si>
    <t>K18800</t>
  </si>
  <si>
    <t>2-octaprenylphenol hydroxylase</t>
  </si>
  <si>
    <t>K22225</t>
  </si>
  <si>
    <t>ahbAB; siroheme decarboxylase [RN:R12000]</t>
  </si>
  <si>
    <t>Heme biosynthesis, archaea, siroheme =&gt; heme</t>
  </si>
  <si>
    <t>K22226</t>
  </si>
  <si>
    <t>ahbC; 12,18-didecarboxysiroheme decarboxylase [RN:R12001]</t>
  </si>
  <si>
    <t>K22227</t>
  </si>
  <si>
    <t>ahbD; heme synthase [RN:R12002]</t>
  </si>
  <si>
    <t>K00232</t>
  </si>
  <si>
    <t>acyl-CoA oxidase [EC:1.3.3.6] [RN:R07934 R07950]</t>
  </si>
  <si>
    <t>beta-Oxidation, peroxisome, VLCFA</t>
  </si>
  <si>
    <t>K12405</t>
  </si>
  <si>
    <t>(3R)-3-hydroxyacyl-CoA dehydrogenase / enoyl-CoA hydratase 2 [EC:1.1.1.- 4.2.1.119] [RN:R07935 R07936 R07951 R07952]</t>
  </si>
  <si>
    <t>K07513</t>
  </si>
  <si>
    <t>acetyl-CoA acyltransferase 1 [EC:2.3.1.16] [RN:R07937 R07953]</t>
  </si>
  <si>
    <t>K08764</t>
  </si>
  <si>
    <t>sterol carrier protein 2 [EC:2.3.1.176] [RN:R07937 R07953]</t>
  </si>
  <si>
    <t>K10214</t>
  </si>
  <si>
    <t>3alpha,7alpha,12alpha-trihydroxy-5beta-cholestanoyl-CoA 24-hydroxylase [EC:1.17.99.3] [RN:R08735 R08740]</t>
  </si>
  <si>
    <t>beta-Oxidation, peroxisome, tri/dihydroxycholestanoyl-CoA =&gt; choloyl/chenodeoxycholoyl-CoA</t>
  </si>
  <si>
    <t>(3R)-3-hydroxyacyl-CoA dehydrogenase / 3a,7a,12a-trihydroxy-5b-cholest-24-enoyl-CoA hydratase [EC:1.1.1.- 4.2.1.107] [RN:R04813 R04812 R04809 R04810]</t>
  </si>
  <si>
    <t>sterol carrier protein 2 [EC:2.3.1.176] [RN:R03719 R04811]</t>
  </si>
  <si>
    <t>K00643</t>
  </si>
  <si>
    <t>5-aminolevulinate synthase [EC:2.3.1.37] [RN:R00830]</t>
  </si>
  <si>
    <t>Heme biosynthesis, animals and fungi, glycine =&gt; heme</t>
  </si>
  <si>
    <t>K01698</t>
  </si>
  <si>
    <t>porphobilinogen synthase [EC:4.2.1.24] [RN:R00036]</t>
  </si>
  <si>
    <t>K01749</t>
  </si>
  <si>
    <t>hydroxymethylbilane synthase [EC:2.5.1.61] [RN:R00084]</t>
  </si>
  <si>
    <t>K01719</t>
  </si>
  <si>
    <t>uroporphyrinogen-III synthase [EC:4.2.1.75] [RN:R03165]</t>
  </si>
  <si>
    <t>K01599</t>
  </si>
  <si>
    <t>uroporphyrinogen decarboxylase [EC:4.1.1.37] [RN:R03197]</t>
  </si>
  <si>
    <t>K00228</t>
  </si>
  <si>
    <t>coproporphyrinogen III oxidase [EC:1.3.3.3] [RN:R03220]</t>
  </si>
  <si>
    <t>K00231</t>
  </si>
  <si>
    <t>protoporphyrinogen/coproporphyrinogen III oxidase [EC:1.3.3.4] [RN:R03222]</t>
  </si>
  <si>
    <t>K01772</t>
  </si>
  <si>
    <t>protoporphyrin/coproporphyrin ferrochelatase [EC:4.99.1.1] [RN:R00310]</t>
  </si>
  <si>
    <t>UDPglucose 6-dehydrogenase [EC:1.1.1.22] [RN:R00286]</t>
  </si>
  <si>
    <t>Glucuronate pathway (uronate pathway)</t>
  </si>
  <si>
    <t>K12447</t>
  </si>
  <si>
    <t>UDP-sugar pyrophosphorylase [EC:2.7.7.64] [RN:R01381]</t>
  </si>
  <si>
    <t>K16190</t>
  </si>
  <si>
    <t>glucuronokinase [EC:2.7.1.43] [RN:R01476]</t>
  </si>
  <si>
    <t>K00699</t>
  </si>
  <si>
    <t>glucuronosyltransferase [EC:2.4.1.17] [RN:R01383]</t>
  </si>
  <si>
    <t>K01195</t>
  </si>
  <si>
    <t>beta-glucuronidase [EC:3.2.1.31] [RN:R01478]</t>
  </si>
  <si>
    <t>K14756</t>
  </si>
  <si>
    <t>K00002</t>
  </si>
  <si>
    <t>alcohol dehydrogenase (NADP+) [EC:1.1.1.2] [RN:R01481]</t>
  </si>
  <si>
    <t>K13247</t>
  </si>
  <si>
    <t>L-gulonate 3-dehydrogenase [EC:1.1.1.45] [RN:R02640]</t>
  </si>
  <si>
    <t>K03331</t>
  </si>
  <si>
    <t>L-xylulose reductase [EC:1.1.1.10] [RN:R01904]</t>
  </si>
  <si>
    <t>K05351</t>
  </si>
  <si>
    <t>D-xylulose reductase [EC:1.1.1.9] [RN:R01896]</t>
  </si>
  <si>
    <t>K00008</t>
  </si>
  <si>
    <t>L-iditol 2-dehydrogenase [EC:1.1.1.14] [RN:R01896]</t>
  </si>
  <si>
    <t>K00854</t>
  </si>
  <si>
    <t>xylulokinase [EC:2.7.1.17] [RN:R01639]</t>
  </si>
  <si>
    <t>Mercury</t>
  </si>
  <si>
    <t>Metal Reduction</t>
  </si>
  <si>
    <t>Arsenate</t>
  </si>
  <si>
    <t>selenate/chlorate reductase subunit alpha[EC:1.97.1.9 1.97.1.1]</t>
  </si>
  <si>
    <t>Selenate/Chlorate</t>
  </si>
  <si>
    <t>K01697</t>
  </si>
  <si>
    <t>cystathionine beta-synthase [EC:4.2.1.22] [RN:R01290]</t>
  </si>
  <si>
    <t>Cysteine biosynthesis, homocysteine + serine =&gt; cysteine</t>
  </si>
  <si>
    <t>Amino Acid</t>
  </si>
  <si>
    <t>K10150</t>
  </si>
  <si>
    <t>K01758</t>
  </si>
  <si>
    <t>cystathionine gamma-lyase [EC:4.4.1.1] [RN:R01001]</t>
  </si>
  <si>
    <t>K00789</t>
  </si>
  <si>
    <t>S-adenosylmethionine synthetase [EC:2.5.1.6] [RN:R00177]</t>
  </si>
  <si>
    <t>Cysteine biosynthesis, methionine =&gt; cysteine</t>
  </si>
  <si>
    <t>K17462</t>
  </si>
  <si>
    <t>putative AdoMet-dependent methyltransferase [EC:2.1.1.-] [RN:R10404]</t>
  </si>
  <si>
    <t>K01243</t>
  </si>
  <si>
    <t>S-adenosylhomocysteine/5'-methylthioadenosine nucleosidase [EC:3.2.2.9] [RN:R00194]</t>
  </si>
  <si>
    <t>K18284</t>
  </si>
  <si>
    <t>K07173</t>
  </si>
  <si>
    <t>S-ribosylhomocysteine lyase [EC:4.4.1.21] [RN:R01291]</t>
  </si>
  <si>
    <t>K17216</t>
  </si>
  <si>
    <t>cystathionine beta-synthase (O-acetyl-L-serine) [EC:2.5.1.134] [RN:R10305]</t>
  </si>
  <si>
    <t>K17217</t>
  </si>
  <si>
    <t>K00436</t>
  </si>
  <si>
    <t>NAD-reducing hydrogenase large subunit [EC:1.12.1.2]</t>
  </si>
  <si>
    <t>hydrogenase</t>
  </si>
  <si>
    <t>Hydrogenases</t>
  </si>
  <si>
    <t>K00437</t>
  </si>
  <si>
    <t>[NiFe] hydrogenase large subunit [EC:1.12.2.1]</t>
  </si>
  <si>
    <t>K00440</t>
  </si>
  <si>
    <t>coenzyme F420 hydrogenase subunit alpha [EC:1.12.98.1]</t>
  </si>
  <si>
    <t>K00441</t>
  </si>
  <si>
    <t>coenzyme F420 hydrogenase subunit beta [EC:1.12.98.1]</t>
  </si>
  <si>
    <t>K00442</t>
  </si>
  <si>
    <t>coenzyme F420 hydrogenase subunit delta</t>
  </si>
  <si>
    <t>K00443</t>
  </si>
  <si>
    <t>coenzyme F420 hydrogenase subunit gamma [EC:1.12.98.1]</t>
  </si>
  <si>
    <t>K00532</t>
  </si>
  <si>
    <t>ferredoxin hydrogenase [EC:1.12.7.2]</t>
  </si>
  <si>
    <t>K00533</t>
  </si>
  <si>
    <t>ferredoxin hydrogenase large subunit [EC:1.12.7.2]</t>
  </si>
  <si>
    <t>K00534</t>
  </si>
  <si>
    <t>ferredoxin hydrogenase small subunit [EC:1.12.7.2]</t>
  </si>
  <si>
    <t>K05586</t>
  </si>
  <si>
    <t>bidirectional [NiFe] hydrogenase diaphorase subunit [EC:7.1.1.2]</t>
  </si>
  <si>
    <t>K05587</t>
  </si>
  <si>
    <t>K05588</t>
  </si>
  <si>
    <t>K06441</t>
  </si>
  <si>
    <t>ferredoxin hydrogenase gamma subunit [EC:1.12.7.2]</t>
  </si>
  <si>
    <t>K06862</t>
  </si>
  <si>
    <t>energy-converting hydrogenase B subunit Q</t>
  </si>
  <si>
    <t>K13942</t>
  </si>
  <si>
    <t>5,10-methenyltetrahydromethanopterin hydrogenase [EC:1.12.98.2]</t>
  </si>
  <si>
    <t>K14068</t>
  </si>
  <si>
    <t>methanophenazine hydrogenase, large subunit [EC:1.12.98.3]</t>
  </si>
  <si>
    <t>K14069</t>
  </si>
  <si>
    <t>methanophenazine hydrogenase, cytochrome b subunit [EC:1.12.98.3]</t>
  </si>
  <si>
    <t>K14070</t>
  </si>
  <si>
    <t>methanophenazine hydrogenase [EC:1.12.98.3]</t>
  </si>
  <si>
    <t>K14086</t>
  </si>
  <si>
    <t>ech hydrogenase subunit A</t>
  </si>
  <si>
    <t>K14087</t>
  </si>
  <si>
    <t>ech hydrogenase subunit B</t>
  </si>
  <si>
    <t>K14088</t>
  </si>
  <si>
    <t>ech hydrogenase subunit C</t>
  </si>
  <si>
    <t>K14089</t>
  </si>
  <si>
    <t>ech hydrogenase subunit D</t>
  </si>
  <si>
    <t>K14090</t>
  </si>
  <si>
    <t>ech hydrogenase subunit E</t>
  </si>
  <si>
    <t>K14091</t>
  </si>
  <si>
    <t>ech hydrogenase subunit F</t>
  </si>
  <si>
    <t>K14092</t>
  </si>
  <si>
    <t>energy-converting hydrogenase A subunit A</t>
  </si>
  <si>
    <t>K14093</t>
  </si>
  <si>
    <t>energy-converting hydrogenase A subunit B</t>
  </si>
  <si>
    <t>K14094</t>
  </si>
  <si>
    <t>energy-converting hydrogenase A subunit C</t>
  </si>
  <si>
    <t>K14095</t>
  </si>
  <si>
    <t>energy-converting hydrogenase A subunit D</t>
  </si>
  <si>
    <t>K14096</t>
  </si>
  <si>
    <t>energy-converting hydrogenase A subunit E</t>
  </si>
  <si>
    <t>K14097</t>
  </si>
  <si>
    <t>energy-converting hydrogenase A subunit F</t>
  </si>
  <si>
    <t>K14098</t>
  </si>
  <si>
    <t>energy-converting hydrogenase A subunit G</t>
  </si>
  <si>
    <t>K14099</t>
  </si>
  <si>
    <t>energy-converting hydrogenase A subunit H</t>
  </si>
  <si>
    <t>K14100</t>
  </si>
  <si>
    <t>energy-converting hydrogenase A subunit I</t>
  </si>
  <si>
    <t>K14101</t>
  </si>
  <si>
    <t>energy-converting hydrogenase A subunit J</t>
  </si>
  <si>
    <t>K14102</t>
  </si>
  <si>
    <t>energy-converting hydrogenase A subunit K</t>
  </si>
  <si>
    <t>K14103</t>
  </si>
  <si>
    <t>energy-converting hydrogenase A subunit L</t>
  </si>
  <si>
    <t>K14104</t>
  </si>
  <si>
    <t>energy-converting hydrogenase A subunit M</t>
  </si>
  <si>
    <t>K14105</t>
  </si>
  <si>
    <t>energy-converting hydrogenase A subunit N</t>
  </si>
  <si>
    <t>K14106</t>
  </si>
  <si>
    <t>energy-converting hydrogenase A subunit O</t>
  </si>
  <si>
    <t>K14107</t>
  </si>
  <si>
    <t>energy-converting hydrogenase A subunit P</t>
  </si>
  <si>
    <t>K14108</t>
  </si>
  <si>
    <t>energy-converting hydrogenase A subunit Q</t>
  </si>
  <si>
    <t>K14109</t>
  </si>
  <si>
    <t>energy-converting hydrogenase A subunit R</t>
  </si>
  <si>
    <t>K14110</t>
  </si>
  <si>
    <t>energy-converting hydrogenase B subunit A</t>
  </si>
  <si>
    <t>K14111</t>
  </si>
  <si>
    <t>energy-converting hydrogenase B subunit B</t>
  </si>
  <si>
    <t>K14112</t>
  </si>
  <si>
    <t>energy-converting hydrogenase B subunit C</t>
  </si>
  <si>
    <t>K14113</t>
  </si>
  <si>
    <t>energy-converting hydrogenase B subunit D</t>
  </si>
  <si>
    <t>K14114</t>
  </si>
  <si>
    <t>energy-converting hydrogenase B subunit E</t>
  </si>
  <si>
    <t>K14115</t>
  </si>
  <si>
    <t>energy-converting hydrogenase B subunit F</t>
  </si>
  <si>
    <t>K14116</t>
  </si>
  <si>
    <t>energy-converting hydrogenase B subunit G</t>
  </si>
  <si>
    <t>K14117</t>
  </si>
  <si>
    <t>energy-converting hydrogenase B subunit H</t>
  </si>
  <si>
    <t>K14118</t>
  </si>
  <si>
    <t>energy-converting hydrogenase B subunit I</t>
  </si>
  <si>
    <t>K14119</t>
  </si>
  <si>
    <t>energy-converting hydrogenase B subunit J</t>
  </si>
  <si>
    <t>K14120</t>
  </si>
  <si>
    <t>energy-converting hydrogenase B subunit K</t>
  </si>
  <si>
    <t>K14121</t>
  </si>
  <si>
    <t>energy-converting hydrogenase B subunit L</t>
  </si>
  <si>
    <t>K14122</t>
  </si>
  <si>
    <t>energy-converting hydrogenase B subunit M</t>
  </si>
  <si>
    <t>K14123</t>
  </si>
  <si>
    <t>energy-converting hydrogenase B subunit N</t>
  </si>
  <si>
    <t>K14124</t>
  </si>
  <si>
    <t>energy-converting hydrogenase B subunit O</t>
  </si>
  <si>
    <t>K14125</t>
  </si>
  <si>
    <t>energy-converting hydrogenase B subunit P</t>
  </si>
  <si>
    <t>K14126</t>
  </si>
  <si>
    <t>F420-non-reducing hydrogenase large subunit [EC:1.12.99.- 1.8.98.5]</t>
  </si>
  <si>
    <t>K14127</t>
  </si>
  <si>
    <t>F420-non-reducing hydrogenase iron-sulfur subunit [EC:1.12.99.- 1.8.98.5 1.8.98.6]</t>
  </si>
  <si>
    <t>K14128</t>
  </si>
  <si>
    <t>F420-non-reducing hydrogenase small subunit [EC:1.12.99.- 1.8.98.5]</t>
  </si>
  <si>
    <t>K17992</t>
  </si>
  <si>
    <t>NADP-reducing hydrogenase subunit HndB [EC:1.12.1.3]</t>
  </si>
  <si>
    <t>K18005</t>
  </si>
  <si>
    <t>[NiFe] hydrogenase diaphorase moiety large subunit [EC:1.12.1.2]</t>
  </si>
  <si>
    <t>K18006</t>
  </si>
  <si>
    <t>[NiFe] hydrogenase diaphorase moiety small subunit [EC:1.12.1.2]</t>
  </si>
  <si>
    <t>K18007</t>
  </si>
  <si>
    <t>NAD-reducing hydrogenase small subunit [EC:1.12.1.2]</t>
  </si>
  <si>
    <t>K18008</t>
  </si>
  <si>
    <t>[NiFe] hydrogenase small subunit [EC:1.12.2.1]</t>
  </si>
  <si>
    <t>K18016</t>
  </si>
  <si>
    <t>membrane-bound hydrogenase subunit alpha [EC:1.12.7.2]</t>
  </si>
  <si>
    <t>K18017</t>
  </si>
  <si>
    <t>membrane-bound hydrogenase subunit beta [EC:1.12.7.2]</t>
  </si>
  <si>
    <t>K18023</t>
  </si>
  <si>
    <t>membrane-bound hydrogenase subunit mbhJ [EC:1.12.7.2]</t>
  </si>
  <si>
    <t>K18330</t>
  </si>
  <si>
    <t>NADP-reducing hydrogenase subunit HndA [EC:1.12.1.3]</t>
  </si>
  <si>
    <t>K18331</t>
  </si>
  <si>
    <t>NADP-reducing hydrogenase subunit HndC [EC:1.12.1.3]</t>
  </si>
  <si>
    <t>K18332</t>
  </si>
  <si>
    <t>NADP-reducing hydrogenase subunit HndD [EC:1.12.1.3]</t>
  </si>
  <si>
    <t>K19640</t>
  </si>
  <si>
    <t>putative two-component system protein, hydrogenase maturation factor HypX/HoxX</t>
  </si>
  <si>
    <t>K23548</t>
  </si>
  <si>
    <t>uptake hydrogenase small subunit [EC:1.12.99.6]</t>
  </si>
  <si>
    <t>K23549</t>
  </si>
  <si>
    <t>uptake hydrogenase large subunit [EC:1.12.99.6]</t>
  </si>
  <si>
    <t>K07540</t>
  </si>
  <si>
    <t>benzylsuccinate synthase [EC:4.1.99.11] [RN:R05598]</t>
  </si>
  <si>
    <t>Toluene degradation, anaerobic, toluene =&gt; benzoyl-CoA</t>
  </si>
  <si>
    <t>hydrocarbon degradation</t>
  </si>
  <si>
    <t>K07543</t>
  </si>
  <si>
    <t>benzylsuccinate CoA-transferase subunit [EC:2.8.3.15] [RN:R05588]</t>
  </si>
  <si>
    <t>K07544</t>
  </si>
  <si>
    <t>K07545</t>
  </si>
  <si>
    <t>bbsG; (R)-benzylsuccinyl-CoA dehydro genase [EC:1.3.8.3] [RN:R05584]</t>
  </si>
  <si>
    <t>K07546</t>
  </si>
  <si>
    <t>bbsH; E-phenylitaconyl-CoA hydratase [EC:4.2.1.-] [RN:R05599]</t>
  </si>
  <si>
    <t>K07547</t>
  </si>
  <si>
    <t>2-[hydroxy(phenyl)methyl]-succinyl-CoA dehydrogenase [EC:1.1.1.35] [RN:R05575]</t>
  </si>
  <si>
    <t>K07548</t>
  </si>
  <si>
    <t>K07549</t>
  </si>
  <si>
    <t>benzoylsuccinyl-CoA thiolase [EC:2.3.1.-] [RN:R05587]</t>
  </si>
  <si>
    <t>K07550</t>
  </si>
  <si>
    <t>K05549</t>
  </si>
  <si>
    <t>benzoate/toluate 1,2-dioxygenase [EC:1.14.12.10 1.14.12.-] [RN:R05621 R05290 R05428 R05665]</t>
  </si>
  <si>
    <t>Benzoate degradation, benzoate =&gt; catechol / methylbenzoate =&gt; methylcatechol</t>
  </si>
  <si>
    <t>K05550</t>
  </si>
  <si>
    <t>K05784</t>
  </si>
  <si>
    <t>K05783</t>
  </si>
  <si>
    <t>1,6-dihydroxycyclohexa-2,4-diene-1-carboxylate dehydrogenase [EC:1.3.1.25] [RN:R00813 R05292 R05314 R05309]</t>
  </si>
  <si>
    <t>K18106</t>
  </si>
  <si>
    <t>D-galacturonate reductase [EC:1.1.1.-] [RN:R07676 R10565]</t>
  </si>
  <si>
    <t>D-Galacturonate degradation (fungi), D-galacturonate =&gt; glycerol</t>
  </si>
  <si>
    <t>K19634</t>
  </si>
  <si>
    <t>D-galacturonate reductase [EC:1.1.1.365] [RN:R07676]</t>
  </si>
  <si>
    <t>K18102</t>
  </si>
  <si>
    <t>L-galactonate dehydratase [EC:4.2.1.146] [RN:R10532]</t>
  </si>
  <si>
    <t>K18103</t>
  </si>
  <si>
    <t>L-threo-3-deoxy-hexylosonate aldolase [EC:4.1.2.54] [RN:R10550]</t>
  </si>
  <si>
    <t>K18107</t>
  </si>
  <si>
    <t>L-glyceraldehyde reductase [EC:1.1.1.372] [RN:R10563]</t>
  </si>
  <si>
    <t>K00455</t>
  </si>
  <si>
    <t>3,4-dihydroxyphenylacetate 2,3-dioxygenase [EC:1.13.11.15] [RN:R03303]</t>
  </si>
  <si>
    <t>Homoprotocatechuate degradation, homoprotocatechuate =&gt; 2-oxohept-3-enedioate</t>
  </si>
  <si>
    <t>K00151</t>
  </si>
  <si>
    <t>5-carboxymethyl-2-hydroxymuconic-semialdehyde dehydrogenase [EC:1.2.1.60] [RN:R04418]</t>
  </si>
  <si>
    <t>K10219</t>
  </si>
  <si>
    <t>2-hydroxy-4-carboxymuconate semialdehyde hemiacetal dehydrogenase [EC:1.1.1.312] [RN:R04418]</t>
  </si>
  <si>
    <t>K01826</t>
  </si>
  <si>
    <t>5-carboxymethyl-2-hydroxymuconate isomerase [EC:5.3.3.10][RN:R04379]</t>
  </si>
  <si>
    <t>K05921</t>
  </si>
  <si>
    <t>5-oxopent-3-ene-1,2,5-tricarboxylate decarboxylase / 2-hydroxyhepta-2,4-diene-1,7-dioate isomerase [EC:4.1.1.68 5.3.3.-] [RN:R04380 R04134]</t>
  </si>
  <si>
    <t>K14579</t>
  </si>
  <si>
    <t>nahA; naphthalene 1,2-dioxygenase [EC:1.14.12.12] [RN:R02968]</t>
  </si>
  <si>
    <t>Naphthalene degradation, naphthalene =&gt; salicylate</t>
  </si>
  <si>
    <t>K14580</t>
  </si>
  <si>
    <t>K14578</t>
  </si>
  <si>
    <t>K14581</t>
  </si>
  <si>
    <t>K14582</t>
  </si>
  <si>
    <t>nahB; cis-1,2-dihydro-1,2-dihydroxynaphthalene/dibenzothiophene dihydrodiol dehydrogenase [EC:1.3.1.29] [RN:R04115]</t>
  </si>
  <si>
    <t>K14583</t>
  </si>
  <si>
    <t>1,2-dihydroxynaphthalene dioxygenase [EC:1.13.11.56] [RN:R04117]</t>
  </si>
  <si>
    <t>K14584</t>
  </si>
  <si>
    <t>2-hydroxychromene-2-carboxylate isomerase [EC:5.99.1.4] [RN:R05137]</t>
  </si>
  <si>
    <t>K14585</t>
  </si>
  <si>
    <t>trans-o-hydroxybenzylidenepyruvate hydratase-aldolase [EC:4.1.2.45] [RN:R05136]</t>
  </si>
  <si>
    <t>K00152</t>
  </si>
  <si>
    <t>salicylaldehyde dehydrogenase [EC:1.2.1.65] [RN:R02941]</t>
  </si>
  <si>
    <t>K15757</t>
  </si>
  <si>
    <t>xylM; xylene monooxygenase [EC:1.14.13.-] [RN:R05288 R05442 R05443]</t>
  </si>
  <si>
    <t>Xylene degradation, xylene =&gt; methylbenzoate</t>
  </si>
  <si>
    <t>K15758</t>
  </si>
  <si>
    <t>xylene monooxygenase electron transfer component [EC:1.18.1.3]</t>
  </si>
  <si>
    <t>K00055</t>
  </si>
  <si>
    <t>E1.1.1.90; aryl-alcohol dehydrogenase [EC:1.1.1.90] [RN:R05282 R05348 R05347]</t>
  </si>
  <si>
    <t>K00141</t>
  </si>
  <si>
    <t>xylC; benzaldehyde dehydrogenase (NAD) [EC:1.2.1.28] [RN:R05289 R05663 R05664]</t>
  </si>
  <si>
    <t>K15760</t>
  </si>
  <si>
    <t>toluene monooxygenase system [EC:1.14.13.-] [RN:R02550]</t>
  </si>
  <si>
    <t>Toluene degradation, toluene =&gt; benzoate</t>
  </si>
  <si>
    <t>K15761</t>
  </si>
  <si>
    <t>K15762</t>
  </si>
  <si>
    <t>K15763</t>
  </si>
  <si>
    <t>K15764</t>
  </si>
  <si>
    <t>K15765</t>
  </si>
  <si>
    <t>xylB; aryl-alcohol dehydrogenase [EC:1.1.1.90] [RN:R01763]</t>
  </si>
  <si>
    <t>xylC; benzaldehyde dehydrogenase (NAD) [EC:1.2.1.28] [RN:R01419]</t>
  </si>
  <si>
    <t>K10619</t>
  </si>
  <si>
    <t>cmtA; p-cumate 2,3-dioxygenase [EC:1.14.12.25] [RN:R05247]</t>
  </si>
  <si>
    <t>Cumate degradation, p-cumate =&gt; 2-oxopent-4-enoate + 2-methylpropanoate</t>
  </si>
  <si>
    <t>K16303</t>
  </si>
  <si>
    <t>K16304</t>
  </si>
  <si>
    <t>K18227</t>
  </si>
  <si>
    <t>K10620</t>
  </si>
  <si>
    <t>cmtB; 2,3-dihydroxy-2,3-dihydro-p-cumate dehydrogenase [EC:1.3.1.58] [RN:R05240]</t>
  </si>
  <si>
    <t>K10621</t>
  </si>
  <si>
    <t>cmtC; 2,3-dihydroxy-p-cumate-3,4-dioxygenase [EC:1.13.11.-] [RN:R05248]</t>
  </si>
  <si>
    <t>K10622</t>
  </si>
  <si>
    <t>cmtD; HCOMODA decarboxylase [EC:4.1.1.-] [RN:R05377]</t>
  </si>
  <si>
    <t>K10623</t>
  </si>
  <si>
    <t>cmtE; HOMODA hydrolase [EC:3.7.1.-] [RN: R05364]</t>
  </si>
  <si>
    <t>K04116</t>
  </si>
  <si>
    <t>aliA; cyclohexanecarboxylate-CoA ligase [EC:6.2.1.-] [RN:R05620]</t>
  </si>
  <si>
    <t>Benzoate degradation, cyclohexanecarboxylic acid =&gt;pimeloyl-CoA</t>
  </si>
  <si>
    <t>K04117</t>
  </si>
  <si>
    <t>aliB; cyclohexanecarboxyl-CoA dehydrogenase [EC:1.3.99.-] [RN:R05619]</t>
  </si>
  <si>
    <t>K07534</t>
  </si>
  <si>
    <t>badK; cyclohex-1-ene-1-carboxyl-CoA hydratase [EC:4.2.1.-] [RN:R05600]</t>
  </si>
  <si>
    <t>K07535</t>
  </si>
  <si>
    <t>badH; 2-hydroxycyclohexanecarboxyl-CoA dehydrogenase [EC:1.1.1.-] [RN:R05582]</t>
  </si>
  <si>
    <t>K07536</t>
  </si>
  <si>
    <t>badI; 2-ketocyclohexanecarboxyl-CoA hydrolase [EC:3.1.2.-] [RN:R05592]</t>
  </si>
  <si>
    <t>K04112</t>
  </si>
  <si>
    <t>benzoyl-CoA reductase [EC:1.3.7.8] [RN:R02451]</t>
  </si>
  <si>
    <t>Benzoyl-CoA degradation, benzoyl-CoA =&gt; 3-hydroxypimeloyl-CoA</t>
  </si>
  <si>
    <t>K04113</t>
  </si>
  <si>
    <t>K04114</t>
  </si>
  <si>
    <t>K04115</t>
  </si>
  <si>
    <t>K19515</t>
  </si>
  <si>
    <t>benzoyl-CoA reductase [EC:1.3.-.-] [RN:R10961]</t>
  </si>
  <si>
    <t>K19516</t>
  </si>
  <si>
    <t>K07537</t>
  </si>
  <si>
    <t>cyclohexa-1,5-dienecarbonyl-CoA hydratase [EC:4.2.1.100] [RN:R05597]</t>
  </si>
  <si>
    <t>K07538</t>
  </si>
  <si>
    <t>6-hydroxycyclohex-1-ene-1-carboxyl-CoA dehydrogenase [EC:1.1.1.368] [RN:R05581]</t>
  </si>
  <si>
    <t>K07539</t>
  </si>
  <si>
    <t>6-oxo-cyclohex-1-ene-carbonyl-CoA hydrolase [EC:3.7.1.21] [RN:R05594]</t>
  </si>
  <si>
    <t>K08689</t>
  </si>
  <si>
    <t>biphenyl 2,3-dioxygenase [EC:1.14.12.18] [RN:R05263 R05264 R05261 R05262]</t>
  </si>
  <si>
    <t>Biphenyl degradation, biphenyl =&gt; 2-oxopent-4-enoate + benzoate</t>
  </si>
  <si>
    <t>K15750</t>
  </si>
  <si>
    <t>K18087</t>
  </si>
  <si>
    <t>K18088</t>
  </si>
  <si>
    <t>K08690</t>
  </si>
  <si>
    <t>cis-2,3-dihydrobiphenyl-2,3-diol dehydrogenase [EC:1.3.1.56] [RN:R05239 R05241]</t>
  </si>
  <si>
    <t>K00462</t>
  </si>
  <si>
    <t>biphenyl-2,3-diol 1,2-dioxygenase [EC:1.13.11.39] [RN:R03462 R05245]</t>
  </si>
  <si>
    <t>K10222</t>
  </si>
  <si>
    <t>2,6-dioxo-6-phenylhexa-3-enoate hydrolase [EC:3.7.1.8] [RN:R02606 R05359]</t>
  </si>
  <si>
    <t>K15751</t>
  </si>
  <si>
    <t>carbazole 1,9a-dioxygenase [EC:1.14.12.22] [RN:R05414 R09512]</t>
  </si>
  <si>
    <t>Carbazole degradation, carbazole =&gt; 2-oxopent-4-enoate + anthranilate</t>
  </si>
  <si>
    <t>K15752</t>
  </si>
  <si>
    <t>K15753</t>
  </si>
  <si>
    <t>K15754</t>
  </si>
  <si>
    <t>2'-aminobiphenyl-2,3-diol 1,2-dioxygenase [EC:1.13.11.-] [RN:R05415]</t>
  </si>
  <si>
    <t>K15755</t>
  </si>
  <si>
    <t>K15756</t>
  </si>
  <si>
    <t>2-hydroxy-6-oxo-6-(2'-aminophenyl)hexa-2, 4-dienoate hydrolase [EC:3.7.1.13] [RN:R05365]</t>
  </si>
  <si>
    <t>K05708</t>
  </si>
  <si>
    <t>3-phenylpropionate/cinnamic acid dioxygenase [EC:1.14.12.19] [RN:R06783]</t>
  </si>
  <si>
    <t>Trans-cinnamate degradation, trans-cinnamate =&gt; acetyl-CoA</t>
  </si>
  <si>
    <t>K05709</t>
  </si>
  <si>
    <t>K05710</t>
  </si>
  <si>
    <t>K00529</t>
  </si>
  <si>
    <t>K05711</t>
  </si>
  <si>
    <t>2,3-dihydroxy-2,3-dihydrophenylpropionate dehydrogenase [EC:1.3.1.87] [RN:R06785]</t>
  </si>
  <si>
    <t>K05712</t>
  </si>
  <si>
    <t>mhpA; 3-(3-hydroxy-phenyl)propionate hydroxylase [EC:1.14.13.127] [RN:R06787]</t>
  </si>
  <si>
    <t>K05713</t>
  </si>
  <si>
    <t>2,3-dihydroxyphenylpropionate 1,2-dioxygenase [EC:1.13.11.16] [RN:R06788]</t>
  </si>
  <si>
    <t>K05714</t>
  </si>
  <si>
    <t>2-hydroxy-6-ketonona-2,4-dienedioic acid hydrolase [EC:3.7.1.14] [RN:R06789]</t>
  </si>
  <si>
    <t>K02554</t>
  </si>
  <si>
    <t>2-keto-4-pentenoate hydratase [EC:4.2.1.80] [RN:R02601]</t>
  </si>
  <si>
    <t>K01666</t>
  </si>
  <si>
    <t>4-hydroxy 2-oxovalerate aldolase [EC:4.1.3.39] [RN:R00750]</t>
  </si>
  <si>
    <t>K04073</t>
  </si>
  <si>
    <t>acetaldehyde dehydrogenase [EC:1.2.1.10] [RN:R00228]</t>
  </si>
  <si>
    <t>K03268</t>
  </si>
  <si>
    <t>benzene/toluene dioxygenase subunit alpha [EC:1.14.12.3 1.14.12.11] [RN:R03543 R03559]</t>
  </si>
  <si>
    <t>Benzene/toluene degradation, benzene =&gt; catechol / toluene =&gt; 3-methylcatechol</t>
  </si>
  <si>
    <t>K16268</t>
  </si>
  <si>
    <t>K18089</t>
  </si>
  <si>
    <t>K18090</t>
  </si>
  <si>
    <t>K16269</t>
  </si>
  <si>
    <t>cis-1,2-dihydrobenzene-1,2-diol dehydrogenase [EC:1.3.1.19] [RN:R00812 R04088]</t>
  </si>
  <si>
    <t>K16249</t>
  </si>
  <si>
    <t>dmpK; phenol hydroxylase P0 protein [RN:R10042 R10043]</t>
  </si>
  <si>
    <t>Benzene degradation, benzene =&gt; catechol</t>
  </si>
  <si>
    <t>K16243</t>
  </si>
  <si>
    <t>dmpL; Phenol hydroxylase P1 protein [RN:R10042 R10043]</t>
  </si>
  <si>
    <t>K16244</t>
  </si>
  <si>
    <t>dmpM; phenol hydroxylase P2 protein [RN:R10042 R10043]</t>
  </si>
  <si>
    <t>K16242</t>
  </si>
  <si>
    <t>dmpN; phenol hydroxylase P3 protein [EC:1.14.13.-] [RN:R10042 R10043]</t>
  </si>
  <si>
    <t>K16245</t>
  </si>
  <si>
    <t>dmpO; phenol hydroxylase P4 protein [RN:R10042 R10043]</t>
  </si>
  <si>
    <t>K16246</t>
  </si>
  <si>
    <t>dmpP; phenol hydroxylase P5 protein [RN:R10042 R10043]</t>
  </si>
  <si>
    <t>K18068</t>
  </si>
  <si>
    <t>phthalate 4,5-dioxygenase [EC:1.14.12.7] [RN:R03630]</t>
  </si>
  <si>
    <t>Phthalate degradation, phthalate =&gt; protocatechuate</t>
  </si>
  <si>
    <t>K18069</t>
  </si>
  <si>
    <t>K18067</t>
  </si>
  <si>
    <t>phthalate 4,5-cis-dihydrodiol dehydrogenase [EC:1.3.1.64] [RN:R05275]</t>
  </si>
  <si>
    <t>K04102</t>
  </si>
  <si>
    <t>4,5-dihydroxyphthalate decarboxylase [EC:4.1.1.55] [RN:R01635]</t>
  </si>
  <si>
    <t>K18074</t>
  </si>
  <si>
    <t>K18075,K18077 terephthalate 1,2-dioxygenase [EC:1.14.12.15] [RN:R05148]</t>
  </si>
  <si>
    <t>Terephthalate degradation, terephthalate =&gt; 3,4-dihydroxybenzoate</t>
  </si>
  <si>
    <t>K18075</t>
  </si>
  <si>
    <t>tphA3</t>
  </si>
  <si>
    <t>K18077</t>
  </si>
  <si>
    <t>tphA1</t>
  </si>
  <si>
    <t>K18076</t>
  </si>
  <si>
    <t>1,2-dihydroxy-3,5-cyclohexadiene-1,4-dicarboxylate dehydrogenase [EC:1.3.1.53] [RN:R01633]</t>
  </si>
  <si>
    <t>K18251</t>
  </si>
  <si>
    <t>phtA; phthalate 3,4-dioxygenase [EC:1.14.12.-] [RN:R09227]</t>
  </si>
  <si>
    <t>K18252</t>
  </si>
  <si>
    <t>K18253</t>
  </si>
  <si>
    <t>K18254</t>
  </si>
  <si>
    <t>K18255</t>
  </si>
  <si>
    <t>phtB; phthalate 3,4-cis-dihydrodiol dehydrogenase [EC:1.3.1.-] [RN:R09228]</t>
  </si>
  <si>
    <t>K18256</t>
  </si>
  <si>
    <t>phtC; 3,4-dihydroxyphthalate decarboxylase [EC:4.1.1.69] [RN:R01634]</t>
  </si>
  <si>
    <t>K03381</t>
  </si>
  <si>
    <t>catechol 1,2-dioxygenase [EC:1.13.11.1] [RN:R00817]</t>
  </si>
  <si>
    <t>Catechol ortho-cleavage, catechol =&gt; 3-oxoadipate</t>
  </si>
  <si>
    <t>K01856</t>
  </si>
  <si>
    <t>muconate cycloisomerase [EC:5.5.1.1] [RN:R06989]</t>
  </si>
  <si>
    <t>K03464</t>
  </si>
  <si>
    <t>muconolactone D-isomerase [EC:5.3.3.4] [RN:R06990]</t>
  </si>
  <si>
    <t>K01055</t>
  </si>
  <si>
    <t>3-oxoadipate enol-lactonase [EC:3.1.1.24] [RN:R02991]</t>
  </si>
  <si>
    <t>K14727</t>
  </si>
  <si>
    <t>oxoadipate enol-lactonase / 4-carboxymuconolactone decarboxylase [EC:3.1.1.24 4.1.1.44]</t>
  </si>
  <si>
    <t>K00446</t>
  </si>
  <si>
    <t>catechol 2,3-dioxygenase [EC:1.13.11.2] [RN:R00816 R05295]</t>
  </si>
  <si>
    <t>Catechol meta-cleavage, catechol =&gt; acetyl-CoA / 4-methylcatechol =&gt; propanoyl-CoA</t>
  </si>
  <si>
    <t>K07104</t>
  </si>
  <si>
    <t>K10217</t>
  </si>
  <si>
    <t>2-hydroxymuconate-6-semialdehyde dehydrogenase [EC:1.2.1.85] [RN:R02762 R05353]</t>
  </si>
  <si>
    <t>K01821</t>
  </si>
  <si>
    <t>4-oxalocrotonate tautomerase [EC:5.3.2.6] [RN:R03966 R05389]</t>
  </si>
  <si>
    <t>K01617</t>
  </si>
  <si>
    <t>4-oxalocrotonate decarboxylase [EC:4.1.1.77] [RN:R02602 R05374]</t>
  </si>
  <si>
    <t>K10216</t>
  </si>
  <si>
    <t>2-hydroxymuconate-semialdehyde hydrolase [EC:3.7.1.9] [RN:R02604 R05865]</t>
  </si>
  <si>
    <t>K18364</t>
  </si>
  <si>
    <t>2-oxopent-4-enoate/cis-2-oxohex-4-enoate hydratase [EC:4.2.1.80 4.2.1.132] [RN:R02601 R05864]</t>
  </si>
  <si>
    <t>K18365</t>
  </si>
  <si>
    <t>4-hydroxy-2-oxovalerate/4-hydroxy-2-oxohexanoate aldolase [EC:4.1.3.39 4.1.3.43] [RN:R00750 R05298]</t>
  </si>
  <si>
    <t>K18366</t>
  </si>
  <si>
    <t>acetaldehyde/propanal dehydrogenase [EC:1.2.1.10 1.2.1.87] [RN:R00228 R09097]</t>
  </si>
  <si>
    <t>K00448</t>
  </si>
  <si>
    <t>pcaG; protocatechuate 3,4-dioxygenase, alpha subunit [EC:1.13.11.3]</t>
  </si>
  <si>
    <t>protocatechuate degradation, protocatechuate =&gt; 3-oxoadipate</t>
  </si>
  <si>
    <t>K00449</t>
  </si>
  <si>
    <t>pcaH; protocatechuate 3,4-dioxygenase, beta subunit [EC:1.13.11.3]</t>
  </si>
  <si>
    <t>K01857</t>
  </si>
  <si>
    <t>pcaB; 3-carboxy-cis,cis-muconate cycloisomerase [EC:5.5.1.2]</t>
  </si>
  <si>
    <t>K01607</t>
  </si>
  <si>
    <t>pcaC; 4-carboxymuconolactone decarboxylase [EC:4.1.1.44]</t>
  </si>
  <si>
    <t>pcaL; 3-oxoadipate enol-lactonase / 4-carboxymuconolactone decarboxylase [EC:3.1.1.24 4.1.1.44]</t>
  </si>
  <si>
    <t>K04100</t>
  </si>
  <si>
    <t>ligaA; protocatechuate 4,5-dioxygenase, alpha chain [EC:1.13.11.8]</t>
  </si>
  <si>
    <t>protocatechuate degradation, protocatechuate =&gt; oxaloacteate + pyruvate</t>
  </si>
  <si>
    <t>K04101</t>
  </si>
  <si>
    <t>ligB; protocatechuate 4,5-dioxygenase, beta chain [EC:1.13.11.8]</t>
  </si>
  <si>
    <t>ligC; 2-hydroxy-4-carboxymuconate semialdehyde hemiacetal dehydrogenase [EC:1.1.1.312]</t>
  </si>
  <si>
    <t>K10221</t>
  </si>
  <si>
    <t>ligI; 2-pyrone-4,6-dicarboxylate lactonase [EC:3.1.1.57]</t>
  </si>
  <si>
    <t>K16514</t>
  </si>
  <si>
    <t>galD; 4-oxalomesaconate tautomerase [EC:5.3.2.8]</t>
  </si>
  <si>
    <t>K10220</t>
  </si>
  <si>
    <t>ligJ; 4-oxalmesaconate hydratase [EC:4.2.1.83]</t>
  </si>
  <si>
    <t>K10218</t>
  </si>
  <si>
    <t>ligK; 4-hydroxy-4-methyl-2-oxoglutarate aldolase [EC:4.1.3.17]</t>
  </si>
  <si>
    <t>K10759</t>
  </si>
  <si>
    <t>tannase [EC:3.1.1.20]</t>
  </si>
  <si>
    <t>hydrolyzable tannin degradation =&gt; gallate</t>
  </si>
  <si>
    <t>K04099</t>
  </si>
  <si>
    <t>desB, galA; gallate dioxygenase [EC:1.13.11.57]</t>
  </si>
  <si>
    <t>aerobic gallate degradation</t>
  </si>
  <si>
    <t>K22958</t>
  </si>
  <si>
    <t>lpdC; gallate decarboxylase subunit C [EC:4.1.1.59]</t>
  </si>
  <si>
    <t>anaerobic gallate degradation, gallate =&gt; 3-hydroxybutanoyl-CoA</t>
  </si>
  <si>
    <t>K22959</t>
  </si>
  <si>
    <t>lpdB; gallate decarboxylase subunit B</t>
  </si>
  <si>
    <t>K22960</t>
  </si>
  <si>
    <t>lpdD; gallate decarboxylase subunit D</t>
  </si>
  <si>
    <t>1.97.1.2</t>
  </si>
  <si>
    <t>pyrogallol transhydroxylase</t>
  </si>
  <si>
    <t>1.3.1.57</t>
  </si>
  <si>
    <t>phloroglucinol reductase</t>
  </si>
  <si>
    <t>K15064</t>
  </si>
  <si>
    <t>desA; syringate O-demethylase [EC:2.1.1.-]</t>
  </si>
  <si>
    <t>lignin subunit degradation</t>
  </si>
  <si>
    <t>K15066</t>
  </si>
  <si>
    <t>ligM; vanillate/3-O-methylgallate O-demethylase [EC:2.1.1.341]</t>
  </si>
  <si>
    <t>K15065</t>
  </si>
  <si>
    <t>desZ; 3-O-methylgallate 3,4-dioxygenase [EC:1.13.11.-]</t>
  </si>
  <si>
    <t>k21802</t>
  </si>
  <si>
    <t>vdh; vanillin dehydrogenase [EC:1.2.1.67]</t>
  </si>
  <si>
    <t>K03862</t>
  </si>
  <si>
    <t>vanA; vanillate monooxygenase [EC:1.14.13.82]</t>
  </si>
  <si>
    <t>K03863</t>
  </si>
  <si>
    <t>vanB; vanillate monooxygenase ferredoxin subunit</t>
  </si>
  <si>
    <t>K15060</t>
  </si>
  <si>
    <t>ligX; 5,5'-dehydrodivanillate O-demethylase</t>
  </si>
  <si>
    <t>K15061</t>
  </si>
  <si>
    <t>ligZ; OH-DDVA oxygenase</t>
  </si>
  <si>
    <t>K15062</t>
  </si>
  <si>
    <t>ligY; OH-DDVA meta-cleavage compound hydrolase</t>
  </si>
  <si>
    <t>K15063</t>
  </si>
  <si>
    <t>ligW; 5-carboxyvanillate decarboxylase</t>
  </si>
  <si>
    <t>K23526</t>
  </si>
  <si>
    <t>gcoA; aromatic O-demethylase, cytochrome P450 subunit [EC:1.14.14.-]</t>
  </si>
  <si>
    <t>K23527</t>
  </si>
  <si>
    <t>gcoB; aromatic O-demethylase, reductase subunit [EC:1.6.2.-]</t>
  </si>
  <si>
    <t>K02399</t>
  </si>
  <si>
    <t>flagella synthesis protein FlgN</t>
  </si>
  <si>
    <t>Flagellar Assembly</t>
  </si>
  <si>
    <t>Flagellar cytoplasmic chaperone</t>
  </si>
  <si>
    <t>K02413</t>
  </si>
  <si>
    <t>flagellar FliJ protein</t>
  </si>
  <si>
    <t>K02422</t>
  </si>
  <si>
    <t>flagellar protein FliS</t>
  </si>
  <si>
    <t>K02423</t>
  </si>
  <si>
    <t>flagellar protein FliT</t>
  </si>
  <si>
    <t>K02386</t>
  </si>
  <si>
    <t>flagella basal body P-ring formation protein FlgA</t>
  </si>
  <si>
    <t>K02406</t>
  </si>
  <si>
    <t>flagellin</t>
  </si>
  <si>
    <t>Flagella Structure</t>
  </si>
  <si>
    <t>K02407</t>
  </si>
  <si>
    <t>flagellar hook-associated protein 2</t>
  </si>
  <si>
    <t>K02397</t>
  </si>
  <si>
    <t>flagellar hook-associated protein 3 FlgL</t>
  </si>
  <si>
    <t>K02396</t>
  </si>
  <si>
    <t>flagellar hook-associated protein 1 FlgK</t>
  </si>
  <si>
    <t>K02414</t>
  </si>
  <si>
    <t>flagellar hook-length control protein FliK</t>
  </si>
  <si>
    <t>K02389</t>
  </si>
  <si>
    <t>flagellar basal-body rod modification protein FlgD</t>
  </si>
  <si>
    <t>K02390</t>
  </si>
  <si>
    <t>flagellar hook protein FlgE</t>
  </si>
  <si>
    <t>K02391</t>
  </si>
  <si>
    <t>flagellar basal-body rod protein FlgF</t>
  </si>
  <si>
    <t>K02392</t>
  </si>
  <si>
    <t>flagellar basal-body rod protein FlgG</t>
  </si>
  <si>
    <t>K02393</t>
  </si>
  <si>
    <t>flagellar L-ring protein precursor FlgH</t>
  </si>
  <si>
    <t>K02394</t>
  </si>
  <si>
    <t>flagellar P-ring protein precursor FlgI</t>
  </si>
  <si>
    <t>K02387</t>
  </si>
  <si>
    <t>flagellar basal-body rod protein FlgB</t>
  </si>
  <si>
    <t>K02388</t>
  </si>
  <si>
    <t>flagellar basal-body rod protein FlgC</t>
  </si>
  <si>
    <t>K02408</t>
  </si>
  <si>
    <t>flagellar hook-basal body complex protein FliE</t>
  </si>
  <si>
    <t>K02409</t>
  </si>
  <si>
    <t>flagellar M-ring protein FliF</t>
  </si>
  <si>
    <t>K02410</t>
  </si>
  <si>
    <t>flagellar motor switch protein FliG</t>
  </si>
  <si>
    <t>K02416</t>
  </si>
  <si>
    <t>flagellar motor switch protein FliM</t>
  </si>
  <si>
    <t>K02417</t>
  </si>
  <si>
    <t>flagellar motor switch protein FliN/FliY</t>
  </si>
  <si>
    <t>K02400</t>
  </si>
  <si>
    <t>flagellar biosynthesis protein FlhA</t>
  </si>
  <si>
    <t>K02401</t>
  </si>
  <si>
    <t>flagellar biosynthetic protein FlhB</t>
  </si>
  <si>
    <t>K02411</t>
  </si>
  <si>
    <t>flagellar assembly protein FliH</t>
  </si>
  <si>
    <t>K02412</t>
  </si>
  <si>
    <t>flagellum-specific ATP synthase [EC:7.4.2.8]</t>
  </si>
  <si>
    <t>K02418</t>
  </si>
  <si>
    <t>flagellar protein FliO/FliZ</t>
  </si>
  <si>
    <t>K02419</t>
  </si>
  <si>
    <t>flagellar biosynthetic protein FliP</t>
  </si>
  <si>
    <t>K02420</t>
  </si>
  <si>
    <t>flagellar biosynthetic protein FliQ</t>
  </si>
  <si>
    <t>K02421</t>
  </si>
  <si>
    <t>flagellar biosynthetic protein FliR</t>
  </si>
  <si>
    <t>K13820</t>
  </si>
  <si>
    <t>flagellar biosynthetic protein FliR/FlhB</t>
  </si>
  <si>
    <t>K02556</t>
  </si>
  <si>
    <t>chemotaxis protein MotA</t>
  </si>
  <si>
    <t>K02557</t>
  </si>
  <si>
    <t>chemotaxis protein MotB</t>
  </si>
  <si>
    <t>K21217</t>
  </si>
  <si>
    <t>sodium-type polar flagellar protein MotX</t>
  </si>
  <si>
    <t>K21218</t>
  </si>
  <si>
    <t>sodium-type flagellar protein MotY</t>
  </si>
  <si>
    <t>K00249</t>
  </si>
  <si>
    <t>acyl-CoA dehydrogenase [EC:1.3.8.7] [RN:R04432]</t>
  </si>
  <si>
    <t>Malonate semialdehyde pathway, propanoyl-CoA =&gt; acetyl-CoA</t>
  </si>
  <si>
    <t>Electron transport Chain</t>
  </si>
  <si>
    <t>K07511</t>
  </si>
  <si>
    <t>enoyl-CoA hydratase [EC:4.2.1.17] [RN:R03045]</t>
  </si>
  <si>
    <t>K07514</t>
  </si>
  <si>
    <t>K07515</t>
  </si>
  <si>
    <t>K14729</t>
  </si>
  <si>
    <t>multifunctional beta-oxidation protein [EC:4.2.1.-] [RN:R03045]</t>
  </si>
  <si>
    <t>K05605</t>
  </si>
  <si>
    <t>3-hydroxyisobutyryl-CoA hydrolase [EC:3.1.2.4] [RN:R03157 R03158]</t>
  </si>
  <si>
    <t>K23146</t>
  </si>
  <si>
    <t>3-hydroxypropionate dehydrogenase [EC:1.1.1.59] [RN:R01608]</t>
  </si>
  <si>
    <t>K00140</t>
  </si>
  <si>
    <t>malonate-semialdehyde dehydrogenase (acetylating) [EC:1.2.1.18] [RN:R00740]</t>
  </si>
  <si>
    <t>K00330</t>
  </si>
  <si>
    <t>nuoA; NADH-quinone oxidoreductase subunit A [EC:7.1.1.2]</t>
  </si>
  <si>
    <t>NADH:quinone oxidoreductase, prokaryotes</t>
  </si>
  <si>
    <t>K00331</t>
  </si>
  <si>
    <t>nuoB; NADH-quinone oxidoreductase subunit B [EC:7.1.1.2]</t>
  </si>
  <si>
    <t>K00332</t>
  </si>
  <si>
    <t>nuoC; NADH-quinone oxidoreductase subunit C [EC:7.1.1.2]</t>
  </si>
  <si>
    <t>K00333</t>
  </si>
  <si>
    <t>nuoD; NADH-quinone oxidoreductase subunit D [EC:7.1.1.2]</t>
  </si>
  <si>
    <t>K13378</t>
  </si>
  <si>
    <t>nuoCD; NADH-quinone oxidoreductase subunit C/D [EC:7.1.1.2]</t>
  </si>
  <si>
    <t>K13380</t>
  </si>
  <si>
    <t>nuoBCD; NADH-quinone oxidoreductase subunit B/C/D [EC:7.1.1.2]</t>
  </si>
  <si>
    <t>K00334</t>
  </si>
  <si>
    <t>nuoE; NADH-quinone oxidoreductase subunit E [EC:7.1.1.2]</t>
  </si>
  <si>
    <t>K00335</t>
  </si>
  <si>
    <t>nuoF; NADH-quinone oxidoreductase subunit F [EC:7.1.1.2]</t>
  </si>
  <si>
    <t>K00336</t>
  </si>
  <si>
    <t>nuoG; NADH-quinone oxidoreductase subunit G [EC:7.1.1.2]</t>
  </si>
  <si>
    <t>K00337</t>
  </si>
  <si>
    <t>nuoH; NADH-quinone oxidoreductase subunit H [EC:7.1.1.2]</t>
  </si>
  <si>
    <t>K00338</t>
  </si>
  <si>
    <t>nuoI; NADH-quinone oxidoreductase subunit I [EC:7.1.1.2]</t>
  </si>
  <si>
    <t>K00339</t>
  </si>
  <si>
    <t>nuoJ; NADH-quinone oxidoreductase subunit J [EC:7.1.1.2]</t>
  </si>
  <si>
    <t>K00340</t>
  </si>
  <si>
    <t>nuoK; NADH-quinone oxidoreductase subunit K [EC:7.1.1.2]</t>
  </si>
  <si>
    <t>K00341</t>
  </si>
  <si>
    <t>nuoL; NADH-quinone oxidoreductase subunit L [EC:7.1.1.2]</t>
  </si>
  <si>
    <t>K00342</t>
  </si>
  <si>
    <t>nuoM; NADH-quinone oxidoreductase subunit M [EC:7.1.1.2]</t>
  </si>
  <si>
    <t>K15863</t>
  </si>
  <si>
    <t>nuoLM; NADH-quinone oxidoreductase subunit L/M [EC:7.1.1.2]</t>
  </si>
  <si>
    <t>K00343</t>
  </si>
  <si>
    <t>nuoN; NADH-quinone oxidoreductase subunit N [EC:7.1.1.2]</t>
  </si>
  <si>
    <t>K05574</t>
  </si>
  <si>
    <t>ndhC; NAD(P)H-quinone oxidoreductase subunit 3 [EC:7.1.1.2]</t>
  </si>
  <si>
    <t>NAD(P)H:quinone oxidoreductase, chloroplasts and cyanobacteria</t>
  </si>
  <si>
    <t>K05582</t>
  </si>
  <si>
    <t>ndhK; NAD(P)H-quinone oxidoreductase subunit K [EC:7.1.1.2]</t>
  </si>
  <si>
    <t>K05581</t>
  </si>
  <si>
    <t>ndhJ; NAD(P)H-quinone oxidoreductase subunit J [EC:7.1.1.2]</t>
  </si>
  <si>
    <t>K05579</t>
  </si>
  <si>
    <t>ndhH; NAD(P)H-quinone oxidoreductase subunit H [EC:7.1.1.2]</t>
  </si>
  <si>
    <t>K05572</t>
  </si>
  <si>
    <t>ndhA; NAD(P)H-quinone oxidoreductase subunit 1 [EC:7.1.1.2]</t>
  </si>
  <si>
    <t>K05580</t>
  </si>
  <si>
    <t>ndhI; NAD(P)H-quinone oxidoreductase subunit I [EC:7.1.1.2]</t>
  </si>
  <si>
    <t>K05578</t>
  </si>
  <si>
    <t>ndhG; NAD(P)H-quinone oxidoreductase subunit 6 [EC:7.1.1.2]</t>
  </si>
  <si>
    <t>K05576</t>
  </si>
  <si>
    <t>ndhE; NAD(P)H-quinone oxidoreductase subunit 4L [EC:7.1.1.2]</t>
  </si>
  <si>
    <t>K05577</t>
  </si>
  <si>
    <t>ndhF; NAD(P)H-quinone oxidoreductase subunit 5 [EC:7.1.1.2]</t>
  </si>
  <si>
    <t>K05575</t>
  </si>
  <si>
    <t>ndhD; NAD(P)H-quinone oxidoreductase subunit 4 [EC:7.1.1.2]</t>
  </si>
  <si>
    <t>K05573</t>
  </si>
  <si>
    <t>ndhB; NAD(P)H-quinone oxidoreductase subunit 2 [EC:7.1.1.2]</t>
  </si>
  <si>
    <t>K05583</t>
  </si>
  <si>
    <t>ndhL; NAD(P)H-quinone oxidoreductase subunit L [EC:7.1.1.2]</t>
  </si>
  <si>
    <t>K05584</t>
  </si>
  <si>
    <t>ndhM; NAD(P)H-quinone oxidoreductase subunit M [EC:7.1.1.2]</t>
  </si>
  <si>
    <t>K05585</t>
  </si>
  <si>
    <t>ndhN; NAD(P)H-quinone oxidoreductase subunit N [EC:7.1.1.2]</t>
  </si>
  <si>
    <t>SDHC; succinate dehydrogenase (ubiquinone) cytochrome b560 subunit</t>
  </si>
  <si>
    <t>Succinate dehydrogenase (ubiquinone)</t>
  </si>
  <si>
    <t>SDHD; succinate dehydrogenase (ubiquinone) membrane anchor subunit</t>
  </si>
  <si>
    <t>SDHA; succinate dehydrogenase (ubiquinone) flavoprotein subunit [EC:1.3.5.1]</t>
  </si>
  <si>
    <t>SDHB; succinate dehydrogenase (ubiquinone) iron-sulfur subunit [EC:1.3.5.1]</t>
  </si>
  <si>
    <t>sdhC; succinate dehydrogenase cytochrome b556 subunit</t>
  </si>
  <si>
    <t>Succinate dehydrogenase, prokaryotes</t>
  </si>
  <si>
    <t>sdhD; succinate dehydrogenase membrane anchor subunit</t>
  </si>
  <si>
    <t>sdhA; succinate dehydrogenase flavoprotein subunit [EC:1.3.5.1]</t>
  </si>
  <si>
    <t>sdhB; succinate dehydrogenase iron-sulfur subunit [EC:1.3.5.1]</t>
  </si>
  <si>
    <t>frdA; fumarate reductase flavoprotein subunit [EC:1.3.5.4]</t>
  </si>
  <si>
    <t>Fumarate reductase, prokaryotes</t>
  </si>
  <si>
    <t>frdB; fumarate reductase iron-sulfur subunit [EC:1.3.5.4]</t>
  </si>
  <si>
    <t>frdC; fumarate reductase subunit C</t>
  </si>
  <si>
    <t>frdD; fumarate reductase subunit D</t>
  </si>
  <si>
    <t>K02111</t>
  </si>
  <si>
    <t>ATPF1A; F-type H+-transporting ATPase subunit alpha [EC:3.6.3.14]</t>
  </si>
  <si>
    <t>F-type ATPase, prokaryotes and chloroplasts</t>
  </si>
  <si>
    <t>K02112</t>
  </si>
  <si>
    <t>ATPF1B; F-type H+-transporting ATPase subunit beta [EC:3.6.3.14]</t>
  </si>
  <si>
    <t>K02113</t>
  </si>
  <si>
    <t>ATPF1D; F-type H+-transporting ATPase subunit delta</t>
  </si>
  <si>
    <t>K02114</t>
  </si>
  <si>
    <t>ATPF1E; F-type H+-transporting ATPase subunit epsilon</t>
  </si>
  <si>
    <t>K02115</t>
  </si>
  <si>
    <t>ATPF1G, atpG</t>
  </si>
  <si>
    <t>K02108</t>
  </si>
  <si>
    <t>ATPF0A; F-type H+-transporting ATPase subunit a</t>
  </si>
  <si>
    <t>K02109</t>
  </si>
  <si>
    <t>ATPF0B; F-type H+-transporting ATPase subunit b</t>
  </si>
  <si>
    <t>K02110</t>
  </si>
  <si>
    <t>ATPF0C; F-type H+-transporting ATPase subunit c</t>
  </si>
  <si>
    <t>K02117</t>
  </si>
  <si>
    <t>ATPVA; V/A-type H+-transporting ATPase subunit A [EC:3.6.3.14]</t>
  </si>
  <si>
    <t>V/A-type ATPase, prokaryotes</t>
  </si>
  <si>
    <t>K02118</t>
  </si>
  <si>
    <t>ATPVB; V/A-type H+-transporting ATPase subunit B</t>
  </si>
  <si>
    <t>K02119</t>
  </si>
  <si>
    <t>ATPVC; V/A-type H+-transporting ATPase subunit C</t>
  </si>
  <si>
    <t>K02120</t>
  </si>
  <si>
    <t>ATPVD; V/A-type H+-transporting ATPase subunit D</t>
  </si>
  <si>
    <t>K02121</t>
  </si>
  <si>
    <t>ATPVE; V/A-type H+-transporting ATPase subunit E</t>
  </si>
  <si>
    <t>K02122</t>
  </si>
  <si>
    <t>ATPVF; V/A-type H+-transporting ATPase subunit F</t>
  </si>
  <si>
    <t>K02107</t>
  </si>
  <si>
    <t>ATPVG; V/A-type H+-transporting ATPase subunit G/H</t>
  </si>
  <si>
    <t>K02123</t>
  </si>
  <si>
    <t>ATPVI; V/A-type H+-transporting ATPase subunit I</t>
  </si>
  <si>
    <t>K02124</t>
  </si>
  <si>
    <t>ATPVK; V/A-type H+-transporting ATPase subunit K</t>
  </si>
  <si>
    <t>K00346</t>
  </si>
  <si>
    <t>Na+-transporting NADH:ubiquinone oxidoreductase subunit A [EC:1.6.5.-]</t>
  </si>
  <si>
    <t>Na+-transporting NADH:ubiquinone oxidoreductase-</t>
  </si>
  <si>
    <t>K00347</t>
  </si>
  <si>
    <t>Na+-transporting NADH:ubiquinone oxidoreductase subunit B [EC:1.6.5.-]</t>
  </si>
  <si>
    <t>K00348</t>
  </si>
  <si>
    <t>Na+-transporting NADH:ubiquinone oxidoreductase subunit C [EC:1.6.5.-]</t>
  </si>
  <si>
    <t>K00349</t>
  </si>
  <si>
    <t>Na+-transporting NADH:ubiquinone oxidoreductase subunit D [EC:1.6.5.-]</t>
  </si>
  <si>
    <t>K00350</t>
  </si>
  <si>
    <t>Na+-transporting NADH:ubiquinone oxidoreductase subunit E [EC:1.6.5.-]</t>
  </si>
  <si>
    <t>K00351</t>
  </si>
  <si>
    <t>Na+-transporting NADH:ubiquinone oxidoreductase subunit F [EC:1.6.5.-]</t>
  </si>
  <si>
    <t>K05565</t>
  </si>
  <si>
    <t>multicomponent Na+:H+ antiporter subunit A</t>
  </si>
  <si>
    <t>Multicomponent Na+/H+ antiporter</t>
  </si>
  <si>
    <t>K05568</t>
  </si>
  <si>
    <t>multicomponent Na+:H+ antiporter subunit D</t>
  </si>
  <si>
    <t>K05567</t>
  </si>
  <si>
    <t>multicomponent Na+:H+ antiporter subunit C</t>
  </si>
  <si>
    <t>K05566</t>
  </si>
  <si>
    <t>multicomponent Na+:H+ antiporter subunit B</t>
  </si>
  <si>
    <t>K05571</t>
  </si>
  <si>
    <t>multicomponent Na+:H+ antiporter subunit G</t>
  </si>
  <si>
    <t>K05570</t>
  </si>
  <si>
    <t>multicomponent Na+:H+ antiporter subunit F</t>
  </si>
  <si>
    <t>K05569</t>
  </si>
  <si>
    <t>multicomponent Na+:H+ antiporter subunit E</t>
  </si>
  <si>
    <t>K03616</t>
  </si>
  <si>
    <t>electron transport complex protein RnfB</t>
  </si>
  <si>
    <t>RNF complex</t>
  </si>
  <si>
    <t>K03617</t>
  </si>
  <si>
    <t>electron transport complex protein RnfA</t>
  </si>
  <si>
    <t>K03613</t>
  </si>
  <si>
    <t>electron transport complex protein RnfE</t>
  </si>
  <si>
    <t>K03612</t>
  </si>
  <si>
    <t>electron transport complex protein RnfG</t>
  </si>
  <si>
    <t>K03614</t>
  </si>
  <si>
    <t>electron transport complex protein RnfD</t>
  </si>
  <si>
    <t>K03615</t>
  </si>
  <si>
    <t>electron transport complex protein RnfC</t>
  </si>
  <si>
    <t>K03878</t>
  </si>
  <si>
    <t>ND1; NADH-ubiquinone oxidoreductase chain 1 [EC:7.1.1.2]</t>
  </si>
  <si>
    <t>NADH:ubiquinone oxidoreductase, mitochondria</t>
  </si>
  <si>
    <t>K03879</t>
  </si>
  <si>
    <t>ND2; NADH-ubiquinone oxidoreductase chain 2 [EC:7.1.1.2]</t>
  </si>
  <si>
    <t>K03880</t>
  </si>
  <si>
    <t>ND3; NADH-ubiquinone oxidoreductase chain 3 [EC:7.1.1.2]</t>
  </si>
  <si>
    <t>K03881</t>
  </si>
  <si>
    <t>ND4; NADH-ubiquinone oxidoreductase chain 4 [EC:7.1.1.2]</t>
  </si>
  <si>
    <t>K03882</t>
  </si>
  <si>
    <t>ND4L; NADH-ubiquinone oxidoreductase chain 4L [EC:7.1.1.2]</t>
  </si>
  <si>
    <t>K03883</t>
  </si>
  <si>
    <t>ND5; NADH-ubiquinone oxidoreductase chain 5 [EC:7.1.1.2]</t>
  </si>
  <si>
    <t>K03884</t>
  </si>
  <si>
    <t>ND6; NADH-ubiquinone oxidoreductase chain 6 [EC:7.1.1.2]</t>
  </si>
  <si>
    <t>K03934</t>
  </si>
  <si>
    <t>NDUFS1; NADH dehydrogenase (ubiquinone) Fe-S protein 1 [EC:7.1.1.2 1.6.99.3]</t>
  </si>
  <si>
    <t>NADH dehydrogenase (ubiquinone) Fe-S protein/flavoprotein complex, mitochondria</t>
  </si>
  <si>
    <t>K03935</t>
  </si>
  <si>
    <t>NDUFS2; NADH dehydrogenase (ubiquinone) Fe-S protein 2 [EC:7.1.1.2 1.6.99.3]</t>
  </si>
  <si>
    <t>K03936</t>
  </si>
  <si>
    <t>NDUFS3; NADH dehydrogenase (ubiquinone) Fe-S protein 3 [EC:7.1.1.2 1.6.99.3]</t>
  </si>
  <si>
    <t>K03937</t>
  </si>
  <si>
    <t>NDUFS4; NADH dehydrogenase (ubiquinone) Fe-S protein 4</t>
  </si>
  <si>
    <t>K03938</t>
  </si>
  <si>
    <t>NDUFS5; NADH dehydrogenase (ubiquinone) Fe-S protein 5</t>
  </si>
  <si>
    <t>K03939</t>
  </si>
  <si>
    <t>NDUFS6; NADH dehydrogenase (ubiquinone) Fe-S protein 6</t>
  </si>
  <si>
    <t>K03940</t>
  </si>
  <si>
    <t>NDUFS7; NADH dehydrogenase (ubiquinone) Fe-S protein 7 [EC:7.1.1.2 1.6.99.3]</t>
  </si>
  <si>
    <t>K03941</t>
  </si>
  <si>
    <t>NDUFS8; NADH dehydrogenase (ubiquinone) Fe-S protein 8 [EC:7.1.1.2 1.6.99.3]</t>
  </si>
  <si>
    <t>K03942</t>
  </si>
  <si>
    <t>NDUFV1; NADH dehydrogenase (ubiquinone) flavoprotein 1 [EC:7.1.1.2 1.6.99.3]</t>
  </si>
  <si>
    <t>K03943</t>
  </si>
  <si>
    <t>NDUFV2; NADH dehydrogenase (ubiquinone) flavoprotein 2 [EC:7.1.1.2 1.6.99.3]</t>
  </si>
  <si>
    <t>K03944</t>
  </si>
  <si>
    <t>NDUFV3; NADH dehydrogenase (ubiquinone) flavoprotein 3</t>
  </si>
  <si>
    <t>K03945</t>
  </si>
  <si>
    <t>NADH dehydrogenase (ubiquinone) 1 alpha subcomplex 1</t>
  </si>
  <si>
    <t>NADH dehydrogenase (ubiquinone) 1 alpha subcomplex</t>
  </si>
  <si>
    <t>K03946</t>
  </si>
  <si>
    <t>NADH dehydrogenase (ubiquinone) 1 alpha subcomplex 2</t>
  </si>
  <si>
    <t>K03947</t>
  </si>
  <si>
    <t>NADH dehydrogenase (ubiquinone) 1 alpha subcomplex 3</t>
  </si>
  <si>
    <t>K03948</t>
  </si>
  <si>
    <t>NADH dehydrogenase (ubiquinone) 1 alpha subcomplex 4</t>
  </si>
  <si>
    <t>K03949</t>
  </si>
  <si>
    <t>NADH dehydrogenase (ubiquinone) 1 alpha subcomplex 5</t>
  </si>
  <si>
    <t>K03950</t>
  </si>
  <si>
    <t>NADH dehydrogenase (ubiquinone) 1 alpha subcomplex 6</t>
  </si>
  <si>
    <t>K03951</t>
  </si>
  <si>
    <t>NADH dehydrogenase (ubiquinone) 1 alpha subcomplex 7</t>
  </si>
  <si>
    <t>K03952</t>
  </si>
  <si>
    <t>NADH dehydrogenase (ubiquinone) 1 alpha subcomplex 8</t>
  </si>
  <si>
    <t>K03953</t>
  </si>
  <si>
    <t>NADH dehydrogenase (ubiquinone) 1 alpha subcomplex 9</t>
  </si>
  <si>
    <t>K03954</t>
  </si>
  <si>
    <t>NADH dehydrogenase (ubiquinone) 1 alpha subcomplex 10</t>
  </si>
  <si>
    <t>K03955</t>
  </si>
  <si>
    <t>NADH dehydrogenase (ubiquinone) 1 alpha/beta subcomplex 1</t>
  </si>
  <si>
    <t>K03956</t>
  </si>
  <si>
    <t>NADH-ubiquinone oxidoreductase subunit</t>
  </si>
  <si>
    <t>K11352</t>
  </si>
  <si>
    <t>NADH dehydrogenase (ubiquinone) 1 alpha subcomplex 12</t>
  </si>
  <si>
    <t>K11353</t>
  </si>
  <si>
    <t>NADH dehydrogenase (ubiquinone) 1 alpha subcomplex 13</t>
  </si>
  <si>
    <t>K03957</t>
  </si>
  <si>
    <t>NADH dehydrogenase (ubiquinone) 1 beta subcomplex 1</t>
  </si>
  <si>
    <t>NADH dehydrogenase (ubiquinone) 1 beta subcomplex</t>
  </si>
  <si>
    <t>K03958</t>
  </si>
  <si>
    <t>NADH dehydrogenase (ubiquinone) 1 beta subcomplex 2</t>
  </si>
  <si>
    <t>K03959</t>
  </si>
  <si>
    <t>NADH dehydrogenase (ubiquinone) 1 beta subcomplex 3</t>
  </si>
  <si>
    <t>K03960</t>
  </si>
  <si>
    <t>NADH dehydrogenase (ubiquinone) 1 beta subcomplex 4</t>
  </si>
  <si>
    <t>K03961</t>
  </si>
  <si>
    <t>NADH dehydrogenase (ubiquinone) 1 beta subcomplex 5</t>
  </si>
  <si>
    <t>K03962</t>
  </si>
  <si>
    <t>NADH dehydrogenase (ubiquinone) 1 beta subcomplex 6</t>
  </si>
  <si>
    <t>K03963</t>
  </si>
  <si>
    <t>NADH dehydrogenase (ubiquinone) 1 beta subcomplex 7</t>
  </si>
  <si>
    <t>K03964</t>
  </si>
  <si>
    <t>NADH dehydrogenase (ubiquinone) 1 beta subcomplex 8</t>
  </si>
  <si>
    <t>K03965</t>
  </si>
  <si>
    <t>NADH dehydrogenase (ubiquinone) 1 beta subcomplex 9</t>
  </si>
  <si>
    <t>K03966</t>
  </si>
  <si>
    <t>NADH dehydrogenase (ubiquinone) 1 beta subcomplex 10</t>
  </si>
  <si>
    <t>K11351</t>
  </si>
  <si>
    <t>NADH dehydrogenase (ubiquinone) 1 beta subcomplex 11</t>
  </si>
  <si>
    <t>K03967</t>
  </si>
  <si>
    <t>NADH dehydrogenase (ubiquinone) 1 subcomplex unknown 1</t>
  </si>
  <si>
    <t>K03968</t>
  </si>
  <si>
    <t>NADH dehydrogenase (ubiquinone) 1 subcomplex unknown 2</t>
  </si>
  <si>
    <t>K02132</t>
  </si>
  <si>
    <t>ATPeF1A; F-type H+-transporting ATPase subunit alpha</t>
  </si>
  <si>
    <t>F-type ATPase, eukaryotes</t>
  </si>
  <si>
    <t>K02133</t>
  </si>
  <si>
    <t>ATPeF1B; F-type H+-transporting ATPase subunit beta [EC:3.6.3.14]</t>
  </si>
  <si>
    <t>K02136</t>
  </si>
  <si>
    <t>ATPeF1G; F-type H+-transporting ATPase subunit gamma</t>
  </si>
  <si>
    <t>K02134</t>
  </si>
  <si>
    <t>ATPeF1D; F-type H+-transporting ATPase subunit delta</t>
  </si>
  <si>
    <t>K02135</t>
  </si>
  <si>
    <t>ATPeF1E; F-type H+-transporting ATPase subunit epsilon</t>
  </si>
  <si>
    <t>K02137</t>
  </si>
  <si>
    <t>ATPeF0O; F-type H+-transporting ATPase subunit O</t>
  </si>
  <si>
    <t>K02126</t>
  </si>
  <si>
    <t>ATPeF0A; F-type H+-transporting ATPase subunit a</t>
  </si>
  <si>
    <t>K02127</t>
  </si>
  <si>
    <t>ATPeF0B; F-type H+-transporting ATPase subunit b</t>
  </si>
  <si>
    <t>K02128</t>
  </si>
  <si>
    <t>ATPeF0C; F-type H+-transporting ATPase subunit c</t>
  </si>
  <si>
    <t>K02138</t>
  </si>
  <si>
    <t>ATPeFD; F-type H+-transporting ATPase subunit d</t>
  </si>
  <si>
    <t>K02129</t>
  </si>
  <si>
    <t>ATPeF0E; F-type H+-transporting ATPase subunit e</t>
  </si>
  <si>
    <t>K01549</t>
  </si>
  <si>
    <t>TIM11; F-type H+-transporting ATP synthase subunit e</t>
  </si>
  <si>
    <t>K02130</t>
  </si>
  <si>
    <t>ATPeF0F; F-type H+-transporting ATPase subunit f</t>
  </si>
  <si>
    <t>K02139</t>
  </si>
  <si>
    <t>ATPeFF; F-type H+-transporting ATPase subunit f</t>
  </si>
  <si>
    <t>K02140</t>
  </si>
  <si>
    <t>ATPeFG; F-type H+-transporting ATPase subunit g</t>
  </si>
  <si>
    <t>K02141</t>
  </si>
  <si>
    <t>ATPeFH; F-type H+-transporting ATPase subunit h</t>
  </si>
  <si>
    <t>K02131</t>
  </si>
  <si>
    <t>ATPeF0F6; F-type H+-transporting ATPase subunit 6</t>
  </si>
  <si>
    <t>K02142</t>
  </si>
  <si>
    <t>ATPeFJ; F-type H+-transporting ATPase subunit j</t>
  </si>
  <si>
    <t>K02143</t>
  </si>
  <si>
    <t>ATPeFK; F-type H+-transporting ATPase subunit k</t>
  </si>
  <si>
    <t>K02125</t>
  </si>
  <si>
    <t>ATPeF08; F-type H+-transporting ATPase subunit 8</t>
  </si>
  <si>
    <t>K02145</t>
  </si>
  <si>
    <t>ATPeV1A; V-type H+-transporting ATPase subunit A [EC:3.6.3.14]</t>
  </si>
  <si>
    <t>V-type ATPase, eukaryotes</t>
  </si>
  <si>
    <t>K02147</t>
  </si>
  <si>
    <t>ATPeV1B; V-type H+-transporting ATPase subunit B</t>
  </si>
  <si>
    <t>K02148</t>
  </si>
  <si>
    <t>ATPeV1C; V-type H+-transporting ATPase subunit C</t>
  </si>
  <si>
    <t>K02149</t>
  </si>
  <si>
    <t>ATPeV1D; V-type H+-transporting ATPase subunit D</t>
  </si>
  <si>
    <t>K02150</t>
  </si>
  <si>
    <t>ATPeV1E; V-type H+-transporting ATPase subunit E</t>
  </si>
  <si>
    <t>K02151</t>
  </si>
  <si>
    <t>ATPeV1F; V-type H+-transporting ATPase subunit F</t>
  </si>
  <si>
    <t>K02152</t>
  </si>
  <si>
    <t>ATPeV1G; V-type H+-transporting ATPase subunit G</t>
  </si>
  <si>
    <t>K02144</t>
  </si>
  <si>
    <t>ATPeV1H; V-type H+-transporting ATPase subunit H</t>
  </si>
  <si>
    <t>K02154</t>
  </si>
  <si>
    <t>ATPeV0A; V-type H+-transporting ATPase subunit a</t>
  </si>
  <si>
    <t>K03661</t>
  </si>
  <si>
    <t>ATPeV0B; V-type H+-transporting ATPase 21kDa proteolipid subunit</t>
  </si>
  <si>
    <t>K02155</t>
  </si>
  <si>
    <t>ATPeV0C; V-type H+-transporting ATPase 16kDa proteolipid subunit</t>
  </si>
  <si>
    <t>K02146</t>
  </si>
  <si>
    <t>ATPeV0D; V-type H+-transporting ATPase subunit d</t>
  </si>
  <si>
    <t>K02153</t>
  </si>
  <si>
    <t>ATPeV0E; V-type H+-transporting ATPase subunit e</t>
  </si>
  <si>
    <t>K03662</t>
  </si>
  <si>
    <t>ATPeVS1; V-type H+-transporting ATPase S1 subunit</t>
  </si>
  <si>
    <t>AA0</t>
  </si>
  <si>
    <t>Auxiliary Activities</t>
  </si>
  <si>
    <t>AA10</t>
  </si>
  <si>
    <t>AA10 (formerly CBM33) proteins are copper-dependent lytic polysaccharide monooxygenases (LPMOs); some proteins have been shown to act on chitin, others on cellulose; lytic cellulose monooxygenase (C1-hydroxylating) (EC 1.14.99.54); lytic cellulose monooxygenase (C4-dehydrogenating)(EC 1.14.99.56); lytic chitin monooxygenase (EC 1.14.99.53)</t>
  </si>
  <si>
    <t>Crystalline Cellulose Backbone Cleavage, Crystalline Cellulose Backbone Cleavage, Chitin Oligo Cleavage</t>
  </si>
  <si>
    <t>AA11</t>
  </si>
  <si>
    <t>AA11 proteins are copper-dependent lytic polysaccharide monooxygenases (LPMOs); cleavage of chitin chains with oxidation of C-1 has been demonstrated for a AA11 LPMO from Aspergillus oryzae;</t>
  </si>
  <si>
    <t>Crystalline Cellulose Backbone Cleavage, Chitin Oligo Cleavage</t>
  </si>
  <si>
    <t>AA12</t>
  </si>
  <si>
    <t>AA12 The pyrroloquinoline quinone-dependent oxidoreductase activity was demonstrated for the CC1G_09525 protein of Coprinopsis cinerea.</t>
  </si>
  <si>
    <t>AA13</t>
  </si>
  <si>
    <t>AA13 proteins are copper-dependent lytic polysaccharide monooxygenases (LPMOs); cleavage of starch with oxidation of C-1 at the site of cleavage has been demonstrated for the LPMO encoded by gene NCU08746 from Neurospora crassa;</t>
  </si>
  <si>
    <t>Crystalline Cellulose Backbone Cleavage, Starch Backbone Cleavage</t>
  </si>
  <si>
    <t>AA14</t>
  </si>
  <si>
    <t>AA14 proteins are copper-dependent lytic polysaccharide monooxygenases (LPMOs); cleavage of xylan with oxidation of C-1 has been demonstrated for two AA14 LPMOs from Trametes coccinea (Pycnoporus coccineus); lytic xylan monooxygenase / xylan oxidase (glycosidic bond-cleaving) (EC 1.-.-.-)</t>
  </si>
  <si>
    <t>AA15</t>
  </si>
  <si>
    <t>AA15 lytic cellulose monooxygenase (C1-hydroxylating) (EC 1.14.99.54); lytic chitin monooxygenase (EC 1.14.99.53)</t>
  </si>
  <si>
    <t>AA16</t>
  </si>
  <si>
    <t>AA16 Lytic cellulose monooxygenase (C1-hydroxylating) (EC 1.14.99.54)</t>
  </si>
  <si>
    <t>AA1</t>
  </si>
  <si>
    <t>AA1 Laccase / p-diphenol:oxygen oxidoreductase / ferroxidase (EC 1.10.3.2); ; ferroxidase (EC 1.10.3.-); Laccase-like multicopper oxidase (EC 1.10.3.-)</t>
  </si>
  <si>
    <t>AA2</t>
  </si>
  <si>
    <t>AA2 manganese peroxidase (EC 1.11.1.13); versatile peroxidase (EC 1.11.1.16); lignin peroxidase (EC 1.11.1.14); peroxidase (EC 1.11.1.-)</t>
  </si>
  <si>
    <t>AA3</t>
  </si>
  <si>
    <t>AA3 cellobiose dehydrogenase (EC 1.1.99.18); glucose 1-oxidase (EC 1.1.3.4); aryl alcohol oxidase (EC 1.1.3.7); alcohol oxidase (EC 1.1.3.13); pyranose oxidase (EC 1.1.3.10)</t>
  </si>
  <si>
    <t>AA4</t>
  </si>
  <si>
    <t>AA4 vanillyl-alcohol oxidase (EC 1.1.3.38)</t>
  </si>
  <si>
    <t>AA5</t>
  </si>
  <si>
    <t>AA5 Oxidase with oxygen as acceptor (EC 1.1.3.-); galactose oxidase (EC 1.1.3.9); glyoxal oxidase (EC 1.2.3.15); alcohol oxidase (EC 1.1.3.13)</t>
  </si>
  <si>
    <t>AA6</t>
  </si>
  <si>
    <t>AA6 1,4-benzoquinone reductase (EC. 1.6.5.6)</t>
  </si>
  <si>
    <t>AA7</t>
  </si>
  <si>
    <t>AA7 glucooligosaccharide oxidase (EC 1.1.3.-); chitooligosaccharide oxidase (EC 1.1.3.-)</t>
  </si>
  <si>
    <t>AA8</t>
  </si>
  <si>
    <t>AA8 Iron reductase domain</t>
  </si>
  <si>
    <t>AA9</t>
  </si>
  <si>
    <t>AA9 (formerly GH61) proteins are copper-dependent lytic polysaccharide monooxygenases (LPMOs); cleavage of cellulose chains with oxidation of carbons C1 and/or C4 and C-6); lytic cellulose monooxygenase (C1-hydroxylating) (EC 1.14.99.54); lytic cellulose monooxygenase (C4-dehydrogenating) (EC 1.14.99.56)</t>
  </si>
  <si>
    <t>Crystalline Cellulose Backbone Cleavage, Xyloglucan Backbone Cleavage (Hemicellulose)</t>
  </si>
  <si>
    <t>CBM0</t>
  </si>
  <si>
    <t>CBM0 Carbohydrate-binding modules not yet assigned to a family.</t>
  </si>
  <si>
    <t>Carbohydrate-Binding Modules</t>
  </si>
  <si>
    <t>CBM10</t>
  </si>
  <si>
    <t>CBM10 Modules of approx. 50 residues. The cellulose-binding function has been demonstrated in one case.</t>
  </si>
  <si>
    <t>CBM11</t>
  </si>
  <si>
    <t>CBM11 Modules of approx. 180-200 residues. The CBM11 of Clotridium thermocellum Cel26A-Cel5E has been shown to bind both beta-1,4-glucan and beta-1,3-1,4-mixed linked glucans.</t>
  </si>
  <si>
    <t>CBM12</t>
  </si>
  <si>
    <t>CBM12 Modules of approx. 40-60 residues. The majority of these modules is found among chitinases where the function is chitin-binding. Distantly related to the CBM5 family.</t>
  </si>
  <si>
    <t>CBM13</t>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14</t>
  </si>
  <si>
    <t>CBM14 Modules of approx. 70 residues. The chitin-binding function has been demonstrated in several cases. These modules are found attached to a number of chitinase catalytic domains, but also in non-catalytic proteins either in isolation or as multiple repeats; chitin binding (EC IIa.chitin)</t>
  </si>
  <si>
    <t>CBM15</t>
  </si>
  <si>
    <t>CBM15 Binding to xylan and xylooligosaccharides has been demonstrated in the case of Xyn10C of Cellvibrio mixtus.</t>
  </si>
  <si>
    <t>CBM16</t>
  </si>
  <si>
    <t>CBM16 Carbohydrate-binding module 16. Binding to cellulose and glucomannan demonstrated [B. Bae et al (2008) J Biol Chem. 283:12415-25 (PMID: 18025086)]</t>
  </si>
  <si>
    <t>CBM17</t>
  </si>
  <si>
    <t>CBM17 Modules of approx. 200 residues. Binding to amorphous cellulose, cellooligosaccharides and derivatized cellulose has been demonstrated.</t>
  </si>
  <si>
    <t>CBM18</t>
  </si>
  <si>
    <t>CBM18 Modules of approx. 40 residues. The chitin-binding function has been demonstrated in many cases. These modules are found attached to a number of chitinase catalytic domains, but also in non-catalytic proteins either in isolation or as multiple repeats.</t>
  </si>
  <si>
    <t>CBM19</t>
  </si>
  <si>
    <t>CBM19 Modules of 60-70 residues with chitin-binding function.</t>
  </si>
  <si>
    <t>CBM1</t>
  </si>
  <si>
    <t>CBM1 Modules of approx. 40 residues found almost exclusively in fungi. The cellulose-binding function has been demonstrated in many cases, and appears to be mediated by three aromatic residues separated by about 10.4 angstrom and which form a flat surface. The only non-fungal occurence of CBM1 is in an algal non-hydrolytic polysaccharide-binding protein which is composed of four repeated CBM1 modules. Binding to chitin has been demonstrated in one case.</t>
  </si>
  <si>
    <t>CBM20</t>
  </si>
  <si>
    <t>CBM20 The granular starch-binding function has been demonstrated in several cases. Interact strongly with cyclodextrins. Often designated as starch-binding domains (SBD).</t>
  </si>
  <si>
    <t>CBM21</t>
  </si>
  <si>
    <t>CBM21 Modules of approx. 100 residues. The granular starch-binding function has been demonstrated in one case. Sometimes designated as starch-binding domains (SBD).</t>
  </si>
  <si>
    <t>CBM22</t>
  </si>
  <si>
    <t>CBM22 A xylan binding function has been demonstrated in several cases and affinity with mixed beta-1,3/beta-1,4-glucans in one. In several cases a thermostabilizing effect has also been seen.</t>
  </si>
  <si>
    <t>CBM23</t>
  </si>
  <si>
    <t>CBM23 Mannan-binding function demonstrated in one case.</t>
  </si>
  <si>
    <t>CBM24</t>
  </si>
  <si>
    <t>CBM24 alpha-1,3-glucan (mutan)-binding function demonstrated in two cases (PMID:10636904)</t>
  </si>
  <si>
    <t>CBM25</t>
  </si>
  <si>
    <t>CBM25 Starch-binding function demonstrated in one case.</t>
  </si>
  <si>
    <t>CBM26</t>
  </si>
  <si>
    <t>CBM26 Starch-binding function demonstrated in two cases.</t>
  </si>
  <si>
    <t>CBM27</t>
  </si>
  <si>
    <t>CBM27 Mannan-binding function demonstrated in two cases</t>
  </si>
  <si>
    <t>CBM28</t>
  </si>
  <si>
    <t>CBM28 The module from the endo-1,4-glucanase of Bacillus sp. 1139 binds to non-crystalline cellulose, cellooligosaccharides, and beta-(1,3)(1,4)-glucans</t>
  </si>
  <si>
    <t>CBM29</t>
  </si>
  <si>
    <t>CBM29 Binding to mannan/glucomannan has been demonstrated.</t>
  </si>
  <si>
    <t>CBM2</t>
  </si>
  <si>
    <t>CBM2 Modules of approx. 100 residues and which are found in a large number of bacterial enzymes. The cellulose-binding function has been demonstrated in many cases. Several of these modules have been shown to also bind chitin or xylan.</t>
  </si>
  <si>
    <t>CBM30</t>
  </si>
  <si>
    <t>CBM30 Binding to cellulose has been demonstrated for the N-terminal module of Fibrobacter succinogenes CelF.</t>
  </si>
  <si>
    <t>CBM31</t>
  </si>
  <si>
    <t>CBM31 Binding to beta-1,3-xylan has been demonstrated for the C-terminal module of the beta-1,3-xylanase of Alcaligenes sp. XY234.</t>
  </si>
  <si>
    <t>CBM32</t>
  </si>
  <si>
    <t>CBM32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CBM33</t>
  </si>
  <si>
    <t>CBM33 Copper-dependent lytic polysaccharide monooxygenases now reclassified in family AA10</t>
  </si>
  <si>
    <t>CBM34</t>
  </si>
  <si>
    <t>CBM34 Modules of approx. 120 residues. Granular starch-binding function has been demonstrated in the case of Thermoactinomyces vulgaris R-47 ‚Äö√†√∂‚àö¬©¬¨¬®¬¨¬±-amylase 1 (TVAI).</t>
  </si>
  <si>
    <t>CBM35</t>
  </si>
  <si>
    <t>CBM35 Modules of approx. 130 residues. A module that is conserved in three Cellvibrio xylan-degrading enzymes binds to xylan and the interaction is calcium dependent, while a module from a Cellvibrio mannanase binds to decorated soluble mannans and mannooligosaccharides. A module in a Phanerochaete chrysosporium galactan 1,3-beta-galactosidase binds to beta-galactan.</t>
  </si>
  <si>
    <t>CBM36</t>
  </si>
  <si>
    <t>CBM36 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CBM37</t>
  </si>
  <si>
    <t>CBM37 Modules of approx. 100 residues, conserved in numerous R. albus polysaccharide-degrading enzymes and other proteins from this bacterium. Several members of CBM37 have been shown to exhibit rather broad binding specificity to xylan, chitin, microcrystalline and phosphoric-acid swollen cellulose, as well as more heterogeneous substrates, such as alfalfa cell walls, banana stem and wheat straw.</t>
  </si>
  <si>
    <t>CBM38</t>
  </si>
  <si>
    <t>CBM38 The inulin-binding function has been demonstrated in the case of the cycloinulo-oligosaccharide fructanotransferase from Paenibacillus macerans (Bacillus macerans) by Lee et al. (2004) FEMS Microbiol Lett 234:105-10. (PMID:15109727).</t>
  </si>
  <si>
    <t>CBM39</t>
  </si>
  <si>
    <t>CBM39 Modules generally found at the N-terminus of a GH16 module (itself frequently lacking a catalytic machinery) and more seldomly in isolation. The beta-1,3-glucan binding function has been demonstrated, along with binding to lipopolysaccharide and lipoteichoic acid.</t>
  </si>
  <si>
    <t>CBM3</t>
  </si>
  <si>
    <t>CBM3 Modules of approx. 150 residues found in bacterial enzymes. The cellulose-binding function has been demonstrated in many cases. In one instance binding to chitin has been reported.</t>
  </si>
  <si>
    <t>CBM40</t>
  </si>
  <si>
    <t>CBM40 Modules of approx. 200 residues, found at the N-terminus of GH33 sialidases. Can also be found inserted in the beta-propeller of GH33 sialidases. The sialic acid binding function has been demonstrated for the N-terminal CBM40 of Vibrio cholerae sialidase (Moustafa et al. (2004) J Biol Chem 279:40819-26) (PMID: 15226294).</t>
  </si>
  <si>
    <t>CBM41</t>
  </si>
  <si>
    <t>CBM41 Modules of approx. 100 residues found in primarily in bacterial pullulanases. The N-terminal module from Thermotoga maritima Pul13 has been shown to bind to the alpha-glucans amylose, amylopectin, pullulan, and oligosaccharide fragments derived from these polysaccharides (Lammerts van Bueren et al. (2004) Biochemistry 43:15633-42) (PMID: 15581376).</t>
  </si>
  <si>
    <t>CBM42</t>
  </si>
  <si>
    <t>CBM42 Modules of approx. 160 residues found mostly at the C-terminus of GH54 catalytic domains. Binding to arabinofuranose (present in arabinoxylan) has been demonstrated.</t>
  </si>
  <si>
    <t>CBM43</t>
  </si>
  <si>
    <t>CBM43 Modules of approx. 90-100 residues found at the C-terminus of GH17 or GH72 enzymatic modules and also sometimes isolated. CBM43 modules sometimes carry a C-terminal membrane anchor. The beta-1,3-glucan binding function has been demonstrated with the olive pollen protein Ole e 10.</t>
  </si>
  <si>
    <t>CBM44</t>
  </si>
  <si>
    <t>CBM44 The C-terminal CBM44 module of the Clostridium thermocellum enzyme has been demonstrated to bind equally well cellulose and xyloglucan</t>
  </si>
  <si>
    <t>CBM45</t>
  </si>
  <si>
    <t>CBM45 Modules of approx. 100 residues, found at the N-terminus of plastidial alpha-amylases and of alpha-glucan, water dikinases. Starch-binding activity demonstrated in the case of potato alpha-glucan, water dikinase.</t>
  </si>
  <si>
    <t>CBM46</t>
  </si>
  <si>
    <t>CBM46 Modules of approx. 100 residues, found at the C-terminus of several GH5 cellulases. Cellulose-binding function demonstrated in one case.</t>
  </si>
  <si>
    <t>CBM47</t>
  </si>
  <si>
    <t>CBM47 Modules of approx 150 residues. Fucose-binding activity demonstrated</t>
  </si>
  <si>
    <t>CBM48</t>
  </si>
  <si>
    <t>CBM48 Modules of approx. 100 residues with glycogen-binding function, appended to GH13 modules. Also found in the beta subunit (glycogen-binding) of AMP-activated protein kinases (AMPK)</t>
  </si>
  <si>
    <t>CBM49</t>
  </si>
  <si>
    <t>CBM49 Modules of approx. 100 residues found at the C-terminus of plant GH9 enzymes. Distantly related to CBM2 modules. Binding to crystalline cellulose demonstrated in the case of Solanum lycopersicum Cel8 enzyme (SlCel9C1).</t>
  </si>
  <si>
    <t>CBM4</t>
  </si>
  <si>
    <t>CBM4 Modules of approx. 150 residues found in bacterial enzymes. Binding of these modules has been demonstrated with xylan, beta-1,3-glucan, beta-1,3-1,4-glucan, beta-1,6-glucan and amorphous cellulose but not with crystalline cellulose.</t>
  </si>
  <si>
    <t>CBM50</t>
  </si>
  <si>
    <t>CBM50 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1</t>
  </si>
  <si>
    <t>CBM51 Modules of approx. 150 residues found attached to various enzymes from families GH2, GH27, GH31, GH95, GH98 and GH101 . Binding to galactose and to blood group A/B-antigens demonstrated in the case of C. perfringens GH95CBM51 and GH98CBM51 respectively [Gregg KJ et al. (2008) J. Biol. Chem. 283:12604-13 PMID: 18292090].</t>
  </si>
  <si>
    <t>CBM52</t>
  </si>
  <si>
    <t>CBM52 Modules of approx. 60 residues attached to a few GH81 enzymes but present in other proteins. Binding to beta-1,3-glucan demonstrated for Schizosaccharomyces pombe 972h- endo-1,3-beta-glucanase Eng1 [Martin-Quadrado et al., Mol. Microbiol. (2008) 69:188-200 PMID:18466295]</t>
  </si>
  <si>
    <t>CBM53</t>
  </si>
  <si>
    <t>CBM53 Starch-binding function demonstrated by Valdez et al. (2008) [PMID: 18260645]</t>
  </si>
  <si>
    <t>CBM54</t>
  </si>
  <si>
    <t>CBM54 Binding to xylan, yeast cell wall glucan and chitin shown in Dvortsov et al., Microbiology UK (2009) in press.</t>
  </si>
  <si>
    <t>CBM55</t>
  </si>
  <si>
    <t>CBM55 Binding to chitin demonstrated in the case of the CBM55 of Entamoeba histolytica chitinase (Van Dellen et al. (2002) Infect Immun. 70:3259‚Äö√†√∂¬¨¬¢‚Äö√Ñ√∂‚àö√°¬¨¬Æ‚Äö√Ñ√∂‚àö√ë‚àö‚à´3263; PMID: 12011021).</t>
  </si>
  <si>
    <t>CBM56</t>
  </si>
  <si>
    <t>CBM56 beta-1,3-glucan binding function demonstrated by Yamamoto et al. (1998) FEBS Letters 433:41-43 [PMID: 9738929]</t>
  </si>
  <si>
    <t>CBM57</t>
  </si>
  <si>
    <t>CBM57 Created from reading Schallus et al (2008) Mol Biol Cell. 19:3404-3414 [PMID: 18524852] and finding related domains attached to various glycosidases.</t>
  </si>
  <si>
    <t>CBM58</t>
  </si>
  <si>
    <t>CBM58 The CBM58 module of the Bacteroides thetaiotaomicron SusG protein has been shown to bind maltoheptaose</t>
  </si>
  <si>
    <t>CBM59</t>
  </si>
  <si>
    <t>CBM59 Binding to mannan, xylan, and cellulose demonstrated for the CBM59 of ManF-X10 xylanase from an environmental genomic DNA library (Li et al. (2009) World Journal of Microbiology and Biotechnology 25:2071-2078; doi:10.1007/s11274-009-0111-6)</t>
  </si>
  <si>
    <t>CBM5</t>
  </si>
  <si>
    <t>CBM5 Modules of approx. 60 residues found in bacterial enzymes. Chitin-binding described in several cases. Distantly related to the CBM12 family.</t>
  </si>
  <si>
    <t>CBM60</t>
  </si>
  <si>
    <t>CBM60 Modules of approx 120 residues usually found appended to xylanases. The xylan-binding function and the relatedness (circular permutation) to family CBM36 has been demonstrated [PMID: 20659893].</t>
  </si>
  <si>
    <t>CBM61</t>
  </si>
  <si>
    <t>CBM61 Modules of approx. 150 residues found appended to GH16, GH30, GH31, GH43, GH53 and GH66 catalytic domains. A beta-1,4-galactan binding function has been demonstrated for the CBM61 of Thermotoga maritima GH53 galactanase [PMID: 20826814].</t>
  </si>
  <si>
    <t>CBM62</t>
  </si>
  <si>
    <t>CBM62 The CBM62 module of Clostridium thermocellum Cthe_2193 protein binds galactose moieties found on xyloglucan, arabinogalactan and galactomannan.</t>
  </si>
  <si>
    <t>CBM63</t>
  </si>
  <si>
    <t>CBM63 The CBM63 module of Bacillus subtilis expansin EXLX1 has been shown to bind cellulose.</t>
  </si>
  <si>
    <t>CBM64</t>
  </si>
  <si>
    <t>CBM64 Module found at C-term of several Spirochaeta thermophila proteins. Binding to cellulose shown by Angelov, Loderer, Pompei Liebl (2011) AEM, 77:5483-5489 [PMID - 21685171]</t>
  </si>
  <si>
    <t>CBM65</t>
  </si>
  <si>
    <t>CBM65 CBM65A and CBM65B, derived from Eubacterium cellulosolvens endoglucanase EcCel5A, bind to a range of beta-glucans but, uniquely, display significant preference for xyloglucan</t>
  </si>
  <si>
    <t>CBM66</t>
  </si>
  <si>
    <t>CBM66 The CBM66 module, derived from the Bacillus subtilis exo-acting beta-fructosidase SacC, targets the terminal fructoside residue of fructans.</t>
  </si>
  <si>
    <t>CBM67</t>
  </si>
  <si>
    <t>CBM67 Fujimoto et al. [PMID : 23486481] disclosed the L-rhamnose binding activity and 3-D structure of the CBM67 of Streptomyces avermitilis alpha-L-rhamnosidase (SaRha78A);</t>
  </si>
  <si>
    <t>CBM68</t>
  </si>
  <si>
    <t>CBM68 Binding to maltotriose and maltotetraose shown for the pullulanase of Anoxybacillus sp. LM18-11. Binding function derived from crystal structure and deletion of the CBM, which showed reduced specific activity and increased Km value compared to the wild type enzyme.</t>
  </si>
  <si>
    <t>CBM69</t>
  </si>
  <si>
    <t>CBM69 starch-binding function demonstrated in one case; distantly related to families CBM20 and CBM48</t>
  </si>
  <si>
    <t>CBM6</t>
  </si>
  <si>
    <t>CBM6 Modules of approx. 120 residues. The cellulose-binding function has been demonstrated in one case on amorphous cellulose and beta-1,4-xylan. Some of these modules also bind beta-1,3-glucan, beta-1,3-1,4-glucan, and beta-1,4-glucan.</t>
  </si>
  <si>
    <t>CBM70</t>
  </si>
  <si>
    <t>CBM70 The hyaluronan-specific binding function of the N-terminal CBM70 module of Streptococcus pneumoniae hyaluronate lyase has been demonstrated.</t>
  </si>
  <si>
    <t>CBM71</t>
  </si>
  <si>
    <t>CBM71 The two CBM71s of S. pneumoniae BgaA bind lactose and LacNAc.</t>
  </si>
  <si>
    <t>CBM72</t>
  </si>
  <si>
    <t>CBM72 Modules of 130-180 residues found at the C-terminus glycoside hydrolases from various families, sometimes as tandem repeats. The CBM72 found on an endoglucanase from an uncultivated microorganism was found to bind a broad spectrum of polysaccharides including soluble and insoluble cellulose, beta-1,3/1,4-mixed linked glucans, xylan, and beta-mannan [PMID=26765840].</t>
  </si>
  <si>
    <t>CBM73</t>
  </si>
  <si>
    <t>CBM73 Modules of approx 65 residues found on various enzymes active of chitin. Chitin-binding function demonstrated for the Cellvibrio japonicus CjLPMO10A protein.</t>
  </si>
  <si>
    <t>CBM74</t>
  </si>
  <si>
    <t>CBM74 Modules of approx. 300 residues appended to several alpha-amylases. The starch-binding function has been demonstrated for the CBM74 appended to the GH13 alpha-amylase of Microbacterium aureum B8.A</t>
  </si>
  <si>
    <t>CBM75</t>
  </si>
  <si>
    <t>CBM75 Modules of 290 residues appended to GH43_16 enzymes. So far found exclusively in Ruminococci. The xyloglucan-binding function was demonstrated for the R. flavefaciens protein.</t>
  </si>
  <si>
    <t>CBM76</t>
  </si>
  <si>
    <t>CBM76 Modules of approx. 170 residues appended to GH44 enzymes. So far found exclusively in Ruminococci. Broad specificity binding to beta-glucans demontsrated for the R. flavefaciens module, which binds xyloglucan, glucomannan, and barley beta-glucan.</t>
  </si>
  <si>
    <t>CBM77</t>
  </si>
  <si>
    <t>CBM77 Pectin binding modules of approx. 110 residues. The Ruminococcus flavefaciens CBM77 was shown to bind various pectins of low degree of esterification.</t>
  </si>
  <si>
    <t>CBM78</t>
  </si>
  <si>
    <t>CBM78 Modules of approx. 150 residues appended to the C-terminus of GH5 and GH26 enzymes. So far found exclusively in Ruminococcal enzymes. The R. flavefaciens module has been shown to bind decorated beta-1,4-glucans with a preference for xyloglucan.</t>
  </si>
  <si>
    <t>CBM79</t>
  </si>
  <si>
    <t>CBM79 Modules of approx. 130 residues found so far only in ruminococcal proteins. Binding to various beta-glucans was shown for the R. flavefaciens GH9 enzyme.</t>
  </si>
  <si>
    <t>CBM7</t>
  </si>
  <si>
    <t>CBM7 Deleted entry</t>
  </si>
  <si>
    <t>CBM80</t>
  </si>
  <si>
    <t>CBM80 Modules of approx. 90 residues found so far only in ruminococcal enzymes of families GH5 or GH26. Broad specificity for beta-glycans (xyloglucan, glucomannan, galactomannan, barley beta-glucan).</t>
  </si>
  <si>
    <t>CBM81</t>
  </si>
  <si>
    <t>CBM81 Small family of modules of approx. 100 residues, appended to GH5_2 enzymes. So far found exclusively in a few gammaproteobacteria. The CBM81 from an uncultivated species was shown to have binding affinity for beta-1,4-, beta-1,3,-glucans, xyloglucan, avicel and cellooligosaccharides.</t>
  </si>
  <si>
    <t>CBM82</t>
  </si>
  <si>
    <t>CBM82 The boundaries, structure and starch-binding function of the CBM82 module of Eubacterium rectale Amy13K have been reported by Cockburn and coworkers in Molec. Microbiol. (2017) (PMID=29139580)</t>
  </si>
  <si>
    <t>CBM83</t>
  </si>
  <si>
    <t>CBM83 The boundaries, structure and starch-binding function of the CBM83 module of Eubacterium rectale Amy13K have been reported by Cockburn and coworkers in Molec. Microbiol. (2017) (PMID=29139580)</t>
  </si>
  <si>
    <t>CBM84</t>
  </si>
  <si>
    <t>CBM84 Modules of approx. 140 aminoacids appended to enzymes of different families of CAZymes. A xanthan-binding function was reported for the GH9 xanthanase of Paenibacillus nanensis by Moroz et al. ACS Catal., 2018, 8 (7), pp 6021-6034.</t>
  </si>
  <si>
    <t>CBM85</t>
  </si>
  <si>
    <t>CBM8</t>
  </si>
  <si>
    <t>CBM8 The cellulose-binding module from a cellulase of the slime mold Dictyostelium discoideum has been experimentally shown to bind cellulose.</t>
  </si>
  <si>
    <t>CBM9</t>
  </si>
  <si>
    <t>CBM9 Modules of approx. 170 residues found so far only in xylanases. The cellulose-binding function has been demonstrated in one case.</t>
  </si>
  <si>
    <t>CE0</t>
  </si>
  <si>
    <t>CE0 See below.</t>
  </si>
  <si>
    <t>Carbohydrate Esterases</t>
  </si>
  <si>
    <t>CE10</t>
  </si>
  <si>
    <t>CE10 arylesterase (EC 3.1.1.-); carboxyl esterase (EC 3.1.1.3); acetylcholinesterase (EC 3.1.1.7); cholinesterase (EC 3.1.1.8); sterol esterase (EC 3.1.1.13); brefeldin A esterase (EC 3.1.1.-).</t>
  </si>
  <si>
    <t>CE11</t>
  </si>
  <si>
    <t>CE11 UDP-3-0-acyl N-acetylglucosamine deacetylase (EC 3.5.1.108).</t>
  </si>
  <si>
    <t>CE12</t>
  </si>
  <si>
    <t>CE12 pectin acetylesterase (EC 3.1.1.-); rhamnogalacturonan acetylesterase (EC 3.1.1.-); acetyl xylan esterase (EC 3.1.1.72)</t>
  </si>
  <si>
    <t>CE13</t>
  </si>
  <si>
    <t>CE13 pectin acetylesterase (EC 3.1.1.-)</t>
  </si>
  <si>
    <t>CE14</t>
  </si>
  <si>
    <t>CE14 N-acetyl-1-D-myo-inosityl-2-amino-2-deoxy-alpha-D-glucopyranoside deacetylase (EC 3.5.1.89); diacetylchitobiose deacetylase (EC 3.5.1.-); mycothiol S-conjugate amidase (EC 3.5.1.-)</t>
  </si>
  <si>
    <t>CE15</t>
  </si>
  <si>
    <t>CE15 4-O-methyl-glucuronoyl methylesterase (EC 3.1.1.-)</t>
  </si>
  <si>
    <t>CE16</t>
  </si>
  <si>
    <t>CE16 acetylesterase (EC 3.1.1.6) active on various carbohydrate acetyl esters</t>
  </si>
  <si>
    <t>CE1</t>
  </si>
  <si>
    <t>CE1 acetyl xylan esterase (EC 3.1.1.72); cinnamoyl esterase (EC 3.1.1.-); feruloyl esterase (EC 3.1.1.73); carboxylesterase (EC 3.1.1.1); S-formylglutathione hydrolase (EC 3.1.2.12); diacylglycerol O-acyltransferase (EC 2.3.1.20); trehalose 6-O-mycolyltransferase (EC 2.3.1.122)</t>
  </si>
  <si>
    <t>CE2</t>
  </si>
  <si>
    <t>CE2 acetyl xylan esterase (EC 3.1.1.72).</t>
  </si>
  <si>
    <t>CE3</t>
  </si>
  <si>
    <t>CE3 acetyl xylan esterase (EC 3.1.1.72).</t>
  </si>
  <si>
    <t>CE4</t>
  </si>
  <si>
    <t>CE4 acetyl xylan esterase (EC 3.1.1.72); chitin deacetylase (EC 3.5.1.41); chitooligosaccharide deacetylase (EC 3.5.1.-); peptidoglycan GlcNAc deacetylase (EC 3.5.1.-); peptidoglycan N-acetylmuramic acid deacetylase (EC 3.5.1.-).</t>
  </si>
  <si>
    <t>CE5</t>
  </si>
  <si>
    <t>CE5 acetyl xylan esterase (EC 3.1.1.72); cutinase (EC 3.1.1.74)</t>
  </si>
  <si>
    <t>CE6</t>
  </si>
  <si>
    <t>CE6 acetyl xylan esterase (EC 3.1.1.72).</t>
  </si>
  <si>
    <t>CE7</t>
  </si>
  <si>
    <t>CE7 acetyl xylan esterase (EC 3.1.1.72); cephalosporin-C deacetylase (EC 3.1.1.41).</t>
  </si>
  <si>
    <t>CE8</t>
  </si>
  <si>
    <t>CE8 pectin methylesterase (EC 3.1.1.11).</t>
  </si>
  <si>
    <t>CE9</t>
  </si>
  <si>
    <t>CE9 N-acetylglucosamine 6-phosphate deacetylase (EC 3.5.1.25); N-acetylglucosamine 6-phosphate deacetylase (EC 3.5.1.80)</t>
  </si>
  <si>
    <t>GH0</t>
  </si>
  <si>
    <t>GH0 Glycoside hydrolases not yet assigned to a family.</t>
  </si>
  <si>
    <t>Glycoside Hydrolases</t>
  </si>
  <si>
    <t>GH100</t>
  </si>
  <si>
    <t>GH100 alkaline and neutral invertase (EC 3.2.1.26)</t>
  </si>
  <si>
    <t>GH101 endo-alpha-N-acetylgalactosaminidase (EC 3.2.1.97)</t>
  </si>
  <si>
    <t>GH102</t>
  </si>
  <si>
    <t>GH102 peptidoglycan lytic transglycosylase (EC 3.2.1.-)</t>
  </si>
  <si>
    <t>GH103</t>
  </si>
  <si>
    <t>GH103 peptidoglycan lytic transglycosylase (EC 3.2.1.-)</t>
  </si>
  <si>
    <t>GH104</t>
  </si>
  <si>
    <t>GH104 peptidoglycan lytic transglycosylase (EC 3.2.1.-)</t>
  </si>
  <si>
    <t>GH105</t>
  </si>
  <si>
    <t>GH105 unsaturated rhamnogalacturonyl hydrolase (EC 3.2.1.172); d-4,5-unsaturated beta-glucuronyl hydrolase (EC 3.2.1.-); d-4,5-unsaturated alpha-galacturonidase (EC 3.2.1.-)</t>
  </si>
  <si>
    <t>GH106</t>
  </si>
  <si>
    <t>GH106 alpha-L-rhamnosidase (EC 3.2.1.40); rhamnogalacturonan alpha-L-rhamnohydrolase (EC 3.2.1.174)</t>
  </si>
  <si>
    <t>Pectin Oligo Cleavage, Rhamnose Oligo cleavage</t>
  </si>
  <si>
    <t>GH107</t>
  </si>
  <si>
    <t>GH107 sulfated fucan endo-1,4-fucanase (EC 3.2.1.-)</t>
  </si>
  <si>
    <t>GH108</t>
  </si>
  <si>
    <t>GH108 N-acetylmuramidase (EC 3.2.1.17)</t>
  </si>
  <si>
    <t>GH109</t>
  </si>
  <si>
    <t>GH109 alpha-N-acetylgalactosaminidase (EC 3.2.1.49)</t>
  </si>
  <si>
    <t>GH10</t>
  </si>
  <si>
    <t>GH10 endo-1,4-beta-xylanase (EC 3.2.1.8); endo-1,3-beta-xylanase (EC 3.2.1.32); tomatinase (EC 3.2.1.-); xylan endotransglycosylase (EC 2.4.2.-); endo-beta-1,4-glucanase (EC 3.2.1.4)</t>
  </si>
  <si>
    <t>Amorphous Cellulose Backbone Cleavage, Xyloglucan Oligo Cleavage (Hemicellulose), Xylan Backbone Cleavage (Hemicellulose)</t>
  </si>
  <si>
    <t>GH110</t>
  </si>
  <si>
    <t>GH110 alpha-galactosidase (EC 3.2.1.22); alpha-1,3-galactosidase (EC 3.2.1.-)</t>
  </si>
  <si>
    <t>GH111</t>
  </si>
  <si>
    <t>GH111 keratan sulfate hydrolase (endo-beta-N-acetylglucosaminidase) (EC 3.2.1.-)</t>
  </si>
  <si>
    <t>GH112</t>
  </si>
  <si>
    <t>GH112 lacto-N-biose phosphorylase or galacto-N-biose phosphorylase (EC 2.4.1.211); D-galactosyl-beta-1,4-L-rhamnose phosphorylase (EC 2.4.1.247); galacto-N-biose/lacto-N-biose phosphorylase (EC 2.4.1.-)</t>
  </si>
  <si>
    <t>GH113</t>
  </si>
  <si>
    <t>GH113 beta-mannanase (EC 3.2.1.78)</t>
  </si>
  <si>
    <t>Beta-mannan Backbone Cleavage (Hemicellulose), Beta-mannan Oligo Cleavage (Hemicellulose)</t>
  </si>
  <si>
    <t>GH114</t>
  </si>
  <si>
    <t>GH114 endo-alpha-1,4-polygalactosaminidase (EC 3.2.1.109)</t>
  </si>
  <si>
    <t>GH115</t>
  </si>
  <si>
    <t>GH115 xylan alpha-1,2-glucuronidase (3.2.1.131); alpha-(4-O-methyl)-glucuronidase (3.2.1.-)</t>
  </si>
  <si>
    <t>GH116</t>
  </si>
  <si>
    <t>GH116 beta-glucosidase (EC 3.2.1.21); beta-xylosidase (EC 3.2.1.37); acid beta-glucosidase/beta-glucosylceramidase (EC 3.2.1.45); beta-N-acetylglucosaminidase (EC 3.2.1.52)</t>
  </si>
  <si>
    <t>Amorphous Cellulose Oligo Cleavage, Chitin Oligo Cleavage</t>
  </si>
  <si>
    <t>GH117</t>
  </si>
  <si>
    <t>GH117 alpha-1,3-L-neoagarooligosaccharide hydrolase (EC 3.2.1.-); alpha-1,3-L-neoagarobiase / neoagarobiose hydrolase (EC 3.2.1.-)</t>
  </si>
  <si>
    <t>GH118</t>
  </si>
  <si>
    <t>GH118 beta-agarase (EC 3.2.1.81)</t>
  </si>
  <si>
    <t>GH119</t>
  </si>
  <si>
    <t>GH119 alpha-amylase (EC 3.2.1.1)</t>
  </si>
  <si>
    <t>GH11</t>
  </si>
  <si>
    <t>GH11 endo-beta-1,4-xylanase (EC 3.2.1.8); endo-beta-1,3-xylanase (EC 3.2.1.32)</t>
  </si>
  <si>
    <t>GH120</t>
  </si>
  <si>
    <t>GH120 beta-xylosidase (EC 3.2.1.37)</t>
  </si>
  <si>
    <t>GH121</t>
  </si>
  <si>
    <t>GH121 beta-L-arabinobiosidase (EC 3.2.1.-)</t>
  </si>
  <si>
    <t>GH122</t>
  </si>
  <si>
    <t>GH122 alpha-glucosidase (EC 3.2.1.20)</t>
  </si>
  <si>
    <t>GH123</t>
  </si>
  <si>
    <t>GH123 beta-N-acetylgalactosaminidase (EC 3.2.1.53); glycosphingolipid beta-N-acetylgalactosaminidase (EC 3.2.1.-)</t>
  </si>
  <si>
    <t>GH124</t>
  </si>
  <si>
    <t>GH124 endoglucanase (EC 3.2.1.4)</t>
  </si>
  <si>
    <t>GH125</t>
  </si>
  <si>
    <t>GH125 exo-alpha-1,6-mannosidase (EC 3.2.1.-)</t>
  </si>
  <si>
    <t>GH126</t>
  </si>
  <si>
    <t>GH126 alpha-amylase (EC 3.2.1.-)</t>
  </si>
  <si>
    <t>GH127</t>
  </si>
  <si>
    <t>GH127 beta-L-arabinofuranosidase (EC 3.2.1.185); 3-C-carboxy-5-deoxy-L-xylose (aceric acid) hydrolase (EC 3.2.1.-)</t>
  </si>
  <si>
    <t>GH128</t>
  </si>
  <si>
    <t>GH128 beta-1,3-glucanase (EC 3.2.1.39)</t>
  </si>
  <si>
    <t>Mixed-Linkage glucans Backbone Cleavage (Hemicellulose), Rhamnose Oligo cleavage</t>
  </si>
  <si>
    <t>GH129</t>
  </si>
  <si>
    <t>GH129 alpha-N-acetylgalactosaminidase (EC 3.2.1.49);</t>
  </si>
  <si>
    <t>GH12</t>
  </si>
  <si>
    <t>GH12 endoglucanase (EC 3.2.1.4); xyloglucan hydrolase (EC 3.2.1.151); beta-1,3-1,4-glucanase (EC 3.2.1.73); xyloglucan endotransglycosylase (EC 2.4.1.207)</t>
  </si>
  <si>
    <t>Amorphous Cellulose Backbone Cleavage, Xyloglucan Backbone Cleavage (Hemicellulose)</t>
  </si>
  <si>
    <t>GH130</t>
  </si>
  <si>
    <t>GH130 beta-1,4-mannosylglucose phosphorylase (EC 2.4.1.281); beta-1,4-mannooligosaccharide phosphorylase (EC 2.4.1.319); beta-1,4-mannosyl-N-acetyl-glucosamine phosphorylase (EC 2.4.1.320); beta-1,2-mannobiose phosphorylase (EC 2.4.1.-); beta-1,2-oligomannan phosphorylase (EC 2.4.1.-); beta-1,2-mannosidase (EC 3.2.1.-)</t>
  </si>
  <si>
    <t>Alpha-mannan Oligo Cleavage (Hemicellulose), Beta-mannan Oligo Cleavage (Hemicellulose)</t>
  </si>
  <si>
    <t>GH131</t>
  </si>
  <si>
    <t>GH131 broad specificity exo-beta-1,3/1,6-glucanase with endo-beta-1,4-glucanase activity (EC 3.2.1.-);</t>
  </si>
  <si>
    <t>GH132</t>
  </si>
  <si>
    <t>GH132 Activity on beta-1,3-glucan (curdlan) shown for the Aspergillus fumigatus Sun4 protein; activity on laminarioligosaccharides shown for Aspergillus fumigatus Sun4 protein and Candida albicans Sun41 protein; transglycosylation activity reported in PMID 23508952.</t>
  </si>
  <si>
    <t>GH133</t>
  </si>
  <si>
    <t>GH133 amylo-alpha-1,6-glucosidase (EC 3.2.1.33);</t>
  </si>
  <si>
    <t>GH134</t>
  </si>
  <si>
    <t>GH134 endo-beta-1,4-mannanase (EC 3.2.1.78);</t>
  </si>
  <si>
    <t>GH135</t>
  </si>
  <si>
    <t>GH135 alpha-1,4-galactosaminogalactan hydrolase (EC 3.2.1.-)</t>
  </si>
  <si>
    <t>GH136</t>
  </si>
  <si>
    <t>GH136 lacto-N-biosidase (EC 3.2.1.140)</t>
  </si>
  <si>
    <t>GH137</t>
  </si>
  <si>
    <t>GH137 beta-L-arabinofuranosidase (EC 3.2.1.185)</t>
  </si>
  <si>
    <t>GH138</t>
  </si>
  <si>
    <t>GH138 alpha-galacturonidase (EC 3.2.1.-)</t>
  </si>
  <si>
    <t>GH139</t>
  </si>
  <si>
    <t>GH139 alpha-2-O-Me-L-fucosidase (EC 3.2.1.-)</t>
  </si>
  <si>
    <t>Pectin Oligo Cleavage, Fucose Oligo Cleavage</t>
  </si>
  <si>
    <t>GH13</t>
  </si>
  <si>
    <t>GH13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140</t>
  </si>
  <si>
    <t>GH140 apiosidase (EC 3.2.1.-)</t>
  </si>
  <si>
    <t>GH141</t>
  </si>
  <si>
    <t>GH141 alpha-L-fucosidase (EC 3.2.1.51); xylanase (EC 3.2.1.8)</t>
  </si>
  <si>
    <t>Xylan Backbone Cleavage (Hemicellulose), Fucose Oligo Cleavage</t>
  </si>
  <si>
    <t>GH142</t>
  </si>
  <si>
    <t>GH142 beta-L-arabinofuranosidase (EC 3.2.1.185)</t>
  </si>
  <si>
    <t>GH143</t>
  </si>
  <si>
    <t>GH143 2-keto-3-deoxy-D-lyxo-heptulosaric acid hydrolase (EC 3.2.1.-)</t>
  </si>
  <si>
    <t>GH144</t>
  </si>
  <si>
    <t>GH144 endo-beta-1,2-glucanase (EC 3.2.1.71); beta-1,2-glucooligosaccharide sophorohydrolase (EC 3.2.1.-)</t>
  </si>
  <si>
    <t>GH145</t>
  </si>
  <si>
    <t>GH145 L-Rhalpha-alpha-1,4-GlcA alpha-L-rhamnohydrolase (EC 3.2.1.-)</t>
  </si>
  <si>
    <t>GH146</t>
  </si>
  <si>
    <t>GH146 beta-L-arabinofuranosidase (EC 3.2.1.185)</t>
  </si>
  <si>
    <t>GH147</t>
  </si>
  <si>
    <t>GH147 beta-galactosidase (EC 3.2.1.23)</t>
  </si>
  <si>
    <t>GH148</t>
  </si>
  <si>
    <t>GH148 beta-1,3-glucanase (EC 3.2.1.-)</t>
  </si>
  <si>
    <t>GH149</t>
  </si>
  <si>
    <t>GH149 beta-1,3-glucan phosphorylase (EC 2.4.1.-)</t>
  </si>
  <si>
    <t>GH14</t>
  </si>
  <si>
    <t>GH14 beta-amylase (EC 3.2.1.2)</t>
  </si>
  <si>
    <t>GH150</t>
  </si>
  <si>
    <t>GH150 l-carrageenase (EC 3.2.1.-)</t>
  </si>
  <si>
    <t>GH151</t>
  </si>
  <si>
    <t>GH151 alpha-L-fucosidase (EC 3.2.1.51)</t>
  </si>
  <si>
    <t>GH152</t>
  </si>
  <si>
    <t>GH152 beta-1,3-glucanase (EC 3.2.1.39)</t>
  </si>
  <si>
    <t>GH153</t>
  </si>
  <si>
    <t>GH153 poly-beta-1,6-D-glucosamine hydrolase (EC 3.2.1.-)</t>
  </si>
  <si>
    <t>GH154</t>
  </si>
  <si>
    <t>GH154 beta-glucuronidase (3.2.1.31)</t>
  </si>
  <si>
    <t>GH155</t>
  </si>
  <si>
    <t>GH155 Deleted family!</t>
  </si>
  <si>
    <t>GH156</t>
  </si>
  <si>
    <t>GH156 exo-alpha-sialidase (EC 3.2.1.18);</t>
  </si>
  <si>
    <t>GH157</t>
  </si>
  <si>
    <t>GH157 endo-beta-1,3-glucanase (EC 3.2.1.39); endo-beta-1,3-glucanase / laminarinase (EC 3.2.1.39)</t>
  </si>
  <si>
    <t>GH158</t>
  </si>
  <si>
    <t>GH158 endo-beta-1,3-glucanase (EC 3.2.1.39)</t>
  </si>
  <si>
    <t>GH159</t>
  </si>
  <si>
    <t>GH159 beta-D-galactofuranosidase (EC 3.2.1.146)</t>
  </si>
  <si>
    <t>GH15</t>
  </si>
  <si>
    <t>GH15 glucoamylase (EC 3.2.1.3); glucodextranase (EC 3.2.1.70); alpha,alpha-trehalase (EC 3.2.1.28); dextran dextrinase (EC 2.4.1.2)</t>
  </si>
  <si>
    <t>GH160</t>
  </si>
  <si>
    <t>GH160 endo-beta-1,4-galactosidase (EC 3.2.1.-)</t>
  </si>
  <si>
    <t>GH161</t>
  </si>
  <si>
    <t>GH161 beta-1,3-glucan phosphorylase (EC 2.4.1.-)</t>
  </si>
  <si>
    <t>GH162</t>
  </si>
  <si>
    <t>GH162 endo-beta-1,2-glucanase (EC 3.2.1.71)</t>
  </si>
  <si>
    <t>GH163</t>
  </si>
  <si>
    <t>GH163 endo-beta-N-acetylglucosaminidase cleaving GlcNAc-beta-1,2-Man (EC 3.2.1.-)</t>
  </si>
  <si>
    <t>GH164</t>
  </si>
  <si>
    <t>GH164 beta-mannosidase (EC 3.2.1.25); beta-mannosidase (EC 3.2.1.25)</t>
  </si>
  <si>
    <t>GH165</t>
  </si>
  <si>
    <t>GH165 beta-galactosidase (EC 3.2.1.23)</t>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GH17</t>
  </si>
  <si>
    <t>GH17 glucan endo-1,3-beta-glucosidase (EC 3.2.1.39); glucan 1,3-beta-glucosidase (EC 3.2.1.58); licheninase (EC 3.2.1.73); ABA-specific beta-glucosidase (EC 3.2.1.175); beta-1,3-glucanosyltransglycosylase (EC 2.4.1.-)</t>
  </si>
  <si>
    <t>Mixed-Linkage glucans Backbone Cleavage (Hemicellulose), Mixed-Linkage glucans Oligo Cleavage (Hemicellulose)</t>
  </si>
  <si>
    <t>GH18</t>
  </si>
  <si>
    <t>GH18 chitinase (EC 3.2.1.14); lysozyme (EC 3.2.1.17); endo-beta-N-acetylglucosaminidase (EC 3.2.1.96); peptidoglycan hydrolase with endo-beta-N-acetylglucosaminidase specificity (EC 3.2.1.-); Nod factor hydrolase (EC 3.2.1.-); xylanase inhibitor; concanavalin B; narbonin</t>
  </si>
  <si>
    <t>GH19</t>
  </si>
  <si>
    <t>GH19 chitinase (EC 3.2.1.14); lysozyme (EC 3.2.1.17)</t>
  </si>
  <si>
    <t>GH1</t>
  </si>
  <si>
    <t>GH1 beta-glucosidase (EC 3.2.1.21); beta-galactosidase (EC 3.2.1.23); beta-mannosidase (EC 3.2.1.25); beta-glucuronidase (EC 3.2.1.31); beta-xylosidase (EC 3.2.1.37);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vicianin hydrolase (EC 3.2.1.119); raucaffricine beta-glucosidase (EC 3.2.1.125); thioglucosidase (EC 3.2.1.147); beta-primeverosidase (EC 3.2.1.149); isoflavonoid 7-O-beta-apiosyl-beta-glucosidase (EC 3.2.1.161); ABA-specific beta-glucosidase (EC 3.2.1.175); DIMBOA beta-glucosidase (EC 3.2.1.182); beta-glycosidase (EC 3.2.1.-); hydroxyisourate hydrolase (EC 3.-.-.-)</t>
  </si>
  <si>
    <t>Amorphous Cellulose Oligo Cleavage, Mixed-Linkage glucans Oligo Cleavage (Hemicellulose), Beta-galactan (pectic galactan) Oligo Cleavage</t>
  </si>
  <si>
    <t>GH20</t>
  </si>
  <si>
    <t>GH20 beta-hexosaminidase (EC 3.2.1.52); lacto-N-biosidase (EC 3.2.1.140); beta-1,6-N-acetylglucosaminidase (EC 3.2.1.-); beta-6-SO3-N-acetylglucosaminidase (EC 3.2.1.-)</t>
  </si>
  <si>
    <t>GH21</t>
  </si>
  <si>
    <t>GH21 Deleted family!</t>
  </si>
  <si>
    <t>GH22</t>
  </si>
  <si>
    <t>GH22 lysozyme type C (EC 3.2.1.17); lysozyme type i (EC 3.2.1.17); alpha-lactalbumin</t>
  </si>
  <si>
    <t>GH23</t>
  </si>
  <si>
    <t>GH23 lysozyme type G (EC 3.2.1.17); peptidoglycan lyase (EC 4.2.2.n1) also known in the literature as peptidoglycan lytic transglycosylase; chitinase (EC 3.2.1.14)</t>
  </si>
  <si>
    <t>GH24</t>
  </si>
  <si>
    <t>GH24 lysozyme (EC 3.2.1.17)</t>
  </si>
  <si>
    <t>GH25</t>
  </si>
  <si>
    <t>GH25 lysozyme (EC 3.2.1.17)</t>
  </si>
  <si>
    <t>GH26</t>
  </si>
  <si>
    <t>GH26 beta-mannanase (EC 3.2.1.78); exo-beta-1,4-mannobiohydrolase (EC 3.2.1.100); beta-1,3-xylanase (EC 3.2.1.32); lichenase / endo-beta-1,3-1,4-glucanase (EC 3.2.1.73); mannobiose-producing exo-beta-mannanase (EC 3.2.1.-)</t>
  </si>
  <si>
    <t>Xylan Backbone Cleavage (Hemicellulose), Beta-mannan Backbone Cleavage (Hemicellulose), Beta-mannan Oligo Cleavage (Hemicellulose)</t>
  </si>
  <si>
    <t>GH27</t>
  </si>
  <si>
    <t>GH27 alpha-galactosidase (EC 3.2.1.22); alpha-N-acetylgalactosaminidase (EC 3.2.1.49); isomalto-dextranase (EC 3.2.1.94); beta-L-arabinopyranosidase (EC 3.2.1.88); galactan:galactan galactosyltransferase (EC 2.4.1.-)</t>
  </si>
  <si>
    <t>Alpha-galactans Oligo Cleavage, Mucin Oligo Cleavage</t>
  </si>
  <si>
    <t>GH28</t>
  </si>
  <si>
    <t>GH28 polygalacturonase (EC 3.2.1.15); alpha-L-rhamnosidase (EC 3.2.1.40); exo-polygalacturonase (EC 3.2.1.67); exo-polygalacturonosidase (EC 3.2.1.82); rhamnogalacturonase (EC 3.2.1.171); rhamnogalacturonan alpha-1,2-galacturonohydrolase (EC 3.2.1.173); endo-xylogalacturonan hydrolase (EC 3.2.1.-)</t>
  </si>
  <si>
    <t>GH29</t>
  </si>
  <si>
    <t>GH29 alpha-L-fucosidase (EC 3.2.1.51); alpha-1,3/1,4-L-fucosidase (EC 3.2.1.111)</t>
  </si>
  <si>
    <t>GH2</t>
  </si>
  <si>
    <t>GH2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Amorphous Cellulose Oligo Cleavage, Xyloglucan Oligo Cleavage (Hemicellulose), Beta-mannan Oligo Cleavage (Hemicellulose), Pectin Oligo Cleavage, Beta-galactan (pectic galactan) Oligo Cleavage, Arabinose Oligo cleavage</t>
  </si>
  <si>
    <t>GH30</t>
  </si>
  <si>
    <t>GH30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Xylan Backbone Cleavage (Hemicellulose), Mixed-Linkage glucans Backbone Cleavage (Hemicellulose)</t>
  </si>
  <si>
    <t>GH31</t>
  </si>
  <si>
    <t>GH31 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Xyloglucan Oligo Cleavage (Hemicellulose), Xylan Oligo Cleavage (Hemicellulose), Alpha-galactans Oligo Cleavage, Alpha-galactans Oligo Cleavage, Mucin Oligo Cleavage</t>
  </si>
  <si>
    <t>GH32</t>
  </si>
  <si>
    <t>GH32 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33</t>
  </si>
  <si>
    <t>GH33 sialidase or neuraminidase (EC 3.2.1.18); trans-sialidase (EC 2.4.1.-); anhydrosialidase (EC 4.2.2.15); Kdo hydrolase (EC 3.2.1.-); 2-keto-3-deoxynononic acid hydrolase / KDNase (EC 3.2.1.-)</t>
  </si>
  <si>
    <t>GH34</t>
  </si>
  <si>
    <t>GH34 sialidase or neuraminidase (EC 3.2.1.18)</t>
  </si>
  <si>
    <t>GH35</t>
  </si>
  <si>
    <t>GH35 beta-galactosidase (EC 3.2.1.23); exo-beta-glucosaminidase (EC 3.2.1.165); exo-beta-1,4-galactanase (EC 3.2.1.-); beta-1,3-galactosidase (EC 3.2.1.-)</t>
  </si>
  <si>
    <t>GH36</t>
  </si>
  <si>
    <t>GH36 alpha-galactosidase (EC 3.2.1.22); alpha-N-acetylgalactosaminidase (EC 3.2.1.49); stachyose synthase (EC 2.4.1.67); raffinose synthase (EC 2.4.1.82)</t>
  </si>
  <si>
    <t>GH37</t>
  </si>
  <si>
    <t>GH37 alpha,alpha-trehalase (EC 3.2.1.28).</t>
  </si>
  <si>
    <t>GH38</t>
  </si>
  <si>
    <t>GH38 alpha-mannosidase (EC 3.2.1.24); mannosyl-oligosaccharide alpha-1,2-mannosidase (EC 3.2.1.113); mannosyl-oligosaccharide alpha-1,3-1,6-mannosidase (EC 3.2.1.114); alpha-2-O-mannosylglycerate hydrolase (EC 3.2.1.170); mannosyl-oligosaccharide alpha-1,3-mannosidase (EC 3.2.1.-)</t>
  </si>
  <si>
    <t>GH39</t>
  </si>
  <si>
    <t>GH39 alpha-L-iduronidase (EC 3.2.1.76); beta-xylosidase (EC 3.2.1.37).</t>
  </si>
  <si>
    <t>GH3</t>
  </si>
  <si>
    <t>GH3 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Amorphous Cellulose Oligo Cleavage, Xylan Oligo Cleavage (Hemicellulose), Mixed-Linkage glucans Oligo Cleavage (Hemicellulose), Arabinan Oligo Cleavage, Chitin Oligo Cleavage</t>
  </si>
  <si>
    <t>GH40</t>
  </si>
  <si>
    <t>GH40 Deleted family!</t>
  </si>
  <si>
    <t>GH41</t>
  </si>
  <si>
    <t>GH41 Deleted family!</t>
  </si>
  <si>
    <t>GH42</t>
  </si>
  <si>
    <t>GH42 beta-galactosidase (EC 3.2.1.23); alpha-L-arabinopyranosidase (EC 3.2.1.-)</t>
  </si>
  <si>
    <t>GH43</t>
  </si>
  <si>
    <t>GH43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Xyloglucan Oligo Cleavage (Hemicellulose), Arabinan Backbone Cleavage, Arabinan Oligo Cleavage</t>
  </si>
  <si>
    <t>GH44</t>
  </si>
  <si>
    <t>GH44 endoglucanase (EC 3.2.1.4); xyloglucanase (EC 3.2.1.151)</t>
  </si>
  <si>
    <t>GH45</t>
  </si>
  <si>
    <t>GH45 endoglucanase (EC 3.2.1.4); xyloglucan-specific endo-beta-1,4-glucanase / endo-xyloglucanase (EC 3.2.1.151); endo-beta-1,4-mannanase (EC 3.2.1.78)</t>
  </si>
  <si>
    <t>GH46</t>
  </si>
  <si>
    <t>GH46 chitosanase (EC 3.2.1.132)</t>
  </si>
  <si>
    <t>GH47</t>
  </si>
  <si>
    <t>GH47 alpha-mannosidase (EC 3.2.1.113)</t>
  </si>
  <si>
    <t>GH48</t>
  </si>
  <si>
    <t>GH48 reducing end-acting cellobiohydrolase (EC 3.2.1.176); endo-beta-1,4-glucanase (EC 3.2.1.4); chitinase (EC 3.2.1.14)</t>
  </si>
  <si>
    <t>GH49</t>
  </si>
  <si>
    <t>GH49 dextranase (EC 3.2.1.11); isopullulanase (EC 3.2.1.57); dextran 1,6-alpha-isomaltotriosidase (EC 3.2.1.95); sulfated arabinan endo-1,4-beta-L-arabinanase (EC 3.2.1.-)</t>
  </si>
  <si>
    <t>GH4</t>
  </si>
  <si>
    <t>GH4 maltose-6-phosphate glucosidase (EC 3.2.1.122); alpha-glucosidase (EC 3.2.1.20); alpha-galactosidase (EC 3.2.1.22); 6-phospho-beta-glucosidase (EC 3.2.1.86); alpha-glucuronidase (EC 3.2.1.139); alpha-galacturonase (EC 3.2.1.67); palatinase (EC 3.2.1.-)</t>
  </si>
  <si>
    <t>Pectin Oligo Cleavage, Alpha-galactans Oligo Cleavage</t>
  </si>
  <si>
    <t>GH50</t>
  </si>
  <si>
    <t>GH50 beta-agarase (EC 3.2.1.81).</t>
  </si>
  <si>
    <t>GH51</t>
  </si>
  <si>
    <t>GH51 endoglucanase (EC 3.2.1.4); endo-beta-1,4-xylanase (EC 3.2.1.8); beta-xylosidase (EC 3.2.1.37); alpha-L-arabinofuranosidase (EC 3.2.1.55); lichenase / endo-beta-1,3-1,4-glucanase (EC 3.2.1.73)</t>
  </si>
  <si>
    <t>GH52</t>
  </si>
  <si>
    <t>GH52 beta-xylosidase (EC 3.2.1.37).</t>
  </si>
  <si>
    <t>GH53 endo-beta-1,4-galactanase (EC 3.2.1.89).</t>
  </si>
  <si>
    <t>GH54</t>
  </si>
  <si>
    <t>GH54 alpha-L-arabinofuranosidase (EC 3.2.1.55); beta-xylosidase (EC 3.2.1.37).</t>
  </si>
  <si>
    <t>GH55</t>
  </si>
  <si>
    <t>GH55 exo-beta-1,3-glucanase (EC 3.2.1.58); endo-beta-1,3-glucanase (EC 3.2.1.39)</t>
  </si>
  <si>
    <t>GH56</t>
  </si>
  <si>
    <t>GH56 hyaluronidase (EC 3.2.1.35); chondroitin hydrolase (EC 3.2.1.-)</t>
  </si>
  <si>
    <t>GH57</t>
  </si>
  <si>
    <t>GH57 alpha-amylase (EC 3.2.1.1); alpha-galactosidase (EC 3.2.1.22); amylopullulanase (EC 3.2.1.41); cyclomaltodextrinase (EC 3.2.1.54); branching enzyme (EC 2.4.1.18); 4-alpha-glucanotransferase (EC 2.4.1.25)</t>
  </si>
  <si>
    <t>GH58</t>
  </si>
  <si>
    <t>GH58 endo-N-acetylneuraminidase or endo-sialidase (EC 3.2.1.129)</t>
  </si>
  <si>
    <t>GH59</t>
  </si>
  <si>
    <t>GH59 beta-galactosidase (EC 3.2.1.23); galactocerebrosidase (EC 3.2.1.46)</t>
  </si>
  <si>
    <t>GH5</t>
  </si>
  <si>
    <t>GH5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GH60</t>
  </si>
  <si>
    <t>GH60 Deleted family!</t>
  </si>
  <si>
    <t>GH61</t>
  </si>
  <si>
    <t>GH61 Copper-dependent lytic polysaccharide monooxygenases now reclassified in family AA9</t>
  </si>
  <si>
    <t>GH62</t>
  </si>
  <si>
    <t>GH62 alpha-L-arabinofuranosidase (EC 3.2.1.55)</t>
  </si>
  <si>
    <t>GH63</t>
  </si>
  <si>
    <t>GH63 processing alpha-glucosidase (EC 3.2.1.106); alpha-1,3-glucosidase (EC 3.2.1.84); alpha-glucosidase (EC 3.2.1.20); mannosylglycerate alpha-mannosidase / mannosylglycerate hydrolase (EC 3.2.1.170); glucosylglycerate hydrolase (EC 3.2.1.208)</t>
  </si>
  <si>
    <t>GH64</t>
  </si>
  <si>
    <t>GH64 beta-1,3-glucanase (EC 3.2.1.39)</t>
  </si>
  <si>
    <t>GH65</t>
  </si>
  <si>
    <t>GH65 alpha,alpha-trehalase (EC 3.2.1.28); maltose phosphorylase (EC 2.4.1.8); trehalose phosphorylase (EC 2.4.1.64); kojibiose phosphorylase (EC 2.4.1.230); trehalose-6-phosphate phosphorylase (EC 2.4.1.216); nigerose phosphorylase (EC 2.4.1.279); 3-O-alpha-glucopyranosyl-L-rhamnose phosphorylase (EC 2.4.1.282); 2-O-alpha-glucopyranosylglycerol: phosphate beta-glucosyltransferase (EC 2.4.1.-); alpha-glucosyl-1,2-beta-galactosyl-L-hydroxylysine alpha-glucosidase (EC 3.2.1.107)</t>
  </si>
  <si>
    <t>GH66</t>
  </si>
  <si>
    <t>GH66 cycloisomaltooligosaccharide glucanotransferase (EC 2.4.1.248); dextranase (EC 3.2.1.11).</t>
  </si>
  <si>
    <t>GH67</t>
  </si>
  <si>
    <t>GH67 alpha-glucuronidase (EC 3.2.1.139); xylan alpha-1,2-glucuronidase (EC 3.2.1.131)</t>
  </si>
  <si>
    <t>GH68</t>
  </si>
  <si>
    <t>GH68 levansucrase (EC 2.4.1.10); beta-fructofuranosidase (EC 3.2.1.26); inulosucrase (EC 2.4.1.9).</t>
  </si>
  <si>
    <t>GH69</t>
  </si>
  <si>
    <t>GH69 Deleted: now family PL16</t>
  </si>
  <si>
    <t>GH6</t>
  </si>
  <si>
    <t>GH6 endoglucanase (EC 3.2.1.4); cellobiohydrolase (EC 3.2.1.91)</t>
  </si>
  <si>
    <t>GH70</t>
  </si>
  <si>
    <t>GH70 dextransucrase (EC 2.4.1.5); alternansucrase (EC 2.4.1.140); reuteransucrase (EC 2.4.1.-); alpha-4,6-glucanotransferase (EC 2.4.1.-); alpha-1,2-branched dextransucrase (EC 2.4.1.-); alpha-4,3-glucanotransferase (EC 2.4.1.-)</t>
  </si>
  <si>
    <t>GH71</t>
  </si>
  <si>
    <t>GH71 alpha-1,3-glucanase (EC 3.2.1.59).</t>
  </si>
  <si>
    <t>GH72</t>
  </si>
  <si>
    <t>GH72 beta-1,3-glucanosyltransglycosylase (EC 2.4.1.-)</t>
  </si>
  <si>
    <t>GH73</t>
  </si>
  <si>
    <t>GH73 lysozyme (EC 3.2.1.17); mannosyl-glycoprotein endo-beta-N-acetylglucosaminidase (EC 3.2.1.96); peptidoglycan hydrolase with endo-beta-N-acetylglucosaminidase specificity (EC 3.2.1.-)</t>
  </si>
  <si>
    <t>GH74</t>
  </si>
  <si>
    <t>GH74 endoglucanase (EC 3.2.1.4); oligoxyloglucan reducing end-specific cellobiohydrolase (EC 3.2.1.150); xyloglucanase (EC 3.2.1.151)</t>
  </si>
  <si>
    <t>GH75</t>
  </si>
  <si>
    <t>GH75 chitosanase (EC 3.2.1.132)</t>
  </si>
  <si>
    <t>GH76</t>
  </si>
  <si>
    <t>GH76 alpha-1,6-mannanase (EC 3.2.1.101); alpha-glucosidase (EC 3.2.1.20)</t>
  </si>
  <si>
    <t>Alpha-mannan Backbone Cleavage (Hemicellulose), Alpha-mannan Oligo Cleavage (Hemicellulose)</t>
  </si>
  <si>
    <t>GH77</t>
  </si>
  <si>
    <t>GH77 amylomaltase or 4-alpha-glucanotransferase (EC 2.4.1.25)</t>
  </si>
  <si>
    <t>GH78</t>
  </si>
  <si>
    <t>GH78 alpha-L-rhamnosidase (EC 3.2.1.40); rhamnogalacturonan alpha-L-rhamnohydrolase (EC 3.2.1.174); L-Rhap-alpha-1,3-D-Apif -specific alpha-1,3-L-rhamnosidase (EC 3.2.1.-)</t>
  </si>
  <si>
    <t>GH79</t>
  </si>
  <si>
    <t>GH79 beta-glucuronidase (EC 3.2.1.31); hyaluronoglucuronidase (EC 3.2.1.36); heparanase (EC 3.2.1.166); baicalin beta-glucuronidase (EC 3.2.1.167); beta-4-O-methyl-glucuronidase (EC 3.2.1.-)</t>
  </si>
  <si>
    <t>GH7</t>
  </si>
  <si>
    <t>GH7 endo-beta-1,4-glucanase (EC 3.2.1.4); reducing end-acting cellobiohydrolase (EC 3.2.1.176); chitosanase (EC 3.2.1.132); endo-beta-1,3-1,4-glucanase (EC 3.2.1.73)</t>
  </si>
  <si>
    <t>Crystalline Cellulose Backbone Cleavage, Amorphous Cellulose Backbone Cleavage, Mixed-Linkage glucans Backbone Cleavage (Hemicellulose)</t>
  </si>
  <si>
    <t>GH80</t>
  </si>
  <si>
    <t>GH80 chitosanase (EC 3.2.1.132)</t>
  </si>
  <si>
    <t>GH81</t>
  </si>
  <si>
    <t>GH81 endo-beta-1,3-glucanase (EC 3.2.1.39)</t>
  </si>
  <si>
    <t>GH82</t>
  </si>
  <si>
    <t>GH82 Iota;-carrageenase (EC 3.2.1.157)</t>
  </si>
  <si>
    <t>GH83</t>
  </si>
  <si>
    <t>GH83 neuraminidase (EC 3.2.1.18)</t>
  </si>
  <si>
    <t>GH84</t>
  </si>
  <si>
    <t>GH84 N-acetyl beta-glucosaminidase (EC 3.2.1.52); hyaluronidase (EC 3.2.1.35); [protein]-3-O-(GlcNAc)-L-Ser/Thr beta-N-acetylglucosaminidase (EC 3.2.1.169)</t>
  </si>
  <si>
    <t>GH85</t>
  </si>
  <si>
    <t>GH85 endo-beta-N-acetylglucosaminidase (EC 3.2.1.96)</t>
  </si>
  <si>
    <t>GH86</t>
  </si>
  <si>
    <t>GH86 beta-agarase (EC 3.2.1.81); beta-porphyranase (EC 3.2.1.178)</t>
  </si>
  <si>
    <t>GH87</t>
  </si>
  <si>
    <t>GH87 mycodextranase (EC 3.2.1.61); alpha-1,3-glucanase (EC 3.2.1.59)</t>
  </si>
  <si>
    <t>GH88</t>
  </si>
  <si>
    <t>GH88 d-4,5-unsaturated beta-glucuronyl hydrolase (EC 3.2.1.-)</t>
  </si>
  <si>
    <t>GH89</t>
  </si>
  <si>
    <t>GH89 alpha-N-acetylglucosaminidase (EC 3.2.1.50)</t>
  </si>
  <si>
    <t>GH8</t>
  </si>
  <si>
    <t>GH8 chitosanase (EC 3.2.1.132); cellulase (EC 3.2.1.4); licheninase (EC 3.2.1.73); endo-1,4-beta-xylanase (EC 3.2.1.8); reducing-end-xylose releasing exo-oligoxylanase (EC 3.2.1.156)</t>
  </si>
  <si>
    <t>Amorphous Cellulose Backbone Cleavage, Xylan Backbone Cleavage (Hemicellulose), Mixed-Linkage glucans Backbone Cleavage (Hemicellulose)</t>
  </si>
  <si>
    <t>GH90</t>
  </si>
  <si>
    <t>GH90 endorhamnosidase (EC 3.2.1.-)</t>
  </si>
  <si>
    <t>GH91</t>
  </si>
  <si>
    <t>GH91 inulin lyase [DFA-I-forming] (EC 4.2.2.17); inulin lyase [DFA-III-forming] (EC 4.2.2.18); difructofuranose 1,2':2,3' dianhydride hydrolase [DFA-IIIase] (EC 3.2.1.-)</t>
  </si>
  <si>
    <t>GH92</t>
  </si>
  <si>
    <t>GH92 mannosyl-oligosaccharide alpha-1,2-mannosidase (EC 3.2.1.113); mannosyl-oligosaccharide alpha-1,3-mannosidase (EC 3.2.1.-); mannosyl-oligosaccharide alpha-1,6-mannosidase (EC 3.2.1.-); alpha-mannosidase (EC 3.2.1.24); alpha-1,2-mannosidase (EC 3.2.1.-); alpha-1,3-mannosidase (EC 3.2.1.-); alpha-1,4-mannosidase (EC 3.2.1.-); mannosyl-1-phosphodiester alpha-1,P-mannosidase (EC 3.2.1.-)</t>
  </si>
  <si>
    <t>GH93</t>
  </si>
  <si>
    <t>GH93 exo-alpha-L-1,5-arabinanase (EC 3.2.1.-)</t>
  </si>
  <si>
    <t>GH94</t>
  </si>
  <si>
    <t>GH94 cellobiose phosphorylase (EC 2.4.1.20); laminaribiose phosphorylase (EC 2.4.1.31); cellodextrin phosphorylase (EC 2.4.1.49); chitobiose phosphorylase (EC 2.4.1.-); cyclic beta-1,2-glucan synthase (EC 2.4.1.-); cellobionic acid phosphorylase (EC 2.4.1.321); beta-1,2-oligoglucan phosphorylase (EC 2.4.1.-)</t>
  </si>
  <si>
    <t>GH95</t>
  </si>
  <si>
    <t>GH95 alpha-L-fucosidase (EC 3.2.1.51); alpha-1,2-L-fucosidase (EC 3.2.1.63); alpha-L-galactosidase (EC 3.2.1.-)</t>
  </si>
  <si>
    <t>GH96</t>
  </si>
  <si>
    <t>GH96 alpha-agarase (EC 3.2.1.158)</t>
  </si>
  <si>
    <t>GH97</t>
  </si>
  <si>
    <t>GH97 glucoamylase (EC 3.2.1.3); alpha-glucosidase (EC 3.2.1.20); alpha-galactosidase (EC 3.2.1.22)</t>
  </si>
  <si>
    <t>Starch Oligo Cleavage, Alpha-galactans Oligo Cleavage</t>
  </si>
  <si>
    <t>GH98</t>
  </si>
  <si>
    <t>GH98 blood-group endo-beta-1,4-galactosidase (EC 3.2.1.102); blood group A- and B-cleaving endo-beta-1,4-galactosidase (EC 3.2.1.-); endo-beta-1,4-xylanase (EC 3.2.1.8); endo-beta-1,4-xylanase (EC 3.2.1.8)</t>
  </si>
  <si>
    <t>GH99</t>
  </si>
  <si>
    <t>GH99 glycoprotein endo-alpha-1,2-mannosidase (EC 3.2.1.130); mannan endo-1,2-alpha-mannanase (3.2.1.-)</t>
  </si>
  <si>
    <t>GH9</t>
  </si>
  <si>
    <t>GH9 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t>
  </si>
  <si>
    <t>Amorphous Cellulose Backbone Cleavage, Amorphous Cellulose Oligo Cleavage, Xyloglucan Backbone Cleavage (Hemicellulose), Mixed-Linkage glucans Backbone Cleavage (Hemicellulose)</t>
  </si>
  <si>
    <t>GT0</t>
  </si>
  <si>
    <t>GT0 Glycosyltransferases not yet assigned to a family</t>
  </si>
  <si>
    <t>GlycosylTransferases</t>
  </si>
  <si>
    <t>GT100</t>
  </si>
  <si>
    <t>GT100 alpha-sialyltransferase (EC 2.4.99.-)</t>
  </si>
  <si>
    <t>GT101</t>
  </si>
  <si>
    <t>GT101 glucosyltransferase (EC 2.4.1.-)</t>
  </si>
  <si>
    <t>GT102</t>
  </si>
  <si>
    <t>GT102 dTDP-beta-L-Rhap : O-antigen-polysaccharide alpha-1,3-L-rhamnosyltransferase (EC 2.4.1.289)</t>
  </si>
  <si>
    <t>GT103</t>
  </si>
  <si>
    <t>GT103 UDP-GlcpNAc: O-antigen-polysaccharide beta-1,4-N-acetylglucosaminyltransferase (EC 2.4.1.56)</t>
  </si>
  <si>
    <t>GT104</t>
  </si>
  <si>
    <t>GT104 dTDP-beta-L-Rhap : arginine alpha-L-rhamnosyltransferase (EC 2.4.1.-)</t>
  </si>
  <si>
    <t>GT105</t>
  </si>
  <si>
    <t>GT105 Dol-P-Man: protein alpha-mannosyltransferase (EC 2.4.1.109); Dol-P-Man:protein mannosyltransferase (EC 2.4.1.109)</t>
  </si>
  <si>
    <t>GT106</t>
  </si>
  <si>
    <t>GT106 UDP-beta-L-rhamnose:rhamnogalacturonan I 4-alpha-rhamnosyltransferase (EC 2.4.1.351)</t>
  </si>
  <si>
    <t>GT107</t>
  </si>
  <si>
    <t>GT107 CMP-beta-KDO: beta-2,4-KDO transferase (EC 2.4.99.-); CMP-beta-KDO: beta-2,7-KDO transferase (EC 2.4.99.-)</t>
  </si>
  <si>
    <t>GT10</t>
  </si>
  <si>
    <t>GT10 galactoside alpha-1,3/1,4-L-fucosyltransferase (EC 2.4.1.65); galactoside alpha-1,3-L-fucosyltransferase (EC 2.4.1.152); glycoprotein alpha-1,3-L-fucosyltransferase (EC 2.4.1.214)</t>
  </si>
  <si>
    <t>GT11</t>
  </si>
  <si>
    <t>GT11 GDP-L-Fuc: galactoside alpha-1,2-L-fucosyltransferase (EC 2.4.1.69); GDP-L-Fuc: beta-LacNac alpha-1,3-L-fucosyltransferase (EC 2.4.1.-)</t>
  </si>
  <si>
    <t>GT12</t>
  </si>
  <si>
    <t>GT12 [N-acetylneuraminyl]-galactosylglucosylceramide N-acetylgalactosaminyltransferase (EC 2.4.1.92).</t>
  </si>
  <si>
    <t>GT13</t>
  </si>
  <si>
    <t>GT13 alpha-1,3-mannosyl-glycoprotein beta-1,2-N-acetylglucosaminyltransferase (EC 2.4.1.101)</t>
  </si>
  <si>
    <t>GT14</t>
  </si>
  <si>
    <t>GT14 beta-1,3-galactosyl-O-glycosyl-glycoprotein beta-1,6-N-acetylglucosaminyltransferase (EC 2.4.1.102); N-acetyllactosaminide beta-1,6-N-acetylglucosaminyltransferase (EC 2.4.1.150); protein O-beta-xylosyltransferase (EC 2.4.2.26); UDP-GlcA:arabinogalactan beta-glucuronosyltransferase (EC 2.4.1.-)</t>
  </si>
  <si>
    <t>GT15</t>
  </si>
  <si>
    <t>GT15 glycolipid 2-alpha-mannosyltransferase (EC 2.4.1.131); GDP-Man: alpha-1,2-mannosyltransferase (EC 2.4.1.-).</t>
  </si>
  <si>
    <t>GT16</t>
  </si>
  <si>
    <t>GT16 alpha-1,6-mannosyl-glycoprotein beta-1,2-N-acetylglucosaminyltransferase (EC 2.4.1.143).</t>
  </si>
  <si>
    <t>GT17</t>
  </si>
  <si>
    <t>GT17 beta-1,4-mannosyl-glycoprotein beta-1,4-N-acetylglucosaminyltransferase (EC 2.4.1.144).</t>
  </si>
  <si>
    <t>GT18</t>
  </si>
  <si>
    <t>GT18 alpha-1,3(6)-mannosylglycoprotein beta-1,6-N-acetyl-glucosaminyltransferase (EC 2.4.1.155).</t>
  </si>
  <si>
    <t>GT19</t>
  </si>
  <si>
    <t>GT19 lipid-A-disaccharide synthase (EC 2.4.1.182).</t>
  </si>
  <si>
    <t>GT1</t>
  </si>
  <si>
    <t>GT1 UDP-glucuronosyltransferase (EC 2.4.1.17); zeatin O-beta-xylosyltransferase (EC 2.4.2.40); 2-hydroxyacylsphingosine 1-beta-galactosyltransferase (EC 2.4.1.45); N-acylsphingosine galactosyltransferase (EC 2.4.1.47); flavonol 3-O-glucosyltransferase (EC 2.4.1.91); anthocyanidin 3-O-glucosyltransferase (EC 2.4.1.115); sinapate 1-glucosyltransferase (EC 2.4.1.120); indole-3-acetate beta-glucosyltransferase (EC 2.4.1.121); flavonol L-rhamnosyltransferase (EC 2.4.1.159); sterol glucosyltransferase (EC 2.4.1.173); UDP-Glc: 4-hydroxybenzoate 4-O-beta-glucosyltransferase (EC 2.4.1.194); zeatin O-beta-glucosyltransferase (EC 2.4.1.203); limonoid glucosyltransferase (EC 2.4.1.210); UDP-GlcA: baicalein 7-O-beta-glucuronosyltransferase (EC 2.4.1.253); UDP-Glc: chalcone 4‚Äö√†√∂¬¨¬¢‚Äö√Ñ√∂‚àö√°¬¨¬Æ¬¨¬®‚Äö√¢¬ß-O-beta-glucosyltransferase (EC 2.4.1.286); ecdysteroid UDP-glucosyltransferase (EC 2.4.1.-); salicylic acid beta-glucosyltransferase (EC 2.4.1.-); anthocyanin 3-O-galactosyltransferase (EC 2.4.1.-); anthocyanin 5-O-glucosyltransferase (EC 2.4.1.-); dTDP-beta-2-deoxy-L-fucose: alpha-L-2-deoxyfucosyltransferase (EC 2.4.1.-); UDP-beta-L-rhamnose: alpha-L-rhamnosyltransferase (EC 2.4.1.-); zeaxanthin glucosyltransferase (EC 2.4.1.-); flavone 8-C-glycosyltransferase</t>
  </si>
  <si>
    <t>GT20</t>
  </si>
  <si>
    <t>GT20 alpha,alpha-trehalose-phosphate synthase [UDP-forming] (EC 2.4.1.15); Glucosylglycerol-phosphate synthase (EC 2.4.1.213); trehalose-6-P phosphatase (EC 3.1.3.12); [retaining] GDP-valeniol: validamine 7-phosphate valeniolyltransferase (EC 2.-.-.-)</t>
  </si>
  <si>
    <t>GT21</t>
  </si>
  <si>
    <t>GT21 UDP-Glc: ceramide beta-glucosyltransferase (EC 2.4.1.80).</t>
  </si>
  <si>
    <t>GT22</t>
  </si>
  <si>
    <t>GT22 Dol-P-Man: Man6GlcNAc2-PP-Dol alpha-1,2-mannosyltransferase (EC 2.4.1.259); Dol-P-Man: Man8GlcNAc2-PP-Dol alpha-1,2-mannosyltransferase (EC 2.4.1.261); Dol-P-Man: Man2-GlcNAc-phosphatidylinositol alpha-1,2-mannosyltransferase (EC 2.4.1.-); Dol-P-Man: Man3-GlcNAc-phosphatidylinositol alpha-1,2-mannosyltransferase (EC 2.4.1.-)</t>
  </si>
  <si>
    <t>GT23</t>
  </si>
  <si>
    <t>GT23 N-acetyl-beta-D-glucosaminide alpha-1,6-L-fucosyltransferase (EC 2.4.1.68); chitin-oligosaccharide alpha-1,6-L-fucosyltransferase (EC 2.4.1.-)</t>
  </si>
  <si>
    <t>GT24</t>
  </si>
  <si>
    <t>GT24 UDP-Glc: glycoprotein alpha-glucosyltransferase (EC 2.4.1.-).</t>
  </si>
  <si>
    <t>GT25</t>
  </si>
  <si>
    <t>GT25 lipopolysaccharide beta-1,4-galactosyltransferase (EC 2.4.1.-); beta-1,3-glucosyltransferase (EC 2.4.1.-); beta-1,2-glucosyltransferase (EC 2.4.1.-); beta-1,2-galactosyltransferase (EC 2.4.1.-); LPS beta-1,4-galactosyltransferase (EC 2.4.1.-); occidiofungin beta-xylosyltransferase (EC 2.4.2.-); UDP-Gal:procollagen beta-galactosyltransferase (EC 2.4.1.50)</t>
  </si>
  <si>
    <t>GT26</t>
  </si>
  <si>
    <t>GT26 UDP-ManNAcA: beta-N-acetyl mannosaminuronyltransferase (EC 2.4.1.-); UDP-ManNAc: beta-N-acetyl-mannosaminyltransferase (EC 2.4.1.-); UDP-Glc: beta-1,4-glucosyltransferase (EC 2.4.1.-); beta-1,4-galactosyltransferase (EC 2.4.1.-)</t>
  </si>
  <si>
    <t>GT27</t>
  </si>
  <si>
    <t>GT27 polypeptide alpha-N-acetylgalactosaminyltransferase (EC 2.4.1.41)</t>
  </si>
  <si>
    <t>GT28</t>
  </si>
  <si>
    <t>GT28 1,2-diacylglycerol 3-beta-galactosyltransferase (EC 2.4.1.46); 1,2-diacylglycerol 3-beta-glucosyltransferase (EC 2.4.1.157); UDP-GlcNAc: Und-PP-MurAc-pentapeptide beta-N-acetylglucosaminyltransferase (EC 2.4.1.227); digalactosyldiacylglycerol synthase (EC 2.4.1.241)</t>
  </si>
  <si>
    <t>GT29</t>
  </si>
  <si>
    <t>GT29 sialyltransferase (EC 2.4.99.-); beta-galactoside alpha-2,6-sialyltransferase (EC 2.4.99.1); alpha-N-acetylgalactosaminide alpha-2,6-sialyltransferase (EC 2.4.99.3); beta-galactoside alpha-2,3-sialyltransferase (EC 2.4.99.4); N-acetyllactosaminide alpha-2,3-sialyltransferase (EC 2.4.99.6); (alpha-N-acetyl-neuraminyl-2,3-beta-galactosyl-1,3)-N-acetylgalactosaminide alpha-2,6-sialyltransferase (EC 2.4.99.7); alpha-N-acetyl-neuraminide alpha-2,8-sialyltransferase (EC 2.4.99.8); lactosylceramide alpha-2,3-sialyltransferase (EC 2.4.99.9)</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30</t>
  </si>
  <si>
    <t>GT30 CMP-beta-KDO: alpha-3-deoxy-D-manno-octulosonic-acid (KDO) transferase (EC 2.4.99.-).</t>
  </si>
  <si>
    <t>GT31</t>
  </si>
  <si>
    <t>GT31 N-acetyllactosaminide beta-1,3-N-acetylglucosaminyltransferase (EC 2.4.1.149); Glycoprotein-N-acetylgalactosamine 3-beta-galactosyltransferase (EC 2.4.1.122); fucose-specific beta-1,3-N-acetylglucosaminyltransferase (EC 2.4.1.-); globotriosylceramide beta-1,3-GalNAc transferase (EC 2.4.1.79); chondroitin synthase (beta-1,3-GlcUA and beta-1,4-GalNAc transferase (EC 2.4.1.175); chondroitin beta-1,3-glucuronyltransferase (EC 2.4.1.226); chondroitin beta-1,4-N-acetylgalactosaminyltransferase (EC 2.4.1.-); UDP-Gal: beta-galactosylxylosylprotein beta-1,3-galactosyltransferase (EC 2.4.1.134); UDP-GlcNAc: O-fucosylpeptide beta-1,3-N-acetylglucosaminyltransferase (EC 2.4.1.222)</t>
  </si>
  <si>
    <t>GT32</t>
  </si>
  <si>
    <t>GT32 alpha-1,6-mannosyltransferase (EC 2.4.1.-); alpha-1,4-N-acetylglucosaminyltransferase (EC 2.4.1.-); alpha-1,4-N-acetylgalactosaminyltransferase (EC 2.4.1.-); GDP-Man: inositol-phosphorylceramide transferase (EC 2.4.1.-); UDP-Gal: beta-galactoside alpha-1,4-galactosyltransferase (EC 2.4.1.-); UDP-Gal: lactose/N-acetyl-lactosamine alpha-1,4-galactosyltransferase (EC 2.4.1.-); UDP-Glc: protein alpha-glucosyltransferase (EC 2.4.1.-)</t>
  </si>
  <si>
    <t>GT33</t>
  </si>
  <si>
    <t>GT33 GDP-Man: chitobiosyldiphosphodolichol beta-mannosyltransferase (EC 2.4.1.142).</t>
  </si>
  <si>
    <t>GT34</t>
  </si>
  <si>
    <t>GT34 UDP-Gal: galactomannan alpha-1,6-galactosyltransferase (EC 2.4.1.-); UDP-Xyl: xyloglucan alpha-1,6-xylosyltransferase (EC 2.4.2.39); alpha-1,2-galactosyltransferase (EC 2.4.1.-)</t>
  </si>
  <si>
    <t>GT35</t>
  </si>
  <si>
    <t>GT35 glycogen or starch phosphorylase (EC 2.4.1.1).</t>
  </si>
  <si>
    <t>GT36</t>
  </si>
  <si>
    <t>GT36 Deleted: now family GH94</t>
  </si>
  <si>
    <t>GT37</t>
  </si>
  <si>
    <t>GT37 galactoside 2-L-fucosyltransferase (EC 2.4.1.69)</t>
  </si>
  <si>
    <t>GT38</t>
  </si>
  <si>
    <t>GT38 polysialyltransferase (EC 2.4.-.-)</t>
  </si>
  <si>
    <t>GT39</t>
  </si>
  <si>
    <t>GT39 Dol-P-Man: protein alpha-mannosyltransferase (EC 2.4.1.109)</t>
  </si>
  <si>
    <t>GT3</t>
  </si>
  <si>
    <t>GT3 glycogen synthase (EC 2.4.1.11).</t>
  </si>
  <si>
    <t>GT40</t>
  </si>
  <si>
    <t>GT40 beta-1,3-galactofuranosyltransferases (EC 2.4.1.-)</t>
  </si>
  <si>
    <t>GT41</t>
  </si>
  <si>
    <t>GT41 UDP-GlcNAc: peptide beta-N-acetylglucosaminyltransferase (EC 2.4.1.255); UDP-Glc: peptide N-beta-glucosyltransferase (EC 2.4.1.-)</t>
  </si>
  <si>
    <t>GT42</t>
  </si>
  <si>
    <t>GT42 CMP-NeuAc alpha-2,3-sialyltransferase (EC 2.4.99.-)</t>
  </si>
  <si>
    <t>GT43</t>
  </si>
  <si>
    <t>GT43 beta-glucuronyltransferase (EC 2.4.1.135); UDP-Xyl: xylan beta-1,4-xylosyltransferase (EC 2.4.2.-)</t>
  </si>
  <si>
    <t>GT44</t>
  </si>
  <si>
    <t>GT44 UDP-Glc: alpha-glucosyltransferase (EC 2.4.1.-); UDP-GlcNAc: alpha-N-acetylglucosaminyltransferase (EC 2.4.1.-).</t>
  </si>
  <si>
    <t>GT45</t>
  </si>
  <si>
    <t>GT45 alpha-N-acteylglucosaminyltransferase (EC 2.4.1.-)</t>
  </si>
  <si>
    <t>GT46</t>
  </si>
  <si>
    <t>GT46 Deleted</t>
  </si>
  <si>
    <t>GT47</t>
  </si>
  <si>
    <t>GT47 heparan beta-glucuronyltransferase (EC 2.4.1.225); xyloglucan beta-galactosyltransferase (EC 2.4.1.-); heparan synthase (EC 2.4.1.-); arabinan alpha-L-arabinosyltransferase (EC 2.4.2.-).</t>
  </si>
  <si>
    <t>GT48</t>
  </si>
  <si>
    <t>GT48 1,3-beta-glucan synthase (EC 2.4.1.34)</t>
  </si>
  <si>
    <t>GT49</t>
  </si>
  <si>
    <t>GT49 beta-1,3-N-acetylglucosaminyltransferase (EC 2.4.1.-).</t>
  </si>
  <si>
    <t>GT4</t>
  </si>
  <si>
    <t>GT4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T50</t>
  </si>
  <si>
    <t>GT50 Dol-P-Man alpha-1,4-mannosyltransferase (EC 2.4.1.-)</t>
  </si>
  <si>
    <t>GT51</t>
  </si>
  <si>
    <t>GT51 murein polymerase (EC 2.4.1.129).</t>
  </si>
  <si>
    <t>GT52</t>
  </si>
  <si>
    <t>GT52 alpha-2,3-sialyltransferase (EC 2.4.99.4); alpha-glucosyltransferase (EC 2.4.1.-)</t>
  </si>
  <si>
    <t>GT53</t>
  </si>
  <si>
    <t>GT53 UDP-L-Ara: alpha-L-arabinosyltransferase (EC 2.4.2.-)</t>
  </si>
  <si>
    <t>GT54</t>
  </si>
  <si>
    <t>GT54 UDP-GlcNAc: alpha-1,3-D-mannoside beta-1,4-N-acetylglucosaminyltransferase (EC 2.4.1.145)</t>
  </si>
  <si>
    <t>GT55</t>
  </si>
  <si>
    <t>GT55 GDP-Man: mannosyl-3-phosphoglycerate synthase (EC 2.4.1.217)</t>
  </si>
  <si>
    <t>GT56</t>
  </si>
  <si>
    <t>GT56 TDP-Fuc4NAc: lipid II Fuc4NAc transferase (EC 2.4.1.-)</t>
  </si>
  <si>
    <t>GT57</t>
  </si>
  <si>
    <t>GT57 Dol-P-Glc: alpha-1,3-glucosyltransferase (EC 2.4.1.-)</t>
  </si>
  <si>
    <t>GT58</t>
  </si>
  <si>
    <t>GT58 Dol-P-Man: Man5GlcNAc2-PP-Dol alpha-1,3-mannosyltransferase (EC 2.4.1.258)</t>
  </si>
  <si>
    <t>GT59</t>
  </si>
  <si>
    <t>GT59 Dol-P-Glc: Glc2Man9GlcNAc2-PP-Dol alpha-1,2-glucosyltransferase (EC 2.4.1.256)</t>
  </si>
  <si>
    <t>GT5</t>
  </si>
  <si>
    <t>GT5 UDP-Glc: glycogen glucosyltransferase (EC 2.4.1.11); ADP-Glc: starch glucosyltransferase (EC 2.4.1.21); NDP-Glc: starch glucosyltransferase (EC 2.4.1.242); UDP-Glc: alpha-1,3-glucan synthase (EC 2.4.1.183) UDP-Glc: alpha-1,4-glucan synthase (EC 2.4.1.-)</t>
  </si>
  <si>
    <t>GT60</t>
  </si>
  <si>
    <t>GT60 UDP-GlcNAc: polypeptide alpha-N-acetylglucosaminyltransferase (EC 2.4.1.-); UDP-GlcNAc: hydroxyproline polypeptide alpha-N-acetylglucosaminyltransferase (EC 2.4.1.-)</t>
  </si>
  <si>
    <t>GT61</t>
  </si>
  <si>
    <t>GT61 beta-1,2-xylosyltransferase (EC 2.4.2.38) ; protein O-beta-N-acetylglucosaminyltransferase (EC 2.4.1.94) ; xylan alpha-1,3-arabinofuranosyltransferase (EC 2.4.2.-) ;</t>
  </si>
  <si>
    <t>GT62</t>
  </si>
  <si>
    <t>GT62 alpha-1,2-mannosyltransferase (EC 2.4.1.-); alpha-1,6-mannosyltransferase (EC 2.4.1.-)</t>
  </si>
  <si>
    <t>GT63</t>
  </si>
  <si>
    <t>GT63 UDP-Glc: DNA beta-glucosyltransferase (EC 2.4.1.27)</t>
  </si>
  <si>
    <t>GT64</t>
  </si>
  <si>
    <t>GT64 UDP-GlcNAc: heparan alpha-N-acetylhexosaminyltransferase (EC 2.4.1.224)</t>
  </si>
  <si>
    <t>GT65</t>
  </si>
  <si>
    <t>GT65 GDP-Fuc: protein O-alpha-fucosyltransferase (EC 2.4.1.-)</t>
  </si>
  <si>
    <t>GT66</t>
  </si>
  <si>
    <t>GT66 dolichyl-diphosphooligosaccharide‚Äö√†√∂¬¨¬¢‚Äö√Ñ√∂‚àö√°¬¨¬Æ‚Äö√Ñ√∂‚àö√ë‚àöœÄprotein glycotransferase (EC 2.4.99.18); undecaprenyl-diphosphooligosaccharide‚Äö√†√∂¬¨¬¢‚Äö√Ñ√∂‚àö√°¬¨¬Æ‚Äö√Ñ√∂‚àö√ë‚àöœÄprotein glycotransferase (EC 2.4.99.19)</t>
  </si>
  <si>
    <t>GT67</t>
  </si>
  <si>
    <t>GT67 UDP-Gal: phosphoglycan beta-1,3-galactosyltransferase 1 (SCG1) (EC 2.4.1.-); UDP-GlcNAc beta-1,2-N-acetylglucosaminyltransferase (EC 2.4.1.-)</t>
  </si>
  <si>
    <t>GT68</t>
  </si>
  <si>
    <t>GT68 GDP-Fuc: protein O-alpha-fucosyltransferase (EC 2.4.1.-)</t>
  </si>
  <si>
    <t>GT69</t>
  </si>
  <si>
    <t>GT69 GDP-Man: alpha-1,3-mannosyltransferase (EC 2.4.1.-)</t>
  </si>
  <si>
    <t>GT6</t>
  </si>
  <si>
    <t>GT6 alpha-1,3-galactosyltransferase (EC 2.4.1.87); alpha-1,3 N-acetylgalactosaminyltransferase (EC 2.4.1.40); alpha-galactosyltransferase (EC 2.4.1.37); globoside alpha-N-acetylgalactosaminyltransferase (EC 2.4.1.88).</t>
  </si>
  <si>
    <t>GT70</t>
  </si>
  <si>
    <t>GT70 UDP-GlcA: beta-glucuronosyltransferase (EC 2.4.1.17)</t>
  </si>
  <si>
    <t>GT71</t>
  </si>
  <si>
    <t>GT71 alpha-mannosyltransferase (EC 2.4.1.-)</t>
  </si>
  <si>
    <t>GT72</t>
  </si>
  <si>
    <t>GT72 UDP-Glc: DNA alpha-glucosyltransferase (EC 2.4.1.26)</t>
  </si>
  <si>
    <t>GT73</t>
  </si>
  <si>
    <t>GT73 CMP-beta-KDO: alpha-3-deoxy-D-manno-octulosonic-acid (KDO) transferase (EC 2.4.99.-).</t>
  </si>
  <si>
    <t>GT74</t>
  </si>
  <si>
    <t>GT74 alpha-1,2-L-fucosyltransferase (EC 2.4.1.69)</t>
  </si>
  <si>
    <t>GT75</t>
  </si>
  <si>
    <t>GT75 UDP-Glc: self-glucosylating beta-glucosyltransferase (EC 2.4.1.-); UDP-L-arabinopyranose mutase (EC 5.4.99.-)</t>
  </si>
  <si>
    <t>GT76</t>
  </si>
  <si>
    <t>GT76 Dol-P-Man: alpha-1,6-mannosyltransferase (EC 2.4.1.-)</t>
  </si>
  <si>
    <t>GT77</t>
  </si>
  <si>
    <t>GT77 alpha-xylosyltransferase (EC 2.4.2.39); alpha-1,3-galactosyltransferase (EC 2.4.1.37); arabinosyltransferase (EC 2.4.2.-); arabinosyltransferase (EC 2.4.2.-)</t>
  </si>
  <si>
    <t>GT78</t>
  </si>
  <si>
    <t>GT78 GDP-Man: alpha-mannosyltransferase (mannosylglycerate synthase) (EC 2.4.1.-)</t>
  </si>
  <si>
    <t>GT79</t>
  </si>
  <si>
    <t>GT79 GDP-D-Ara: phosphoglycan alpha-1,2-D-arabinopyranosyltransferase 1 (EC 2.4.2.-)</t>
  </si>
  <si>
    <t>GT7</t>
  </si>
  <si>
    <t>GT7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GT80</t>
  </si>
  <si>
    <t>GT80 beta-galactoside alpha-2,6-sialyltransferase (EC 2.4.99.1); beta-galactoside alpha-2,3-sialyltransferase (EC 2.4.99.4)</t>
  </si>
  <si>
    <t>GT81</t>
  </si>
  <si>
    <t>GT81 NDP-Glc: glucosyl-3-phosphoglycerate synthase (EC 2.4.1.-); NDP-Man: mannosyl-3-phosphoglycerate synthase (EC 2.4.1.-);</t>
  </si>
  <si>
    <t>GT82</t>
  </si>
  <si>
    <t>GT82 UDP-GalNAc: beta-1,4-N-acetylgalactosaminyltransferase (EC 2.4.1.-)</t>
  </si>
  <si>
    <t>GT83</t>
  </si>
  <si>
    <t>GT83 undecaprenyl phosphate-alpha-L-Ara4N: 4-amino-4-deoxy-beta-L-arabinosyltransferase (EC 2.4.2.43); dodecaprenyl phosphate-beta-galacturonic acid: lipopolysaccharide core alpha-galacturonosyl transferase (EC 2.4.1.-)</t>
  </si>
  <si>
    <t>GT84</t>
  </si>
  <si>
    <t>GT84 cyclic beta-1,2-glucan synthase (EC 2.4.1.-);</t>
  </si>
  <si>
    <t>GT85</t>
  </si>
  <si>
    <t>GT85 beta-D-arabinofuranosyl monophosphoryldecaprenol: galactan alpha-D-arabinofuranosyltransferase (EC 2.4.2.-)</t>
  </si>
  <si>
    <t>GT86</t>
  </si>
  <si>
    <t>GT86 Deleted.</t>
  </si>
  <si>
    <t>GT87</t>
  </si>
  <si>
    <t>GT87 polyprenol-P-Man: alpha-1,2-mannosyltransferase (EC 2.4.1.-)</t>
  </si>
  <si>
    <t>GT88</t>
  </si>
  <si>
    <t>GT88 UDP-Glc: alpha-glucosyltransferase (EC 2.4.1.-)</t>
  </si>
  <si>
    <t>GT89</t>
  </si>
  <si>
    <t>GT89 beta-D-arabinofuranosyl-1-monophosphoryldecaprenol : arabinan beta-1,2-arabinofuranosyltransferase (EC 2.4.2.-)</t>
  </si>
  <si>
    <t>GT8</t>
  </si>
  <si>
    <t>GT8 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T90</t>
  </si>
  <si>
    <t>GT90 UDP-Xyl: (mannosyl) glucuronoxylomannan/galactoxylomannan beta-1,2-xylosyltransferase (EC 2.4.2.-); UDP-Glc: protein O-beta-glucosyltransferase (EC 2.4.1.-); UDP-Xyl: protein O-beta-xylosyltransferase (EC 2.4.2.-)</t>
  </si>
  <si>
    <t>GT91</t>
  </si>
  <si>
    <t>GT91 beta-1,2-mannosyltransferase (EC 2.4.1.-)</t>
  </si>
  <si>
    <t>GT92</t>
  </si>
  <si>
    <t>GT92 UDP-Gal: N-glycan core alpha-1,6-fucoside beta-1,4-galactosyltransferase (EC 2.4.1.-); UDP-Gal: beta-galactoside beta-1,4-galactosyltransferase (EC 2.4.1.-)</t>
  </si>
  <si>
    <t>GT93</t>
  </si>
  <si>
    <t>GT93 UDP-GluA : alpha-glucuronyltransferase (EC 2.4.1.-) involved in GAG polymerization</t>
  </si>
  <si>
    <t>GT94</t>
  </si>
  <si>
    <t>GT94 GDP-Man: GlcA-beta-1,2-Man-alpha-1,3-Glc-beta-1,4-Glc-alpha-1-PP-undecaprenol beta-1,4-mannosyltransferase (2.4.1.251)</t>
  </si>
  <si>
    <t>GT95</t>
  </si>
  <si>
    <t>GT95 UDP-beta-L-Araf:hydroxyproline beta-L-arabinofuranosyltransferase (EC 2.4.2.-);</t>
  </si>
  <si>
    <t>GT96</t>
  </si>
  <si>
    <t>GT96 UDP-Gal: peptidyl serine alpha-galactosyltransferase (EC 2.4.1.-)</t>
  </si>
  <si>
    <t>GT97</t>
  </si>
  <si>
    <t>GT97 CMP-Neu5Ac:alpha-galactoside alpha-2,6-sialyltransferase (EC 2.4.99.-); CMP-Neu5Ac:alpha-glucoside alpha-2,6-sialyltransferase (EC 2.4.99.-);</t>
  </si>
  <si>
    <t>GT98</t>
  </si>
  <si>
    <t>GT98 Dol-P-Man : protein [tryptophan] alpha-C-mannosyltransferase (EC 2.4.1.-)</t>
  </si>
  <si>
    <t>GT99</t>
  </si>
  <si>
    <t>GT99 CMP-beta-KDO 3-deoxy-beta-D-manno-oct-2-ulosonic acid transferase (EC 2.4.99.-)</t>
  </si>
  <si>
    <t>GT9</t>
  </si>
  <si>
    <t>GT9 lipopolysaccharide N-acetylglucosaminyltransferase (EC 2.4.1.56); heptosyltransferase (EC 2.4.-.-).</t>
  </si>
  <si>
    <t>PL0</t>
  </si>
  <si>
    <t>PL0 Polysaccharide lyases not yet assigned to a family.</t>
  </si>
  <si>
    <t>Polysaccharide Lyases</t>
  </si>
  <si>
    <t>PL10</t>
  </si>
  <si>
    <t>PL10 pectate lyase (EC 4.2.2.2)</t>
  </si>
  <si>
    <t>PL11</t>
  </si>
  <si>
    <t>PL11 rhamnogalacturonan endolyase (EC 4.2.2.23); rhamnogalacturonan exolyase (EC 4.2.2.24)</t>
  </si>
  <si>
    <t>PL12</t>
  </si>
  <si>
    <t>PL12 heparin-sulfate lyase (EC 4.2.2.8)</t>
  </si>
  <si>
    <t>PL13</t>
  </si>
  <si>
    <t>PL13 heparin lyase (EC 4.2.2.7)</t>
  </si>
  <si>
    <t>PL14</t>
  </si>
  <si>
    <t>PL14 alginate lyase (EC 4.2.2.3); exo-oligoalginate lyase (EC 4.2.2.26); beta-1,4-glucuronan lyase (EC 4.2.2.14)</t>
  </si>
  <si>
    <t>PL15</t>
  </si>
  <si>
    <t>PL15 oligo-alginate lyase (EC 4.2.2.-); alginate lyase (EC 4.2.2.3)</t>
  </si>
  <si>
    <t>Sulf-Polysachharides Backbone Cleavage, Sulf-Polysachharides Oligo Cleavage</t>
  </si>
  <si>
    <t>PL16</t>
  </si>
  <si>
    <t>PL16 hyaluronan lyase (EC 4.2.2.1).</t>
  </si>
  <si>
    <t>PL17</t>
  </si>
  <si>
    <t>PL17 alginate lyase (EC 4.2.2.3); oligoalginate lyase (EC 4.2.2.26)</t>
  </si>
  <si>
    <t>PL18</t>
  </si>
  <si>
    <t>PL18 alginate lyase (EC 4.2.2.3); poly(alpha-L-guluronate) lyase / G-specific alginate lyase (EC 4.2.2.11); MG-specific alginate lyase (EC 4.2.2.-)</t>
  </si>
  <si>
    <t>PL19</t>
  </si>
  <si>
    <t>PL19 Deleted: now family GH91</t>
  </si>
  <si>
    <t>PL1</t>
  </si>
  <si>
    <t>PL1 pectate lyase (EC 4.2.2.2); exo-pectate lyase (EC 4.2.2.9); pectin lyase (EC 4.2.2.10).</t>
  </si>
  <si>
    <t>PL20</t>
  </si>
  <si>
    <t>PL20 endo-beta-1,4-glucuronan lyase (EC 4.2.2.14)</t>
  </si>
  <si>
    <t>PL21</t>
  </si>
  <si>
    <t>PL21 heparin lyase (EC 4.2.2.7); heparin-sulfate lyase (EC 4.2.2.8); acharan-sulfate lyase (EC 4.2.2.-)</t>
  </si>
  <si>
    <t>PL22</t>
  </si>
  <si>
    <t>PL22 oligogalacturonate lyase / oligogalacturonide lyase (EC 4.2.2.6)</t>
  </si>
  <si>
    <t>PL23</t>
  </si>
  <si>
    <t>PL23 chondroitin lyase (EC 4.2.2.-);</t>
  </si>
  <si>
    <t>PL24</t>
  </si>
  <si>
    <t>PL24 ulvan lyase (EC 4.2.2.-).</t>
  </si>
  <si>
    <t>Sulf-Polysachharides Oligo Cleavage, Rhamnose Oligo cleavage</t>
  </si>
  <si>
    <t>PL25</t>
  </si>
  <si>
    <t>PL25 ulvan lyase (EC 4.2.2.-).</t>
  </si>
  <si>
    <t>PL26</t>
  </si>
  <si>
    <t>PL26 rhamnogalacturonan exolyase (EC 4.2.2.24).</t>
  </si>
  <si>
    <t>PL27</t>
  </si>
  <si>
    <t>PL27 L-rhamnose-alpha-1,4-D-glucuronate lyase (EC 4.2.2.-)</t>
  </si>
  <si>
    <t>PL28</t>
  </si>
  <si>
    <t>PL28 ulvan lyase (EC 4.2.2.-)</t>
  </si>
  <si>
    <t>PL29</t>
  </si>
  <si>
    <t>PL29 hyaluronate lyase (EC 4.2.2.1); chondroitin-sulfate ABC endolyase (EC 4.2.2.20); dermatan sulfate lyase (4.2.2.-); dermatan sulfate lyase (EC 4.2.2.-)</t>
  </si>
  <si>
    <t>PL2</t>
  </si>
  <si>
    <t>PL2 pectate lyase (EC 4.2.2.2); exo-polygalacturonate lyase (EC 4.2.2.9).</t>
  </si>
  <si>
    <t>PL30</t>
  </si>
  <si>
    <t>PL30 hyaluronate lyase (EC 4.2.2.1)</t>
  </si>
  <si>
    <t>PL31</t>
  </si>
  <si>
    <t>PL31 endo-beta-1,4-glucuronan lyase (EC 4.2.2.14)</t>
  </si>
  <si>
    <t>PL32</t>
  </si>
  <si>
    <t>PL32 poly(beta-mannuronate) lyase / M-specific alginate lyase (EC 4.2.2.3)</t>
  </si>
  <si>
    <t>PL33</t>
  </si>
  <si>
    <t>PL33 hyaluronate lyase (EC 4.2.2.1); gellan lyase (EC 4.2.2.25); chondroitin sulfate lyase (EC 4.2.2.20)</t>
  </si>
  <si>
    <t>PL34</t>
  </si>
  <si>
    <t>PL34 alginate lyase (EC 4.2.2.-)</t>
  </si>
  <si>
    <t>PL35</t>
  </si>
  <si>
    <t>PL35 chondroitin lyase / chondroitinase (EC 4.2.2.-); chondroitin AC lyase (EC 4.2.2.5)</t>
  </si>
  <si>
    <t>PL36</t>
  </si>
  <si>
    <t>PL36 poly(beta-mannuronate) lyase / M-specific alginate lyase (EC 4.2.2.3)</t>
  </si>
  <si>
    <t>PL37</t>
  </si>
  <si>
    <t>PL37 chondroitin-sulfate ABC endolyase (EC 4.2.2.20); heparin-sulfate lyase / heparin lyase III (EC 4.2.2.8); ulvan lyase (EC 4.2.2.-)</t>
  </si>
  <si>
    <t>PL3</t>
  </si>
  <si>
    <t>PL3 pectate lyase (EC 4.2.2.2).</t>
  </si>
  <si>
    <t>PL4</t>
  </si>
  <si>
    <t>PL4 rhamnogalacturonan endolyase (EC 4.2.2.23).</t>
  </si>
  <si>
    <t>PL5</t>
  </si>
  <si>
    <t>PL5 alginate lyase (EC 4.2.2.3).</t>
  </si>
  <si>
    <t>PL6</t>
  </si>
  <si>
    <t>PL6 alginate lyase (EC 4.2.2.3); chondroitinase B (EC 4.2.2.19); MG-specific alginate lyase (EC 4.2.2.-); poly(alpha-L-guluronate) lyase / G-specific alginate lyase (EC 4.2.2.11);</t>
  </si>
  <si>
    <t>PL7</t>
  </si>
  <si>
    <t>PL7 poly(beta-mannuronate) lyase / M-specific alginate lyase (EC 4.2.2.3); alpha-L-guluronate lyase / G-specific alginate lyase (EC 4.2.2.11); poly-(MG)-lyase / MG-specific alginate lyase (EC 4.2.2.-); endo-beta-1,4-glucuronan lyase (EC 4.2.2.14)</t>
  </si>
  <si>
    <t>PL8</t>
  </si>
  <si>
    <t>PL8 hyaluronate lyase (EC 4.2.2.1); chondroitin AC lyase (EC 4.2.2.5); xanthan lyase (EC 4.2.2.12); chondroitin ABC lyase (EC 4.2.2.20)</t>
  </si>
  <si>
    <t>PL9</t>
  </si>
  <si>
    <t>PL9 pectate lyase (EC 4.2.2.2); exopolygalacturonate lyase (EC 4.2.2.9); thiopeptidoglycan lyase (EC 4.2.2.-).</t>
  </si>
  <si>
    <t>K16954</t>
  </si>
  <si>
    <t>mtsA; methylthiol:coenzyme M methyltransferase [EC:2.1.1.251]</t>
  </si>
  <si>
    <t>Methanogenesis, methanethiol =&gt; methane</t>
  </si>
  <si>
    <t>C1-methane</t>
  </si>
  <si>
    <t>K14080</t>
  </si>
  <si>
    <t>[methyl-Co(III) methanol-specific corrinoid protein]:coenzyme M methyltransferase [EC:2.1.1.246] [RN:R09098]</t>
  </si>
  <si>
    <t>Methanogenesis, methanol =&gt; methane</t>
  </si>
  <si>
    <t>methanol---5-hydroxybenzimidazolylcobamide Co-methyltransferase [EC:2.1.1.90] [RN:R09098]</t>
  </si>
  <si>
    <t>K14081</t>
  </si>
  <si>
    <t>methanol corrinoid protein [RN:R09098]</t>
  </si>
  <si>
    <t>K00399</t>
  </si>
  <si>
    <t>K00401</t>
  </si>
  <si>
    <t>K00402</t>
  </si>
  <si>
    <t>K22480</t>
  </si>
  <si>
    <t>heterodisulfide reductase 1 [EC:1.8.7.3] [RN:R11931]</t>
  </si>
  <si>
    <t>K22481</t>
  </si>
  <si>
    <t>K22482</t>
  </si>
  <si>
    <t>K03388</t>
  </si>
  <si>
    <t>heterodisulfide reductase 2 [EC:1.8.7.3 1.8.98.4 1.8.98.5 1.8.98.6] [RN:R11928 R11931 R11943 R11944]</t>
  </si>
  <si>
    <t>K03389</t>
  </si>
  <si>
    <t>K03390</t>
  </si>
  <si>
    <t>K08264</t>
  </si>
  <si>
    <t>heterodisulfide reductase [EC:1.8.98.1] [RN:R04540]</t>
  </si>
  <si>
    <t>K08265</t>
  </si>
  <si>
    <t>F420-non-reducing hydrogenase iron-sulfur subunit [EC:1.8.98.5 1.8.98.6] [RN:R11943 R11944]</t>
  </si>
  <si>
    <t>F420-non-reducing hydrogenase [EC:1.8.98.5] [RN:R11943]</t>
  </si>
  <si>
    <t>K22516</t>
  </si>
  <si>
    <t>formate dehydrogenase (coenzyme F420) [EC:1.8.98.6] [RN:R11944]</t>
  </si>
  <si>
    <t>K00125</t>
  </si>
  <si>
    <t>Methanogenesis, acetate =&gt; methane</t>
  </si>
  <si>
    <t>K00193</t>
  </si>
  <si>
    <t>acetyl-CoA decarbonylase/synthase complex [EC:2.3.1.-] [RN:R09096]</t>
  </si>
  <si>
    <t>K00197</t>
  </si>
  <si>
    <t>K00194</t>
  </si>
  <si>
    <t>K00577</t>
  </si>
  <si>
    <t>tetrahydromethanopterin S-methyltransferase [EC:2.1.1.86] [RN:R04347]</t>
  </si>
  <si>
    <t>K00578</t>
  </si>
  <si>
    <t>K00579</t>
  </si>
  <si>
    <t>K00580</t>
  </si>
  <si>
    <t>K00581</t>
  </si>
  <si>
    <t>K00582</t>
  </si>
  <si>
    <t>K00583</t>
  </si>
  <si>
    <t>K00584</t>
  </si>
  <si>
    <t>K14082</t>
  </si>
  <si>
    <t>mtbA; [methyl-Co(III) methylamine-specific corrinoid protein]:coenzyme M methyltransferase [EC:2.1.1.247] [RN:R09998]</t>
  </si>
  <si>
    <t>Methanogenesis, methylamine/dimethylamine/trimethylamine =&gt; methane</t>
  </si>
  <si>
    <t>K16177</t>
  </si>
  <si>
    <t>mtmC; monomethylamine corrinoid protein [RN:R09998]</t>
  </si>
  <si>
    <t>mtmB; methylamine---corrinoid protein Co-methyltransferase [EC:2.1.1.248] [RN:R09998]</t>
  </si>
  <si>
    <t>K16179</t>
  </si>
  <si>
    <t>mtbC; dimethylamine corrinoid protein [RN:R09999]</t>
  </si>
  <si>
    <t>mtbB; dimethylamine---corrinoid protein Co-methyltransferase [EC:2.1.1.249] [RN:R09999]</t>
  </si>
  <si>
    <t>K14084</t>
  </si>
  <si>
    <t>mttC; trimethylamine corrinoid protein [RN:R09124]</t>
  </si>
  <si>
    <t>mttB; trimethylamine---corrinoid protein Co-methyltransferase [EC:2.1.1.250] [RN:R09124]</t>
  </si>
  <si>
    <t>Methanogenesis, CO2 =&gt; methane</t>
  </si>
  <si>
    <t>K00201</t>
  </si>
  <si>
    <t>K00202</t>
  </si>
  <si>
    <t>K00203</t>
  </si>
  <si>
    <t>K11261</t>
  </si>
  <si>
    <t>K00205</t>
  </si>
  <si>
    <t>4Fe-4S ferredoxin</t>
  </si>
  <si>
    <t>K11260</t>
  </si>
  <si>
    <t>K00204</t>
  </si>
  <si>
    <t>K00672</t>
  </si>
  <si>
    <t>formylmethanofuran--tetrahydromethanopterin N-formyltransferase [EC:2.3.1.101] [RN:R03390]</t>
  </si>
  <si>
    <t>K01499</t>
  </si>
  <si>
    <t>methenyltetrahydromethanopterin cyclohydrolase [EC:3.5.4.27] [RN:R03464]</t>
  </si>
  <si>
    <t>K00319</t>
  </si>
  <si>
    <t>methylenetetrahydromethanopterin dehydrogenase [EC:1.5.99.9] [RN:R04456]</t>
  </si>
  <si>
    <t>5,10-methenyltetrahydromethanopterin hydrogenase [EC:1.12.98.2] [RN:R04455]</t>
  </si>
  <si>
    <t>K00320</t>
  </si>
  <si>
    <t>coenzyme F420-dependent N5,N10-methenyltetrahydromethanopterin reductase [EC:1.5.99.11] [RN:R04464]</t>
  </si>
  <si>
    <t>formate dehydrogenase (coenzyme F420) [EC1.8.98.6] [RN:R11944]</t>
  </si>
  <si>
    <t>TMAO</t>
  </si>
  <si>
    <t>C1</t>
  </si>
  <si>
    <t>K00855</t>
  </si>
  <si>
    <t>phosphoribulokinase [EC:2.7.1.19] [RN:R01523]</t>
  </si>
  <si>
    <t>Reductive pentose phosphate cycle (Calvin cycle)</t>
  </si>
  <si>
    <t>K01601</t>
  </si>
  <si>
    <t>ribulose-bisphosphate carboxylase [EC:4.1.1.39] [RN:R00024]</t>
  </si>
  <si>
    <t>K01602</t>
  </si>
  <si>
    <t>K05298</t>
  </si>
  <si>
    <t>glyceraldehyde-3-phosphate dehydrogenase (phosphorylating) [EC:1.2.1.13 1.2.1.59 1.2.1.12] [RN:R01061 R01063]</t>
  </si>
  <si>
    <t>fructose-bisphosphate aldolase [EC:4.1.2.13] [RN:R01068 R01829]</t>
  </si>
  <si>
    <t>fructose-1,6-bisphosphatase [EC:3.1.3.11] [RN:R00762]</t>
  </si>
  <si>
    <t>transketolase [EC:2.2.1.1] [RN:R01067 R01641]</t>
  </si>
  <si>
    <t>K01100</t>
  </si>
  <si>
    <t>sedoheptulose-bisphosphatase [EC:3.1.3.37] [RN:R01845]</t>
  </si>
  <si>
    <t>Reductive pentose phosphate cycle, ribulose-5P =&gt; glyceraldehyde-3P</t>
  </si>
  <si>
    <t>Reductive pentose phosphate cycle, glyceraldehyde-3P =&gt; ribulose-5P</t>
  </si>
  <si>
    <t>Reductive citrate cycle (Arnon-Buchanan cycle)</t>
  </si>
  <si>
    <t>pyruvate-ferredoxin/flavodoxin oxidoreductase [EC:1.2.7.1 1.2.7.-] [RN:R01196 R10866]</t>
  </si>
  <si>
    <t>K01007</t>
  </si>
  <si>
    <t>pyruvate,water dikinase [EC:2.7.9.2] [RN:R00199]</t>
  </si>
  <si>
    <t>K01006</t>
  </si>
  <si>
    <t>pyruvate,orthophosphate dikinase [EC:2.7.9.1] [RN:R00206]</t>
  </si>
  <si>
    <t>K01595</t>
  </si>
  <si>
    <t>phosphoenolpyruvate carboxylase [EC:4.1.1.31] [RN:R00345]</t>
  </si>
  <si>
    <t>pyruvate carboxylase subunit A [EC:6.4.1.1] [RN:R00344]</t>
  </si>
  <si>
    <t>K01958</t>
  </si>
  <si>
    <t>K18556</t>
  </si>
  <si>
    <t>NADH-dependent fumarate reductase [EC:1.3.1.6] [RN:R00402]</t>
  </si>
  <si>
    <t>K18557</t>
  </si>
  <si>
    <t>K18558</t>
  </si>
  <si>
    <t>K18559</t>
  </si>
  <si>
    <t>K18560</t>
  </si>
  <si>
    <t>2-oxoglutarate:ferredoxin oxidoreductase [EC:1.2.7.3] [RN:R01197]</t>
  </si>
  <si>
    <t>isocitrate dehydrogenase [EC:1.1.1.42] [RN:R00267]</t>
  </si>
  <si>
    <t>aconitate hydratase [EC:4.2.1.3] [RN:R01900 R01325]</t>
  </si>
  <si>
    <t>K15230</t>
  </si>
  <si>
    <t>ATP-citrate lyase [EC:2.3.3.8] [RN:R00352]</t>
  </si>
  <si>
    <t>K15231</t>
  </si>
  <si>
    <t>K15232</t>
  </si>
  <si>
    <t>citryl-CoA synthetase [EC:6.2.1.18] [RN:R01322]</t>
  </si>
  <si>
    <t>K15233</t>
  </si>
  <si>
    <t>K15234</t>
  </si>
  <si>
    <t>citryl-CoA lyase [EC:4.1.3.34] [RN:R00354]</t>
  </si>
  <si>
    <t>methane/ammonia monooxygenase [EC:1.14.18.3] [RN:R09518]</t>
  </si>
  <si>
    <t>Methane oxidation, methanotroph, methane =&gt; formaldehyde</t>
  </si>
  <si>
    <t>K16157</t>
  </si>
  <si>
    <t>methane monooxygenase component A [EC:1.14.13.25] [RN:R01142]</t>
  </si>
  <si>
    <t>K16158</t>
  </si>
  <si>
    <t>K16159</t>
  </si>
  <si>
    <t>K16160</t>
  </si>
  <si>
    <t>methane monooxygenase regulatory protein B [RN:R01142]</t>
  </si>
  <si>
    <t>K16161</t>
  </si>
  <si>
    <t>methane monooxygenase component C [EC:1.14.13.25] [RN:R01142]</t>
  </si>
  <si>
    <t>K16162</t>
  </si>
  <si>
    <t>methane monooxygenase component D [RN:R01142]</t>
  </si>
  <si>
    <t>K14028</t>
  </si>
  <si>
    <t>methanol dehydrogenase [EC:1.1.2.7] [RN:R01146]</t>
  </si>
  <si>
    <t>K14029</t>
  </si>
  <si>
    <t>K17066</t>
  </si>
  <si>
    <t>alcohol oxidase [EC:1.1.3.13] [RN:R00608]</t>
  </si>
  <si>
    <t>K08097</t>
  </si>
  <si>
    <t>phosphosulfolactate synthase [EC:4.4.1.19] [RN:R07476]</t>
  </si>
  <si>
    <t>Coenzyme M biosynthesis</t>
  </si>
  <si>
    <t>K05979</t>
  </si>
  <si>
    <t>2-phosphosulfolactate phosphatase [EC:3.1.3.71] [RN:R05789]</t>
  </si>
  <si>
    <t>K05884</t>
  </si>
  <si>
    <t>L-2-hydroxycarboxylate dehydrogenase (NAD+) [EC:1.1.1.337] [RN:R07136]</t>
  </si>
  <si>
    <t>K13039</t>
  </si>
  <si>
    <t>sulfopyruvate decarboxylase [EC:4.1.1.79] [RN:R05774]</t>
  </si>
  <si>
    <t>K06034</t>
  </si>
  <si>
    <t>Dicarboxylate-hydroxybutyrate cycle</t>
  </si>
  <si>
    <t>pyruvate, water dikinase [EC:2.7.9.2] [RN:R00199]</t>
  </si>
  <si>
    <t>K15038</t>
  </si>
  <si>
    <t>succinyl-CoA reductase [EC:1.2.1.76] [RN:R09280]</t>
  </si>
  <si>
    <t>K15017</t>
  </si>
  <si>
    <t>K14465</t>
  </si>
  <si>
    <t>succinate semialdehyde reductase (NADPH) [EC:1.1.1.-] [RN:R09281]</t>
  </si>
  <si>
    <t>K14467</t>
  </si>
  <si>
    <t>4-hydroxybutyrate---CoA ligase (AMP-forming) [EC:6.2.1.40] [RN:R09279]</t>
  </si>
  <si>
    <t>K18861</t>
  </si>
  <si>
    <t>K14534</t>
  </si>
  <si>
    <t>4-hydroxybutyryl-CoA dehydratase [EC:4.2.1.120] [RN:R10782]</t>
  </si>
  <si>
    <t>K15016</t>
  </si>
  <si>
    <t>3-hydroxybutyryl-CoA dehydratase / 3-hydroxyacyl-CoA dehydrogenase [EC:4.2.1.17 1.1.1.35] [RN:R03026 R01975]</t>
  </si>
  <si>
    <t>K00626</t>
  </si>
  <si>
    <t>acetyl-CoA C-acetyltransferase [EC:2.3.1.9] [RN:R00238]</t>
  </si>
  <si>
    <t>acetyl-CoA/propionyl-CoA carboxylase [EC:6.4.1.2 6.4.1.3] [RN:R00742 R01859]</t>
  </si>
  <si>
    <t>Hydroxypropionate-hydroxybutylate cycle</t>
  </si>
  <si>
    <t>biotin carboxyl carrier protein [RN:R00742 R01859]</t>
  </si>
  <si>
    <t>malonyl-CoA reductase (NADPH) [EC:1.2.1.75] [RN:R00740]</t>
  </si>
  <si>
    <t>K15039</t>
  </si>
  <si>
    <t>3-hydroxypropionate dehydrogenase (NADP+) [EC:1.1.1.298] [RN:R09289]</t>
  </si>
  <si>
    <t>K15018</t>
  </si>
  <si>
    <t>3-hydroxypropionyl-coenzyme A synthetase [EC:6.2.1.36] [RN:R09286]</t>
  </si>
  <si>
    <t>K15019</t>
  </si>
  <si>
    <t>3-hydroxypropionyl-coenzyme A dehydratase [EC:4.2.1.116] [RN:R03045]</t>
  </si>
  <si>
    <t>K15020</t>
  </si>
  <si>
    <t>acryloyl-coenzyme A reductase [EC:1.3.1.84] [RN:R00919]</t>
  </si>
  <si>
    <t>methylmalonyl-CoA epimerase [EC:5.1.99.1] [RN:R02765]</t>
  </si>
  <si>
    <t>succinyl-coA reductase [EC:1.2.1.76] [RN:R09280]</t>
  </si>
  <si>
    <t>succinate semialdehyde reductase [EC:1.1.1.-] [RN:R09281]</t>
  </si>
  <si>
    <t>K14466</t>
  </si>
  <si>
    <t>4-hydroxybutyryl-CoA dehydratase / vinylacetyl-CoA-Delta-isomerase [EC:4.2.1.120 5.3.3.3] [RN:R10782]</t>
  </si>
  <si>
    <t>K08691</t>
  </si>
  <si>
    <t>malyl-CoA/(S)-citramalyl-CoA lyase [EC:4.1.3.24 4.1.3.25] [RN:R00473 R00934 R00237]</t>
  </si>
  <si>
    <t>3-Hydroxypropionate bi-cycle</t>
  </si>
  <si>
    <t>K14449</t>
  </si>
  <si>
    <t>2-methylfumaryl-CoA hydratase [EC:4.2.1.148] [RN:R05076]</t>
  </si>
  <si>
    <t>K14470</t>
  </si>
  <si>
    <t>2-methylfumaryl-CoA isomerase [EC:5.4.1.3] [RN:R09283]</t>
  </si>
  <si>
    <t>K09709</t>
  </si>
  <si>
    <t>3-methylfumaryl-CoA hydratase [EC:4.2.1.153] [RN:R09282]</t>
  </si>
  <si>
    <t>K00198</t>
  </si>
  <si>
    <t>carbon-monoxide dehydrogenase [EC:1.2.7.4] [RN:R07157]</t>
  </si>
  <si>
    <t>Reductive acetyl-CoA pathway (Wood-Ljungdahl pathway)</t>
  </si>
  <si>
    <t>K05299</t>
  </si>
  <si>
    <t>formate dehydrogenase [EC:1.17.1.10] [RN:R00134]</t>
  </si>
  <si>
    <t>K15022</t>
  </si>
  <si>
    <t>K01938</t>
  </si>
  <si>
    <t>formate--tetrahydrofolate ligase [EC:6.3.4.3] [RN:R00943]</t>
  </si>
  <si>
    <t>K01491</t>
  </si>
  <si>
    <t>methylenetetrahydrofolate dehydrogenase (NADP+) / methenyltetrahydrofolate cyclohydrolase [EC:1.5.1.5 3.5.4.9] [RN:R01655 R01220]</t>
  </si>
  <si>
    <t>K00297</t>
  </si>
  <si>
    <t>methylenetetrahydrofolate reductase (NADPH) [EC:1.5.1.20] [RN:R07168]</t>
  </si>
  <si>
    <t>K15023</t>
  </si>
  <si>
    <t>5-methyltetrahydrofolate corrinoid/iron sulfur protein methyltransferase [EC:2.1.1.258] [RN:R02289]</t>
  </si>
  <si>
    <t>K14138</t>
  </si>
  <si>
    <t>acetyl-CoA synthase [EC:2.3.1.169] [RN:R08433]</t>
  </si>
  <si>
    <t>acetyl-CoA decarbonylase/synthase complex [EC:2.3.1.-] [RN:R10243]</t>
  </si>
  <si>
    <t>K11212</t>
  </si>
  <si>
    <t>LPPG:FO 2-phospho-L-lactate transferase [EC:2.7.8.28] [RN:R09398]</t>
  </si>
  <si>
    <t>F420 biosynthesis</t>
  </si>
  <si>
    <t>K12234</t>
  </si>
  <si>
    <t>coenzyme F420-0:L-glutamate ligase / coenzyme F420-1:gamma-L-glutamate ligase [EC:6.3.2.31 6.3.2.34] [RN:R09399 R09400]</t>
  </si>
  <si>
    <t>K00192</t>
  </si>
  <si>
    <t>cdhA; anaerobic carbon-monoxide dehydrogenase, CODH/ACS complex subunit alpha [EC:1.2.7.4] [RN:R07157]</t>
  </si>
  <si>
    <t>Acetyl-CoA pathway, CO2 =&gt; acetyl-CoA</t>
  </si>
  <si>
    <t>K00195</t>
  </si>
  <si>
    <t>cdhB; anaerobic carbon-monoxide dehydrogenase, CODH/ACS complex subunit epsilon [RN:R07157]</t>
  </si>
  <si>
    <t>cdhC; acetyl-CoA decarbonylase/synthase, CODH/ACS complex subunit beta [EC:2.3.1.169] [RN:R09096 R10219]</t>
  </si>
  <si>
    <t>cdhE; acetyl-CoA decarbonylase/synthase, CODH/ACS complex subunit gamma [EC:2.1.1.245] [RN:R09096 R10219]</t>
  </si>
  <si>
    <t>cdhD; acetyl-CoA decarbonylase/synthase, CODH/ACS complex subunit delta [EC:2.1.1.245] [RN:R09096 R10219]</t>
  </si>
  <si>
    <t>K00196</t>
  </si>
  <si>
    <t>carbon-monoxide dehydrogenase iron sulfur subunit</t>
  </si>
  <si>
    <t>Acetyl-CoA pathway</t>
  </si>
  <si>
    <t>K03518</t>
  </si>
  <si>
    <t>carbon-monoxide dehydrogenase small subunit</t>
  </si>
  <si>
    <t>K03519</t>
  </si>
  <si>
    <t>carbon-monoxide dehydrogenase medium subunit</t>
  </si>
  <si>
    <t>K03520</t>
  </si>
  <si>
    <t>carbon-monoxide dehydrogenase large subunit</t>
  </si>
  <si>
    <t>K10616</t>
  </si>
  <si>
    <t>cymAa; p-cymene methyl-monooxygenase [EC:1.14.15.25] [RN:R05266]</t>
  </si>
  <si>
    <t>Cymene degradation, p-cymene =&gt; p-cumate</t>
  </si>
  <si>
    <t>K18293</t>
  </si>
  <si>
    <t>cymAb; p-cymene methyl-monooxygenase electron transfer component [EC:1.18.1.3]</t>
  </si>
  <si>
    <t>K10617</t>
  </si>
  <si>
    <t>cymB; p-cumic alcohol dehydrogenase [RN:R05232]</t>
  </si>
  <si>
    <t>K10618</t>
  </si>
  <si>
    <t>cymC; p-cumic aldehyde dehydrogenase [RN:R05235]</t>
  </si>
  <si>
    <t>K01885</t>
  </si>
  <si>
    <t>glutamyl-tRNA synthetase [EC:6.1.1.17] [RN:R05578]</t>
  </si>
  <si>
    <t>Siroheme biosynthesis, glutamate =&gt; siroheme</t>
  </si>
  <si>
    <t>Antibiotic Resistance</t>
  </si>
  <si>
    <t>K14163</t>
  </si>
  <si>
    <t>K02492</t>
  </si>
  <si>
    <t>glutamyl-tRNA reductase [EC:1.2.1.70] [RN:R04109]</t>
  </si>
  <si>
    <t>K01845</t>
  </si>
  <si>
    <t>glutamate-1-semialdehyde 2,1-aminomutase [EC:5.4.3.8] [RN:R02272]</t>
  </si>
  <si>
    <t>K13542</t>
  </si>
  <si>
    <t>K13543</t>
  </si>
  <si>
    <t>K02302</t>
  </si>
  <si>
    <t>uroporphyrin-III C-methyltransferase [EC:2.1.1.107] [RN:R03194]</t>
  </si>
  <si>
    <t>K00589</t>
  </si>
  <si>
    <t>K02303</t>
  </si>
  <si>
    <t>K02496</t>
  </si>
  <si>
    <t>K02304</t>
  </si>
  <si>
    <t>precorrin-2 dehydrogenase [EC:1.3.1.76] [RN:R03947]</t>
  </si>
  <si>
    <t>K03794</t>
  </si>
  <si>
    <t>sirohydrochlorin ferrochelatase [EC:4.99.1.4] [RN:R02864]</t>
  </si>
  <si>
    <t>K05599</t>
  </si>
  <si>
    <t>anthranilate 1,2-dioxygenase [EC:1.14.12.1] [RN:R00823 R00825]</t>
  </si>
  <si>
    <t>Anthranilate degradation, anthranilate =&gt; catechol</t>
  </si>
  <si>
    <t>K05600</t>
  </si>
  <si>
    <t>K11311</t>
  </si>
  <si>
    <t>K16319</t>
  </si>
  <si>
    <t>anthranilate 1,2-dioxygenase [EC:1.14.12.1]</t>
  </si>
  <si>
    <t>K16320</t>
  </si>
  <si>
    <t>K18248</t>
  </si>
  <si>
    <t>K18249</t>
  </si>
  <si>
    <t>K18242</t>
  </si>
  <si>
    <t>salicylate 5-hydroxylase [EC:1.14.13.172] [RN:R07709 R07710]</t>
  </si>
  <si>
    <t>Salicylate degradation, salicylate =&gt; gentisate</t>
  </si>
  <si>
    <t>K18243</t>
  </si>
  <si>
    <t>cysG; uroporphyrin-III C-methyltransferase / precorrin-2 dehydrogenase / sirohydrochlorin ferrochelatase [EC:2.1.1.107 1.3.1.76 4.99.1.4]</t>
  </si>
  <si>
    <t>Cobalamin biosynthesis, precorrin2 =&gt; cobinamide</t>
  </si>
  <si>
    <t>anaerobic corrin ring synthesis</t>
  </si>
  <si>
    <t>MET8; precorrin-2 dehydrogenase / sirohydrochlorin ferrochelatase [EC:1.3.1.76 4.99.1.4]</t>
  </si>
  <si>
    <t>K02190</t>
  </si>
  <si>
    <t>cbiK; sirohydrochlorin cobaltochelatase [EC:4.99.1.3]</t>
  </si>
  <si>
    <t>K03795</t>
  </si>
  <si>
    <t>cbiX; sirohydrochlorin cobaltochelatase [EC:4.99.1.3]</t>
  </si>
  <si>
    <t>K22011</t>
  </si>
  <si>
    <t>cfbA; sirohydrochlorin cobalto/nickelchelatase [EC:4.99.1.3 4.99.1.11]</t>
  </si>
  <si>
    <t>K03394</t>
  </si>
  <si>
    <t>cobI-cbiL; precorrin-2/cobalt-factor-2 C20-methyltransferase [EC:2.1.1.130 2.1.1.151]</t>
  </si>
  <si>
    <t>K13540</t>
  </si>
  <si>
    <t>cobIJ; precorrin-2 C20-methyltransferase / precorrin-3B C17-methyltransferase [EC:2.1.1.130 2.1.1.131]</t>
  </si>
  <si>
    <t>K05934</t>
  </si>
  <si>
    <t>E2.1.1.131, cobJ, cbiH; precorrin-3B C17-methyltransferase [EC:2.1.1.131]</t>
  </si>
  <si>
    <t xml:space="preserve">K13541 </t>
  </si>
  <si>
    <t>cbiGH-cobJ; cobalt-precorrin 5A hydrolase / precorrin-3B C17-methyltransferase [EC:3.7.1.12 2.1.1.131]</t>
  </si>
  <si>
    <t>K21479</t>
  </si>
  <si>
    <t>cbiH60; cobalt-factor III methyltransferase [EC:2.1.1.272]</t>
  </si>
  <si>
    <t>K05936</t>
  </si>
  <si>
    <t>cobM, cbiF; precorrin-4/cobalt-precorrin-4 C11-methyltransferase [EC:2.1.1.133 2.1.1.271]</t>
  </si>
  <si>
    <t>K02189</t>
  </si>
  <si>
    <t>cbiG; cobalt-precorrin 5A hydrolase [EC:3.7.1.12]</t>
  </si>
  <si>
    <t>K13541</t>
  </si>
  <si>
    <t>K02188</t>
  </si>
  <si>
    <t>cbiD; cobalt-precorrin-5B (C1)-methyltransferase [EC:2.1.1.195]</t>
  </si>
  <si>
    <t>K05895</t>
  </si>
  <si>
    <t>cobK-cbiJ; precorrin-6A/cobalt-precorrin-6A reductase [EC:1.3.1.54 1.3.1.106]</t>
  </si>
  <si>
    <t>K02191</t>
  </si>
  <si>
    <t>cbiT; cobalt-precorrin-6B (C15)-methyltransferase [EC:2.1.1.196]</t>
  </si>
  <si>
    <t>K03399</t>
  </si>
  <si>
    <t>cbiE; cobalt-precorrin-7 (C5)-methyltransferase [EC:2.1.1.289]</t>
  </si>
  <si>
    <t>K06042</t>
  </si>
  <si>
    <t>cobH-cbiC; precorrin-8X/cobalt-precorrin-8 methylmutase [EC:5.4.99.61 5.4.99.60]</t>
  </si>
  <si>
    <t>K02224</t>
  </si>
  <si>
    <t>cobB-cbiA; cobyrinic acid a,c-diamide synthase [EC:6.3.5.9 6.3.5.11]</t>
  </si>
  <si>
    <t>K00931</t>
  </si>
  <si>
    <t>glutamate 5-kinase [EC:2.7.2.11] [RN:R00239]</t>
  </si>
  <si>
    <t>Proline biosynthesis, glutamate =&gt; proline</t>
  </si>
  <si>
    <t>K00147</t>
  </si>
  <si>
    <t>glutamate-5-semialdehyde dehydrogenase [EC:1.2.1.41] [RN:R03313]</t>
  </si>
  <si>
    <t>K12657</t>
  </si>
  <si>
    <t>delta-1-pyrroline-5-carboxylate synthetase [EC:2.7.2.11 1.2.1.41] [RN:R00239 R03313]</t>
  </si>
  <si>
    <t>K00286</t>
  </si>
  <si>
    <t>pyrroline-5-carboxylate reductase [EC:1.5.1.2] [RN:R01251]</t>
  </si>
  <si>
    <t>K00928</t>
  </si>
  <si>
    <t>aspartate kinase [EC:2.7.2.4] [RN:R00480]</t>
  </si>
  <si>
    <t>Lysine biosynthesis, succinyl-DAP pathway, aspartate =&gt; lysine</t>
  </si>
  <si>
    <t>K12524</t>
  </si>
  <si>
    <t>K12525</t>
  </si>
  <si>
    <t>K12526</t>
  </si>
  <si>
    <t>K00133</t>
  </si>
  <si>
    <t>aspartate-semialdehyde dehydrogenase [EC:1.2.1.11] [RN:R02291]</t>
  </si>
  <si>
    <t>K01714</t>
  </si>
  <si>
    <t>4-hydroxy-tetrahydrodipicolinate synthase [EC:4.3.3.7] [RN:R10147]</t>
  </si>
  <si>
    <t>K00215</t>
  </si>
  <si>
    <t>4-hydroxy-tetrahydrodipicolinate reductase [EC:1.17.1.8] [RN:R04198 R04199]</t>
  </si>
  <si>
    <t>K00674</t>
  </si>
  <si>
    <t>2,3,4,5-tetrahydropyridine-2-carboxylate N-succinyltransferase [EC:2.3.1.117] [RN:R04365]</t>
  </si>
  <si>
    <t>K00821</t>
  </si>
  <si>
    <t>N-succinyldiaminopimelate aminotransferase [EC:2.6.1.17] [RN:R04475]</t>
  </si>
  <si>
    <t>K14267</t>
  </si>
  <si>
    <t>K01439</t>
  </si>
  <si>
    <t>succinyl-diaminopimelate desuccinylase [EC:3.5.1.18] [RN:R02734]</t>
  </si>
  <si>
    <t>K01778</t>
  </si>
  <si>
    <t>diaminopimelate epimerase [EC:5.1.1.7] [RN:R02735]</t>
  </si>
  <si>
    <t>K01586</t>
  </si>
  <si>
    <t>diaminopimelate decarboxylase [EC:4.1.1.20] [RN:R00451]</t>
  </si>
  <si>
    <t>Methionine biosynthesis, apartate =&gt; homoserine =&gt; methionine</t>
  </si>
  <si>
    <t>K00003</t>
  </si>
  <si>
    <t>homoserine dehydrogenase [EC:1.1.1.3] [RN:R01773 R01775]</t>
  </si>
  <si>
    <t>K00651</t>
  </si>
  <si>
    <t>homoserine O-succinyltransferase [EC:2.3.1.46] [RN:R01777]</t>
  </si>
  <si>
    <t>K01739</t>
  </si>
  <si>
    <t>cystathionine gamma-synthase [EC:2.5.1.48] [RN:R03260]</t>
  </si>
  <si>
    <t>K01760</t>
  </si>
  <si>
    <t>cystathionine beta-lyase [EC:4.4.1.8] [RN:R01286]</t>
  </si>
  <si>
    <t>K00548</t>
  </si>
  <si>
    <t>methionine synthase [EC:2.1.1.13 2.1.1.14] [RN:R00946 R04405]</t>
  </si>
  <si>
    <t>K00549</t>
  </si>
  <si>
    <t>Threonine biosynthesis, aspartate =&gt; homoserine =&gt; threonine</t>
  </si>
  <si>
    <t>K00872</t>
  </si>
  <si>
    <t>homoserine kinase [EC:2.7.1.39] [RN:R01771]</t>
  </si>
  <si>
    <t>K02204</t>
  </si>
  <si>
    <t>K02203</t>
  </si>
  <si>
    <t>K01733</t>
  </si>
  <si>
    <t>threonine synthase [EC:4.2.3.1] [RN:R01466]</t>
  </si>
  <si>
    <t>K01652</t>
  </si>
  <si>
    <t>acetolactate synthase [EC:2.2.1.6] [RN:R00226 R08648]</t>
  </si>
  <si>
    <t>Valine/isoleucine biosynthesis, pyruvate =&gt; valine / 2-oxobutanoate =&gt; isoleucine</t>
  </si>
  <si>
    <t>K01653</t>
  </si>
  <si>
    <t>K11258</t>
  </si>
  <si>
    <t>K00053</t>
  </si>
  <si>
    <t>ketol-acid reductoisomerase [EC:1.1.1.86] [RN:R05071 R04440 R04439 R05069 R05068]</t>
  </si>
  <si>
    <t>K01687</t>
  </si>
  <si>
    <t>dihydroxy-acid dehydratase [EC:4.2.1.9] [RN:R04441 R05070]</t>
  </si>
  <si>
    <t>K00826</t>
  </si>
  <si>
    <t>branched-chain amino acid aminotransferase [EC:2.6.1.42] [RN:R01214 R02199]</t>
  </si>
  <si>
    <t>K00058</t>
  </si>
  <si>
    <t>D-3-phosphoglycerate dehydrogenase [EC:1.1.1.95] [RN:R01513]</t>
  </si>
  <si>
    <t>Serine biosynthesis, glycerate-3P =&gt; serine</t>
  </si>
  <si>
    <t>K00831</t>
  </si>
  <si>
    <t>phosphoserine aminotransferase [EC:2.6.1.52] [RN:R04173]</t>
  </si>
  <si>
    <t>K01079</t>
  </si>
  <si>
    <t>phosphoserine phosphatase [EC:3.1.3.3] [RN:R00582]</t>
  </si>
  <si>
    <t>K00640</t>
  </si>
  <si>
    <t>serine O-acetyltransferase [EC:2.3.1.30] [RN:R00586]</t>
  </si>
  <si>
    <t>Cysteine biosynthesis, serine =&gt; cysteine</t>
  </si>
  <si>
    <t>K01738</t>
  </si>
  <si>
    <t>cysteine synthase [EC:2.5.1.47] [RN:R00897]</t>
  </si>
  <si>
    <t>K13034</t>
  </si>
  <si>
    <t>K17069</t>
  </si>
  <si>
    <t>K01626</t>
  </si>
  <si>
    <t>3-deoxy-7-phosphoheptulonate synthase [EC:2.5.1.54] [RN:R01826]</t>
  </si>
  <si>
    <t>Shikimate pathway, phosphoenolpyruvate + erythrose-4P =&gt; chorismate</t>
  </si>
  <si>
    <t>K03856</t>
  </si>
  <si>
    <t>K13853</t>
  </si>
  <si>
    <t>K01735</t>
  </si>
  <si>
    <t>3-dehydroquinate synthase [EC:4.2.3.4] [RN:R03083]</t>
  </si>
  <si>
    <t>K13829</t>
  </si>
  <si>
    <t>K03785</t>
  </si>
  <si>
    <t>3-dehydroquinate dehydratase [EC:4.2.1.10] [RN:R03084]</t>
  </si>
  <si>
    <t>K03786</t>
  </si>
  <si>
    <t>K00014</t>
  </si>
  <si>
    <t>shikimate 5-dehydrogenase [EC:1.1.1.25] [RN:R02413]</t>
  </si>
  <si>
    <t>K13832</t>
  </si>
  <si>
    <t>K13830</t>
  </si>
  <si>
    <t>K00891</t>
  </si>
  <si>
    <t>shikimate kinase [EC:2.7.1.71] [RN:R02412]</t>
  </si>
  <si>
    <t>K00800</t>
  </si>
  <si>
    <t>3-phosphoshikimate 1-carboxyvinyltransferase [EC:2.5.1.19] [RN:R03460]</t>
  </si>
  <si>
    <t>K01736</t>
  </si>
  <si>
    <t>chorismate synthase [EC:4.2.3.5] [RN:R01714]</t>
  </si>
  <si>
    <t>K01657</t>
  </si>
  <si>
    <t>anthranilate synthase [EC:4.1.3.27] [RN:R00985 R00986]</t>
  </si>
  <si>
    <t>Tryptophan biosynthesis, chorismate =&gt; tryptophan</t>
  </si>
  <si>
    <t>K01658</t>
  </si>
  <si>
    <t>K13503</t>
  </si>
  <si>
    <t>K13501</t>
  </si>
  <si>
    <t>K01656</t>
  </si>
  <si>
    <t>K00766</t>
  </si>
  <si>
    <t>anthranilate phosphoribosyltransferase [EC:2.4.2.18] [RN:R01073]</t>
  </si>
  <si>
    <t>K13497</t>
  </si>
  <si>
    <t>K01817</t>
  </si>
  <si>
    <t>phosphoribosylanthranilate isomerase [EC:5.3.1.24] [RN:R03509]</t>
  </si>
  <si>
    <t>K01609</t>
  </si>
  <si>
    <t>indole-3-glycerol phosphate synthase [EC:4.1.1.48] [RN:R03508]</t>
  </si>
  <si>
    <t>K13498</t>
  </si>
  <si>
    <t>K01695</t>
  </si>
  <si>
    <t>tryptophan synthase [EC:4.2.1.20] [RN:R02722]</t>
  </si>
  <si>
    <t>K01696</t>
  </si>
  <si>
    <t>K06001</t>
  </si>
  <si>
    <t>K01694</t>
  </si>
  <si>
    <t>K01850</t>
  </si>
  <si>
    <t>chorismate mutase [EC:5.4.99.5] [RN:R01715]</t>
  </si>
  <si>
    <t>Phenylalanine biosynthesis, chorismate =&gt; phenylalanine</t>
  </si>
  <si>
    <t>K04092</t>
  </si>
  <si>
    <t>K14187</t>
  </si>
  <si>
    <t>K04093</t>
  </si>
  <si>
    <t>K04516</t>
  </si>
  <si>
    <t>K06208</t>
  </si>
  <si>
    <t>K06209</t>
  </si>
  <si>
    <t>K01713</t>
  </si>
  <si>
    <t>prephenate dehydratase [EC:4.2.1.51] [RN:R01373]</t>
  </si>
  <si>
    <t>K04518</t>
  </si>
  <si>
    <t>K05359</t>
  </si>
  <si>
    <t>K14170</t>
  </si>
  <si>
    <t>K00832</t>
  </si>
  <si>
    <t>aromatic-amino-acid transaminase [EC:2.6.1.57] [RN:R00694]</t>
  </si>
  <si>
    <t>K00838</t>
  </si>
  <si>
    <t>Tyrosine biosynthesis, chorismate =&gt; tyrosine</t>
  </si>
  <si>
    <t>K00210</t>
  </si>
  <si>
    <t>prephenate dehydrogenase [EC:1.3.1.12] [RN:R01728]</t>
  </si>
  <si>
    <t>K04517</t>
  </si>
  <si>
    <t>K00815</t>
  </si>
  <si>
    <t>tyrosine aminotransferase [EC:2.6.1.5] [RN:R00734]</t>
  </si>
  <si>
    <t>aromatic-amino-acid transaminase [EC:2.6.1.57] [RN:R00734]</t>
  </si>
  <si>
    <t>K00765</t>
  </si>
  <si>
    <t>ATP phosphoribosyltransferase [EC:2.4.2.17] [RN:R01071]</t>
  </si>
  <si>
    <t>Histidine biosynthesis, PRPP =&gt; histidine</t>
  </si>
  <si>
    <t>K02502</t>
  </si>
  <si>
    <t>K01523</t>
  </si>
  <si>
    <t>phosphoribosyl-ATP pyrophosphohydrolase [EC:3.6.1.31] [RN:R04035]</t>
  </si>
  <si>
    <t>K01496</t>
  </si>
  <si>
    <t>phosphoribosyl-AMP cyclohydrolase [EC:3.5.4.19] [RN:R04037]</t>
  </si>
  <si>
    <t>K11755</t>
  </si>
  <si>
    <t>K14152</t>
  </si>
  <si>
    <t>K01814</t>
  </si>
  <si>
    <t>phosphoribosylformimino-5-aminoimidazole carboxamide ribotide isomerase [EC:5.3.1.16] [RN:R04640]</t>
  </si>
  <si>
    <t>K02501</t>
  </si>
  <si>
    <t>imidazole glycerol-phosphate synthase [EC:4.3.2.10] [RN:R04558]</t>
  </si>
  <si>
    <t>K02500</t>
  </si>
  <si>
    <t>K01663</t>
  </si>
  <si>
    <t>K01693</t>
  </si>
  <si>
    <t>imidazoleglycerol-phosphate dehydratase [EC:4.2.1.19] [RN:R03457]</t>
  </si>
  <si>
    <t>K00817</t>
  </si>
  <si>
    <t>histidinol-phosphate aminotransferase [EC:2.6.1.9] [RN:R03243]</t>
  </si>
  <si>
    <t>K04486</t>
  </si>
  <si>
    <t>histidinol-phosphatase [EC:3.1.3.15] [RN:R03013]</t>
  </si>
  <si>
    <t>K05602</t>
  </si>
  <si>
    <t>K18649</t>
  </si>
  <si>
    <t>K01089</t>
  </si>
  <si>
    <t>imidazoleglycerol-phosphate dehydratase / histidinol-phosphatase [EC:4.2.1.19 3.1.3.15] [RN:R03457 R03013]</t>
  </si>
  <si>
    <t>K00013</t>
  </si>
  <si>
    <t>histidinol dehydrogenase [EC:1.1.1.23] [RN:R03012 R01163]</t>
  </si>
  <si>
    <t>K00618</t>
  </si>
  <si>
    <t>amino-acid N-acetyltransferase [EC:2.3.1.1] [RN:R00259]</t>
  </si>
  <si>
    <t>Ornithine biosynthesis, glutamate =&gt; ornithine</t>
  </si>
  <si>
    <t>K00619</t>
  </si>
  <si>
    <t>K14681</t>
  </si>
  <si>
    <t>K14682</t>
  </si>
  <si>
    <t>K00620</t>
  </si>
  <si>
    <t>glutamate N-acetyltransferase / amino-acid N-acetyltransferase [EC:2.3.1.35 2.3.1.1] [RN:R00259 R02282]</t>
  </si>
  <si>
    <t>K22477</t>
  </si>
  <si>
    <t>K22478</t>
  </si>
  <si>
    <t>bifunctional N-acetylglutamate synthase/kinase [EC:2.3.1.1 2.7.2.8] [RN:R00259 R02649]</t>
  </si>
  <si>
    <t>K00930</t>
  </si>
  <si>
    <t>acetylglutamate kinase [EC:2.7.2.8] [RN:R02649]</t>
  </si>
  <si>
    <t>K00145</t>
  </si>
  <si>
    <t>N-acetyl-gamma-glutamyl-phosphate reductase [EC:1.2.1.38] [RN:R03443]</t>
  </si>
  <si>
    <t>K12659</t>
  </si>
  <si>
    <t>N-acetyl-gamma-glutamyl-phosphate reductase / acetylglutamate kinase [EC:1.2.1.38 2.7.2.8] [RN:R02649 R03443]</t>
  </si>
  <si>
    <t>K00818</t>
  </si>
  <si>
    <t>acetylornithine aminotransferase [EC:2.6.1.11] [RN:R02283]</t>
  </si>
  <si>
    <t>K01438</t>
  </si>
  <si>
    <t>acetylornithine deacetylase [EC:3.5.1.16] [RN:R00669]</t>
  </si>
  <si>
    <t>K14677</t>
  </si>
  <si>
    <t>aminoacylase [EC:3.5.1.14] [RN:R00669]</t>
  </si>
  <si>
    <t>K01948</t>
  </si>
  <si>
    <t>carbamoyl-phosphate synthase (ammonia) [EC:6.3.4.16] [RN:R00149]</t>
  </si>
  <si>
    <t>Urea cycle</t>
  </si>
  <si>
    <t>K00611</t>
  </si>
  <si>
    <t>ornithine carbamoyltransferase [EC:2.1.3.3] [RN:R01398]</t>
  </si>
  <si>
    <t>K01940</t>
  </si>
  <si>
    <t>argininosuccinate synthase [EC:6.3.4.5] [RN:R01954]</t>
  </si>
  <si>
    <t>K01755</t>
  </si>
  <si>
    <t>argininosuccinate lyase [EC:4.3.2.1] [RN:R01086]</t>
  </si>
  <si>
    <t>K01476</t>
  </si>
  <si>
    <t>arginase [EC:3.5.3.1] [RN:R00551]</t>
  </si>
  <si>
    <t>K01655</t>
  </si>
  <si>
    <t>homocitrate synthase [EC:2.3.3.14] [RN:R00271]</t>
  </si>
  <si>
    <t>Lysine biosynthesis, AAA pathway, 2-oxoglutarate =&gt; 2-aminoadipate =&gt; lysine</t>
  </si>
  <si>
    <t>K17450</t>
  </si>
  <si>
    <t>homoaconitase [EC:4.2.1.-] [RN:R03444]</t>
  </si>
  <si>
    <t>K01705</t>
  </si>
  <si>
    <t>homoaconitate hydratase [EC:4.2.1.36] [RN:R04371]</t>
  </si>
  <si>
    <t>K05824</t>
  </si>
  <si>
    <t>homoisocitrate dehydrogenase [EC:1.1.1.87] [RN:R01934]</t>
  </si>
  <si>
    <t>2-aminoadipate transaminase [EC:2.6.1.39] [RN:R01939]</t>
  </si>
  <si>
    <t>K00143</t>
  </si>
  <si>
    <t>L-2-aminoadipate reductase [EC:1.2.1.95] [RN:R03098 R04863 R04390]</t>
  </si>
  <si>
    <t>K00293</t>
  </si>
  <si>
    <t>saccharopine dehydrogenase (NADP+, L-glutamate forming) [EC:1.5.1.10] [RN:R02315]</t>
  </si>
  <si>
    <t>K00290</t>
  </si>
  <si>
    <t>saccharopine dehydrogenase, L-lysine forming [EC:1.5.1.7] [RN:R00715]</t>
  </si>
  <si>
    <t>K05827</t>
  </si>
  <si>
    <t>[lysine-biosynthesis-protein LysW]---L-2-aminoadipate ligase [EC:6.3.2.43] [RN:R09775]</t>
  </si>
  <si>
    <t>Lysine biosynthesis, mediated by LysW, 2-aminoadipate =&gt; lysine</t>
  </si>
  <si>
    <t>K05828</t>
  </si>
  <si>
    <t>LysW-gamma-L-alpha-aminoadipate kinase [EC:2.7.2.-] [RN:R09776]</t>
  </si>
  <si>
    <t>K05829</t>
  </si>
  <si>
    <t>LysW-gamma-L-alpha-aminoadipyl-6-phosphate reductase [EC:1.2.1.-] [RN:R09777]</t>
  </si>
  <si>
    <t>K05830</t>
  </si>
  <si>
    <t>LysW-gamma-L-lysine aminotransferase [EC:2.6.1.-] [RN:R09778]</t>
  </si>
  <si>
    <t>K05831</t>
  </si>
  <si>
    <t>LysW-gamma-L-lysine carboxypeptidase [RN:R09779]</t>
  </si>
  <si>
    <t>saccharopine dehydrogenase [EC:1.5.1.7] [RN:R00715]</t>
  </si>
  <si>
    <t>Lysine degradation, lysine =&gt; saccharopine =&gt; acetoacetyl-CoA</t>
  </si>
  <si>
    <t>saccharopine dehydrogenase [EC:1.5.1.10] [RN:R02315]</t>
  </si>
  <si>
    <t>K14157</t>
  </si>
  <si>
    <t>alpha-aminoadipic semialdehyde synthase [EC:1.5.1.8 1.5.1.9] [RN:R00716 R02313]</t>
  </si>
  <si>
    <t>K14085</t>
  </si>
  <si>
    <t>aminoadipate-semialdehyde dehydrogenase [EC:1.2.1.31] [RN:R03102 R03103]</t>
  </si>
  <si>
    <t>K00825</t>
  </si>
  <si>
    <t>K15791</t>
  </si>
  <si>
    <t>probable 2-oxoglutarate dehydrogenase E1 component DHKTD1 [EC:1.2.4.2] [RN:R01933]</t>
  </si>
  <si>
    <t>2-oxoglutarate dehydrogenase E2 component (dihydrolipoamide [EC:2.3.1.61] [RN:R01933]</t>
  </si>
  <si>
    <t>dihydrolipoamide dehydrogenase [EC:1.8.1.4] [RN:R01933]</t>
  </si>
  <si>
    <t>K00252</t>
  </si>
  <si>
    <t>glutaryl-CoA dehydrogenase [EC:1.3.8.6] [RN:R02488]</t>
  </si>
  <si>
    <t>K01825</t>
  </si>
  <si>
    <t>enoyl-CoA hydratase / 3-hydroxyacyl-CoA dehydrogenase [EC:4.2.1.17 1.1.1.35] [RN:R03026 R01975]</t>
  </si>
  <si>
    <t>K01782</t>
  </si>
  <si>
    <t>K01692</t>
  </si>
  <si>
    <t>enoyl-CoA hydratase [EC:4.2.1.17] [RN:R03026]</t>
  </si>
  <si>
    <t>K00022</t>
  </si>
  <si>
    <t>3-hydroxyacyl-CoA dehydrogenase [EC:1.1.1.35] [RN:R01975]</t>
  </si>
  <si>
    <t>Methionine degradation</t>
  </si>
  <si>
    <t>K00558</t>
  </si>
  <si>
    <t>DNA (cytosine-5-)-methyltransferase [EC:2.1.1.37] [RN:R04858]</t>
  </si>
  <si>
    <t>K17398</t>
  </si>
  <si>
    <t>K17399</t>
  </si>
  <si>
    <t>K01251</t>
  </si>
  <si>
    <t>adenosylhomocysteinase [EC:3.3.1.1] [RN:R00192]</t>
  </si>
  <si>
    <t>branched-chain amino acid aminotransferase [EC:2.6.1.42] [RN:R01090]</t>
  </si>
  <si>
    <t>Leucine degradation, leucine =&gt; acetoacetate + acetyl-CoA</t>
  </si>
  <si>
    <t>K00166</t>
  </si>
  <si>
    <t>2-oxoisovalerate dehydrogenase [EC:1.2.4.4] [RN:R07601 R07602]</t>
  </si>
  <si>
    <t>K00167</t>
  </si>
  <si>
    <t>K11381</t>
  </si>
  <si>
    <t>K09699</t>
  </si>
  <si>
    <t>2-oxoisovalerate dehydrogenase [EC:2.3.1.168] [RN:R04097]</t>
  </si>
  <si>
    <t>dihydrolipoamide dehydrogenase [EC:1.8.1.4] [RN:R07618]</t>
  </si>
  <si>
    <t>K00253</t>
  </si>
  <si>
    <t>isovaleryl-CoA dehydrogenase [EC:1.3.99.10] [RN:R04095]</t>
  </si>
  <si>
    <t>acyl-CoA dehydrogenase [EC:1.3.8.7] [RN:R04095]</t>
  </si>
  <si>
    <t>K01968</t>
  </si>
  <si>
    <t>3-methylcrotonyl-CoA carboxylase [EC:6.4.1.4] [RN:R04138]</t>
  </si>
  <si>
    <t>K01969</t>
  </si>
  <si>
    <t>K05607</t>
  </si>
  <si>
    <t>methylglutaconyl-CoA hydratase [EC:4.2.1.18] [RN:R02085]</t>
  </si>
  <si>
    <t>K13766</t>
  </si>
  <si>
    <t>K01640</t>
  </si>
  <si>
    <t>hydroxymethylglutaryl-CoA lyase [EC:4.1.3.4] [RN:R01360]</t>
  </si>
  <si>
    <t>aromatic-amino-acid transaminase [EC:2.6.1.57] [RN:R01731]</t>
  </si>
  <si>
    <t>Tyrosine biosynthesis, prephanate =&gt; pretyrosine =&gt; tyrosine</t>
  </si>
  <si>
    <t>K15849</t>
  </si>
  <si>
    <t>aspartate-prephenate aminotransferase [EC:2.6.1.78] [RN:R01731]</t>
  </si>
  <si>
    <t>K00220</t>
  </si>
  <si>
    <t>cyclohexadienyl dehydrogenase [EC:1.3.1.43] [RN:R00732]</t>
  </si>
  <si>
    <t>K15226</t>
  </si>
  <si>
    <t>arogenate dehydrogenase (NADP+) [EC:1.3.1.78] [RN:R00733]</t>
  </si>
  <si>
    <t>K15227</t>
  </si>
  <si>
    <t>K03334</t>
  </si>
  <si>
    <t>L-amino-acid oxidase [EC:1.4.3.2] [RN:R00729]</t>
  </si>
  <si>
    <t>Tyrosine degradation, tyrosine =&gt; homogentisate</t>
  </si>
  <si>
    <t>K00457</t>
  </si>
  <si>
    <t>4-hydroxyphenylpyruvate dioxygenase [EC:1.13.11.27] [RN:R02521]</t>
  </si>
  <si>
    <t>K00451</t>
  </si>
  <si>
    <t>homogentisate 1,2-dioxygenase [EC:1.13.11.5] [RN:R02519]</t>
  </si>
  <si>
    <t>K01800</t>
  </si>
  <si>
    <t>maleylacetoacetate isomerase [EC:5.2.1.2] [RN:R03181]</t>
  </si>
  <si>
    <t>K01555</t>
  </si>
  <si>
    <t>fumarylacetoacetase [EC:3.7.1.2] [RN:R01364]</t>
  </si>
  <si>
    <t>K16171</t>
  </si>
  <si>
    <t>fumarylacetoacetate (FAA) hydrolase [EC:3.7.1.2] [RN:R01364]</t>
  </si>
  <si>
    <t>K01745</t>
  </si>
  <si>
    <t>histidine ammonia-lyase [EC:4.3.1.3] [RN:R01168]</t>
  </si>
  <si>
    <t>Histidine degradation, histidine =&gt; N-formiminoglutamate =&gt; glutamate</t>
  </si>
  <si>
    <t>K01712</t>
  </si>
  <si>
    <t>urocanate hydratase [EC:4.2.1.49] [RN:R02914]</t>
  </si>
  <si>
    <t>K01468</t>
  </si>
  <si>
    <t>imidazolonepropionase [EC:3.5.2.7] [RN:R02288]</t>
  </si>
  <si>
    <t>K01479</t>
  </si>
  <si>
    <t>formiminoglutamase [EC:3.5.3.8] [RN:R02285]</t>
  </si>
  <si>
    <t>K00603</t>
  </si>
  <si>
    <t>glutamate formiminotransferase [EC:2.1.2.5] [RN:R02287]</t>
  </si>
  <si>
    <t>K13990</t>
  </si>
  <si>
    <t>K05603</t>
  </si>
  <si>
    <t>formimidoylglutamate deiminase [EC:3.5.3.13] [RN:R02286]</t>
  </si>
  <si>
    <t>K01458</t>
  </si>
  <si>
    <t>N-formylglutamate deformylase [EC:3.5.1.68] [RN:R00525]</t>
  </si>
  <si>
    <t>K00207</t>
  </si>
  <si>
    <t>dihydropyrimidine dehydrogenase (NADP+) [EC:1.3.1.2] [RN:R00978 R01415]</t>
  </si>
  <si>
    <t>Pyrimidine degradation, uracil =&gt; beta-alanine, thymine =&gt; 3-aminoisobutanoate</t>
  </si>
  <si>
    <t>K17722</t>
  </si>
  <si>
    <t>dihydropyrimidine dehydrogenase (NAD+) [EC:1.3.1.1] [RN:R00977 R11026]</t>
  </si>
  <si>
    <t>K17723</t>
  </si>
  <si>
    <t>K01464</t>
  </si>
  <si>
    <t>dihydropyrimidinase [EC:3.5.2.2] [RN:R02269 R03055]</t>
  </si>
  <si>
    <t>K01431</t>
  </si>
  <si>
    <t>beta-ureidopropionase [EC:3.5.1.6] [RN:R00905 R04666]</t>
  </si>
  <si>
    <t>K06016</t>
  </si>
  <si>
    <t>K01649</t>
  </si>
  <si>
    <t>2-isopropylmalate synthase [EC:2.3.3.13] [RN:R01213]</t>
  </si>
  <si>
    <t>Leucine biosynthesis, 2-oxoisovalerate =&gt; 2-oxoisocaproate</t>
  </si>
  <si>
    <t>K01702</t>
  </si>
  <si>
    <t>3-isopropylmalate dehydratase [EC:4.2.1.33] [RN:R03968 R04001]</t>
  </si>
  <si>
    <t>K01703</t>
  </si>
  <si>
    <t>K01704</t>
  </si>
  <si>
    <t>K00052</t>
  </si>
  <si>
    <t>3-isopropylmalate dehydrogenase [EC:1.1.1.85] [RN:R04426]</t>
  </si>
  <si>
    <t>Lysine biosynthesis, 2-oxoglutarate =&gt; 2-oxoadipate</t>
  </si>
  <si>
    <t>homoaconitase [EC:4.2.1.- 4.2.1.36 4.2.1.114] [RN:R03444 R04371 R09720]</t>
  </si>
  <si>
    <t>K16792</t>
  </si>
  <si>
    <t>K16793</t>
  </si>
  <si>
    <t>Lysine biosynthesis, acetyl-DAP pathway, aspartate =&gt; lysine</t>
  </si>
  <si>
    <t>K05822</t>
  </si>
  <si>
    <t>tetrahydrodipicolinate N-acetyltransferase [EC:2.3.1.89] [RN:R04364]</t>
  </si>
  <si>
    <t>K00841</t>
  </si>
  <si>
    <t>aminotransferase [EC:2.6.1.-] [RN:R04467]</t>
  </si>
  <si>
    <t>K05823</t>
  </si>
  <si>
    <t>N-acetyldiaminopimelate deacetylase [EC:3.5.1.47] [RN:R02733]</t>
  </si>
  <si>
    <t>Lysine biosynthesis, DAP dehydrogenase pathway, aspartate =&gt; lysine</t>
  </si>
  <si>
    <t>K03340</t>
  </si>
  <si>
    <t>diaminopimelate dehydrogenase [EC:1.4.1.16] [RN:R02755]</t>
  </si>
  <si>
    <t>Lysine biosynthesis, DAP aminotransferase pathway, aspartate =&gt; lysine</t>
  </si>
  <si>
    <t>K10206</t>
  </si>
  <si>
    <t>LL-diaminopimelate aminotransferase [EC:2.6.1.83] [RN:R07613]</t>
  </si>
  <si>
    <t>K09011</t>
  </si>
  <si>
    <t>cimA; D-citramalate synthase [EC:2.3.1.182] [RN:R07399]</t>
  </si>
  <si>
    <t>Isoleucine biosynthesis, pyruvate =&gt; 2-oxobutanoate</t>
  </si>
  <si>
    <t>leuCD; 3-isopropylmalate/(R)-2-methylmalate dehydratase [EC:4.2.1.33 4.2.1.35] [RN:R03896 R03898]</t>
  </si>
  <si>
    <t>leuB; 3-isopropylmalate dehydrogenase [EC:1.1.1.85] [RN:R00994]</t>
  </si>
  <si>
    <t>K17755</t>
  </si>
  <si>
    <t>choline oxidase [EC:1.1.3.17] [R01022 R08211]</t>
  </si>
  <si>
    <t>Betaine biosynthesis, choline =&gt; betaine</t>
  </si>
  <si>
    <t>K00108</t>
  </si>
  <si>
    <t>choline dehydrogenase [EC:1.1.99.1] [RN:R01025 R08557 R08558]</t>
  </si>
  <si>
    <t>K11440</t>
  </si>
  <si>
    <t>K00130</t>
  </si>
  <si>
    <t>betaine-aldehyde dehydrogenase [EC:1.2.1.8] [R02565 R02566]</t>
  </si>
  <si>
    <t>K17989</t>
  </si>
  <si>
    <t>threonine dehydratase [EC:4.3.1.19] [RN:R00996]</t>
  </si>
  <si>
    <t>Isoleucine biosynthesis, threonine =&gt; 2-oxobutanoate =&gt; isoleucine</t>
  </si>
  <si>
    <t>K01754</t>
  </si>
  <si>
    <t>acetolactate synthase [EC:2.2.1.6] [RN:R08648]</t>
  </si>
  <si>
    <t>ketol-acid reductoisomerase [EC:1.1.1.86] [RN:R05069 R05068]</t>
  </si>
  <si>
    <t>dihydroxy-acid dehydratase [EC:4.2.1.9] [RN:R05070]</t>
  </si>
  <si>
    <t>branched-chain amino acid aminotransferase [EC:2.6.1.42] [RN:R02199]</t>
  </si>
  <si>
    <t>Methylaspartate cycle</t>
  </si>
  <si>
    <t>isocitrate dehydrogenase [EC:1.1.1.42] [RN:R01899 R00268]</t>
  </si>
  <si>
    <t>K00261</t>
  </si>
  <si>
    <t>glutamate dehydrogenase (NAD(P)+) [EC:1.4.1.3] [RN:R00248]</t>
  </si>
  <si>
    <t>K19268</t>
  </si>
  <si>
    <t>methylaspartate mutase epsilon subunit [EC:5.4.99.1] [RN:R00262]</t>
  </si>
  <si>
    <t>K01846</t>
  </si>
  <si>
    <t>K04835</t>
  </si>
  <si>
    <t>methylaspartate ammonia-lyase [EC:4.3.1.2] [RN:R03696]</t>
  </si>
  <si>
    <t>K19280</t>
  </si>
  <si>
    <t>succinyl-CoA:mesaconate CoA transferase [EC:2.8.3.-] [RN:R10904]</t>
  </si>
  <si>
    <t>K19281</t>
  </si>
  <si>
    <t>beta-methylmalyl-CoA/(S)-malyl-CoA lyase [EC:4.1.3.24] [RN:R00934]</t>
  </si>
  <si>
    <t>K19412</t>
  </si>
  <si>
    <t>glutamate--LysW ligase ArgX [EC:6.3.2.-] [RN:R10929]</t>
  </si>
  <si>
    <t>Ornithine biosynthesis, mediated by LysW, glutamate =&gt; ornithine</t>
  </si>
  <si>
    <t>LysW-L-glutamate kinase [EC:2.7.2.-] [RN:R10930]</t>
  </si>
  <si>
    <t>LysW-L-glutamyl-5-phosphate reductase [EC:1.2.1.-] [RN:R10931]</t>
  </si>
  <si>
    <t>LysW-L-ornithine aminotransferase [EC:2.6.1.-] [RN:R10932]</t>
  </si>
  <si>
    <t>LysW-L-ornithine carboxypeptidase [RN:R10933]</t>
  </si>
  <si>
    <t>aerobic corrin ring synthesis</t>
  </si>
  <si>
    <t>K02229</t>
  </si>
  <si>
    <t>cobG; precorrin-3B synthase [EC:1.14.13.83]</t>
  </si>
  <si>
    <t xml:space="preserve">K13540 </t>
  </si>
  <si>
    <t>K02228</t>
  </si>
  <si>
    <t>cobF; precorrin-6A synthase [EC:2.1.1.152]</t>
  </si>
  <si>
    <t>K00595</t>
  </si>
  <si>
    <t>cobL; precorrin-6Y C5,15-methyltransferase (decarboxylating) [EC:2.1.1.132]</t>
  </si>
  <si>
    <t>K02230</t>
  </si>
  <si>
    <t>cobN; cobaltochelatase CobN [EC:6.6.1.2]</t>
  </si>
  <si>
    <t>K09882</t>
  </si>
  <si>
    <t>cobS; cobaltochelatase CobS [EC:6.6.1.2]</t>
  </si>
  <si>
    <t>K09883</t>
  </si>
  <si>
    <t>cobT; cobaltochelatase CobT [EC:6.6.1.2]</t>
  </si>
  <si>
    <t>K13786</t>
  </si>
  <si>
    <t>cobR; cob(II)yrinic acid a,c-diamide reductase [EC:1.16.8.1]</t>
  </si>
  <si>
    <t>ADO-CBL synthesis</t>
  </si>
  <si>
    <t>K00798</t>
  </si>
  <si>
    <t>MMAB, pduO; cob(I)alamin adenosyltransferase [EC:2.5.1.17]</t>
  </si>
  <si>
    <t>Cobalamin biosynthesis, cobinamide =&gt; cobalamin</t>
  </si>
  <si>
    <t>K19221</t>
  </si>
  <si>
    <t>cobA, btuR; cob(I)alamin adenosyltransferase [EC:2.5.1.17]</t>
  </si>
  <si>
    <t>K02232</t>
  </si>
  <si>
    <t>cobQ, cbiP; adenosylcobyric acid synthase [EC:6.3.5.10]</t>
  </si>
  <si>
    <t>K02225</t>
  </si>
  <si>
    <t>cobC1, cobC; cobalamin biosynthetic protein</t>
  </si>
  <si>
    <t>K02227</t>
  </si>
  <si>
    <t>cbiB, cobD; adenosylcobinamide-phosphate synthase [EC:6.3.1.10]</t>
  </si>
  <si>
    <t>K02231</t>
  </si>
  <si>
    <t>cobP, cobU; adenosylcobinamide kinase / adenosylcobinamide-phosphate guanylyltransferase [EC:2.7.1.156 2.7.7.62]</t>
  </si>
  <si>
    <t>K19712</t>
  </si>
  <si>
    <t>cobY; adenosylcobinamide-phosphate guanylyltransferase [EC:2.7.7.62]</t>
  </si>
  <si>
    <t>K02233</t>
  </si>
  <si>
    <t>E2.7.8.26, cobS, cobV; adenosylcobinamide-GDP ribazoletransferase [EC:2.7.8.26]</t>
  </si>
  <si>
    <t>cobC1, cobC; cobalamin biosynthetic protein CobC</t>
  </si>
  <si>
    <t>K02048</t>
  </si>
  <si>
    <t>cysP; sulfate/thiosulfate transport system substrate-binding protein</t>
  </si>
  <si>
    <t>Sulfate/thiosulfate transport system</t>
  </si>
  <si>
    <t>K23163</t>
  </si>
  <si>
    <t>sbp; sulfate/thiosulfate transport system substrate-binding protein</t>
  </si>
  <si>
    <t>K02046</t>
  </si>
  <si>
    <t>cysU; sulfate/thiosulfate transport system permease protein</t>
  </si>
  <si>
    <t>K02047</t>
  </si>
  <si>
    <t>cysW; sulfate/thiosulfate transport system permease protein</t>
  </si>
  <si>
    <t>K02045</t>
  </si>
  <si>
    <t>cysA; sulfate/thiosulfate transport system ATP-binding protein [EC:7.3.2.3]</t>
  </si>
  <si>
    <t>K10013</t>
  </si>
  <si>
    <t>ABC.ARG.S; lysine/arginine/ornithine transport system substrate-binding protein</t>
  </si>
  <si>
    <t>Lysine/arginine/ornithine transport system</t>
  </si>
  <si>
    <t>K10015</t>
  </si>
  <si>
    <t>hisM; histidine transport system permease protein</t>
  </si>
  <si>
    <t>K10016</t>
  </si>
  <si>
    <t>hisQ; histidine transport system permease protein</t>
  </si>
  <si>
    <t>K10017</t>
  </si>
  <si>
    <t>hisP; histidine transport system ATP-binding protein [EC:7.4.2.1]</t>
  </si>
  <si>
    <t>K10014</t>
  </si>
  <si>
    <t>hisJ; histidine transport system substrate-binding protein</t>
  </si>
  <si>
    <t>Histidine transport system</t>
  </si>
  <si>
    <t>K10036</t>
  </si>
  <si>
    <t>glnH; glutamine transport system substrate-binding protein</t>
  </si>
  <si>
    <t>Glutamine transport system</t>
  </si>
  <si>
    <t>K10037</t>
  </si>
  <si>
    <t>glnP; glutamine transport system permease protein</t>
  </si>
  <si>
    <t>K10038</t>
  </si>
  <si>
    <t>glnQ; glutamine transport system ATP-binding protein [EC:7.4.2.1]</t>
  </si>
  <si>
    <t>K10039</t>
  </si>
  <si>
    <t>peb1A, glnH; aspartate/glutamate/glutamine transport system substrate-binding protein</t>
  </si>
  <si>
    <t>Aspartate/glutamate/glutamine transport system</t>
  </si>
  <si>
    <t>K10040</t>
  </si>
  <si>
    <t>peb1B, glnP, glnM; aspartate/glutamate/glutamine transport system permease protein</t>
  </si>
  <si>
    <t>K10041</t>
  </si>
  <si>
    <t>peb1C, glnQ; aspartate/glutamate/glutamine transport system ATP-binding protein [EC:7.4.2.1]</t>
  </si>
  <si>
    <t>K09996</t>
  </si>
  <si>
    <t>artJ; arginine transport system substrate-binding protein</t>
  </si>
  <si>
    <t>Arginine transport system</t>
  </si>
  <si>
    <t>K09997</t>
  </si>
  <si>
    <t>artI; arginine transport system substrate-binding protein</t>
  </si>
  <si>
    <t>K09998</t>
  </si>
  <si>
    <t>artM; arginine transport system permease protein</t>
  </si>
  <si>
    <t>K09999</t>
  </si>
  <si>
    <t>artQ; arginine transport system permease protein</t>
  </si>
  <si>
    <t>K10000</t>
  </si>
  <si>
    <t>artP; arginine transport system ATP-binding protein [EC:7.4.2.1]</t>
  </si>
  <si>
    <t>K10001</t>
  </si>
  <si>
    <t>gltI; glutamate/aspartate transport system substrate-binding protein</t>
  </si>
  <si>
    <t>Glutamate/aspartate transport system</t>
  </si>
  <si>
    <t>K10002</t>
  </si>
  <si>
    <t>gltK; glutamate/aspartate transport system permease protein</t>
  </si>
  <si>
    <t>K10003</t>
  </si>
  <si>
    <t>gltJ; glutamate/aspartate transport system permease protein</t>
  </si>
  <si>
    <t>K10004</t>
  </si>
  <si>
    <t>gltL; glutamate/aspartate transport system ATP-binding protein [EC:7.4.2.1]</t>
  </si>
  <si>
    <t>K10018</t>
  </si>
  <si>
    <t>occT; octopine/nopaline transport system substrate-binding protein</t>
  </si>
  <si>
    <t>Octopine/nopaline transport system</t>
  </si>
  <si>
    <t>K10019</t>
  </si>
  <si>
    <t>occM; octopine/nopaline transport system permease protein</t>
  </si>
  <si>
    <t>K10020</t>
  </si>
  <si>
    <t>occQ; octopine/nopaline transport system permease protein</t>
  </si>
  <si>
    <t>K10021</t>
  </si>
  <si>
    <t>occP; octopine/nopaline transport system ATP-binding protein [EC:7.4.2.1]</t>
  </si>
  <si>
    <t>K09969</t>
  </si>
  <si>
    <t>aapJ; general L-amino acid transport system substrate-binding protein</t>
  </si>
  <si>
    <t>General L-amino acid transport system</t>
  </si>
  <si>
    <t>K09970</t>
  </si>
  <si>
    <t>aapQ; general L-amino acid transport system permease protein</t>
  </si>
  <si>
    <t>K09971</t>
  </si>
  <si>
    <t>aapM; general L-amino acid transport system permease protein</t>
  </si>
  <si>
    <t>K09972</t>
  </si>
  <si>
    <t>aapP; general L-amino acid transport system ATP-binding protein [EC:3.6.3.-]</t>
  </si>
  <si>
    <t>K10005</t>
  </si>
  <si>
    <t>gluB; glutamate transport system substrate-binding protein</t>
  </si>
  <si>
    <t>Glutamate transport system</t>
  </si>
  <si>
    <t>K10006</t>
  </si>
  <si>
    <t>gluC; glutamate transport system permease protein</t>
  </si>
  <si>
    <t>K10007</t>
  </si>
  <si>
    <t>gluD; glutamate transport system permease protein</t>
  </si>
  <si>
    <t>K10008</t>
  </si>
  <si>
    <t>gluA; glutamate transport system ATP-binding protein [EC:7.4.2.1]</t>
  </si>
  <si>
    <t>K02424</t>
  </si>
  <si>
    <t>fliY, tcyA; L-cystine transport system substrate-binding protein</t>
  </si>
  <si>
    <t>L-Cystine transport system</t>
  </si>
  <si>
    <t>K10009</t>
  </si>
  <si>
    <t>tcyB, yecS; L-cystine transport system permease protein</t>
  </si>
  <si>
    <t>K10010</t>
  </si>
  <si>
    <t>tcyC, yecC; L-cystine transport system ATP-binding protein [EC:7.4.2.1]</t>
  </si>
  <si>
    <t>K10022</t>
  </si>
  <si>
    <t>aotJ; arginine/ornithine transport system substrate-binding protein</t>
  </si>
  <si>
    <t>Arginine/ornithine transport system</t>
  </si>
  <si>
    <t>K10023</t>
  </si>
  <si>
    <t>aotM; arginine/ornithine transport system permease protein</t>
  </si>
  <si>
    <t>K10024</t>
  </si>
  <si>
    <t>aotQ; arginine/ornithine transport system permease protein</t>
  </si>
  <si>
    <t>K10025</t>
  </si>
  <si>
    <t>aotP; arginine/ornithine transport system ATP-binding protein [EC:7.4.2.1]</t>
  </si>
  <si>
    <t>K02030</t>
  </si>
  <si>
    <t>ABC.PA.S; polar amino acid transport system substrate-binding protein</t>
  </si>
  <si>
    <t>Putative polar amino acid transport system</t>
  </si>
  <si>
    <t>K02029</t>
  </si>
  <si>
    <t>ABC.PA.P; polar amino acid transport system permease protein</t>
  </si>
  <si>
    <t>K02028</t>
  </si>
  <si>
    <t>ABC.PA.A; polar amino acid transport system ATP-binding protein [EC:7.4.2.1]</t>
  </si>
  <si>
    <t>K01999</t>
  </si>
  <si>
    <t>livK; branched-chain amino acid transport system substrate-binding protein</t>
  </si>
  <si>
    <t>Branched-chain amino acid transport system</t>
  </si>
  <si>
    <t>K01997</t>
  </si>
  <si>
    <t>livH; branched-chain amino acid transport system permease protein</t>
  </si>
  <si>
    <t>K01998</t>
  </si>
  <si>
    <t>livM; branched-chain amino acid transport system permease protein</t>
  </si>
  <si>
    <t>K01995</t>
  </si>
  <si>
    <t>livG; branched-chain amino acid transport system ATP-binding protein</t>
  </si>
  <si>
    <t>K01996</t>
  </si>
  <si>
    <t>livF; branched-chain amino acid transport system ATP-binding protein</t>
  </si>
  <si>
    <t>K02073</t>
  </si>
  <si>
    <t>ABC.MET.S; D-methionine transport system substrate-binding protein</t>
  </si>
  <si>
    <t>D-Methionine transport system</t>
  </si>
  <si>
    <t>K02072</t>
  </si>
  <si>
    <t>ABC.MET.P; D-methionine transport system permease protein</t>
  </si>
  <si>
    <t>K02071</t>
  </si>
  <si>
    <t>ABC.MET.A; D-methionine transport system ATP-binding protein</t>
  </si>
  <si>
    <t>K05772</t>
  </si>
  <si>
    <t>tupA; tungstate transport system substrate-binding protein</t>
  </si>
  <si>
    <t>Tungstate transport system</t>
  </si>
  <si>
    <t>K05773</t>
  </si>
  <si>
    <t>tupB; tungstate transport system permease protein</t>
  </si>
  <si>
    <t>K06857</t>
  </si>
  <si>
    <t>tupC; tungstate transport system ATP-binding protein</t>
  </si>
  <si>
    <t>K02051</t>
  </si>
  <si>
    <t>ABC.SN.S; sulfonate/nitrate/taurine transport system substrate-binding protein</t>
  </si>
  <si>
    <t>NitT/TauT family transport system</t>
  </si>
  <si>
    <t>K02050</t>
  </si>
  <si>
    <t>ABC.SN.P; sulfonate/nitrate/taurine transport system permease protein</t>
  </si>
  <si>
    <t>K02049</t>
  </si>
  <si>
    <t>ABC.SN.A; sulfonate/nitrate/taurine transport system ATP-binding protein</t>
  </si>
  <si>
    <t>K02020</t>
  </si>
  <si>
    <t>modA; molybdate transport system substrate-binding protein</t>
  </si>
  <si>
    <t>Molybdate transport system</t>
  </si>
  <si>
    <t>K02018</t>
  </si>
  <si>
    <t>modB; molybdate transport system permease protein</t>
  </si>
  <si>
    <t>K02017</t>
  </si>
  <si>
    <t>modC; molybdate transport system ATP-binding protein [EC:3.6.3.29]</t>
  </si>
  <si>
    <t>K05776</t>
  </si>
  <si>
    <t>modF; molybdate transport system ATP-binding protein</t>
  </si>
  <si>
    <t>K02012</t>
  </si>
  <si>
    <t>ABC.FE.S; iron(III) transport system substrate-binding protein</t>
  </si>
  <si>
    <t>Iron(III) transport system</t>
  </si>
  <si>
    <t>K02011</t>
  </si>
  <si>
    <t>ABC.FE.P; iron(III) transport system permease protein</t>
  </si>
  <si>
    <t>K02010</t>
  </si>
  <si>
    <t>ABC.FE.A; iron(III) transport system ATP-binding protein [EC:3.6.3.30]</t>
  </si>
  <si>
    <t>K02064</t>
  </si>
  <si>
    <t>ABC.VB1.S; thiamine transport system substrate-binding protein</t>
  </si>
  <si>
    <t>Thiamine transport system</t>
  </si>
  <si>
    <t>K02063</t>
  </si>
  <si>
    <t>ABC.VB1.P; thiamine transport system permease protein</t>
  </si>
  <si>
    <t>K02062</t>
  </si>
  <si>
    <t>ABC.VB1.A; thiamine transport system ATP-binding protein</t>
  </si>
  <si>
    <t>K05777</t>
  </si>
  <si>
    <t>ABC.VB1X.S; putative thiamine transport system substrate-binding protein</t>
  </si>
  <si>
    <t>Putative thiamine transport system</t>
  </si>
  <si>
    <t>K05778</t>
  </si>
  <si>
    <t>ABC.VB1X.P; putative thiamine transport system permease protein</t>
  </si>
  <si>
    <t>K05779</t>
  </si>
  <si>
    <t>ABC.VB1X.A; putative thiamine transport system ATP-binding protein</t>
  </si>
  <si>
    <t>K02055</t>
  </si>
  <si>
    <t>ABC.SP.S; putative spermidine/putrescine transport system substrate-binding protein</t>
  </si>
  <si>
    <t>Putative spermidine/putrescine transport system</t>
  </si>
  <si>
    <t>K02053</t>
  </si>
  <si>
    <t>ABC.SP.P; putative spermidine/putrescine transport system permease protein</t>
  </si>
  <si>
    <t>K02054</t>
  </si>
  <si>
    <t>ABC.SP.P1; putative spermidine/putrescine transport system permease protein</t>
  </si>
  <si>
    <t>K02052</t>
  </si>
  <si>
    <t>ABC.SP.A; putative spermidine/putrescine transport system ATP-binding protein</t>
  </si>
  <si>
    <t>K10108</t>
  </si>
  <si>
    <t>malE; maltose/maltodextrin transport system substrate-binding protein</t>
  </si>
  <si>
    <t>Maltose/maltodextrin transport system</t>
  </si>
  <si>
    <t>K10109</t>
  </si>
  <si>
    <t>malF; maltose/maltodextrin transport system permease protein</t>
  </si>
  <si>
    <t>K10110</t>
  </si>
  <si>
    <t>malG; maltose/maltodextrin transport system permease protein</t>
  </si>
  <si>
    <t>K10111</t>
  </si>
  <si>
    <t>malK; maltose/maltodextrin transport system ATP-binding protein [EC:3.6.3.19]</t>
  </si>
  <si>
    <t>K10112</t>
  </si>
  <si>
    <t>msmX; maltose/maltodextrin transport system ATP-binding protein</t>
  </si>
  <si>
    <t>K10117</t>
  </si>
  <si>
    <t>msmE; raffinose/stachyose/melibiose transport system substrate-binding protein</t>
  </si>
  <si>
    <t>Raffinose/stachyose/melibiose transport system</t>
  </si>
  <si>
    <t>K10118</t>
  </si>
  <si>
    <t>msmF; raffinose/stachyose/melibiose transport system permease protein</t>
  </si>
  <si>
    <t>K10119</t>
  </si>
  <si>
    <t>msmG; raffinose/stachyose/melibiose transport system permease protein</t>
  </si>
  <si>
    <t>msmX; multiple sugar transport system ATP-binding protein</t>
  </si>
  <si>
    <t>K10120</t>
  </si>
  <si>
    <t>K10120; fructooligosaccharide transport system substrate-binding protein</t>
  </si>
  <si>
    <t>Putative fructooligosaccharide transport system</t>
  </si>
  <si>
    <t>K10121</t>
  </si>
  <si>
    <t>K10121; fructooligosaccharide transport system permease protein</t>
  </si>
  <si>
    <t>K10122</t>
  </si>
  <si>
    <t>K10122; fructooligosaccharide transport system permease protein</t>
  </si>
  <si>
    <t>K05813</t>
  </si>
  <si>
    <t>ugpB; sn-glycerol 3-phosphate transport system substrate-binding protein</t>
  </si>
  <si>
    <t>Putative sn-glycerol-phosphate transport system</t>
  </si>
  <si>
    <t>K05814</t>
  </si>
  <si>
    <t>ugpA; sn-glycerol 3-phosphate transport system permease protein</t>
  </si>
  <si>
    <t>K05815</t>
  </si>
  <si>
    <t>ugpE; sn-glycerol 3-phosphate transport system permease protein</t>
  </si>
  <si>
    <t>K05816</t>
  </si>
  <si>
    <t>ugpC; sn-glycerol 3-phosphate transport system ATP-binding protein [EC:3.6.3.20]</t>
  </si>
  <si>
    <t>K10188</t>
  </si>
  <si>
    <t>lacE; lactose/L-arabinose transport system substrate-binding protein</t>
  </si>
  <si>
    <t>L-Arabinose/lactose transport system</t>
  </si>
  <si>
    <t>K10189</t>
  </si>
  <si>
    <t>lacF; lactose/L-arabinose transport system permease protein</t>
  </si>
  <si>
    <t>K10190</t>
  </si>
  <si>
    <t>lacG; lactose/L-arabinose transport system permease protein</t>
  </si>
  <si>
    <t>K10191</t>
  </si>
  <si>
    <t>lacK; lactose/L-arabinose transport system ATP-binding protein</t>
  </si>
  <si>
    <t>K10227</t>
  </si>
  <si>
    <t>smoE; sorbitol/mannitol transport system substrate-binding protein</t>
  </si>
  <si>
    <t>Putative sorbitol/mannitol transport system</t>
  </si>
  <si>
    <t>K10228</t>
  </si>
  <si>
    <t>smoF; sorbitol/mannitol transport system permease protein</t>
  </si>
  <si>
    <t>K10229</t>
  </si>
  <si>
    <t>smoG; sorbitol/mannitol transport system permease protein</t>
  </si>
  <si>
    <t>malK; multiple sugar transport system ATP-binding protein [EC:3.6.3.-]</t>
  </si>
  <si>
    <t>K10232</t>
  </si>
  <si>
    <t>aglE; alpha-glucoside transport system substrate-binding protein</t>
  </si>
  <si>
    <t>alpha-Glucoside transport system</t>
  </si>
  <si>
    <t>K10233</t>
  </si>
  <si>
    <t>aglF; alpha-glucoside transport system permease protein</t>
  </si>
  <si>
    <t>K10234</t>
  </si>
  <si>
    <t>aglG; alpha-glucoside transport system permease protein</t>
  </si>
  <si>
    <t>K10235</t>
  </si>
  <si>
    <t>aglK; alpha-glucoside transport system ATP-binding protein</t>
  </si>
  <si>
    <t>K10192</t>
  </si>
  <si>
    <t>togB; oligogalacturonide transport system substrate-binding protein</t>
  </si>
  <si>
    <t>Oligogalacturonide transport system</t>
  </si>
  <si>
    <t>K10193</t>
  </si>
  <si>
    <t>togM; oligogalacturonide transport system permease protein</t>
  </si>
  <si>
    <t>K10194</t>
  </si>
  <si>
    <t>togN; oligogalacturonide transport system permease protein</t>
  </si>
  <si>
    <t>K10195</t>
  </si>
  <si>
    <t>togA; oligogalacturonide transport system ATP-binding protein</t>
  </si>
  <si>
    <t>K10196</t>
  </si>
  <si>
    <t>ABC.GLC.S; glucose/arabinose transport system substrate-binding protein</t>
  </si>
  <si>
    <t>Glucose/arabinose transport system</t>
  </si>
  <si>
    <t>K10197</t>
  </si>
  <si>
    <t>ABC.GLC.P; glucose/arabinose transport system permease protein</t>
  </si>
  <si>
    <t>K10198</t>
  </si>
  <si>
    <t>ABC.GLC.P1; glucose/arabinose transport system permease protein</t>
  </si>
  <si>
    <t>K10199</t>
  </si>
  <si>
    <t>ABC.GLC.A; glucose/arabinose transport system ATP-binding protein</t>
  </si>
  <si>
    <t>K10236</t>
  </si>
  <si>
    <t>thuE; trehalose/maltose transport system substrate-binding protein</t>
  </si>
  <si>
    <t>Trehalose/maltose transport system</t>
  </si>
  <si>
    <t>K10237</t>
  </si>
  <si>
    <t>thuF; trehalose/maltose transport system permease protein</t>
  </si>
  <si>
    <t>K10238</t>
  </si>
  <si>
    <t>thuG; trehalose/maltose transport system permease protein</t>
  </si>
  <si>
    <t>K10200</t>
  </si>
  <si>
    <t>ABC.NGC.S; N-acetylglucosamine transport system substrate-binding protein</t>
  </si>
  <si>
    <t>N-Acetylglucosamine transport system</t>
  </si>
  <si>
    <t>K10201</t>
  </si>
  <si>
    <t>ABC.NGC.P; N-acetylglucosamine transport system permease protein</t>
  </si>
  <si>
    <t>K10202</t>
  </si>
  <si>
    <t>ABC.NGC.P1; N-acetylglucosamine transport system permease protein</t>
  </si>
  <si>
    <t>K10240</t>
  </si>
  <si>
    <t>cebE; cellobiose transport system substrate-binding protein</t>
  </si>
  <si>
    <t>Cellobiose transport system</t>
  </si>
  <si>
    <t>K10241</t>
  </si>
  <si>
    <t>cebF; cellobiose transport system permease protein</t>
  </si>
  <si>
    <t>K10242</t>
  </si>
  <si>
    <t>cebG; cellobiose transport system permease protein</t>
  </si>
  <si>
    <t>K02027</t>
  </si>
  <si>
    <t>ABC.MS.S; multiple sugar transport system substrate-binding protein</t>
  </si>
  <si>
    <t>Putative multiple sugar transport system</t>
  </si>
  <si>
    <t>K02025</t>
  </si>
  <si>
    <t>ABC.MS.P; multiple sugar transport system permease protein</t>
  </si>
  <si>
    <t>K02026</t>
  </si>
  <si>
    <t>ABC.MS.P1; multiple sugar transport system permease protein</t>
  </si>
  <si>
    <t>K02002</t>
  </si>
  <si>
    <t>proX; glycine betaine/proline transport system substrate-binding protein</t>
  </si>
  <si>
    <t>Glycine betaine/proline transport system</t>
  </si>
  <si>
    <t>K02001</t>
  </si>
  <si>
    <t>proW; glycine betaine/proline transport system permease protein</t>
  </si>
  <si>
    <t>K02000</t>
  </si>
  <si>
    <t>proV; glycine betaine/proline transport system ATP-binding protein [EC:3.6.3.32]</t>
  </si>
  <si>
    <t>K05845</t>
  </si>
  <si>
    <t>ABC.BCP1.S; osmoprotectant transport system substrate-binding protein</t>
  </si>
  <si>
    <t>Osmoprotectant transport system</t>
  </si>
  <si>
    <t>K05846</t>
  </si>
  <si>
    <t>ABC.BCP1.P; osmoprotectant transport system permease protein</t>
  </si>
  <si>
    <t>K05847</t>
  </si>
  <si>
    <t>ABC.BCP1.A; osmoprotectant transport system ATP-binding protein</t>
  </si>
  <si>
    <t>K07323</t>
  </si>
  <si>
    <t>mlaC; phospholipid transport system substrate-binding protein</t>
  </si>
  <si>
    <t>Phospholipid transport system</t>
  </si>
  <si>
    <t>K02067</t>
  </si>
  <si>
    <t>mlaD, linM; phospholipid/cholesterol/gamma-HCH transport system substrate-binding protein</t>
  </si>
  <si>
    <t>K02066</t>
  </si>
  <si>
    <t>mlaE, linK; phospholipid/cholesterol/gamma-HCH transport system permease protein</t>
  </si>
  <si>
    <t>K02065</t>
  </si>
  <si>
    <t>mlaF, linL, mkl; phospholipid/cholesterol/gamma-HCH transport system ATP-binding protein</t>
  </si>
  <si>
    <t>K07122</t>
  </si>
  <si>
    <t>mlaB; phospholipid transport system transporter-binding protein</t>
  </si>
  <si>
    <t>K02069</t>
  </si>
  <si>
    <t>ABC.X2.P; putative ABC transport system permease protein</t>
  </si>
  <si>
    <t>Putative ABC transport system</t>
  </si>
  <si>
    <t>K02068</t>
  </si>
  <si>
    <t>ABC.X2.A; putative ABC transport system ATP-binding protein</t>
  </si>
  <si>
    <t>K10439</t>
  </si>
  <si>
    <t>rbsB; ribose transport system substrate-binding protein</t>
  </si>
  <si>
    <t>Ribose transport system</t>
  </si>
  <si>
    <t>K10440</t>
  </si>
  <si>
    <t>rbsC; ribose transport system permease protein</t>
  </si>
  <si>
    <t>K10441</t>
  </si>
  <si>
    <t>rbsA; ribose transport system ATP-binding protein [EC:3.6.3.17]</t>
  </si>
  <si>
    <t>K10537</t>
  </si>
  <si>
    <t>araF; L-arabinose transport system substrate-binding protein</t>
  </si>
  <si>
    <t>L-Arabinose transport system</t>
  </si>
  <si>
    <t>K10538</t>
  </si>
  <si>
    <t>araH; L-arabinose transport system permease protein</t>
  </si>
  <si>
    <t>K10539</t>
  </si>
  <si>
    <t>araG; L-arabinose transport system ATP-binding protein [EC:3.6.3.17]</t>
  </si>
  <si>
    <t>K10540</t>
  </si>
  <si>
    <t>mglB; methyl-galactoside transport system substrate-binding protein</t>
  </si>
  <si>
    <t>Methyl-galactoside transport system</t>
  </si>
  <si>
    <t>K10541</t>
  </si>
  <si>
    <t>mglC; methyl-galactoside transport system permease protein</t>
  </si>
  <si>
    <t>K10542</t>
  </si>
  <si>
    <t>mglA; methyl-galactoside transport system ATP-binding protein [EC:3.6.3.17]</t>
  </si>
  <si>
    <t>K10543</t>
  </si>
  <si>
    <t>xylF; D-xylose transport system substrate-binding protein</t>
  </si>
  <si>
    <t>D-Xylose transport system</t>
  </si>
  <si>
    <t>K10544</t>
  </si>
  <si>
    <t>xylH; D-xylose transport system permease protein</t>
  </si>
  <si>
    <t>K10545</t>
  </si>
  <si>
    <t>xylG; D-xylose transport system ATP-binding protein [EC:3.6.3.17]</t>
  </si>
  <si>
    <t>K10546</t>
  </si>
  <si>
    <t>ABC.GGU.S; putative multiple sugar transport system substrate-binding protein</t>
  </si>
  <si>
    <t>Multiple sugar transport system</t>
  </si>
  <si>
    <t>K10547</t>
  </si>
  <si>
    <t>ABC.GGU.P; putative multiple sugar transport system permease protein</t>
  </si>
  <si>
    <t>K10548</t>
  </si>
  <si>
    <t>ABC.GGU.A; putative multiple sugar transport system ATP-binding protein</t>
  </si>
  <si>
    <t>K10549</t>
  </si>
  <si>
    <t>alsB; D-allose transport system substrate-binding protein</t>
  </si>
  <si>
    <t>D-Allose transport system</t>
  </si>
  <si>
    <t>K10550</t>
  </si>
  <si>
    <t>alsC; D-allose transport system permease protein</t>
  </si>
  <si>
    <t>K10551</t>
  </si>
  <si>
    <t>alsA; D-allose transport system ATP-binding protein [EC:3.6.3.17]</t>
  </si>
  <si>
    <t>K10552</t>
  </si>
  <si>
    <t>frcB; fructose transport system substrate-binding protein</t>
  </si>
  <si>
    <t>Fructose transport system</t>
  </si>
  <si>
    <t>K10553</t>
  </si>
  <si>
    <t>frcC; fructose transport system permease protein</t>
  </si>
  <si>
    <t>K10554</t>
  </si>
  <si>
    <t>frcA; fructose transport system ATP-binding protein</t>
  </si>
  <si>
    <t>K10555</t>
  </si>
  <si>
    <t>lsrB; AI-2 transport system substrate-binding protein</t>
  </si>
  <si>
    <t>AI-2 transport system</t>
  </si>
  <si>
    <t>K10556</t>
  </si>
  <si>
    <t>lsrC; AI-2 transport system permease protein</t>
  </si>
  <si>
    <t>K10557</t>
  </si>
  <si>
    <t>lsrD; AI-2 transport system permease protein</t>
  </si>
  <si>
    <t>K10558</t>
  </si>
  <si>
    <t>lsrA; AI-2 transport system ATP-binding protein</t>
  </si>
  <si>
    <t>K10559</t>
  </si>
  <si>
    <t>rhaS1; rhamnose transport system substrate-binding protein</t>
  </si>
  <si>
    <t>Rhamnose transport system</t>
  </si>
  <si>
    <t>K10560</t>
  </si>
  <si>
    <t>rhaP; rhamnose transport system permease protein</t>
  </si>
  <si>
    <t>K10561</t>
  </si>
  <si>
    <t>rhaQ; rhamnose transport system permease protein</t>
  </si>
  <si>
    <t>K10562</t>
  </si>
  <si>
    <t>rhaT; rhamnose transport system ATP-binding protein [EC:3.6.3.17]</t>
  </si>
  <si>
    <t>K02058</t>
  </si>
  <si>
    <t>ABC.SS.S; simple sugar transport system substrate-binding protein</t>
  </si>
  <si>
    <t>Putative simple sugar transport system</t>
  </si>
  <si>
    <t>K02057</t>
  </si>
  <si>
    <t>ABC.SS.P; simple sugar transport system permease protein</t>
  </si>
  <si>
    <t>K02056</t>
  </si>
  <si>
    <t>ABC.SS.A; simple sugar transport system ATP-binding protein [EC:3.6.3.17]</t>
  </si>
  <si>
    <t>K02040</t>
  </si>
  <si>
    <t>pstS; phosphate transport system substrate-binding protein</t>
  </si>
  <si>
    <t>Phosphate transport system</t>
  </si>
  <si>
    <t>K02037</t>
  </si>
  <si>
    <t>pstC; phosphate transport system permease protein</t>
  </si>
  <si>
    <t>K02038</t>
  </si>
  <si>
    <t>pstA; phosphate transport system permease protein</t>
  </si>
  <si>
    <t>K02036</t>
  </si>
  <si>
    <t>pstB; phosphate transport system ATP-binding protein [EC:7.3.2.1]</t>
  </si>
  <si>
    <t>K02044</t>
  </si>
  <si>
    <t>phnD; phosphonate transport system substrate-binding protein</t>
  </si>
  <si>
    <t>Phosphonate transport system</t>
  </si>
  <si>
    <t>K02042</t>
  </si>
  <si>
    <t>phnE; phosphonate transport system permease protein</t>
  </si>
  <si>
    <t>K02041</t>
  </si>
  <si>
    <t>phnC; phosphonate transport system ATP-binding protein [EC:7.3.2.2]</t>
  </si>
  <si>
    <t>K16905</t>
  </si>
  <si>
    <t>K16905; fluoroquinolone transport system permease protein</t>
  </si>
  <si>
    <t>Fluoroquinolone transport system</t>
  </si>
  <si>
    <t>K16906</t>
  </si>
  <si>
    <t>K16906; fluoroquinolone transport system permease protein</t>
  </si>
  <si>
    <t>K16907</t>
  </si>
  <si>
    <t>K16907; fluoroquinolone transport system ATP-binding protein [EC:3.6.3.-]</t>
  </si>
  <si>
    <t>K02035</t>
  </si>
  <si>
    <t>ABC.PE.S; peptide/nickel transport system substrate-binding protein</t>
  </si>
  <si>
    <t>Peptides/nickel transport system</t>
  </si>
  <si>
    <t>K02033</t>
  </si>
  <si>
    <t>ABC.PE.P; peptide/nickel transport system permease protein</t>
  </si>
  <si>
    <t>K02034</t>
  </si>
  <si>
    <t>ABC.PE.P1; peptide/nickel transport system permease protein</t>
  </si>
  <si>
    <t>K02031</t>
  </si>
  <si>
    <t>ABC.PE.A; peptide/nickel transport system ATP-binding protein</t>
  </si>
  <si>
    <t>K02032</t>
  </si>
  <si>
    <t>ABC.PE.A1; peptide/nickel transport system ATP-binding protein</t>
  </si>
  <si>
    <t>K02016</t>
  </si>
  <si>
    <t>ABC.FEV.S; iron complex transport system substrate-binding protein</t>
  </si>
  <si>
    <t>Iron complex transport system</t>
  </si>
  <si>
    <t>K02015</t>
  </si>
  <si>
    <t>ABC.FEV.P; iron complex transport system permease protein</t>
  </si>
  <si>
    <t>K02013</t>
  </si>
  <si>
    <t>ABC.FEV.A; iron complex transport system ATP-binding protein [EC:3.6.3.34]</t>
  </si>
  <si>
    <t>ABC.VB12.S1; vitamin B12 transport system substrate-binding protein</t>
  </si>
  <si>
    <t>ABC.VB12.P; vitamin B12 transport system permease protein</t>
  </si>
  <si>
    <t>ABC.VB12.A; vitamin B12 transport system ATP-binding protein [EC:3.6.3.33]</t>
  </si>
  <si>
    <t>K09815</t>
  </si>
  <si>
    <t>znuA; zinc transport system substrate-binding protein</t>
  </si>
  <si>
    <t>Zinc transport system</t>
  </si>
  <si>
    <t>K09816</t>
  </si>
  <si>
    <t>znuB; zinc transport system permease protein</t>
  </si>
  <si>
    <t>K09817</t>
  </si>
  <si>
    <t>znuC; zinc transport system ATP-binding protein [EC:3.6.3.-]</t>
  </si>
  <si>
    <t>K09818</t>
  </si>
  <si>
    <t>ABC.MN.S; manganese/iron transport system substrate-binding protein</t>
  </si>
  <si>
    <t>Manganese/iron transport system</t>
  </si>
  <si>
    <t>K09819</t>
  </si>
  <si>
    <t>ABC.MN.P; manganese/iron transport system permease protein</t>
  </si>
  <si>
    <t>K09820</t>
  </si>
  <si>
    <t>ABC.MN.A; manganese/iron transport system ATP-binding protein</t>
  </si>
  <si>
    <t>K02077</t>
  </si>
  <si>
    <t>ABC.ZM.S; zinc/manganese transport system substrate-binding protein</t>
  </si>
  <si>
    <t>Putative zinc/manganese transport system</t>
  </si>
  <si>
    <t>K02075</t>
  </si>
  <si>
    <t>ABC.ZM.P; zinc/manganese transport system permease protein</t>
  </si>
  <si>
    <t>K02074</t>
  </si>
  <si>
    <t>ABC.ZM.A; zinc/manganese transport system ATP-binding protein</t>
  </si>
  <si>
    <t>K02009</t>
  </si>
  <si>
    <t>cbiN; cobalt transport protein</t>
  </si>
  <si>
    <t>Cobalt/nickel transport system</t>
  </si>
  <si>
    <t>K02008</t>
  </si>
  <si>
    <t>cbiQ; cobalt/nickel transport system permease protein</t>
  </si>
  <si>
    <t>K02007</t>
  </si>
  <si>
    <t>cbiM; cobalt/nickel transport system permease protein</t>
  </si>
  <si>
    <t>K02006</t>
  </si>
  <si>
    <t>cbiO; cobalt/nickel transport system ATP-binding protein</t>
  </si>
  <si>
    <t>K16915</t>
  </si>
  <si>
    <t>cbiL; nickel transport protein</t>
  </si>
  <si>
    <t>Nickel transport system</t>
  </si>
  <si>
    <t>K10094</t>
  </si>
  <si>
    <t>cbiK; nickel transport system substrate-binding protein</t>
  </si>
  <si>
    <t>K01989</t>
  </si>
  <si>
    <t>ABC.X4.S; putative ABC transport system substrate-binding protein</t>
  </si>
  <si>
    <t>K05832</t>
  </si>
  <si>
    <t>ABC.X4.P; putative ABC transport system permease protein</t>
  </si>
  <si>
    <t>K05833</t>
  </si>
  <si>
    <t>ABC.X4.A; putative ABC transport system ATP-binding protein</t>
  </si>
  <si>
    <t>K09688</t>
  </si>
  <si>
    <t>ABC-2.CPSE.P; capsular polysaccharide transport system permease protein</t>
  </si>
  <si>
    <t>Capsular polysaccharide transport system</t>
  </si>
  <si>
    <t>K10107</t>
  </si>
  <si>
    <t>ABC-2.CPSE.P1; capsular polysaccharide transport system permease protein</t>
  </si>
  <si>
    <t>K09689</t>
  </si>
  <si>
    <t>ABC-2.CPSE.A; capsular polysaccharide transport system ATP-binding protein</t>
  </si>
  <si>
    <t>K09690</t>
  </si>
  <si>
    <t>ABC-2.LPSE.P; lipopolysaccharide transport system permease protein</t>
  </si>
  <si>
    <t>Lipopolysaccharide transport system</t>
  </si>
  <si>
    <t>K09691</t>
  </si>
  <si>
    <t>ABC-2.LPSE.A; lipopolysaccharide transport system ATP-binding protein</t>
  </si>
  <si>
    <t>K09692</t>
  </si>
  <si>
    <t>tagG; teichoic acid transport system permease protein</t>
  </si>
  <si>
    <t>Teichoic acid transport system</t>
  </si>
  <si>
    <t>K09693</t>
  </si>
  <si>
    <t>tagH; teichoic acid transport system ATP-binding protein [EC:3.6.3.40]</t>
  </si>
  <si>
    <t>K09694</t>
  </si>
  <si>
    <t>nodJ; lipooligosaccharide transport system permease protein</t>
  </si>
  <si>
    <t>Lipooligosaccharide transport system</t>
  </si>
  <si>
    <t>K09695</t>
  </si>
  <si>
    <t>nodI; lipooligosaccharide transport system ATP-binding protein</t>
  </si>
  <si>
    <t>K09696</t>
  </si>
  <si>
    <t>natB; sodium transport system permease protein</t>
  </si>
  <si>
    <t>Sodium transport system</t>
  </si>
  <si>
    <t>K09697</t>
  </si>
  <si>
    <t>natA; sodium transport system ATP-binding protein</t>
  </si>
  <si>
    <t>K01992</t>
  </si>
  <si>
    <t>ABC-2.P; ABC-2 type transport system permease protein</t>
  </si>
  <si>
    <t>ABC-2 type transport system</t>
  </si>
  <si>
    <t>K01990</t>
  </si>
  <si>
    <t>ABC-2.A; ABC-2 type transport system ATP-binding protein</t>
  </si>
  <si>
    <t>K09808</t>
  </si>
  <si>
    <t>ABC.LPT.P; lipoprotein-releasing system permease protein</t>
  </si>
  <si>
    <t>Lipoprotein-releasing system</t>
  </si>
  <si>
    <t>K09810</t>
  </si>
  <si>
    <t>ABC.LPT.A; lipoprotein-releasing system ATP-binding protein [EC:3.6.3.-]</t>
  </si>
  <si>
    <t>K09811</t>
  </si>
  <si>
    <t>ftsX; cell division transport system permease protein</t>
  </si>
  <si>
    <t>Cell division transport system</t>
  </si>
  <si>
    <t>K09812</t>
  </si>
  <si>
    <t>ftsE; cell division transport system ATP-binding protein</t>
  </si>
  <si>
    <t>K09813</t>
  </si>
  <si>
    <t>hrtB; hemin transport system permease protein</t>
  </si>
  <si>
    <t>Hemin transport system</t>
  </si>
  <si>
    <t>K09814</t>
  </si>
  <si>
    <t>hrtA; hemin transport system ATP-binding protein [EC:3.6.3.-]</t>
  </si>
  <si>
    <t>K02004</t>
  </si>
  <si>
    <t>ABC.CD.P;</t>
  </si>
  <si>
    <t>K02003</t>
  </si>
  <si>
    <t>ABC.CD.A;</t>
  </si>
  <si>
    <t>K02195</t>
  </si>
  <si>
    <t>ccmC; heme exporter membrane protein CcmC</t>
  </si>
  <si>
    <t>Heme transport system</t>
  </si>
  <si>
    <t>K02194</t>
  </si>
  <si>
    <t>ccmB; heme exporter membrane protein CcmB</t>
  </si>
  <si>
    <t>K02193</t>
  </si>
  <si>
    <t>ccmA; heme exporter ATP-binding protein CcmA [EC:3.6.3.41]</t>
  </si>
  <si>
    <t>K02777</t>
  </si>
  <si>
    <t>PTS-Glc-EIIA; PTS system, glucose-specific IIA component</t>
  </si>
  <si>
    <t>PTS system, glucose-specific II component</t>
  </si>
  <si>
    <t>K02778</t>
  </si>
  <si>
    <t>PTS-Glc-EIIB; PTS system, glucose-specific IIB component</t>
  </si>
  <si>
    <t>K02779</t>
  </si>
  <si>
    <t>PTS-Glc-EIIC; PTS system, glucose-specific IIC component</t>
  </si>
  <si>
    <t>PTS-Glc-EIIA; PTS system, sugar-specific IIA component</t>
  </si>
  <si>
    <t>PTS system, maltose/glucose-specific II component</t>
  </si>
  <si>
    <t>K02790</t>
  </si>
  <si>
    <t>PTS-MalGlc-EIIB; PTS system, maltose/glucose-specific IIB component</t>
  </si>
  <si>
    <t>K02791</t>
  </si>
  <si>
    <t>PTS-MalGlc-EIIC; PTS system, maltose/glucose-specific IIC component</t>
  </si>
  <si>
    <t>K02802</t>
  </si>
  <si>
    <t>PTS-Nag-EIIA; PTS system, N-acetylglucosamine-specific IIA component</t>
  </si>
  <si>
    <t>PTS system, N-acetylglucosamine-specific II component</t>
  </si>
  <si>
    <t>K02803</t>
  </si>
  <si>
    <t>PTS-Nag-EIIB; PTS system, N-acetylglucosamine-specific IIB component</t>
  </si>
  <si>
    <t>K02804</t>
  </si>
  <si>
    <t>PTS-Nag-EIIC; PTS system, N-acetylglucosamine-specific IIC component</t>
  </si>
  <si>
    <t>PTS system, alpha-glucoside-specific II component</t>
  </si>
  <si>
    <t>K02749</t>
  </si>
  <si>
    <t>PTS-Glv-EIIB; PTS system, alpha-glucoside-specific IIB component</t>
  </si>
  <si>
    <t>K02750</t>
  </si>
  <si>
    <t>PTS-Glv-EIIC; PTS system, alpha-glucoside-specific IIC component</t>
  </si>
  <si>
    <t>K02808</t>
  </si>
  <si>
    <t>PTS-Scr-EIIA; PTS system, sucrose-specific IIA component</t>
  </si>
  <si>
    <t>PTS system, sucrose-specific II component</t>
  </si>
  <si>
    <t>K02809</t>
  </si>
  <si>
    <t>PTS-Scr-EIIB; PTS system, sucrose-specific IIB component</t>
  </si>
  <si>
    <t>K02810</t>
  </si>
  <si>
    <t>PTS-Scr-EIIC; PTS system, sucrose-specific IIC component</t>
  </si>
  <si>
    <t>PTS system, trehalose-specific II component</t>
  </si>
  <si>
    <t>K02817</t>
  </si>
  <si>
    <t>PTS-Tre-EIIA; PTS system, trehalose-specific IIA component</t>
  </si>
  <si>
    <t>K02818</t>
  </si>
  <si>
    <t>PTS-Tre-EIIB; PTS system, trehalose-specific IIB component</t>
  </si>
  <si>
    <t>K02819</t>
  </si>
  <si>
    <t>PTS-Tre-EIIC; PTS system, trehalose-specific IIC component</t>
  </si>
  <si>
    <t>K02755</t>
  </si>
  <si>
    <t>PTS-Bgl-EIIA; PTS system, beta-glucoside-specific IIA component</t>
  </si>
  <si>
    <t>PTS system, beta-glucoside-specific II component</t>
  </si>
  <si>
    <t>K02756</t>
  </si>
  <si>
    <t>PTS-Bgl-EIIB; PTS system, beta-glucoside-specific IIB component</t>
  </si>
  <si>
    <t>K02757</t>
  </si>
  <si>
    <t>PTS-Bgl-EIIC; PTS system, beta-glucoside-specific IIC component</t>
  </si>
  <si>
    <t>PTS system, beta-glucoside (arbutin/salicin/cellobiose)-specific II component</t>
  </si>
  <si>
    <t>K02752</t>
  </si>
  <si>
    <t>PTS-Asc-EIIB; PTS system, beta-glucoside (arbutin/salicin/cellobiose)-specific IIB component</t>
  </si>
  <si>
    <t>K02753</t>
  </si>
  <si>
    <t>PTS-Asc-EIIC; PTS system, beta-glucoside (arbutin/salicin/cellobiose)-specific IIC component</t>
  </si>
  <si>
    <t>K02768</t>
  </si>
  <si>
    <t>PTS-Fru-EIIA; PTS system, fructose-specific IIA component</t>
  </si>
  <si>
    <t>PTS system, fructose-specific II component</t>
  </si>
  <si>
    <t>K02769</t>
  </si>
  <si>
    <t>PTS-Fru-EIIB; PTS system, fructose-specific IIB component</t>
  </si>
  <si>
    <t>K02770</t>
  </si>
  <si>
    <t>PTS-Fru-EIIC; PTS system, fructose-specific IIC component</t>
  </si>
  <si>
    <t>K02798</t>
  </si>
  <si>
    <t>PTS-Mtl-EIIA; PTS system, mannitol-specific IIA component</t>
  </si>
  <si>
    <t>PTS system, mannitol-specific II component</t>
  </si>
  <si>
    <t>K02799</t>
  </si>
  <si>
    <t>PTS-Mtl-EIIB; PTS system, mannitol-specific IIB component</t>
  </si>
  <si>
    <t>K02800</t>
  </si>
  <si>
    <t>PTS-Mtl-EIIC; PTS system, mannitol-specific IIC component</t>
  </si>
  <si>
    <t>K02759</t>
  </si>
  <si>
    <t>PTS-Cel-EIIA; PTS system, cellobiose-specific IIA component</t>
  </si>
  <si>
    <t>PTS system, cellobiose-specific II component</t>
  </si>
  <si>
    <t>K02760</t>
  </si>
  <si>
    <t>PTS-Cel-EIIB; PTS system, cellobiose-specific IIB component</t>
  </si>
  <si>
    <t>K02761</t>
  </si>
  <si>
    <t>PTS-Cel-EIIC; PTS system, cellobiose-specific IIC component</t>
  </si>
  <si>
    <t>K02793</t>
  </si>
  <si>
    <t>PTS-Man-EIIA; PTS system, mannose-specific IIA component</t>
  </si>
  <si>
    <t>PTS system, mannose-specific II component</t>
  </si>
  <si>
    <t>K02794</t>
  </si>
  <si>
    <t>PTS-Man-EIIB; PTS system, mannose-specific IIB component</t>
  </si>
  <si>
    <t>K02795</t>
  </si>
  <si>
    <t>PTS-Man-EIIC; PTS system, mannose-specific IIC component</t>
  </si>
  <si>
    <t>K02796</t>
  </si>
  <si>
    <t>PTS-Man-EIID; PTS system, mannose-specific IID component</t>
  </si>
  <si>
    <t>K02744</t>
  </si>
  <si>
    <t>PTS-Aga-EIIA; PTS system, N-acetylgalactosamine-specific IIA component</t>
  </si>
  <si>
    <t>PTS system, N-acetylgalactosamine-specific II component</t>
  </si>
  <si>
    <t>K02745</t>
  </si>
  <si>
    <t>PTS-Aga-EIIB; PTS system, N-acetylgalactosamine-specific IIB component</t>
  </si>
  <si>
    <t>K02746</t>
  </si>
  <si>
    <t>PTS-Aga-EIIC; PTS system, N-acetylgalactosamine-specific IIC component</t>
  </si>
  <si>
    <t>K02747</t>
  </si>
  <si>
    <t>PTS-Aga-EIID; PTS system, N-acetylgalactosamine-specific IID component</t>
  </si>
  <si>
    <t>K02812</t>
  </si>
  <si>
    <t>PTS-Sor-EIIA; PTS system, sorbose-specific IIA component</t>
  </si>
  <si>
    <t>PTS system, sorbose-specific II component</t>
  </si>
  <si>
    <t>K02813</t>
  </si>
  <si>
    <t>PTS-Sor-EIIB; PTS system, sorbose-specific IIB component</t>
  </si>
  <si>
    <t>K02814</t>
  </si>
  <si>
    <t>PTS-Sor-EIIC; PTS system, sorbose-specific IIC component</t>
  </si>
  <si>
    <t>K02815</t>
  </si>
  <si>
    <t>PTS-Sor-EIID; PTS system, sorbose-specific IID component</t>
  </si>
  <si>
    <t>K02773</t>
  </si>
  <si>
    <t>PTS-Gat-EIIA; PTS system, galactitol-specific IIA component</t>
  </si>
  <si>
    <t>PTS system, galactitol-specific II component</t>
  </si>
  <si>
    <t>K02774</t>
  </si>
  <si>
    <t>PTS-Gat-EIIB; PTS system, galactitol-specific IIB component</t>
  </si>
  <si>
    <t>K02775</t>
  </si>
  <si>
    <t>PTS-Gat-EIIC; PTS system, galactitol-specific IIC component</t>
  </si>
  <si>
    <t>K02781</t>
  </si>
  <si>
    <t>PTS-Gut-EIIA; PTS system, glucitol/sorbitol-specific IIA component</t>
  </si>
  <si>
    <t>PTS system, glucitol/sorbitol-specific II component</t>
  </si>
  <si>
    <t>K02782</t>
  </si>
  <si>
    <t>PTS-Gut-EIIB; PTS system, glucitol/sorbitol-specific IIB component</t>
  </si>
  <si>
    <t>K02783</t>
  </si>
  <si>
    <t>PTS-Gut-EIIC; PTS system, glucitol/sorbitol-specific IIC component</t>
  </si>
  <si>
    <t>K02786</t>
  </si>
  <si>
    <t>PTS-Lac-EIIA; PTS system, lactose-specific IIA component</t>
  </si>
  <si>
    <t>PTS system, lactose-specific II component</t>
  </si>
  <si>
    <t>K02787</t>
  </si>
  <si>
    <t>PTS-Lac-EIIB; PTS system, lactose-specific IIB component</t>
  </si>
  <si>
    <t>K02788</t>
  </si>
  <si>
    <t>PTS-Lac-EIIC; PTS system, lactose-specific IIC component</t>
  </si>
  <si>
    <t>K02763</t>
  </si>
  <si>
    <t>PTS-Dgl-EIIA; PTS system, D-glucosamine-specific IIA component</t>
  </si>
  <si>
    <t>PTS system, D-glucosamine-specific II component</t>
  </si>
  <si>
    <t>K02764</t>
  </si>
  <si>
    <t>PTS-Dgl-EIIB; PTS system, D-glucosamine-specific IIB component</t>
  </si>
  <si>
    <t>K02765</t>
  </si>
  <si>
    <t>PTS-Dgl-EIIC; PTS system, D-glucosamine-specific IIC component</t>
  </si>
  <si>
    <t>K02821</t>
  </si>
  <si>
    <t>PTS-Ula-EIIA; PTS system, ascorbate-specific IIA component</t>
  </si>
  <si>
    <t>PTS system, ascorbate-specific II component</t>
  </si>
  <si>
    <t>K02822</t>
  </si>
  <si>
    <t>PTS-Ula-EIIB; PTS system, ascorbate-specific IIB component</t>
  </si>
  <si>
    <t>K03475</t>
  </si>
  <si>
    <t>PTS-Ula-EIIC; PTS system, ascorbate-specific IIC component</t>
  </si>
  <si>
    <t>K11051</t>
  </si>
  <si>
    <t>ABC-2.CYL.P; multidrug/hemolysin transport system permease protein</t>
  </si>
  <si>
    <t>Multidrug/hemolysin transport system</t>
  </si>
  <si>
    <t>K11050</t>
  </si>
  <si>
    <t>ABC-2.CYL.A; multidrug/hemolysin transport system ATP-binding protein</t>
  </si>
  <si>
    <t>K11069</t>
  </si>
  <si>
    <t>potD; spermidine/putrescine transport system substrate-binding protein</t>
  </si>
  <si>
    <t>Spermidine/putrescine transport system</t>
  </si>
  <si>
    <t>K11070</t>
  </si>
  <si>
    <t>potC; spermidine/putrescine transport system permease protein</t>
  </si>
  <si>
    <t>K11071</t>
  </si>
  <si>
    <t>potB; spermidine/putrescine transport system permease protein</t>
  </si>
  <si>
    <t>K11072</t>
  </si>
  <si>
    <t>potA; spermidine/putrescine transport system ATP-binding protein</t>
  </si>
  <si>
    <t>K11073</t>
  </si>
  <si>
    <t>potF; putrescine transport system substrate-binding protein</t>
  </si>
  <si>
    <t>Putrescine transport system</t>
  </si>
  <si>
    <t>K11074</t>
  </si>
  <si>
    <t>potI; putrescine transport system permease protein</t>
  </si>
  <si>
    <t>K11075</t>
  </si>
  <si>
    <t>potH; putrescine transport system permease protein</t>
  </si>
  <si>
    <t>K11076</t>
  </si>
  <si>
    <t>potG; putrescine transport system ATP-binding protein</t>
  </si>
  <si>
    <t>K11077</t>
  </si>
  <si>
    <t>attC; mannopine transport system substrate-binding protein</t>
  </si>
  <si>
    <t>Mannopine transport system</t>
  </si>
  <si>
    <t>K11078</t>
  </si>
  <si>
    <t>attB; mannopine transport system permease protein</t>
  </si>
  <si>
    <t>K11079</t>
  </si>
  <si>
    <t>attA2; mannopine transport system permease protein</t>
  </si>
  <si>
    <t>K11080</t>
  </si>
  <si>
    <t>attA1; mannopine transport system ATP-binding protein</t>
  </si>
  <si>
    <t>K11081</t>
  </si>
  <si>
    <t>phnS; 2-aminoethylphosphonate transport system substrate-binding protein</t>
  </si>
  <si>
    <t>2-Aminoethylphosphonate transport system</t>
  </si>
  <si>
    <t>K11082</t>
  </si>
  <si>
    <t>phnV; 2-aminoethylphosphonate transport system permease protein</t>
  </si>
  <si>
    <t>K11083</t>
  </si>
  <si>
    <t>phnU; 2-aminoethylphosphonate transport system permease protein</t>
  </si>
  <si>
    <t>K11084</t>
  </si>
  <si>
    <t>phnT; 2-aminoethylphosphonate transport system ATP-binding protein</t>
  </si>
  <si>
    <t>PTS system, N-acetylmuramic acid-specific II component</t>
  </si>
  <si>
    <t>K11191</t>
  </si>
  <si>
    <t>PTS-Mur-EIIB; PTS system, N-acetylmuramic acid-specific IIB component</t>
  </si>
  <si>
    <t>K11192</t>
  </si>
  <si>
    <t>PTS-Mur-EIIC; PTS system, N-acetylmuramic acid-specific IIC component</t>
  </si>
  <si>
    <t>K11194</t>
  </si>
  <si>
    <t>PTS-Fru1-EIIA; PTS system, fructose-specific IIA component</t>
  </si>
  <si>
    <t>K11195</t>
  </si>
  <si>
    <t>PTS-Fru1-EIIB; PTS system, fructose-specific IIB component</t>
  </si>
  <si>
    <t>K11196</t>
  </si>
  <si>
    <t>PTS-Fru1-EIIC; PTS system, fructose-specific IIC component</t>
  </si>
  <si>
    <t>K02771</t>
  </si>
  <si>
    <t>PTS-Fru1-EIID; PTS system, fructose-specific IID component</t>
  </si>
  <si>
    <t>K11198</t>
  </si>
  <si>
    <t>PTS-Mng-EIIA; PTS system, 2-O-A-mannosyl-D-glycerate-specific IIA component</t>
  </si>
  <si>
    <t>PTS system, 2-O-A-mannosyl-D-glycerate-specific II component</t>
  </si>
  <si>
    <t>K11199</t>
  </si>
  <si>
    <t>PTS-Mng-EIIB; PTS system, 2-O-A-mannosyl-D-glycerate-specific IIB component</t>
  </si>
  <si>
    <t>K11200</t>
  </si>
  <si>
    <t>PTS-Mng-EIIC; PTS system, 2-O-A-mannosyl-D-glycerate-specific IIC component</t>
  </si>
  <si>
    <t>K11201</t>
  </si>
  <si>
    <t>PTS-Fru2-EIIA; PTS system, fructose-specific IIA-like component</t>
  </si>
  <si>
    <t>PTS system, fructose-specific II-like component</t>
  </si>
  <si>
    <t>K11202</t>
  </si>
  <si>
    <t>PTS-Fru2-EIIB; PTS system, fructose-specific IIB-like component</t>
  </si>
  <si>
    <t>K11203</t>
  </si>
  <si>
    <t>PTS-Fru2-EIIC; PTS system, fructose-specific IIC-like component</t>
  </si>
  <si>
    <t>K11632</t>
  </si>
  <si>
    <t>bceB; bacitracin transport system permease protein</t>
  </si>
  <si>
    <t>Bacitracin transport system</t>
  </si>
  <si>
    <t>K11631</t>
  </si>
  <si>
    <t>bceA; bacitracin transport system ATP-binding protein</t>
  </si>
  <si>
    <t>K11636</t>
  </si>
  <si>
    <t>yxdM; putative ABC transport system permease protein</t>
  </si>
  <si>
    <t>Uncharacterized ABC transport system</t>
  </si>
  <si>
    <t>K11635</t>
  </si>
  <si>
    <t>yxdL; putative ABC transport system ATP-binding protein</t>
  </si>
  <si>
    <t>K11601</t>
  </si>
  <si>
    <t>mntC; manganese transport system substrate-binding protein</t>
  </si>
  <si>
    <t>Manganese transport system</t>
  </si>
  <si>
    <t>K11602</t>
  </si>
  <si>
    <t>mntB; manganese transport system permease protein</t>
  </si>
  <si>
    <t>K11603</t>
  </si>
  <si>
    <t>mntA; manganese transport system ATP-binding protein</t>
  </si>
  <si>
    <t>K11604</t>
  </si>
  <si>
    <t>sitA; manganese/iron transport system substrate-binding protein</t>
  </si>
  <si>
    <t>K11605</t>
  </si>
  <si>
    <t>sitC; manganese/iron transport system permease protein</t>
  </si>
  <si>
    <t>K11606</t>
  </si>
  <si>
    <t>sitD; manganese/iron transport system permease protein</t>
  </si>
  <si>
    <t>K11607</t>
  </si>
  <si>
    <t>sitB; manganese/iron transport system ATP-binding protein</t>
  </si>
  <si>
    <t>K11704</t>
  </si>
  <si>
    <t>mtsA; iron/zinc/manganese/copper transport system substrate-binding protein</t>
  </si>
  <si>
    <t>Iron/zinc/manganese/copper transport system</t>
  </si>
  <si>
    <t>K11705</t>
  </si>
  <si>
    <t>mtsC; iron/zinc/manganese/copper transport system permease protein</t>
  </si>
  <si>
    <t>K11706</t>
  </si>
  <si>
    <t>mtsB; iron/zinc/manganese/copper transport system ATP-binding protein</t>
  </si>
  <si>
    <t>K11707</t>
  </si>
  <si>
    <t>troA; manganese/zinc/iron transport system substrate-binding protein</t>
  </si>
  <si>
    <t>Manganese/zinc/iron transport system</t>
  </si>
  <si>
    <t>K11708</t>
  </si>
  <si>
    <t>troC; manganese/zinc/iron transport system permease protein</t>
  </si>
  <si>
    <t>K11709</t>
  </si>
  <si>
    <t>troD; manganese/zinc/iron transport system permease protein</t>
  </si>
  <si>
    <t>K11710</t>
  </si>
  <si>
    <t>troB; manganese/zinc/iron transport system ATP-binding protein</t>
  </si>
  <si>
    <t>K07091</t>
  </si>
  <si>
    <t>lptF; lipopolysaccharide export system permease protein</t>
  </si>
  <si>
    <t>Lipopolysaccharide export system</t>
  </si>
  <si>
    <t>K11720</t>
  </si>
  <si>
    <t>lptG; lipopolysaccharide export system permease protein</t>
  </si>
  <si>
    <t>K06861</t>
  </si>
  <si>
    <t>lptB; lipopolysaccharide export system ATP-binding protein [EC:3.6.3.-]</t>
  </si>
  <si>
    <t>K11950</t>
  </si>
  <si>
    <t>cmpA; bicarbonate transport system substrate-binding protein</t>
  </si>
  <si>
    <t>Bicarbonate transport system</t>
  </si>
  <si>
    <t>K11951</t>
  </si>
  <si>
    <t>cmpB; bicarbonate transport system permease protein</t>
  </si>
  <si>
    <t>K11952</t>
  </si>
  <si>
    <t>cmpC; bicarbonate transport system ATP-binding protein [EC:3.6.3.-]</t>
  </si>
  <si>
    <t>K11953</t>
  </si>
  <si>
    <t>cmpD; bicarbonate transport system ATP-binding protein [EC:3.6.3.-]</t>
  </si>
  <si>
    <t>K11954</t>
  </si>
  <si>
    <t>K11954; neutral amino acid transport system substrate-binding protein</t>
  </si>
  <si>
    <t>Neutral amino acid transport system</t>
  </si>
  <si>
    <t>K11955</t>
  </si>
  <si>
    <t>natC; neutral amino acid transport system permease protein</t>
  </si>
  <si>
    <t>K11956</t>
  </si>
  <si>
    <t>natD; neutral amino acid transport system permease protein</t>
  </si>
  <si>
    <t>K11957</t>
  </si>
  <si>
    <t>K11957; neutral amino acid transport system ATP-binding protein</t>
  </si>
  <si>
    <t>K11958</t>
  </si>
  <si>
    <t>natE; neutral amino acid transport system ATP-binding protein</t>
  </si>
  <si>
    <t>K11959</t>
  </si>
  <si>
    <t>urtA; urea transport system substrate-binding protein</t>
  </si>
  <si>
    <t>Urea transport system</t>
  </si>
  <si>
    <t>K11960</t>
  </si>
  <si>
    <t>urtB; urea transport system permease protein</t>
  </si>
  <si>
    <t>K11961</t>
  </si>
  <si>
    <t>urtC; urea transport system permease protein</t>
  </si>
  <si>
    <t>K11962</t>
  </si>
  <si>
    <t>urtD; urea transport system ATP-binding protein</t>
  </si>
  <si>
    <t>K11963</t>
  </si>
  <si>
    <t>urtE; urea transport system ATP-binding protein</t>
  </si>
  <si>
    <t>K12368</t>
  </si>
  <si>
    <t>dppA; dipeptide transport system substrate-binding protein</t>
  </si>
  <si>
    <t>Dipeptide transport system</t>
  </si>
  <si>
    <t>K12369</t>
  </si>
  <si>
    <t>dppB; dipeptide transport system permease protein</t>
  </si>
  <si>
    <t>K12370</t>
  </si>
  <si>
    <t>dppC; dipeptide transport system permease protein</t>
  </si>
  <si>
    <t>K12371</t>
  </si>
  <si>
    <t>dppD; dipeptide transport system ATP-binding protein</t>
  </si>
  <si>
    <t>K12372</t>
  </si>
  <si>
    <t>dppF; dipeptide transport system ATP-binding protein</t>
  </si>
  <si>
    <t>K11004</t>
  </si>
  <si>
    <t>hlyB; ATP-binding cassette, subfamily B, bacterial HlyB/CyaB</t>
  </si>
  <si>
    <t>alpha-Hemolysin/cyclolysin transport system</t>
  </si>
  <si>
    <t>K11003</t>
  </si>
  <si>
    <t>hlyD; hemolysin D</t>
  </si>
  <si>
    <t>K12340</t>
  </si>
  <si>
    <t>tolC; outer membrane channel protein TolC</t>
  </si>
  <si>
    <t>K12530</t>
  </si>
  <si>
    <t>rtxB; ATP-binding cassette, subfamily B, bacterial RtxB</t>
  </si>
  <si>
    <t>RTX toxin transport system</t>
  </si>
  <si>
    <t>K12531</t>
  </si>
  <si>
    <t>rtxE; ATP-binding cassette, subfamily B, bacterial RtxE</t>
  </si>
  <si>
    <t>K12532</t>
  </si>
  <si>
    <t>rtxD; RTX toxin transporter</t>
  </si>
  <si>
    <t>K12533</t>
  </si>
  <si>
    <t>rsaD; ATP-binding cassette, subfamily C, bacterial RsaD</t>
  </si>
  <si>
    <t>S-Layer protein transport system</t>
  </si>
  <si>
    <t>K12534</t>
  </si>
  <si>
    <t>rsaE; membrane fusion protein RsaE</t>
  </si>
  <si>
    <t>K12535</t>
  </si>
  <si>
    <t>rsaF; outer membrane protein RsaF</t>
  </si>
  <si>
    <t>K12536</t>
  </si>
  <si>
    <t>hasD; ATP-binding cassette, subfamily C, bacterial HasD</t>
  </si>
  <si>
    <t>Hemophore/metalloprotease transport system</t>
  </si>
  <si>
    <t>K12537</t>
  </si>
  <si>
    <t>hasE; protease secretion protein HasE</t>
  </si>
  <si>
    <t>K12538</t>
  </si>
  <si>
    <t>hasF; outer membrane protein HasF</t>
  </si>
  <si>
    <t>K12539</t>
  </si>
  <si>
    <t>prsD; ATP-binding cassette, subfamily C, bacterial PrsD</t>
  </si>
  <si>
    <t>Multiple protein transport system</t>
  </si>
  <si>
    <t>K12540</t>
  </si>
  <si>
    <t>prsE; membrane fusion protein PrsE</t>
  </si>
  <si>
    <t>K12541</t>
  </si>
  <si>
    <t>lapB; ATP-binding cassette, subfamily C, bacterial LapB</t>
  </si>
  <si>
    <t>Adhesin protein transport system</t>
  </si>
  <si>
    <t>K12542</t>
  </si>
  <si>
    <t>lapC; membrane fusion protein LapC</t>
  </si>
  <si>
    <t>K12543</t>
  </si>
  <si>
    <t>lapE; outer membrane protein LapE</t>
  </si>
  <si>
    <t>K13889</t>
  </si>
  <si>
    <t>gsiB; glutathione transport system substrate-binding protein</t>
  </si>
  <si>
    <t>Glutathione transport system</t>
  </si>
  <si>
    <t>K13890</t>
  </si>
  <si>
    <t>gsiC; glutathione transport system permease protein</t>
  </si>
  <si>
    <t>K13891</t>
  </si>
  <si>
    <t>gsiD; glutathione transport system permease protein</t>
  </si>
  <si>
    <t>K13892</t>
  </si>
  <si>
    <t>gsiA; glutathione transport system ATP-binding protein</t>
  </si>
  <si>
    <t>K13893</t>
  </si>
  <si>
    <t>yejA; microcin C transport system substrate-binding protein</t>
  </si>
  <si>
    <t>Microcin C transport system</t>
  </si>
  <si>
    <t>K13894</t>
  </si>
  <si>
    <t>yejB; microcin C transport system permease protein</t>
  </si>
  <si>
    <t>K13895</t>
  </si>
  <si>
    <t>yejE; microcin C transport system permease protein</t>
  </si>
  <si>
    <t>K13896</t>
  </si>
  <si>
    <t>yejF; microcin C transport system ATP-binding protein</t>
  </si>
  <si>
    <t>K15551</t>
  </si>
  <si>
    <t>tauA; taurine transport system substrate-binding protein</t>
  </si>
  <si>
    <t>Taurine transport system</t>
  </si>
  <si>
    <t>K15552</t>
  </si>
  <si>
    <t>tauC; taurine transport system permease protein</t>
  </si>
  <si>
    <t>K10831</t>
  </si>
  <si>
    <t>tauB; taurine transport system ATP-binding protein [EC:3.6.3.36]</t>
  </si>
  <si>
    <t>K15553</t>
  </si>
  <si>
    <t>ssuA; sulfonate transport system substrate-binding protein</t>
  </si>
  <si>
    <t>Sulfonate transport system</t>
  </si>
  <si>
    <t>K15554</t>
  </si>
  <si>
    <t>ssuC; sulfonate transport system permease protein</t>
  </si>
  <si>
    <t>K15555</t>
  </si>
  <si>
    <t>ssuB; sulfonate transport system ATP-binding protein [EC:3.6.3.-]</t>
  </si>
  <si>
    <t>K15556</t>
  </si>
  <si>
    <t>ophF; phthalate transport system substrate-binding protein</t>
  </si>
  <si>
    <t>Phthalate transport system</t>
  </si>
  <si>
    <t>K15557</t>
  </si>
  <si>
    <t>ophG; phthalate transport system permease protein</t>
  </si>
  <si>
    <t>K15558</t>
  </si>
  <si>
    <t>ophH; phthalate transport system ATP-binding protein</t>
  </si>
  <si>
    <t>K15580</t>
  </si>
  <si>
    <t>oppA; oligopeptide transport system substrate-binding protein</t>
  </si>
  <si>
    <t>Oligopeptide transport system</t>
  </si>
  <si>
    <t>K15581</t>
  </si>
  <si>
    <t>oppB; oligopeptide transport system permease protein</t>
  </si>
  <si>
    <t>K15582</t>
  </si>
  <si>
    <t>oppC; oligopeptide transport system permease protein</t>
  </si>
  <si>
    <t>K15583</t>
  </si>
  <si>
    <t>oppD; oligopeptide transport system ATP-binding protein</t>
  </si>
  <si>
    <t>K10823</t>
  </si>
  <si>
    <t>oppF; oligopeptide transport system ATP-binding protein</t>
  </si>
  <si>
    <t>K15584</t>
  </si>
  <si>
    <t>nikA; nickel transport system substrate-binding protein</t>
  </si>
  <si>
    <t>K15585</t>
  </si>
  <si>
    <t>nikB; nickel transport system permease protein</t>
  </si>
  <si>
    <t>K15586</t>
  </si>
  <si>
    <t>nikC; nickel transport system permease protein</t>
  </si>
  <si>
    <t>K15587</t>
  </si>
  <si>
    <t>nikD; nickel transport system ATP-binding protein [EC:3.6.3.24]</t>
  </si>
  <si>
    <t>K10824</t>
  </si>
  <si>
    <t>nikE; nickel transport system ATP-binding protein [EC:3.6.3.24]</t>
  </si>
  <si>
    <t>K15598</t>
  </si>
  <si>
    <t>thiY; putative hydroxymethylpyrimidine transport system substrate-binding protein</t>
  </si>
  <si>
    <t>Putative hydroxymethylpyrimidine transport system</t>
  </si>
  <si>
    <t>K15599</t>
  </si>
  <si>
    <t>thiX; putative hydroxymethylpyrimidine transport system permease protein</t>
  </si>
  <si>
    <t>K15600</t>
  </si>
  <si>
    <t>thiZ; putative hydroxymethylpyrimidine transport system ATP-binding protein</t>
  </si>
  <si>
    <t>K03523</t>
  </si>
  <si>
    <t>bioY; biotin transport system substrate-specific component</t>
  </si>
  <si>
    <t>Biotin transport system</t>
  </si>
  <si>
    <t>K16783</t>
  </si>
  <si>
    <t>bioN; biotin transport system permease protein</t>
  </si>
  <si>
    <t>K16784</t>
  </si>
  <si>
    <t>bioM; biotin transport system ATP-binding protein [EC:3.6.3.-]</t>
  </si>
  <si>
    <t>Energy-coupling factor transport system</t>
  </si>
  <si>
    <t>K16923</t>
  </si>
  <si>
    <t>qrtT; energy-coupling factor transport system substrate-specific component</t>
  </si>
  <si>
    <t>K16924</t>
  </si>
  <si>
    <t>mtsT; energy-coupling factor transport system substrate-specific component</t>
  </si>
  <si>
    <t>K16925</t>
  </si>
  <si>
    <t>ykoE; energy-coupling factor transport system substrate-specific component</t>
  </si>
  <si>
    <t>K16926</t>
  </si>
  <si>
    <t>htsT; energy-coupling factor transport system substrate-specific component</t>
  </si>
  <si>
    <t>K16927</t>
  </si>
  <si>
    <t>cbrT; energy-coupling factor transport system substrate-specific component</t>
  </si>
  <si>
    <t>K16928</t>
  </si>
  <si>
    <t>mtaT; energy-coupling factor transport system substrate-specific component</t>
  </si>
  <si>
    <t>K16929</t>
  </si>
  <si>
    <t>K16929; energy-coupling factor transport system substrate-specific component</t>
  </si>
  <si>
    <t>K16785</t>
  </si>
  <si>
    <t>ecfT; energy-coupling factor transport system permease protein</t>
  </si>
  <si>
    <t>K16786</t>
  </si>
  <si>
    <t>ecfA1; energy-coupling factor transport system ATP-binding protein [EC:3.6.3.-]</t>
  </si>
  <si>
    <t>K16787</t>
  </si>
  <si>
    <t>ecfA2; energy-coupling factor transport system ATP-binding protein [EC:3.6.3.-]</t>
  </si>
  <si>
    <t>K16916</t>
  </si>
  <si>
    <t>yydJ; putative peptide transport system permease protein</t>
  </si>
  <si>
    <t>Putative peptide transport system</t>
  </si>
  <si>
    <t>K16917</t>
  </si>
  <si>
    <t>yydI; putative peptide transport system ATP-binding protein</t>
  </si>
  <si>
    <t>K16918</t>
  </si>
  <si>
    <t>ytrF; acetoin utilization transport system permease protein</t>
  </si>
  <si>
    <t>Acetoin utilization transport system</t>
  </si>
  <si>
    <t>K16919</t>
  </si>
  <si>
    <t>ytrC_D; acetoin utilization transport system permease protein</t>
  </si>
  <si>
    <t>K16920</t>
  </si>
  <si>
    <t>ytrE; acetoin utilization transport system ATP-binding protein</t>
  </si>
  <si>
    <t>K16921</t>
  </si>
  <si>
    <t>ytrB; acetoin utilization transport system ATP-binding protein</t>
  </si>
  <si>
    <t>K16956</t>
  </si>
  <si>
    <t>tcyJ; L-cystine transport system substrate-binding protein</t>
  </si>
  <si>
    <t>K16957</t>
  </si>
  <si>
    <t>tcyK; L-cystine transport system substrate-binding protein</t>
  </si>
  <si>
    <t>K16958</t>
  </si>
  <si>
    <t>tcyL; L-cystine transport system permease protein</t>
  </si>
  <si>
    <t>K16959</t>
  </si>
  <si>
    <t>tcyM; L-cystine transport system permease protein</t>
  </si>
  <si>
    <t>K16960</t>
  </si>
  <si>
    <t>tcyN; L-cystine transport system ATP-binding protein [EC:7.4.2.1]</t>
  </si>
  <si>
    <t>K16961</t>
  </si>
  <si>
    <t>yxeM; putative S-methylcysteine transport system substrate-binding protein</t>
  </si>
  <si>
    <t>Putative S-methylcysteine transport system</t>
  </si>
  <si>
    <t>K16962</t>
  </si>
  <si>
    <t>yxeN; putative S-methylcysteine transport system permease protein</t>
  </si>
  <si>
    <t>K16963</t>
  </si>
  <si>
    <t>yxeO; putative S-methylcysteine transport system ATP-binding protein</t>
  </si>
  <si>
    <t>K17062</t>
  </si>
  <si>
    <t>bgtB; arginine/lysine/histidine/glutamine transport system substrate-binding and permease protein</t>
  </si>
  <si>
    <t>Arginine/lysine/histidine/glutamine transport system</t>
  </si>
  <si>
    <t>K17063</t>
  </si>
  <si>
    <t>bgtA; arginine/lysine/histidine/glutamine transport system ATP-binding protein</t>
  </si>
  <si>
    <t>K17073</t>
  </si>
  <si>
    <t>lysX1; putative lysine transport system substrate-binding protein</t>
  </si>
  <si>
    <t>Putative lysine transport system</t>
  </si>
  <si>
    <t>K17074</t>
  </si>
  <si>
    <t>lysX2; putative lysine transport system permease protein</t>
  </si>
  <si>
    <t>K17076</t>
  </si>
  <si>
    <t>lysY; putative lysine transport system ATP-binding protein [EC:7.4.2.1]</t>
  </si>
  <si>
    <t>K17202</t>
  </si>
  <si>
    <t>K17202; erythritol transport system substrate-binding protein</t>
  </si>
  <si>
    <t>Erythritol transport system</t>
  </si>
  <si>
    <t>K17203</t>
  </si>
  <si>
    <t>K17203; erythritol transport system permease protein</t>
  </si>
  <si>
    <t>K17204</t>
  </si>
  <si>
    <t>eryE; erythritol transport system ATP-binding protein [COGCOG1129]</t>
  </si>
  <si>
    <t>K17205</t>
  </si>
  <si>
    <t>xltC; putative xylitol transport system substrate-binding protein</t>
  </si>
  <si>
    <t>Putative xylitol transport system</t>
  </si>
  <si>
    <t>K17206</t>
  </si>
  <si>
    <t>xltB; putative xylitol transport system permease protein</t>
  </si>
  <si>
    <t>K17207</t>
  </si>
  <si>
    <t>xltA; putative xylitol transport system ATP-binding protein</t>
  </si>
  <si>
    <t>K17208</t>
  </si>
  <si>
    <t>K17208; inositol transport system substrate-binding protein</t>
  </si>
  <si>
    <t>Inositol transport system</t>
  </si>
  <si>
    <t>K17209</t>
  </si>
  <si>
    <t>iatP; inositol transport system permease protein</t>
  </si>
  <si>
    <t>K17210</t>
  </si>
  <si>
    <t>iatA; inositol transport system ATP-binding protein</t>
  </si>
  <si>
    <t>K17213</t>
  </si>
  <si>
    <t>K17213; inositol transport system substrate-binding protein</t>
  </si>
  <si>
    <t>K17214</t>
  </si>
  <si>
    <t>K17214; inositol transport system permease protein</t>
  </si>
  <si>
    <t>K17215</t>
  </si>
  <si>
    <t>K17215; inositol transport system ATP-binding protein</t>
  </si>
  <si>
    <t>K17237</t>
  </si>
  <si>
    <t>inoE; inositol-phosphate transport system substrate-binding protein</t>
  </si>
  <si>
    <t>Inositol-phosphate transport system</t>
  </si>
  <si>
    <t>K17238</t>
  </si>
  <si>
    <t>inoF; inositol-phosphate transport system permease protein</t>
  </si>
  <si>
    <t>K17239</t>
  </si>
  <si>
    <t>inoG; inositol-phosphate transport system permease protein</t>
  </si>
  <si>
    <t>K17240</t>
  </si>
  <si>
    <t>inoK; inositol-phosphate transport system ATP-binding protein</t>
  </si>
  <si>
    <t>K17241</t>
  </si>
  <si>
    <t>aguE; alpha-1,4-digalacturonate transport system substrate-binding protein</t>
  </si>
  <si>
    <t>alpha-1,4-Digalacturonate transport system</t>
  </si>
  <si>
    <t>K17242</t>
  </si>
  <si>
    <t>aguF; alpha-1,4-digalacturonate transport system permease protein</t>
  </si>
  <si>
    <t>K17243</t>
  </si>
  <si>
    <t>aguG; alpha-1,4-digalacturonate transport system permease protein</t>
  </si>
  <si>
    <t>K17244</t>
  </si>
  <si>
    <t>chiE; putative chitobiose transport system substrate-binding protein</t>
  </si>
  <si>
    <t>Putative chitobiose transport system</t>
  </si>
  <si>
    <t>K17245</t>
  </si>
  <si>
    <t>chiF; putative chitobiose transport system permease protein</t>
  </si>
  <si>
    <t>K17246</t>
  </si>
  <si>
    <t>chiG; putative chitobiose transport system permease protein</t>
  </si>
  <si>
    <t>K17234</t>
  </si>
  <si>
    <t>araN; arabinosaccharide transport system substrate-binding protein</t>
  </si>
  <si>
    <t>Arabinosaccharide transport system</t>
  </si>
  <si>
    <t>K17235</t>
  </si>
  <si>
    <t>araP; arabinosaccharide transport system permease protein</t>
  </si>
  <si>
    <t>K17236</t>
  </si>
  <si>
    <t>araQ; arabinosaccharide transport system permease protein</t>
  </si>
  <si>
    <t>K17318</t>
  </si>
  <si>
    <t>lplA; putative aldouronate transport system substrate-binding protein</t>
  </si>
  <si>
    <t>Putative aldouronate transport system</t>
  </si>
  <si>
    <t>K17319</t>
  </si>
  <si>
    <t>lplB; putative aldouronate transport system permease protein</t>
  </si>
  <si>
    <t>K17320</t>
  </si>
  <si>
    <t>lplC; putative aldouronate transport system permease protein</t>
  </si>
  <si>
    <t>K17311</t>
  </si>
  <si>
    <t>K17311; trehalose transport system substrate-binding protein</t>
  </si>
  <si>
    <t>Trehalose transport system</t>
  </si>
  <si>
    <t>K17312</t>
  </si>
  <si>
    <t>K17312; trehalose transport system permease protein</t>
  </si>
  <si>
    <t>K17313</t>
  </si>
  <si>
    <t>treU; trehalose transport system permease protein</t>
  </si>
  <si>
    <t>K17314</t>
  </si>
  <si>
    <t>treV; trehalose transport system ATP-binding protein</t>
  </si>
  <si>
    <t>K17315</t>
  </si>
  <si>
    <t>gtsA; glucose/mannose transport system substrate-binding protein</t>
  </si>
  <si>
    <t>Glucose/mannose transport system</t>
  </si>
  <si>
    <t>K17316</t>
  </si>
  <si>
    <t>gtsB; glucose/mannose transport system permease protein</t>
  </si>
  <si>
    <t>K17317</t>
  </si>
  <si>
    <t>gtsC; glucose/mannose transport system permease protein</t>
  </si>
  <si>
    <t>K17329</t>
  </si>
  <si>
    <t>dasA; N,N'-diacetylchitobiose transport system substrate-binding protein</t>
  </si>
  <si>
    <t>N,N'-Diacetylchitobiose transport system</t>
  </si>
  <si>
    <t>K17330</t>
  </si>
  <si>
    <t>dasB; N,N'-diacetylchitobiose transport system permease protein</t>
  </si>
  <si>
    <t>K17331</t>
  </si>
  <si>
    <t>dasC; N,N'-diacetylchitobiose transport system permease protein</t>
  </si>
  <si>
    <t>K17321</t>
  </si>
  <si>
    <t>glpV; glycerol transport system substrate-binding protein</t>
  </si>
  <si>
    <t>Glycerol transport system</t>
  </si>
  <si>
    <t>K17322</t>
  </si>
  <si>
    <t>glpP; glycerol transport system permease protein</t>
  </si>
  <si>
    <t>K17323</t>
  </si>
  <si>
    <t>glpQ; glycerol transport system permease protein</t>
  </si>
  <si>
    <t>K17324</t>
  </si>
  <si>
    <t>glpS; glycerol transport system ATP-binding protein</t>
  </si>
  <si>
    <t>K17325</t>
  </si>
  <si>
    <t>glpT; glycerol transport system ATP-binding protein</t>
  </si>
  <si>
    <t>K17464</t>
  </si>
  <si>
    <t>PTS-Dga-EIIA; PTS system, D-glucosaminate-specific IIA component</t>
  </si>
  <si>
    <t>PTS system, D-glucosaminate-specific II component</t>
  </si>
  <si>
    <t>K17465</t>
  </si>
  <si>
    <t>PTS-Dga-EIIB; PTS system, D-glucosaminate-specific IIB component</t>
  </si>
  <si>
    <t>K17466</t>
  </si>
  <si>
    <t>PTS-Dga-EIIC; PTS system, D-glucosaminate-specific IIC component</t>
  </si>
  <si>
    <t>K17467</t>
  </si>
  <si>
    <t>PTS-Dga-EIID; PTS system, D-glucosaminate-specific IID component</t>
  </si>
  <si>
    <t>K17326</t>
  </si>
  <si>
    <t>bxlE; xylobiose transport system substrate-binding protein</t>
  </si>
  <si>
    <t>Xylobiose transport system</t>
  </si>
  <si>
    <t>K17327</t>
  </si>
  <si>
    <t>bxlF; xylobiose transport system permease protein</t>
  </si>
  <si>
    <t>K17328</t>
  </si>
  <si>
    <t>bxlG; xylobiose transport system permease protein</t>
  </si>
  <si>
    <t>K18233</t>
  </si>
  <si>
    <t>oleC5; oleandomycin transport system permease protein</t>
  </si>
  <si>
    <t>Oleandomycin transport system</t>
  </si>
  <si>
    <t>K18232</t>
  </si>
  <si>
    <t>oleC4; oleandomycin transport system ATP-binding protein</t>
  </si>
  <si>
    <t>K18216</t>
  </si>
  <si>
    <t>steA; ATP-binding cassette, subfamily B, tetracycline resistant protein</t>
  </si>
  <si>
    <t>Tetracycline resistance, TetAB(46) transporter</t>
  </si>
  <si>
    <t>K18217</t>
  </si>
  <si>
    <t>steB; ATP-binding cassette, subfamily B, tetracycline resistant protein</t>
  </si>
  <si>
    <t>K18476</t>
  </si>
  <si>
    <t>tetR; TetR/AcrR family transcriptional regulator, tetracycline repressor protein</t>
  </si>
  <si>
    <t>Tetracycline resistance, TetA transporter</t>
  </si>
  <si>
    <t>K08151</t>
  </si>
  <si>
    <t>tetA; MFS transporter, DHA1 family, tetracycline resistance protein</t>
  </si>
  <si>
    <t>gamma-Hexachlorocyclohexane transport system</t>
  </si>
  <si>
    <t>K18480</t>
  </si>
  <si>
    <t>linN; cholesterol transport system auxiliary component</t>
  </si>
  <si>
    <t>Mce transport system</t>
  </si>
  <si>
    <t>K18481</t>
  </si>
  <si>
    <t>mas; Mce-associated membrane protein</t>
  </si>
  <si>
    <t>K19083</t>
  </si>
  <si>
    <t>braD; bacitracin transport system ATP-binding protein</t>
  </si>
  <si>
    <t>Bacitracin resistance, VraDE transporter</t>
  </si>
  <si>
    <t>K19084</t>
  </si>
  <si>
    <t>braE; bacitracin transport system permease protein</t>
  </si>
  <si>
    <t>K19081</t>
  </si>
  <si>
    <t>braS; two-component system, OmpR family, sensor histidine kinase BraS/BceS [EC:2.7.13.3]</t>
  </si>
  <si>
    <t>K19082</t>
  </si>
  <si>
    <t>braR; two-component system, OmpR family, response regulator protein BraR/BceR</t>
  </si>
  <si>
    <t>K11629</t>
  </si>
  <si>
    <t>bceS; two-component system, OmpR family, bacitracin resistance sensor histidine kinase BceS [EC:2.7.13.3]</t>
  </si>
  <si>
    <t>Bacitracin resistance, BceAB transporter</t>
  </si>
  <si>
    <t>K11630</t>
  </si>
  <si>
    <t>bceR; two-component system, OmpR family, bacitracin resistance response regulator BceR</t>
  </si>
  <si>
    <t>K19226</t>
  </si>
  <si>
    <t>sapA; cationic peptide transport system substrate-binding protein</t>
  </si>
  <si>
    <t>Cationic peptide transport system</t>
  </si>
  <si>
    <t>K19227</t>
  </si>
  <si>
    <t>sapB; cationic peptide transport system permease protein</t>
  </si>
  <si>
    <t>K19228</t>
  </si>
  <si>
    <t>sapC; cationic peptide transport system permease protein</t>
  </si>
  <si>
    <t>K19229</t>
  </si>
  <si>
    <t>sapD; cationic peptide transport system ATP-binding protein</t>
  </si>
  <si>
    <t>K19230</t>
  </si>
  <si>
    <t>sapF; cationic peptide transport system ATP-binding protein</t>
  </si>
  <si>
    <t>K19506</t>
  </si>
  <si>
    <t>PTS-Gfr-EIIA; PTS system, fructoselysine/glucoselysine-specific IIA component</t>
  </si>
  <si>
    <t>PTS system, fructoselysine/glucoselysine-specific II component</t>
  </si>
  <si>
    <t>K19507</t>
  </si>
  <si>
    <t>PTS-Gfr-EIIB; PTS system, fructoselysine/glucoselysine-specific IIB component</t>
  </si>
  <si>
    <t>K19508</t>
  </si>
  <si>
    <t>PTS-Gfr-EIIC; PTS system, fructoselysine/glucoselysine-specific IIC component</t>
  </si>
  <si>
    <t>K19509</t>
  </si>
  <si>
    <t>PTS-Gfr-EIID; PTS system, fructoselysine/glucoselysine-specific IID component</t>
  </si>
  <si>
    <t>K19971</t>
  </si>
  <si>
    <t>psaA; manganese/zinc transport system substrate-binding protein</t>
  </si>
  <si>
    <t>Manganese/zinc transport system</t>
  </si>
  <si>
    <t>K19972</t>
  </si>
  <si>
    <t>psaC; manganese/zinc transport system permease protein</t>
  </si>
  <si>
    <t>K10830</t>
  </si>
  <si>
    <t>psaB; manganese/zinc transport system ATP-binding protein [EC:3.6.3.35]</t>
  </si>
  <si>
    <t>K19975</t>
  </si>
  <si>
    <t>mntC; manganese/zinc transport system substrate-binding protein</t>
  </si>
  <si>
    <t>K19976</t>
  </si>
  <si>
    <t>mntB; manganese/zinc transport system permease protein</t>
  </si>
  <si>
    <t>K19973</t>
  </si>
  <si>
    <t>mntA; manganese/zinc transport system ATP-binding protein [EC:3.6.3.35]</t>
  </si>
  <si>
    <t>PTS system, maltose-specific II component</t>
  </si>
  <si>
    <t>K20107</t>
  </si>
  <si>
    <t>PTS-Mal-EIIB; PTS system, maltose-specific IIB component</t>
  </si>
  <si>
    <t>K20108</t>
  </si>
  <si>
    <t>PTS-Mal-EIIC; PTS system, maltose-specific IIC component</t>
  </si>
  <si>
    <t>K20112</t>
  </si>
  <si>
    <t>PTS-Gal-EIIA; PTS system, galactose-specific IIA component</t>
  </si>
  <si>
    <t>PTS system, galactose-specific II component</t>
  </si>
  <si>
    <t>K20113</t>
  </si>
  <si>
    <t>PTS-Gal-EIIB; PTS system, galactose-specific IIB component</t>
  </si>
  <si>
    <t>K20114</t>
  </si>
  <si>
    <t>PTS-Gal-EIIC; PTS system, galactose-specific IIC component</t>
  </si>
  <si>
    <t>K20116</t>
  </si>
  <si>
    <t>PTS-Glc1-EIIA; PTS system, glucose-specific IIA component</t>
  </si>
  <si>
    <t>K20117</t>
  </si>
  <si>
    <t>PTS-Glc1-EIIB; PTS system, glucose-specific IIB component</t>
  </si>
  <si>
    <t>K20118</t>
  </si>
  <si>
    <t>PTS-Glc1-EIIC; PTS system, glucose-specific IIC component</t>
  </si>
  <si>
    <t>K20459</t>
  </si>
  <si>
    <t>nukF; lantibiotic transport system ATP-binding protein</t>
  </si>
  <si>
    <t>Lantibiotic transport system</t>
  </si>
  <si>
    <t>K20460</t>
  </si>
  <si>
    <t>nukE; lantibiotic transport system permease protein</t>
  </si>
  <si>
    <t>K20461</t>
  </si>
  <si>
    <t>nukG; lantibiotic transport system permease protein</t>
  </si>
  <si>
    <t>K20491</t>
  </si>
  <si>
    <t>nisE; lantibiotic transport system permease protein</t>
  </si>
  <si>
    <t>K20492</t>
  </si>
  <si>
    <t>nisG; lantibiotic transport system permease protein</t>
  </si>
  <si>
    <t>K20494</t>
  </si>
  <si>
    <t>epiG; lantibiotic transport system permease protein</t>
  </si>
  <si>
    <t>K20490</t>
  </si>
  <si>
    <t>nisF; lantibiotic transport system ATP-binding protein</t>
  </si>
  <si>
    <t>K23055</t>
  </si>
  <si>
    <t>putative lysine/arginine/ornithine/histidine/octopine transport system substrate-binding protein</t>
  </si>
  <si>
    <t>Putative lysine/arginine/ornithine/histidine/octopine transport system</t>
  </si>
  <si>
    <t>K23056</t>
  </si>
  <si>
    <t>putative lysine/arginine/ornithine/histidine/octopine transport system permease protein</t>
  </si>
  <si>
    <t>K23057</t>
  </si>
  <si>
    <t>K23058</t>
  </si>
  <si>
    <t>putative lysine/arginine/ornithine/histidine/octopine transport system ATPase-binding protein [EC:7.4.2.1]</t>
  </si>
  <si>
    <t>K23060</t>
  </si>
  <si>
    <t>artR; arginine/lysine/histidine transport system ATP-binding protein [EC:7.4.2.1]</t>
  </si>
  <si>
    <t>Arginine/lysine/histidine transport system</t>
  </si>
  <si>
    <t>K23059</t>
  </si>
  <si>
    <t>artP; arginine/lysine/histidine transporter system substrate-binding protein</t>
  </si>
  <si>
    <t>K17077</t>
  </si>
  <si>
    <t>artQ; arginine/lysine/histidine transport system permease protein</t>
  </si>
  <si>
    <t>K23061</t>
  </si>
  <si>
    <t>lhpP; hydroxyproline transporter system substrate-binding protein</t>
  </si>
  <si>
    <t>Hydroxyproline transporter system</t>
  </si>
  <si>
    <t>K23062</t>
  </si>
  <si>
    <t>lhpM; hydroxyproline transport system permease protein</t>
  </si>
  <si>
    <t>K23063</t>
  </si>
  <si>
    <t>lhpN; hydroxyproline transport system permease protein</t>
  </si>
  <si>
    <t>K23064</t>
  </si>
  <si>
    <t>lhpO; hydroxyproline transport system ATP-binding protein [EC:7.4.2.1]</t>
  </si>
  <si>
    <t>K15495</t>
  </si>
  <si>
    <t>wtpC; molybdate/tungstate transport system substrate-binding protein</t>
  </si>
  <si>
    <t>Molybdate/tungstate transport system</t>
  </si>
  <si>
    <t>K15496</t>
  </si>
  <si>
    <t>wtpB; molybdate/tungstate transport system permease protein</t>
  </si>
  <si>
    <t>K15497</t>
  </si>
  <si>
    <t>wtpA; molybdate/tungstate transport system ATP-binding protein [EC:3.6.3.-]</t>
  </si>
  <si>
    <t>K16199</t>
  </si>
  <si>
    <t>dppE; dipeptide transport system substrate-binding protein</t>
  </si>
  <si>
    <t>Dipeptide transport system, Firmicutes</t>
  </si>
  <si>
    <t>K16200</t>
  </si>
  <si>
    <t>dppB1; dipeptide transport system permease protein</t>
  </si>
  <si>
    <t>K16201</t>
  </si>
  <si>
    <t>dppC1; dipeptide transport system permease protein</t>
  </si>
  <si>
    <t>K16202</t>
  </si>
  <si>
    <t>dppD1; dipeptide transport system ATP-binding protein</t>
  </si>
  <si>
    <t>K05810</t>
  </si>
  <si>
    <t>polyphenol oxidase</t>
  </si>
  <si>
    <t>polyphenols</t>
  </si>
  <si>
    <t>K00422</t>
  </si>
  <si>
    <t>K05909</t>
  </si>
  <si>
    <t>K07016</t>
  </si>
  <si>
    <t>csm1, cas10; CRISPR-associated protein Csm1</t>
  </si>
  <si>
    <t>Type III signiture cas proteins</t>
  </si>
  <si>
    <t>CRISPR</t>
  </si>
  <si>
    <t>Type III CRISPR-Cas system</t>
  </si>
  <si>
    <t>K19138</t>
  </si>
  <si>
    <t>csm2; CRISPR-associated protein Csm2</t>
  </si>
  <si>
    <t>Subtype III-A factors</t>
  </si>
  <si>
    <t>K09002</t>
  </si>
  <si>
    <t>csm3; CRISPR-associated protein Csm3</t>
  </si>
  <si>
    <t>K19139</t>
  </si>
  <si>
    <t>csm4; CRISPR-associated protein Csm4</t>
  </si>
  <si>
    <t>K19140</t>
  </si>
  <si>
    <t>csm5; CRISPR-associated protein Csm5</t>
  </si>
  <si>
    <t>K07061</t>
  </si>
  <si>
    <t>cmr1; CRISPR-associated protein Cmr1</t>
  </si>
  <si>
    <t>Subtype III-B factors</t>
  </si>
  <si>
    <t>K19076</t>
  </si>
  <si>
    <t>cmr2, cas10; CRISPR-associated protein Cmr2</t>
  </si>
  <si>
    <t>K09127</t>
  </si>
  <si>
    <t>cmr3; CRISPR-associated protein Cmr3</t>
  </si>
  <si>
    <t>K09000</t>
  </si>
  <si>
    <t>cmr4; CRISPR-associated protein Cmr4</t>
  </si>
  <si>
    <t>K19141</t>
  </si>
  <si>
    <t>cmr5; CRISPR-associated protein Cmr5</t>
  </si>
  <si>
    <t>K19142</t>
  </si>
  <si>
    <t>cmr6; CRISPR-associated protein Cmr6</t>
  </si>
  <si>
    <t>K19143</t>
  </si>
  <si>
    <t>csx1; CRISPR-associated protein Csx1</t>
  </si>
  <si>
    <t>Subtype III-U factors</t>
  </si>
  <si>
    <t>K19144</t>
  </si>
  <si>
    <t>csx3; CRISPR-associated protein Csx3</t>
  </si>
  <si>
    <t>K19145</t>
  </si>
  <si>
    <t>csx16; CRISPR-associated protein Csx16</t>
  </si>
  <si>
    <t>K19146</t>
  </si>
  <si>
    <t>csaX; CRISPR-associated protein CsaX</t>
  </si>
  <si>
    <t>K09952</t>
  </si>
  <si>
    <t>csn1, cas9; CRISPR-associated endonuclease Csn1 [EC:3.1.-.-]</t>
  </si>
  <si>
    <t>Type II signiture cas proteins</t>
  </si>
  <si>
    <t>Type II CRISPR-Cas system</t>
  </si>
  <si>
    <t>K19137</t>
  </si>
  <si>
    <t>csn2; CRISPR-associated protein Csn2</t>
  </si>
  <si>
    <t>Subtype II-A factors</t>
  </si>
  <si>
    <t>K07464</t>
  </si>
  <si>
    <t>cas4; CRISPR-associated exonuclease Cas4 [EC:3.1.12.1]</t>
  </si>
  <si>
    <t>Subtype II-B factors</t>
  </si>
  <si>
    <t>K07012</t>
  </si>
  <si>
    <t>cas3; CRISPR-associated endonuclease/helicase Cas3 [EC:3.1.-.- 3.6.4.-]</t>
  </si>
  <si>
    <t>Type I signiture cas proteins</t>
  </si>
  <si>
    <t>Type I CRISPR-Cas system</t>
  </si>
  <si>
    <t>K07475</t>
  </si>
  <si>
    <t>cas3; CRISPR-associated endonuclease Cas3-HD [EC:3.1.-.-]</t>
  </si>
  <si>
    <t>K19085</t>
  </si>
  <si>
    <t>csa1; CRISPR-associated protein Csa1</t>
  </si>
  <si>
    <t>Subtype I-A factors</t>
  </si>
  <si>
    <t>K19074</t>
  </si>
  <si>
    <t>csa2; CRISPR-associated protein Csa2</t>
  </si>
  <si>
    <t>K07725</t>
  </si>
  <si>
    <t>csa3; CRISPR-associated protein Csa3</t>
  </si>
  <si>
    <t>K19086</t>
  </si>
  <si>
    <t>csa4, cas8a2; CRISPR-associated protein Csa4</t>
  </si>
  <si>
    <t>K19087</t>
  </si>
  <si>
    <t>csa5; CRISPR-associated protein Csa5</t>
  </si>
  <si>
    <t>K19088</t>
  </si>
  <si>
    <t>cst1, cas8a; CRISPR-associated protein Cst1</t>
  </si>
  <si>
    <t>K19075</t>
  </si>
  <si>
    <t>cst2, cas7; CRISPR-associated protein Cst2</t>
  </si>
  <si>
    <t>K19089</t>
  </si>
  <si>
    <t>cas5a_b_c; CRISPR-associated protein Cas5a/b/c</t>
  </si>
  <si>
    <t>K19090</t>
  </si>
  <si>
    <t>cas5t; CRISPR-associated protein Cas5t</t>
  </si>
  <si>
    <t>K19091</t>
  </si>
  <si>
    <t>cas6; CRISPR-associated endoribonuclease Cas6 [EC:3.1.-.-]</t>
  </si>
  <si>
    <t>K19114</t>
  </si>
  <si>
    <t>csh1; CRISPR-associated protein Csh1</t>
  </si>
  <si>
    <t>Subtype I-B factors</t>
  </si>
  <si>
    <t>K19115</t>
  </si>
  <si>
    <t>csh2; CRISPR-associated protein Csh2</t>
  </si>
  <si>
    <t>K19116</t>
  </si>
  <si>
    <t>cas5h; CRISPR-associated protein Cas5h</t>
  </si>
  <si>
    <t>K19117</t>
  </si>
  <si>
    <t>csd1, cas8c; CRISPR-associated protein Csd1</t>
  </si>
  <si>
    <t>Subtype I-C factors</t>
  </si>
  <si>
    <t>K19118</t>
  </si>
  <si>
    <t>csd2, cas7; CRISPR-associated protein Csd2</t>
  </si>
  <si>
    <t>K19119</t>
  </si>
  <si>
    <t>cas5d; CRISPR-associated protein Cas5d</t>
  </si>
  <si>
    <t>K19120</t>
  </si>
  <si>
    <t>csc1; CRISPR-associated protein Csc1</t>
  </si>
  <si>
    <t>Subtype I-D factors</t>
  </si>
  <si>
    <t>K19121</t>
  </si>
  <si>
    <t>csc2; CRISPR-associated protein Csc2</t>
  </si>
  <si>
    <t>K19122</t>
  </si>
  <si>
    <t>csc3; CRISPR-associated protein Csc3</t>
  </si>
  <si>
    <t>K19123</t>
  </si>
  <si>
    <t>casA, cse1; CRISPR system Cascade subunit CasA</t>
  </si>
  <si>
    <t>Subtype I-E factors</t>
  </si>
  <si>
    <t>K19046</t>
  </si>
  <si>
    <t>casB, cse2; CRISPR system Cascade subunit CasB</t>
  </si>
  <si>
    <t>K19124</t>
  </si>
  <si>
    <t>casC, cse4; CRISPR system Cascade subunit CasC</t>
  </si>
  <si>
    <t>K19125</t>
  </si>
  <si>
    <t>casD, cse5; CRISPR system Cascade subunit CasD</t>
  </si>
  <si>
    <t>K19126</t>
  </si>
  <si>
    <t>casE, cse3; CRISPR system Cascade subunit CasE</t>
  </si>
  <si>
    <t>K19127</t>
  </si>
  <si>
    <t>csy1; CRISPR-associated protein Csy1</t>
  </si>
  <si>
    <t>Subtype I-F factors</t>
  </si>
  <si>
    <t>K19128</t>
  </si>
  <si>
    <t>csy2; CRISPR-associated protein Csy2</t>
  </si>
  <si>
    <t>K19129</t>
  </si>
  <si>
    <t>csy3; CRISPR-associated protein Csy3</t>
  </si>
  <si>
    <t>K19130</t>
  </si>
  <si>
    <t>csy4, cas6f; CRISPR-associated endonuclease Csy4 [EC:3.1.-.-]</t>
  </si>
  <si>
    <t>K19131</t>
  </si>
  <si>
    <t>csb1; CRISPR-associated protein Csb1</t>
  </si>
  <si>
    <t>Subtype I-U factors</t>
  </si>
  <si>
    <t>K19132</t>
  </si>
  <si>
    <t>csb2; CRISPR-associated protein Csb2</t>
  </si>
  <si>
    <t>K19133</t>
  </si>
  <si>
    <t>csb3; CRISPR-associated protein Csb3</t>
  </si>
  <si>
    <t>K19134</t>
  </si>
  <si>
    <t>csx10; CRISPR-associated protein Csx10</t>
  </si>
  <si>
    <t>K19135</t>
  </si>
  <si>
    <t>csx14; CRISPR-associated protein Csx14</t>
  </si>
  <si>
    <t>K19136</t>
  </si>
  <si>
    <t>csx17; CRISPR-associated protein Csx17</t>
  </si>
  <si>
    <t>A02H</t>
  </si>
  <si>
    <t>Catlytic type: Aspartate; maximally active in the range pH 4-6</t>
  </si>
  <si>
    <t>A02G</t>
  </si>
  <si>
    <t>A02F</t>
  </si>
  <si>
    <t>A02E</t>
  </si>
  <si>
    <t>A02D</t>
  </si>
  <si>
    <t>A02C</t>
  </si>
  <si>
    <t>A02B</t>
  </si>
  <si>
    <t>A02A</t>
  </si>
  <si>
    <t>A03B</t>
  </si>
  <si>
    <t>Catlytic type: Aspartate; Several cleavage sites are thought to exist; The peptidases in family A3 are the polyprotein-processing endopeptidases of the pararetroviruses; LeuAla cleavage site found within a highly hydrophobic region has been identified for one member</t>
  </si>
  <si>
    <t>A03A</t>
  </si>
  <si>
    <t>A11B</t>
  </si>
  <si>
    <t>Catlytic type: Aspartate; performs all the cleavages that occur in the polyproteins; initial cleavage in the Gag-Pol polyprotein exposes the N-terminus of the endopeptidase and is an essential prerequisite for the other cleavages to occur</t>
  </si>
  <si>
    <t>Endopeptidases involved in the processing of polyproteins encoded by retrotransposons</t>
  </si>
  <si>
    <t>A11A</t>
  </si>
  <si>
    <t>A22B</t>
  </si>
  <si>
    <t>Catlytic type: Aspartate; See Additional Information; Functional in Alzheimer's disease; Beta peptides are derived from an internal segment (about 42 amino acids) of the large Alzheimers precursor protein that is excised by peptidase activities known as 'beta-secretase' (cleaving at the N-terminus of the beta-peptide) and 'gamma-secretase' (cleaving at the C-terminus). The gamma-secretase cleavage occurs in a transmembrane segment of the APP, and is mediated by presenilin in complex with nicastrin, APH-1 and PEN-2. A third activity termed 'alpha-secretase' degrades the beta-peptide, making it harmless. More than one individual peptidase may be responsible for each of the secretase activities.</t>
  </si>
  <si>
    <t>A22A</t>
  </si>
  <si>
    <t>A33</t>
  </si>
  <si>
    <t>C01B</t>
  </si>
  <si>
    <t>Catlytic type: Cysteine; Dominant specificity subsite in most of the peptidases of subfamily C1A is S2; Family C1 peptidases contribute proteolytic activity to the digestive vacuoles of protozoa and to the lysosomal system of eukaryotic cells</t>
  </si>
  <si>
    <t>Many endopeptidases and a few exopeptidases</t>
  </si>
  <si>
    <t>C01A</t>
  </si>
  <si>
    <t>C02B</t>
  </si>
  <si>
    <t>Catlytic type: Cysteine; hydrophobic residues (Tyr, Met, Leu, Val) and also Arg tend to be found in the P2 position; dependent on neutral pH</t>
  </si>
  <si>
    <t>Endopeptidases termed calpains</t>
  </si>
  <si>
    <t>C02A</t>
  </si>
  <si>
    <t>C03H</t>
  </si>
  <si>
    <t>Catlytic type: Cysteine; Bonds cleaved in processing the viral polyprotein are commonly -Gln-Gly-</t>
  </si>
  <si>
    <t>Endopeptidases of RNA viruses</t>
  </si>
  <si>
    <t>C03G</t>
  </si>
  <si>
    <t>C03F</t>
  </si>
  <si>
    <t>C03E</t>
  </si>
  <si>
    <t>C03D</t>
  </si>
  <si>
    <t>C03C</t>
  </si>
  <si>
    <t>C03B</t>
  </si>
  <si>
    <t>C03A</t>
  </si>
  <si>
    <t>C04</t>
  </si>
  <si>
    <t>Catlytic type: Cysteine; cleavage of GlnGly bonds in the processing of the viral polyprotein</t>
  </si>
  <si>
    <t>Cysteine endopeptidases of viruses</t>
  </si>
  <si>
    <t>C05</t>
  </si>
  <si>
    <t>Catlytic type: Cysteine; cleaves Xaa-Xbb-Gly-Xbb-Xbb type bonds, where Xaa is Met, Leu or Ile and Xbb is any amino acid ; processes the virus protein precursors by removing an N-terminal propeptide</t>
  </si>
  <si>
    <t>Endopeptidase adenain</t>
  </si>
  <si>
    <t>C06</t>
  </si>
  <si>
    <t>Catlytic type: Cysteine; cleavage site is -Tyr-Xaa-GlyGly-; serves a function in viral infectivity</t>
  </si>
  <si>
    <t>Cysteine endopeptidases of RNA viruses</t>
  </si>
  <si>
    <t>C07</t>
  </si>
  <si>
    <t>Catlytic type: Cysteine; cleaves a single Gly|+|Gly bond; p29 peptidase is autocatylitically released during translation from the small polyprotein of the virus</t>
  </si>
  <si>
    <t>Contains only the p29 peptidase from chestnut blight hypovirus</t>
  </si>
  <si>
    <t>C08</t>
  </si>
  <si>
    <t>Catlytic type: Cysteine; cleaves of a single Gly-Ala bond; p48 endopeptidase is autocatylitically released from the small polyprotein</t>
  </si>
  <si>
    <t>Contains only the p48 proteinase of the chestnut blight hypovirus</t>
  </si>
  <si>
    <t>C09</t>
  </si>
  <si>
    <t>Catlytic type: Cysteine; cleaves at (Ala/Ile)-Gly-(Ala/Cys/Gly)(Ala/Tyr) site in the viral nonstructural polyproteins</t>
  </si>
  <si>
    <t>Viral cysteine endopeptidases</t>
  </si>
  <si>
    <t>C104</t>
  </si>
  <si>
    <t>Catlytic type: Cysteine; cleaves the cell wall cross-linking peptide between D-Ala and Ala ; can cross epithelial cell membranes</t>
  </si>
  <si>
    <t>C105</t>
  </si>
  <si>
    <t>Catlytic type: Cysteine; Processing of polyprotein occurs at two glycyl bonds</t>
  </si>
  <si>
    <t>Polyprotein-processing cysteine endopeptidases</t>
  </si>
  <si>
    <t>C107</t>
  </si>
  <si>
    <t>Catlytic type: Cysteine; preference for Asn in P2 and cleaves the polyprotein at two sites</t>
  </si>
  <si>
    <t>Polyprotein processing cysteine endopeptidases</t>
  </si>
  <si>
    <t>C108</t>
  </si>
  <si>
    <t>Catlytic type: Cysteine; important for processing the N-terminal extension of ribosomal protein L27</t>
  </si>
  <si>
    <t>Prp peptidase</t>
  </si>
  <si>
    <t>C113</t>
  </si>
  <si>
    <t>Catlytic type: Cysteine; member is IgdE peptidase</t>
  </si>
  <si>
    <t>IgdE peptidase</t>
  </si>
  <si>
    <t>C14B</t>
  </si>
  <si>
    <t>Catlytic type: Cysteine; All the peptidases of family C14 have a strict requirement for the amino acid in P1 to be aspartate, however  the substrate specificities of the individual caspases are distinct and determined by the residues present in the pockets of P2, P3 and P4.; caspases that have strict specificity for the hydrolysis of aspartyl bonds</t>
  </si>
  <si>
    <t>Cytosolic endopeptidases termed caspases that have strict specificity for the hydrolysis of aspartyl bonds</t>
  </si>
  <si>
    <t>C14A</t>
  </si>
  <si>
    <t>C16B</t>
  </si>
  <si>
    <t>Catlytic type: Cysteine; requirement for Phe in P6 in PLP2; Papain-like proteinase 1 and papain-like proteinase are both members of family C16</t>
  </si>
  <si>
    <t>Polyprotein processing endopeptidases from coronaviruses</t>
  </si>
  <si>
    <t>C16A</t>
  </si>
  <si>
    <t>Catlytic type: Cysteine; a requirement for Arg or Lys in P5; Papain-like proteinase 1 and papain-like proteinase are both members of family C16</t>
  </si>
  <si>
    <t>C18</t>
  </si>
  <si>
    <t>Catlytic type: Cysteine; cleaves at the 2/3 site;  may be an essential step in the replication of hepatitis C virus</t>
  </si>
  <si>
    <t>Viral cysteine endopeptidase</t>
  </si>
  <si>
    <t>C19</t>
  </si>
  <si>
    <t>Catlytic type: Cysteine; hydrolyse bonds involving the carboxyl group of the C-terminal Gly residue of ubiquitin; intracellular peptidases that remove ubiquitin molecules from polyubiquinated peptides by cleavage of isopeptide bonds</t>
  </si>
  <si>
    <t>C21</t>
  </si>
  <si>
    <t>Catlytic type: Cysteine; cleavage of the 206-kDa polyprotein occurs in cis at a Ala-Thr bond; involved in the proteolytic maturation of turnip yellow mosaic virus (TYMV)</t>
  </si>
  <si>
    <t>Polyprotein processing endopeptidases from the single-stranded RNA viruses related to turnip yellow mosaic virus (tymoviruses)</t>
  </si>
  <si>
    <t>C23</t>
  </si>
  <si>
    <t>Catlytic type: Cysteine; leave in cis but not in trans, and an Ala-Asp cleavage site; peptidases of the family are necessary for the processing of the carlavirus polyproteins</t>
  </si>
  <si>
    <t>Cysteine endopeptidases of single-stranded RNA viruses</t>
  </si>
  <si>
    <t>C24</t>
  </si>
  <si>
    <t>Catlytic type: Cysteine; substrate is the viral polyprotein with the majority of the identified cleavage sites being Glu in P1, and the remainder, Gln;  P1 residue is commonly Gly; refers to single-stranded RNA viruses</t>
  </si>
  <si>
    <t>C26</t>
  </si>
  <si>
    <t>Catlytic type: Cysteine; gamma-linked glutamate bonds</t>
  </si>
  <si>
    <t>Omega peptidase gamma-glutamyl hydrolase</t>
  </si>
  <si>
    <t>C27</t>
  </si>
  <si>
    <t>Catlytic type: Cysteine; processes the non-structural polyprotein at Gly1300-Gly1301; non-structural polyprotein processing endopeptidase from the rubella virus</t>
  </si>
  <si>
    <t>Non-structural polyprotein processing endopeptidase from the rubella virus</t>
  </si>
  <si>
    <t>C28</t>
  </si>
  <si>
    <t>Catlytic type: Cysteine; cleaves the host initiation factor eIF-4G firstly at Gly479-Arg480 and then at Lys318-Arg319; processing of viral polyprotein</t>
  </si>
  <si>
    <t>Viral processing endopeptidases</t>
  </si>
  <si>
    <t>C30</t>
  </si>
  <si>
    <t>Catlytic type: Cysteine; requirement for Gln at position P1;P1 may be occupied by small aliphatic residues; P2 Leu is usually found, but may be Ile, Tyr, Val, Phe or Met; P4 may contain Val, Ala, Ser or Tyr; processing of viral polyprotein</t>
  </si>
  <si>
    <t>Endopeptidases from coronaviruses</t>
  </si>
  <si>
    <t>C31</t>
  </si>
  <si>
    <t>Catlytic type: Cysteine; cleaves the polyprotein C-terminal to the catalytic His, producing a 20- to 22-kDa product</t>
  </si>
  <si>
    <t>Polyprotein processing endopeptidases from viruses</t>
  </si>
  <si>
    <t>C32</t>
  </si>
  <si>
    <t>Catlytic type: Cysteine; cleaves a Gly-Gly bond just C-terminal to the active site His residue</t>
  </si>
  <si>
    <t>Polyprotein-processing peptidase of arteriviruses, papain-like cysteine proteinase beta (PCP beta)</t>
  </si>
  <si>
    <t>C33</t>
  </si>
  <si>
    <t>Catlytic type: Cysteine; cleaves between two Gly residues</t>
  </si>
  <si>
    <t>Viral polyprotein-processing endopeptidase</t>
  </si>
  <si>
    <t>C36</t>
  </si>
  <si>
    <t>Catlytic type: Cysteine; cleaves between the helicase and polymerase domains and is predicted to be 600 amino acids from the C-terminus of the protein</t>
  </si>
  <si>
    <t>Putative papain-like peptidase</t>
  </si>
  <si>
    <t>C37</t>
  </si>
  <si>
    <t>Catlytic type: Cysteine; P1 residues in the cleavage sites are commonly Glu or Gln; responsible for all of the processing reactions in the ORF1 polyproteins of the caliciviruses</t>
  </si>
  <si>
    <t>Calicivirin, a polyprotein-processing endopeptidases known from caliciviruses</t>
  </si>
  <si>
    <t>C39</t>
  </si>
  <si>
    <t>Catlytic type: Cysteine; cleave the 'double-glycine' leader peptides from the precursors of various bacteriocins</t>
  </si>
  <si>
    <t>Bacteriocin-processing endopeptidases from bacteria</t>
  </si>
  <si>
    <t>C40</t>
  </si>
  <si>
    <t>Catlytic type: Cysteine; hydrolyses substrates of the general structure L-Ala-gamma-D-GluL-Zaa-Yaa, in which Zaa is a di-amino acid such as L-lysine or diaminopimelic acid, and Yaa is D-Ala or D-Ala-D-Ala; expressed during sporulation, and is responsible for the degradation of bacterial cell wall components</t>
  </si>
  <si>
    <t>Bacterial cell-wall modifying enzymes</t>
  </si>
  <si>
    <t>C42</t>
  </si>
  <si>
    <t>Catlytic type: Cysteine; cleaves a single Gly-Gly bond, releasing the N-terminal 66 kDa leader protein, which includes the peptidase; peptidase releases the N-terminal protein from the viral polyprotein</t>
  </si>
  <si>
    <t>Polyprotein processing endopeptidases from closteroviruses</t>
  </si>
  <si>
    <t>C44</t>
  </si>
  <si>
    <t>Catlytic type: Cysteine; the only known peptidase activity is the autolytic cleavage of the amidophosphoribosyltransferase precursor protein</t>
  </si>
  <si>
    <t>Self-processing precursor of amidophosphoribosyltransferase</t>
  </si>
  <si>
    <t>C46</t>
  </si>
  <si>
    <t>Catlytic type: Cysteine; autolytic cleavage occurs at a conserved -Gly-Cys- bond, and is mediated by the C-terminal domain of the hedgehog protein</t>
  </si>
  <si>
    <t>C-terminal, intein-like domains of the hedgehog proteins, which mediate autolytic cleavage of the proteins</t>
  </si>
  <si>
    <t>C48</t>
  </si>
  <si>
    <t>Catlytic type: Cysteine; demonstrates dual enzymic activity different  to most deubiquitinating enzymes</t>
  </si>
  <si>
    <t>SUMO (small ubiquitin-like modifier) deconjugating enzymes</t>
  </si>
  <si>
    <t>C49</t>
  </si>
  <si>
    <t>Strawberry mottle virus 3C-like peptidase</t>
  </si>
  <si>
    <t>C51</t>
  </si>
  <si>
    <t>Catlytic type: Cysteine; bacteriophage phi11 cleaves the crosslinking peptide of the host at the D-Ala-Gly bond</t>
  </si>
  <si>
    <t>Endopeptidases that hydrolyse bacterial cell-wall crosslinking peptides</t>
  </si>
  <si>
    <t>C53</t>
  </si>
  <si>
    <t>Catlytic type: Cysteine; releases itself from the N-terminus of the p20 polyprotein by an autolytic cleavage of the Cys168-Gly bond in cys; processing of viral polyprotein</t>
  </si>
  <si>
    <t>Endopeptidases that process the {Pestivirus} p20 polyprotein</t>
  </si>
  <si>
    <t>C57</t>
  </si>
  <si>
    <t>Catlytic type: Cysteine; P4b and P25K proteins are cleaved within an AlaGly-Ala motif, and AlaGly-Ser motif for P4a only; processing of smallpox viral protein</t>
  </si>
  <si>
    <t>Endopeptidases that process the precursors of viral proteins</t>
  </si>
  <si>
    <t>C59</t>
  </si>
  <si>
    <t>Catlytic type: Cysteine; autolytic cleavage of the penicillin V acylase precursor protein</t>
  </si>
  <si>
    <t>Cys-dependent Ntn-hydrolases</t>
  </si>
  <si>
    <t>C60B</t>
  </si>
  <si>
    <t>Catlytic type: Cysteine; consensus cleavage site is NPQT-N; catalyzes the formation of an amide bond between the new C-terminal Thr and a cell wall pentaglycine cross-bridge</t>
  </si>
  <si>
    <t>Bacterial peptidases with strong transferase activity</t>
  </si>
  <si>
    <t>C60A</t>
  </si>
  <si>
    <t>Catlytic type: Cysteine; consensus cleavage site is LPXT-G; catalyzes the formation of an amide bond between the new C-terminal Thr and a cell wall pentaglycine cross-bridge</t>
  </si>
  <si>
    <t>C62</t>
  </si>
  <si>
    <t>Catlytic type: Cysteine; cleavage consensus site has been defined as -Val-Xaa-His-GluYaa, in which Yaa is Leu or Val; predicted to be the key enzyme in the processing of the GAV replicase polyprotein precursors, pp1a and pp1ab</t>
  </si>
  <si>
    <t>C63</t>
  </si>
  <si>
    <t>Catlytic type: Cysteine; cleaves at -GlyGly-Xaa- sites to produce six major structural components of mature virions; required for the maturation of the virus (e.g. African swine fever virus)</t>
  </si>
  <si>
    <t>C71</t>
  </si>
  <si>
    <t>Endopeptidases that cleave crosslinking peptides of the archaean cell wall</t>
  </si>
  <si>
    <t>C74</t>
  </si>
  <si>
    <t>Catlytic type: Cysteine; cleavage between NS2 and NS3 of the viral polyprotein, a cleavage that is correlated with cytopathogenicity ; Contributes to maturation of the viral polyprotein</t>
  </si>
  <si>
    <t>Viral self-processing peptidases</t>
  </si>
  <si>
    <t>C76</t>
  </si>
  <si>
    <t>Catlytic type: Cysteine; releases of ubiquitin from proteins ubiquitinylated via Lys48; enzymes from herpes simplex virus</t>
  </si>
  <si>
    <t>C85B</t>
  </si>
  <si>
    <t>Catlytic type: Cysteine; cleaved the lysine-63-linked polyubiquitin chains on tumor necrosis factor receptor-associated factor 3</t>
  </si>
  <si>
    <t>C85A</t>
  </si>
  <si>
    <t>C87</t>
  </si>
  <si>
    <t>Catlytic type: Cysteine; deubiquitinylase and deISGylase activities</t>
  </si>
  <si>
    <t>Viral isopeptidases</t>
  </si>
  <si>
    <t>C89</t>
  </si>
  <si>
    <t>Self-cleaving precursor protein</t>
  </si>
  <si>
    <t>C97</t>
  </si>
  <si>
    <t>Catlytic type: Cysteine; localize in the cytoplasm</t>
  </si>
  <si>
    <t>C99</t>
  </si>
  <si>
    <t>Catlytic type: Cysteine; releases itself from the viral polyprotein and cleavage occurs in trans; processes the viral polyprotein, releasing proteins that are essential for maturation of the virus</t>
  </si>
  <si>
    <t>Endopeptidases from RNA viruses</t>
  </si>
  <si>
    <t>G02</t>
  </si>
  <si>
    <t>Catlytic type: Glutamate; Self-cleavage is important for correct assembly of the viral appendages</t>
  </si>
  <si>
    <t>Self-cleaving endopeptidases</t>
  </si>
  <si>
    <t>I02</t>
  </si>
  <si>
    <t>I04</t>
  </si>
  <si>
    <t>Inhibitors of serine and cysteine endopeptidases</t>
  </si>
  <si>
    <t>I08</t>
  </si>
  <si>
    <t>Inhibitors of serine and metallo endopeptidases</t>
  </si>
  <si>
    <t>I24</t>
  </si>
  <si>
    <t>Inhibitors of serine endopeptidases from family S16</t>
  </si>
  <si>
    <t>I25C</t>
  </si>
  <si>
    <t>inhibit peptidases of family S8 and M12, but not C1</t>
  </si>
  <si>
    <t>Inhibitors primarily of the papain-like cysteine peptidases in family C1</t>
  </si>
  <si>
    <t>I25B</t>
  </si>
  <si>
    <t>inhibit peptidases of mostly C1 and also some legumain (family C13)</t>
  </si>
  <si>
    <t>I25A</t>
  </si>
  <si>
    <t>inhibit peptidases of family C1</t>
  </si>
  <si>
    <t>I29</t>
  </si>
  <si>
    <t>Inhibitors of cysteine peptidases from family C1</t>
  </si>
  <si>
    <t>I32</t>
  </si>
  <si>
    <t>Inhibitors of caspases, cysteine endopeptidases from family C14</t>
  </si>
  <si>
    <t>Inhibitors of caspases, cysteine endopeptidases</t>
  </si>
  <si>
    <t>I36</t>
  </si>
  <si>
    <t>Inhibitor of metalloendopeptidases in family M4</t>
  </si>
  <si>
    <t>Inhibitor of metalloendopeptidases</t>
  </si>
  <si>
    <t>I43</t>
  </si>
  <si>
    <t>Inhibitors of metallopeptidases from family M12</t>
  </si>
  <si>
    <t>I50B</t>
  </si>
  <si>
    <t>inhibits human caspase; In general, I50 inhibitors facilitate the replication of baculoviruses in their hosts by blocking the apoptosis of the cells that would normally follow viral infection.</t>
  </si>
  <si>
    <t>Capsases, peptidases in family C14</t>
  </si>
  <si>
    <t>I50A</t>
  </si>
  <si>
    <t>I51</t>
  </si>
  <si>
    <t>Inhibitor of serine carboxypeptidase Y and some members of the S1 family</t>
  </si>
  <si>
    <t>Inhibitor of serine carboxypeptidase Y</t>
  </si>
  <si>
    <t>I63</t>
  </si>
  <si>
    <t>Inhibitor of the metallopeptidase pappalysin-1; Pappalysin-1 promotes cell growth by the cleavage of insulin-like growth factor binding proteins-4 and -5, causing the release of bound insulin-like growth factors</t>
  </si>
  <si>
    <t>Inhibitor of the metallopeptidase pappalysin-1</t>
  </si>
  <si>
    <t>I75</t>
  </si>
  <si>
    <t>Inhibitors of metallo-endopeptidases; contains bacteriophage lambda CIII protein, which helps push the phage towards the lysogenic mode of phage development</t>
  </si>
  <si>
    <t>Inhibitors of metallo-endopeptidases</t>
  </si>
  <si>
    <t>I87</t>
  </si>
  <si>
    <t>Inhibitors, specificity unknown; HflC (Escherichia coli); The factor that influences bacteriophage lambda to remain in the lysogenic stage or to lyse the host cell is transcription factor CII. Degradation of CII by the host FtsH peptidase promotes lysis</t>
  </si>
  <si>
    <t>I91</t>
  </si>
  <si>
    <t>Inhibitors of caspase-9; prevents activation of the executor caspases in the mitochondrial cell death pathway, thereby preventing apoptosis and destruction of the cell in which the virus is being propagated</t>
  </si>
  <si>
    <t>Inhibitors of caspase-9</t>
  </si>
  <si>
    <t>M03C</t>
  </si>
  <si>
    <t>Catlytic type: Metallo; cleave near C-terminus of substrates with low molecule mass (generally less than 19 residues)</t>
  </si>
  <si>
    <t>Metallopeptidases with varied activities</t>
  </si>
  <si>
    <t>M03B</t>
  </si>
  <si>
    <t>M03A</t>
  </si>
  <si>
    <t>M10C</t>
  </si>
  <si>
    <t>Catlytic type: Metallo; mostly secreted proteins that function extracellularly</t>
  </si>
  <si>
    <t>M10B</t>
  </si>
  <si>
    <t>M10A</t>
  </si>
  <si>
    <t>M12C</t>
  </si>
  <si>
    <t>Catlytic type: Metallo; shown to have specificity for -Xaa-Asp- bond, but in general have much broader specificities; occur as proenzymes that require activation by limited proteolysis</t>
  </si>
  <si>
    <t>M12B</t>
  </si>
  <si>
    <t>M12A</t>
  </si>
  <si>
    <t>M13</t>
  </si>
  <si>
    <t>Catlytic type: Metallo; cleaves Trp-Val/Ile bond in the 'big endothelin' precursors of endothelin 1</t>
  </si>
  <si>
    <t>Metalloendopeptidases restricted to action on substrates smaller than proteins</t>
  </si>
  <si>
    <t>M14C</t>
  </si>
  <si>
    <t>Catlytic type: Metallo; hydrolyse single, C-terminal amino acids from polypeptide chains; shown to be involved in bacterial cell wall metabolism</t>
  </si>
  <si>
    <t>M14D</t>
  </si>
  <si>
    <t>Catlytic type: Metallo; hydrolyse single, C-terminal amino acids from polypeptide chains</t>
  </si>
  <si>
    <t>M14B</t>
  </si>
  <si>
    <t>Catlytic type: Metallo; hydrolyse single, C-terminal amino acids from polypeptide chains (prefers basic amino acids)</t>
  </si>
  <si>
    <t>M14A</t>
  </si>
  <si>
    <t>Catlytic type: Metallo; hydrolyse single, C-terminal amino acids from polypeptide chains (prefers aromatic or branched side chains)</t>
  </si>
  <si>
    <t>M15D</t>
  </si>
  <si>
    <t>Catlytic type: Metallo; substrates of the type Xaa-YaaZaa, with blocked amino terminus and free C-terminus ; involved in bacterial cell wall biosynthesis and metabolism</t>
  </si>
  <si>
    <t>Metallopeptidases, mostly specialised carboxypeptidases and dipeptidases</t>
  </si>
  <si>
    <t>M15C</t>
  </si>
  <si>
    <t>M15B</t>
  </si>
  <si>
    <t>M15A</t>
  </si>
  <si>
    <t>M16C</t>
  </si>
  <si>
    <t>Catlytic type: Metallo; specificities are varied, but the site of cleavage is seldom far from a terminus of the substrate molecule and often include cleavage of Xaa-Arg bonds; inhibited by chelating agents</t>
  </si>
  <si>
    <t>M16B</t>
  </si>
  <si>
    <t>M16A</t>
  </si>
  <si>
    <t>M20E</t>
  </si>
  <si>
    <t>Exopeptidases: carboxypeptidases, dipeptidases and a specialised aminopeptidase</t>
  </si>
  <si>
    <t>M20A</t>
  </si>
  <si>
    <t>Catlytic type: Metallo; glutamate carboxypeptidase</t>
  </si>
  <si>
    <t>M20D</t>
  </si>
  <si>
    <t>Catlytic type: Metallo; broad specificity; generally found in archaea</t>
  </si>
  <si>
    <t>M20F</t>
  </si>
  <si>
    <t>Catlytic type: Metallo; non-specific dipeptidase ; eukaryotic</t>
  </si>
  <si>
    <t>M20B</t>
  </si>
  <si>
    <t>Catlytic type: Metallo; acts only on tripeptide substrates; also known as tripeptidases</t>
  </si>
  <si>
    <t>M20C</t>
  </si>
  <si>
    <t>Catlytic type: Metallo; Xaa-His dipeptidase; also known as carnosinases</t>
  </si>
  <si>
    <t>M23B</t>
  </si>
  <si>
    <t>Catlytic type: Metallo; cleaves either the N-acylmuramoyl-Ala bond between the cell wall peptidoglycan and the cross-linking peptideor a bond within the cross-linking peptide (e.g. stapholysin), with preference for Gly bonds; used by certain bacteria to lyse cell walls of other bacteria, either as a defensive or feeding mechanism</t>
  </si>
  <si>
    <t>Endopeptidases that lyse bacterial cell wall peptidoglycans</t>
  </si>
  <si>
    <t>M23A</t>
  </si>
  <si>
    <t>M27</t>
  </si>
  <si>
    <t>Catlytic type: Metallo; cleaves synaptobrevin 2 at the Gln76-Phe77 bond or at the Gln60-Lys61 bond; synaptobrevin is the only known substrate of this class</t>
  </si>
  <si>
    <t>Highly selective metalloendopeptidases</t>
  </si>
  <si>
    <t>M38</t>
  </si>
  <si>
    <t>Catlytic type: Metallo; releases an N-terminal isoaspartate from select dipeptides, with  beta-Asp|+|Leu  being the best cleavage site</t>
  </si>
  <si>
    <t>An omega peptidase</t>
  </si>
  <si>
    <t>M41</t>
  </si>
  <si>
    <t>Catlytic type: Metallo; degrades a given membrane bound substrate molecule progressively from either N-terminus or C-terminus ; a member is FtsH peptidase (Escherichia coli)</t>
  </si>
  <si>
    <t>ATP-dependent metalloendopeptidases</t>
  </si>
  <si>
    <t>M42</t>
  </si>
  <si>
    <t>Catlytic type: Metallo; broad specificity</t>
  </si>
  <si>
    <t>Metalloaminopeptidases some of which also have acylaminoacylpeptidase activity</t>
  </si>
  <si>
    <t>M43B</t>
  </si>
  <si>
    <t>Catlytic type: Metallo; cleave insulin-like growth factor binding-protein 5 (IGFBP-5) at Ser143-Lys144 or cleave IGFBP-1 at Met135-Lys136</t>
  </si>
  <si>
    <t>M43A</t>
  </si>
  <si>
    <t>Catlytic type: Metallo; cleaves beta-casein at Pro63-Gly64 and Met102-Ala103</t>
  </si>
  <si>
    <t>M44</t>
  </si>
  <si>
    <t>Catlytic type: Metallo; processes the viral polyprotein into multiple fragments at Ala-GlyXaa motifs where Xaa is Ala, Ser, Thr or Lys; essential for virus maturation</t>
  </si>
  <si>
    <t>Metalloendopeptidase from the pox viruses</t>
  </si>
  <si>
    <t>M48C</t>
  </si>
  <si>
    <t>Catlytic type: Metallo; requirement for substrates that are prenylated at a C-terminal motif known as CAAX, in which A is an aliphatic residue, and the lipid is attached to the cysteine residue; Eukaryotic</t>
  </si>
  <si>
    <t>M48B</t>
  </si>
  <si>
    <t>M48A</t>
  </si>
  <si>
    <t>M56</t>
  </si>
  <si>
    <t>Catlytic type: Metallo; Autolysis of the BlaR1 precursor occurs at Arg293-Arg; allow bacteria to respond to the presence of beta-lactam antibiotics by the expression of beta-lactamases and penicillin-binding proteins</t>
  </si>
  <si>
    <t>Membrane-bound bacterial endopeptidases</t>
  </si>
  <si>
    <t>M60</t>
  </si>
  <si>
    <t>Catlytic type: Metallo; degrades into a number of fragments with site specificity unknown; only currently identified substrate for enhancin is insect intestinal mucin</t>
  </si>
  <si>
    <t>M67C</t>
  </si>
  <si>
    <t>Catlytic type: Metallo; cleaves Lys48-linked tetra-ubiquitin and Lys63-linked polyubiquitin chains</t>
  </si>
  <si>
    <t>Isopeptidases that release ubiquitin from ubiquitinated proteins</t>
  </si>
  <si>
    <t>M67B</t>
  </si>
  <si>
    <t>M67A</t>
  </si>
  <si>
    <t>M78</t>
  </si>
  <si>
    <t>Catlytic type: Metallo; Cleaves of ImmR occurs at Phe95+Met, releasing the N-terminal DNA-binding domain</t>
  </si>
  <si>
    <t>M79</t>
  </si>
  <si>
    <t>Catlytic type: Metallo; cleaves at the -Cys(R)Xaa-Xaa-Xbb, in which Cys(R) is cysteine in which the thiol is substituted with a C15(farnesyl) or C20 (geranylgeranyl) side chain, Xaa is normally a small, aliphatic residue, and Xbb is any amino acid</t>
  </si>
  <si>
    <t>Specialised endopeptidases that typically cleave a C-terminal tripeptide from an isoprenylated protein</t>
  </si>
  <si>
    <t>M86</t>
  </si>
  <si>
    <t>Catlytic type: Metallo; hydrolyse gamma-linked poly-DL-glutamic acid (gamma-DL-PGA), giving final products no smaller than trimers, even when subjected to prolonged incubation or the addition of more enzyme; phage encoded peptidase gamma-PGA</t>
  </si>
  <si>
    <t>Poly-gamma-glutamyl hydrolases</t>
  </si>
  <si>
    <t>N01</t>
  </si>
  <si>
    <t>Catlytic type: Asparagine; autolytic cleavage of Asn363-Ala364 releasing a 44-residue C-terminal fragment; peptidases in family N1 are the coat proteins from nodaviruses, single-stranded RNA viruses; coat protein precursor undergoes slow, autolytic maturation in which cleavage of the coat protein helps stabilize the virion and is an important stage in maturation of the virus</t>
  </si>
  <si>
    <t>An endopeptidase</t>
  </si>
  <si>
    <t>N02</t>
  </si>
  <si>
    <t>Catlytic type: Asparagine; autolytic cleavage of Asn570-Phe571 releasing a 74-residue fragment from the C-terminus of the coat protein</t>
  </si>
  <si>
    <t>only the endopeptidase of tetraviruses</t>
  </si>
  <si>
    <t>N04</t>
  </si>
  <si>
    <t>Catlytic type: Asparagine; release of the passenger domain from the precursor; cleavage causes the virulence factor to be secreted (shown in E. coli)</t>
  </si>
  <si>
    <t>Tsh-associated self-cleaving domain</t>
  </si>
  <si>
    <t>N05</t>
  </si>
  <si>
    <t>Catlytic type: Asparagine; release of an N-terminal 44-residue peptide from the N-terminus of the coat protein; important for virion stabilization</t>
  </si>
  <si>
    <t>N07</t>
  </si>
  <si>
    <t>Catlytic type: Asparagine; cleaves one of the capsid proteins at  at Asn42; important for virion stabilization</t>
  </si>
  <si>
    <t>N08</t>
  </si>
  <si>
    <t>Catlytic type: Asparagine; cleaves the VP0 viral capsid protein into VP2 and VP4 in the provirion</t>
  </si>
  <si>
    <t>N09</t>
  </si>
  <si>
    <t>Catlytic type: Asparagine; release of the intein from the extein; intein is a polypeptide insert into another protein (the extein) which is able to release itself from the host protein and splice the two portions of the extein together</t>
  </si>
  <si>
    <t>N10E</t>
  </si>
  <si>
    <t>Catlytic type: Asparagine; first residue of the intein must by Cys, Ser or Thr and the last residue of the intein must be Asn or Gln; the first residue of the second portion of the extein must be Cys, Ser or Thr.; An intein is a polypeptide insert into another protein (the extein) which is able to release itself from the host protein and splice the two portions of the extein together.</t>
  </si>
  <si>
    <t>self-cleaving proteins</t>
  </si>
  <si>
    <t>N10D</t>
  </si>
  <si>
    <t>N10C</t>
  </si>
  <si>
    <t>N10B</t>
  </si>
  <si>
    <t>N11</t>
  </si>
  <si>
    <t>Catlytic type: Asparagine; cleaves at the start and end of the intein, which is then released</t>
  </si>
  <si>
    <t>S01F</t>
  </si>
  <si>
    <t>Catlytic type: Serine; 3 types:trypsin-like where there is cleavage of amide substrates following Arg or Lys at P1, chymotrypsin-like where cleavage occurs following one of the hydrophobic amino acids at P1, and elastase-like with cleavage following an Ala at P1</t>
  </si>
  <si>
    <t>S01E</t>
  </si>
  <si>
    <t>S01D</t>
  </si>
  <si>
    <t>S01C</t>
  </si>
  <si>
    <t>S01B</t>
  </si>
  <si>
    <t>S01A</t>
  </si>
  <si>
    <t>S03</t>
  </si>
  <si>
    <t>Catlytic type: Serine; cis cleavage of the Trp264-Ser bond at its own C-terminus to release it from the polyprotein; RNA virus protein excised from the polyprotein that forms the viral coat</t>
  </si>
  <si>
    <t>Viral endopeptidase togavirin</t>
  </si>
  <si>
    <t>S06</t>
  </si>
  <si>
    <t>Catlytic type: Serine; cleave human IgA1 in a part of the hinge region that is absent from IgA2</t>
  </si>
  <si>
    <t>Serine endopeptidases of bacteria</t>
  </si>
  <si>
    <t>S07</t>
  </si>
  <si>
    <t>Catlytic type: Serine; cleaves at sites like -Xaa-XaaYaa-, where Xaa is normally an amino acid with a basic side chain, and Yaa has a short side chain</t>
  </si>
  <si>
    <t>Serine endopeptidase</t>
  </si>
  <si>
    <t>S08C</t>
  </si>
  <si>
    <t>Catlytic type: Serine; nonspecific peptidases with a preference to cleave after hydrophobic residues; secreted or attached to the cell wall</t>
  </si>
  <si>
    <t>Serine endopeptidase subtilisin and its homologues</t>
  </si>
  <si>
    <t>S08B</t>
  </si>
  <si>
    <t>S08A</t>
  </si>
  <si>
    <t>S09D</t>
  </si>
  <si>
    <t>Catlytic type: Serine; generally cleaves prolyl bonds, with some exceptions (see additional information); oligopeptidase B cleaves Arg and Lys bonds; acylaminoacyl-peptidase releases an N-acylated amino acid from an oligopeptide blocked by a acetyl, chloroacetyl, formyl or carbamyl group</t>
  </si>
  <si>
    <t>Serine-dependent peptidases</t>
  </si>
  <si>
    <t>S09C</t>
  </si>
  <si>
    <t>S09B</t>
  </si>
  <si>
    <t>S09A</t>
  </si>
  <si>
    <t>S11</t>
  </si>
  <si>
    <t>Catlytic type: Serine; transfer of the C-terminal D-Ala to water OR the peptidoglycan monomer is transferred to an exogenous receptor after removal of the C-terminal D-Ala (some have both activities); mainly involved in the synthesis of bacterial cell walls</t>
  </si>
  <si>
    <t>Serine-type D-Ala-D-Ala carboxypeptidases</t>
  </si>
  <si>
    <t>S12</t>
  </si>
  <si>
    <t>Catlytic type: Serine; wide range of activities and specificities; involved in the synthesis and remodelling of bacterial cell walls</t>
  </si>
  <si>
    <t>S14</t>
  </si>
  <si>
    <t>Catlytic type: Serine; cleaves preferentially after nonpolar residues; involved in quality control and the regulatory degradation of specific proteins</t>
  </si>
  <si>
    <t>Endopeptidase Clp and its homologues</t>
  </si>
  <si>
    <t>S16</t>
  </si>
  <si>
    <t>Catlytic type: Serine; cleaves when P1 is Leu; ATP-dependent peptidase and a protein-activated ATPase</t>
  </si>
  <si>
    <t>Endopeptidases, mostly ATP-dependent</t>
  </si>
  <si>
    <t>S21</t>
  </si>
  <si>
    <t>Catlytic type: Serine; cleaves at Val/Leu-Xaa-AlaSer, where Xaa is a polar residue; involved in the late stages of assembly of the viral prohead, breaking down the scaffold protein upon which the prohead is assembled</t>
  </si>
  <si>
    <t>Assemblins, which are processing endopeptidases of the herpesviruses, one of the groups of DNA viruses</t>
  </si>
  <si>
    <t>S24</t>
  </si>
  <si>
    <t>Catlytic type: Serine; cleaves.at an Ala-Gly or a Cys-Gly bond</t>
  </si>
  <si>
    <t>Two-domain proteins that undergo autolysis, separating the functional domains</t>
  </si>
  <si>
    <t>S26C</t>
  </si>
  <si>
    <t>Catlytic type: Serine; removes hydrophobic, N-terminal signal peptides as the proteins are translocated across membranes; 'Ala-Xaa-Ala' motif preceding the cleavage site; major enzymes that remove the signal peptides and facilitate secretion</t>
  </si>
  <si>
    <t>Peptidase family S26 contains endopeptidases</t>
  </si>
  <si>
    <t>S26B</t>
  </si>
  <si>
    <t>S26A</t>
  </si>
  <si>
    <t>S28</t>
  </si>
  <si>
    <t>Catlytic type: Serine; cleaves the -Pro-Xaa bond, in which Xaa is C-terminal</t>
  </si>
  <si>
    <t>Exopeptidases that hydrolyse prolyl bonds, and are known only from eukaryotes</t>
  </si>
  <si>
    <t>S29</t>
  </si>
  <si>
    <t>Catlytic type: Serine; cleaves when P1 residue at each site is Cys or Thr; member is hepacivirin</t>
  </si>
  <si>
    <t>Polyprotein-processing peptidases of hepatitis viruses</t>
  </si>
  <si>
    <t>S30</t>
  </si>
  <si>
    <t>Catlytic type: Serine; cleaves a bond at its own C-terminus where the the scissile bond is -Xaa-Ser-, in which Xaa is Phe or Tyr; essential for viral infectivity</t>
  </si>
  <si>
    <t>Viral polyprotein-processing peptidases</t>
  </si>
  <si>
    <t>S31</t>
  </si>
  <si>
    <t>Catlytic type: Serine; cleaves each pestivirus polyprotein at four positions, between NS3 and NS4, NS4A and NS4B, NS4B and NS5A, and between NS5A and NS5B; essential for viral replication</t>
  </si>
  <si>
    <t>Polyprotein processing endopeptidase from pestiviruses</t>
  </si>
  <si>
    <t>S32</t>
  </si>
  <si>
    <t>Catlytic type: Serine; cleaves at four Glu-Gly bonds and one Glu-Ser bond in the ORF1a polyprotein, and an additional two Glu-Gly and one Gln-Ser bond in the ORF1b polyprotein; Arteriviruses are RNA viruses with a genome that encodes two polyproteins, ORF1a and ORF1ab.</t>
  </si>
  <si>
    <t>One of the arterivirus polyprotein processing endopeptidases</t>
  </si>
  <si>
    <t>S33</t>
  </si>
  <si>
    <t>Catlytic type: Serine; releases an N-terminal residue from a peptide, preferably (but not exclusively) a proline; secreted or periplasmic enzymes;Prolyl aminopeptidase may confer a selective advantage allowing a bacterium to utilize proline-rich substrates</t>
  </si>
  <si>
    <t>Exopeptidases that act at the N-terminus of peptides</t>
  </si>
  <si>
    <t>S49C</t>
  </si>
  <si>
    <t>Catlytic type: Serine; hydrolyzes the N-blocked p-nitrophenyl esters of Gly, Ala, Phe, Val, Leu and Trp; prefers hydrophobic amino acids on either side of the scissile bond and will not cleave a peptide containing fewer than six amino acids; destruction of cleaved signal pepides in the periplasmic space</t>
  </si>
  <si>
    <t>S49B</t>
  </si>
  <si>
    <t>S49A</t>
  </si>
  <si>
    <t>S50</t>
  </si>
  <si>
    <t>Catlytic type: Serine; cleaves the polyprotein at two sites both containing Ala; processes the viral polyprotein and releases itself and the major capsid proteins</t>
  </si>
  <si>
    <t>Polyprotein processing endopeptidases from double-stranded RNA viruses</t>
  </si>
  <si>
    <t>S53</t>
  </si>
  <si>
    <t>Catlytic type: Serine; preferences for hydrophobic residues in the P1 and P2 positions; secreted proteins</t>
  </si>
  <si>
    <t>Acid-acting endopeptidases and a tripeptidyl-peptidase</t>
  </si>
  <si>
    <t>S54</t>
  </si>
  <si>
    <t>Catlytic type: Serine; membrane bound</t>
  </si>
  <si>
    <t>Membrane-bound serine endopeptidases</t>
  </si>
  <si>
    <t>S62</t>
  </si>
  <si>
    <t>Catlytic type: Serine; cleaves the chymotrypsin substrate Suc-Leu-Leu-Val-Tyr-NHMec and casein ; not essential but when absent, reduces viral growth</t>
  </si>
  <si>
    <t>Viral endopeptidases</t>
  </si>
  <si>
    <t>S65</t>
  </si>
  <si>
    <t>Catlytic type: Serine; processes of the polyprotein occurs at Phe-Xaa-Xaa-Gln+ consensus sequences</t>
  </si>
  <si>
    <t>S69</t>
  </si>
  <si>
    <t>Catlytic type: Serine; cleaves alanyl bonds in the processing of a viral polyprotein</t>
  </si>
  <si>
    <t>S73</t>
  </si>
  <si>
    <t>S74</t>
  </si>
  <si>
    <t>Catlytic type: Serine; autoproteolysis releases the chaperone domains</t>
  </si>
  <si>
    <t>S75</t>
  </si>
  <si>
    <t>Catlytic type: Serine; cleaves several sites in the polyprotein, with cleavage at Gln(Ala/Thr) ; processes the relicase polyprotein 1ab releasing individual proteins</t>
  </si>
  <si>
    <t>S77</t>
  </si>
  <si>
    <t>Catlytic type: Serine; cleaves P22, IPII, IPIII and P68 at selected GluAla bonds; cleaves P23 at a GluGly bond; processing of prohead protein</t>
  </si>
  <si>
    <t>Prohead endopeptidase from bacteriophage T4</t>
  </si>
  <si>
    <t>S78</t>
  </si>
  <si>
    <t>Catlytic type: Serine; processes the coat protein at the lysyl bond; involved in the maturation of the phage prohead</t>
  </si>
  <si>
    <t>Endopeptidases from bacteriophages</t>
  </si>
  <si>
    <t>S80</t>
  </si>
  <si>
    <t>Catlytic type: Serine; cleaves at Ser/Ala/Gly)-Xaa-Glu+; perform all the processing cleavages required for maturation of the viral prohead</t>
  </si>
  <si>
    <t>prohead peptidase gp175</t>
  </si>
  <si>
    <t>S81</t>
  </si>
  <si>
    <t>Catlytic type: Serine; cleaves the beta-(1,4)-glycosidic bond between N-acetylmuramic acid and N-acetylglucosamine of the peptidoglycan of bacterial cell walls</t>
  </si>
  <si>
    <t>T01B</t>
  </si>
  <si>
    <t>Catlytic type: Threonine; eukaryotic proteasome has three different activities (trypsin-like, chymotrypsin-like and cleavage after glutamate); archaean and bacterial proteasomes have only chymotrypsin-like activity; involved in turnover of intracellular proteins</t>
  </si>
  <si>
    <t>Component peptidases of the proteasome and related compound peptidases</t>
  </si>
  <si>
    <t>T01A</t>
  </si>
  <si>
    <t>T03</t>
  </si>
  <si>
    <t>Catlytic type: Threonine; catalyzes the transfer of the gamma-glutamyl moiety of gamma-glutamyl-derived peptides such as glutathione (gammaGlu-Cys-Gly), and anilides such as gamma-glutamyl-7-amido-4-methylcoumarin (gammaGlu-AMC) to acceptor molecules including water and various dipeptides</t>
  </si>
  <si>
    <t>Self-processing proteins that express aminopeptidase as well as aminotransferase activities in their mature forms</t>
  </si>
  <si>
    <t>U32</t>
  </si>
  <si>
    <t>degrades soluble and reconstituted fibrillar type I collagen</t>
  </si>
  <si>
    <t>Endopeptidases from bacteria</t>
  </si>
  <si>
    <t>U40</t>
  </si>
  <si>
    <t>cleaves the cell wall peptide bridge formed by meso-2,6-diaminopimelic acid and D-Ala; component of the bacteriophage lysin</t>
  </si>
  <si>
    <t>Protein P5 murein endopeptidase from bacteriophage phi-6</t>
  </si>
  <si>
    <t>K01872</t>
  </si>
  <si>
    <t>AARS; alanyl-tRNA synthetase [EC:6.1.1.7]</t>
  </si>
  <si>
    <t>Aminoacyl-tRNA biosynthesis, eukaryotes</t>
  </si>
  <si>
    <t>K01887</t>
  </si>
  <si>
    <t>RARS; arginyl-tRNA synthetase [EC:6.1.1.19]</t>
  </si>
  <si>
    <t>K01893</t>
  </si>
  <si>
    <t>NARS; asparaginyl-tRNA synthetase [EC:6.1.1.22]</t>
  </si>
  <si>
    <t>K22503</t>
  </si>
  <si>
    <t>DARS; aspartyl-tRNA synthetase [EC:6.1.1.12]</t>
  </si>
  <si>
    <t>K01876</t>
  </si>
  <si>
    <t>DARS2; aspartyl-tRNA synthetase [EC:6.1.1.12]</t>
  </si>
  <si>
    <t>K01883</t>
  </si>
  <si>
    <t>CARS; cysteinyl-tRNA synthetase [EC:6.1.1.16]</t>
  </si>
  <si>
    <t>K01886</t>
  </si>
  <si>
    <t>QARS; glutaminyl-tRNA synthetase [EC:6.1.1.18]</t>
  </si>
  <si>
    <t>EARS; glutamyl-tRNA synthetase [EC:6.1.1.17]</t>
  </si>
  <si>
    <t>K01880</t>
  </si>
  <si>
    <t>GARS; glycyl-tRNA synthetase [EC:6.1.1.14]</t>
  </si>
  <si>
    <t>K01892</t>
  </si>
  <si>
    <t>HARS; histidyl-tRNA synthetase [EC:6.1.1.21]</t>
  </si>
  <si>
    <t>K01870</t>
  </si>
  <si>
    <t>IARS; isoleucyl-tRNA synthetase [EC:6.1.1.5]</t>
  </si>
  <si>
    <t>K01869</t>
  </si>
  <si>
    <t>LARS; leucyl-tRNA synthetase [EC:6.1.1.4]</t>
  </si>
  <si>
    <t>K04567</t>
  </si>
  <si>
    <t>KARS; lysyl-tRNA synthetase, class II [EC:6.1.1.6]</t>
  </si>
  <si>
    <t>K01874</t>
  </si>
  <si>
    <t>MARS; methionyl-tRNA synthetase [EC:6.1.1.10]</t>
  </si>
  <si>
    <t>K01889</t>
  </si>
  <si>
    <t>FARSA; phenylalanyl-tRNA synthetase alpha chain [EC:6.1.1.20]</t>
  </si>
  <si>
    <t>K01890</t>
  </si>
  <si>
    <t>FARSB; phenylalanyl-tRNA synthetase beta chain [EC:6.1.1.20]</t>
  </si>
  <si>
    <t>K01881</t>
  </si>
  <si>
    <t>PARS; prolyl-tRNA synthetase [EC:6.1.1.15]</t>
  </si>
  <si>
    <t>K01875</t>
  </si>
  <si>
    <t>SARS; seryl-tRNA synthetase [EC:6.1.1.11]</t>
  </si>
  <si>
    <t>K01868</t>
  </si>
  <si>
    <t>TARS; threonyl-tRNA synthetase [EC:6.1.1.3]</t>
  </si>
  <si>
    <t>K01867</t>
  </si>
  <si>
    <t>WARS; tryptophanyl-tRNA synthetase [EC:6.1.1.2]</t>
  </si>
  <si>
    <t>K01866</t>
  </si>
  <si>
    <t>YARS; tyrosyl-tRNA synthetase [EC:6.1.1.1]</t>
  </si>
  <si>
    <t>K01873</t>
  </si>
  <si>
    <t>VARS; valyl-tRNA synthetase [EC:6.1.1.9]</t>
  </si>
  <si>
    <t>EPRS; bifunctional glutamyl/prolyl-tRNA synthetase [EC:6.1.1.17 6.1.1.15]</t>
  </si>
  <si>
    <t>K03006</t>
  </si>
  <si>
    <t>RPB1; DNA-directed RNA polymerase II subunit RPB1 [EC:2.7.7.6]</t>
  </si>
  <si>
    <t>RNA polymerase II, eukaryotes</t>
  </si>
  <si>
    <t>K03010</t>
  </si>
  <si>
    <t>RPB2; DNA-directed RNA polymerase II subunit RPB2 [EC:2.7.7.6]</t>
  </si>
  <si>
    <t>K03011</t>
  </si>
  <si>
    <t>RPB3; DNA-directed RNA polymerase II subunit RPB3</t>
  </si>
  <si>
    <t>K03008</t>
  </si>
  <si>
    <t>RPB11; DNA-directed RNA polymerase II subunit RPB11</t>
  </si>
  <si>
    <t>K03012</t>
  </si>
  <si>
    <t>RPB4; DNA-directed RNA polymerase II subunit RPB4</t>
  </si>
  <si>
    <t>K03015</t>
  </si>
  <si>
    <t>RPB7; DNA-directed RNA polymerase II subunit RPB7</t>
  </si>
  <si>
    <t>K03017</t>
  </si>
  <si>
    <t>RPB9; DNA-directed RNA polymerase II subunit RPB9</t>
  </si>
  <si>
    <t>K03013</t>
  </si>
  <si>
    <t>RPB5; DNA-directed RNA polymerases I, II, and III subunit RPABC1</t>
  </si>
  <si>
    <t>K03014</t>
  </si>
  <si>
    <t>RPB6; DNA-directed RNA polymerases I, II, and III subunit RPABC2</t>
  </si>
  <si>
    <t>K03016</t>
  </si>
  <si>
    <t>RPB8; DNA-directed RNA polymerases I, II, and III subunit RPABC3</t>
  </si>
  <si>
    <t>K03009</t>
  </si>
  <si>
    <t>RPB12; DNA-directed RNA polymerases I, II, and III subunit RPABC4</t>
  </si>
  <si>
    <t>K03007</t>
  </si>
  <si>
    <t>RPB10; DNA-directed RNA polymerases I, II, and III subunit RPABC5</t>
  </si>
  <si>
    <t>K03018</t>
  </si>
  <si>
    <t>RPC1; DNA-directed RNA polymerase III subunit RPC1 [EC:2.7.7.6]</t>
  </si>
  <si>
    <t>RNA polymerase III, eukaryotes</t>
  </si>
  <si>
    <t>K03021</t>
  </si>
  <si>
    <t>RPC2; DNA-directed RNA polymerase III subunit RPC2 [EC:2.7.7.6]</t>
  </si>
  <si>
    <t>K03027</t>
  </si>
  <si>
    <t>RPC40; DNA-directed RNA polymerases I and III subunit RPAC1</t>
  </si>
  <si>
    <t>K03020</t>
  </si>
  <si>
    <t>RPC19; DNA-directed RNA polymerases I and III subunit RPAC2</t>
  </si>
  <si>
    <t>K03023</t>
  </si>
  <si>
    <t>RPC82; DNA-directed RNA polymerase III subunit RPC3</t>
  </si>
  <si>
    <t>K03026</t>
  </si>
  <si>
    <t>RPC53; DNA-directed RNA polymerase III subunit RPC4</t>
  </si>
  <si>
    <t>K14721</t>
  </si>
  <si>
    <t>RPC37; DNA-directed RNA polymerase III subunit RPC5</t>
  </si>
  <si>
    <t>K03025</t>
  </si>
  <si>
    <t>RPC34; DNA-directed RNA polymerase III subunit RPC6</t>
  </si>
  <si>
    <t>K03024</t>
  </si>
  <si>
    <t>RPC31; DNA-directed RNA polymerase III subunit RPC7</t>
  </si>
  <si>
    <t>K03022</t>
  </si>
  <si>
    <t>RPC25; DNA-directed RNA polymerase III subunit RPC8</t>
  </si>
  <si>
    <t>K03019</t>
  </si>
  <si>
    <t>RPC11; DNA-directed RNA polymerase III subunit RPC10</t>
  </si>
  <si>
    <t>K02999</t>
  </si>
  <si>
    <t>RPA1; DNA-directed RNA polymerase I subunit RPA1 [EC:2.7.7.6]</t>
  </si>
  <si>
    <t>RNA polymerase I, eukaryotes</t>
  </si>
  <si>
    <t>K03002</t>
  </si>
  <si>
    <t>RPA2; DNA-directed RNA polymerase I subunit RPA2 [EC:2.7.7.6]</t>
  </si>
  <si>
    <t>K03000</t>
  </si>
  <si>
    <t>RPA12; DNA-directed RNA polymerase I subunit RPA12</t>
  </si>
  <si>
    <t>K03001</t>
  </si>
  <si>
    <t>RPA14; DNA-directed RNA polymerase I subunit RPA14</t>
  </si>
  <si>
    <t>K03003</t>
  </si>
  <si>
    <t>RPA34; DNA-directed RNA polymerase I subunit RPA34</t>
  </si>
  <si>
    <t>K03004</t>
  </si>
  <si>
    <t>RPA43; DNA-directed RNA polymerase I subunit RPA43</t>
  </si>
  <si>
    <t>K03005</t>
  </si>
  <si>
    <t>RPA49; DNA-directed RNA polymerase I subunit RPA49</t>
  </si>
  <si>
    <t>K03040</t>
  </si>
  <si>
    <t>rpoA; DNA-directed RNA polymerase subunit alpha [EC:2.7.7.6]</t>
  </si>
  <si>
    <t>RNA polymerase, bacteria</t>
  </si>
  <si>
    <t>K03043</t>
  </si>
  <si>
    <t>rpoB; DNA-directed RNA polymerase subunit beta [EC:2.7.7.6]</t>
  </si>
  <si>
    <t>K03046</t>
  </si>
  <si>
    <t>rpoC; DNA-directed RNA polymerase subunit beta' [EC:2.7.7.6]</t>
  </si>
  <si>
    <t>K13797</t>
  </si>
  <si>
    <t>rpoBC; DNA-directed RNA polymerase subunit beta-beta' [EC:2.7.7.6]</t>
  </si>
  <si>
    <t>K03060</t>
  </si>
  <si>
    <t>rpoZ; DNA-directed RNA polymerase subunit omega [EC:2.7.7.6]</t>
  </si>
  <si>
    <t>K03048</t>
  </si>
  <si>
    <t>rpoE; DNA-directed RNA polymerase subunit delta</t>
  </si>
  <si>
    <t>K03042</t>
  </si>
  <si>
    <t>rpoA2; DNA-directed RNA polymerase subunit A [EC:2.7.7.6]</t>
  </si>
  <si>
    <t>RNA polymerase, archaea</t>
  </si>
  <si>
    <t>K03041</t>
  </si>
  <si>
    <t>rpoA1; DNA-directed RNA polymerase subunit A' [EC:2.7.7.6]</t>
  </si>
  <si>
    <t>K03044</t>
  </si>
  <si>
    <t>rpoB1; DNA-directed RNA polymerase subunit B' [EC:2.7.7.6]</t>
  </si>
  <si>
    <t>K03045</t>
  </si>
  <si>
    <t>rpoB2; DNA-directed RNA polymerase subunit B [EC:2.7.7.6]</t>
  </si>
  <si>
    <t>K13798</t>
  </si>
  <si>
    <t>rpoB; DNA-directed RNA polymerase subunit B [EC:2.7.7.6]</t>
  </si>
  <si>
    <t>K03053</t>
  </si>
  <si>
    <t>rpoH; DNA-directed RNA polymerase subunit H [EC:2.7.7.6]</t>
  </si>
  <si>
    <t>K03055</t>
  </si>
  <si>
    <t>rpoK; DNA-directed RNA polymerase subunit K [EC:2.7.7.6]</t>
  </si>
  <si>
    <t>K03058</t>
  </si>
  <si>
    <t>rpoN; DNA-directed RNA polymerase subunit N [EC:2.7.7.6]</t>
  </si>
  <si>
    <t>K03047</t>
  </si>
  <si>
    <t>rpoD; DNA-directed RNA polymerase subunit D [EC:2.7.7.6]</t>
  </si>
  <si>
    <t>K03049</t>
  </si>
  <si>
    <t>rpoE1; DNA-directed RNA polymerase subunit E [EC:2.7.7.6]</t>
  </si>
  <si>
    <t>K03050</t>
  </si>
  <si>
    <t>rpoE2; DNA-directed RNA polymerase subunit E [EC:2.7.7.6]</t>
  </si>
  <si>
    <t>K03056</t>
  </si>
  <si>
    <t>rpoL; DNA-directed RNA polymerase subunit L [EC:2.7.7.6]</t>
  </si>
  <si>
    <t>K03059</t>
  </si>
  <si>
    <t>rpoP; DNA-directed RNA polymerase subunit P [EC:2.7.7.6]</t>
  </si>
  <si>
    <t>K03051</t>
  </si>
  <si>
    <t>rpoF; DNA-directed RNA polymerase subunit F [EC:2.7.7.6]</t>
  </si>
  <si>
    <t>K03052</t>
  </si>
  <si>
    <t>rpoG; DNA-directed RNA polymerase subunit G [EC:2.7.7.6]</t>
  </si>
  <si>
    <t>K03054</t>
  </si>
  <si>
    <t>rpoI; DNA-directed RNA polymerase subunit I [EC:2.7.7.6]</t>
  </si>
  <si>
    <t>K02337</t>
  </si>
  <si>
    <t>dnaE; DNA polymerase III subunit alpha [EC:2.7.7.7]</t>
  </si>
  <si>
    <t>DNA polymerase III complex, bacteria</t>
  </si>
  <si>
    <t>K03763</t>
  </si>
  <si>
    <t>polC; DNA polymerase III subunit alpha, Gram-positive type [EC:2.7.7.7]</t>
  </si>
  <si>
    <t>K02342</t>
  </si>
  <si>
    <t>dnaQ; DNA polymerase III subunit epsilon [EC:2.7.7.7]</t>
  </si>
  <si>
    <t>K14159</t>
  </si>
  <si>
    <t>rnhA-dnaQ; ribonuclease HI / DNA polymerase III subunit epsilon [EC:3.1.26.4 2.7.7.7]</t>
  </si>
  <si>
    <t>K02345</t>
  </si>
  <si>
    <t>holE; DNA polymerase III subunit theta [EC:2.7.7.7]</t>
  </si>
  <si>
    <t>K02338</t>
  </si>
  <si>
    <t>dnaN; DNA polymerase III subunit beta [EC:2.7.7.7]</t>
  </si>
  <si>
    <t>K02340</t>
  </si>
  <si>
    <t>holA; DNA polymerase III subunit delta [EC:2.7.7.7]</t>
  </si>
  <si>
    <t>K02341</t>
  </si>
  <si>
    <t>holB; DNA polymerase III subunit delta' [EC:2.7.7.7]</t>
  </si>
  <si>
    <t>K02343</t>
  </si>
  <si>
    <t>dnaX; DNA polymerase III subunit gamma/tau [EC:2.7.7.7]</t>
  </si>
  <si>
    <t>K02339</t>
  </si>
  <si>
    <t>holC; DNA polymerase III subunit chi [EC:2.7.7.7]</t>
  </si>
  <si>
    <t>K02344</t>
  </si>
  <si>
    <t>holD; DNA polymerase III subunit psi [EC:2.7.7.7]</t>
  </si>
  <si>
    <t>K02320</t>
  </si>
  <si>
    <t>POLA1; DNA polymerase alpha, subunit A [EC:2.7.7.7]</t>
  </si>
  <si>
    <t>DNA polymerase alpha / primase complex</t>
  </si>
  <si>
    <t>K02321</t>
  </si>
  <si>
    <t>POLA2; DNA polymerase alpha, subunit B [EC:2.7.7.7]</t>
  </si>
  <si>
    <t>K02685</t>
  </si>
  <si>
    <t>PRI2; DNA primase large subunit [EC:2.7.7.-]</t>
  </si>
  <si>
    <t>K02684</t>
  </si>
  <si>
    <t>PRI1; DNA primase small subunit [EC:2.7.7.-]</t>
  </si>
  <si>
    <t>K02327</t>
  </si>
  <si>
    <t>POLD1; DNA polymerase delta, subunit A [EC:2.7.7.7]</t>
  </si>
  <si>
    <t>DNA polymerase delta complex</t>
  </si>
  <si>
    <t>K02328</t>
  </si>
  <si>
    <t>POLD2; DNA polymerase delta, subunit B [EC:2.7.7.7]</t>
  </si>
  <si>
    <t>K03504</t>
  </si>
  <si>
    <t>POLD3; DNA polymerase delta, subunit C [EC:2.7.7.7]</t>
  </si>
  <si>
    <t>K03505</t>
  </si>
  <si>
    <t>POLD4; DNA polymerase delta, subunit D [EC:2.7.7.7]</t>
  </si>
  <si>
    <t>K02324</t>
  </si>
  <si>
    <t>POLE1; DNA polymerase epsilon, subunit A [EC:2.7.7.7]</t>
  </si>
  <si>
    <t>DNA polymerase epsilon complex</t>
  </si>
  <si>
    <t>K02325</t>
  </si>
  <si>
    <t>POLE2; DNA Polymerase epsilon, subunit B [EC:2.7.7.7]</t>
  </si>
  <si>
    <t>K02326</t>
  </si>
  <si>
    <t>POLE3; DNA Polymerase epsilon, subunit C [EC:2.7.7.7]</t>
  </si>
  <si>
    <t>K03506</t>
  </si>
  <si>
    <t>POLE4; DNA polymerase epsilon, subunit D [EC:2.7.7.7]</t>
  </si>
  <si>
    <t>K02322</t>
  </si>
  <si>
    <t>DPB1; DNA polymerase II large subunit [EC:2.7.7.7]</t>
  </si>
  <si>
    <t>DNA polymerase II complex, archaea</t>
  </si>
  <si>
    <t>K02323</t>
  </si>
  <si>
    <t>DPB2; DNA polymerase II small subunit [EC:2.7.7.7]</t>
  </si>
  <si>
    <t>K15342</t>
  </si>
  <si>
    <t>cas1; CRISP-associated protein Cas1</t>
  </si>
  <si>
    <t>Universal Cas proteins</t>
  </si>
  <si>
    <t>K09951</t>
  </si>
  <si>
    <t>cas2; CRISPR-associated protein Cas2</t>
  </si>
  <si>
    <t>Label</t>
  </si>
  <si>
    <t>Substrate/Component/Role</t>
  </si>
  <si>
    <t>SeqID</t>
  </si>
  <si>
    <t>Annotation</t>
  </si>
  <si>
    <t>Localization</t>
  </si>
  <si>
    <t>Dechloromonas_aromatica_RCB_NC_007298.1_585</t>
  </si>
  <si>
    <t>Cytoplasmic</t>
  </si>
  <si>
    <t xml:space="preserve">Dechloromonas_aromatica_RCB_NC_007298.1_1310 </t>
  </si>
  <si>
    <t>Unknown</t>
  </si>
  <si>
    <t>Dechloromonas_aromatica_RCB_NC_007298.1_3879</t>
  </si>
  <si>
    <t>Dechloromonas_aromatica_RCB_NC_007298.1_4097</t>
  </si>
  <si>
    <t>Periplasmic</t>
  </si>
  <si>
    <t>Nitrate Transport</t>
  </si>
  <si>
    <t>Dechloromonas_aromatica_RCB_NC_007298.1_832</t>
  </si>
  <si>
    <t>MFS transporter, NNP family, nitrate/nitrite transporter</t>
  </si>
  <si>
    <t>Nitrate Reductase</t>
  </si>
  <si>
    <t>Dechloromonas_aromatica_RCB_NC_007298.1_3555</t>
  </si>
  <si>
    <t>nitrate reductase (cytochrome) [EC:1.9.6.1]</t>
  </si>
  <si>
    <t>Nitrite Reductase</t>
  </si>
  <si>
    <t>Dechloromonas_aromatica_RCB_NC_007298.1_3365</t>
  </si>
  <si>
    <t>nitrite reductase (NO-forming) / hydroxylamine reductase [EC:1.7.2.1 1.7.99.1]</t>
  </si>
  <si>
    <t>Nitric-oxide reductase</t>
  </si>
  <si>
    <t>Dechloromonas_aromatica_RCB_NC_007298.1_3231</t>
  </si>
  <si>
    <t>nitric oxide reductase subunit B [EC:1.7.2.5]</t>
  </si>
  <si>
    <t>Nitrous-oxide reductase</t>
  </si>
  <si>
    <t>Dechloromonas_aromatica_RCB_NC_007298.1_1585</t>
  </si>
  <si>
    <t>nitrous-oxide reductase [EC:1.7.2.4]</t>
  </si>
  <si>
    <t>Nitrogenase</t>
  </si>
  <si>
    <t>Dechloromonas_aromatica_RCB_NC_007298.1_1424</t>
  </si>
  <si>
    <t>nitrogenase molybdenum-iron protein beta chain [EC:1.18.6.1]</t>
  </si>
  <si>
    <t>Benzene</t>
  </si>
  <si>
    <t>Dechloromonas_aromatica_RCB_NC_007298.1_3840</t>
  </si>
  <si>
    <t>phenol/toluene 2-monooxygenase (NADH) P0/A0</t>
  </si>
  <si>
    <t>Phenol</t>
  </si>
  <si>
    <t>Complex I (ETC)</t>
  </si>
  <si>
    <t>Dechloromonas_aromatica_RCB_NC_007298.1_957-970</t>
  </si>
  <si>
    <t>Complex II (ETC)</t>
  </si>
  <si>
    <t>Dechloromonas_aromatica_RCB_NC_007298.1_2902-2905</t>
  </si>
  <si>
    <t>Complex III (ETC)</t>
  </si>
  <si>
    <t>Dechloromonas_aromatica_RCB_NC_007298.1_815,817</t>
  </si>
  <si>
    <t>Complex IV (ETC)</t>
  </si>
  <si>
    <t>Dechloromonas_aromatica_RCB_NC_007298.1_715-716</t>
  </si>
  <si>
    <t>Complex V (ETC)</t>
  </si>
  <si>
    <t>Dechloromonas_aromatica_RCB_NC_007298.1_4152-4159</t>
  </si>
  <si>
    <t>Rubisco</t>
  </si>
  <si>
    <t>Dechloromonas_aromatica_RCB_NC_007298.1_3679</t>
  </si>
  <si>
    <t>ribulose-bisphosphate carboxylase large chain [EC:4.1.1.39]</t>
  </si>
  <si>
    <t>Pyruvate</t>
  </si>
  <si>
    <t>Dechloromonas_aromatica_RCB_NC_007298.1_442</t>
  </si>
  <si>
    <t>Mannose</t>
  </si>
  <si>
    <t>Dechloromonas_aromatica_RCB_NC_007298.1_1088, Dechloromonas_aromatica_RCB_NC_007298.1_2422</t>
  </si>
  <si>
    <t>PTS system nitrogen regulatory IIA component [EC:2.7.1.-], mannose-1-phosphate guanylyltransferase [EC:2.7.7.13]; mannose-1-phosphate guanylyltransferase / mannose-6-phosphate isomerase [EC:2.7.7.13 5.3.1.8]</t>
  </si>
  <si>
    <t>Thiosulfate</t>
  </si>
  <si>
    <t>Dechloromonas_aromatica_RCB_NC_007298.1_3171-3172</t>
  </si>
  <si>
    <t>sulfur-oxidizing protein SoxY; sulfur-oxidizing protein SoxZ</t>
  </si>
  <si>
    <t>Acetyl-CoA</t>
  </si>
  <si>
    <t>Dechloromonas_aromatica_RCB_NC_007298.1_456</t>
  </si>
  <si>
    <t>Dechloromonas_aromatica_RCB_NC_007298.1_2960</t>
  </si>
  <si>
    <t>putative phosphotransacetylase [EC:2.3.1.8]</t>
  </si>
  <si>
    <t>Dechloromonas_aromatica_RCB_NC_007298.1_982</t>
  </si>
  <si>
    <t>acetate kinase [EC:2.7.2.1]</t>
  </si>
  <si>
    <t>Hydrogenase</t>
  </si>
  <si>
    <t>Dechloromonas_aromatica_RCB_NC_007298.1_987-988</t>
  </si>
  <si>
    <t>[NiFe] hydrogenase diaphorase moiety large subunit [EC:1.12.1.2];[NiFe] hydrogenase diaphorase moiety small subunit [EC:1.12.1.2]</t>
  </si>
  <si>
    <t>Dechloromonas_aromatica_RCB_NC_007298.1_2927-2928</t>
  </si>
  <si>
    <t>uptake hydrogenase small subunit [EC:1.12.99.6];uptake hydrogenase large subunit [EC:1.12.99.6]</t>
  </si>
  <si>
    <t>Perchlorate</t>
  </si>
  <si>
    <t>Dechloromonas_aromatica_RCB_NC_007298.1_2613</t>
  </si>
  <si>
    <t>UniRef90_Q47CX0 Chlorite dismutase n=23 Tax=Bacteria TaxID=2 RepID=CLD_DECAR</t>
  </si>
  <si>
    <t>Dechloromonas_aromatica_RCB_NC_007298.1_2617</t>
  </si>
  <si>
    <t>UniRef90_Q47CW6 Perchlorate reductase subunit alpha n=5 Tax=Betaproteobacteria TaxID=28216 RepID=PCRA_DECAR</t>
  </si>
  <si>
    <t>Toulene</t>
  </si>
  <si>
    <t>Dechloromonas_aromatica_RCB_NC_007298.1_3835</t>
  </si>
  <si>
    <t>phenol/toluene 2-monooxygenase (NADH) P5/A5 [EC:1.14.13.244 1.14.13.243]</t>
  </si>
  <si>
    <t>Benzoate</t>
  </si>
  <si>
    <t>Dechloromonas_aromatica_RCB_NC_007298.1_2817-2818</t>
  </si>
  <si>
    <t>benzoate/toluate 1,2-dioxygenase subunit alpha [EC:1.14.12.10 1.14.12.-]</t>
  </si>
  <si>
    <t>Dechloromonas_aromatica_RCB_NC_007298.1_2820</t>
  </si>
  <si>
    <t>dihydroxycyclohexadiene carboxylate dehydrogenase [EC:1.3.1.25 1.3.1.-]</t>
  </si>
  <si>
    <t>PHB</t>
  </si>
  <si>
    <t>Dechloromonas_aromatica_RCB_NC_007298.1_1618-1620</t>
  </si>
  <si>
    <t>polyhydroxyalkanoate synthase subunit PhaC [EC:2.3.1.-]; acetoacetyl-CoA reductase [EC:1.1.1.36]</t>
  </si>
  <si>
    <t>rnf complex</t>
  </si>
  <si>
    <t>Dechloromonas_aromatica_RCB_NC_007298.1_1501-1506</t>
  </si>
  <si>
    <t/>
  </si>
  <si>
    <t>Viral Contig</t>
  </si>
  <si>
    <t>Gene</t>
  </si>
  <si>
    <t>DRAM-v Annotation</t>
  </si>
  <si>
    <t>Phyre2 Annotation</t>
  </si>
  <si>
    <t>Protein Data Bank Best Hit ID</t>
  </si>
  <si>
    <t>Phyre2 Protein Model Organism</t>
  </si>
  <si>
    <t>Model Confidence</t>
  </si>
  <si>
    <t>Sequence % Identity</t>
  </si>
  <si>
    <t>Query Coverage (% of protein aligned)</t>
  </si>
  <si>
    <t xml:space="preserve">UniProt Reviewed Best Hit Annotation </t>
  </si>
  <si>
    <t>BLAST UniProt Reviewed Best Hit</t>
  </si>
  <si>
    <t>UniProt Reviwed Best Hit Organism</t>
  </si>
  <si>
    <t>E-value</t>
  </si>
  <si>
    <t>Score</t>
  </si>
  <si>
    <t>%Identity</t>
  </si>
  <si>
    <t>%Protein Alignment</t>
  </si>
  <si>
    <t>HMP1_viralSeqs_398_VIRSorter_scaffold_938-cat_2</t>
  </si>
  <si>
    <t>cpas:Clopa_3563 Fe-dependent oxidoreductase, alcohol dehydrogenase (db=kegg); Iron-containing alcohol dehydrogenase [PF00465.19] (db=pfam)</t>
  </si>
  <si>
    <t>aldehyde-alcohol dehydrogenase</t>
  </si>
  <si>
    <t>c6ahcB</t>
  </si>
  <si>
    <t>Escherichia coli (strain K12)</t>
  </si>
  <si>
    <t>NADH-dependent butanol dehydrogenase A</t>
  </si>
  <si>
    <t xml:space="preserve"> Q04944</t>
  </si>
  <si>
    <t xml:space="preserve"> Clostridium acetobutylicum (strain ATCC 824)</t>
  </si>
  <si>
    <t>egv:EGCR1_00815 4-oxalocrotonate tautomerase family enzyme; K01821 (db=kegg); Tautomerase enzyme [PF01361.21] (db=pfam)</t>
  </si>
  <si>
    <t>4-oxalocrotonate tautomerase-like</t>
  </si>
  <si>
    <t>d1gyxa</t>
  </si>
  <si>
    <t>Escherichia coli [TaxId: 562]</t>
  </si>
  <si>
    <t>2-hydroxymuconate tautomerase</t>
  </si>
  <si>
    <t>Q9RHM8</t>
  </si>
  <si>
    <t xml:space="preserve"> Comamonas testosteroni (Pseudomonas testosteroni)</t>
  </si>
  <si>
    <t>Full</t>
  </si>
  <si>
    <t>No K12</t>
  </si>
  <si>
    <t>No E. coli</t>
  </si>
  <si>
    <t>No Escherichia</t>
  </si>
  <si>
    <t>true_positive</t>
  </si>
  <si>
    <t>false_positive</t>
  </si>
  <si>
    <t>false_negative</t>
  </si>
  <si>
    <t>true_negative</t>
  </si>
  <si>
    <t>precision</t>
  </si>
  <si>
    <t>recall</t>
  </si>
  <si>
    <t>specificity</t>
  </si>
  <si>
    <t>f1_score</t>
  </si>
  <si>
    <t>KO</t>
  </si>
  <si>
    <t>EC</t>
  </si>
  <si>
    <t>gene</t>
  </si>
  <si>
    <t>metabolism</t>
  </si>
  <si>
    <t>reference</t>
  </si>
  <si>
    <t>verified</t>
  </si>
  <si>
    <t>EC:2.2.1.2</t>
  </si>
  <si>
    <t>talC; transaldolase</t>
  </si>
  <si>
    <t>M00007</t>
  </si>
  <si>
    <t>M</t>
  </si>
  <si>
    <t>Thompson et al. 2011</t>
  </si>
  <si>
    <t>EC:1.1.1.49; EC:1.1.1.363; EC:1.1.1.388</t>
  </si>
  <si>
    <t>zwf; glucose-6-phosphate 1-dehydrogenase</t>
  </si>
  <si>
    <t>M00006</t>
  </si>
  <si>
    <t xml:space="preserve">zwf; glucose-6-phosphate 1-dehydrogenase </t>
  </si>
  <si>
    <t>EC:1.1.1.44; EC:1.1.1.343</t>
  </si>
  <si>
    <t xml:space="preserve">gnd; 6-phosphogluconate dehydrogenase </t>
  </si>
  <si>
    <t>M00004</t>
  </si>
  <si>
    <t>EC:1.10.3.9</t>
  </si>
  <si>
    <t>psbA; photosystem II reaction center D1 protein</t>
  </si>
  <si>
    <t>M00161</t>
  </si>
  <si>
    <t>Clokie et al. 2006; Sullivan et al. 2005; Lindell et al. 2004; Lindell et al. 2005; Mann et al. 2003</t>
  </si>
  <si>
    <t>psbD; photosystem II reaction center D2 protein</t>
  </si>
  <si>
    <t>Clokie et al. 2006; Sullivan et al. 2005; Lindell et al. 2004; Mann et al. 2003</t>
  </si>
  <si>
    <t>PF00504</t>
  </si>
  <si>
    <t>hlip; high-light inducible protein</t>
  </si>
  <si>
    <t>Lindell et al. 2004; Lindell et al. 2005; Sullivan et al. 2005</t>
  </si>
  <si>
    <t>PF01384; PF10032</t>
  </si>
  <si>
    <t>Zeng et al. 2012; Sullivan et al. 2005</t>
  </si>
  <si>
    <t>PF02672</t>
  </si>
  <si>
    <t>cp12, calvin cycle protein inhibitor</t>
  </si>
  <si>
    <t>EC:1.17.4.1</t>
  </si>
  <si>
    <t>PF00317; PF02867; PF03477</t>
  </si>
  <si>
    <t>nrdA/nrdB; ribonucleotide reductase (RNR)</t>
  </si>
  <si>
    <t>M00053</t>
  </si>
  <si>
    <t>Thompson et al. 2011; Sullivan et al. 2005</t>
  </si>
  <si>
    <t>K06217</t>
  </si>
  <si>
    <t>PF02562</t>
  </si>
  <si>
    <t>phoH; phosphate starvation-inducible protein</t>
  </si>
  <si>
    <t>K01077</t>
  </si>
  <si>
    <t>EC:3.1.3.1</t>
  </si>
  <si>
    <t>phoA; alkaline phosphatase</t>
  </si>
  <si>
    <t>M00126</t>
  </si>
  <si>
    <t>Zeng et al. 2012</t>
  </si>
  <si>
    <t>K05383</t>
  </si>
  <si>
    <t>PF06206</t>
  </si>
  <si>
    <t>cpeT; phycoerythrin biosynthesis gene</t>
  </si>
  <si>
    <t>Doron et al. 2016; Gasper et al. 2017</t>
  </si>
  <si>
    <t>petE; ferredoxin</t>
  </si>
  <si>
    <t xml:space="preserve">M00161 </t>
  </si>
  <si>
    <t>Sullivan et al. 2005; Doron et al. 2016</t>
  </si>
  <si>
    <t>petF; ferredoxin</t>
  </si>
  <si>
    <t>Sullivan et al. 2005</t>
  </si>
  <si>
    <t>EC:1.14.18.3</t>
  </si>
  <si>
    <t>amoC; ammonia monooxygenase c</t>
  </si>
  <si>
    <t>M00174</t>
  </si>
  <si>
    <t>Roux et al. 2016; Ahlgren et al. 2018</t>
  </si>
  <si>
    <t>PF00389</t>
  </si>
  <si>
    <t>D-isomer specific 2-hydroxyacid dehydrogenase, catalytic domain</t>
  </si>
  <si>
    <t>Roux et al. 2016</t>
  </si>
  <si>
    <t>PF02826</t>
  </si>
  <si>
    <t>D-isomer specific 2-hydroxyacid dehydrogenase, NAD binding domain</t>
  </si>
  <si>
    <t>PF10014</t>
  </si>
  <si>
    <t>2OG-Fe dioxygenase</t>
  </si>
  <si>
    <t>PF03171</t>
  </si>
  <si>
    <t>2OG-Fe(II) oxygenase superfamily</t>
  </si>
  <si>
    <t>PF13532</t>
  </si>
  <si>
    <t>PF13640</t>
  </si>
  <si>
    <t>PF13661</t>
  </si>
  <si>
    <t>PF13759</t>
  </si>
  <si>
    <t>Putative 2OG-Fe(II) oxygenase</t>
  </si>
  <si>
    <t>K23558</t>
  </si>
  <si>
    <t>EC:1.1.1.418</t>
  </si>
  <si>
    <t>PF01073</t>
  </si>
  <si>
    <t>3-beta hydroxysteroid dehydrogenase/isomerase family</t>
  </si>
  <si>
    <t>EC:1.1.1.35</t>
  </si>
  <si>
    <t>PF02737</t>
  </si>
  <si>
    <t>3-hydroxyacyl-CoA dehydrogenase, NAD binding domain</t>
  </si>
  <si>
    <t>PF00393</t>
  </si>
  <si>
    <t>6-phosphogluconate dehydrogenase, C-terminal domain</t>
  </si>
  <si>
    <t>EC:1.2.1.10</t>
  </si>
  <si>
    <t>PF09290</t>
  </si>
  <si>
    <t>Prokaryotic acetaldehyde dehydrogenase, dimerisation</t>
  </si>
  <si>
    <t>EC:4.2.1.3</t>
  </si>
  <si>
    <t>PF00330</t>
  </si>
  <si>
    <t>Aconitase family (aconitate hydratase)</t>
  </si>
  <si>
    <t>PF08545</t>
  </si>
  <si>
    <t>3-Oxoacyl-[acyl-carrier-protein (ACP)] synthase III</t>
  </si>
  <si>
    <t>PF08541</t>
  </si>
  <si>
    <t>3-Oxoacyl-[acyl-carrier-protein (ACP)] synthase III C terminal</t>
  </si>
  <si>
    <t>PF00441</t>
  </si>
  <si>
    <t>Acyl-CoA dehydrogenase, C-terminal domain</t>
  </si>
  <si>
    <t>PF02771</t>
  </si>
  <si>
    <t>Acyl-CoA dehydrogenase, N-terminal domain</t>
  </si>
  <si>
    <t>PF00106</t>
  </si>
  <si>
    <t>short chain dehydrogenase</t>
  </si>
  <si>
    <t>PF13561</t>
  </si>
  <si>
    <t>Enoyl-(Acyl carrier protein) reductase</t>
  </si>
  <si>
    <t>PF00171</t>
  </si>
  <si>
    <t>Aldehyde dehydrogenase family</t>
  </si>
  <si>
    <t>PF00248</t>
  </si>
  <si>
    <t>Aldo/keto reductase family</t>
  </si>
  <si>
    <t>K08964</t>
  </si>
  <si>
    <t>EC:4.2.1.109</t>
  </si>
  <si>
    <t>PF00596</t>
  </si>
  <si>
    <t>Class II Aldolase and Adducin N-terminal domain</t>
  </si>
  <si>
    <t>PF02274</t>
  </si>
  <si>
    <t>Amidinotransferase</t>
  </si>
  <si>
    <t>PF04909</t>
  </si>
  <si>
    <t>Amidohydrolase</t>
  </si>
  <si>
    <t>PF07969</t>
  </si>
  <si>
    <t>Amidohydrolase family</t>
  </si>
  <si>
    <t>PF13594</t>
  </si>
  <si>
    <t>PF00155</t>
  </si>
  <si>
    <t>Aminotransferase class I and II</t>
  </si>
  <si>
    <t>PF00266</t>
  </si>
  <si>
    <t>Aminotransferase class-V</t>
  </si>
  <si>
    <t>PF04896</t>
  </si>
  <si>
    <t>Ammonia monooxygenase/methane monooxygenase, subunit C</t>
  </si>
  <si>
    <t>PF01637</t>
  </si>
  <si>
    <t>Archaeal ATPase</t>
  </si>
  <si>
    <t>PF00491</t>
  </si>
  <si>
    <t>Arginase family</t>
  </si>
  <si>
    <t>PF00733</t>
  </si>
  <si>
    <t>Asparagine synthase</t>
  </si>
  <si>
    <t>PF00119</t>
  </si>
  <si>
    <t>ATP synthase A chain</t>
  </si>
  <si>
    <t>PF00116</t>
  </si>
  <si>
    <t>Cytochrome C oxidase subunit II, periplasmic domain</t>
  </si>
  <si>
    <t>PF02633</t>
  </si>
  <si>
    <t>Creatinine amidohydrolase</t>
  </si>
  <si>
    <t>PF01053</t>
  </si>
  <si>
    <t>Cys/Met metabolism PLP-dependent enzyme</t>
  </si>
  <si>
    <t>PF00032</t>
  </si>
  <si>
    <t>Cytochrome b(C-terminal)/b6/petD</t>
  </si>
  <si>
    <t>PF13631</t>
  </si>
  <si>
    <t>Cytochrome b(N-terminal)/b6/petB</t>
  </si>
  <si>
    <t>PF00034</t>
  </si>
  <si>
    <t>Cytochrome c</t>
  </si>
  <si>
    <t>PF03264</t>
  </si>
  <si>
    <t>NapC/NirT cytochrome c family, N-terminal region</t>
  </si>
  <si>
    <t>PF13442</t>
  </si>
  <si>
    <t>Cytochrome C oxidase, cbb3-type, subunit III</t>
  </si>
  <si>
    <t>PF01474</t>
  </si>
  <si>
    <t>Class-II DAHP synthetase family</t>
  </si>
  <si>
    <t>PF00926</t>
  </si>
  <si>
    <t>3,4-dihydroxy-2-butanone 4-phosphate synthase</t>
  </si>
  <si>
    <t>PF04358</t>
  </si>
  <si>
    <t>DsrC like protein</t>
  </si>
  <si>
    <t>Roux et al. 2016; Anantharaman et al. 2014</t>
  </si>
  <si>
    <t>PF00378</t>
  </si>
  <si>
    <t>Enoyl-CoA hydratase/isomerase family</t>
  </si>
  <si>
    <t>PF00208</t>
  </si>
  <si>
    <t>Glutamate/Leucine/Phenylalanine/Valine dehydrogenase</t>
  </si>
  <si>
    <t>PF02812</t>
  </si>
  <si>
    <t>Glu/Leu/Phe/Val dehydrogenase, dimerisation domain</t>
  </si>
  <si>
    <t>PF00113</t>
  </si>
  <si>
    <t>Enolase, C-terminal TIM barrel domain</t>
  </si>
  <si>
    <t>PF01116</t>
  </si>
  <si>
    <t>Fructose-bisphosphate aldolase class-II</t>
  </si>
  <si>
    <t>PF00487</t>
  </si>
  <si>
    <t>Fatty acid desaturase</t>
  </si>
  <si>
    <t>PF07977</t>
  </si>
  <si>
    <t>FabA-like domain</t>
  </si>
  <si>
    <t>PF03320</t>
  </si>
  <si>
    <t>Bacterial fructose-1,6-bisphosphatase, glpX-encoded</t>
  </si>
  <si>
    <t>PF02911</t>
  </si>
  <si>
    <t>Formyl transferase, C-terminal domain</t>
  </si>
  <si>
    <t>PF00551</t>
  </si>
  <si>
    <t>Formyl transferase</t>
  </si>
  <si>
    <t>PF02781</t>
  </si>
  <si>
    <t>Glucose-6-phosphate dehydrogenase, C-terminal domain</t>
  </si>
  <si>
    <t>PF00479</t>
  </si>
  <si>
    <t>Glucose-6-phosphate dehydrogenase, NAD binding domain</t>
  </si>
  <si>
    <t>PF00310</t>
  </si>
  <si>
    <t>Glutamine amidotransferases class-II</t>
  </si>
  <si>
    <t>PF02649</t>
  </si>
  <si>
    <t>Type I GTP cyclohydrolase folE2</t>
  </si>
  <si>
    <t>PF01597</t>
  </si>
  <si>
    <t>Glycine cleavage H-protein</t>
  </si>
  <si>
    <t>PF02347</t>
  </si>
  <si>
    <t>Glycine cleavage system P-protein</t>
  </si>
  <si>
    <t>PF00120</t>
  </si>
  <si>
    <t>Glutamine synthetase, catalytic domain</t>
  </si>
  <si>
    <t>PF03951</t>
  </si>
  <si>
    <t>Glutamine synthetase, beta-Grasp domain</t>
  </si>
  <si>
    <t>PF01182</t>
  </si>
  <si>
    <t>Glucosamine-6-phosphate isomerases/6-phosphogluconolactonase</t>
  </si>
  <si>
    <t>PF00274</t>
  </si>
  <si>
    <t>Fructose-bisphosphate aldolase class-I</t>
  </si>
  <si>
    <t>PF02800</t>
  </si>
  <si>
    <t>Glyceraldehyde 3-phosphate dehydrogenase, C-terminal domain</t>
  </si>
  <si>
    <t>PF00044</t>
  </si>
  <si>
    <t>Glyceraldehyde 3-phosphate dehydrogenase, NAD binding domain</t>
  </si>
  <si>
    <t>PF00977</t>
  </si>
  <si>
    <t>Histidine biosynthesis protein</t>
  </si>
  <si>
    <t>PF00742</t>
  </si>
  <si>
    <t>Homoserine dehydrogenase</t>
  </si>
  <si>
    <t>PF00463</t>
  </si>
  <si>
    <t>Isocitrate lyase family</t>
  </si>
  <si>
    <t>PF02502</t>
  </si>
  <si>
    <t>Ribose/Galactose Isomerase</t>
  </si>
  <si>
    <t>K01809</t>
  </si>
  <si>
    <t>EC:5.3.1.8</t>
  </si>
  <si>
    <t>PF01050</t>
  </si>
  <si>
    <t>manA; mannose-6-phosphate isomerase</t>
  </si>
  <si>
    <t>Roux et al. 2016; Hurwitz et al. 2015</t>
  </si>
  <si>
    <t>PF13714</t>
  </si>
  <si>
    <t>Phosphoenolpyruvate phosphomutase</t>
  </si>
  <si>
    <t>PF00391</t>
  </si>
  <si>
    <t>PEP-utilising enzyme, mobile domain</t>
  </si>
  <si>
    <t>PF01293</t>
  </si>
  <si>
    <t>Phosphoenolpyruvate carboxykinase</t>
  </si>
  <si>
    <t>PF00162</t>
  </si>
  <si>
    <t>Phosphoglycerate kinase</t>
  </si>
  <si>
    <t>PF00408</t>
  </si>
  <si>
    <t>Phosphoglucomutase/phosphomannomutase, C-terminal domain</t>
  </si>
  <si>
    <t>PF00343</t>
  </si>
  <si>
    <t>Carbohydrate phosphorylase</t>
  </si>
  <si>
    <t>PF00124</t>
  </si>
  <si>
    <t>Photosynthetic reaction centre protein</t>
  </si>
  <si>
    <t>PF03332</t>
  </si>
  <si>
    <t>Eukaryotic phosphomannomutase</t>
  </si>
  <si>
    <t>PF14100</t>
  </si>
  <si>
    <t>Methane oxygenase PmoA</t>
  </si>
  <si>
    <t>PF01048</t>
  </si>
  <si>
    <t>Phosphorylase superfamily</t>
  </si>
  <si>
    <t>PF01619</t>
  </si>
  <si>
    <t>Proline dehydrogenase</t>
  </si>
  <si>
    <t>PF02666</t>
  </si>
  <si>
    <t>Phosphatidylserine decarboxylase</t>
  </si>
  <si>
    <t>PF14765</t>
  </si>
  <si>
    <t>Polyketide synthase dehydratase</t>
  </si>
  <si>
    <t>PF00223</t>
  </si>
  <si>
    <t>Photosystem I psaA/psaB protein</t>
  </si>
  <si>
    <t>Roux et al. 2016; Sharon et al. 2011</t>
  </si>
  <si>
    <t>PF02531</t>
  </si>
  <si>
    <t>PsaD</t>
  </si>
  <si>
    <t>PF02468</t>
  </si>
  <si>
    <t>Photosystem II reaction centre N protein (psbN)</t>
  </si>
  <si>
    <t>PF02507</t>
  </si>
  <si>
    <t>Photosystem I reaction centre subunit III</t>
  </si>
  <si>
    <t>PF01701</t>
  </si>
  <si>
    <t>Photosystem I reaction centre subunit IX / PsaJ</t>
  </si>
  <si>
    <t>PF00834</t>
  </si>
  <si>
    <t>Ribulose-phosphate 3 epimerase family</t>
  </si>
  <si>
    <t>PF00016</t>
  </si>
  <si>
    <t>Ribulose bisphosphate carboxylase large chain, catalytic domain</t>
  </si>
  <si>
    <t>PF00101</t>
  </si>
  <si>
    <t>Ribulose bisphosphate carboxylase, small chain</t>
  </si>
  <si>
    <t>PF01118</t>
  </si>
  <si>
    <t>Semialdehyde dehydrogenase, NAD binding domain</t>
  </si>
  <si>
    <t>PF00464</t>
  </si>
  <si>
    <t>Serine hydroxymethyltransferase</t>
  </si>
  <si>
    <t>PF13501</t>
  </si>
  <si>
    <t>Sulfur oxidation protein SoxY</t>
  </si>
  <si>
    <t>PF08770</t>
  </si>
  <si>
    <t>Sulphur oxidation protein SoxZ</t>
  </si>
  <si>
    <t>PF00108</t>
  </si>
  <si>
    <t>Thiolase, N-terminal domain</t>
  </si>
  <si>
    <t>PF00923</t>
  </si>
  <si>
    <t>Transaldolase</t>
  </si>
  <si>
    <t>PF02779</t>
  </si>
  <si>
    <t>Transketolase, pyrimidine binding domain</t>
  </si>
  <si>
    <t>PF02780</t>
  </si>
  <si>
    <t>Transketolase, C-terminal domain</t>
  </si>
  <si>
    <t>PF00456</t>
  </si>
  <si>
    <t>Transketolase, thiamine diphosphate binding domain</t>
  </si>
  <si>
    <t>PF01654</t>
  </si>
  <si>
    <t>Bacterial Cytochrome Ubiquinol Oxidase</t>
  </si>
  <si>
    <t>PF01817</t>
  </si>
  <si>
    <t>Chorismate mutase type II</t>
  </si>
  <si>
    <t>PF00135</t>
  </si>
  <si>
    <t>Carboxylesterase family</t>
  </si>
  <si>
    <t>PF00701</t>
  </si>
  <si>
    <t>Dihydrodipicolinate synthetase family</t>
  </si>
  <si>
    <t>PF01761</t>
  </si>
  <si>
    <t>3-dehydroquinate synthase</t>
  </si>
  <si>
    <t>PF00676</t>
  </si>
  <si>
    <t>Dehydrogenase E1 component</t>
  </si>
  <si>
    <t>PF06339</t>
  </si>
  <si>
    <t>Ectoine synthase</t>
  </si>
  <si>
    <t>PF13950</t>
  </si>
  <si>
    <t>galE; UDP-glucose 4-epimerase C-term subunit</t>
  </si>
  <si>
    <t>PF04800</t>
  </si>
  <si>
    <t>ETC complex I subunit conserved region</t>
  </si>
  <si>
    <t>PF01557</t>
  </si>
  <si>
    <t>Fumarylacetoacetate (FAA) hydrolase family</t>
  </si>
  <si>
    <t>PF05013</t>
  </si>
  <si>
    <t>N-formylglutamate amidohydrolase</t>
  </si>
  <si>
    <t>PF01070</t>
  </si>
  <si>
    <t>FMN-dependent dehydrogenase</t>
  </si>
  <si>
    <t>PF03328</t>
  </si>
  <si>
    <t>HpcH/HpaI aldolase/citrate lyase family</t>
  </si>
  <si>
    <t>PF00109</t>
  </si>
  <si>
    <t>Beta-ketoacyl synthase, N-terminal domain</t>
  </si>
  <si>
    <t>PF02801</t>
  </si>
  <si>
    <t>Beta-ketoacyl synthase, C-terminal domain</t>
  </si>
  <si>
    <t>PF01451</t>
  </si>
  <si>
    <t>Low molecular weight phosphotyrosine protein phosphatase</t>
  </si>
  <si>
    <t>PF03331</t>
  </si>
  <si>
    <t>UDP-3-O-acyl N-acetylglycosamine deacetylase</t>
  </si>
  <si>
    <t>PF02401</t>
  </si>
  <si>
    <t>LytB protein</t>
  </si>
  <si>
    <t>PF06967</t>
  </si>
  <si>
    <t>Mo-dependent nitrogenase C-terminus</t>
  </si>
  <si>
    <t>PF01188</t>
  </si>
  <si>
    <t>Mandelate racemase / muconate lactonizing enzyme, C-terminal domain</t>
  </si>
  <si>
    <t>PF03446</t>
  </si>
  <si>
    <t>NAD binding domain of 6-phosphogluconate dehydrogenase</t>
  </si>
  <si>
    <t>PF02423</t>
  </si>
  <si>
    <t>Ornithine cyclodeaminase/mu-crystallin family</t>
  </si>
  <si>
    <t>PF02729</t>
  </si>
  <si>
    <t>Aspartate/ornithine carbamoyltransferase, carbamoyl-P binding domain</t>
  </si>
  <si>
    <t>PF00361</t>
  </si>
  <si>
    <t>NADH-Ubiquinone/plastoquinone (complex I), various chains</t>
  </si>
  <si>
    <t>PF05138</t>
  </si>
  <si>
    <t>Phenylacetic acid catabolic protein</t>
  </si>
  <si>
    <t>PF00291</t>
  </si>
  <si>
    <t>Pyridoxal-phosphate dependent enzyme</t>
  </si>
  <si>
    <t>PF01503</t>
  </si>
  <si>
    <t>Phosphoribosyl-ATP pyrophosphohydrolase</t>
  </si>
  <si>
    <t>PF14819</t>
  </si>
  <si>
    <t>Nitrile reductase, 7-cyano-7-deazaguanine-reductase N-term</t>
  </si>
  <si>
    <t>PF00301</t>
  </si>
  <si>
    <t>Rubredoxin</t>
  </si>
  <si>
    <t>PF03435</t>
  </si>
  <si>
    <t>Saccharopine dehydrogenase</t>
  </si>
  <si>
    <t xml:space="preserve">K02233 </t>
  </si>
  <si>
    <t>EC:2.7.8.26</t>
  </si>
  <si>
    <t>cobS; cobalamin-5-phosphate synthase</t>
  </si>
  <si>
    <t xml:space="preserve">M00122 </t>
  </si>
  <si>
    <t>Lopez-Perez et al. 2018; Ignacio?Espinoza et al. 2012; Sullivan et al. 2005</t>
  </si>
  <si>
    <t>K05369</t>
  </si>
  <si>
    <t>EC:1.3.7.2</t>
  </si>
  <si>
    <t>pebA; Phycoerythrobilin biosynthesis</t>
  </si>
  <si>
    <t>ho1; heme biosynthesis</t>
  </si>
  <si>
    <t>K05371</t>
  </si>
  <si>
    <t>EC:1.3.7.6</t>
  </si>
  <si>
    <t>pebS; phycoerythrobilin synthase</t>
  </si>
  <si>
    <t>Dammeyer et al. 2008; Ignacio?Espinoza et al. 2012</t>
  </si>
  <si>
    <t>EC:1.3.7.5</t>
  </si>
  <si>
    <t>pcyA; Phycocyanobilin biosynthesis</t>
  </si>
  <si>
    <t>EC:2.4.2.10</t>
  </si>
  <si>
    <t>pyrE; Orootate phosphoribosyltransferase</t>
  </si>
  <si>
    <t>EC:2.1.2.33.5.4.10</t>
  </si>
  <si>
    <t>purH; phosphoribosyl formyl glycinamide synthase</t>
  </si>
  <si>
    <t>EC:6.3.5.3</t>
  </si>
  <si>
    <t>purL; phosphoribosyl formyl glycinamide cyclo-ligase</t>
  </si>
  <si>
    <t>EC:6.3.3.1</t>
  </si>
  <si>
    <t>purM;AICARFT/IMPCHase bienzyme</t>
  </si>
  <si>
    <t>EC:2.1.2.2; EC:2.1.2.3</t>
  </si>
  <si>
    <t>purN; phophoribosyl glycinamide formyltransferase</t>
  </si>
  <si>
    <t>K04765</t>
  </si>
  <si>
    <t>EC:3.6.1.9</t>
  </si>
  <si>
    <t>mazG; pyrophosphohydrolase/pyrophosphatase</t>
  </si>
  <si>
    <t>Rihtman et al. 2019; Sullivan et al. 2005; Ignacio?Espinoza et al. 2012; Borb√àly et al. 1980</t>
  </si>
  <si>
    <t>PF06983</t>
  </si>
  <si>
    <t>3-demethylubiquinone-9 3-methyltransferase</t>
  </si>
  <si>
    <t>K06133</t>
  </si>
  <si>
    <t>EC:2.7.8.-</t>
  </si>
  <si>
    <t>PF01648</t>
  </si>
  <si>
    <t>4'-phosphopantetheinyl transferase superfamily</t>
  </si>
  <si>
    <t>EC:2.7.4.3</t>
  </si>
  <si>
    <t>PF00406</t>
  </si>
  <si>
    <t>Adenylate kinase</t>
  </si>
  <si>
    <t>PF05191</t>
  </si>
  <si>
    <t>Adenylate kinase, active site lid</t>
  </si>
  <si>
    <t>PF05221</t>
  </si>
  <si>
    <t>S-adenosyl-L-homocysteine hydrolase</t>
  </si>
  <si>
    <t>PF02675</t>
  </si>
  <si>
    <t>speD; S-adenosylmethionine decarboxylase</t>
  </si>
  <si>
    <t>Sullivan et al. 2005; Ignacio?Espinoza et al. 2012; Hurwitz et al. 2015; Roux et al. 2016</t>
  </si>
  <si>
    <t>EC:4.2.1.24</t>
  </si>
  <si>
    <t>PF00490</t>
  </si>
  <si>
    <t>Delta-aminolevulinic acid dehydratase</t>
  </si>
  <si>
    <t>K00324</t>
  </si>
  <si>
    <t>EC:1.6.1.27.1.1.1</t>
  </si>
  <si>
    <t>PF05222</t>
  </si>
  <si>
    <t>Alanine dehydrogenase/PNT, N-terminal domain</t>
  </si>
  <si>
    <t>PF02522</t>
  </si>
  <si>
    <t>Aminoglycoside 3-N-acetyltransferase</t>
  </si>
  <si>
    <t>PF12139</t>
  </si>
  <si>
    <t>Adenosine-5'-phosphosulfate reductase beta subunit</t>
  </si>
  <si>
    <t>PF09206</t>
  </si>
  <si>
    <t>Alpha-L-arabinofuranosidase B, catalytic</t>
  </si>
  <si>
    <t>PF02397</t>
  </si>
  <si>
    <t>Bacterial sugar transferase</t>
  </si>
  <si>
    <t>PF01144</t>
  </si>
  <si>
    <t>Coenzyme A transferase</t>
  </si>
  <si>
    <t>PF01923</t>
  </si>
  <si>
    <t>Cobalamin adenosyltransferase</t>
  </si>
  <si>
    <t>PF06213</t>
  </si>
  <si>
    <t>Cobalamin biosynthesis protein CobT</t>
  </si>
  <si>
    <t>PF11775</t>
  </si>
  <si>
    <t>Cobalamin biosynthesis protein CobT VWA domain</t>
  </si>
  <si>
    <t>PF01218</t>
  </si>
  <si>
    <t>Coproporphyrinogen III oxidase</t>
  </si>
  <si>
    <t>PF01148</t>
  </si>
  <si>
    <t>Cytidylyltransferase family</t>
  </si>
  <si>
    <t>PF01467</t>
  </si>
  <si>
    <t>Cytidylyltransferase</t>
  </si>
  <si>
    <t>PF02348</t>
  </si>
  <si>
    <t>PF07732</t>
  </si>
  <si>
    <t>Multicopper oxidase</t>
  </si>
  <si>
    <t>PF02224</t>
  </si>
  <si>
    <t>Cytidylate kinase</t>
  </si>
  <si>
    <t>PF06442</t>
  </si>
  <si>
    <t>R67 dihydrofolate reductase</t>
  </si>
  <si>
    <t>PF01762</t>
  </si>
  <si>
    <t>Galactosyltransferase</t>
  </si>
  <si>
    <t>PF04107</t>
  </si>
  <si>
    <t>Glutamate-cysteine ligase family 2(GCS2)</t>
  </si>
  <si>
    <t>PF01408</t>
  </si>
  <si>
    <t>Oxidoreductase family, NAD-binding Rossmann fold</t>
  </si>
  <si>
    <t>PF00288</t>
  </si>
  <si>
    <t>GHMP kinases N terminal domain</t>
  </si>
  <si>
    <t>PF01832</t>
  </si>
  <si>
    <t>Mannosyl-glycoprotein endo-beta-N-acetylglucosaminidase</t>
  </si>
  <si>
    <t>PF04488</t>
  </si>
  <si>
    <t>Glycosyltransferase sugar-binding region containing DXD motif</t>
  </si>
  <si>
    <t>PF00723</t>
  </si>
  <si>
    <t>Glycosyl hydrolases family 15</t>
  </si>
  <si>
    <t>PF00933</t>
  </si>
  <si>
    <t>Glycosyl hydrolase family 3 N terminal domain</t>
  </si>
  <si>
    <t>PF04724</t>
  </si>
  <si>
    <t>Glycosyltransferase family 17</t>
  </si>
  <si>
    <t>PF00534</t>
  </si>
  <si>
    <t>Glycosyl transferases group 1</t>
  </si>
  <si>
    <t>PF00255</t>
  </si>
  <si>
    <t>Glutathione peroxidase</t>
  </si>
  <si>
    <t>PF13417</t>
  </si>
  <si>
    <t>Glutathione S-transferase, N-terminal domain</t>
  </si>
  <si>
    <t>PF01227</t>
  </si>
  <si>
    <t>GTP cyclohydrolase I</t>
  </si>
  <si>
    <t>PF09778</t>
  </si>
  <si>
    <t>Guanylylate cyclase</t>
  </si>
  <si>
    <t>PF00625</t>
  </si>
  <si>
    <t>Guanylate kinase</t>
  </si>
  <si>
    <t>PF01126</t>
  </si>
  <si>
    <t>Heme oxygenase</t>
  </si>
  <si>
    <t>PF00132</t>
  </si>
  <si>
    <t>Bacterial transferase hexapeptide (six repeats)</t>
  </si>
  <si>
    <t>PF01717</t>
  </si>
  <si>
    <t>Cobalamin-independent synthase, Catalytic domain</t>
  </si>
  <si>
    <t>PF00141</t>
  </si>
  <si>
    <t>Peroxidase</t>
  </si>
  <si>
    <t>PF01663</t>
  </si>
  <si>
    <t>Type I phosphodiesterase / nucleotide pyrophosphatase</t>
  </si>
  <si>
    <t>PF02585</t>
  </si>
  <si>
    <t>GlcNAc-PI de-N-acetylase</t>
  </si>
  <si>
    <t>PF05045</t>
  </si>
  <si>
    <t>Rhamnan synthesis protein F</t>
  </si>
  <si>
    <t>PF08501</t>
  </si>
  <si>
    <t>Shikimate dehydrogenase substrate binding domain</t>
  </si>
  <si>
    <t>PF00494</t>
  </si>
  <si>
    <t>Squalene/phytoene synthase</t>
  </si>
  <si>
    <t>PF00685</t>
  </si>
  <si>
    <t>Sulfotransferase domain</t>
  </si>
  <si>
    <t>PF03567</t>
  </si>
  <si>
    <t>Sulfotransferase family</t>
  </si>
  <si>
    <t>PF13469</t>
  </si>
  <si>
    <t>PF09037</t>
  </si>
  <si>
    <t>Stf0 sulphotransferase</t>
  </si>
  <si>
    <t>PF02668</t>
  </si>
  <si>
    <t>Taurine catabolism dioxygenase TauD, TfdA family</t>
  </si>
  <si>
    <t>PF02882</t>
  </si>
  <si>
    <t>Tetrahydrofolate dehydrogenase/cyclohydrolase, NAD(P)-binding domain</t>
  </si>
  <si>
    <t>PF10396</t>
  </si>
  <si>
    <t>GTP-binding protein TrmE N-terminus</t>
  </si>
  <si>
    <t>PF00749</t>
  </si>
  <si>
    <t>tRNA synthetases class I (E and Q), catalytic domain</t>
  </si>
  <si>
    <t>PF00984</t>
  </si>
  <si>
    <t>UDP-glucose/GDP-mannose dehydrogenase family, central domain</t>
  </si>
  <si>
    <t>EC:1.1.1.22</t>
  </si>
  <si>
    <t>PF03721</t>
  </si>
  <si>
    <t>UDP-glucose/GDP-mannose dehydrogenase family, NAD binding domain</t>
  </si>
  <si>
    <t>EC:4.1.1.37</t>
  </si>
  <si>
    <t>PF01208</t>
  </si>
  <si>
    <t>Uroporphyrinogen decarboxylase (URO-D)</t>
  </si>
  <si>
    <t>PF05090</t>
  </si>
  <si>
    <t>Vitamin K-dependent gamma-carboxylase</t>
  </si>
  <si>
    <t>PF07884</t>
  </si>
  <si>
    <t>Vitamin K epoxide reductase family</t>
  </si>
  <si>
    <t>PF05935</t>
  </si>
  <si>
    <t>Arylsulfotransferase (ASST)</t>
  </si>
  <si>
    <t>PF01145</t>
  </si>
  <si>
    <t>SPFH domain / Band 7 family</t>
  </si>
  <si>
    <t>PF04940</t>
  </si>
  <si>
    <t>Sensors of blue-light using FAD</t>
  </si>
  <si>
    <t>PF03703</t>
  </si>
  <si>
    <t>Bacterial PH domain</t>
  </si>
  <si>
    <t>PF00262</t>
  </si>
  <si>
    <t>Calreticulin family</t>
  </si>
  <si>
    <t>PF09489</t>
  </si>
  <si>
    <t>Probable cobalt transporter subunit (CbtB)</t>
  </si>
  <si>
    <t>PF01066</t>
  </si>
  <si>
    <t>CDP-alcohol phosphatidyltransferase</t>
  </si>
  <si>
    <t>PF02543</t>
  </si>
  <si>
    <t>Carbamoyltransferase</t>
  </si>
  <si>
    <t>PF00289</t>
  </si>
  <si>
    <t>Carbamoyl-phosphate synthase L chain, N-terminal domain</t>
  </si>
  <si>
    <t>PF02787</t>
  </si>
  <si>
    <t>Carbamoyl-phosphate synthetase large chain, oligomerisation domain</t>
  </si>
  <si>
    <t>PF01791</t>
  </si>
  <si>
    <t>DeoC/LacD family aldolase</t>
  </si>
  <si>
    <t>PF00122</t>
  </si>
  <si>
    <t>E1-E2 ATPase</t>
  </si>
  <si>
    <t>PF01370</t>
  </si>
  <si>
    <t>NAD dependent epimerase/dehydratase family</t>
  </si>
  <si>
    <t>EC:5.1.3.14</t>
  </si>
  <si>
    <t>PF02350</t>
  </si>
  <si>
    <t>UDP-N-acetylglucosamine 2-epimerase</t>
  </si>
  <si>
    <t>PF03016</t>
  </si>
  <si>
    <t>Exostosin family</t>
  </si>
  <si>
    <t>PF00941</t>
  </si>
  <si>
    <t>FAD binding domain in molybdopterin dehydrogenase</t>
  </si>
  <si>
    <t>PF02913</t>
  </si>
  <si>
    <t>FAD linked oxidases, C-terminal domain</t>
  </si>
  <si>
    <t>PF05996</t>
  </si>
  <si>
    <t>Ferredoxin-dependent bilin reductase</t>
  </si>
  <si>
    <t>PF02152</t>
  </si>
  <si>
    <t>Dihydroneopterin aldolase</t>
  </si>
  <si>
    <t>PF00682</t>
  </si>
  <si>
    <t>HMGL-like</t>
  </si>
  <si>
    <t>PF07700</t>
  </si>
  <si>
    <t>Heme NO binding</t>
  </si>
  <si>
    <t>PF01288</t>
  </si>
  <si>
    <t>7,8-dihydro-6-hydroxymethylpterin-pyrophosphokinase (HPPK)</t>
  </si>
  <si>
    <t>PF00920</t>
  </si>
  <si>
    <t>Dehydratase family</t>
  </si>
  <si>
    <t>PF04362</t>
  </si>
  <si>
    <t>Bacterial Fe(2+) trafficking</t>
  </si>
  <si>
    <t>PF00206</t>
  </si>
  <si>
    <t>Lyase</t>
  </si>
  <si>
    <t>PF01596</t>
  </si>
  <si>
    <t>O-methyltransferase</t>
  </si>
  <si>
    <t>PF06463</t>
  </si>
  <si>
    <t>Molybdenum Cofactor Synthesis C</t>
  </si>
  <si>
    <t>PF00384</t>
  </si>
  <si>
    <t>Molybdopterin oxidoreductase</t>
  </si>
  <si>
    <t>PF02445</t>
  </si>
  <si>
    <t>Quinolinate synthetase A protein</t>
  </si>
  <si>
    <t>PF04131</t>
  </si>
  <si>
    <t>Putative N-acetylmannosamine-6-phosphate epimerase</t>
  </si>
  <si>
    <t>PF04095</t>
  </si>
  <si>
    <t>Nicotinate phosphoribosyltransferase (NAPRTase) family</t>
  </si>
  <si>
    <t>PF03824</t>
  </si>
  <si>
    <t>High-affinity nickel-transport protein</t>
  </si>
  <si>
    <t>PF00543</t>
  </si>
  <si>
    <t>Nitrogen regulatory protein P-II</t>
  </si>
  <si>
    <t>PF02548</t>
  </si>
  <si>
    <t>Ketopantoate hydroxymethyltransferase</t>
  </si>
  <si>
    <t>PF01734</t>
  </si>
  <si>
    <t>Patatin-like phospholipase</t>
  </si>
  <si>
    <t>PF13091</t>
  </si>
  <si>
    <t>PLD-like domain</t>
  </si>
  <si>
    <t>PF00348</t>
  </si>
  <si>
    <t>Polyprenyl synthetase</t>
  </si>
  <si>
    <t>PF02541</t>
  </si>
  <si>
    <t>Ppx/GppA phosphatase family</t>
  </si>
  <si>
    <t>PF00485</t>
  </si>
  <si>
    <t>Phosphoribulokinase / Uridine kinase family</t>
  </si>
  <si>
    <t>PF01242</t>
  </si>
  <si>
    <t>6-pyruvoyl tetrahydropterin synthase</t>
  </si>
  <si>
    <t>PF02700</t>
  </si>
  <si>
    <t>Phosphoribosylformylglycinamidine (FGAM) synthase</t>
  </si>
  <si>
    <t>PF06508</t>
  </si>
  <si>
    <t>Queuosine biosynthesis protein QueC</t>
  </si>
  <si>
    <t>PF14489</t>
  </si>
  <si>
    <t>QueF-like protein</t>
  </si>
  <si>
    <t>PF04321</t>
  </si>
  <si>
    <t>RmlD substrate binding domain</t>
  </si>
  <si>
    <t>PF02915</t>
  </si>
  <si>
    <t>Rubrerythrin</t>
  </si>
  <si>
    <t>PF01259</t>
  </si>
  <si>
    <t>SAICAR synthetase</t>
  </si>
  <si>
    <t>PF00550</t>
  </si>
  <si>
    <t>Phosphopantetheine attachment site</t>
  </si>
  <si>
    <t>PF00719</t>
  </si>
  <si>
    <t>Inorganic pyrophosphatase</t>
  </si>
  <si>
    <t xml:space="preserve"> PF00722</t>
  </si>
  <si>
    <t>Glycosyl hydrolases family 16; beta-1,3-glucanase</t>
  </si>
  <si>
    <t>Sun et al. 2000; Emerson et al. 2018</t>
  </si>
  <si>
    <t xml:space="preserve"> PF00150</t>
  </si>
  <si>
    <t>Cellulase; endo-beta-1,4-mannosidase</t>
  </si>
  <si>
    <t>Emerson et al. 2018</t>
  </si>
  <si>
    <t xml:space="preserve"> PF0232</t>
  </si>
  <si>
    <t>Glycosyl hydrolase family 70; alpha amylase</t>
  </si>
  <si>
    <t xml:space="preserve"> PF07971</t>
  </si>
  <si>
    <t>Alpha-1,2-mannosidase</t>
  </si>
  <si>
    <t>EC:3.2.1.51</t>
  </si>
  <si>
    <t xml:space="preserve"> PF01120</t>
  </si>
  <si>
    <t>Alpha-L-fucosidase</t>
  </si>
  <si>
    <t xml:space="preserve"> PF04616</t>
  </si>
  <si>
    <t>Glycosyl hydrolases family 43; beta-1,4-xylosidase</t>
  </si>
  <si>
    <t xml:space="preserve"> PF00703</t>
  </si>
  <si>
    <t>Glycosyl hydrolases family 2; beta-galactosidase</t>
  </si>
  <si>
    <t xml:space="preserve"> PF01373</t>
  </si>
  <si>
    <t>Glycosyl hydrolase family 14; beta-galactosidase</t>
  </si>
  <si>
    <t xml:space="preserve"> PF03659</t>
  </si>
  <si>
    <t>Glycosyl hydrolase family 71; endo-alpha-mannosidase</t>
  </si>
  <si>
    <t xml:space="preserve"> PF13385</t>
  </si>
  <si>
    <t>Concanavalin A-like lectin; extracellular arabinase</t>
  </si>
  <si>
    <t>K01779</t>
  </si>
  <si>
    <t>EC:5.1.1.13</t>
  </si>
  <si>
    <t>racD; aspartate Racmase</t>
  </si>
  <si>
    <t>Trubl et al. 2018</t>
  </si>
  <si>
    <t>PF01786</t>
  </si>
  <si>
    <t>Plastoquinol terminal oxidase (PTOX)</t>
  </si>
  <si>
    <t>Sullivan et al. 2010; Ignacio?Espinoza et al. 2012; Roux et al. 2016</t>
  </si>
  <si>
    <t>PF01077; PF03460</t>
  </si>
  <si>
    <t>rdsrA; reverse-acting dissimilatory sulfite reductase (alpha subunit)</t>
  </si>
  <si>
    <t>Anantharaman et al. 2014</t>
  </si>
  <si>
    <t>annotated</t>
  </si>
  <si>
    <t>hypothetical</t>
  </si>
  <si>
    <t>unannotated</t>
  </si>
  <si>
    <t>Has EC</t>
  </si>
  <si>
    <t>No EC</t>
  </si>
  <si>
    <t>dfast</t>
  </si>
  <si>
    <t>metaerg</t>
  </si>
  <si>
    <t>organism</t>
  </si>
  <si>
    <t>annotator</t>
  </si>
  <si>
    <t>MetaERG</t>
  </si>
  <si>
    <t>Patesci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_(* #,##0.0_);_(* \(#,##0.0\);_(* &quot;-&quot;??_);_(@_)"/>
    <numFmt numFmtId="165" formatCode="_(* #,##0_);_(* \(#,##0\);_(* &quot;-&quot;??_);_(@_)"/>
    <numFmt numFmtId="166" formatCode="0.0"/>
  </numFmts>
  <fonts count="18" x14ac:knownFonts="1">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u/>
      <sz val="12"/>
      <color theme="10"/>
      <name val="Calibri"/>
      <family val="2"/>
      <scheme val="minor"/>
    </font>
    <font>
      <b/>
      <sz val="11"/>
      <color theme="1"/>
      <name val="Arial"/>
      <family val="2"/>
    </font>
    <font>
      <sz val="11"/>
      <color theme="1"/>
      <name val="Arial"/>
      <family val="2"/>
    </font>
    <font>
      <sz val="11"/>
      <color rgb="FF444444"/>
      <name val="Arial"/>
      <family val="2"/>
    </font>
    <font>
      <sz val="11"/>
      <color rgb="FF222222"/>
      <name val="Arial"/>
      <family val="2"/>
    </font>
    <font>
      <sz val="11"/>
      <color rgb="FF000000"/>
      <name val="Arial"/>
      <family val="2"/>
    </font>
    <font>
      <b/>
      <sz val="12"/>
      <color theme="1"/>
      <name val="Arial"/>
      <family val="2"/>
    </font>
    <font>
      <sz val="12"/>
      <color theme="1"/>
      <name val="Arial"/>
      <family val="2"/>
    </font>
    <font>
      <sz val="11"/>
      <color rgb="FF1D1C1D"/>
      <name val="Arial"/>
      <family val="2"/>
    </font>
    <font>
      <sz val="11"/>
      <color rgb="FF000000"/>
      <name val="Menlo"/>
      <family val="2"/>
    </font>
    <font>
      <b/>
      <sz val="12"/>
      <color rgb="FF000000"/>
      <name val="Helvetica Neue"/>
      <family val="2"/>
    </font>
    <font>
      <sz val="12"/>
      <color rgb="FF000000"/>
      <name val="Helvetica Neue"/>
      <family val="2"/>
    </font>
    <font>
      <sz val="11"/>
      <color theme="1"/>
      <name val="Calibri"/>
      <family val="2"/>
      <scheme val="minor"/>
    </font>
    <font>
      <sz val="11"/>
      <color rgb="FF000000"/>
      <name val="Helvetica Neue"/>
      <family val="2"/>
    </font>
  </fonts>
  <fills count="3">
    <fill>
      <patternFill patternType="none"/>
    </fill>
    <fill>
      <patternFill patternType="gray125"/>
    </fill>
    <fill>
      <patternFill patternType="solid">
        <fgColor theme="0" tint="-4.9989318521683403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3">
    <xf numFmtId="0" fontId="0" fillId="0" borderId="0"/>
    <xf numFmtId="43" fontId="1" fillId="0" borderId="0" applyFont="0" applyFill="0" applyBorder="0" applyAlignment="0" applyProtection="0"/>
    <xf numFmtId="0" fontId="4" fillId="0" borderId="0" applyNumberFormat="0" applyFill="0" applyBorder="0" applyAlignment="0" applyProtection="0"/>
  </cellStyleXfs>
  <cellXfs count="63">
    <xf numFmtId="0" fontId="0" fillId="0" borderId="0" xfId="0"/>
    <xf numFmtId="165" fontId="0" fillId="0" borderId="0" xfId="1" applyNumberFormat="1" applyFont="1"/>
    <xf numFmtId="3" fontId="0" fillId="0" borderId="0" xfId="0" applyNumberFormat="1"/>
    <xf numFmtId="0" fontId="0" fillId="0" borderId="0" xfId="0" applyAlignment="1"/>
    <xf numFmtId="0" fontId="3" fillId="0" borderId="0" xfId="0" applyFont="1"/>
    <xf numFmtId="0" fontId="0" fillId="0" borderId="1" xfId="0" applyBorder="1" applyAlignment="1">
      <alignment horizontal="center"/>
    </xf>
    <xf numFmtId="0" fontId="0" fillId="0" borderId="1" xfId="0" applyBorder="1"/>
    <xf numFmtId="165" fontId="0" fillId="0" borderId="1" xfId="1" applyNumberFormat="1" applyFont="1" applyBorder="1"/>
    <xf numFmtId="166" fontId="0" fillId="0" borderId="1" xfId="0" applyNumberFormat="1" applyBorder="1"/>
    <xf numFmtId="0" fontId="0" fillId="0" borderId="0" xfId="0" applyFont="1"/>
    <xf numFmtId="164" fontId="0" fillId="0" borderId="1" xfId="1" applyNumberFormat="1" applyFont="1" applyBorder="1"/>
    <xf numFmtId="0" fontId="2" fillId="0" borderId="0" xfId="0" applyFont="1"/>
    <xf numFmtId="165" fontId="2" fillId="0" borderId="0" xfId="1" applyNumberFormat="1" applyFont="1"/>
    <xf numFmtId="3" fontId="2" fillId="0" borderId="0" xfId="0" applyNumberFormat="1" applyFont="1"/>
    <xf numFmtId="0" fontId="0" fillId="0" borderId="0" xfId="0" applyAlignment="1">
      <alignment horizontal="center"/>
    </xf>
    <xf numFmtId="0" fontId="5" fillId="0" borderId="1" xfId="0" applyFont="1" applyBorder="1"/>
    <xf numFmtId="0" fontId="5" fillId="0" borderId="1" xfId="0" applyFont="1" applyBorder="1" applyAlignment="1">
      <alignment horizontal="left"/>
    </xf>
    <xf numFmtId="0" fontId="5" fillId="0" borderId="1" xfId="0" applyFont="1" applyBorder="1" applyAlignment="1">
      <alignment wrapText="1"/>
    </xf>
    <xf numFmtId="0" fontId="3" fillId="0" borderId="1" xfId="0" applyFont="1" applyBorder="1" applyAlignment="1">
      <alignment wrapText="1"/>
    </xf>
    <xf numFmtId="0" fontId="6" fillId="0" borderId="1" xfId="0" applyFont="1" applyBorder="1"/>
    <xf numFmtId="0" fontId="7" fillId="0" borderId="1" xfId="0" applyFont="1" applyBorder="1"/>
    <xf numFmtId="0" fontId="6" fillId="0" borderId="1" xfId="0" applyFont="1" applyBorder="1" applyAlignment="1">
      <alignment horizontal="center"/>
    </xf>
    <xf numFmtId="0" fontId="6" fillId="0" borderId="1" xfId="0" applyFont="1" applyFill="1" applyBorder="1"/>
    <xf numFmtId="0" fontId="8" fillId="0" borderId="1" xfId="0" applyFont="1" applyBorder="1"/>
    <xf numFmtId="0" fontId="6" fillId="0" borderId="1" xfId="2" applyFont="1" applyBorder="1"/>
    <xf numFmtId="0" fontId="6" fillId="0" borderId="2" xfId="0" applyFont="1" applyBorder="1" applyAlignment="1">
      <alignment horizontal="center"/>
    </xf>
    <xf numFmtId="0" fontId="7" fillId="0" borderId="1" xfId="0" applyFont="1" applyBorder="1" applyAlignment="1">
      <alignment horizontal="left"/>
    </xf>
    <xf numFmtId="0" fontId="9" fillId="0" borderId="1" xfId="0" applyFont="1" applyBorder="1"/>
    <xf numFmtId="0" fontId="6" fillId="0" borderId="1" xfId="0" applyFont="1" applyBorder="1" applyAlignment="1">
      <alignment horizontal="left"/>
    </xf>
    <xf numFmtId="0" fontId="10" fillId="0" borderId="1" xfId="0" applyFont="1" applyBorder="1" applyAlignment="1">
      <alignment horizontal="left" vertical="center" wrapText="1"/>
    </xf>
    <xf numFmtId="0" fontId="10" fillId="0" borderId="1" xfId="0" applyFont="1" applyFill="1" applyBorder="1" applyAlignment="1">
      <alignment horizontal="center" vertical="center" wrapText="1"/>
    </xf>
    <xf numFmtId="0" fontId="10" fillId="0" borderId="1" xfId="0" applyNumberFormat="1" applyFont="1" applyFill="1" applyBorder="1" applyAlignment="1">
      <alignment horizontal="center" vertical="center" wrapText="1"/>
    </xf>
    <xf numFmtId="0" fontId="11" fillId="0" borderId="1" xfId="0" applyFont="1" applyBorder="1"/>
    <xf numFmtId="0" fontId="9" fillId="0" borderId="1" xfId="0" applyFont="1" applyBorder="1" applyAlignment="1">
      <alignment horizontal="center" vertical="center"/>
    </xf>
    <xf numFmtId="0" fontId="11" fillId="0" borderId="1" xfId="0" applyFont="1" applyBorder="1" applyAlignment="1">
      <alignment horizontal="center"/>
    </xf>
    <xf numFmtId="3" fontId="9" fillId="0" borderId="1" xfId="0" applyNumberFormat="1" applyFont="1" applyBorder="1" applyAlignment="1">
      <alignment horizontal="center"/>
    </xf>
    <xf numFmtId="0" fontId="12" fillId="0" borderId="1" xfId="0" applyFont="1" applyBorder="1" applyAlignment="1">
      <alignment horizontal="center"/>
    </xf>
    <xf numFmtId="0" fontId="0" fillId="2" borderId="1" xfId="0" applyFill="1" applyBorder="1"/>
    <xf numFmtId="0" fontId="0" fillId="0" borderId="0" xfId="0" applyAlignment="1">
      <alignment wrapText="1"/>
    </xf>
    <xf numFmtId="0" fontId="13" fillId="0" borderId="0" xfId="0" applyFont="1"/>
    <xf numFmtId="0" fontId="3" fillId="0" borderId="1" xfId="0" applyFont="1" applyBorder="1"/>
    <xf numFmtId="0" fontId="0" fillId="0" borderId="1" xfId="0" applyBorder="1" applyAlignment="1">
      <alignment horizontal="left"/>
    </xf>
    <xf numFmtId="0" fontId="0" fillId="0" borderId="2" xfId="0" applyBorder="1"/>
    <xf numFmtId="0" fontId="0" fillId="2" borderId="3" xfId="0" applyFill="1" applyBorder="1"/>
    <xf numFmtId="0" fontId="0" fillId="2" borderId="1" xfId="0" quotePrefix="1" applyFill="1" applyBorder="1"/>
    <xf numFmtId="0" fontId="10" fillId="0" borderId="1" xfId="0" applyFont="1" applyBorder="1" applyAlignment="1">
      <alignment horizontal="center" vertical="center" wrapText="1"/>
    </xf>
    <xf numFmtId="0" fontId="5" fillId="0" borderId="1" xfId="0" applyFont="1" applyBorder="1" applyAlignment="1">
      <alignment horizontal="center" vertical="center" wrapText="1"/>
    </xf>
    <xf numFmtId="0" fontId="11" fillId="0" borderId="0" xfId="0" applyFont="1" applyAlignment="1">
      <alignment horizontal="center" vertical="center" wrapText="1"/>
    </xf>
    <xf numFmtId="11" fontId="11" fillId="0" borderId="0" xfId="0" applyNumberFormat="1" applyFont="1" applyAlignment="1">
      <alignment horizontal="center" vertical="center" wrapText="1"/>
    </xf>
    <xf numFmtId="0" fontId="0" fillId="0" borderId="0" xfId="0" applyAlignment="1">
      <alignment horizontal="center" vertical="center" wrapText="1"/>
    </xf>
    <xf numFmtId="0" fontId="14" fillId="0" borderId="0" xfId="0" applyFont="1"/>
    <xf numFmtId="0" fontId="15" fillId="0" borderId="0" xfId="0" applyFont="1"/>
    <xf numFmtId="0" fontId="15" fillId="0" borderId="1" xfId="0" applyFont="1" applyBorder="1"/>
    <xf numFmtId="0" fontId="16" fillId="0" borderId="0" xfId="0" applyFont="1"/>
    <xf numFmtId="0" fontId="16" fillId="0" borderId="1" xfId="0" applyFont="1" applyBorder="1"/>
    <xf numFmtId="0" fontId="16" fillId="0" borderId="0" xfId="0" applyFont="1" applyAlignment="1">
      <alignment horizontal="center"/>
    </xf>
    <xf numFmtId="0" fontId="17" fillId="0" borderId="1" xfId="0" applyFont="1" applyBorder="1"/>
    <xf numFmtId="0" fontId="14" fillId="0" borderId="1" xfId="0" applyFont="1" applyBorder="1"/>
    <xf numFmtId="0" fontId="0" fillId="0" borderId="0" xfId="0" applyAlignment="1">
      <alignment horizontal="center"/>
    </xf>
    <xf numFmtId="0" fontId="3" fillId="0" borderId="1" xfId="0" applyFont="1" applyBorder="1" applyAlignment="1">
      <alignment horizontal="center"/>
    </xf>
    <xf numFmtId="0" fontId="0" fillId="0" borderId="2" xfId="0" applyBorder="1" applyAlignment="1">
      <alignment horizontal="center"/>
    </xf>
    <xf numFmtId="0" fontId="0" fillId="0" borderId="4" xfId="0" applyBorder="1" applyAlignment="1">
      <alignment horizontal="center"/>
    </xf>
    <xf numFmtId="0" fontId="0" fillId="0" borderId="3" xfId="0" applyBorder="1" applyAlignment="1">
      <alignment horizontal="center"/>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hyperlink" Target="https://www.ncbi.nlm.nih.gov/genome/1042?genome_assembly_id=170376" TargetMode="External"/><Relationship Id="rId1" Type="http://schemas.openxmlformats.org/officeDocument/2006/relationships/hyperlink" Target="https://img.jgi.doe.gov/cgi-bin/m/main.cgi?section=TaxonDetail&amp;page=taxonDetail&amp;taxon_oid=64152264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23DDA-4243-B043-AC3E-069709F55E42}">
  <dimension ref="A1:K14"/>
  <sheetViews>
    <sheetView workbookViewId="0">
      <selection activeCell="B2" sqref="B2:B9"/>
    </sheetView>
  </sheetViews>
  <sheetFormatPr baseColWidth="10" defaultRowHeight="16" x14ac:dyDescent="0.2"/>
  <cols>
    <col min="2" max="2" width="16.33203125" bestFit="1" customWidth="1"/>
    <col min="4" max="4" width="16.6640625" bestFit="1" customWidth="1"/>
    <col min="5" max="5" width="16.33203125" bestFit="1" customWidth="1"/>
    <col min="7" max="7" width="15.6640625" bestFit="1" customWidth="1"/>
    <col min="8" max="8" width="16.33203125" bestFit="1" customWidth="1"/>
    <col min="9" max="9" width="11.33203125" bestFit="1" customWidth="1"/>
    <col min="10" max="10" width="12.5" customWidth="1"/>
    <col min="11" max="11" width="16.33203125" bestFit="1" customWidth="1"/>
  </cols>
  <sheetData>
    <row r="1" spans="1:11" x14ac:dyDescent="0.2">
      <c r="A1" s="4" t="s">
        <v>2</v>
      </c>
      <c r="B1" s="9" t="s">
        <v>11</v>
      </c>
      <c r="D1" s="4" t="s">
        <v>16</v>
      </c>
      <c r="E1" t="s">
        <v>11</v>
      </c>
      <c r="G1" s="4" t="s">
        <v>0</v>
      </c>
      <c r="H1" t="s">
        <v>11</v>
      </c>
      <c r="J1" s="4" t="s">
        <v>1</v>
      </c>
      <c r="K1" t="s">
        <v>11</v>
      </c>
    </row>
    <row r="2" spans="1:11" x14ac:dyDescent="0.2">
      <c r="A2" t="s">
        <v>4</v>
      </c>
      <c r="B2" s="1">
        <v>17772</v>
      </c>
      <c r="D2" t="s">
        <v>17</v>
      </c>
      <c r="E2" s="1">
        <v>82867358</v>
      </c>
      <c r="G2" t="s">
        <v>6</v>
      </c>
      <c r="H2" s="1">
        <v>5029</v>
      </c>
      <c r="J2" t="s">
        <v>8</v>
      </c>
      <c r="K2" s="2">
        <v>4873</v>
      </c>
    </row>
    <row r="3" spans="1:11" x14ac:dyDescent="0.2">
      <c r="A3" t="s">
        <v>12</v>
      </c>
      <c r="B3" s="1">
        <v>28789626</v>
      </c>
      <c r="D3" t="s">
        <v>3</v>
      </c>
      <c r="E3" s="1">
        <v>560459</v>
      </c>
      <c r="G3" t="s">
        <v>7</v>
      </c>
      <c r="H3" s="1">
        <v>1536</v>
      </c>
      <c r="J3" t="s">
        <v>5</v>
      </c>
      <c r="K3" s="2">
        <v>4489</v>
      </c>
    </row>
    <row r="4" spans="1:11" x14ac:dyDescent="0.2">
      <c r="A4" t="s">
        <v>13</v>
      </c>
      <c r="B4" s="1">
        <v>74876214</v>
      </c>
      <c r="D4" t="s">
        <v>18</v>
      </c>
      <c r="E4" s="1">
        <v>398</v>
      </c>
      <c r="G4" t="s">
        <v>28</v>
      </c>
      <c r="H4" s="1">
        <v>5218</v>
      </c>
      <c r="J4" t="s">
        <v>3</v>
      </c>
      <c r="K4" s="2">
        <v>404803</v>
      </c>
    </row>
    <row r="5" spans="1:11" x14ac:dyDescent="0.2">
      <c r="A5" t="s">
        <v>10</v>
      </c>
      <c r="B5" s="1">
        <v>1221971</v>
      </c>
      <c r="D5" t="s">
        <v>19</v>
      </c>
      <c r="E5" s="1">
        <v>14666</v>
      </c>
      <c r="G5" t="s">
        <v>3</v>
      </c>
      <c r="H5" s="1">
        <v>21901</v>
      </c>
      <c r="J5" s="11" t="s">
        <v>33</v>
      </c>
      <c r="K5" s="13">
        <f>SUM(K2:K4)</f>
        <v>414165</v>
      </c>
    </row>
    <row r="6" spans="1:11" x14ac:dyDescent="0.2">
      <c r="A6" t="s">
        <v>14</v>
      </c>
      <c r="B6" s="1">
        <v>247793</v>
      </c>
      <c r="D6" t="s">
        <v>20</v>
      </c>
      <c r="E6" s="1">
        <v>14666</v>
      </c>
      <c r="G6" t="s">
        <v>29</v>
      </c>
      <c r="H6" s="1">
        <v>1127</v>
      </c>
    </row>
    <row r="7" spans="1:11" x14ac:dyDescent="0.2">
      <c r="A7" t="s">
        <v>15</v>
      </c>
      <c r="B7" s="1">
        <v>25414</v>
      </c>
      <c r="D7" t="s">
        <v>21</v>
      </c>
      <c r="E7" s="1">
        <v>14666</v>
      </c>
      <c r="G7" s="11" t="s">
        <v>33</v>
      </c>
      <c r="H7" s="12">
        <f>SUM(H2:H6)</f>
        <v>34811</v>
      </c>
    </row>
    <row r="8" spans="1:11" x14ac:dyDescent="0.2">
      <c r="A8" t="s">
        <v>9</v>
      </c>
      <c r="B8" s="1">
        <v>607</v>
      </c>
      <c r="D8" t="s">
        <v>22</v>
      </c>
      <c r="E8" s="1">
        <v>14666</v>
      </c>
    </row>
    <row r="9" spans="1:11" x14ac:dyDescent="0.2">
      <c r="A9" s="11" t="s">
        <v>33</v>
      </c>
      <c r="B9" s="12">
        <f>SUM(B2:B8)</f>
        <v>105179397</v>
      </c>
      <c r="D9" t="s">
        <v>23</v>
      </c>
      <c r="E9" s="1">
        <v>14669</v>
      </c>
    </row>
    <row r="10" spans="1:11" x14ac:dyDescent="0.2">
      <c r="D10" t="s">
        <v>24</v>
      </c>
      <c r="E10" s="1">
        <v>73333</v>
      </c>
    </row>
    <row r="11" spans="1:11" x14ac:dyDescent="0.2">
      <c r="D11" t="s">
        <v>25</v>
      </c>
      <c r="E11" s="1">
        <v>126</v>
      </c>
    </row>
    <row r="12" spans="1:11" x14ac:dyDescent="0.2">
      <c r="D12" t="s">
        <v>4</v>
      </c>
      <c r="E12" s="1">
        <v>17929</v>
      </c>
    </row>
    <row r="13" spans="1:11" x14ac:dyDescent="0.2">
      <c r="D13" t="s">
        <v>5</v>
      </c>
      <c r="E13" s="1">
        <v>4488</v>
      </c>
    </row>
    <row r="14" spans="1:11" x14ac:dyDescent="0.2">
      <c r="D14" s="11" t="s">
        <v>33</v>
      </c>
      <c r="E14" s="12">
        <f>SUM(E2:E13)</f>
        <v>83597424</v>
      </c>
    </row>
  </sheetData>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FD7F4-141B-364F-B8C9-16076A54D07D}">
  <dimension ref="A1:E82"/>
  <sheetViews>
    <sheetView workbookViewId="0">
      <selection activeCell="D19" sqref="D19"/>
    </sheetView>
  </sheetViews>
  <sheetFormatPr baseColWidth="10" defaultRowHeight="16" x14ac:dyDescent="0.2"/>
  <cols>
    <col min="4" max="4" width="70.83203125" customWidth="1"/>
  </cols>
  <sheetData>
    <row r="1" spans="1:5" x14ac:dyDescent="0.2">
      <c r="A1" t="s">
        <v>853</v>
      </c>
      <c r="B1" t="s">
        <v>854</v>
      </c>
      <c r="C1" t="s">
        <v>855</v>
      </c>
      <c r="D1" t="s">
        <v>856</v>
      </c>
      <c r="E1" t="s">
        <v>857</v>
      </c>
    </row>
    <row r="2" spans="1:5" x14ac:dyDescent="0.2">
      <c r="A2" t="s">
        <v>858</v>
      </c>
      <c r="B2" t="s">
        <v>858</v>
      </c>
      <c r="C2" t="s">
        <v>859</v>
      </c>
      <c r="D2" t="s">
        <v>860</v>
      </c>
      <c r="E2" t="s">
        <v>861</v>
      </c>
    </row>
    <row r="3" spans="1:5" x14ac:dyDescent="0.2">
      <c r="A3" t="s">
        <v>858</v>
      </c>
      <c r="B3" t="s">
        <v>858</v>
      </c>
      <c r="C3" t="s">
        <v>862</v>
      </c>
      <c r="D3" t="s">
        <v>863</v>
      </c>
      <c r="E3" t="s">
        <v>864</v>
      </c>
    </row>
    <row r="4" spans="1:5" x14ac:dyDescent="0.2">
      <c r="A4" t="s">
        <v>858</v>
      </c>
      <c r="B4" t="s">
        <v>858</v>
      </c>
      <c r="C4" t="s">
        <v>865</v>
      </c>
      <c r="D4" t="s">
        <v>866</v>
      </c>
      <c r="E4" t="s">
        <v>867</v>
      </c>
    </row>
    <row r="5" spans="1:5" x14ac:dyDescent="0.2">
      <c r="A5" t="s">
        <v>858</v>
      </c>
      <c r="B5" t="s">
        <v>858</v>
      </c>
      <c r="C5" t="s">
        <v>865</v>
      </c>
      <c r="D5" t="s">
        <v>868</v>
      </c>
      <c r="E5" t="s">
        <v>869</v>
      </c>
    </row>
    <row r="6" spans="1:5" x14ac:dyDescent="0.2">
      <c r="A6" t="s">
        <v>858</v>
      </c>
      <c r="B6" t="s">
        <v>858</v>
      </c>
      <c r="C6" t="s">
        <v>870</v>
      </c>
      <c r="D6" t="s">
        <v>871</v>
      </c>
      <c r="E6" t="s">
        <v>872</v>
      </c>
    </row>
    <row r="7" spans="1:5" x14ac:dyDescent="0.2">
      <c r="A7" t="s">
        <v>858</v>
      </c>
      <c r="B7" t="s">
        <v>858</v>
      </c>
      <c r="C7" t="s">
        <v>870</v>
      </c>
      <c r="D7" t="s">
        <v>873</v>
      </c>
      <c r="E7" t="s">
        <v>874</v>
      </c>
    </row>
    <row r="8" spans="1:5" x14ac:dyDescent="0.2">
      <c r="A8" t="s">
        <v>858</v>
      </c>
      <c r="B8" t="s">
        <v>858</v>
      </c>
      <c r="C8" t="s">
        <v>875</v>
      </c>
      <c r="D8" t="s">
        <v>876</v>
      </c>
      <c r="E8" t="s">
        <v>877</v>
      </c>
    </row>
    <row r="9" spans="1:5" x14ac:dyDescent="0.2">
      <c r="A9" t="s">
        <v>858</v>
      </c>
      <c r="B9" t="s">
        <v>858</v>
      </c>
      <c r="C9" t="s">
        <v>875</v>
      </c>
      <c r="D9" t="s">
        <v>878</v>
      </c>
      <c r="E9" t="s">
        <v>879</v>
      </c>
    </row>
    <row r="10" spans="1:5" x14ac:dyDescent="0.2">
      <c r="A10" t="s">
        <v>858</v>
      </c>
      <c r="B10" t="s">
        <v>858</v>
      </c>
      <c r="C10" t="s">
        <v>880</v>
      </c>
      <c r="D10" t="s">
        <v>881</v>
      </c>
      <c r="E10" t="s">
        <v>882</v>
      </c>
    </row>
    <row r="11" spans="1:5" x14ac:dyDescent="0.2">
      <c r="A11" t="s">
        <v>858</v>
      </c>
      <c r="B11" t="s">
        <v>858</v>
      </c>
      <c r="C11" t="s">
        <v>880</v>
      </c>
      <c r="D11" t="s">
        <v>883</v>
      </c>
      <c r="E11" t="s">
        <v>884</v>
      </c>
    </row>
    <row r="12" spans="1:5" x14ac:dyDescent="0.2">
      <c r="A12" t="s">
        <v>858</v>
      </c>
      <c r="B12" t="s">
        <v>858</v>
      </c>
      <c r="C12" t="s">
        <v>885</v>
      </c>
      <c r="D12" t="s">
        <v>886</v>
      </c>
      <c r="E12" t="s">
        <v>887</v>
      </c>
    </row>
    <row r="13" spans="1:5" x14ac:dyDescent="0.2">
      <c r="A13" t="s">
        <v>858</v>
      </c>
      <c r="B13" t="s">
        <v>858</v>
      </c>
      <c r="C13" t="s">
        <v>885</v>
      </c>
      <c r="D13" t="s">
        <v>888</v>
      </c>
      <c r="E13" t="s">
        <v>889</v>
      </c>
    </row>
    <row r="14" spans="1:5" x14ac:dyDescent="0.2">
      <c r="A14" t="s">
        <v>858</v>
      </c>
      <c r="B14" t="s">
        <v>858</v>
      </c>
      <c r="C14" t="s">
        <v>890</v>
      </c>
      <c r="D14" t="s">
        <v>891</v>
      </c>
      <c r="E14" t="s">
        <v>892</v>
      </c>
    </row>
    <row r="15" spans="1:5" x14ac:dyDescent="0.2">
      <c r="A15" t="s">
        <v>858</v>
      </c>
      <c r="B15" t="s">
        <v>858</v>
      </c>
      <c r="C15" t="s">
        <v>890</v>
      </c>
      <c r="D15" t="s">
        <v>893</v>
      </c>
      <c r="E15" t="s">
        <v>894</v>
      </c>
    </row>
    <row r="16" spans="1:5" x14ac:dyDescent="0.2">
      <c r="A16" t="s">
        <v>858</v>
      </c>
      <c r="B16" t="s">
        <v>858</v>
      </c>
      <c r="C16" t="s">
        <v>895</v>
      </c>
      <c r="D16" t="s">
        <v>896</v>
      </c>
      <c r="E16" t="s">
        <v>897</v>
      </c>
    </row>
    <row r="17" spans="1:5" x14ac:dyDescent="0.2">
      <c r="A17" t="s">
        <v>858</v>
      </c>
      <c r="B17" t="s">
        <v>858</v>
      </c>
      <c r="C17" t="s">
        <v>895</v>
      </c>
      <c r="D17" t="s">
        <v>898</v>
      </c>
      <c r="E17" t="s">
        <v>899</v>
      </c>
    </row>
    <row r="18" spans="1:5" x14ac:dyDescent="0.2">
      <c r="A18" t="s">
        <v>858</v>
      </c>
      <c r="B18" t="s">
        <v>858</v>
      </c>
      <c r="C18" t="s">
        <v>900</v>
      </c>
      <c r="D18" t="s">
        <v>901</v>
      </c>
      <c r="E18" t="s">
        <v>902</v>
      </c>
    </row>
    <row r="19" spans="1:5" x14ac:dyDescent="0.2">
      <c r="A19" t="s">
        <v>858</v>
      </c>
      <c r="B19" t="s">
        <v>858</v>
      </c>
      <c r="C19" t="s">
        <v>900</v>
      </c>
      <c r="D19" t="s">
        <v>903</v>
      </c>
      <c r="E19" t="s">
        <v>904</v>
      </c>
    </row>
    <row r="20" spans="1:5" x14ac:dyDescent="0.2">
      <c r="A20" t="s">
        <v>858</v>
      </c>
      <c r="B20" t="s">
        <v>858</v>
      </c>
      <c r="C20" t="s">
        <v>905</v>
      </c>
      <c r="D20" t="s">
        <v>906</v>
      </c>
      <c r="E20" t="s">
        <v>907</v>
      </c>
    </row>
    <row r="21" spans="1:5" x14ac:dyDescent="0.2">
      <c r="A21" t="s">
        <v>858</v>
      </c>
      <c r="B21" t="s">
        <v>858</v>
      </c>
      <c r="C21" t="s">
        <v>905</v>
      </c>
      <c r="D21" t="s">
        <v>908</v>
      </c>
      <c r="E21" t="s">
        <v>909</v>
      </c>
    </row>
    <row r="22" spans="1:5" x14ac:dyDescent="0.2">
      <c r="A22" t="s">
        <v>858</v>
      </c>
      <c r="B22" t="s">
        <v>858</v>
      </c>
      <c r="C22" t="s">
        <v>910</v>
      </c>
      <c r="D22" t="s">
        <v>911</v>
      </c>
      <c r="E22" t="s">
        <v>912</v>
      </c>
    </row>
    <row r="23" spans="1:5" x14ac:dyDescent="0.2">
      <c r="A23" t="s">
        <v>858</v>
      </c>
      <c r="B23" t="s">
        <v>858</v>
      </c>
      <c r="C23" t="s">
        <v>910</v>
      </c>
      <c r="D23" t="s">
        <v>913</v>
      </c>
      <c r="E23" t="s">
        <v>914</v>
      </c>
    </row>
    <row r="24" spans="1:5" x14ac:dyDescent="0.2">
      <c r="A24" t="s">
        <v>858</v>
      </c>
      <c r="B24" t="s">
        <v>858</v>
      </c>
      <c r="C24" t="s">
        <v>915</v>
      </c>
      <c r="D24" t="s">
        <v>916</v>
      </c>
      <c r="E24" t="s">
        <v>917</v>
      </c>
    </row>
    <row r="25" spans="1:5" x14ac:dyDescent="0.2">
      <c r="A25" t="s">
        <v>858</v>
      </c>
      <c r="B25" t="s">
        <v>858</v>
      </c>
      <c r="C25" t="s">
        <v>915</v>
      </c>
      <c r="D25" t="s">
        <v>918</v>
      </c>
      <c r="E25" t="s">
        <v>919</v>
      </c>
    </row>
    <row r="26" spans="1:5" x14ac:dyDescent="0.2">
      <c r="A26" t="s">
        <v>858</v>
      </c>
      <c r="B26" t="s">
        <v>858</v>
      </c>
      <c r="C26" t="s">
        <v>920</v>
      </c>
      <c r="D26" t="s">
        <v>921</v>
      </c>
      <c r="E26" t="s">
        <v>922</v>
      </c>
    </row>
    <row r="27" spans="1:5" x14ac:dyDescent="0.2">
      <c r="A27" t="s">
        <v>858</v>
      </c>
      <c r="B27" t="s">
        <v>858</v>
      </c>
      <c r="C27" t="s">
        <v>920</v>
      </c>
      <c r="D27" t="s">
        <v>923</v>
      </c>
      <c r="E27" t="s">
        <v>924</v>
      </c>
    </row>
    <row r="28" spans="1:5" x14ac:dyDescent="0.2">
      <c r="A28" t="s">
        <v>858</v>
      </c>
      <c r="B28" t="s">
        <v>858</v>
      </c>
      <c r="C28" t="s">
        <v>925</v>
      </c>
      <c r="D28" t="s">
        <v>926</v>
      </c>
      <c r="E28" t="s">
        <v>927</v>
      </c>
    </row>
    <row r="29" spans="1:5" x14ac:dyDescent="0.2">
      <c r="A29" t="s">
        <v>858</v>
      </c>
      <c r="B29" t="s">
        <v>858</v>
      </c>
      <c r="C29" t="s">
        <v>925</v>
      </c>
      <c r="D29" t="s">
        <v>928</v>
      </c>
      <c r="E29" t="s">
        <v>929</v>
      </c>
    </row>
    <row r="30" spans="1:5" x14ac:dyDescent="0.2">
      <c r="A30" t="s">
        <v>858</v>
      </c>
      <c r="B30" t="s">
        <v>858</v>
      </c>
      <c r="C30" t="s">
        <v>930</v>
      </c>
      <c r="D30" t="s">
        <v>931</v>
      </c>
      <c r="E30" t="s">
        <v>932</v>
      </c>
    </row>
    <row r="31" spans="1:5" x14ac:dyDescent="0.2">
      <c r="A31" t="s">
        <v>858</v>
      </c>
      <c r="B31" t="s">
        <v>858</v>
      </c>
      <c r="C31" t="s">
        <v>930</v>
      </c>
      <c r="D31" t="s">
        <v>933</v>
      </c>
      <c r="E31" t="s">
        <v>934</v>
      </c>
    </row>
    <row r="32" spans="1:5" x14ac:dyDescent="0.2">
      <c r="A32" t="s">
        <v>858</v>
      </c>
      <c r="B32" t="s">
        <v>858</v>
      </c>
      <c r="C32" t="s">
        <v>935</v>
      </c>
      <c r="D32" t="s">
        <v>936</v>
      </c>
      <c r="E32" t="s">
        <v>937</v>
      </c>
    </row>
    <row r="33" spans="1:5" x14ac:dyDescent="0.2">
      <c r="A33" t="s">
        <v>858</v>
      </c>
      <c r="B33" t="s">
        <v>858</v>
      </c>
      <c r="C33" t="s">
        <v>938</v>
      </c>
      <c r="D33" t="s">
        <v>939</v>
      </c>
      <c r="E33" t="s">
        <v>940</v>
      </c>
    </row>
    <row r="34" spans="1:5" x14ac:dyDescent="0.2">
      <c r="A34" t="s">
        <v>858</v>
      </c>
      <c r="B34" t="s">
        <v>858</v>
      </c>
      <c r="C34" t="s">
        <v>941</v>
      </c>
      <c r="D34" t="s">
        <v>942</v>
      </c>
      <c r="E34" t="s">
        <v>943</v>
      </c>
    </row>
    <row r="35" spans="1:5" x14ac:dyDescent="0.2">
      <c r="A35" t="s">
        <v>944</v>
      </c>
      <c r="B35" t="s">
        <v>945</v>
      </c>
      <c r="C35" t="s">
        <v>946</v>
      </c>
      <c r="D35" t="s">
        <v>947</v>
      </c>
      <c r="E35" t="s">
        <v>948</v>
      </c>
    </row>
    <row r="36" spans="1:5" x14ac:dyDescent="0.2">
      <c r="A36" t="s">
        <v>944</v>
      </c>
      <c r="B36" t="s">
        <v>945</v>
      </c>
      <c r="C36" t="s">
        <v>949</v>
      </c>
      <c r="D36" t="s">
        <v>950</v>
      </c>
      <c r="E36" t="s">
        <v>951</v>
      </c>
    </row>
    <row r="37" spans="1:5" x14ac:dyDescent="0.2">
      <c r="A37" t="s">
        <v>944</v>
      </c>
      <c r="B37" t="s">
        <v>945</v>
      </c>
      <c r="C37" t="s">
        <v>952</v>
      </c>
      <c r="D37" t="s">
        <v>953</v>
      </c>
      <c r="E37" t="s">
        <v>954</v>
      </c>
    </row>
    <row r="38" spans="1:5" x14ac:dyDescent="0.2">
      <c r="A38" t="s">
        <v>944</v>
      </c>
      <c r="B38" t="s">
        <v>945</v>
      </c>
      <c r="C38" t="s">
        <v>955</v>
      </c>
      <c r="D38" t="s">
        <v>956</v>
      </c>
      <c r="E38" t="s">
        <v>957</v>
      </c>
    </row>
    <row r="39" spans="1:5" x14ac:dyDescent="0.2">
      <c r="A39" t="s">
        <v>944</v>
      </c>
      <c r="B39" t="s">
        <v>945</v>
      </c>
      <c r="C39" t="s">
        <v>958</v>
      </c>
      <c r="D39" t="s">
        <v>959</v>
      </c>
      <c r="E39" t="s">
        <v>960</v>
      </c>
    </row>
    <row r="40" spans="1:5" x14ac:dyDescent="0.2">
      <c r="A40" t="s">
        <v>944</v>
      </c>
      <c r="B40" t="s">
        <v>961</v>
      </c>
      <c r="C40" t="s">
        <v>962</v>
      </c>
      <c r="D40" t="s">
        <v>963</v>
      </c>
      <c r="E40" t="s">
        <v>964</v>
      </c>
    </row>
    <row r="41" spans="1:5" x14ac:dyDescent="0.2">
      <c r="A41" t="s">
        <v>944</v>
      </c>
      <c r="B41" t="s">
        <v>961</v>
      </c>
      <c r="C41" t="s">
        <v>965</v>
      </c>
      <c r="D41" t="s">
        <v>966</v>
      </c>
      <c r="E41" t="s">
        <v>967</v>
      </c>
    </row>
    <row r="42" spans="1:5" x14ac:dyDescent="0.2">
      <c r="A42" t="s">
        <v>944</v>
      </c>
      <c r="B42" t="s">
        <v>961</v>
      </c>
      <c r="C42" t="s">
        <v>968</v>
      </c>
      <c r="D42" t="s">
        <v>969</v>
      </c>
      <c r="E42" t="s">
        <v>970</v>
      </c>
    </row>
    <row r="43" spans="1:5" x14ac:dyDescent="0.2">
      <c r="A43" t="s">
        <v>944</v>
      </c>
      <c r="B43" t="s">
        <v>961</v>
      </c>
      <c r="C43" t="s">
        <v>971</v>
      </c>
      <c r="D43" t="s">
        <v>972</v>
      </c>
      <c r="E43" t="s">
        <v>973</v>
      </c>
    </row>
    <row r="44" spans="1:5" x14ac:dyDescent="0.2">
      <c r="A44" t="s">
        <v>944</v>
      </c>
      <c r="B44" t="s">
        <v>961</v>
      </c>
      <c r="C44" t="s">
        <v>974</v>
      </c>
      <c r="D44" t="s">
        <v>975</v>
      </c>
      <c r="E44" t="s">
        <v>976</v>
      </c>
    </row>
    <row r="45" spans="1:5" x14ac:dyDescent="0.2">
      <c r="A45" t="s">
        <v>944</v>
      </c>
      <c r="B45" t="s">
        <v>977</v>
      </c>
      <c r="C45" t="s">
        <v>978</v>
      </c>
      <c r="D45" t="s">
        <v>979</v>
      </c>
      <c r="E45" t="s">
        <v>980</v>
      </c>
    </row>
    <row r="46" spans="1:5" x14ac:dyDescent="0.2">
      <c r="A46" t="s">
        <v>944</v>
      </c>
      <c r="B46" t="s">
        <v>977</v>
      </c>
      <c r="C46" t="s">
        <v>981</v>
      </c>
      <c r="D46" t="s">
        <v>982</v>
      </c>
      <c r="E46" t="s">
        <v>983</v>
      </c>
    </row>
    <row r="47" spans="1:5" x14ac:dyDescent="0.2">
      <c r="A47" t="s">
        <v>984</v>
      </c>
      <c r="B47" t="s">
        <v>984</v>
      </c>
      <c r="C47" t="s">
        <v>985</v>
      </c>
      <c r="D47" t="s">
        <v>986</v>
      </c>
      <c r="E47" t="s">
        <v>987</v>
      </c>
    </row>
    <row r="48" spans="1:5" x14ac:dyDescent="0.2">
      <c r="A48" t="s">
        <v>984</v>
      </c>
      <c r="B48" t="s">
        <v>984</v>
      </c>
      <c r="C48" t="s">
        <v>988</v>
      </c>
      <c r="D48" t="s">
        <v>989</v>
      </c>
      <c r="E48" t="s">
        <v>990</v>
      </c>
    </row>
    <row r="49" spans="1:5" x14ac:dyDescent="0.2">
      <c r="A49" t="s">
        <v>984</v>
      </c>
      <c r="B49" t="s">
        <v>984</v>
      </c>
      <c r="C49" t="s">
        <v>991</v>
      </c>
      <c r="D49" t="s">
        <v>992</v>
      </c>
      <c r="E49" t="s">
        <v>993</v>
      </c>
    </row>
    <row r="50" spans="1:5" x14ac:dyDescent="0.2">
      <c r="A50" t="s">
        <v>984</v>
      </c>
      <c r="B50" t="s">
        <v>984</v>
      </c>
      <c r="C50" t="s">
        <v>994</v>
      </c>
      <c r="D50" t="s">
        <v>995</v>
      </c>
    </row>
    <row r="51" spans="1:5" x14ac:dyDescent="0.2">
      <c r="A51" t="s">
        <v>984</v>
      </c>
      <c r="B51" t="s">
        <v>984</v>
      </c>
      <c r="C51" t="s">
        <v>996</v>
      </c>
      <c r="D51" t="s">
        <v>997</v>
      </c>
    </row>
    <row r="52" spans="1:5" x14ac:dyDescent="0.2">
      <c r="A52" t="s">
        <v>998</v>
      </c>
      <c r="B52" t="s">
        <v>999</v>
      </c>
      <c r="C52" t="s">
        <v>1000</v>
      </c>
      <c r="D52" t="s">
        <v>1001</v>
      </c>
      <c r="E52" t="s">
        <v>1002</v>
      </c>
    </row>
    <row r="53" spans="1:5" x14ac:dyDescent="0.2">
      <c r="A53" t="s">
        <v>998</v>
      </c>
      <c r="B53" t="s">
        <v>999</v>
      </c>
      <c r="C53" t="s">
        <v>1003</v>
      </c>
      <c r="D53" t="s">
        <v>1004</v>
      </c>
      <c r="E53" t="s">
        <v>1005</v>
      </c>
    </row>
    <row r="54" spans="1:5" x14ac:dyDescent="0.2">
      <c r="A54" t="s">
        <v>998</v>
      </c>
      <c r="B54" t="s">
        <v>999</v>
      </c>
      <c r="C54" t="s">
        <v>1006</v>
      </c>
      <c r="D54" t="s">
        <v>1007</v>
      </c>
      <c r="E54" t="s">
        <v>1008</v>
      </c>
    </row>
    <row r="55" spans="1:5" x14ac:dyDescent="0.2">
      <c r="A55" t="s">
        <v>998</v>
      </c>
      <c r="B55" t="s">
        <v>999</v>
      </c>
      <c r="C55" t="s">
        <v>1009</v>
      </c>
      <c r="D55" t="s">
        <v>1010</v>
      </c>
      <c r="E55" t="s">
        <v>1011</v>
      </c>
    </row>
    <row r="56" spans="1:5" x14ac:dyDescent="0.2">
      <c r="A56" t="s">
        <v>998</v>
      </c>
      <c r="B56" t="s">
        <v>999</v>
      </c>
      <c r="C56" t="s">
        <v>1012</v>
      </c>
      <c r="D56" t="s">
        <v>1013</v>
      </c>
      <c r="E56" t="s">
        <v>1014</v>
      </c>
    </row>
    <row r="57" spans="1:5" x14ac:dyDescent="0.2">
      <c r="A57" t="s">
        <v>1015</v>
      </c>
      <c r="B57" t="s">
        <v>1015</v>
      </c>
      <c r="C57" t="s">
        <v>1016</v>
      </c>
      <c r="D57" t="s">
        <v>1017</v>
      </c>
      <c r="E57" t="s">
        <v>1018</v>
      </c>
    </row>
    <row r="58" spans="1:5" x14ac:dyDescent="0.2">
      <c r="A58" t="s">
        <v>1015</v>
      </c>
      <c r="B58" t="s">
        <v>1015</v>
      </c>
      <c r="C58" t="s">
        <v>1019</v>
      </c>
      <c r="D58" t="s">
        <v>1020</v>
      </c>
      <c r="E58" t="s">
        <v>1021</v>
      </c>
    </row>
    <row r="59" spans="1:5" x14ac:dyDescent="0.2">
      <c r="A59" t="s">
        <v>1022</v>
      </c>
      <c r="B59" t="s">
        <v>1022</v>
      </c>
      <c r="C59" t="s">
        <v>1023</v>
      </c>
      <c r="D59" t="s">
        <v>1024</v>
      </c>
      <c r="E59" t="s">
        <v>1025</v>
      </c>
    </row>
    <row r="60" spans="1:5" x14ac:dyDescent="0.2">
      <c r="A60" t="s">
        <v>1022</v>
      </c>
      <c r="B60" t="s">
        <v>1022</v>
      </c>
      <c r="C60" t="s">
        <v>1026</v>
      </c>
      <c r="D60" t="s">
        <v>1027</v>
      </c>
      <c r="E60" t="s">
        <v>1028</v>
      </c>
    </row>
    <row r="61" spans="1:5" x14ac:dyDescent="0.2">
      <c r="A61" t="s">
        <v>1022</v>
      </c>
      <c r="B61" t="s">
        <v>1022</v>
      </c>
      <c r="C61" t="s">
        <v>1029</v>
      </c>
      <c r="D61" t="s">
        <v>1030</v>
      </c>
      <c r="E61" t="s">
        <v>1031</v>
      </c>
    </row>
    <row r="62" spans="1:5" x14ac:dyDescent="0.2">
      <c r="A62" t="s">
        <v>1022</v>
      </c>
      <c r="B62" t="s">
        <v>1022</v>
      </c>
      <c r="C62" t="s">
        <v>1032</v>
      </c>
      <c r="D62" t="s">
        <v>1033</v>
      </c>
      <c r="E62" t="s">
        <v>1034</v>
      </c>
    </row>
    <row r="63" spans="1:5" x14ac:dyDescent="0.2">
      <c r="A63" t="s">
        <v>1022</v>
      </c>
      <c r="B63" t="s">
        <v>1022</v>
      </c>
      <c r="C63" t="s">
        <v>1035</v>
      </c>
      <c r="D63" t="s">
        <v>1036</v>
      </c>
      <c r="E63" t="s">
        <v>1037</v>
      </c>
    </row>
    <row r="64" spans="1:5" x14ac:dyDescent="0.2">
      <c r="A64" t="s">
        <v>1022</v>
      </c>
      <c r="B64" t="s">
        <v>1022</v>
      </c>
      <c r="C64" t="s">
        <v>1038</v>
      </c>
      <c r="D64" t="s">
        <v>1039</v>
      </c>
      <c r="E64" t="s">
        <v>1040</v>
      </c>
    </row>
    <row r="65" spans="1:5" x14ac:dyDescent="0.2">
      <c r="A65" t="s">
        <v>1022</v>
      </c>
      <c r="B65" t="s">
        <v>1022</v>
      </c>
      <c r="C65" t="s">
        <v>1041</v>
      </c>
      <c r="D65" t="s">
        <v>1042</v>
      </c>
      <c r="E65" t="s">
        <v>1043</v>
      </c>
    </row>
    <row r="66" spans="1:5" x14ac:dyDescent="0.2">
      <c r="A66" t="s">
        <v>1022</v>
      </c>
      <c r="B66" t="s">
        <v>1022</v>
      </c>
      <c r="C66" t="s">
        <v>1044</v>
      </c>
      <c r="D66" t="s">
        <v>1045</v>
      </c>
      <c r="E66" t="s">
        <v>1046</v>
      </c>
    </row>
    <row r="67" spans="1:5" x14ac:dyDescent="0.2">
      <c r="A67" t="s">
        <v>1022</v>
      </c>
      <c r="B67" t="s">
        <v>1022</v>
      </c>
      <c r="C67" t="s">
        <v>1047</v>
      </c>
      <c r="D67" t="s">
        <v>1048</v>
      </c>
      <c r="E67" t="s">
        <v>1049</v>
      </c>
    </row>
    <row r="68" spans="1:5" x14ac:dyDescent="0.2">
      <c r="A68" t="s">
        <v>1022</v>
      </c>
      <c r="B68" t="s">
        <v>1022</v>
      </c>
      <c r="C68" t="s">
        <v>1050</v>
      </c>
      <c r="D68" t="s">
        <v>950</v>
      </c>
      <c r="E68" t="s">
        <v>1051</v>
      </c>
    </row>
    <row r="69" spans="1:5" x14ac:dyDescent="0.2">
      <c r="A69" t="s">
        <v>1022</v>
      </c>
      <c r="B69" t="s">
        <v>1022</v>
      </c>
      <c r="C69" t="s">
        <v>1052</v>
      </c>
      <c r="D69" t="s">
        <v>1053</v>
      </c>
      <c r="E69" t="s">
        <v>1054</v>
      </c>
    </row>
    <row r="70" spans="1:5" x14ac:dyDescent="0.2">
      <c r="A70" t="s">
        <v>1055</v>
      </c>
      <c r="B70" t="s">
        <v>1055</v>
      </c>
      <c r="C70" t="s">
        <v>1056</v>
      </c>
      <c r="D70" t="s">
        <v>1057</v>
      </c>
      <c r="E70" t="s">
        <v>1058</v>
      </c>
    </row>
    <row r="71" spans="1:5" x14ac:dyDescent="0.2">
      <c r="A71" t="s">
        <v>1055</v>
      </c>
      <c r="B71" t="s">
        <v>1055</v>
      </c>
      <c r="C71" t="s">
        <v>1059</v>
      </c>
      <c r="D71" t="s">
        <v>1060</v>
      </c>
      <c r="E71" t="s">
        <v>1061</v>
      </c>
    </row>
    <row r="72" spans="1:5" x14ac:dyDescent="0.2">
      <c r="A72" t="s">
        <v>1055</v>
      </c>
      <c r="B72" t="s">
        <v>1055</v>
      </c>
      <c r="C72" t="s">
        <v>1062</v>
      </c>
      <c r="D72" t="s">
        <v>1063</v>
      </c>
      <c r="E72" t="s">
        <v>1064</v>
      </c>
    </row>
    <row r="73" spans="1:5" x14ac:dyDescent="0.2">
      <c r="A73" t="s">
        <v>1055</v>
      </c>
      <c r="B73" t="s">
        <v>1055</v>
      </c>
      <c r="C73" t="s">
        <v>1065</v>
      </c>
      <c r="D73" t="s">
        <v>1033</v>
      </c>
      <c r="E73" t="s">
        <v>1034</v>
      </c>
    </row>
    <row r="74" spans="1:5" x14ac:dyDescent="0.2">
      <c r="A74" t="s">
        <v>1055</v>
      </c>
      <c r="B74" t="s">
        <v>1055</v>
      </c>
      <c r="C74" t="s">
        <v>1066</v>
      </c>
      <c r="D74" t="s">
        <v>1067</v>
      </c>
      <c r="E74" t="s">
        <v>1068</v>
      </c>
    </row>
    <row r="75" spans="1:5" x14ac:dyDescent="0.2">
      <c r="A75" t="s">
        <v>1055</v>
      </c>
      <c r="B75" t="s">
        <v>1055</v>
      </c>
      <c r="C75" t="s">
        <v>1069</v>
      </c>
      <c r="D75" t="s">
        <v>1070</v>
      </c>
      <c r="E75" t="s">
        <v>1071</v>
      </c>
    </row>
    <row r="76" spans="1:5" x14ac:dyDescent="0.2">
      <c r="A76" t="s">
        <v>1055</v>
      </c>
      <c r="B76" t="s">
        <v>1055</v>
      </c>
      <c r="C76" t="s">
        <v>1072</v>
      </c>
      <c r="D76" t="s">
        <v>1073</v>
      </c>
      <c r="E76" t="s">
        <v>1074</v>
      </c>
    </row>
    <row r="77" spans="1:5" x14ac:dyDescent="0.2">
      <c r="A77" t="s">
        <v>1055</v>
      </c>
      <c r="B77" t="s">
        <v>1055</v>
      </c>
      <c r="C77" t="s">
        <v>1075</v>
      </c>
      <c r="D77" t="s">
        <v>1076</v>
      </c>
      <c r="E77" t="s">
        <v>1077</v>
      </c>
    </row>
    <row r="78" spans="1:5" x14ac:dyDescent="0.2">
      <c r="A78" t="s">
        <v>1055</v>
      </c>
      <c r="B78" t="s">
        <v>1055</v>
      </c>
      <c r="C78" t="s">
        <v>1078</v>
      </c>
      <c r="D78" t="s">
        <v>1079</v>
      </c>
      <c r="E78" t="s">
        <v>1080</v>
      </c>
    </row>
    <row r="79" spans="1:5" x14ac:dyDescent="0.2">
      <c r="A79" t="s">
        <v>1055</v>
      </c>
      <c r="B79" t="s">
        <v>1055</v>
      </c>
      <c r="C79" t="s">
        <v>1081</v>
      </c>
      <c r="D79" t="s">
        <v>1082</v>
      </c>
      <c r="E79" t="s">
        <v>1083</v>
      </c>
    </row>
    <row r="80" spans="1:5" x14ac:dyDescent="0.2">
      <c r="A80" t="s">
        <v>1055</v>
      </c>
      <c r="B80" t="s">
        <v>1055</v>
      </c>
      <c r="C80" t="s">
        <v>1084</v>
      </c>
      <c r="D80" t="s">
        <v>1085</v>
      </c>
      <c r="E80" t="s">
        <v>1086</v>
      </c>
    </row>
    <row r="81" spans="1:5" x14ac:dyDescent="0.2">
      <c r="A81" t="s">
        <v>1055</v>
      </c>
      <c r="B81" t="s">
        <v>1055</v>
      </c>
      <c r="C81" t="s">
        <v>1087</v>
      </c>
      <c r="D81" t="s">
        <v>1088</v>
      </c>
      <c r="E81" t="s">
        <v>1089</v>
      </c>
    </row>
    <row r="82" spans="1:5" x14ac:dyDescent="0.2">
      <c r="A82" t="s">
        <v>1055</v>
      </c>
      <c r="B82" t="s">
        <v>1055</v>
      </c>
      <c r="C82" t="s">
        <v>1090</v>
      </c>
      <c r="D82" t="s">
        <v>1091</v>
      </c>
      <c r="E82" t="s">
        <v>109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B6999-6412-2A41-833F-130DE753C6F1}">
  <dimension ref="A1:G3628"/>
  <sheetViews>
    <sheetView workbookViewId="0">
      <selection activeCell="I6" sqref="I6"/>
    </sheetView>
  </sheetViews>
  <sheetFormatPr baseColWidth="10" defaultRowHeight="16" x14ac:dyDescent="0.2"/>
  <sheetData>
    <row r="1" spans="1:7" x14ac:dyDescent="0.2">
      <c r="A1" t="s">
        <v>1093</v>
      </c>
      <c r="B1" t="s">
        <v>1094</v>
      </c>
      <c r="C1" t="s">
        <v>1095</v>
      </c>
      <c r="D1" t="s">
        <v>1096</v>
      </c>
      <c r="E1" t="s">
        <v>1097</v>
      </c>
      <c r="F1" t="s">
        <v>1098</v>
      </c>
      <c r="G1" t="s">
        <v>1099</v>
      </c>
    </row>
    <row r="2" spans="1:7" x14ac:dyDescent="0.2">
      <c r="A2" t="s">
        <v>1100</v>
      </c>
      <c r="B2" t="s">
        <v>1101</v>
      </c>
      <c r="C2" t="s">
        <v>1102</v>
      </c>
      <c r="D2" t="s">
        <v>1103</v>
      </c>
      <c r="E2" t="s">
        <v>1104</v>
      </c>
      <c r="G2" t="b">
        <v>1</v>
      </c>
    </row>
    <row r="3" spans="1:7" x14ac:dyDescent="0.2">
      <c r="A3" t="s">
        <v>1105</v>
      </c>
      <c r="B3" t="s">
        <v>1106</v>
      </c>
      <c r="C3" t="s">
        <v>1102</v>
      </c>
      <c r="D3" t="s">
        <v>1103</v>
      </c>
      <c r="E3" t="s">
        <v>1104</v>
      </c>
      <c r="G3" t="b">
        <v>1</v>
      </c>
    </row>
    <row r="4" spans="1:7" x14ac:dyDescent="0.2">
      <c r="A4" t="s">
        <v>1107</v>
      </c>
      <c r="B4" t="s">
        <v>1108</v>
      </c>
      <c r="C4" t="s">
        <v>1102</v>
      </c>
      <c r="D4" t="s">
        <v>1103</v>
      </c>
      <c r="E4" t="s">
        <v>1104</v>
      </c>
      <c r="G4" t="b">
        <v>1</v>
      </c>
    </row>
    <row r="5" spans="1:7" x14ac:dyDescent="0.2">
      <c r="A5" t="s">
        <v>1109</v>
      </c>
      <c r="B5" t="s">
        <v>1110</v>
      </c>
      <c r="C5" t="s">
        <v>1102</v>
      </c>
      <c r="D5" t="s">
        <v>1103</v>
      </c>
      <c r="E5" t="s">
        <v>1104</v>
      </c>
      <c r="G5" t="b">
        <v>1</v>
      </c>
    </row>
    <row r="6" spans="1:7" x14ac:dyDescent="0.2">
      <c r="A6" t="s">
        <v>1111</v>
      </c>
      <c r="B6" t="s">
        <v>1112</v>
      </c>
      <c r="C6" t="s">
        <v>1102</v>
      </c>
      <c r="D6" t="s">
        <v>1103</v>
      </c>
      <c r="E6" t="s">
        <v>1104</v>
      </c>
      <c r="G6" t="b">
        <v>1</v>
      </c>
    </row>
    <row r="7" spans="1:7" x14ac:dyDescent="0.2">
      <c r="A7" t="s">
        <v>1113</v>
      </c>
      <c r="B7" t="s">
        <v>1114</v>
      </c>
      <c r="C7" t="s">
        <v>1102</v>
      </c>
      <c r="D7" t="s">
        <v>1103</v>
      </c>
      <c r="E7" t="s">
        <v>1104</v>
      </c>
      <c r="G7" t="b">
        <v>1</v>
      </c>
    </row>
    <row r="8" spans="1:7" x14ac:dyDescent="0.2">
      <c r="A8" t="s">
        <v>1115</v>
      </c>
      <c r="B8" t="s">
        <v>1116</v>
      </c>
      <c r="C8" t="s">
        <v>1102</v>
      </c>
      <c r="D8" t="s">
        <v>1103</v>
      </c>
      <c r="E8" t="s">
        <v>1104</v>
      </c>
      <c r="G8" t="b">
        <v>1</v>
      </c>
    </row>
    <row r="9" spans="1:7" x14ac:dyDescent="0.2">
      <c r="A9" t="s">
        <v>1117</v>
      </c>
      <c r="B9" t="s">
        <v>1118</v>
      </c>
      <c r="C9" t="s">
        <v>1102</v>
      </c>
      <c r="D9" t="s">
        <v>1103</v>
      </c>
      <c r="E9" t="s">
        <v>1104</v>
      </c>
      <c r="G9" t="b">
        <v>1</v>
      </c>
    </row>
    <row r="10" spans="1:7" x14ac:dyDescent="0.2">
      <c r="A10" t="s">
        <v>1119</v>
      </c>
      <c r="B10" t="s">
        <v>1120</v>
      </c>
      <c r="C10" t="s">
        <v>1102</v>
      </c>
      <c r="D10" t="s">
        <v>1103</v>
      </c>
      <c r="E10" t="s">
        <v>1104</v>
      </c>
      <c r="G10" t="b">
        <v>1</v>
      </c>
    </row>
    <row r="11" spans="1:7" x14ac:dyDescent="0.2">
      <c r="A11" t="s">
        <v>1121</v>
      </c>
      <c r="B11" t="s">
        <v>1122</v>
      </c>
      <c r="C11" t="s">
        <v>1102</v>
      </c>
      <c r="D11" t="s">
        <v>1103</v>
      </c>
      <c r="E11" t="s">
        <v>1104</v>
      </c>
      <c r="G11" t="b">
        <v>1</v>
      </c>
    </row>
    <row r="12" spans="1:7" x14ac:dyDescent="0.2">
      <c r="A12" t="s">
        <v>1123</v>
      </c>
      <c r="B12" t="s">
        <v>1124</v>
      </c>
      <c r="C12" t="s">
        <v>1102</v>
      </c>
      <c r="D12" t="s">
        <v>1103</v>
      </c>
      <c r="E12" t="s">
        <v>1104</v>
      </c>
      <c r="G12" t="b">
        <v>1</v>
      </c>
    </row>
    <row r="13" spans="1:7" x14ac:dyDescent="0.2">
      <c r="A13" t="s">
        <v>1125</v>
      </c>
      <c r="B13" t="s">
        <v>1126</v>
      </c>
      <c r="C13" t="s">
        <v>1102</v>
      </c>
      <c r="D13" t="s">
        <v>1103</v>
      </c>
      <c r="E13" t="s">
        <v>1104</v>
      </c>
      <c r="G13" t="b">
        <v>1</v>
      </c>
    </row>
    <row r="14" spans="1:7" x14ac:dyDescent="0.2">
      <c r="A14" t="s">
        <v>1127</v>
      </c>
      <c r="B14" t="s">
        <v>1128</v>
      </c>
      <c r="C14" t="s">
        <v>1102</v>
      </c>
      <c r="D14" t="s">
        <v>1103</v>
      </c>
      <c r="E14" t="s">
        <v>1104</v>
      </c>
      <c r="G14" t="b">
        <v>1</v>
      </c>
    </row>
    <row r="15" spans="1:7" x14ac:dyDescent="0.2">
      <c r="A15" t="s">
        <v>1129</v>
      </c>
      <c r="B15" t="s">
        <v>1130</v>
      </c>
      <c r="C15" t="s">
        <v>1102</v>
      </c>
      <c r="D15" t="s">
        <v>1103</v>
      </c>
      <c r="E15" t="s">
        <v>1104</v>
      </c>
      <c r="G15" t="b">
        <v>1</v>
      </c>
    </row>
    <row r="16" spans="1:7" x14ac:dyDescent="0.2">
      <c r="A16" t="s">
        <v>1131</v>
      </c>
      <c r="B16" t="s">
        <v>1132</v>
      </c>
      <c r="C16" t="s">
        <v>1102</v>
      </c>
      <c r="D16" t="s">
        <v>1103</v>
      </c>
      <c r="E16" t="s">
        <v>1104</v>
      </c>
      <c r="G16" t="b">
        <v>1</v>
      </c>
    </row>
    <row r="17" spans="1:7" x14ac:dyDescent="0.2">
      <c r="A17" t="s">
        <v>1133</v>
      </c>
      <c r="B17" t="s">
        <v>1134</v>
      </c>
      <c r="C17" t="s">
        <v>1102</v>
      </c>
      <c r="D17" t="s">
        <v>1103</v>
      </c>
      <c r="E17" t="s">
        <v>1104</v>
      </c>
      <c r="G17" t="b">
        <v>1</v>
      </c>
    </row>
    <row r="18" spans="1:7" x14ac:dyDescent="0.2">
      <c r="A18" t="s">
        <v>1135</v>
      </c>
      <c r="B18" t="s">
        <v>1136</v>
      </c>
      <c r="C18" t="s">
        <v>1102</v>
      </c>
      <c r="D18" t="s">
        <v>1103</v>
      </c>
      <c r="E18" t="s">
        <v>1104</v>
      </c>
      <c r="G18" t="b">
        <v>1</v>
      </c>
    </row>
    <row r="19" spans="1:7" x14ac:dyDescent="0.2">
      <c r="A19" t="s">
        <v>1137</v>
      </c>
      <c r="B19" t="s">
        <v>1138</v>
      </c>
      <c r="C19" t="s">
        <v>1102</v>
      </c>
      <c r="D19" t="s">
        <v>1103</v>
      </c>
      <c r="E19" t="s">
        <v>1104</v>
      </c>
      <c r="G19" t="b">
        <v>1</v>
      </c>
    </row>
    <row r="20" spans="1:7" x14ac:dyDescent="0.2">
      <c r="A20" t="s">
        <v>1139</v>
      </c>
      <c r="B20" t="s">
        <v>1140</v>
      </c>
      <c r="C20" t="s">
        <v>1102</v>
      </c>
      <c r="D20" t="s">
        <v>1103</v>
      </c>
      <c r="E20" t="s">
        <v>1104</v>
      </c>
      <c r="G20" t="b">
        <v>1</v>
      </c>
    </row>
    <row r="21" spans="1:7" x14ac:dyDescent="0.2">
      <c r="A21" t="s">
        <v>1141</v>
      </c>
      <c r="B21" t="s">
        <v>1142</v>
      </c>
      <c r="C21" t="s">
        <v>1102</v>
      </c>
      <c r="D21" t="s">
        <v>1103</v>
      </c>
      <c r="E21" t="s">
        <v>1104</v>
      </c>
      <c r="G21" t="b">
        <v>1</v>
      </c>
    </row>
    <row r="22" spans="1:7" x14ac:dyDescent="0.2">
      <c r="A22" t="s">
        <v>1143</v>
      </c>
      <c r="B22" t="s">
        <v>1144</v>
      </c>
      <c r="C22" t="s">
        <v>1102</v>
      </c>
      <c r="D22" t="s">
        <v>1103</v>
      </c>
      <c r="E22" t="s">
        <v>1104</v>
      </c>
      <c r="G22" t="b">
        <v>1</v>
      </c>
    </row>
    <row r="23" spans="1:7" x14ac:dyDescent="0.2">
      <c r="A23" t="s">
        <v>1145</v>
      </c>
      <c r="B23" t="s">
        <v>1146</v>
      </c>
      <c r="C23" t="s">
        <v>1102</v>
      </c>
      <c r="D23" t="s">
        <v>1103</v>
      </c>
      <c r="E23" t="s">
        <v>1104</v>
      </c>
      <c r="G23" t="b">
        <v>1</v>
      </c>
    </row>
    <row r="24" spans="1:7" x14ac:dyDescent="0.2">
      <c r="A24" t="s">
        <v>1147</v>
      </c>
      <c r="B24" t="s">
        <v>1148</v>
      </c>
      <c r="C24" t="s">
        <v>1102</v>
      </c>
      <c r="D24" t="s">
        <v>1103</v>
      </c>
      <c r="E24" t="s">
        <v>1104</v>
      </c>
      <c r="G24" t="b">
        <v>1</v>
      </c>
    </row>
    <row r="25" spans="1:7" x14ac:dyDescent="0.2">
      <c r="A25" t="s">
        <v>1149</v>
      </c>
      <c r="B25" t="s">
        <v>1150</v>
      </c>
      <c r="C25" t="s">
        <v>1102</v>
      </c>
      <c r="D25" t="s">
        <v>1103</v>
      </c>
      <c r="E25" t="s">
        <v>1104</v>
      </c>
      <c r="G25" t="b">
        <v>1</v>
      </c>
    </row>
    <row r="26" spans="1:7" x14ac:dyDescent="0.2">
      <c r="A26" t="s">
        <v>1151</v>
      </c>
      <c r="B26" t="s">
        <v>1152</v>
      </c>
      <c r="C26" t="s">
        <v>1102</v>
      </c>
      <c r="D26" t="s">
        <v>1103</v>
      </c>
      <c r="E26" t="s">
        <v>1104</v>
      </c>
      <c r="G26" t="b">
        <v>1</v>
      </c>
    </row>
    <row r="27" spans="1:7" x14ac:dyDescent="0.2">
      <c r="A27" t="s">
        <v>1153</v>
      </c>
      <c r="B27" t="s">
        <v>1154</v>
      </c>
      <c r="C27" t="s">
        <v>1102</v>
      </c>
      <c r="D27" t="s">
        <v>1103</v>
      </c>
      <c r="E27" t="s">
        <v>1104</v>
      </c>
      <c r="G27" t="b">
        <v>1</v>
      </c>
    </row>
    <row r="28" spans="1:7" x14ac:dyDescent="0.2">
      <c r="A28" t="s">
        <v>1155</v>
      </c>
      <c r="B28" t="s">
        <v>1156</v>
      </c>
      <c r="C28" t="s">
        <v>1102</v>
      </c>
      <c r="D28" t="s">
        <v>1103</v>
      </c>
      <c r="E28" t="s">
        <v>1104</v>
      </c>
      <c r="G28" t="b">
        <v>1</v>
      </c>
    </row>
    <row r="29" spans="1:7" x14ac:dyDescent="0.2">
      <c r="A29" t="s">
        <v>1157</v>
      </c>
      <c r="B29" t="s">
        <v>1158</v>
      </c>
      <c r="C29" t="s">
        <v>1102</v>
      </c>
      <c r="D29" t="s">
        <v>1103</v>
      </c>
      <c r="E29" t="s">
        <v>1104</v>
      </c>
      <c r="G29" t="b">
        <v>1</v>
      </c>
    </row>
    <row r="30" spans="1:7" x14ac:dyDescent="0.2">
      <c r="A30" t="s">
        <v>1159</v>
      </c>
      <c r="B30" t="s">
        <v>1160</v>
      </c>
      <c r="C30" t="s">
        <v>1102</v>
      </c>
      <c r="D30" t="s">
        <v>1103</v>
      </c>
      <c r="E30" t="s">
        <v>1104</v>
      </c>
      <c r="G30" t="b">
        <v>1</v>
      </c>
    </row>
    <row r="31" spans="1:7" x14ac:dyDescent="0.2">
      <c r="A31" t="s">
        <v>1161</v>
      </c>
      <c r="B31" t="s">
        <v>1162</v>
      </c>
      <c r="C31" t="s">
        <v>1102</v>
      </c>
      <c r="D31" t="s">
        <v>1103</v>
      </c>
      <c r="E31" t="s">
        <v>1104</v>
      </c>
      <c r="G31" t="b">
        <v>1</v>
      </c>
    </row>
    <row r="32" spans="1:7" x14ac:dyDescent="0.2">
      <c r="A32" t="s">
        <v>1163</v>
      </c>
      <c r="B32" t="s">
        <v>1164</v>
      </c>
      <c r="C32" t="s">
        <v>1102</v>
      </c>
      <c r="D32" t="s">
        <v>1103</v>
      </c>
      <c r="E32" t="s">
        <v>1104</v>
      </c>
      <c r="G32" t="b">
        <v>1</v>
      </c>
    </row>
    <row r="33" spans="1:7" x14ac:dyDescent="0.2">
      <c r="A33" t="s">
        <v>1165</v>
      </c>
      <c r="B33" t="s">
        <v>1166</v>
      </c>
      <c r="C33" t="s">
        <v>1102</v>
      </c>
      <c r="D33" t="s">
        <v>1103</v>
      </c>
      <c r="E33" t="s">
        <v>1104</v>
      </c>
      <c r="G33" t="b">
        <v>1</v>
      </c>
    </row>
    <row r="34" spans="1:7" x14ac:dyDescent="0.2">
      <c r="A34" t="s">
        <v>1167</v>
      </c>
      <c r="B34" t="s">
        <v>1168</v>
      </c>
      <c r="C34" t="s">
        <v>1102</v>
      </c>
      <c r="D34" t="s">
        <v>1103</v>
      </c>
      <c r="E34" t="s">
        <v>1104</v>
      </c>
      <c r="G34" t="b">
        <v>1</v>
      </c>
    </row>
    <row r="35" spans="1:7" x14ac:dyDescent="0.2">
      <c r="A35" t="s">
        <v>1169</v>
      </c>
      <c r="B35" t="s">
        <v>1170</v>
      </c>
      <c r="C35" t="s">
        <v>1102</v>
      </c>
      <c r="D35" t="s">
        <v>1103</v>
      </c>
      <c r="E35" t="s">
        <v>1104</v>
      </c>
      <c r="G35" t="b">
        <v>1</v>
      </c>
    </row>
    <row r="36" spans="1:7" x14ac:dyDescent="0.2">
      <c r="A36" t="s">
        <v>1171</v>
      </c>
      <c r="B36" t="s">
        <v>1172</v>
      </c>
      <c r="C36" t="s">
        <v>1102</v>
      </c>
      <c r="D36" t="s">
        <v>1103</v>
      </c>
      <c r="E36" t="s">
        <v>1104</v>
      </c>
      <c r="G36" t="b">
        <v>1</v>
      </c>
    </row>
    <row r="37" spans="1:7" x14ac:dyDescent="0.2">
      <c r="A37" t="s">
        <v>1173</v>
      </c>
      <c r="B37" t="s">
        <v>1174</v>
      </c>
      <c r="C37" t="s">
        <v>1102</v>
      </c>
      <c r="D37" t="s">
        <v>1103</v>
      </c>
      <c r="E37" t="s">
        <v>1104</v>
      </c>
      <c r="G37" t="b">
        <v>1</v>
      </c>
    </row>
    <row r="38" spans="1:7" x14ac:dyDescent="0.2">
      <c r="A38" t="s">
        <v>1175</v>
      </c>
      <c r="B38" t="s">
        <v>1176</v>
      </c>
      <c r="C38" t="s">
        <v>1102</v>
      </c>
      <c r="D38" t="s">
        <v>1103</v>
      </c>
      <c r="E38" t="s">
        <v>1104</v>
      </c>
      <c r="G38" t="b">
        <v>1</v>
      </c>
    </row>
    <row r="39" spans="1:7" x14ac:dyDescent="0.2">
      <c r="A39" t="s">
        <v>1177</v>
      </c>
      <c r="B39" t="s">
        <v>1178</v>
      </c>
      <c r="C39" t="s">
        <v>1102</v>
      </c>
      <c r="D39" t="s">
        <v>1103</v>
      </c>
      <c r="E39" t="s">
        <v>1104</v>
      </c>
      <c r="G39" t="b">
        <v>1</v>
      </c>
    </row>
    <row r="40" spans="1:7" x14ac:dyDescent="0.2">
      <c r="A40" t="s">
        <v>1179</v>
      </c>
      <c r="B40" t="s">
        <v>1180</v>
      </c>
      <c r="C40" t="s">
        <v>1102</v>
      </c>
      <c r="D40" t="s">
        <v>1103</v>
      </c>
      <c r="E40" t="s">
        <v>1104</v>
      </c>
      <c r="G40" t="b">
        <v>1</v>
      </c>
    </row>
    <row r="41" spans="1:7" x14ac:dyDescent="0.2">
      <c r="A41" t="s">
        <v>1181</v>
      </c>
      <c r="B41" t="s">
        <v>1182</v>
      </c>
      <c r="C41" t="s">
        <v>1102</v>
      </c>
      <c r="D41" t="s">
        <v>1103</v>
      </c>
      <c r="E41" t="s">
        <v>1104</v>
      </c>
      <c r="G41" t="b">
        <v>1</v>
      </c>
    </row>
    <row r="42" spans="1:7" x14ac:dyDescent="0.2">
      <c r="A42" t="s">
        <v>1183</v>
      </c>
      <c r="B42" t="s">
        <v>1184</v>
      </c>
      <c r="C42" t="s">
        <v>1102</v>
      </c>
      <c r="D42" t="s">
        <v>1103</v>
      </c>
      <c r="E42" t="s">
        <v>1104</v>
      </c>
      <c r="G42" t="b">
        <v>1</v>
      </c>
    </row>
    <row r="43" spans="1:7" x14ac:dyDescent="0.2">
      <c r="A43" t="s">
        <v>1185</v>
      </c>
      <c r="B43" t="s">
        <v>1186</v>
      </c>
      <c r="C43" t="s">
        <v>1102</v>
      </c>
      <c r="D43" t="s">
        <v>1103</v>
      </c>
      <c r="E43" t="s">
        <v>1104</v>
      </c>
      <c r="G43" t="b">
        <v>1</v>
      </c>
    </row>
    <row r="44" spans="1:7" x14ac:dyDescent="0.2">
      <c r="A44" t="s">
        <v>1187</v>
      </c>
      <c r="B44" t="s">
        <v>1188</v>
      </c>
      <c r="C44" t="s">
        <v>1102</v>
      </c>
      <c r="D44" t="s">
        <v>1103</v>
      </c>
      <c r="E44" t="s">
        <v>1104</v>
      </c>
      <c r="G44" t="b">
        <v>1</v>
      </c>
    </row>
    <row r="45" spans="1:7" x14ac:dyDescent="0.2">
      <c r="A45" t="s">
        <v>1189</v>
      </c>
      <c r="B45" t="s">
        <v>1190</v>
      </c>
      <c r="C45" t="s">
        <v>1102</v>
      </c>
      <c r="D45" t="s">
        <v>1103</v>
      </c>
      <c r="E45" t="s">
        <v>1104</v>
      </c>
      <c r="G45" t="b">
        <v>1</v>
      </c>
    </row>
    <row r="46" spans="1:7" x14ac:dyDescent="0.2">
      <c r="A46" t="s">
        <v>1191</v>
      </c>
      <c r="B46" t="s">
        <v>1192</v>
      </c>
      <c r="C46" t="s">
        <v>1102</v>
      </c>
      <c r="D46" t="s">
        <v>1103</v>
      </c>
      <c r="E46" t="s">
        <v>1104</v>
      </c>
      <c r="G46" t="b">
        <v>1</v>
      </c>
    </row>
    <row r="47" spans="1:7" x14ac:dyDescent="0.2">
      <c r="A47" t="s">
        <v>1193</v>
      </c>
      <c r="B47" t="s">
        <v>1194</v>
      </c>
      <c r="C47" t="s">
        <v>1102</v>
      </c>
      <c r="D47" t="s">
        <v>1103</v>
      </c>
      <c r="E47" t="s">
        <v>1104</v>
      </c>
      <c r="G47" t="b">
        <v>1</v>
      </c>
    </row>
    <row r="48" spans="1:7" x14ac:dyDescent="0.2">
      <c r="A48" t="s">
        <v>1195</v>
      </c>
      <c r="B48" t="s">
        <v>1196</v>
      </c>
      <c r="C48" t="s">
        <v>1102</v>
      </c>
      <c r="D48" t="s">
        <v>1103</v>
      </c>
      <c r="E48" t="s">
        <v>1104</v>
      </c>
      <c r="G48" t="b">
        <v>1</v>
      </c>
    </row>
    <row r="49" spans="1:7" x14ac:dyDescent="0.2">
      <c r="A49" t="s">
        <v>1197</v>
      </c>
      <c r="B49" t="s">
        <v>1198</v>
      </c>
      <c r="C49" t="s">
        <v>1102</v>
      </c>
      <c r="D49" t="s">
        <v>1103</v>
      </c>
      <c r="E49" t="s">
        <v>1104</v>
      </c>
      <c r="G49" t="b">
        <v>1</v>
      </c>
    </row>
    <row r="50" spans="1:7" x14ac:dyDescent="0.2">
      <c r="A50" t="s">
        <v>1199</v>
      </c>
      <c r="B50" t="s">
        <v>1200</v>
      </c>
      <c r="C50" t="s">
        <v>1102</v>
      </c>
      <c r="D50" t="s">
        <v>1103</v>
      </c>
      <c r="E50" t="s">
        <v>1104</v>
      </c>
      <c r="G50" t="b">
        <v>1</v>
      </c>
    </row>
    <row r="51" spans="1:7" x14ac:dyDescent="0.2">
      <c r="A51" t="s">
        <v>1201</v>
      </c>
      <c r="B51" t="s">
        <v>1202</v>
      </c>
      <c r="C51" t="s">
        <v>1102</v>
      </c>
      <c r="D51" t="s">
        <v>1103</v>
      </c>
      <c r="E51" t="s">
        <v>1104</v>
      </c>
      <c r="G51" t="b">
        <v>1</v>
      </c>
    </row>
    <row r="52" spans="1:7" x14ac:dyDescent="0.2">
      <c r="A52" t="s">
        <v>1203</v>
      </c>
      <c r="B52" t="s">
        <v>1204</v>
      </c>
      <c r="C52" t="s">
        <v>1102</v>
      </c>
      <c r="D52" t="s">
        <v>1103</v>
      </c>
      <c r="E52" t="s">
        <v>1104</v>
      </c>
      <c r="G52" t="b">
        <v>1</v>
      </c>
    </row>
    <row r="53" spans="1:7" x14ac:dyDescent="0.2">
      <c r="A53" t="s">
        <v>1205</v>
      </c>
      <c r="B53" t="s">
        <v>1206</v>
      </c>
      <c r="C53" t="s">
        <v>1102</v>
      </c>
      <c r="D53" t="s">
        <v>1103</v>
      </c>
      <c r="E53" t="s">
        <v>1104</v>
      </c>
      <c r="G53" t="b">
        <v>1</v>
      </c>
    </row>
    <row r="54" spans="1:7" x14ac:dyDescent="0.2">
      <c r="A54" t="s">
        <v>1207</v>
      </c>
      <c r="B54" t="s">
        <v>1208</v>
      </c>
      <c r="C54" t="s">
        <v>1102</v>
      </c>
      <c r="D54" t="s">
        <v>1103</v>
      </c>
      <c r="E54" t="s">
        <v>1104</v>
      </c>
      <c r="G54" t="b">
        <v>1</v>
      </c>
    </row>
    <row r="55" spans="1:7" x14ac:dyDescent="0.2">
      <c r="A55" t="s">
        <v>1209</v>
      </c>
      <c r="B55" t="s">
        <v>1210</v>
      </c>
      <c r="C55" t="s">
        <v>1102</v>
      </c>
      <c r="D55" t="s">
        <v>1103</v>
      </c>
      <c r="E55" t="s">
        <v>1104</v>
      </c>
      <c r="G55" t="b">
        <v>1</v>
      </c>
    </row>
    <row r="56" spans="1:7" x14ac:dyDescent="0.2">
      <c r="A56" t="s">
        <v>1211</v>
      </c>
      <c r="B56" t="s">
        <v>1212</v>
      </c>
      <c r="C56" t="s">
        <v>1102</v>
      </c>
      <c r="D56" t="s">
        <v>1103</v>
      </c>
      <c r="E56" t="s">
        <v>1104</v>
      </c>
      <c r="G56" t="b">
        <v>1</v>
      </c>
    </row>
    <row r="57" spans="1:7" x14ac:dyDescent="0.2">
      <c r="A57" t="s">
        <v>1213</v>
      </c>
      <c r="B57" t="s">
        <v>1214</v>
      </c>
      <c r="C57" t="s">
        <v>1102</v>
      </c>
      <c r="D57" t="s">
        <v>1103</v>
      </c>
      <c r="E57" t="s">
        <v>1104</v>
      </c>
      <c r="G57" t="b">
        <v>1</v>
      </c>
    </row>
    <row r="58" spans="1:7" x14ac:dyDescent="0.2">
      <c r="A58" t="s">
        <v>1215</v>
      </c>
      <c r="B58" t="s">
        <v>1216</v>
      </c>
      <c r="C58" t="s">
        <v>1102</v>
      </c>
      <c r="D58" t="s">
        <v>1103</v>
      </c>
      <c r="E58" t="s">
        <v>1104</v>
      </c>
      <c r="G58" t="b">
        <v>1</v>
      </c>
    </row>
    <row r="59" spans="1:7" x14ac:dyDescent="0.2">
      <c r="A59" t="s">
        <v>1217</v>
      </c>
      <c r="B59" t="s">
        <v>1218</v>
      </c>
      <c r="C59" t="s">
        <v>1102</v>
      </c>
      <c r="D59" t="s">
        <v>1103</v>
      </c>
      <c r="E59" t="s">
        <v>1104</v>
      </c>
      <c r="G59" t="b">
        <v>1</v>
      </c>
    </row>
    <row r="60" spans="1:7" x14ac:dyDescent="0.2">
      <c r="A60" t="s">
        <v>1219</v>
      </c>
      <c r="B60" t="s">
        <v>1220</v>
      </c>
      <c r="C60" t="s">
        <v>1102</v>
      </c>
      <c r="D60" t="s">
        <v>1103</v>
      </c>
      <c r="E60" t="s">
        <v>1104</v>
      </c>
      <c r="G60" t="b">
        <v>1</v>
      </c>
    </row>
    <row r="61" spans="1:7" x14ac:dyDescent="0.2">
      <c r="A61" t="s">
        <v>1221</v>
      </c>
      <c r="B61" t="s">
        <v>1222</v>
      </c>
      <c r="C61" t="s">
        <v>1102</v>
      </c>
      <c r="D61" t="s">
        <v>1103</v>
      </c>
      <c r="E61" t="s">
        <v>1104</v>
      </c>
      <c r="G61" t="b">
        <v>1</v>
      </c>
    </row>
    <row r="62" spans="1:7" x14ac:dyDescent="0.2">
      <c r="A62" t="s">
        <v>1223</v>
      </c>
      <c r="B62" t="s">
        <v>1224</v>
      </c>
      <c r="C62" t="s">
        <v>1102</v>
      </c>
      <c r="D62" t="s">
        <v>1103</v>
      </c>
      <c r="E62" t="s">
        <v>1104</v>
      </c>
      <c r="G62" t="b">
        <v>1</v>
      </c>
    </row>
    <row r="63" spans="1:7" x14ac:dyDescent="0.2">
      <c r="A63" t="s">
        <v>1225</v>
      </c>
      <c r="B63" t="s">
        <v>1226</v>
      </c>
      <c r="C63" t="s">
        <v>1102</v>
      </c>
      <c r="D63" t="s">
        <v>1103</v>
      </c>
      <c r="E63" t="s">
        <v>1104</v>
      </c>
      <c r="G63" t="b">
        <v>1</v>
      </c>
    </row>
    <row r="64" spans="1:7" x14ac:dyDescent="0.2">
      <c r="A64" t="s">
        <v>1227</v>
      </c>
      <c r="B64" t="s">
        <v>1228</v>
      </c>
      <c r="C64" t="s">
        <v>1102</v>
      </c>
      <c r="D64" t="s">
        <v>1103</v>
      </c>
      <c r="E64" t="s">
        <v>1104</v>
      </c>
      <c r="G64" t="b">
        <v>1</v>
      </c>
    </row>
    <row r="65" spans="1:7" x14ac:dyDescent="0.2">
      <c r="A65" t="s">
        <v>1229</v>
      </c>
      <c r="B65" t="s">
        <v>1230</v>
      </c>
      <c r="C65" t="s">
        <v>1102</v>
      </c>
      <c r="D65" t="s">
        <v>1103</v>
      </c>
      <c r="E65" t="s">
        <v>1104</v>
      </c>
      <c r="G65" t="b">
        <v>1</v>
      </c>
    </row>
    <row r="66" spans="1:7" x14ac:dyDescent="0.2">
      <c r="A66" t="s">
        <v>1231</v>
      </c>
      <c r="B66" t="s">
        <v>1232</v>
      </c>
      <c r="C66" t="s">
        <v>1102</v>
      </c>
      <c r="D66" t="s">
        <v>1103</v>
      </c>
      <c r="E66" t="s">
        <v>1104</v>
      </c>
      <c r="G66" t="b">
        <v>1</v>
      </c>
    </row>
    <row r="67" spans="1:7" x14ac:dyDescent="0.2">
      <c r="A67" t="s">
        <v>1233</v>
      </c>
      <c r="B67" t="s">
        <v>1234</v>
      </c>
      <c r="C67" t="s">
        <v>1102</v>
      </c>
      <c r="D67" t="s">
        <v>1103</v>
      </c>
      <c r="E67" t="s">
        <v>1104</v>
      </c>
      <c r="G67" t="b">
        <v>1</v>
      </c>
    </row>
    <row r="68" spans="1:7" x14ac:dyDescent="0.2">
      <c r="A68" t="s">
        <v>1235</v>
      </c>
      <c r="B68" t="s">
        <v>1236</v>
      </c>
      <c r="C68" t="s">
        <v>1102</v>
      </c>
      <c r="D68" t="s">
        <v>1103</v>
      </c>
      <c r="E68" t="s">
        <v>1104</v>
      </c>
      <c r="G68" t="b">
        <v>1</v>
      </c>
    </row>
    <row r="69" spans="1:7" x14ac:dyDescent="0.2">
      <c r="A69" t="s">
        <v>1237</v>
      </c>
      <c r="B69" t="s">
        <v>1238</v>
      </c>
      <c r="C69" t="s">
        <v>1102</v>
      </c>
      <c r="D69" t="s">
        <v>1103</v>
      </c>
      <c r="E69" t="s">
        <v>1104</v>
      </c>
      <c r="G69" t="b">
        <v>1</v>
      </c>
    </row>
    <row r="70" spans="1:7" x14ac:dyDescent="0.2">
      <c r="A70" t="s">
        <v>1239</v>
      </c>
      <c r="B70" t="s">
        <v>1240</v>
      </c>
      <c r="C70" t="s">
        <v>1102</v>
      </c>
      <c r="D70" t="s">
        <v>1103</v>
      </c>
      <c r="E70" t="s">
        <v>1104</v>
      </c>
      <c r="G70" t="b">
        <v>1</v>
      </c>
    </row>
    <row r="71" spans="1:7" x14ac:dyDescent="0.2">
      <c r="A71" t="s">
        <v>1241</v>
      </c>
      <c r="B71" t="s">
        <v>1242</v>
      </c>
      <c r="C71" t="s">
        <v>1102</v>
      </c>
      <c r="D71" t="s">
        <v>1103</v>
      </c>
      <c r="E71" t="s">
        <v>1104</v>
      </c>
      <c r="G71" t="b">
        <v>1</v>
      </c>
    </row>
    <row r="72" spans="1:7" x14ac:dyDescent="0.2">
      <c r="A72" t="s">
        <v>1243</v>
      </c>
      <c r="B72" t="s">
        <v>1244</v>
      </c>
      <c r="C72" t="s">
        <v>1102</v>
      </c>
      <c r="D72" t="s">
        <v>1103</v>
      </c>
      <c r="E72" t="s">
        <v>1104</v>
      </c>
      <c r="G72" t="b">
        <v>1</v>
      </c>
    </row>
    <row r="73" spans="1:7" x14ac:dyDescent="0.2">
      <c r="A73" t="s">
        <v>1245</v>
      </c>
      <c r="B73" t="s">
        <v>1246</v>
      </c>
      <c r="C73" t="s">
        <v>1102</v>
      </c>
      <c r="D73" t="s">
        <v>1103</v>
      </c>
      <c r="E73" t="s">
        <v>1104</v>
      </c>
      <c r="G73" t="b">
        <v>1</v>
      </c>
    </row>
    <row r="74" spans="1:7" x14ac:dyDescent="0.2">
      <c r="A74" t="s">
        <v>1247</v>
      </c>
      <c r="B74" t="s">
        <v>1248</v>
      </c>
      <c r="C74" t="s">
        <v>1102</v>
      </c>
      <c r="D74" t="s">
        <v>1103</v>
      </c>
      <c r="E74" t="s">
        <v>1104</v>
      </c>
      <c r="G74" t="b">
        <v>1</v>
      </c>
    </row>
    <row r="75" spans="1:7" x14ac:dyDescent="0.2">
      <c r="A75" t="s">
        <v>1249</v>
      </c>
      <c r="B75" t="s">
        <v>1250</v>
      </c>
      <c r="C75" t="s">
        <v>1102</v>
      </c>
      <c r="D75" t="s">
        <v>1103</v>
      </c>
      <c r="E75" t="s">
        <v>1104</v>
      </c>
      <c r="G75" t="b">
        <v>1</v>
      </c>
    </row>
    <row r="76" spans="1:7" x14ac:dyDescent="0.2">
      <c r="A76" t="s">
        <v>1251</v>
      </c>
      <c r="B76" t="s">
        <v>1252</v>
      </c>
      <c r="C76" t="s">
        <v>1102</v>
      </c>
      <c r="D76" t="s">
        <v>1103</v>
      </c>
      <c r="E76" t="s">
        <v>1104</v>
      </c>
      <c r="G76" t="b">
        <v>1</v>
      </c>
    </row>
    <row r="77" spans="1:7" x14ac:dyDescent="0.2">
      <c r="A77" t="s">
        <v>1253</v>
      </c>
      <c r="B77" t="s">
        <v>1254</v>
      </c>
      <c r="C77" t="s">
        <v>1102</v>
      </c>
      <c r="D77" t="s">
        <v>1103</v>
      </c>
      <c r="E77" t="s">
        <v>1104</v>
      </c>
      <c r="G77" t="b">
        <v>1</v>
      </c>
    </row>
    <row r="78" spans="1:7" x14ac:dyDescent="0.2">
      <c r="A78" t="s">
        <v>1255</v>
      </c>
      <c r="B78" t="s">
        <v>1256</v>
      </c>
      <c r="C78" t="s">
        <v>1102</v>
      </c>
      <c r="D78" t="s">
        <v>1103</v>
      </c>
      <c r="E78" t="s">
        <v>1104</v>
      </c>
      <c r="G78" t="b">
        <v>1</v>
      </c>
    </row>
    <row r="79" spans="1:7" x14ac:dyDescent="0.2">
      <c r="A79" t="s">
        <v>1257</v>
      </c>
      <c r="B79" t="s">
        <v>1258</v>
      </c>
      <c r="C79" t="s">
        <v>1102</v>
      </c>
      <c r="D79" t="s">
        <v>1103</v>
      </c>
      <c r="E79" t="s">
        <v>1104</v>
      </c>
      <c r="G79" t="b">
        <v>1</v>
      </c>
    </row>
    <row r="80" spans="1:7" x14ac:dyDescent="0.2">
      <c r="A80" t="s">
        <v>1259</v>
      </c>
      <c r="B80" t="s">
        <v>1260</v>
      </c>
      <c r="C80" t="s">
        <v>1102</v>
      </c>
      <c r="D80" t="s">
        <v>1103</v>
      </c>
      <c r="E80" t="s">
        <v>1104</v>
      </c>
      <c r="G80" t="b">
        <v>1</v>
      </c>
    </row>
    <row r="81" spans="1:7" x14ac:dyDescent="0.2">
      <c r="A81" t="s">
        <v>1261</v>
      </c>
      <c r="B81" t="s">
        <v>1262</v>
      </c>
      <c r="C81" t="s">
        <v>1263</v>
      </c>
      <c r="D81" t="s">
        <v>1103</v>
      </c>
      <c r="E81" t="s">
        <v>1104</v>
      </c>
      <c r="G81" t="b">
        <v>1</v>
      </c>
    </row>
    <row r="82" spans="1:7" x14ac:dyDescent="0.2">
      <c r="A82" t="s">
        <v>1264</v>
      </c>
      <c r="B82" t="s">
        <v>1265</v>
      </c>
      <c r="C82" t="s">
        <v>1263</v>
      </c>
      <c r="D82" t="s">
        <v>1103</v>
      </c>
      <c r="E82" t="s">
        <v>1104</v>
      </c>
      <c r="G82" t="b">
        <v>1</v>
      </c>
    </row>
    <row r="83" spans="1:7" x14ac:dyDescent="0.2">
      <c r="A83" t="s">
        <v>1266</v>
      </c>
      <c r="B83" t="s">
        <v>1267</v>
      </c>
      <c r="C83" t="s">
        <v>1263</v>
      </c>
      <c r="D83" t="s">
        <v>1103</v>
      </c>
      <c r="E83" t="s">
        <v>1104</v>
      </c>
      <c r="G83" t="b">
        <v>1</v>
      </c>
    </row>
    <row r="84" spans="1:7" x14ac:dyDescent="0.2">
      <c r="A84" t="s">
        <v>1268</v>
      </c>
      <c r="B84" t="s">
        <v>1269</v>
      </c>
      <c r="C84" t="s">
        <v>1263</v>
      </c>
      <c r="D84" t="s">
        <v>1103</v>
      </c>
      <c r="E84" t="s">
        <v>1104</v>
      </c>
      <c r="G84" t="b">
        <v>1</v>
      </c>
    </row>
    <row r="85" spans="1:7" x14ac:dyDescent="0.2">
      <c r="A85" t="s">
        <v>1270</v>
      </c>
      <c r="B85" t="s">
        <v>1271</v>
      </c>
      <c r="C85" t="s">
        <v>1263</v>
      </c>
      <c r="D85" t="s">
        <v>1103</v>
      </c>
      <c r="E85" t="s">
        <v>1104</v>
      </c>
      <c r="G85" t="b">
        <v>1</v>
      </c>
    </row>
    <row r="86" spans="1:7" x14ac:dyDescent="0.2">
      <c r="A86" t="s">
        <v>1272</v>
      </c>
      <c r="B86" t="s">
        <v>1273</v>
      </c>
      <c r="C86" t="s">
        <v>1263</v>
      </c>
      <c r="D86" t="s">
        <v>1103</v>
      </c>
      <c r="E86" t="s">
        <v>1104</v>
      </c>
      <c r="G86" t="b">
        <v>1</v>
      </c>
    </row>
    <row r="87" spans="1:7" x14ac:dyDescent="0.2">
      <c r="A87" t="s">
        <v>1274</v>
      </c>
      <c r="B87" t="s">
        <v>1275</v>
      </c>
      <c r="C87" t="s">
        <v>1263</v>
      </c>
      <c r="D87" t="s">
        <v>1103</v>
      </c>
      <c r="E87" t="s">
        <v>1104</v>
      </c>
      <c r="G87" t="b">
        <v>1</v>
      </c>
    </row>
    <row r="88" spans="1:7" x14ac:dyDescent="0.2">
      <c r="A88" t="s">
        <v>1276</v>
      </c>
      <c r="B88" t="s">
        <v>1277</v>
      </c>
      <c r="C88" t="s">
        <v>1263</v>
      </c>
      <c r="D88" t="s">
        <v>1103</v>
      </c>
      <c r="E88" t="s">
        <v>1104</v>
      </c>
      <c r="G88" t="b">
        <v>1</v>
      </c>
    </row>
    <row r="89" spans="1:7" x14ac:dyDescent="0.2">
      <c r="A89" t="s">
        <v>1278</v>
      </c>
      <c r="B89" t="s">
        <v>1279</v>
      </c>
      <c r="C89" t="s">
        <v>1263</v>
      </c>
      <c r="D89" t="s">
        <v>1103</v>
      </c>
      <c r="E89" t="s">
        <v>1104</v>
      </c>
      <c r="G89" t="b">
        <v>1</v>
      </c>
    </row>
    <row r="90" spans="1:7" x14ac:dyDescent="0.2">
      <c r="A90" t="s">
        <v>1280</v>
      </c>
      <c r="B90" t="s">
        <v>1281</v>
      </c>
      <c r="C90" t="s">
        <v>1263</v>
      </c>
      <c r="D90" t="s">
        <v>1103</v>
      </c>
      <c r="E90" t="s">
        <v>1104</v>
      </c>
      <c r="G90" t="b">
        <v>1</v>
      </c>
    </row>
    <row r="91" spans="1:7" x14ac:dyDescent="0.2">
      <c r="A91" t="s">
        <v>1282</v>
      </c>
      <c r="B91" t="s">
        <v>1283</v>
      </c>
      <c r="C91" t="s">
        <v>1263</v>
      </c>
      <c r="D91" t="s">
        <v>1103</v>
      </c>
      <c r="E91" t="s">
        <v>1104</v>
      </c>
      <c r="G91" t="b">
        <v>1</v>
      </c>
    </row>
    <row r="92" spans="1:7" x14ac:dyDescent="0.2">
      <c r="A92" t="s">
        <v>1284</v>
      </c>
      <c r="B92" t="s">
        <v>1285</v>
      </c>
      <c r="C92" t="s">
        <v>1263</v>
      </c>
      <c r="D92" t="s">
        <v>1103</v>
      </c>
      <c r="E92" t="s">
        <v>1104</v>
      </c>
      <c r="G92" t="b">
        <v>1</v>
      </c>
    </row>
    <row r="93" spans="1:7" x14ac:dyDescent="0.2">
      <c r="A93" t="s">
        <v>1286</v>
      </c>
      <c r="B93" t="s">
        <v>1287</v>
      </c>
      <c r="C93" t="s">
        <v>1263</v>
      </c>
      <c r="D93" t="s">
        <v>1103</v>
      </c>
      <c r="E93" t="s">
        <v>1104</v>
      </c>
      <c r="G93" t="b">
        <v>1</v>
      </c>
    </row>
    <row r="94" spans="1:7" x14ac:dyDescent="0.2">
      <c r="A94" t="s">
        <v>1288</v>
      </c>
      <c r="B94" t="s">
        <v>1289</v>
      </c>
      <c r="C94" t="s">
        <v>1263</v>
      </c>
      <c r="D94" t="s">
        <v>1103</v>
      </c>
      <c r="E94" t="s">
        <v>1104</v>
      </c>
      <c r="G94" t="b">
        <v>1</v>
      </c>
    </row>
    <row r="95" spans="1:7" x14ac:dyDescent="0.2">
      <c r="A95" t="s">
        <v>1290</v>
      </c>
      <c r="B95" t="s">
        <v>1291</v>
      </c>
      <c r="C95" t="s">
        <v>1263</v>
      </c>
      <c r="D95" t="s">
        <v>1103</v>
      </c>
      <c r="E95" t="s">
        <v>1104</v>
      </c>
      <c r="G95" t="b">
        <v>1</v>
      </c>
    </row>
    <row r="96" spans="1:7" x14ac:dyDescent="0.2">
      <c r="A96" t="s">
        <v>1292</v>
      </c>
      <c r="B96" t="s">
        <v>1293</v>
      </c>
      <c r="C96" t="s">
        <v>1263</v>
      </c>
      <c r="D96" t="s">
        <v>1103</v>
      </c>
      <c r="E96" t="s">
        <v>1104</v>
      </c>
      <c r="G96" t="b">
        <v>1</v>
      </c>
    </row>
    <row r="97" spans="1:7" x14ac:dyDescent="0.2">
      <c r="A97" t="s">
        <v>1294</v>
      </c>
      <c r="B97" t="s">
        <v>1295</v>
      </c>
      <c r="C97" t="s">
        <v>1263</v>
      </c>
      <c r="D97" t="s">
        <v>1103</v>
      </c>
      <c r="E97" t="s">
        <v>1104</v>
      </c>
      <c r="G97" t="b">
        <v>1</v>
      </c>
    </row>
    <row r="98" spans="1:7" x14ac:dyDescent="0.2">
      <c r="A98" t="s">
        <v>1296</v>
      </c>
      <c r="B98" t="s">
        <v>1297</v>
      </c>
      <c r="C98" t="s">
        <v>1263</v>
      </c>
      <c r="D98" t="s">
        <v>1103</v>
      </c>
      <c r="E98" t="s">
        <v>1104</v>
      </c>
      <c r="G98" t="b">
        <v>1</v>
      </c>
    </row>
    <row r="99" spans="1:7" x14ac:dyDescent="0.2">
      <c r="A99" t="s">
        <v>1298</v>
      </c>
      <c r="B99" t="s">
        <v>1299</v>
      </c>
      <c r="C99" t="s">
        <v>1263</v>
      </c>
      <c r="D99" t="s">
        <v>1103</v>
      </c>
      <c r="E99" t="s">
        <v>1104</v>
      </c>
      <c r="G99" t="b">
        <v>1</v>
      </c>
    </row>
    <row r="100" spans="1:7" x14ac:dyDescent="0.2">
      <c r="A100" t="s">
        <v>1300</v>
      </c>
      <c r="B100" t="s">
        <v>1301</v>
      </c>
      <c r="C100" t="s">
        <v>1263</v>
      </c>
      <c r="D100" t="s">
        <v>1103</v>
      </c>
      <c r="E100" t="s">
        <v>1104</v>
      </c>
      <c r="G100" t="b">
        <v>1</v>
      </c>
    </row>
    <row r="101" spans="1:7" x14ac:dyDescent="0.2">
      <c r="A101" t="s">
        <v>1302</v>
      </c>
      <c r="B101" t="s">
        <v>1303</v>
      </c>
      <c r="C101" t="s">
        <v>1263</v>
      </c>
      <c r="D101" t="s">
        <v>1103</v>
      </c>
      <c r="E101" t="s">
        <v>1104</v>
      </c>
      <c r="G101" t="b">
        <v>1</v>
      </c>
    </row>
    <row r="102" spans="1:7" x14ac:dyDescent="0.2">
      <c r="A102" t="s">
        <v>1304</v>
      </c>
      <c r="B102" t="s">
        <v>1305</v>
      </c>
      <c r="C102" t="s">
        <v>1263</v>
      </c>
      <c r="D102" t="s">
        <v>1103</v>
      </c>
      <c r="E102" t="s">
        <v>1104</v>
      </c>
      <c r="G102" t="b">
        <v>1</v>
      </c>
    </row>
    <row r="103" spans="1:7" x14ac:dyDescent="0.2">
      <c r="A103" t="s">
        <v>1306</v>
      </c>
      <c r="B103" t="s">
        <v>1307</v>
      </c>
      <c r="C103" t="s">
        <v>1263</v>
      </c>
      <c r="D103" t="s">
        <v>1103</v>
      </c>
      <c r="E103" t="s">
        <v>1104</v>
      </c>
      <c r="G103" t="b">
        <v>1</v>
      </c>
    </row>
    <row r="104" spans="1:7" x14ac:dyDescent="0.2">
      <c r="A104" t="s">
        <v>1308</v>
      </c>
      <c r="B104" t="s">
        <v>1309</v>
      </c>
      <c r="C104" t="s">
        <v>1263</v>
      </c>
      <c r="D104" t="s">
        <v>1103</v>
      </c>
      <c r="E104" t="s">
        <v>1104</v>
      </c>
      <c r="G104" t="b">
        <v>1</v>
      </c>
    </row>
    <row r="105" spans="1:7" x14ac:dyDescent="0.2">
      <c r="A105" t="s">
        <v>1310</v>
      </c>
      <c r="B105" t="s">
        <v>1311</v>
      </c>
      <c r="C105" t="s">
        <v>1263</v>
      </c>
      <c r="D105" t="s">
        <v>1103</v>
      </c>
      <c r="E105" t="s">
        <v>1104</v>
      </c>
      <c r="G105" t="b">
        <v>1</v>
      </c>
    </row>
    <row r="106" spans="1:7" x14ac:dyDescent="0.2">
      <c r="A106" t="s">
        <v>1312</v>
      </c>
      <c r="B106" t="s">
        <v>1313</v>
      </c>
      <c r="C106" t="s">
        <v>1263</v>
      </c>
      <c r="D106" t="s">
        <v>1103</v>
      </c>
      <c r="E106" t="s">
        <v>1104</v>
      </c>
      <c r="G106" t="b">
        <v>1</v>
      </c>
    </row>
    <row r="107" spans="1:7" x14ac:dyDescent="0.2">
      <c r="A107" t="s">
        <v>1314</v>
      </c>
      <c r="B107" t="s">
        <v>1315</v>
      </c>
      <c r="C107" t="s">
        <v>1263</v>
      </c>
      <c r="D107" t="s">
        <v>1103</v>
      </c>
      <c r="E107" t="s">
        <v>1104</v>
      </c>
      <c r="G107" t="b">
        <v>1</v>
      </c>
    </row>
    <row r="108" spans="1:7" x14ac:dyDescent="0.2">
      <c r="A108" t="s">
        <v>1316</v>
      </c>
      <c r="B108" t="s">
        <v>1317</v>
      </c>
      <c r="C108" t="s">
        <v>1263</v>
      </c>
      <c r="D108" t="s">
        <v>1103</v>
      </c>
      <c r="E108" t="s">
        <v>1104</v>
      </c>
      <c r="G108" t="b">
        <v>1</v>
      </c>
    </row>
    <row r="109" spans="1:7" x14ac:dyDescent="0.2">
      <c r="A109" t="s">
        <v>1318</v>
      </c>
      <c r="B109" t="s">
        <v>1319</v>
      </c>
      <c r="C109" t="s">
        <v>1263</v>
      </c>
      <c r="D109" t="s">
        <v>1103</v>
      </c>
      <c r="E109" t="s">
        <v>1104</v>
      </c>
      <c r="G109" t="b">
        <v>1</v>
      </c>
    </row>
    <row r="110" spans="1:7" x14ac:dyDescent="0.2">
      <c r="A110" t="s">
        <v>1320</v>
      </c>
      <c r="B110" t="s">
        <v>1321</v>
      </c>
      <c r="C110" t="s">
        <v>1263</v>
      </c>
      <c r="D110" t="s">
        <v>1103</v>
      </c>
      <c r="E110" t="s">
        <v>1104</v>
      </c>
      <c r="G110" t="b">
        <v>1</v>
      </c>
    </row>
    <row r="111" spans="1:7" x14ac:dyDescent="0.2">
      <c r="A111" t="s">
        <v>1322</v>
      </c>
      <c r="B111" t="s">
        <v>1323</v>
      </c>
      <c r="C111" t="s">
        <v>1263</v>
      </c>
      <c r="D111" t="s">
        <v>1103</v>
      </c>
      <c r="E111" t="s">
        <v>1104</v>
      </c>
      <c r="G111" t="b">
        <v>1</v>
      </c>
    </row>
    <row r="112" spans="1:7" x14ac:dyDescent="0.2">
      <c r="A112" t="s">
        <v>1324</v>
      </c>
      <c r="B112" t="s">
        <v>1325</v>
      </c>
      <c r="C112" t="s">
        <v>1263</v>
      </c>
      <c r="D112" t="s">
        <v>1103</v>
      </c>
      <c r="E112" t="s">
        <v>1104</v>
      </c>
      <c r="G112" t="b">
        <v>1</v>
      </c>
    </row>
    <row r="113" spans="1:7" x14ac:dyDescent="0.2">
      <c r="A113" t="s">
        <v>1326</v>
      </c>
      <c r="B113" t="s">
        <v>1327</v>
      </c>
      <c r="C113" t="s">
        <v>1263</v>
      </c>
      <c r="D113" t="s">
        <v>1103</v>
      </c>
      <c r="E113" t="s">
        <v>1104</v>
      </c>
      <c r="G113" t="b">
        <v>1</v>
      </c>
    </row>
    <row r="114" spans="1:7" x14ac:dyDescent="0.2">
      <c r="A114" t="s">
        <v>1328</v>
      </c>
      <c r="B114" t="s">
        <v>1329</v>
      </c>
      <c r="C114" t="s">
        <v>1263</v>
      </c>
      <c r="D114" t="s">
        <v>1103</v>
      </c>
      <c r="E114" t="s">
        <v>1104</v>
      </c>
      <c r="G114" t="b">
        <v>1</v>
      </c>
    </row>
    <row r="115" spans="1:7" x14ac:dyDescent="0.2">
      <c r="A115" t="s">
        <v>1330</v>
      </c>
      <c r="B115" t="s">
        <v>1331</v>
      </c>
      <c r="C115" t="s">
        <v>1263</v>
      </c>
      <c r="D115" t="s">
        <v>1103</v>
      </c>
      <c r="E115" t="s">
        <v>1104</v>
      </c>
      <c r="G115" t="b">
        <v>1</v>
      </c>
    </row>
    <row r="116" spans="1:7" x14ac:dyDescent="0.2">
      <c r="A116" t="s">
        <v>1332</v>
      </c>
      <c r="B116" t="s">
        <v>1333</v>
      </c>
      <c r="C116" t="s">
        <v>1263</v>
      </c>
      <c r="D116" t="s">
        <v>1103</v>
      </c>
      <c r="E116" t="s">
        <v>1104</v>
      </c>
      <c r="G116" t="b">
        <v>1</v>
      </c>
    </row>
    <row r="117" spans="1:7" x14ac:dyDescent="0.2">
      <c r="A117" t="s">
        <v>1334</v>
      </c>
      <c r="B117" t="s">
        <v>1335</v>
      </c>
      <c r="C117" t="s">
        <v>1263</v>
      </c>
      <c r="D117" t="s">
        <v>1103</v>
      </c>
      <c r="E117" t="s">
        <v>1104</v>
      </c>
      <c r="G117" t="b">
        <v>1</v>
      </c>
    </row>
    <row r="118" spans="1:7" x14ac:dyDescent="0.2">
      <c r="A118" t="s">
        <v>1336</v>
      </c>
      <c r="B118" t="s">
        <v>1337</v>
      </c>
      <c r="C118" t="s">
        <v>1263</v>
      </c>
      <c r="D118" t="s">
        <v>1103</v>
      </c>
      <c r="E118" t="s">
        <v>1104</v>
      </c>
      <c r="G118" t="b">
        <v>1</v>
      </c>
    </row>
    <row r="119" spans="1:7" x14ac:dyDescent="0.2">
      <c r="A119" t="s">
        <v>1338</v>
      </c>
      <c r="B119" t="s">
        <v>1339</v>
      </c>
      <c r="C119" t="s">
        <v>1263</v>
      </c>
      <c r="D119" t="s">
        <v>1103</v>
      </c>
      <c r="E119" t="s">
        <v>1104</v>
      </c>
      <c r="G119" t="b">
        <v>1</v>
      </c>
    </row>
    <row r="120" spans="1:7" x14ac:dyDescent="0.2">
      <c r="A120" t="s">
        <v>1340</v>
      </c>
      <c r="B120" t="s">
        <v>1341</v>
      </c>
      <c r="C120" t="s">
        <v>1263</v>
      </c>
      <c r="D120" t="s">
        <v>1103</v>
      </c>
      <c r="E120" t="s">
        <v>1104</v>
      </c>
      <c r="G120" t="b">
        <v>1</v>
      </c>
    </row>
    <row r="121" spans="1:7" x14ac:dyDescent="0.2">
      <c r="A121" t="s">
        <v>1342</v>
      </c>
      <c r="B121" t="s">
        <v>1343</v>
      </c>
      <c r="C121" t="s">
        <v>1263</v>
      </c>
      <c r="D121" t="s">
        <v>1103</v>
      </c>
      <c r="E121" t="s">
        <v>1104</v>
      </c>
      <c r="G121" t="b">
        <v>1</v>
      </c>
    </row>
    <row r="122" spans="1:7" x14ac:dyDescent="0.2">
      <c r="A122" t="s">
        <v>1344</v>
      </c>
      <c r="B122" t="s">
        <v>1345</v>
      </c>
      <c r="C122" t="s">
        <v>1263</v>
      </c>
      <c r="D122" t="s">
        <v>1103</v>
      </c>
      <c r="E122" t="s">
        <v>1104</v>
      </c>
      <c r="G122" t="b">
        <v>1</v>
      </c>
    </row>
    <row r="123" spans="1:7" x14ac:dyDescent="0.2">
      <c r="A123" t="s">
        <v>1346</v>
      </c>
      <c r="B123" t="s">
        <v>1347</v>
      </c>
      <c r="C123" t="s">
        <v>1263</v>
      </c>
      <c r="D123" t="s">
        <v>1103</v>
      </c>
      <c r="E123" t="s">
        <v>1104</v>
      </c>
      <c r="G123" t="b">
        <v>1</v>
      </c>
    </row>
    <row r="124" spans="1:7" x14ac:dyDescent="0.2">
      <c r="A124" t="s">
        <v>1348</v>
      </c>
      <c r="B124" t="s">
        <v>1349</v>
      </c>
      <c r="C124" t="s">
        <v>1263</v>
      </c>
      <c r="D124" t="s">
        <v>1103</v>
      </c>
      <c r="E124" t="s">
        <v>1104</v>
      </c>
      <c r="G124" t="b">
        <v>1</v>
      </c>
    </row>
    <row r="125" spans="1:7" x14ac:dyDescent="0.2">
      <c r="A125" t="s">
        <v>1350</v>
      </c>
      <c r="B125" t="s">
        <v>1351</v>
      </c>
      <c r="C125" t="s">
        <v>1263</v>
      </c>
      <c r="D125" t="s">
        <v>1103</v>
      </c>
      <c r="E125" t="s">
        <v>1104</v>
      </c>
      <c r="G125" t="b">
        <v>1</v>
      </c>
    </row>
    <row r="126" spans="1:7" x14ac:dyDescent="0.2">
      <c r="A126" t="s">
        <v>1352</v>
      </c>
      <c r="B126" t="s">
        <v>1353</v>
      </c>
      <c r="C126" t="s">
        <v>1263</v>
      </c>
      <c r="D126" t="s">
        <v>1103</v>
      </c>
      <c r="E126" t="s">
        <v>1104</v>
      </c>
      <c r="G126" t="b">
        <v>1</v>
      </c>
    </row>
    <row r="127" spans="1:7" x14ac:dyDescent="0.2">
      <c r="A127" t="s">
        <v>1354</v>
      </c>
      <c r="B127" t="s">
        <v>1355</v>
      </c>
      <c r="C127" t="s">
        <v>1263</v>
      </c>
      <c r="D127" t="s">
        <v>1103</v>
      </c>
      <c r="E127" t="s">
        <v>1104</v>
      </c>
      <c r="G127" t="b">
        <v>1</v>
      </c>
    </row>
    <row r="128" spans="1:7" x14ac:dyDescent="0.2">
      <c r="A128" t="s">
        <v>1356</v>
      </c>
      <c r="B128" t="s">
        <v>1357</v>
      </c>
      <c r="C128" t="s">
        <v>1263</v>
      </c>
      <c r="D128" t="s">
        <v>1103</v>
      </c>
      <c r="E128" t="s">
        <v>1104</v>
      </c>
      <c r="G128" t="b">
        <v>1</v>
      </c>
    </row>
    <row r="129" spans="1:7" x14ac:dyDescent="0.2">
      <c r="A129" t="s">
        <v>1358</v>
      </c>
      <c r="B129" t="s">
        <v>1359</v>
      </c>
      <c r="C129" t="s">
        <v>1263</v>
      </c>
      <c r="D129" t="s">
        <v>1103</v>
      </c>
      <c r="E129" t="s">
        <v>1104</v>
      </c>
      <c r="G129" t="b">
        <v>1</v>
      </c>
    </row>
    <row r="130" spans="1:7" x14ac:dyDescent="0.2">
      <c r="A130" t="s">
        <v>1360</v>
      </c>
      <c r="B130" t="s">
        <v>1361</v>
      </c>
      <c r="C130" t="s">
        <v>1263</v>
      </c>
      <c r="D130" t="s">
        <v>1103</v>
      </c>
      <c r="E130" t="s">
        <v>1104</v>
      </c>
      <c r="G130" t="b">
        <v>1</v>
      </c>
    </row>
    <row r="131" spans="1:7" x14ac:dyDescent="0.2">
      <c r="A131" t="s">
        <v>1362</v>
      </c>
      <c r="B131" t="s">
        <v>1363</v>
      </c>
      <c r="C131" t="s">
        <v>1263</v>
      </c>
      <c r="D131" t="s">
        <v>1103</v>
      </c>
      <c r="E131" t="s">
        <v>1104</v>
      </c>
      <c r="G131" t="b">
        <v>1</v>
      </c>
    </row>
    <row r="132" spans="1:7" x14ac:dyDescent="0.2">
      <c r="A132" t="s">
        <v>1364</v>
      </c>
      <c r="B132" t="s">
        <v>1365</v>
      </c>
      <c r="C132" t="s">
        <v>1263</v>
      </c>
      <c r="D132" t="s">
        <v>1103</v>
      </c>
      <c r="E132" t="s">
        <v>1104</v>
      </c>
      <c r="G132" t="b">
        <v>1</v>
      </c>
    </row>
    <row r="133" spans="1:7" x14ac:dyDescent="0.2">
      <c r="A133" t="s">
        <v>1366</v>
      </c>
      <c r="B133" t="s">
        <v>1367</v>
      </c>
      <c r="C133" t="s">
        <v>1263</v>
      </c>
      <c r="D133" t="s">
        <v>1103</v>
      </c>
      <c r="E133" t="s">
        <v>1104</v>
      </c>
      <c r="G133" t="b">
        <v>1</v>
      </c>
    </row>
    <row r="134" spans="1:7" x14ac:dyDescent="0.2">
      <c r="A134" t="s">
        <v>1368</v>
      </c>
      <c r="B134" t="s">
        <v>1369</v>
      </c>
      <c r="C134" t="s">
        <v>1263</v>
      </c>
      <c r="D134" t="s">
        <v>1103</v>
      </c>
      <c r="E134" t="s">
        <v>1104</v>
      </c>
      <c r="G134" t="b">
        <v>1</v>
      </c>
    </row>
    <row r="135" spans="1:7" x14ac:dyDescent="0.2">
      <c r="A135" t="s">
        <v>1370</v>
      </c>
      <c r="B135" t="s">
        <v>1371</v>
      </c>
      <c r="C135" t="s">
        <v>1263</v>
      </c>
      <c r="D135" t="s">
        <v>1103</v>
      </c>
      <c r="E135" t="s">
        <v>1104</v>
      </c>
      <c r="G135" t="b">
        <v>1</v>
      </c>
    </row>
    <row r="136" spans="1:7" x14ac:dyDescent="0.2">
      <c r="A136" t="s">
        <v>1261</v>
      </c>
      <c r="B136" t="s">
        <v>1262</v>
      </c>
      <c r="C136" t="s">
        <v>1372</v>
      </c>
      <c r="D136" t="s">
        <v>1103</v>
      </c>
      <c r="E136" t="s">
        <v>1104</v>
      </c>
      <c r="G136" t="b">
        <v>1</v>
      </c>
    </row>
    <row r="137" spans="1:7" x14ac:dyDescent="0.2">
      <c r="A137" t="s">
        <v>1264</v>
      </c>
      <c r="B137" t="s">
        <v>1265</v>
      </c>
      <c r="C137" t="s">
        <v>1372</v>
      </c>
      <c r="D137" t="s">
        <v>1103</v>
      </c>
      <c r="E137" t="s">
        <v>1104</v>
      </c>
      <c r="G137" t="b">
        <v>1</v>
      </c>
    </row>
    <row r="138" spans="1:7" x14ac:dyDescent="0.2">
      <c r="A138" t="s">
        <v>1169</v>
      </c>
      <c r="B138" t="s">
        <v>1170</v>
      </c>
      <c r="C138" t="s">
        <v>1372</v>
      </c>
      <c r="D138" t="s">
        <v>1103</v>
      </c>
      <c r="E138" t="s">
        <v>1104</v>
      </c>
      <c r="G138" t="b">
        <v>1</v>
      </c>
    </row>
    <row r="139" spans="1:7" x14ac:dyDescent="0.2">
      <c r="A139" t="s">
        <v>1268</v>
      </c>
      <c r="B139" t="s">
        <v>1269</v>
      </c>
      <c r="C139" t="s">
        <v>1372</v>
      </c>
      <c r="D139" t="s">
        <v>1103</v>
      </c>
      <c r="E139" t="s">
        <v>1104</v>
      </c>
      <c r="G139" t="b">
        <v>1</v>
      </c>
    </row>
    <row r="140" spans="1:7" x14ac:dyDescent="0.2">
      <c r="A140" t="s">
        <v>1270</v>
      </c>
      <c r="B140" t="s">
        <v>1271</v>
      </c>
      <c r="C140" t="s">
        <v>1372</v>
      </c>
      <c r="D140" t="s">
        <v>1103</v>
      </c>
      <c r="E140" t="s">
        <v>1104</v>
      </c>
      <c r="G140" t="b">
        <v>1</v>
      </c>
    </row>
    <row r="141" spans="1:7" x14ac:dyDescent="0.2">
      <c r="A141" t="s">
        <v>1272</v>
      </c>
      <c r="B141" t="s">
        <v>1273</v>
      </c>
      <c r="C141" t="s">
        <v>1372</v>
      </c>
      <c r="D141" t="s">
        <v>1103</v>
      </c>
      <c r="E141" t="s">
        <v>1104</v>
      </c>
      <c r="G141" t="b">
        <v>1</v>
      </c>
    </row>
    <row r="142" spans="1:7" x14ac:dyDescent="0.2">
      <c r="A142" t="s">
        <v>1274</v>
      </c>
      <c r="B142" t="s">
        <v>1275</v>
      </c>
      <c r="C142" t="s">
        <v>1372</v>
      </c>
      <c r="D142" t="s">
        <v>1103</v>
      </c>
      <c r="E142" t="s">
        <v>1104</v>
      </c>
      <c r="G142" t="b">
        <v>1</v>
      </c>
    </row>
    <row r="143" spans="1:7" x14ac:dyDescent="0.2">
      <c r="A143" t="s">
        <v>1276</v>
      </c>
      <c r="B143" t="s">
        <v>1277</v>
      </c>
      <c r="C143" t="s">
        <v>1372</v>
      </c>
      <c r="D143" t="s">
        <v>1103</v>
      </c>
      <c r="E143" t="s">
        <v>1104</v>
      </c>
      <c r="G143" t="b">
        <v>1</v>
      </c>
    </row>
    <row r="144" spans="1:7" x14ac:dyDescent="0.2">
      <c r="A144" t="s">
        <v>1280</v>
      </c>
      <c r="B144" t="s">
        <v>1281</v>
      </c>
      <c r="C144" t="s">
        <v>1372</v>
      </c>
      <c r="D144" t="s">
        <v>1103</v>
      </c>
      <c r="E144" t="s">
        <v>1104</v>
      </c>
      <c r="G144" t="b">
        <v>1</v>
      </c>
    </row>
    <row r="145" spans="1:7" x14ac:dyDescent="0.2">
      <c r="A145" t="s">
        <v>1282</v>
      </c>
      <c r="B145" t="s">
        <v>1283</v>
      </c>
      <c r="C145" t="s">
        <v>1372</v>
      </c>
      <c r="D145" t="s">
        <v>1103</v>
      </c>
      <c r="E145" t="s">
        <v>1104</v>
      </c>
      <c r="G145" t="b">
        <v>1</v>
      </c>
    </row>
    <row r="146" spans="1:7" x14ac:dyDescent="0.2">
      <c r="A146" t="s">
        <v>1284</v>
      </c>
      <c r="B146" t="s">
        <v>1285</v>
      </c>
      <c r="C146" t="s">
        <v>1372</v>
      </c>
      <c r="D146" t="s">
        <v>1103</v>
      </c>
      <c r="E146" t="s">
        <v>1104</v>
      </c>
      <c r="G146" t="b">
        <v>1</v>
      </c>
    </row>
    <row r="147" spans="1:7" x14ac:dyDescent="0.2">
      <c r="A147" t="s">
        <v>1286</v>
      </c>
      <c r="B147" t="s">
        <v>1287</v>
      </c>
      <c r="C147" t="s">
        <v>1372</v>
      </c>
      <c r="D147" t="s">
        <v>1103</v>
      </c>
      <c r="E147" t="s">
        <v>1104</v>
      </c>
      <c r="G147" t="b">
        <v>1</v>
      </c>
    </row>
    <row r="148" spans="1:7" x14ac:dyDescent="0.2">
      <c r="A148" t="s">
        <v>1109</v>
      </c>
      <c r="B148" t="s">
        <v>1110</v>
      </c>
      <c r="C148" t="s">
        <v>1372</v>
      </c>
      <c r="D148" t="s">
        <v>1103</v>
      </c>
      <c r="E148" t="s">
        <v>1104</v>
      </c>
      <c r="G148" t="b">
        <v>1</v>
      </c>
    </row>
    <row r="149" spans="1:7" x14ac:dyDescent="0.2">
      <c r="A149" t="s">
        <v>1288</v>
      </c>
      <c r="B149" t="s">
        <v>1289</v>
      </c>
      <c r="C149" t="s">
        <v>1372</v>
      </c>
      <c r="D149" t="s">
        <v>1103</v>
      </c>
      <c r="E149" t="s">
        <v>1104</v>
      </c>
      <c r="G149" t="b">
        <v>1</v>
      </c>
    </row>
    <row r="150" spans="1:7" x14ac:dyDescent="0.2">
      <c r="A150" t="s">
        <v>1290</v>
      </c>
      <c r="B150" t="s">
        <v>1291</v>
      </c>
      <c r="C150" t="s">
        <v>1372</v>
      </c>
      <c r="D150" t="s">
        <v>1103</v>
      </c>
      <c r="E150" t="s">
        <v>1104</v>
      </c>
      <c r="G150" t="b">
        <v>1</v>
      </c>
    </row>
    <row r="151" spans="1:7" x14ac:dyDescent="0.2">
      <c r="A151" t="s">
        <v>1292</v>
      </c>
      <c r="B151" t="s">
        <v>1293</v>
      </c>
      <c r="C151" t="s">
        <v>1372</v>
      </c>
      <c r="D151" t="s">
        <v>1103</v>
      </c>
      <c r="E151" t="s">
        <v>1104</v>
      </c>
      <c r="G151" t="b">
        <v>1</v>
      </c>
    </row>
    <row r="152" spans="1:7" x14ac:dyDescent="0.2">
      <c r="A152" t="s">
        <v>1294</v>
      </c>
      <c r="B152" t="s">
        <v>1295</v>
      </c>
      <c r="C152" t="s">
        <v>1372</v>
      </c>
      <c r="D152" t="s">
        <v>1103</v>
      </c>
      <c r="E152" t="s">
        <v>1104</v>
      </c>
      <c r="G152" t="b">
        <v>1</v>
      </c>
    </row>
    <row r="153" spans="1:7" x14ac:dyDescent="0.2">
      <c r="A153" t="s">
        <v>1231</v>
      </c>
      <c r="B153" t="s">
        <v>1232</v>
      </c>
      <c r="C153" t="s">
        <v>1372</v>
      </c>
      <c r="D153" t="s">
        <v>1103</v>
      </c>
      <c r="E153" t="s">
        <v>1104</v>
      </c>
      <c r="G153" t="b">
        <v>1</v>
      </c>
    </row>
    <row r="154" spans="1:7" x14ac:dyDescent="0.2">
      <c r="A154" t="s">
        <v>1205</v>
      </c>
      <c r="B154" t="s">
        <v>1206</v>
      </c>
      <c r="C154" t="s">
        <v>1372</v>
      </c>
      <c r="D154" t="s">
        <v>1103</v>
      </c>
      <c r="E154" t="s">
        <v>1104</v>
      </c>
      <c r="G154" t="b">
        <v>1</v>
      </c>
    </row>
    <row r="155" spans="1:7" x14ac:dyDescent="0.2">
      <c r="A155" t="s">
        <v>1296</v>
      </c>
      <c r="B155" t="s">
        <v>1297</v>
      </c>
      <c r="C155" t="s">
        <v>1372</v>
      </c>
      <c r="D155" t="s">
        <v>1103</v>
      </c>
      <c r="E155" t="s">
        <v>1104</v>
      </c>
      <c r="G155" t="b">
        <v>1</v>
      </c>
    </row>
    <row r="156" spans="1:7" x14ac:dyDescent="0.2">
      <c r="A156" t="s">
        <v>1298</v>
      </c>
      <c r="B156" t="s">
        <v>1299</v>
      </c>
      <c r="C156" t="s">
        <v>1372</v>
      </c>
      <c r="D156" t="s">
        <v>1103</v>
      </c>
      <c r="E156" t="s">
        <v>1104</v>
      </c>
      <c r="G156" t="b">
        <v>1</v>
      </c>
    </row>
    <row r="157" spans="1:7" x14ac:dyDescent="0.2">
      <c r="A157" t="s">
        <v>1300</v>
      </c>
      <c r="B157" t="s">
        <v>1301</v>
      </c>
      <c r="C157" t="s">
        <v>1372</v>
      </c>
      <c r="D157" t="s">
        <v>1103</v>
      </c>
      <c r="E157" t="s">
        <v>1104</v>
      </c>
      <c r="G157" t="b">
        <v>1</v>
      </c>
    </row>
    <row r="158" spans="1:7" x14ac:dyDescent="0.2">
      <c r="A158" t="s">
        <v>1302</v>
      </c>
      <c r="B158" t="s">
        <v>1303</v>
      </c>
      <c r="C158" t="s">
        <v>1372</v>
      </c>
      <c r="D158" t="s">
        <v>1103</v>
      </c>
      <c r="E158" t="s">
        <v>1104</v>
      </c>
      <c r="G158" t="b">
        <v>1</v>
      </c>
    </row>
    <row r="159" spans="1:7" x14ac:dyDescent="0.2">
      <c r="A159" t="s">
        <v>1306</v>
      </c>
      <c r="B159" t="s">
        <v>1307</v>
      </c>
      <c r="C159" t="s">
        <v>1372</v>
      </c>
      <c r="D159" t="s">
        <v>1103</v>
      </c>
      <c r="E159" t="s">
        <v>1104</v>
      </c>
      <c r="G159" t="b">
        <v>1</v>
      </c>
    </row>
    <row r="160" spans="1:7" x14ac:dyDescent="0.2">
      <c r="A160" t="s">
        <v>1308</v>
      </c>
      <c r="B160" t="s">
        <v>1309</v>
      </c>
      <c r="C160" t="s">
        <v>1372</v>
      </c>
      <c r="D160" t="s">
        <v>1103</v>
      </c>
      <c r="E160" t="s">
        <v>1104</v>
      </c>
      <c r="G160" t="b">
        <v>1</v>
      </c>
    </row>
    <row r="161" spans="1:7" x14ac:dyDescent="0.2">
      <c r="A161" t="s">
        <v>1310</v>
      </c>
      <c r="B161" t="s">
        <v>1311</v>
      </c>
      <c r="C161" t="s">
        <v>1372</v>
      </c>
      <c r="D161" t="s">
        <v>1103</v>
      </c>
      <c r="E161" t="s">
        <v>1104</v>
      </c>
      <c r="G161" t="b">
        <v>1</v>
      </c>
    </row>
    <row r="162" spans="1:7" x14ac:dyDescent="0.2">
      <c r="A162" t="s">
        <v>1201</v>
      </c>
      <c r="B162" t="s">
        <v>1202</v>
      </c>
      <c r="C162" t="s">
        <v>1372</v>
      </c>
      <c r="D162" t="s">
        <v>1103</v>
      </c>
      <c r="E162" t="s">
        <v>1104</v>
      </c>
      <c r="G162" t="b">
        <v>1</v>
      </c>
    </row>
    <row r="163" spans="1:7" x14ac:dyDescent="0.2">
      <c r="A163" t="s">
        <v>1314</v>
      </c>
      <c r="B163" t="s">
        <v>1315</v>
      </c>
      <c r="C163" t="s">
        <v>1372</v>
      </c>
      <c r="D163" t="s">
        <v>1103</v>
      </c>
      <c r="E163" t="s">
        <v>1104</v>
      </c>
      <c r="G163" t="b">
        <v>1</v>
      </c>
    </row>
    <row r="164" spans="1:7" x14ac:dyDescent="0.2">
      <c r="A164" t="s">
        <v>1316</v>
      </c>
      <c r="B164" t="s">
        <v>1317</v>
      </c>
      <c r="C164" t="s">
        <v>1372</v>
      </c>
      <c r="D164" t="s">
        <v>1103</v>
      </c>
      <c r="E164" t="s">
        <v>1104</v>
      </c>
      <c r="G164" t="b">
        <v>1</v>
      </c>
    </row>
    <row r="165" spans="1:7" x14ac:dyDescent="0.2">
      <c r="A165" t="s">
        <v>1318</v>
      </c>
      <c r="B165" t="s">
        <v>1319</v>
      </c>
      <c r="C165" t="s">
        <v>1372</v>
      </c>
      <c r="D165" t="s">
        <v>1103</v>
      </c>
      <c r="E165" t="s">
        <v>1104</v>
      </c>
      <c r="G165" t="b">
        <v>1</v>
      </c>
    </row>
    <row r="166" spans="1:7" x14ac:dyDescent="0.2">
      <c r="A166" t="s">
        <v>1320</v>
      </c>
      <c r="B166" t="s">
        <v>1321</v>
      </c>
      <c r="C166" t="s">
        <v>1372</v>
      </c>
      <c r="D166" t="s">
        <v>1103</v>
      </c>
      <c r="E166" t="s">
        <v>1104</v>
      </c>
      <c r="G166" t="b">
        <v>1</v>
      </c>
    </row>
    <row r="167" spans="1:7" x14ac:dyDescent="0.2">
      <c r="A167" t="s">
        <v>1177</v>
      </c>
      <c r="B167" t="s">
        <v>1178</v>
      </c>
      <c r="C167" t="s">
        <v>1372</v>
      </c>
      <c r="D167" t="s">
        <v>1103</v>
      </c>
      <c r="E167" t="s">
        <v>1104</v>
      </c>
      <c r="G167" t="b">
        <v>1</v>
      </c>
    </row>
    <row r="168" spans="1:7" x14ac:dyDescent="0.2">
      <c r="A168" t="s">
        <v>1159</v>
      </c>
      <c r="B168" t="s">
        <v>1160</v>
      </c>
      <c r="C168" t="s">
        <v>1372</v>
      </c>
      <c r="D168" t="s">
        <v>1103</v>
      </c>
      <c r="E168" t="s">
        <v>1104</v>
      </c>
      <c r="G168" t="b">
        <v>1</v>
      </c>
    </row>
    <row r="169" spans="1:7" x14ac:dyDescent="0.2">
      <c r="A169" t="s">
        <v>1215</v>
      </c>
      <c r="B169" t="s">
        <v>1216</v>
      </c>
      <c r="C169" t="s">
        <v>1372</v>
      </c>
      <c r="D169" t="s">
        <v>1103</v>
      </c>
      <c r="E169" t="s">
        <v>1104</v>
      </c>
      <c r="G169" t="b">
        <v>1</v>
      </c>
    </row>
    <row r="170" spans="1:7" x14ac:dyDescent="0.2">
      <c r="A170" t="s">
        <v>1373</v>
      </c>
      <c r="B170" t="s">
        <v>1374</v>
      </c>
      <c r="C170" t="s">
        <v>1372</v>
      </c>
      <c r="D170" t="s">
        <v>1103</v>
      </c>
      <c r="E170" t="s">
        <v>1104</v>
      </c>
      <c r="G170" t="b">
        <v>1</v>
      </c>
    </row>
    <row r="171" spans="1:7" x14ac:dyDescent="0.2">
      <c r="A171" t="s">
        <v>1326</v>
      </c>
      <c r="B171" t="s">
        <v>1327</v>
      </c>
      <c r="C171" t="s">
        <v>1372</v>
      </c>
      <c r="D171" t="s">
        <v>1103</v>
      </c>
      <c r="E171" t="s">
        <v>1104</v>
      </c>
      <c r="G171" t="b">
        <v>1</v>
      </c>
    </row>
    <row r="172" spans="1:7" x14ac:dyDescent="0.2">
      <c r="A172" t="s">
        <v>1328</v>
      </c>
      <c r="B172" t="s">
        <v>1329</v>
      </c>
      <c r="C172" t="s">
        <v>1372</v>
      </c>
      <c r="D172" t="s">
        <v>1103</v>
      </c>
      <c r="E172" t="s">
        <v>1104</v>
      </c>
      <c r="G172" t="b">
        <v>1</v>
      </c>
    </row>
    <row r="173" spans="1:7" x14ac:dyDescent="0.2">
      <c r="A173" t="s">
        <v>1330</v>
      </c>
      <c r="B173" t="s">
        <v>1331</v>
      </c>
      <c r="C173" t="s">
        <v>1372</v>
      </c>
      <c r="D173" t="s">
        <v>1103</v>
      </c>
      <c r="E173" t="s">
        <v>1104</v>
      </c>
      <c r="G173" t="b">
        <v>1</v>
      </c>
    </row>
    <row r="174" spans="1:7" x14ac:dyDescent="0.2">
      <c r="A174" t="s">
        <v>1332</v>
      </c>
      <c r="B174" t="s">
        <v>1333</v>
      </c>
      <c r="C174" t="s">
        <v>1372</v>
      </c>
      <c r="D174" t="s">
        <v>1103</v>
      </c>
      <c r="E174" t="s">
        <v>1104</v>
      </c>
      <c r="G174" t="b">
        <v>1</v>
      </c>
    </row>
    <row r="175" spans="1:7" x14ac:dyDescent="0.2">
      <c r="A175" t="s">
        <v>1334</v>
      </c>
      <c r="B175" t="s">
        <v>1335</v>
      </c>
      <c r="C175" t="s">
        <v>1372</v>
      </c>
      <c r="D175" t="s">
        <v>1103</v>
      </c>
      <c r="E175" t="s">
        <v>1104</v>
      </c>
      <c r="G175" t="b">
        <v>1</v>
      </c>
    </row>
    <row r="176" spans="1:7" x14ac:dyDescent="0.2">
      <c r="A176" t="s">
        <v>1155</v>
      </c>
      <c r="B176" t="s">
        <v>1156</v>
      </c>
      <c r="C176" t="s">
        <v>1372</v>
      </c>
      <c r="D176" t="s">
        <v>1103</v>
      </c>
      <c r="E176" t="s">
        <v>1104</v>
      </c>
      <c r="G176" t="b">
        <v>1</v>
      </c>
    </row>
    <row r="177" spans="1:7" x14ac:dyDescent="0.2">
      <c r="A177" t="s">
        <v>1253</v>
      </c>
      <c r="B177" t="s">
        <v>1254</v>
      </c>
      <c r="C177" t="s">
        <v>1372</v>
      </c>
      <c r="D177" t="s">
        <v>1103</v>
      </c>
      <c r="E177" t="s">
        <v>1104</v>
      </c>
      <c r="G177" t="b">
        <v>1</v>
      </c>
    </row>
    <row r="178" spans="1:7" x14ac:dyDescent="0.2">
      <c r="A178" t="s">
        <v>1197</v>
      </c>
      <c r="B178" t="s">
        <v>1198</v>
      </c>
      <c r="C178" t="s">
        <v>1372</v>
      </c>
      <c r="D178" t="s">
        <v>1103</v>
      </c>
      <c r="E178" t="s">
        <v>1104</v>
      </c>
      <c r="G178" t="b">
        <v>1</v>
      </c>
    </row>
    <row r="179" spans="1:7" x14ac:dyDescent="0.2">
      <c r="A179" t="s">
        <v>1107</v>
      </c>
      <c r="B179" t="s">
        <v>1108</v>
      </c>
      <c r="C179" t="s">
        <v>1372</v>
      </c>
      <c r="D179" t="s">
        <v>1103</v>
      </c>
      <c r="E179" t="s">
        <v>1104</v>
      </c>
      <c r="G179" t="b">
        <v>1</v>
      </c>
    </row>
    <row r="180" spans="1:7" x14ac:dyDescent="0.2">
      <c r="A180" t="s">
        <v>1113</v>
      </c>
      <c r="B180" t="s">
        <v>1114</v>
      </c>
      <c r="C180" t="s">
        <v>1372</v>
      </c>
      <c r="D180" t="s">
        <v>1103</v>
      </c>
      <c r="E180" t="s">
        <v>1104</v>
      </c>
      <c r="G180" t="b">
        <v>1</v>
      </c>
    </row>
    <row r="181" spans="1:7" x14ac:dyDescent="0.2">
      <c r="A181" t="s">
        <v>1149</v>
      </c>
      <c r="B181" t="s">
        <v>1150</v>
      </c>
      <c r="C181" t="s">
        <v>1372</v>
      </c>
      <c r="D181" t="s">
        <v>1103</v>
      </c>
      <c r="E181" t="s">
        <v>1104</v>
      </c>
      <c r="G181" t="b">
        <v>1</v>
      </c>
    </row>
    <row r="182" spans="1:7" x14ac:dyDescent="0.2">
      <c r="A182" t="s">
        <v>1157</v>
      </c>
      <c r="B182" t="s">
        <v>1158</v>
      </c>
      <c r="C182" t="s">
        <v>1372</v>
      </c>
      <c r="D182" t="s">
        <v>1103</v>
      </c>
      <c r="E182" t="s">
        <v>1104</v>
      </c>
      <c r="G182" t="b">
        <v>1</v>
      </c>
    </row>
    <row r="183" spans="1:7" x14ac:dyDescent="0.2">
      <c r="A183" t="s">
        <v>1137</v>
      </c>
      <c r="B183" t="s">
        <v>1138</v>
      </c>
      <c r="C183" t="s">
        <v>1372</v>
      </c>
      <c r="D183" t="s">
        <v>1103</v>
      </c>
      <c r="E183" t="s">
        <v>1104</v>
      </c>
      <c r="G183" t="b">
        <v>1</v>
      </c>
    </row>
    <row r="184" spans="1:7" x14ac:dyDescent="0.2">
      <c r="A184" t="s">
        <v>1229</v>
      </c>
      <c r="B184" t="s">
        <v>1230</v>
      </c>
      <c r="C184" t="s">
        <v>1372</v>
      </c>
      <c r="D184" t="s">
        <v>1103</v>
      </c>
      <c r="E184" t="s">
        <v>1104</v>
      </c>
      <c r="G184" t="b">
        <v>1</v>
      </c>
    </row>
    <row r="185" spans="1:7" x14ac:dyDescent="0.2">
      <c r="A185" t="s">
        <v>1247</v>
      </c>
      <c r="B185" t="s">
        <v>1248</v>
      </c>
      <c r="C185" t="s">
        <v>1372</v>
      </c>
      <c r="D185" t="s">
        <v>1103</v>
      </c>
      <c r="E185" t="s">
        <v>1104</v>
      </c>
      <c r="G185" t="b">
        <v>1</v>
      </c>
    </row>
    <row r="186" spans="1:7" x14ac:dyDescent="0.2">
      <c r="A186" t="s">
        <v>1183</v>
      </c>
      <c r="B186" t="s">
        <v>1184</v>
      </c>
      <c r="C186" t="s">
        <v>1372</v>
      </c>
      <c r="D186" t="s">
        <v>1103</v>
      </c>
      <c r="E186" t="s">
        <v>1104</v>
      </c>
      <c r="G186" t="b">
        <v>1</v>
      </c>
    </row>
    <row r="187" spans="1:7" x14ac:dyDescent="0.2">
      <c r="A187" t="s">
        <v>1207</v>
      </c>
      <c r="B187" t="s">
        <v>1208</v>
      </c>
      <c r="C187" t="s">
        <v>1372</v>
      </c>
      <c r="D187" t="s">
        <v>1103</v>
      </c>
      <c r="E187" t="s">
        <v>1104</v>
      </c>
      <c r="G187" t="b">
        <v>1</v>
      </c>
    </row>
    <row r="188" spans="1:7" x14ac:dyDescent="0.2">
      <c r="A188" t="s">
        <v>1241</v>
      </c>
      <c r="B188" t="s">
        <v>1242</v>
      </c>
      <c r="C188" t="s">
        <v>1372</v>
      </c>
      <c r="D188" t="s">
        <v>1103</v>
      </c>
      <c r="E188" t="s">
        <v>1104</v>
      </c>
      <c r="G188" t="b">
        <v>1</v>
      </c>
    </row>
    <row r="189" spans="1:7" x14ac:dyDescent="0.2">
      <c r="A189" t="s">
        <v>1243</v>
      </c>
      <c r="B189" t="s">
        <v>1244</v>
      </c>
      <c r="C189" t="s">
        <v>1372</v>
      </c>
      <c r="D189" t="s">
        <v>1103</v>
      </c>
      <c r="E189" t="s">
        <v>1104</v>
      </c>
      <c r="G189" t="b">
        <v>1</v>
      </c>
    </row>
    <row r="190" spans="1:7" x14ac:dyDescent="0.2">
      <c r="A190" t="s">
        <v>1117</v>
      </c>
      <c r="B190" t="s">
        <v>1118</v>
      </c>
      <c r="C190" t="s">
        <v>1372</v>
      </c>
      <c r="D190" t="s">
        <v>1103</v>
      </c>
      <c r="E190" t="s">
        <v>1104</v>
      </c>
      <c r="G190" t="b">
        <v>1</v>
      </c>
    </row>
    <row r="191" spans="1:7" x14ac:dyDescent="0.2">
      <c r="A191" t="s">
        <v>1141</v>
      </c>
      <c r="B191" t="s">
        <v>1142</v>
      </c>
      <c r="C191" t="s">
        <v>1372</v>
      </c>
      <c r="D191" t="s">
        <v>1103</v>
      </c>
      <c r="E191" t="s">
        <v>1104</v>
      </c>
      <c r="G191" t="b">
        <v>1</v>
      </c>
    </row>
    <row r="192" spans="1:7" x14ac:dyDescent="0.2">
      <c r="A192" t="s">
        <v>1249</v>
      </c>
      <c r="B192" t="s">
        <v>1250</v>
      </c>
      <c r="C192" t="s">
        <v>1372</v>
      </c>
      <c r="D192" t="s">
        <v>1103</v>
      </c>
      <c r="E192" t="s">
        <v>1104</v>
      </c>
      <c r="G192" t="b">
        <v>1</v>
      </c>
    </row>
    <row r="193" spans="1:7" x14ac:dyDescent="0.2">
      <c r="A193" t="s">
        <v>1375</v>
      </c>
      <c r="B193" t="s">
        <v>1376</v>
      </c>
      <c r="C193" t="s">
        <v>1372</v>
      </c>
      <c r="D193" t="s">
        <v>1103</v>
      </c>
      <c r="E193" t="s">
        <v>1104</v>
      </c>
      <c r="G193" t="b">
        <v>1</v>
      </c>
    </row>
    <row r="194" spans="1:7" x14ac:dyDescent="0.2">
      <c r="A194" t="s">
        <v>1153</v>
      </c>
      <c r="B194" t="s">
        <v>1154</v>
      </c>
      <c r="C194" t="s">
        <v>1372</v>
      </c>
      <c r="D194" t="s">
        <v>1103</v>
      </c>
      <c r="E194" t="s">
        <v>1104</v>
      </c>
      <c r="G194" t="b">
        <v>1</v>
      </c>
    </row>
    <row r="195" spans="1:7" x14ac:dyDescent="0.2">
      <c r="A195" t="s">
        <v>1151</v>
      </c>
      <c r="B195" t="s">
        <v>1152</v>
      </c>
      <c r="C195" t="s">
        <v>1372</v>
      </c>
      <c r="D195" t="s">
        <v>1103</v>
      </c>
      <c r="E195" t="s">
        <v>1104</v>
      </c>
      <c r="G195" t="b">
        <v>1</v>
      </c>
    </row>
    <row r="196" spans="1:7" x14ac:dyDescent="0.2">
      <c r="A196" t="s">
        <v>1163</v>
      </c>
      <c r="B196" t="s">
        <v>1164</v>
      </c>
      <c r="C196" t="s">
        <v>1372</v>
      </c>
      <c r="D196" t="s">
        <v>1103</v>
      </c>
      <c r="E196" t="s">
        <v>1104</v>
      </c>
      <c r="G196" t="b">
        <v>1</v>
      </c>
    </row>
    <row r="197" spans="1:7" x14ac:dyDescent="0.2">
      <c r="A197" t="s">
        <v>1191</v>
      </c>
      <c r="B197" t="s">
        <v>1192</v>
      </c>
      <c r="C197" t="s">
        <v>1372</v>
      </c>
      <c r="D197" t="s">
        <v>1103</v>
      </c>
      <c r="E197" t="s">
        <v>1104</v>
      </c>
      <c r="G197" t="b">
        <v>1</v>
      </c>
    </row>
    <row r="198" spans="1:7" x14ac:dyDescent="0.2">
      <c r="A198" t="s">
        <v>1237</v>
      </c>
      <c r="B198" t="s">
        <v>1238</v>
      </c>
      <c r="C198" t="s">
        <v>1372</v>
      </c>
      <c r="D198" t="s">
        <v>1103</v>
      </c>
      <c r="E198" t="s">
        <v>1104</v>
      </c>
      <c r="G198" t="b">
        <v>1</v>
      </c>
    </row>
    <row r="199" spans="1:7" x14ac:dyDescent="0.2">
      <c r="A199" t="s">
        <v>1251</v>
      </c>
      <c r="B199" t="s">
        <v>1252</v>
      </c>
      <c r="C199" t="s">
        <v>1372</v>
      </c>
      <c r="D199" t="s">
        <v>1103</v>
      </c>
      <c r="E199" t="s">
        <v>1104</v>
      </c>
      <c r="G199" t="b">
        <v>1</v>
      </c>
    </row>
    <row r="200" spans="1:7" x14ac:dyDescent="0.2">
      <c r="A200" t="s">
        <v>1233</v>
      </c>
      <c r="B200" t="s">
        <v>1234</v>
      </c>
      <c r="C200" t="s">
        <v>1372</v>
      </c>
      <c r="D200" t="s">
        <v>1103</v>
      </c>
      <c r="E200" t="s">
        <v>1104</v>
      </c>
      <c r="G200" t="b">
        <v>1</v>
      </c>
    </row>
    <row r="201" spans="1:7" x14ac:dyDescent="0.2">
      <c r="A201" t="s">
        <v>1195</v>
      </c>
      <c r="B201" t="s">
        <v>1196</v>
      </c>
      <c r="C201" t="s">
        <v>1372</v>
      </c>
      <c r="D201" t="s">
        <v>1103</v>
      </c>
      <c r="E201" t="s">
        <v>1104</v>
      </c>
      <c r="G201" t="b">
        <v>1</v>
      </c>
    </row>
    <row r="202" spans="1:7" x14ac:dyDescent="0.2">
      <c r="A202" t="s">
        <v>1227</v>
      </c>
      <c r="B202" t="s">
        <v>1228</v>
      </c>
      <c r="C202" t="s">
        <v>1372</v>
      </c>
      <c r="D202" t="s">
        <v>1103</v>
      </c>
      <c r="E202" t="s">
        <v>1104</v>
      </c>
      <c r="G202" t="b">
        <v>1</v>
      </c>
    </row>
    <row r="203" spans="1:7" x14ac:dyDescent="0.2">
      <c r="A203" t="s">
        <v>1377</v>
      </c>
      <c r="B203" t="s">
        <v>1378</v>
      </c>
      <c r="C203" t="s">
        <v>1379</v>
      </c>
      <c r="D203" t="s">
        <v>1380</v>
      </c>
      <c r="E203" t="s">
        <v>1381</v>
      </c>
      <c r="F203" t="s">
        <v>1382</v>
      </c>
      <c r="G203" t="b">
        <v>1</v>
      </c>
    </row>
    <row r="204" spans="1:7" x14ac:dyDescent="0.2">
      <c r="A204" t="s">
        <v>1383</v>
      </c>
      <c r="B204" t="s">
        <v>1384</v>
      </c>
      <c r="C204" t="s">
        <v>1379</v>
      </c>
      <c r="D204" t="s">
        <v>1380</v>
      </c>
      <c r="E204" t="s">
        <v>1381</v>
      </c>
      <c r="F204" t="s">
        <v>1382</v>
      </c>
      <c r="G204" t="b">
        <v>1</v>
      </c>
    </row>
    <row r="205" spans="1:7" x14ac:dyDescent="0.2">
      <c r="A205" t="s">
        <v>1385</v>
      </c>
      <c r="B205" t="s">
        <v>1386</v>
      </c>
      <c r="C205" t="s">
        <v>1379</v>
      </c>
      <c r="D205" t="s">
        <v>1380</v>
      </c>
      <c r="E205" t="s">
        <v>1381</v>
      </c>
      <c r="F205" t="s">
        <v>1382</v>
      </c>
      <c r="G205" t="b">
        <v>1</v>
      </c>
    </row>
    <row r="206" spans="1:7" x14ac:dyDescent="0.2">
      <c r="A206" t="s">
        <v>1387</v>
      </c>
      <c r="B206" t="s">
        <v>1386</v>
      </c>
      <c r="C206" t="s">
        <v>1379</v>
      </c>
      <c r="D206" t="s">
        <v>1380</v>
      </c>
      <c r="E206" t="s">
        <v>1381</v>
      </c>
      <c r="F206" t="s">
        <v>1382</v>
      </c>
      <c r="G206" t="b">
        <v>1</v>
      </c>
    </row>
    <row r="207" spans="1:7" x14ac:dyDescent="0.2">
      <c r="A207" t="s">
        <v>1388</v>
      </c>
      <c r="B207" t="s">
        <v>1389</v>
      </c>
      <c r="C207" t="s">
        <v>1379</v>
      </c>
      <c r="D207" t="s">
        <v>1380</v>
      </c>
      <c r="E207" t="s">
        <v>1381</v>
      </c>
      <c r="F207" t="s">
        <v>1382</v>
      </c>
      <c r="G207" t="b">
        <v>1</v>
      </c>
    </row>
    <row r="208" spans="1:7" x14ac:dyDescent="0.2">
      <c r="A208" t="s">
        <v>1390</v>
      </c>
      <c r="B208" t="s">
        <v>1389</v>
      </c>
      <c r="C208" t="s">
        <v>1379</v>
      </c>
      <c r="D208" t="s">
        <v>1380</v>
      </c>
      <c r="E208" t="s">
        <v>1381</v>
      </c>
      <c r="F208" t="s">
        <v>1382</v>
      </c>
      <c r="G208" t="b">
        <v>1</v>
      </c>
    </row>
    <row r="209" spans="1:7" x14ac:dyDescent="0.2">
      <c r="A209" t="s">
        <v>1391</v>
      </c>
      <c r="B209" t="s">
        <v>1392</v>
      </c>
      <c r="C209" t="s">
        <v>1379</v>
      </c>
      <c r="D209" t="s">
        <v>1380</v>
      </c>
      <c r="E209" t="s">
        <v>1381</v>
      </c>
      <c r="F209" t="s">
        <v>1382</v>
      </c>
      <c r="G209" t="b">
        <v>1</v>
      </c>
    </row>
    <row r="210" spans="1:7" x14ac:dyDescent="0.2">
      <c r="A210" t="s">
        <v>1393</v>
      </c>
      <c r="B210" t="s">
        <v>1392</v>
      </c>
      <c r="C210" t="s">
        <v>1379</v>
      </c>
      <c r="D210" t="s">
        <v>1380</v>
      </c>
      <c r="E210" t="s">
        <v>1381</v>
      </c>
      <c r="F210" t="s">
        <v>1382</v>
      </c>
      <c r="G210" t="b">
        <v>1</v>
      </c>
    </row>
    <row r="211" spans="1:7" x14ac:dyDescent="0.2">
      <c r="A211" t="s">
        <v>1394</v>
      </c>
      <c r="B211" t="s">
        <v>1392</v>
      </c>
      <c r="C211" t="s">
        <v>1379</v>
      </c>
      <c r="D211" t="s">
        <v>1380</v>
      </c>
      <c r="E211" t="s">
        <v>1381</v>
      </c>
      <c r="F211" t="s">
        <v>1382</v>
      </c>
      <c r="G211" t="b">
        <v>1</v>
      </c>
    </row>
    <row r="212" spans="1:7" x14ac:dyDescent="0.2">
      <c r="A212" t="s">
        <v>1060</v>
      </c>
      <c r="B212" t="s">
        <v>1395</v>
      </c>
      <c r="C212" t="s">
        <v>1379</v>
      </c>
      <c r="D212" t="s">
        <v>1380</v>
      </c>
      <c r="E212" t="s">
        <v>1381</v>
      </c>
      <c r="F212" t="s">
        <v>1382</v>
      </c>
      <c r="G212" t="b">
        <v>1</v>
      </c>
    </row>
    <row r="213" spans="1:7" x14ac:dyDescent="0.2">
      <c r="A213" t="s">
        <v>1396</v>
      </c>
      <c r="B213" t="s">
        <v>1397</v>
      </c>
      <c r="C213" t="s">
        <v>1379</v>
      </c>
      <c r="D213" t="s">
        <v>1380</v>
      </c>
      <c r="E213" t="s">
        <v>1381</v>
      </c>
      <c r="F213" t="s">
        <v>1382</v>
      </c>
      <c r="G213" t="b">
        <v>1</v>
      </c>
    </row>
    <row r="214" spans="1:7" x14ac:dyDescent="0.2">
      <c r="A214" t="s">
        <v>1398</v>
      </c>
      <c r="B214" t="s">
        <v>1399</v>
      </c>
      <c r="C214" t="s">
        <v>1379</v>
      </c>
      <c r="D214" t="s">
        <v>1380</v>
      </c>
      <c r="E214" t="s">
        <v>1381</v>
      </c>
      <c r="F214" t="s">
        <v>1382</v>
      </c>
      <c r="G214" t="b">
        <v>1</v>
      </c>
    </row>
    <row r="215" spans="1:7" x14ac:dyDescent="0.2">
      <c r="A215" t="s">
        <v>1400</v>
      </c>
      <c r="B215" t="s">
        <v>1401</v>
      </c>
      <c r="C215" t="s">
        <v>1379</v>
      </c>
      <c r="D215" t="s">
        <v>1380</v>
      </c>
      <c r="E215" t="s">
        <v>1381</v>
      </c>
      <c r="F215" t="s">
        <v>1382</v>
      </c>
      <c r="G215" t="b">
        <v>1</v>
      </c>
    </row>
    <row r="216" spans="1:7" x14ac:dyDescent="0.2">
      <c r="A216" t="s">
        <v>1402</v>
      </c>
      <c r="B216" t="s">
        <v>1403</v>
      </c>
      <c r="C216" t="s">
        <v>1379</v>
      </c>
      <c r="D216" t="s">
        <v>1380</v>
      </c>
      <c r="E216" t="s">
        <v>1381</v>
      </c>
      <c r="F216" t="s">
        <v>1382</v>
      </c>
      <c r="G216" t="b">
        <v>1</v>
      </c>
    </row>
    <row r="217" spans="1:7" x14ac:dyDescent="0.2">
      <c r="A217" t="s">
        <v>1404</v>
      </c>
      <c r="B217" t="s">
        <v>1403</v>
      </c>
      <c r="C217" t="s">
        <v>1379</v>
      </c>
      <c r="D217" t="s">
        <v>1380</v>
      </c>
      <c r="E217" t="s">
        <v>1381</v>
      </c>
      <c r="F217" t="s">
        <v>1382</v>
      </c>
      <c r="G217" t="b">
        <v>1</v>
      </c>
    </row>
    <row r="218" spans="1:7" x14ac:dyDescent="0.2">
      <c r="A218" t="s">
        <v>1405</v>
      </c>
      <c r="B218" t="s">
        <v>1406</v>
      </c>
      <c r="C218" t="s">
        <v>1379</v>
      </c>
      <c r="D218" t="s">
        <v>1380</v>
      </c>
      <c r="E218" t="s">
        <v>1381</v>
      </c>
      <c r="F218" t="s">
        <v>1382</v>
      </c>
      <c r="G218" t="b">
        <v>1</v>
      </c>
    </row>
    <row r="219" spans="1:7" x14ac:dyDescent="0.2">
      <c r="A219" t="s">
        <v>1407</v>
      </c>
      <c r="B219" t="s">
        <v>1406</v>
      </c>
      <c r="C219" t="s">
        <v>1379</v>
      </c>
      <c r="D219" t="s">
        <v>1380</v>
      </c>
      <c r="E219" t="s">
        <v>1381</v>
      </c>
      <c r="F219" t="s">
        <v>1382</v>
      </c>
      <c r="G219" t="b">
        <v>1</v>
      </c>
    </row>
    <row r="220" spans="1:7" x14ac:dyDescent="0.2">
      <c r="A220" t="s">
        <v>1408</v>
      </c>
      <c r="B220" t="s">
        <v>1409</v>
      </c>
      <c r="C220" t="s">
        <v>1379</v>
      </c>
      <c r="D220" t="s">
        <v>1380</v>
      </c>
      <c r="E220" t="s">
        <v>1381</v>
      </c>
      <c r="F220" t="s">
        <v>1382</v>
      </c>
      <c r="G220" t="b">
        <v>1</v>
      </c>
    </row>
    <row r="221" spans="1:7" x14ac:dyDescent="0.2">
      <c r="A221" t="s">
        <v>1410</v>
      </c>
      <c r="B221" t="s">
        <v>1411</v>
      </c>
      <c r="C221" t="s">
        <v>1379</v>
      </c>
      <c r="D221" t="s">
        <v>1380</v>
      </c>
      <c r="E221" t="s">
        <v>1381</v>
      </c>
      <c r="F221" t="s">
        <v>1382</v>
      </c>
      <c r="G221" t="b">
        <v>1</v>
      </c>
    </row>
    <row r="222" spans="1:7" x14ac:dyDescent="0.2">
      <c r="A222" t="s">
        <v>1412</v>
      </c>
      <c r="B222" t="s">
        <v>1411</v>
      </c>
      <c r="C222" t="s">
        <v>1379</v>
      </c>
      <c r="D222" t="s">
        <v>1380</v>
      </c>
      <c r="E222" t="s">
        <v>1381</v>
      </c>
      <c r="F222" t="s">
        <v>1382</v>
      </c>
      <c r="G222" t="b">
        <v>1</v>
      </c>
    </row>
    <row r="223" spans="1:7" x14ac:dyDescent="0.2">
      <c r="A223" t="s">
        <v>1413</v>
      </c>
      <c r="B223" t="s">
        <v>1411</v>
      </c>
      <c r="C223" t="s">
        <v>1379</v>
      </c>
      <c r="D223" t="s">
        <v>1380</v>
      </c>
      <c r="E223" t="s">
        <v>1381</v>
      </c>
      <c r="F223" t="s">
        <v>1382</v>
      </c>
      <c r="G223" t="b">
        <v>1</v>
      </c>
    </row>
    <row r="224" spans="1:7" x14ac:dyDescent="0.2">
      <c r="A224" t="s">
        <v>1414</v>
      </c>
      <c r="B224" t="s">
        <v>1411</v>
      </c>
      <c r="C224" t="s">
        <v>1379</v>
      </c>
      <c r="D224" t="s">
        <v>1380</v>
      </c>
      <c r="E224" t="s">
        <v>1381</v>
      </c>
      <c r="F224" t="s">
        <v>1382</v>
      </c>
      <c r="G224" t="b">
        <v>1</v>
      </c>
    </row>
    <row r="225" spans="1:7" x14ac:dyDescent="0.2">
      <c r="A225" t="s">
        <v>1415</v>
      </c>
      <c r="B225" t="s">
        <v>1416</v>
      </c>
      <c r="C225" t="s">
        <v>1379</v>
      </c>
      <c r="D225" t="s">
        <v>1380</v>
      </c>
      <c r="E225" t="s">
        <v>1381</v>
      </c>
      <c r="F225" t="s">
        <v>1382</v>
      </c>
      <c r="G225" t="b">
        <v>1</v>
      </c>
    </row>
    <row r="226" spans="1:7" x14ac:dyDescent="0.2">
      <c r="A226" t="s">
        <v>1417</v>
      </c>
      <c r="B226" t="s">
        <v>1416</v>
      </c>
      <c r="C226" t="s">
        <v>1379</v>
      </c>
      <c r="D226" t="s">
        <v>1380</v>
      </c>
      <c r="E226" t="s">
        <v>1381</v>
      </c>
      <c r="F226" t="s">
        <v>1382</v>
      </c>
      <c r="G226" t="b">
        <v>1</v>
      </c>
    </row>
    <row r="227" spans="1:7" x14ac:dyDescent="0.2">
      <c r="A227" t="s">
        <v>1418</v>
      </c>
      <c r="B227" t="s">
        <v>1416</v>
      </c>
      <c r="C227" t="s">
        <v>1379</v>
      </c>
      <c r="D227" t="s">
        <v>1380</v>
      </c>
      <c r="E227" t="s">
        <v>1381</v>
      </c>
      <c r="F227" t="s">
        <v>1382</v>
      </c>
      <c r="G227" t="b">
        <v>1</v>
      </c>
    </row>
    <row r="228" spans="1:7" x14ac:dyDescent="0.2">
      <c r="A228" t="s">
        <v>1419</v>
      </c>
      <c r="B228" t="s">
        <v>1416</v>
      </c>
      <c r="C228" t="s">
        <v>1379</v>
      </c>
      <c r="D228" t="s">
        <v>1380</v>
      </c>
      <c r="E228" t="s">
        <v>1381</v>
      </c>
      <c r="F228" t="s">
        <v>1382</v>
      </c>
      <c r="G228" t="b">
        <v>1</v>
      </c>
    </row>
    <row r="229" spans="1:7" x14ac:dyDescent="0.2">
      <c r="A229" t="s">
        <v>1420</v>
      </c>
      <c r="B229" t="s">
        <v>1416</v>
      </c>
      <c r="C229" t="s">
        <v>1379</v>
      </c>
      <c r="D229" t="s">
        <v>1380</v>
      </c>
      <c r="E229" t="s">
        <v>1381</v>
      </c>
      <c r="F229" t="s">
        <v>1382</v>
      </c>
      <c r="G229" t="b">
        <v>1</v>
      </c>
    </row>
    <row r="230" spans="1:7" x14ac:dyDescent="0.2">
      <c r="A230" t="s">
        <v>1421</v>
      </c>
      <c r="B230" t="s">
        <v>1416</v>
      </c>
      <c r="C230" t="s">
        <v>1379</v>
      </c>
      <c r="D230" t="s">
        <v>1380</v>
      </c>
      <c r="E230" t="s">
        <v>1381</v>
      </c>
      <c r="F230" t="s">
        <v>1382</v>
      </c>
      <c r="G230" t="b">
        <v>1</v>
      </c>
    </row>
    <row r="231" spans="1:7" x14ac:dyDescent="0.2">
      <c r="A231" t="s">
        <v>1422</v>
      </c>
      <c r="B231" t="s">
        <v>1423</v>
      </c>
      <c r="C231" t="s">
        <v>1379</v>
      </c>
      <c r="D231" t="s">
        <v>1380</v>
      </c>
      <c r="E231" t="s">
        <v>1381</v>
      </c>
      <c r="F231" t="s">
        <v>1382</v>
      </c>
      <c r="G231" t="b">
        <v>1</v>
      </c>
    </row>
    <row r="232" spans="1:7" x14ac:dyDescent="0.2">
      <c r="A232" t="s">
        <v>1424</v>
      </c>
      <c r="B232" t="s">
        <v>1423</v>
      </c>
      <c r="C232" t="s">
        <v>1379</v>
      </c>
      <c r="D232" t="s">
        <v>1380</v>
      </c>
      <c r="E232" t="s">
        <v>1381</v>
      </c>
      <c r="F232" t="s">
        <v>1382</v>
      </c>
      <c r="G232" t="b">
        <v>1</v>
      </c>
    </row>
    <row r="233" spans="1:7" x14ac:dyDescent="0.2">
      <c r="A233" t="s">
        <v>1425</v>
      </c>
      <c r="B233" t="s">
        <v>1423</v>
      </c>
      <c r="C233" t="s">
        <v>1379</v>
      </c>
      <c r="D233" t="s">
        <v>1380</v>
      </c>
      <c r="E233" t="s">
        <v>1381</v>
      </c>
      <c r="F233" t="s">
        <v>1382</v>
      </c>
      <c r="G233" t="b">
        <v>1</v>
      </c>
    </row>
    <row r="234" spans="1:7" x14ac:dyDescent="0.2">
      <c r="A234" t="s">
        <v>1426</v>
      </c>
      <c r="B234" t="s">
        <v>1423</v>
      </c>
      <c r="C234" t="s">
        <v>1379</v>
      </c>
      <c r="D234" t="s">
        <v>1380</v>
      </c>
      <c r="E234" t="s">
        <v>1381</v>
      </c>
      <c r="F234" t="s">
        <v>1382</v>
      </c>
      <c r="G234" t="b">
        <v>1</v>
      </c>
    </row>
    <row r="235" spans="1:7" x14ac:dyDescent="0.2">
      <c r="A235" t="s">
        <v>1427</v>
      </c>
      <c r="B235" t="s">
        <v>1428</v>
      </c>
      <c r="C235" t="s">
        <v>1379</v>
      </c>
      <c r="D235" t="s">
        <v>1380</v>
      </c>
      <c r="E235" t="s">
        <v>1381</v>
      </c>
      <c r="F235" t="s">
        <v>1382</v>
      </c>
      <c r="G235" t="b">
        <v>1</v>
      </c>
    </row>
    <row r="236" spans="1:7" x14ac:dyDescent="0.2">
      <c r="A236" t="s">
        <v>1429</v>
      </c>
      <c r="B236" t="s">
        <v>1428</v>
      </c>
      <c r="C236" t="s">
        <v>1379</v>
      </c>
      <c r="D236" t="s">
        <v>1380</v>
      </c>
      <c r="E236" t="s">
        <v>1381</v>
      </c>
      <c r="F236" t="s">
        <v>1382</v>
      </c>
      <c r="G236" t="b">
        <v>1</v>
      </c>
    </row>
    <row r="237" spans="1:7" x14ac:dyDescent="0.2">
      <c r="A237" t="s">
        <v>1430</v>
      </c>
      <c r="B237" t="s">
        <v>1428</v>
      </c>
      <c r="C237" t="s">
        <v>1379</v>
      </c>
      <c r="D237" t="s">
        <v>1380</v>
      </c>
      <c r="E237" t="s">
        <v>1381</v>
      </c>
      <c r="F237" t="s">
        <v>1382</v>
      </c>
      <c r="G237" t="b">
        <v>1</v>
      </c>
    </row>
    <row r="238" spans="1:7" x14ac:dyDescent="0.2">
      <c r="A238" t="s">
        <v>1431</v>
      </c>
      <c r="B238" t="s">
        <v>1428</v>
      </c>
      <c r="C238" t="s">
        <v>1379</v>
      </c>
      <c r="D238" t="s">
        <v>1380</v>
      </c>
      <c r="E238" t="s">
        <v>1381</v>
      </c>
      <c r="F238" t="s">
        <v>1382</v>
      </c>
      <c r="G238" t="b">
        <v>1</v>
      </c>
    </row>
    <row r="239" spans="1:7" x14ac:dyDescent="0.2">
      <c r="A239" t="s">
        <v>1432</v>
      </c>
      <c r="B239" t="s">
        <v>1433</v>
      </c>
      <c r="C239" t="s">
        <v>1379</v>
      </c>
      <c r="D239" t="s">
        <v>1380</v>
      </c>
      <c r="E239" t="s">
        <v>1381</v>
      </c>
      <c r="F239" t="s">
        <v>1382</v>
      </c>
      <c r="G239" t="b">
        <v>1</v>
      </c>
    </row>
    <row r="240" spans="1:7" x14ac:dyDescent="0.2">
      <c r="A240" t="s">
        <v>1434</v>
      </c>
      <c r="B240" t="s">
        <v>1433</v>
      </c>
      <c r="C240" t="s">
        <v>1379</v>
      </c>
      <c r="D240" t="s">
        <v>1380</v>
      </c>
      <c r="E240" t="s">
        <v>1381</v>
      </c>
      <c r="F240" t="s">
        <v>1382</v>
      </c>
      <c r="G240" t="b">
        <v>1</v>
      </c>
    </row>
    <row r="241" spans="1:7" x14ac:dyDescent="0.2">
      <c r="A241" t="s">
        <v>1435</v>
      </c>
      <c r="B241" t="s">
        <v>1433</v>
      </c>
      <c r="C241" t="s">
        <v>1379</v>
      </c>
      <c r="D241" t="s">
        <v>1380</v>
      </c>
      <c r="E241" t="s">
        <v>1381</v>
      </c>
      <c r="F241" t="s">
        <v>1382</v>
      </c>
      <c r="G241" t="b">
        <v>1</v>
      </c>
    </row>
    <row r="242" spans="1:7" x14ac:dyDescent="0.2">
      <c r="A242" t="s">
        <v>1436</v>
      </c>
      <c r="B242" t="s">
        <v>1437</v>
      </c>
      <c r="C242" t="s">
        <v>1379</v>
      </c>
      <c r="D242" t="s">
        <v>1380</v>
      </c>
      <c r="E242" t="s">
        <v>1381</v>
      </c>
      <c r="F242" t="s">
        <v>1382</v>
      </c>
      <c r="G242" t="b">
        <v>1</v>
      </c>
    </row>
    <row r="243" spans="1:7" x14ac:dyDescent="0.2">
      <c r="A243" t="s">
        <v>1377</v>
      </c>
      <c r="B243" t="s">
        <v>1378</v>
      </c>
      <c r="C243" t="s">
        <v>1438</v>
      </c>
      <c r="D243" t="s">
        <v>1380</v>
      </c>
      <c r="E243" t="s">
        <v>1381</v>
      </c>
      <c r="F243" t="s">
        <v>1382</v>
      </c>
      <c r="G243" t="b">
        <v>1</v>
      </c>
    </row>
    <row r="244" spans="1:7" x14ac:dyDescent="0.2">
      <c r="A244" t="s">
        <v>1383</v>
      </c>
      <c r="B244" t="s">
        <v>1384</v>
      </c>
      <c r="C244" t="s">
        <v>1438</v>
      </c>
      <c r="D244" t="s">
        <v>1380</v>
      </c>
      <c r="E244" t="s">
        <v>1381</v>
      </c>
      <c r="F244" t="s">
        <v>1382</v>
      </c>
      <c r="G244" t="b">
        <v>1</v>
      </c>
    </row>
    <row r="245" spans="1:7" x14ac:dyDescent="0.2">
      <c r="A245" t="s">
        <v>1385</v>
      </c>
      <c r="B245" t="s">
        <v>1386</v>
      </c>
      <c r="C245" t="s">
        <v>1438</v>
      </c>
      <c r="D245" t="s">
        <v>1380</v>
      </c>
      <c r="E245" t="s">
        <v>1381</v>
      </c>
      <c r="F245" t="s">
        <v>1382</v>
      </c>
      <c r="G245" t="b">
        <v>1</v>
      </c>
    </row>
    <row r="246" spans="1:7" x14ac:dyDescent="0.2">
      <c r="A246" t="s">
        <v>1387</v>
      </c>
      <c r="B246" t="s">
        <v>1386</v>
      </c>
      <c r="C246" t="s">
        <v>1438</v>
      </c>
      <c r="D246" t="s">
        <v>1380</v>
      </c>
      <c r="E246" t="s">
        <v>1381</v>
      </c>
      <c r="F246" t="s">
        <v>1382</v>
      </c>
      <c r="G246" t="b">
        <v>1</v>
      </c>
    </row>
    <row r="247" spans="1:7" x14ac:dyDescent="0.2">
      <c r="A247" t="s">
        <v>1388</v>
      </c>
      <c r="B247" t="s">
        <v>1389</v>
      </c>
      <c r="C247" t="s">
        <v>1438</v>
      </c>
      <c r="D247" t="s">
        <v>1380</v>
      </c>
      <c r="E247" t="s">
        <v>1381</v>
      </c>
      <c r="F247" t="s">
        <v>1382</v>
      </c>
      <c r="G247" t="b">
        <v>1</v>
      </c>
    </row>
    <row r="248" spans="1:7" x14ac:dyDescent="0.2">
      <c r="A248" t="s">
        <v>1390</v>
      </c>
      <c r="B248" t="s">
        <v>1389</v>
      </c>
      <c r="C248" t="s">
        <v>1438</v>
      </c>
      <c r="D248" t="s">
        <v>1380</v>
      </c>
      <c r="E248" t="s">
        <v>1381</v>
      </c>
      <c r="F248" t="s">
        <v>1382</v>
      </c>
      <c r="G248" t="b">
        <v>1</v>
      </c>
    </row>
    <row r="249" spans="1:7" x14ac:dyDescent="0.2">
      <c r="A249" t="s">
        <v>1391</v>
      </c>
      <c r="B249" t="s">
        <v>1439</v>
      </c>
      <c r="C249" t="s">
        <v>1440</v>
      </c>
      <c r="D249" t="s">
        <v>1380</v>
      </c>
      <c r="E249" t="s">
        <v>1381</v>
      </c>
      <c r="F249" t="s">
        <v>1382</v>
      </c>
      <c r="G249" t="b">
        <v>1</v>
      </c>
    </row>
    <row r="250" spans="1:7" x14ac:dyDescent="0.2">
      <c r="A250" t="s">
        <v>1393</v>
      </c>
      <c r="B250" t="s">
        <v>1439</v>
      </c>
      <c r="C250" t="s">
        <v>1440</v>
      </c>
      <c r="D250" t="s">
        <v>1380</v>
      </c>
      <c r="E250" t="s">
        <v>1381</v>
      </c>
      <c r="F250" t="s">
        <v>1382</v>
      </c>
      <c r="G250" t="b">
        <v>1</v>
      </c>
    </row>
    <row r="251" spans="1:7" x14ac:dyDescent="0.2">
      <c r="A251" t="s">
        <v>1394</v>
      </c>
      <c r="B251" t="s">
        <v>1439</v>
      </c>
      <c r="C251" t="s">
        <v>1440</v>
      </c>
      <c r="D251" t="s">
        <v>1380</v>
      </c>
      <c r="E251" t="s">
        <v>1381</v>
      </c>
      <c r="F251" t="s">
        <v>1382</v>
      </c>
      <c r="G251" t="b">
        <v>1</v>
      </c>
    </row>
    <row r="252" spans="1:7" x14ac:dyDescent="0.2">
      <c r="A252" t="s">
        <v>1060</v>
      </c>
      <c r="B252" t="s">
        <v>1395</v>
      </c>
      <c r="C252" t="s">
        <v>1440</v>
      </c>
      <c r="D252" t="s">
        <v>1380</v>
      </c>
      <c r="E252" t="s">
        <v>1381</v>
      </c>
      <c r="F252" t="s">
        <v>1382</v>
      </c>
      <c r="G252" t="b">
        <v>1</v>
      </c>
    </row>
    <row r="253" spans="1:7" x14ac:dyDescent="0.2">
      <c r="A253" t="s">
        <v>1396</v>
      </c>
      <c r="B253" t="s">
        <v>1397</v>
      </c>
      <c r="C253" t="s">
        <v>1440</v>
      </c>
      <c r="D253" t="s">
        <v>1380</v>
      </c>
      <c r="E253" t="s">
        <v>1381</v>
      </c>
      <c r="F253" t="s">
        <v>1382</v>
      </c>
      <c r="G253" t="b">
        <v>1</v>
      </c>
    </row>
    <row r="254" spans="1:7" x14ac:dyDescent="0.2">
      <c r="A254" t="s">
        <v>1398</v>
      </c>
      <c r="B254" t="s">
        <v>1399</v>
      </c>
      <c r="C254" t="s">
        <v>1440</v>
      </c>
      <c r="D254" t="s">
        <v>1380</v>
      </c>
      <c r="E254" t="s">
        <v>1381</v>
      </c>
      <c r="F254" t="s">
        <v>1382</v>
      </c>
      <c r="G254" t="b">
        <v>1</v>
      </c>
    </row>
    <row r="255" spans="1:7" x14ac:dyDescent="0.2">
      <c r="A255" t="s">
        <v>1400</v>
      </c>
      <c r="B255" t="s">
        <v>1401</v>
      </c>
      <c r="C255" t="s">
        <v>1440</v>
      </c>
      <c r="D255" t="s">
        <v>1380</v>
      </c>
      <c r="E255" t="s">
        <v>1381</v>
      </c>
      <c r="F255" t="s">
        <v>1382</v>
      </c>
      <c r="G255" t="b">
        <v>1</v>
      </c>
    </row>
    <row r="256" spans="1:7" x14ac:dyDescent="0.2">
      <c r="A256" t="s">
        <v>1402</v>
      </c>
      <c r="B256" t="s">
        <v>1403</v>
      </c>
      <c r="C256" t="s">
        <v>1440</v>
      </c>
      <c r="D256" t="s">
        <v>1380</v>
      </c>
      <c r="E256" t="s">
        <v>1381</v>
      </c>
      <c r="F256" t="s">
        <v>1382</v>
      </c>
      <c r="G256" t="b">
        <v>1</v>
      </c>
    </row>
    <row r="257" spans="1:7" x14ac:dyDescent="0.2">
      <c r="A257" t="s">
        <v>1404</v>
      </c>
      <c r="B257" t="s">
        <v>1403</v>
      </c>
      <c r="C257" t="s">
        <v>1440</v>
      </c>
      <c r="D257" t="s">
        <v>1380</v>
      </c>
      <c r="E257" t="s">
        <v>1381</v>
      </c>
      <c r="F257" t="s">
        <v>1382</v>
      </c>
      <c r="G257" t="b">
        <v>1</v>
      </c>
    </row>
    <row r="258" spans="1:7" x14ac:dyDescent="0.2">
      <c r="A258" t="s">
        <v>1405</v>
      </c>
      <c r="B258" t="s">
        <v>1406</v>
      </c>
      <c r="C258" t="s">
        <v>1440</v>
      </c>
      <c r="D258" t="s">
        <v>1380</v>
      </c>
      <c r="E258" t="s">
        <v>1381</v>
      </c>
      <c r="F258" t="s">
        <v>1382</v>
      </c>
      <c r="G258" t="b">
        <v>1</v>
      </c>
    </row>
    <row r="259" spans="1:7" x14ac:dyDescent="0.2">
      <c r="A259" t="s">
        <v>1407</v>
      </c>
      <c r="B259" t="s">
        <v>1406</v>
      </c>
      <c r="C259" t="s">
        <v>1440</v>
      </c>
      <c r="D259" t="s">
        <v>1380</v>
      </c>
      <c r="E259" t="s">
        <v>1381</v>
      </c>
      <c r="F259" t="s">
        <v>1382</v>
      </c>
      <c r="G259" t="b">
        <v>1</v>
      </c>
    </row>
    <row r="260" spans="1:7" x14ac:dyDescent="0.2">
      <c r="A260" t="s">
        <v>1408</v>
      </c>
      <c r="B260" t="s">
        <v>1409</v>
      </c>
      <c r="C260" t="s">
        <v>1440</v>
      </c>
      <c r="D260" t="s">
        <v>1380</v>
      </c>
      <c r="E260" t="s">
        <v>1381</v>
      </c>
      <c r="F260" t="s">
        <v>1382</v>
      </c>
      <c r="G260" t="b">
        <v>1</v>
      </c>
    </row>
    <row r="261" spans="1:7" x14ac:dyDescent="0.2">
      <c r="A261" t="s">
        <v>1410</v>
      </c>
      <c r="B261" t="s">
        <v>1411</v>
      </c>
      <c r="C261" t="s">
        <v>1440</v>
      </c>
      <c r="D261" t="s">
        <v>1380</v>
      </c>
      <c r="E261" t="s">
        <v>1381</v>
      </c>
      <c r="F261" t="s">
        <v>1382</v>
      </c>
      <c r="G261" t="b">
        <v>1</v>
      </c>
    </row>
    <row r="262" spans="1:7" x14ac:dyDescent="0.2">
      <c r="A262" t="s">
        <v>1412</v>
      </c>
      <c r="B262" t="s">
        <v>1411</v>
      </c>
      <c r="C262" t="s">
        <v>1440</v>
      </c>
      <c r="D262" t="s">
        <v>1380</v>
      </c>
      <c r="E262" t="s">
        <v>1381</v>
      </c>
      <c r="F262" t="s">
        <v>1382</v>
      </c>
      <c r="G262" t="b">
        <v>1</v>
      </c>
    </row>
    <row r="263" spans="1:7" x14ac:dyDescent="0.2">
      <c r="A263" t="s">
        <v>1413</v>
      </c>
      <c r="B263" t="s">
        <v>1411</v>
      </c>
      <c r="C263" t="s">
        <v>1440</v>
      </c>
      <c r="D263" t="s">
        <v>1380</v>
      </c>
      <c r="E263" t="s">
        <v>1381</v>
      </c>
      <c r="F263" t="s">
        <v>1382</v>
      </c>
      <c r="G263" t="b">
        <v>1</v>
      </c>
    </row>
    <row r="264" spans="1:7" x14ac:dyDescent="0.2">
      <c r="A264" t="s">
        <v>1414</v>
      </c>
      <c r="B264" t="s">
        <v>1411</v>
      </c>
      <c r="C264" t="s">
        <v>1440</v>
      </c>
      <c r="D264" t="s">
        <v>1380</v>
      </c>
      <c r="E264" t="s">
        <v>1381</v>
      </c>
      <c r="F264" t="s">
        <v>1382</v>
      </c>
      <c r="G264" t="b">
        <v>1</v>
      </c>
    </row>
    <row r="265" spans="1:7" x14ac:dyDescent="0.2">
      <c r="A265" t="s">
        <v>1415</v>
      </c>
      <c r="B265" t="s">
        <v>1416</v>
      </c>
      <c r="C265" t="s">
        <v>1440</v>
      </c>
      <c r="D265" t="s">
        <v>1380</v>
      </c>
      <c r="E265" t="s">
        <v>1381</v>
      </c>
      <c r="F265" t="s">
        <v>1382</v>
      </c>
      <c r="G265" t="b">
        <v>1</v>
      </c>
    </row>
    <row r="266" spans="1:7" x14ac:dyDescent="0.2">
      <c r="A266" t="s">
        <v>1417</v>
      </c>
      <c r="B266" t="s">
        <v>1416</v>
      </c>
      <c r="C266" t="s">
        <v>1440</v>
      </c>
      <c r="D266" t="s">
        <v>1380</v>
      </c>
      <c r="E266" t="s">
        <v>1381</v>
      </c>
      <c r="F266" t="s">
        <v>1382</v>
      </c>
      <c r="G266" t="b">
        <v>1</v>
      </c>
    </row>
    <row r="267" spans="1:7" x14ac:dyDescent="0.2">
      <c r="A267" t="s">
        <v>1418</v>
      </c>
      <c r="B267" t="s">
        <v>1416</v>
      </c>
      <c r="C267" t="s">
        <v>1440</v>
      </c>
      <c r="D267" t="s">
        <v>1380</v>
      </c>
      <c r="E267" t="s">
        <v>1381</v>
      </c>
      <c r="F267" t="s">
        <v>1382</v>
      </c>
      <c r="G267" t="b">
        <v>1</v>
      </c>
    </row>
    <row r="268" spans="1:7" x14ac:dyDescent="0.2">
      <c r="A268" t="s">
        <v>1419</v>
      </c>
      <c r="B268" t="s">
        <v>1416</v>
      </c>
      <c r="C268" t="s">
        <v>1440</v>
      </c>
      <c r="D268" t="s">
        <v>1380</v>
      </c>
      <c r="E268" t="s">
        <v>1381</v>
      </c>
      <c r="F268" t="s">
        <v>1382</v>
      </c>
      <c r="G268" t="b">
        <v>1</v>
      </c>
    </row>
    <row r="269" spans="1:7" x14ac:dyDescent="0.2">
      <c r="A269" t="s">
        <v>1420</v>
      </c>
      <c r="B269" t="s">
        <v>1416</v>
      </c>
      <c r="C269" t="s">
        <v>1440</v>
      </c>
      <c r="D269" t="s">
        <v>1380</v>
      </c>
      <c r="E269" t="s">
        <v>1381</v>
      </c>
      <c r="F269" t="s">
        <v>1382</v>
      </c>
      <c r="G269" t="b">
        <v>1</v>
      </c>
    </row>
    <row r="270" spans="1:7" x14ac:dyDescent="0.2">
      <c r="A270" t="s">
        <v>1421</v>
      </c>
      <c r="B270" t="s">
        <v>1416</v>
      </c>
      <c r="C270" t="s">
        <v>1440</v>
      </c>
      <c r="D270" t="s">
        <v>1380</v>
      </c>
      <c r="E270" t="s">
        <v>1381</v>
      </c>
      <c r="F270" t="s">
        <v>1382</v>
      </c>
      <c r="G270" t="b">
        <v>1</v>
      </c>
    </row>
    <row r="271" spans="1:7" x14ac:dyDescent="0.2">
      <c r="A271" t="s">
        <v>1422</v>
      </c>
      <c r="B271" t="s">
        <v>1423</v>
      </c>
      <c r="C271" t="s">
        <v>1440</v>
      </c>
      <c r="D271" t="s">
        <v>1380</v>
      </c>
      <c r="E271" t="s">
        <v>1381</v>
      </c>
      <c r="F271" t="s">
        <v>1382</v>
      </c>
      <c r="G271" t="b">
        <v>1</v>
      </c>
    </row>
    <row r="272" spans="1:7" x14ac:dyDescent="0.2">
      <c r="A272" t="s">
        <v>1424</v>
      </c>
      <c r="B272" t="s">
        <v>1423</v>
      </c>
      <c r="C272" t="s">
        <v>1440</v>
      </c>
      <c r="D272" t="s">
        <v>1380</v>
      </c>
      <c r="E272" t="s">
        <v>1381</v>
      </c>
      <c r="F272" t="s">
        <v>1382</v>
      </c>
      <c r="G272" t="b">
        <v>1</v>
      </c>
    </row>
    <row r="273" spans="1:7" x14ac:dyDescent="0.2">
      <c r="A273" t="s">
        <v>1425</v>
      </c>
      <c r="B273" t="s">
        <v>1423</v>
      </c>
      <c r="C273" t="s">
        <v>1440</v>
      </c>
      <c r="D273" t="s">
        <v>1380</v>
      </c>
      <c r="E273" t="s">
        <v>1381</v>
      </c>
      <c r="F273" t="s">
        <v>1382</v>
      </c>
      <c r="G273" t="b">
        <v>1</v>
      </c>
    </row>
    <row r="274" spans="1:7" x14ac:dyDescent="0.2">
      <c r="A274" t="s">
        <v>1426</v>
      </c>
      <c r="B274" t="s">
        <v>1423</v>
      </c>
      <c r="C274" t="s">
        <v>1440</v>
      </c>
      <c r="D274" t="s">
        <v>1380</v>
      </c>
      <c r="E274" t="s">
        <v>1381</v>
      </c>
      <c r="F274" t="s">
        <v>1382</v>
      </c>
      <c r="G274" t="b">
        <v>1</v>
      </c>
    </row>
    <row r="275" spans="1:7" x14ac:dyDescent="0.2">
      <c r="A275" t="s">
        <v>1427</v>
      </c>
      <c r="B275" t="s">
        <v>1428</v>
      </c>
      <c r="C275" t="s">
        <v>1440</v>
      </c>
      <c r="D275" t="s">
        <v>1380</v>
      </c>
      <c r="E275" t="s">
        <v>1381</v>
      </c>
      <c r="F275" t="s">
        <v>1382</v>
      </c>
      <c r="G275" t="b">
        <v>1</v>
      </c>
    </row>
    <row r="276" spans="1:7" x14ac:dyDescent="0.2">
      <c r="A276" t="s">
        <v>1429</v>
      </c>
      <c r="B276" t="s">
        <v>1428</v>
      </c>
      <c r="C276" t="s">
        <v>1440</v>
      </c>
      <c r="D276" t="s">
        <v>1380</v>
      </c>
      <c r="E276" t="s">
        <v>1381</v>
      </c>
      <c r="F276" t="s">
        <v>1382</v>
      </c>
      <c r="G276" t="b">
        <v>1</v>
      </c>
    </row>
    <row r="277" spans="1:7" x14ac:dyDescent="0.2">
      <c r="A277" t="s">
        <v>1430</v>
      </c>
      <c r="B277" t="s">
        <v>1428</v>
      </c>
      <c r="C277" t="s">
        <v>1440</v>
      </c>
      <c r="D277" t="s">
        <v>1380</v>
      </c>
      <c r="E277" t="s">
        <v>1381</v>
      </c>
      <c r="F277" t="s">
        <v>1382</v>
      </c>
      <c r="G277" t="b">
        <v>1</v>
      </c>
    </row>
    <row r="278" spans="1:7" x14ac:dyDescent="0.2">
      <c r="A278" t="s">
        <v>1431</v>
      </c>
      <c r="B278" t="s">
        <v>1428</v>
      </c>
      <c r="C278" t="s">
        <v>1440</v>
      </c>
      <c r="D278" t="s">
        <v>1380</v>
      </c>
      <c r="E278" t="s">
        <v>1381</v>
      </c>
      <c r="F278" t="s">
        <v>1382</v>
      </c>
      <c r="G278" t="b">
        <v>1</v>
      </c>
    </row>
    <row r="279" spans="1:7" x14ac:dyDescent="0.2">
      <c r="A279" t="s">
        <v>1432</v>
      </c>
      <c r="B279" t="s">
        <v>1433</v>
      </c>
      <c r="C279" t="s">
        <v>1440</v>
      </c>
      <c r="D279" t="s">
        <v>1380</v>
      </c>
      <c r="E279" t="s">
        <v>1381</v>
      </c>
      <c r="F279" t="s">
        <v>1382</v>
      </c>
      <c r="G279" t="b">
        <v>1</v>
      </c>
    </row>
    <row r="280" spans="1:7" x14ac:dyDescent="0.2">
      <c r="A280" t="s">
        <v>1434</v>
      </c>
      <c r="B280" t="s">
        <v>1433</v>
      </c>
      <c r="C280" t="s">
        <v>1440</v>
      </c>
      <c r="D280" t="s">
        <v>1380</v>
      </c>
      <c r="E280" t="s">
        <v>1381</v>
      </c>
      <c r="F280" t="s">
        <v>1382</v>
      </c>
      <c r="G280" t="b">
        <v>1</v>
      </c>
    </row>
    <row r="281" spans="1:7" x14ac:dyDescent="0.2">
      <c r="A281" t="s">
        <v>1435</v>
      </c>
      <c r="B281" t="s">
        <v>1433</v>
      </c>
      <c r="C281" t="s">
        <v>1440</v>
      </c>
      <c r="D281" t="s">
        <v>1380</v>
      </c>
      <c r="E281" t="s">
        <v>1381</v>
      </c>
      <c r="F281" t="s">
        <v>1382</v>
      </c>
      <c r="G281" t="b">
        <v>1</v>
      </c>
    </row>
    <row r="282" spans="1:7" x14ac:dyDescent="0.2">
      <c r="A282" t="s">
        <v>1436</v>
      </c>
      <c r="B282" t="s">
        <v>1437</v>
      </c>
      <c r="C282" t="s">
        <v>1440</v>
      </c>
      <c r="D282" t="s">
        <v>1380</v>
      </c>
      <c r="E282" t="s">
        <v>1381</v>
      </c>
      <c r="F282" t="s">
        <v>1382</v>
      </c>
      <c r="G282" t="b">
        <v>1</v>
      </c>
    </row>
    <row r="283" spans="1:7" x14ac:dyDescent="0.2">
      <c r="A283" t="s">
        <v>1441</v>
      </c>
      <c r="B283" t="s">
        <v>1442</v>
      </c>
      <c r="C283" t="s">
        <v>1443</v>
      </c>
      <c r="D283" t="s">
        <v>1380</v>
      </c>
      <c r="E283" t="s">
        <v>1381</v>
      </c>
      <c r="F283" t="s">
        <v>1382</v>
      </c>
      <c r="G283" t="b">
        <v>1</v>
      </c>
    </row>
    <row r="284" spans="1:7" x14ac:dyDescent="0.2">
      <c r="A284" t="s">
        <v>1444</v>
      </c>
      <c r="B284" t="s">
        <v>1442</v>
      </c>
      <c r="C284" t="s">
        <v>1443</v>
      </c>
      <c r="D284" t="s">
        <v>1380</v>
      </c>
      <c r="E284" t="s">
        <v>1381</v>
      </c>
      <c r="F284" t="s">
        <v>1382</v>
      </c>
      <c r="G284" t="b">
        <v>1</v>
      </c>
    </row>
    <row r="285" spans="1:7" x14ac:dyDescent="0.2">
      <c r="A285" t="s">
        <v>1445</v>
      </c>
      <c r="B285" t="s">
        <v>1442</v>
      </c>
      <c r="C285" t="s">
        <v>1443</v>
      </c>
      <c r="D285" t="s">
        <v>1380</v>
      </c>
      <c r="E285" t="s">
        <v>1381</v>
      </c>
      <c r="F285" t="s">
        <v>1382</v>
      </c>
      <c r="G285" t="b">
        <v>1</v>
      </c>
    </row>
    <row r="286" spans="1:7" x14ac:dyDescent="0.2">
      <c r="A286" t="s">
        <v>1446</v>
      </c>
      <c r="B286" t="s">
        <v>1442</v>
      </c>
      <c r="C286" t="s">
        <v>1443</v>
      </c>
      <c r="D286" t="s">
        <v>1380</v>
      </c>
      <c r="E286" t="s">
        <v>1381</v>
      </c>
      <c r="F286" t="s">
        <v>1382</v>
      </c>
      <c r="G286" t="b">
        <v>1</v>
      </c>
    </row>
    <row r="287" spans="1:7" x14ac:dyDescent="0.2">
      <c r="A287" t="s">
        <v>1447</v>
      </c>
      <c r="B287" t="s">
        <v>1448</v>
      </c>
      <c r="C287" t="s">
        <v>1443</v>
      </c>
      <c r="D287" t="s">
        <v>1380</v>
      </c>
      <c r="E287" t="s">
        <v>1381</v>
      </c>
      <c r="F287" t="s">
        <v>1382</v>
      </c>
      <c r="G287" t="b">
        <v>1</v>
      </c>
    </row>
    <row r="288" spans="1:7" x14ac:dyDescent="0.2">
      <c r="A288" t="s">
        <v>1449</v>
      </c>
      <c r="B288" t="s">
        <v>1448</v>
      </c>
      <c r="C288" t="s">
        <v>1443</v>
      </c>
      <c r="D288" t="s">
        <v>1380</v>
      </c>
      <c r="E288" t="s">
        <v>1381</v>
      </c>
      <c r="F288" t="s">
        <v>1382</v>
      </c>
      <c r="G288" t="b">
        <v>1</v>
      </c>
    </row>
    <row r="289" spans="1:7" x14ac:dyDescent="0.2">
      <c r="A289" t="s">
        <v>1435</v>
      </c>
      <c r="B289" t="s">
        <v>1433</v>
      </c>
      <c r="C289" t="s">
        <v>1443</v>
      </c>
      <c r="D289" t="s">
        <v>1380</v>
      </c>
      <c r="E289" t="s">
        <v>1381</v>
      </c>
      <c r="F289" t="s">
        <v>1382</v>
      </c>
      <c r="G289" t="b">
        <v>1</v>
      </c>
    </row>
    <row r="290" spans="1:7" x14ac:dyDescent="0.2">
      <c r="A290" t="s">
        <v>1430</v>
      </c>
      <c r="B290" t="s">
        <v>1428</v>
      </c>
      <c r="C290" t="s">
        <v>1443</v>
      </c>
      <c r="D290" t="s">
        <v>1380</v>
      </c>
      <c r="E290" t="s">
        <v>1381</v>
      </c>
      <c r="F290" t="s">
        <v>1382</v>
      </c>
      <c r="G290" t="b">
        <v>1</v>
      </c>
    </row>
    <row r="291" spans="1:7" x14ac:dyDescent="0.2">
      <c r="A291" t="s">
        <v>1431</v>
      </c>
      <c r="B291" t="s">
        <v>1428</v>
      </c>
      <c r="C291" t="s">
        <v>1443</v>
      </c>
      <c r="D291" t="s">
        <v>1380</v>
      </c>
      <c r="E291" t="s">
        <v>1381</v>
      </c>
      <c r="F291" t="s">
        <v>1382</v>
      </c>
      <c r="G291" t="b">
        <v>1</v>
      </c>
    </row>
    <row r="292" spans="1:7" x14ac:dyDescent="0.2">
      <c r="A292" t="s">
        <v>1450</v>
      </c>
      <c r="B292" t="s">
        <v>1451</v>
      </c>
      <c r="C292" t="s">
        <v>1443</v>
      </c>
      <c r="D292" t="s">
        <v>1380</v>
      </c>
      <c r="E292" t="s">
        <v>1381</v>
      </c>
      <c r="F292" t="s">
        <v>1382</v>
      </c>
      <c r="G292" t="b">
        <v>1</v>
      </c>
    </row>
    <row r="293" spans="1:7" x14ac:dyDescent="0.2">
      <c r="A293" t="s">
        <v>1452</v>
      </c>
      <c r="B293" t="s">
        <v>1451</v>
      </c>
      <c r="C293" t="s">
        <v>1443</v>
      </c>
      <c r="D293" t="s">
        <v>1380</v>
      </c>
      <c r="E293" t="s">
        <v>1381</v>
      </c>
      <c r="F293" t="s">
        <v>1382</v>
      </c>
      <c r="G293" t="b">
        <v>1</v>
      </c>
    </row>
    <row r="294" spans="1:7" x14ac:dyDescent="0.2">
      <c r="A294" t="s">
        <v>1402</v>
      </c>
      <c r="B294" t="s">
        <v>1403</v>
      </c>
      <c r="C294" t="s">
        <v>1443</v>
      </c>
      <c r="D294" t="s">
        <v>1380</v>
      </c>
      <c r="E294" t="s">
        <v>1381</v>
      </c>
      <c r="F294" t="s">
        <v>1382</v>
      </c>
      <c r="G294" t="b">
        <v>1</v>
      </c>
    </row>
    <row r="295" spans="1:7" x14ac:dyDescent="0.2">
      <c r="A295" t="s">
        <v>1404</v>
      </c>
      <c r="B295" t="s">
        <v>1403</v>
      </c>
      <c r="C295" t="s">
        <v>1443</v>
      </c>
      <c r="D295" t="s">
        <v>1380</v>
      </c>
      <c r="E295" t="s">
        <v>1381</v>
      </c>
      <c r="F295" t="s">
        <v>1382</v>
      </c>
      <c r="G295" t="b">
        <v>1</v>
      </c>
    </row>
    <row r="296" spans="1:7" x14ac:dyDescent="0.2">
      <c r="A296" t="s">
        <v>1060</v>
      </c>
      <c r="B296" t="s">
        <v>1453</v>
      </c>
      <c r="C296" t="s">
        <v>1443</v>
      </c>
      <c r="D296" t="s">
        <v>1380</v>
      </c>
      <c r="E296" t="s">
        <v>1381</v>
      </c>
      <c r="F296" t="s">
        <v>1382</v>
      </c>
      <c r="G296" t="b">
        <v>1</v>
      </c>
    </row>
    <row r="297" spans="1:7" x14ac:dyDescent="0.2">
      <c r="A297" t="s">
        <v>1396</v>
      </c>
      <c r="B297" t="s">
        <v>1453</v>
      </c>
      <c r="C297" t="s">
        <v>1443</v>
      </c>
      <c r="D297" t="s">
        <v>1380</v>
      </c>
      <c r="E297" t="s">
        <v>1381</v>
      </c>
      <c r="F297" t="s">
        <v>1382</v>
      </c>
      <c r="G297" t="b">
        <v>1</v>
      </c>
    </row>
    <row r="298" spans="1:7" x14ac:dyDescent="0.2">
      <c r="A298" t="s">
        <v>1400</v>
      </c>
      <c r="B298" t="s">
        <v>1453</v>
      </c>
      <c r="C298" t="s">
        <v>1443</v>
      </c>
      <c r="D298" t="s">
        <v>1380</v>
      </c>
      <c r="E298" t="s">
        <v>1381</v>
      </c>
      <c r="F298" t="s">
        <v>1382</v>
      </c>
      <c r="G298" t="b">
        <v>1</v>
      </c>
    </row>
    <row r="299" spans="1:7" x14ac:dyDescent="0.2">
      <c r="A299" t="s">
        <v>1398</v>
      </c>
      <c r="B299" t="s">
        <v>1453</v>
      </c>
      <c r="C299" t="s">
        <v>1443</v>
      </c>
      <c r="D299" t="s">
        <v>1380</v>
      </c>
      <c r="E299" t="s">
        <v>1381</v>
      </c>
      <c r="F299" t="s">
        <v>1382</v>
      </c>
      <c r="G299" t="b">
        <v>1</v>
      </c>
    </row>
    <row r="300" spans="1:7" x14ac:dyDescent="0.2">
      <c r="A300" t="s">
        <v>1454</v>
      </c>
      <c r="B300" t="s">
        <v>1455</v>
      </c>
      <c r="C300" t="s">
        <v>1456</v>
      </c>
      <c r="D300" t="s">
        <v>1380</v>
      </c>
      <c r="E300" t="s">
        <v>1381</v>
      </c>
      <c r="F300" t="s">
        <v>1382</v>
      </c>
      <c r="G300" t="b">
        <v>1</v>
      </c>
    </row>
    <row r="301" spans="1:7" x14ac:dyDescent="0.2">
      <c r="A301" t="s">
        <v>1457</v>
      </c>
      <c r="B301" t="s">
        <v>1458</v>
      </c>
      <c r="C301" t="s">
        <v>1459</v>
      </c>
      <c r="D301" t="s">
        <v>1380</v>
      </c>
      <c r="E301" t="s">
        <v>1381</v>
      </c>
      <c r="F301" t="s">
        <v>1460</v>
      </c>
      <c r="G301" t="b">
        <v>1</v>
      </c>
    </row>
    <row r="302" spans="1:7" x14ac:dyDescent="0.2">
      <c r="A302" t="s">
        <v>1461</v>
      </c>
      <c r="B302" t="s">
        <v>1462</v>
      </c>
      <c r="C302" t="s">
        <v>1459</v>
      </c>
      <c r="D302" t="s">
        <v>1380</v>
      </c>
      <c r="E302" t="s">
        <v>1381</v>
      </c>
      <c r="F302" t="s">
        <v>1460</v>
      </c>
      <c r="G302" t="b">
        <v>1</v>
      </c>
    </row>
    <row r="303" spans="1:7" x14ac:dyDescent="0.2">
      <c r="A303" t="s">
        <v>1463</v>
      </c>
      <c r="B303" t="s">
        <v>1462</v>
      </c>
      <c r="C303" t="s">
        <v>1459</v>
      </c>
      <c r="D303" t="s">
        <v>1380</v>
      </c>
      <c r="E303" t="s">
        <v>1381</v>
      </c>
      <c r="F303" t="s">
        <v>1460</v>
      </c>
      <c r="G303" t="b">
        <v>1</v>
      </c>
    </row>
    <row r="304" spans="1:7" x14ac:dyDescent="0.2">
      <c r="A304" t="s">
        <v>1464</v>
      </c>
      <c r="B304" t="s">
        <v>1465</v>
      </c>
      <c r="C304" t="s">
        <v>1459</v>
      </c>
      <c r="D304" t="s">
        <v>1380</v>
      </c>
      <c r="E304" t="s">
        <v>1381</v>
      </c>
      <c r="F304" t="s">
        <v>1460</v>
      </c>
      <c r="G304" t="b">
        <v>1</v>
      </c>
    </row>
    <row r="305" spans="1:7" x14ac:dyDescent="0.2">
      <c r="A305" t="s">
        <v>1466</v>
      </c>
      <c r="B305" t="s">
        <v>1465</v>
      </c>
      <c r="C305" t="s">
        <v>1459</v>
      </c>
      <c r="D305" t="s">
        <v>1380</v>
      </c>
      <c r="E305" t="s">
        <v>1381</v>
      </c>
      <c r="F305" t="s">
        <v>1460</v>
      </c>
      <c r="G305" t="b">
        <v>1</v>
      </c>
    </row>
    <row r="306" spans="1:7" x14ac:dyDescent="0.2">
      <c r="A306" t="s">
        <v>1467</v>
      </c>
      <c r="B306" t="s">
        <v>1468</v>
      </c>
      <c r="C306" t="s">
        <v>1459</v>
      </c>
      <c r="D306" t="s">
        <v>1380</v>
      </c>
      <c r="E306" t="s">
        <v>1381</v>
      </c>
      <c r="F306" t="s">
        <v>1460</v>
      </c>
      <c r="G306" t="b">
        <v>1</v>
      </c>
    </row>
    <row r="307" spans="1:7" x14ac:dyDescent="0.2">
      <c r="A307" t="s">
        <v>1469</v>
      </c>
      <c r="B307" t="s">
        <v>1470</v>
      </c>
      <c r="C307" t="s">
        <v>1459</v>
      </c>
      <c r="D307" t="s">
        <v>1380</v>
      </c>
      <c r="E307" t="s">
        <v>1381</v>
      </c>
      <c r="F307" t="s">
        <v>1460</v>
      </c>
      <c r="G307" t="b">
        <v>1</v>
      </c>
    </row>
    <row r="308" spans="1:7" x14ac:dyDescent="0.2">
      <c r="A308" t="s">
        <v>1471</v>
      </c>
      <c r="B308" t="s">
        <v>1472</v>
      </c>
      <c r="C308" t="s">
        <v>1459</v>
      </c>
      <c r="D308" t="s">
        <v>1380</v>
      </c>
      <c r="E308" t="s">
        <v>1381</v>
      </c>
      <c r="F308" t="s">
        <v>1460</v>
      </c>
      <c r="G308" t="b">
        <v>1</v>
      </c>
    </row>
    <row r="309" spans="1:7" x14ac:dyDescent="0.2">
      <c r="A309" t="s">
        <v>1473</v>
      </c>
      <c r="B309" t="s">
        <v>1472</v>
      </c>
      <c r="C309" t="s">
        <v>1459</v>
      </c>
      <c r="D309" t="s">
        <v>1380</v>
      </c>
      <c r="E309" t="s">
        <v>1381</v>
      </c>
      <c r="F309" t="s">
        <v>1460</v>
      </c>
      <c r="G309" t="b">
        <v>1</v>
      </c>
    </row>
    <row r="310" spans="1:7" x14ac:dyDescent="0.2">
      <c r="A310" t="s">
        <v>1474</v>
      </c>
      <c r="B310" t="s">
        <v>1475</v>
      </c>
      <c r="C310" t="s">
        <v>1459</v>
      </c>
      <c r="D310" t="s">
        <v>1380</v>
      </c>
      <c r="E310" t="s">
        <v>1381</v>
      </c>
      <c r="F310" t="s">
        <v>1460</v>
      </c>
      <c r="G310" t="b">
        <v>1</v>
      </c>
    </row>
    <row r="311" spans="1:7" x14ac:dyDescent="0.2">
      <c r="A311" t="s">
        <v>1476</v>
      </c>
      <c r="B311" t="s">
        <v>1477</v>
      </c>
      <c r="C311" t="s">
        <v>1459</v>
      </c>
      <c r="D311" t="s">
        <v>1380</v>
      </c>
      <c r="E311" t="s">
        <v>1381</v>
      </c>
      <c r="F311" t="s">
        <v>1460</v>
      </c>
      <c r="G311" t="b">
        <v>1</v>
      </c>
    </row>
    <row r="312" spans="1:7" x14ac:dyDescent="0.2">
      <c r="A312" t="s">
        <v>1478</v>
      </c>
      <c r="B312" t="s">
        <v>1479</v>
      </c>
      <c r="C312" t="s">
        <v>1459</v>
      </c>
      <c r="D312" t="s">
        <v>1380</v>
      </c>
      <c r="E312" t="s">
        <v>1381</v>
      </c>
      <c r="F312" t="s">
        <v>1460</v>
      </c>
      <c r="G312" t="b">
        <v>1</v>
      </c>
    </row>
    <row r="313" spans="1:7" x14ac:dyDescent="0.2">
      <c r="A313" t="s">
        <v>1480</v>
      </c>
      <c r="B313" t="s">
        <v>1479</v>
      </c>
      <c r="C313" t="s">
        <v>1459</v>
      </c>
      <c r="D313" t="s">
        <v>1380</v>
      </c>
      <c r="E313" t="s">
        <v>1381</v>
      </c>
      <c r="F313" t="s">
        <v>1460</v>
      </c>
      <c r="G313" t="b">
        <v>1</v>
      </c>
    </row>
    <row r="314" spans="1:7" x14ac:dyDescent="0.2">
      <c r="A314" t="s">
        <v>1481</v>
      </c>
      <c r="B314" t="s">
        <v>1479</v>
      </c>
      <c r="C314" t="s">
        <v>1459</v>
      </c>
      <c r="D314" t="s">
        <v>1380</v>
      </c>
      <c r="E314" t="s">
        <v>1381</v>
      </c>
      <c r="F314" t="s">
        <v>1460</v>
      </c>
      <c r="G314" t="b">
        <v>1</v>
      </c>
    </row>
    <row r="315" spans="1:7" x14ac:dyDescent="0.2">
      <c r="A315" t="s">
        <v>1482</v>
      </c>
      <c r="B315" t="s">
        <v>1479</v>
      </c>
      <c r="C315" t="s">
        <v>1459</v>
      </c>
      <c r="D315" t="s">
        <v>1380</v>
      </c>
      <c r="E315" t="s">
        <v>1381</v>
      </c>
      <c r="F315" t="s">
        <v>1460</v>
      </c>
      <c r="G315" t="b">
        <v>1</v>
      </c>
    </row>
    <row r="316" spans="1:7" x14ac:dyDescent="0.2">
      <c r="A316" t="s">
        <v>1483</v>
      </c>
      <c r="B316" t="s">
        <v>1484</v>
      </c>
      <c r="C316" t="s">
        <v>1485</v>
      </c>
      <c r="D316" t="s">
        <v>1380</v>
      </c>
      <c r="E316" t="s">
        <v>1381</v>
      </c>
      <c r="F316" t="s">
        <v>1460</v>
      </c>
      <c r="G316" t="b">
        <v>1</v>
      </c>
    </row>
    <row r="317" spans="1:7" x14ac:dyDescent="0.2">
      <c r="A317" t="s">
        <v>1457</v>
      </c>
      <c r="B317" t="s">
        <v>1458</v>
      </c>
      <c r="C317" t="s">
        <v>1486</v>
      </c>
      <c r="D317" t="s">
        <v>1380</v>
      </c>
      <c r="E317" t="s">
        <v>1381</v>
      </c>
      <c r="F317" t="s">
        <v>1460</v>
      </c>
      <c r="G317" t="b">
        <v>1</v>
      </c>
    </row>
    <row r="318" spans="1:7" x14ac:dyDescent="0.2">
      <c r="A318" t="s">
        <v>1461</v>
      </c>
      <c r="B318" t="s">
        <v>1462</v>
      </c>
      <c r="C318" t="s">
        <v>1486</v>
      </c>
      <c r="D318" t="s">
        <v>1380</v>
      </c>
      <c r="E318" t="s">
        <v>1381</v>
      </c>
      <c r="F318" t="s">
        <v>1460</v>
      </c>
      <c r="G318" t="b">
        <v>1</v>
      </c>
    </row>
    <row r="319" spans="1:7" x14ac:dyDescent="0.2">
      <c r="A319" t="s">
        <v>1463</v>
      </c>
      <c r="B319" t="s">
        <v>1462</v>
      </c>
      <c r="C319" t="s">
        <v>1486</v>
      </c>
      <c r="D319" t="s">
        <v>1380</v>
      </c>
      <c r="E319" t="s">
        <v>1381</v>
      </c>
      <c r="F319" t="s">
        <v>1460</v>
      </c>
      <c r="G319" t="b">
        <v>1</v>
      </c>
    </row>
    <row r="320" spans="1:7" x14ac:dyDescent="0.2">
      <c r="A320" t="s">
        <v>1464</v>
      </c>
      <c r="B320" t="s">
        <v>1465</v>
      </c>
      <c r="C320" t="s">
        <v>1486</v>
      </c>
      <c r="D320" t="s">
        <v>1380</v>
      </c>
      <c r="E320" t="s">
        <v>1381</v>
      </c>
      <c r="F320" t="s">
        <v>1460</v>
      </c>
      <c r="G320" t="b">
        <v>1</v>
      </c>
    </row>
    <row r="321" spans="1:7" x14ac:dyDescent="0.2">
      <c r="A321" t="s">
        <v>1466</v>
      </c>
      <c r="B321" t="s">
        <v>1465</v>
      </c>
      <c r="C321" t="s">
        <v>1486</v>
      </c>
      <c r="D321" t="s">
        <v>1380</v>
      </c>
      <c r="E321" t="s">
        <v>1381</v>
      </c>
      <c r="F321" t="s">
        <v>1460</v>
      </c>
      <c r="G321" t="b">
        <v>1</v>
      </c>
    </row>
    <row r="322" spans="1:7" x14ac:dyDescent="0.2">
      <c r="A322" t="s">
        <v>1467</v>
      </c>
      <c r="B322" t="s">
        <v>1468</v>
      </c>
      <c r="C322" t="s">
        <v>1486</v>
      </c>
      <c r="D322" t="s">
        <v>1380</v>
      </c>
      <c r="E322" t="s">
        <v>1381</v>
      </c>
      <c r="F322" t="s">
        <v>1460</v>
      </c>
      <c r="G322" t="b">
        <v>1</v>
      </c>
    </row>
    <row r="323" spans="1:7" x14ac:dyDescent="0.2">
      <c r="A323" t="s">
        <v>1474</v>
      </c>
      <c r="B323" t="s">
        <v>1487</v>
      </c>
      <c r="C323" t="s">
        <v>1488</v>
      </c>
      <c r="D323" t="s">
        <v>1380</v>
      </c>
      <c r="E323" t="s">
        <v>1381</v>
      </c>
      <c r="F323" t="s">
        <v>1460</v>
      </c>
      <c r="G323" t="b">
        <v>1</v>
      </c>
    </row>
    <row r="324" spans="1:7" x14ac:dyDescent="0.2">
      <c r="A324" t="s">
        <v>1476</v>
      </c>
      <c r="B324" t="s">
        <v>1477</v>
      </c>
      <c r="C324" t="s">
        <v>1488</v>
      </c>
      <c r="D324" t="s">
        <v>1380</v>
      </c>
      <c r="E324" t="s">
        <v>1381</v>
      </c>
      <c r="F324" t="s">
        <v>1460</v>
      </c>
      <c r="G324" t="b">
        <v>1</v>
      </c>
    </row>
    <row r="325" spans="1:7" x14ac:dyDescent="0.2">
      <c r="A325" t="s">
        <v>1481</v>
      </c>
      <c r="B325" t="s">
        <v>1477</v>
      </c>
      <c r="C325" t="s">
        <v>1488</v>
      </c>
      <c r="D325" t="s">
        <v>1380</v>
      </c>
      <c r="E325" t="s">
        <v>1381</v>
      </c>
      <c r="F325" t="s">
        <v>1460</v>
      </c>
      <c r="G325" t="b">
        <v>1</v>
      </c>
    </row>
    <row r="326" spans="1:7" x14ac:dyDescent="0.2">
      <c r="A326" t="s">
        <v>1469</v>
      </c>
      <c r="B326" t="s">
        <v>1470</v>
      </c>
      <c r="C326" t="s">
        <v>1488</v>
      </c>
      <c r="D326" t="s">
        <v>1380</v>
      </c>
      <c r="E326" t="s">
        <v>1381</v>
      </c>
      <c r="F326" t="s">
        <v>1460</v>
      </c>
      <c r="G326" t="b">
        <v>1</v>
      </c>
    </row>
    <row r="327" spans="1:7" x14ac:dyDescent="0.2">
      <c r="A327" t="s">
        <v>1471</v>
      </c>
      <c r="B327" t="s">
        <v>1472</v>
      </c>
      <c r="C327" t="s">
        <v>1488</v>
      </c>
      <c r="D327" t="s">
        <v>1380</v>
      </c>
      <c r="E327" t="s">
        <v>1381</v>
      </c>
      <c r="F327" t="s">
        <v>1460</v>
      </c>
      <c r="G327" t="b">
        <v>1</v>
      </c>
    </row>
    <row r="328" spans="1:7" x14ac:dyDescent="0.2">
      <c r="A328" t="s">
        <v>1473</v>
      </c>
      <c r="B328" t="s">
        <v>1472</v>
      </c>
      <c r="C328" t="s">
        <v>1488</v>
      </c>
      <c r="D328" t="s">
        <v>1380</v>
      </c>
      <c r="E328" t="s">
        <v>1381</v>
      </c>
      <c r="F328" t="s">
        <v>1460</v>
      </c>
      <c r="G328" t="b">
        <v>1</v>
      </c>
    </row>
    <row r="329" spans="1:7" x14ac:dyDescent="0.2">
      <c r="A329" t="s">
        <v>1489</v>
      </c>
      <c r="B329" t="s">
        <v>1490</v>
      </c>
      <c r="C329" t="s">
        <v>1491</v>
      </c>
      <c r="D329" t="s">
        <v>1380</v>
      </c>
      <c r="E329" t="s">
        <v>1381</v>
      </c>
      <c r="F329" t="s">
        <v>1460</v>
      </c>
      <c r="G329" t="b">
        <v>1</v>
      </c>
    </row>
    <row r="330" spans="1:7" x14ac:dyDescent="0.2">
      <c r="A330" t="s">
        <v>1492</v>
      </c>
      <c r="B330" t="s">
        <v>1493</v>
      </c>
      <c r="C330" t="s">
        <v>1491</v>
      </c>
      <c r="D330" t="s">
        <v>1380</v>
      </c>
      <c r="E330" t="s">
        <v>1381</v>
      </c>
      <c r="F330" t="s">
        <v>1460</v>
      </c>
      <c r="G330" t="b">
        <v>1</v>
      </c>
    </row>
    <row r="331" spans="1:7" x14ac:dyDescent="0.2">
      <c r="A331" t="s">
        <v>1494</v>
      </c>
      <c r="B331" t="s">
        <v>1493</v>
      </c>
      <c r="C331" t="s">
        <v>1491</v>
      </c>
      <c r="D331" t="s">
        <v>1380</v>
      </c>
      <c r="E331" t="s">
        <v>1381</v>
      </c>
      <c r="F331" t="s">
        <v>1460</v>
      </c>
      <c r="G331" t="b">
        <v>1</v>
      </c>
    </row>
    <row r="332" spans="1:7" x14ac:dyDescent="0.2">
      <c r="A332" t="s">
        <v>1495</v>
      </c>
      <c r="B332" t="s">
        <v>1490</v>
      </c>
      <c r="C332" t="s">
        <v>1491</v>
      </c>
      <c r="D332" t="s">
        <v>1380</v>
      </c>
      <c r="E332" t="s">
        <v>1381</v>
      </c>
      <c r="F332" t="s">
        <v>1460</v>
      </c>
      <c r="G332" t="b">
        <v>1</v>
      </c>
    </row>
    <row r="333" spans="1:7" x14ac:dyDescent="0.2">
      <c r="A333" t="s">
        <v>1471</v>
      </c>
      <c r="B333" t="s">
        <v>1496</v>
      </c>
      <c r="C333" t="s">
        <v>1491</v>
      </c>
      <c r="D333" t="s">
        <v>1380</v>
      </c>
      <c r="E333" t="s">
        <v>1381</v>
      </c>
      <c r="F333" t="s">
        <v>1460</v>
      </c>
      <c r="G333" t="b">
        <v>1</v>
      </c>
    </row>
    <row r="334" spans="1:7" x14ac:dyDescent="0.2">
      <c r="A334" t="s">
        <v>1497</v>
      </c>
      <c r="B334" t="s">
        <v>1498</v>
      </c>
      <c r="C334" t="s">
        <v>1499</v>
      </c>
      <c r="D334" t="s">
        <v>1380</v>
      </c>
      <c r="E334" t="s">
        <v>1381</v>
      </c>
      <c r="F334" t="s">
        <v>1460</v>
      </c>
      <c r="G334" t="b">
        <v>1</v>
      </c>
    </row>
    <row r="335" spans="1:7" x14ac:dyDescent="0.2">
      <c r="A335" t="s">
        <v>1500</v>
      </c>
      <c r="B335" t="s">
        <v>1501</v>
      </c>
      <c r="C335" t="s">
        <v>1502</v>
      </c>
      <c r="D335" t="s">
        <v>1103</v>
      </c>
      <c r="E335" t="s">
        <v>1104</v>
      </c>
      <c r="F335" t="s">
        <v>1503</v>
      </c>
      <c r="G335" t="b">
        <v>1</v>
      </c>
    </row>
    <row r="336" spans="1:7" x14ac:dyDescent="0.2">
      <c r="A336" t="s">
        <v>1504</v>
      </c>
      <c r="B336" t="s">
        <v>1505</v>
      </c>
      <c r="C336" t="s">
        <v>1502</v>
      </c>
      <c r="D336" t="s">
        <v>1103</v>
      </c>
      <c r="E336" t="s">
        <v>1104</v>
      </c>
      <c r="F336" t="s">
        <v>1503</v>
      </c>
      <c r="G336" t="b">
        <v>1</v>
      </c>
    </row>
    <row r="337" spans="1:7" x14ac:dyDescent="0.2">
      <c r="A337" t="s">
        <v>1506</v>
      </c>
      <c r="B337" t="s">
        <v>1505</v>
      </c>
      <c r="C337" t="s">
        <v>1502</v>
      </c>
      <c r="D337" t="s">
        <v>1103</v>
      </c>
      <c r="E337" t="s">
        <v>1104</v>
      </c>
      <c r="F337" t="s">
        <v>1503</v>
      </c>
      <c r="G337" t="b">
        <v>1</v>
      </c>
    </row>
    <row r="338" spans="1:7" x14ac:dyDescent="0.2">
      <c r="A338" t="s">
        <v>1507</v>
      </c>
      <c r="B338" t="s">
        <v>1505</v>
      </c>
      <c r="C338" t="s">
        <v>1502</v>
      </c>
      <c r="D338" t="s">
        <v>1103</v>
      </c>
      <c r="E338" t="s">
        <v>1104</v>
      </c>
      <c r="F338" t="s">
        <v>1503</v>
      </c>
      <c r="G338" t="b">
        <v>1</v>
      </c>
    </row>
    <row r="339" spans="1:7" x14ac:dyDescent="0.2">
      <c r="A339" t="s">
        <v>1508</v>
      </c>
      <c r="B339" t="s">
        <v>1509</v>
      </c>
      <c r="C339" t="s">
        <v>1502</v>
      </c>
      <c r="D339" t="s">
        <v>1103</v>
      </c>
      <c r="E339" t="s">
        <v>1104</v>
      </c>
      <c r="F339" t="s">
        <v>1503</v>
      </c>
      <c r="G339" t="b">
        <v>1</v>
      </c>
    </row>
    <row r="340" spans="1:7" x14ac:dyDescent="0.2">
      <c r="A340" t="s">
        <v>1510</v>
      </c>
      <c r="B340" t="s">
        <v>1511</v>
      </c>
      <c r="C340" t="s">
        <v>1502</v>
      </c>
      <c r="D340" t="s">
        <v>1103</v>
      </c>
      <c r="E340" t="s">
        <v>1104</v>
      </c>
      <c r="F340" t="s">
        <v>1503</v>
      </c>
      <c r="G340" t="b">
        <v>1</v>
      </c>
    </row>
    <row r="341" spans="1:7" x14ac:dyDescent="0.2">
      <c r="A341" t="s">
        <v>1512</v>
      </c>
      <c r="B341" t="s">
        <v>1511</v>
      </c>
      <c r="C341" t="s">
        <v>1502</v>
      </c>
      <c r="D341" t="s">
        <v>1103</v>
      </c>
      <c r="E341" t="s">
        <v>1104</v>
      </c>
      <c r="F341" t="s">
        <v>1503</v>
      </c>
      <c r="G341" t="b">
        <v>1</v>
      </c>
    </row>
    <row r="342" spans="1:7" x14ac:dyDescent="0.2">
      <c r="A342" t="s">
        <v>1513</v>
      </c>
      <c r="B342" t="s">
        <v>1511</v>
      </c>
      <c r="C342" t="s">
        <v>1502</v>
      </c>
      <c r="D342" t="s">
        <v>1103</v>
      </c>
      <c r="E342" t="s">
        <v>1104</v>
      </c>
      <c r="F342" t="s">
        <v>1503</v>
      </c>
      <c r="G342" t="b">
        <v>1</v>
      </c>
    </row>
    <row r="343" spans="1:7" x14ac:dyDescent="0.2">
      <c r="A343" t="s">
        <v>1514</v>
      </c>
      <c r="B343" t="s">
        <v>1511</v>
      </c>
      <c r="C343" t="s">
        <v>1502</v>
      </c>
      <c r="D343" t="s">
        <v>1103</v>
      </c>
      <c r="E343" t="s">
        <v>1104</v>
      </c>
      <c r="F343" t="s">
        <v>1503</v>
      </c>
      <c r="G343" t="b">
        <v>1</v>
      </c>
    </row>
    <row r="344" spans="1:7" x14ac:dyDescent="0.2">
      <c r="A344" t="s">
        <v>1515</v>
      </c>
      <c r="B344" t="s">
        <v>1516</v>
      </c>
      <c r="C344" t="s">
        <v>1502</v>
      </c>
      <c r="D344" t="s">
        <v>1103</v>
      </c>
      <c r="E344" t="s">
        <v>1104</v>
      </c>
      <c r="F344" t="s">
        <v>1503</v>
      </c>
      <c r="G344" t="b">
        <v>1</v>
      </c>
    </row>
    <row r="345" spans="1:7" x14ac:dyDescent="0.2">
      <c r="A345" t="s">
        <v>1517</v>
      </c>
      <c r="B345" t="s">
        <v>1518</v>
      </c>
      <c r="C345" t="s">
        <v>1502</v>
      </c>
      <c r="D345" t="s">
        <v>1103</v>
      </c>
      <c r="E345" t="s">
        <v>1104</v>
      </c>
      <c r="F345" t="s">
        <v>1503</v>
      </c>
      <c r="G345" t="b">
        <v>1</v>
      </c>
    </row>
    <row r="346" spans="1:7" x14ac:dyDescent="0.2">
      <c r="A346" t="s">
        <v>1519</v>
      </c>
      <c r="B346" t="s">
        <v>1520</v>
      </c>
      <c r="C346" t="s">
        <v>1502</v>
      </c>
      <c r="D346" t="s">
        <v>1103</v>
      </c>
      <c r="E346" t="s">
        <v>1104</v>
      </c>
      <c r="F346" t="s">
        <v>1503</v>
      </c>
      <c r="G346" t="b">
        <v>1</v>
      </c>
    </row>
    <row r="347" spans="1:7" x14ac:dyDescent="0.2">
      <c r="A347" t="s">
        <v>1521</v>
      </c>
      <c r="B347" t="s">
        <v>1520</v>
      </c>
      <c r="C347" t="s">
        <v>1502</v>
      </c>
      <c r="D347" t="s">
        <v>1103</v>
      </c>
      <c r="E347" t="s">
        <v>1104</v>
      </c>
      <c r="F347" t="s">
        <v>1503</v>
      </c>
      <c r="G347" t="b">
        <v>1</v>
      </c>
    </row>
    <row r="348" spans="1:7" x14ac:dyDescent="0.2">
      <c r="A348" t="s">
        <v>1522</v>
      </c>
      <c r="B348" t="s">
        <v>1523</v>
      </c>
      <c r="C348" t="s">
        <v>1502</v>
      </c>
      <c r="D348" t="s">
        <v>1103</v>
      </c>
      <c r="E348" t="s">
        <v>1104</v>
      </c>
      <c r="F348" t="s">
        <v>1503</v>
      </c>
      <c r="G348" t="b">
        <v>1</v>
      </c>
    </row>
    <row r="349" spans="1:7" x14ac:dyDescent="0.2">
      <c r="A349" t="s">
        <v>1524</v>
      </c>
      <c r="B349" t="s">
        <v>1525</v>
      </c>
      <c r="C349" t="s">
        <v>1502</v>
      </c>
      <c r="D349" t="s">
        <v>1103</v>
      </c>
      <c r="E349" t="s">
        <v>1104</v>
      </c>
      <c r="F349" t="s">
        <v>1503</v>
      </c>
      <c r="G349" t="b">
        <v>1</v>
      </c>
    </row>
    <row r="350" spans="1:7" x14ac:dyDescent="0.2">
      <c r="A350" t="s">
        <v>1526</v>
      </c>
      <c r="B350" t="s">
        <v>1527</v>
      </c>
      <c r="C350" t="s">
        <v>1502</v>
      </c>
      <c r="D350" t="s">
        <v>1103</v>
      </c>
      <c r="E350" t="s">
        <v>1104</v>
      </c>
      <c r="F350" t="s">
        <v>1503</v>
      </c>
      <c r="G350" t="b">
        <v>1</v>
      </c>
    </row>
    <row r="351" spans="1:7" x14ac:dyDescent="0.2">
      <c r="A351" t="s">
        <v>1528</v>
      </c>
      <c r="B351" t="s">
        <v>1529</v>
      </c>
      <c r="C351" t="s">
        <v>1502</v>
      </c>
      <c r="D351" t="s">
        <v>1103</v>
      </c>
      <c r="E351" t="s">
        <v>1104</v>
      </c>
      <c r="F351" t="s">
        <v>1503</v>
      </c>
      <c r="G351" t="b">
        <v>1</v>
      </c>
    </row>
    <row r="352" spans="1:7" x14ac:dyDescent="0.2">
      <c r="A352" t="s">
        <v>1530</v>
      </c>
      <c r="B352" t="s">
        <v>1531</v>
      </c>
      <c r="C352" t="s">
        <v>1502</v>
      </c>
      <c r="D352" t="s">
        <v>1103</v>
      </c>
      <c r="E352" t="s">
        <v>1104</v>
      </c>
      <c r="F352" t="s">
        <v>1503</v>
      </c>
      <c r="G352" t="b">
        <v>1</v>
      </c>
    </row>
    <row r="353" spans="1:7" x14ac:dyDescent="0.2">
      <c r="A353" t="s">
        <v>1532</v>
      </c>
      <c r="B353" t="s">
        <v>1533</v>
      </c>
      <c r="C353" t="s">
        <v>1502</v>
      </c>
      <c r="D353" t="s">
        <v>1103</v>
      </c>
      <c r="E353" t="s">
        <v>1104</v>
      </c>
      <c r="F353" t="s">
        <v>1503</v>
      </c>
      <c r="G353" t="b">
        <v>1</v>
      </c>
    </row>
    <row r="354" spans="1:7" x14ac:dyDescent="0.2">
      <c r="A354" t="s">
        <v>1534</v>
      </c>
      <c r="B354" t="s">
        <v>1535</v>
      </c>
      <c r="C354" t="s">
        <v>1502</v>
      </c>
      <c r="D354" t="s">
        <v>1103</v>
      </c>
      <c r="E354" t="s">
        <v>1104</v>
      </c>
      <c r="F354" t="s">
        <v>1503</v>
      </c>
      <c r="G354" t="b">
        <v>1</v>
      </c>
    </row>
    <row r="355" spans="1:7" x14ac:dyDescent="0.2">
      <c r="A355" t="s">
        <v>1536</v>
      </c>
      <c r="B355" t="s">
        <v>1537</v>
      </c>
      <c r="C355" t="s">
        <v>1538</v>
      </c>
      <c r="D355" t="s">
        <v>1103</v>
      </c>
      <c r="E355" t="s">
        <v>1104</v>
      </c>
      <c r="F355" t="s">
        <v>1503</v>
      </c>
      <c r="G355" t="b">
        <v>1</v>
      </c>
    </row>
    <row r="356" spans="1:7" x14ac:dyDescent="0.2">
      <c r="A356" t="s">
        <v>1539</v>
      </c>
      <c r="B356" t="s">
        <v>1540</v>
      </c>
      <c r="C356" t="s">
        <v>1538</v>
      </c>
      <c r="D356" t="s">
        <v>1103</v>
      </c>
      <c r="E356" t="s">
        <v>1104</v>
      </c>
      <c r="F356" t="s">
        <v>1503</v>
      </c>
      <c r="G356" t="b">
        <v>1</v>
      </c>
    </row>
    <row r="357" spans="1:7" x14ac:dyDescent="0.2">
      <c r="A357" t="s">
        <v>1541</v>
      </c>
      <c r="B357" t="s">
        <v>1542</v>
      </c>
      <c r="C357" t="s">
        <v>1538</v>
      </c>
      <c r="D357" t="s">
        <v>1103</v>
      </c>
      <c r="E357" t="s">
        <v>1104</v>
      </c>
      <c r="F357" t="s">
        <v>1503</v>
      </c>
      <c r="G357" t="b">
        <v>1</v>
      </c>
    </row>
    <row r="358" spans="1:7" x14ac:dyDescent="0.2">
      <c r="A358" t="s">
        <v>1543</v>
      </c>
      <c r="B358" t="s">
        <v>1544</v>
      </c>
      <c r="C358" t="s">
        <v>1538</v>
      </c>
      <c r="D358" t="s">
        <v>1103</v>
      </c>
      <c r="E358" t="s">
        <v>1104</v>
      </c>
      <c r="F358" t="s">
        <v>1503</v>
      </c>
      <c r="G358" t="b">
        <v>1</v>
      </c>
    </row>
    <row r="359" spans="1:7" x14ac:dyDescent="0.2">
      <c r="A359" t="s">
        <v>1545</v>
      </c>
      <c r="B359" t="s">
        <v>1546</v>
      </c>
      <c r="C359" t="s">
        <v>1538</v>
      </c>
      <c r="D359" t="s">
        <v>1103</v>
      </c>
      <c r="E359" t="s">
        <v>1104</v>
      </c>
      <c r="F359" t="s">
        <v>1503</v>
      </c>
      <c r="G359" t="b">
        <v>1</v>
      </c>
    </row>
    <row r="360" spans="1:7" x14ac:dyDescent="0.2">
      <c r="A360" t="s">
        <v>1547</v>
      </c>
      <c r="B360" t="s">
        <v>1546</v>
      </c>
      <c r="C360" t="s">
        <v>1538</v>
      </c>
      <c r="D360" t="s">
        <v>1103</v>
      </c>
      <c r="E360" t="s">
        <v>1104</v>
      </c>
      <c r="F360" t="s">
        <v>1503</v>
      </c>
      <c r="G360" t="b">
        <v>1</v>
      </c>
    </row>
    <row r="361" spans="1:7" x14ac:dyDescent="0.2">
      <c r="A361" t="s">
        <v>1548</v>
      </c>
      <c r="B361" t="s">
        <v>1549</v>
      </c>
      <c r="C361" t="s">
        <v>1550</v>
      </c>
      <c r="D361" t="s">
        <v>1103</v>
      </c>
      <c r="E361" t="s">
        <v>1104</v>
      </c>
      <c r="F361" t="s">
        <v>1503</v>
      </c>
      <c r="G361" t="b">
        <v>1</v>
      </c>
    </row>
    <row r="362" spans="1:7" x14ac:dyDescent="0.2">
      <c r="A362" t="s">
        <v>1551</v>
      </c>
      <c r="B362" t="s">
        <v>1552</v>
      </c>
      <c r="C362" t="s">
        <v>1550</v>
      </c>
      <c r="D362" t="s">
        <v>1103</v>
      </c>
      <c r="E362" t="s">
        <v>1104</v>
      </c>
      <c r="F362" t="s">
        <v>1503</v>
      </c>
      <c r="G362" t="b">
        <v>1</v>
      </c>
    </row>
    <row r="363" spans="1:7" x14ac:dyDescent="0.2">
      <c r="A363" t="s">
        <v>1553</v>
      </c>
      <c r="B363" t="s">
        <v>1552</v>
      </c>
      <c r="C363" t="s">
        <v>1550</v>
      </c>
      <c r="D363" t="s">
        <v>1103</v>
      </c>
      <c r="E363" t="s">
        <v>1104</v>
      </c>
      <c r="F363" t="s">
        <v>1503</v>
      </c>
      <c r="G363" t="b">
        <v>1</v>
      </c>
    </row>
    <row r="364" spans="1:7" x14ac:dyDescent="0.2">
      <c r="A364" t="s">
        <v>1554</v>
      </c>
      <c r="B364" t="s">
        <v>1555</v>
      </c>
      <c r="C364" t="s">
        <v>1550</v>
      </c>
      <c r="D364" t="s">
        <v>1103</v>
      </c>
      <c r="E364" t="s">
        <v>1104</v>
      </c>
      <c r="F364" t="s">
        <v>1503</v>
      </c>
      <c r="G364" t="b">
        <v>1</v>
      </c>
    </row>
    <row r="365" spans="1:7" x14ac:dyDescent="0.2">
      <c r="A365" t="s">
        <v>1556</v>
      </c>
      <c r="B365" t="s">
        <v>1557</v>
      </c>
      <c r="C365" t="s">
        <v>1550</v>
      </c>
      <c r="D365" t="s">
        <v>1103</v>
      </c>
      <c r="E365" t="s">
        <v>1104</v>
      </c>
      <c r="F365" t="s">
        <v>1503</v>
      </c>
      <c r="G365" t="b">
        <v>1</v>
      </c>
    </row>
    <row r="366" spans="1:7" x14ac:dyDescent="0.2">
      <c r="A366" t="s">
        <v>1558</v>
      </c>
      <c r="B366" t="s">
        <v>1559</v>
      </c>
      <c r="C366" t="s">
        <v>1550</v>
      </c>
      <c r="D366" t="s">
        <v>1103</v>
      </c>
      <c r="E366" t="s">
        <v>1104</v>
      </c>
      <c r="F366" t="s">
        <v>1503</v>
      </c>
      <c r="G366" t="b">
        <v>1</v>
      </c>
    </row>
    <row r="367" spans="1:7" x14ac:dyDescent="0.2">
      <c r="A367" t="s">
        <v>1560</v>
      </c>
      <c r="B367" t="s">
        <v>1561</v>
      </c>
      <c r="C367" t="s">
        <v>1562</v>
      </c>
      <c r="D367" t="s">
        <v>1103</v>
      </c>
      <c r="E367" t="s">
        <v>1104</v>
      </c>
      <c r="F367" t="s">
        <v>1503</v>
      </c>
      <c r="G367" t="b">
        <v>1</v>
      </c>
    </row>
    <row r="368" spans="1:7" x14ac:dyDescent="0.2">
      <c r="A368" t="s">
        <v>1563</v>
      </c>
      <c r="B368" t="s">
        <v>1564</v>
      </c>
      <c r="C368" t="s">
        <v>1562</v>
      </c>
      <c r="D368" t="s">
        <v>1103</v>
      </c>
      <c r="E368" t="s">
        <v>1104</v>
      </c>
      <c r="F368" t="s">
        <v>1503</v>
      </c>
      <c r="G368" t="b">
        <v>1</v>
      </c>
    </row>
    <row r="369" spans="1:7" x14ac:dyDescent="0.2">
      <c r="A369" t="s">
        <v>1565</v>
      </c>
      <c r="B369" t="s">
        <v>1566</v>
      </c>
      <c r="C369" t="s">
        <v>1567</v>
      </c>
      <c r="D369" t="s">
        <v>1103</v>
      </c>
      <c r="E369" t="s">
        <v>1104</v>
      </c>
      <c r="F369" t="s">
        <v>1503</v>
      </c>
      <c r="G369" t="b">
        <v>1</v>
      </c>
    </row>
    <row r="370" spans="1:7" x14ac:dyDescent="0.2">
      <c r="A370" t="s">
        <v>1528</v>
      </c>
      <c r="B370" t="s">
        <v>1568</v>
      </c>
      <c r="C370" t="s">
        <v>1567</v>
      </c>
      <c r="D370" t="s">
        <v>1103</v>
      </c>
      <c r="E370" t="s">
        <v>1104</v>
      </c>
      <c r="F370" t="s">
        <v>1503</v>
      </c>
      <c r="G370" t="b">
        <v>1</v>
      </c>
    </row>
    <row r="371" spans="1:7" x14ac:dyDescent="0.2">
      <c r="A371" t="s">
        <v>1569</v>
      </c>
      <c r="B371" t="s">
        <v>1570</v>
      </c>
      <c r="C371" t="s">
        <v>1567</v>
      </c>
      <c r="D371" t="s">
        <v>1103</v>
      </c>
      <c r="E371" t="s">
        <v>1104</v>
      </c>
      <c r="F371" t="s">
        <v>1503</v>
      </c>
      <c r="G371" t="b">
        <v>1</v>
      </c>
    </row>
    <row r="372" spans="1:7" x14ac:dyDescent="0.2">
      <c r="A372" t="s">
        <v>1571</v>
      </c>
      <c r="B372" t="s">
        <v>1570</v>
      </c>
      <c r="C372" t="s">
        <v>1567</v>
      </c>
      <c r="D372" t="s">
        <v>1103</v>
      </c>
      <c r="E372" t="s">
        <v>1104</v>
      </c>
      <c r="F372" t="s">
        <v>1503</v>
      </c>
      <c r="G372" t="b">
        <v>1</v>
      </c>
    </row>
    <row r="373" spans="1:7" x14ac:dyDescent="0.2">
      <c r="A373" t="s">
        <v>1572</v>
      </c>
      <c r="B373" t="s">
        <v>1570</v>
      </c>
      <c r="C373" t="s">
        <v>1567</v>
      </c>
      <c r="D373" t="s">
        <v>1103</v>
      </c>
      <c r="E373" t="s">
        <v>1104</v>
      </c>
      <c r="F373" t="s">
        <v>1503</v>
      </c>
      <c r="G373" t="b">
        <v>1</v>
      </c>
    </row>
    <row r="374" spans="1:7" x14ac:dyDescent="0.2">
      <c r="A374" t="s">
        <v>1573</v>
      </c>
      <c r="B374" t="s">
        <v>1574</v>
      </c>
      <c r="C374" t="s">
        <v>1567</v>
      </c>
      <c r="D374" t="s">
        <v>1103</v>
      </c>
      <c r="E374" t="s">
        <v>1104</v>
      </c>
      <c r="F374" t="s">
        <v>1503</v>
      </c>
      <c r="G374" t="b">
        <v>1</v>
      </c>
    </row>
    <row r="375" spans="1:7" x14ac:dyDescent="0.2">
      <c r="A375" t="s">
        <v>1543</v>
      </c>
      <c r="B375" t="s">
        <v>1575</v>
      </c>
      <c r="C375" t="s">
        <v>1567</v>
      </c>
      <c r="D375" t="s">
        <v>1103</v>
      </c>
      <c r="E375" t="s">
        <v>1104</v>
      </c>
      <c r="F375" t="s">
        <v>1503</v>
      </c>
      <c r="G375" t="b">
        <v>1</v>
      </c>
    </row>
    <row r="376" spans="1:7" x14ac:dyDescent="0.2">
      <c r="A376" t="s">
        <v>1545</v>
      </c>
      <c r="B376" t="s">
        <v>1576</v>
      </c>
      <c r="C376" t="s">
        <v>1567</v>
      </c>
      <c r="D376" t="s">
        <v>1103</v>
      </c>
      <c r="E376" t="s">
        <v>1104</v>
      </c>
      <c r="F376" t="s">
        <v>1503</v>
      </c>
      <c r="G376" t="b">
        <v>1</v>
      </c>
    </row>
    <row r="377" spans="1:7" x14ac:dyDescent="0.2">
      <c r="A377" t="s">
        <v>1547</v>
      </c>
      <c r="B377" t="s">
        <v>1576</v>
      </c>
      <c r="C377" t="s">
        <v>1567</v>
      </c>
      <c r="D377" t="s">
        <v>1103</v>
      </c>
      <c r="E377" t="s">
        <v>1104</v>
      </c>
      <c r="F377" t="s">
        <v>1503</v>
      </c>
      <c r="G377" t="b">
        <v>1</v>
      </c>
    </row>
    <row r="378" spans="1:7" x14ac:dyDescent="0.2">
      <c r="A378" t="s">
        <v>1577</v>
      </c>
      <c r="B378" t="s">
        <v>1578</v>
      </c>
      <c r="C378" t="s">
        <v>1579</v>
      </c>
      <c r="D378" t="s">
        <v>1103</v>
      </c>
      <c r="E378" t="s">
        <v>1104</v>
      </c>
      <c r="F378" t="s">
        <v>1503</v>
      </c>
      <c r="G378" t="b">
        <v>1</v>
      </c>
    </row>
    <row r="379" spans="1:7" x14ac:dyDescent="0.2">
      <c r="A379" t="s">
        <v>1580</v>
      </c>
      <c r="B379" t="s">
        <v>1578</v>
      </c>
      <c r="C379" t="s">
        <v>1579</v>
      </c>
      <c r="D379" t="s">
        <v>1103</v>
      </c>
      <c r="E379" t="s">
        <v>1104</v>
      </c>
      <c r="F379" t="s">
        <v>1503</v>
      </c>
      <c r="G379" t="b">
        <v>1</v>
      </c>
    </row>
    <row r="380" spans="1:7" x14ac:dyDescent="0.2">
      <c r="A380" t="s">
        <v>1581</v>
      </c>
      <c r="B380" t="s">
        <v>1582</v>
      </c>
      <c r="C380" t="s">
        <v>1579</v>
      </c>
      <c r="D380" t="s">
        <v>1103</v>
      </c>
      <c r="E380" t="s">
        <v>1104</v>
      </c>
      <c r="F380" t="s">
        <v>1503</v>
      </c>
      <c r="G380" t="b">
        <v>1</v>
      </c>
    </row>
    <row r="381" spans="1:7" x14ac:dyDescent="0.2">
      <c r="A381" t="s">
        <v>1583</v>
      </c>
      <c r="B381" t="s">
        <v>1578</v>
      </c>
      <c r="C381" t="s">
        <v>1579</v>
      </c>
      <c r="D381" t="s">
        <v>1103</v>
      </c>
      <c r="E381" t="s">
        <v>1104</v>
      </c>
      <c r="F381" t="s">
        <v>1503</v>
      </c>
      <c r="G381" t="b">
        <v>1</v>
      </c>
    </row>
    <row r="382" spans="1:7" x14ac:dyDescent="0.2">
      <c r="A382" t="s">
        <v>1584</v>
      </c>
      <c r="B382" t="s">
        <v>1578</v>
      </c>
      <c r="C382" t="s">
        <v>1579</v>
      </c>
      <c r="D382" t="s">
        <v>1103</v>
      </c>
      <c r="E382" t="s">
        <v>1104</v>
      </c>
      <c r="F382" t="s">
        <v>1503</v>
      </c>
      <c r="G382" t="b">
        <v>1</v>
      </c>
    </row>
    <row r="383" spans="1:7" x14ac:dyDescent="0.2">
      <c r="A383" t="s">
        <v>1585</v>
      </c>
      <c r="B383" t="s">
        <v>1578</v>
      </c>
      <c r="C383" t="s">
        <v>1579</v>
      </c>
      <c r="D383" t="s">
        <v>1103</v>
      </c>
      <c r="E383" t="s">
        <v>1104</v>
      </c>
      <c r="F383" t="s">
        <v>1503</v>
      </c>
      <c r="G383" t="b">
        <v>1</v>
      </c>
    </row>
    <row r="384" spans="1:7" x14ac:dyDescent="0.2">
      <c r="A384" t="s">
        <v>1586</v>
      </c>
      <c r="B384" t="s">
        <v>1587</v>
      </c>
      <c r="C384" t="s">
        <v>1579</v>
      </c>
      <c r="D384" t="s">
        <v>1103</v>
      </c>
      <c r="E384" t="s">
        <v>1104</v>
      </c>
      <c r="F384" t="s">
        <v>1503</v>
      </c>
      <c r="G384" t="b">
        <v>1</v>
      </c>
    </row>
    <row r="385" spans="1:7" x14ac:dyDescent="0.2">
      <c r="A385" t="s">
        <v>1588</v>
      </c>
      <c r="B385" t="s">
        <v>1587</v>
      </c>
      <c r="C385" t="s">
        <v>1579</v>
      </c>
      <c r="D385" t="s">
        <v>1103</v>
      </c>
      <c r="E385" t="s">
        <v>1104</v>
      </c>
      <c r="F385" t="s">
        <v>1503</v>
      </c>
      <c r="G385" t="b">
        <v>1</v>
      </c>
    </row>
    <row r="386" spans="1:7" x14ac:dyDescent="0.2">
      <c r="A386" t="s">
        <v>1589</v>
      </c>
      <c r="B386" t="s">
        <v>1587</v>
      </c>
      <c r="C386" t="s">
        <v>1579</v>
      </c>
      <c r="D386" t="s">
        <v>1103</v>
      </c>
      <c r="E386" t="s">
        <v>1104</v>
      </c>
      <c r="F386" t="s">
        <v>1503</v>
      </c>
      <c r="G386" t="b">
        <v>1</v>
      </c>
    </row>
    <row r="387" spans="1:7" x14ac:dyDescent="0.2">
      <c r="A387" t="s">
        <v>1590</v>
      </c>
      <c r="B387" t="s">
        <v>1591</v>
      </c>
      <c r="C387" t="s">
        <v>1579</v>
      </c>
      <c r="D387" t="s">
        <v>1103</v>
      </c>
      <c r="E387" t="s">
        <v>1104</v>
      </c>
      <c r="F387" t="s">
        <v>1503</v>
      </c>
      <c r="G387" t="b">
        <v>1</v>
      </c>
    </row>
    <row r="388" spans="1:7" x14ac:dyDescent="0.2">
      <c r="A388" t="s">
        <v>1592</v>
      </c>
      <c r="B388" t="s">
        <v>1593</v>
      </c>
      <c r="C388" t="s">
        <v>1579</v>
      </c>
      <c r="D388" t="s">
        <v>1103</v>
      </c>
      <c r="E388" t="s">
        <v>1104</v>
      </c>
      <c r="F388" t="s">
        <v>1503</v>
      </c>
      <c r="G388" t="b">
        <v>1</v>
      </c>
    </row>
    <row r="389" spans="1:7" x14ac:dyDescent="0.2">
      <c r="A389" t="s">
        <v>1594</v>
      </c>
      <c r="B389" t="s">
        <v>1595</v>
      </c>
      <c r="C389" t="s">
        <v>1579</v>
      </c>
      <c r="D389" t="s">
        <v>1103</v>
      </c>
      <c r="E389" t="s">
        <v>1104</v>
      </c>
      <c r="F389" t="s">
        <v>1503</v>
      </c>
      <c r="G389" t="b">
        <v>1</v>
      </c>
    </row>
    <row r="390" spans="1:7" x14ac:dyDescent="0.2">
      <c r="A390" t="s">
        <v>1596</v>
      </c>
      <c r="B390" t="s">
        <v>1597</v>
      </c>
      <c r="C390" t="s">
        <v>1579</v>
      </c>
      <c r="D390" t="s">
        <v>1103</v>
      </c>
      <c r="E390" t="s">
        <v>1104</v>
      </c>
      <c r="F390" t="s">
        <v>1503</v>
      </c>
      <c r="G390" t="b">
        <v>1</v>
      </c>
    </row>
    <row r="391" spans="1:7" x14ac:dyDescent="0.2">
      <c r="A391" t="s">
        <v>1598</v>
      </c>
      <c r="B391" t="s">
        <v>1597</v>
      </c>
      <c r="C391" t="s">
        <v>1579</v>
      </c>
      <c r="D391" t="s">
        <v>1103</v>
      </c>
      <c r="E391" t="s">
        <v>1104</v>
      </c>
      <c r="F391" t="s">
        <v>1503</v>
      </c>
      <c r="G391" t="b">
        <v>1</v>
      </c>
    </row>
    <row r="392" spans="1:7" x14ac:dyDescent="0.2">
      <c r="A392" t="s">
        <v>1599</v>
      </c>
      <c r="B392" t="s">
        <v>1600</v>
      </c>
      <c r="C392" t="s">
        <v>1579</v>
      </c>
      <c r="D392" t="s">
        <v>1103</v>
      </c>
      <c r="E392" t="s">
        <v>1104</v>
      </c>
      <c r="F392" t="s">
        <v>1503</v>
      </c>
      <c r="G392" t="b">
        <v>1</v>
      </c>
    </row>
    <row r="393" spans="1:7" x14ac:dyDescent="0.2">
      <c r="A393" t="s">
        <v>1601</v>
      </c>
      <c r="B393" t="s">
        <v>1602</v>
      </c>
      <c r="C393" t="s">
        <v>1603</v>
      </c>
      <c r="D393" t="s">
        <v>1103</v>
      </c>
      <c r="E393" t="s">
        <v>1104</v>
      </c>
      <c r="F393" t="s">
        <v>1503</v>
      </c>
      <c r="G393" t="b">
        <v>1</v>
      </c>
    </row>
    <row r="394" spans="1:7" x14ac:dyDescent="0.2">
      <c r="A394" t="s">
        <v>1604</v>
      </c>
      <c r="B394" t="s">
        <v>1602</v>
      </c>
      <c r="C394" t="s">
        <v>1603</v>
      </c>
      <c r="D394" t="s">
        <v>1103</v>
      </c>
      <c r="E394" t="s">
        <v>1104</v>
      </c>
      <c r="F394" t="s">
        <v>1503</v>
      </c>
      <c r="G394" t="b">
        <v>1</v>
      </c>
    </row>
    <row r="395" spans="1:7" x14ac:dyDescent="0.2">
      <c r="A395" t="s">
        <v>1605</v>
      </c>
      <c r="B395" t="s">
        <v>1602</v>
      </c>
      <c r="C395" t="s">
        <v>1603</v>
      </c>
      <c r="D395" t="s">
        <v>1103</v>
      </c>
      <c r="E395" t="s">
        <v>1104</v>
      </c>
      <c r="F395" t="s">
        <v>1503</v>
      </c>
      <c r="G395" t="b">
        <v>1</v>
      </c>
    </row>
    <row r="396" spans="1:7" x14ac:dyDescent="0.2">
      <c r="A396" t="s">
        <v>1606</v>
      </c>
      <c r="B396" t="s">
        <v>1602</v>
      </c>
      <c r="C396" t="s">
        <v>1603</v>
      </c>
      <c r="D396" t="s">
        <v>1103</v>
      </c>
      <c r="E396" t="s">
        <v>1104</v>
      </c>
      <c r="F396" t="s">
        <v>1503</v>
      </c>
      <c r="G396" t="b">
        <v>1</v>
      </c>
    </row>
    <row r="397" spans="1:7" x14ac:dyDescent="0.2">
      <c r="A397" t="s">
        <v>1543</v>
      </c>
      <c r="B397" t="s">
        <v>1607</v>
      </c>
      <c r="C397" t="s">
        <v>1603</v>
      </c>
      <c r="D397" t="s">
        <v>1103</v>
      </c>
      <c r="E397" t="s">
        <v>1104</v>
      </c>
      <c r="F397" t="s">
        <v>1503</v>
      </c>
      <c r="G397" t="b">
        <v>1</v>
      </c>
    </row>
    <row r="398" spans="1:7" x14ac:dyDescent="0.2">
      <c r="A398" t="s">
        <v>1572</v>
      </c>
      <c r="B398" t="s">
        <v>1607</v>
      </c>
      <c r="C398" t="s">
        <v>1603</v>
      </c>
      <c r="D398" t="s">
        <v>1103</v>
      </c>
      <c r="E398" t="s">
        <v>1104</v>
      </c>
      <c r="F398" t="s">
        <v>1503</v>
      </c>
      <c r="G398" t="b">
        <v>1</v>
      </c>
    </row>
    <row r="399" spans="1:7" x14ac:dyDescent="0.2">
      <c r="A399" t="s">
        <v>1608</v>
      </c>
      <c r="B399" t="s">
        <v>1609</v>
      </c>
      <c r="C399" t="s">
        <v>1603</v>
      </c>
      <c r="D399" t="s">
        <v>1103</v>
      </c>
      <c r="E399" t="s">
        <v>1104</v>
      </c>
      <c r="F399" t="s">
        <v>1503</v>
      </c>
      <c r="G399" t="b">
        <v>1</v>
      </c>
    </row>
    <row r="400" spans="1:7" x14ac:dyDescent="0.2">
      <c r="A400" t="s">
        <v>1610</v>
      </c>
      <c r="B400" t="s">
        <v>1611</v>
      </c>
      <c r="C400" t="s">
        <v>1612</v>
      </c>
      <c r="D400" t="s">
        <v>1103</v>
      </c>
      <c r="E400" t="s">
        <v>1104</v>
      </c>
      <c r="F400" t="s">
        <v>1503</v>
      </c>
      <c r="G400" t="b">
        <v>1</v>
      </c>
    </row>
    <row r="401" spans="1:7" x14ac:dyDescent="0.2">
      <c r="A401" t="s">
        <v>1613</v>
      </c>
      <c r="B401" t="s">
        <v>1611</v>
      </c>
      <c r="C401" t="s">
        <v>1612</v>
      </c>
      <c r="D401" t="s">
        <v>1103</v>
      </c>
      <c r="E401" t="s">
        <v>1104</v>
      </c>
      <c r="F401" t="s">
        <v>1503</v>
      </c>
      <c r="G401" t="b">
        <v>1</v>
      </c>
    </row>
    <row r="402" spans="1:7" x14ac:dyDescent="0.2">
      <c r="A402" t="s">
        <v>1614</v>
      </c>
      <c r="B402" t="s">
        <v>1611</v>
      </c>
      <c r="C402" t="s">
        <v>1612</v>
      </c>
      <c r="D402" t="s">
        <v>1103</v>
      </c>
      <c r="E402" t="s">
        <v>1104</v>
      </c>
      <c r="F402" t="s">
        <v>1503</v>
      </c>
      <c r="G402" t="b">
        <v>1</v>
      </c>
    </row>
    <row r="403" spans="1:7" x14ac:dyDescent="0.2">
      <c r="A403" t="s">
        <v>1615</v>
      </c>
      <c r="B403" t="s">
        <v>1611</v>
      </c>
      <c r="C403" t="s">
        <v>1612</v>
      </c>
      <c r="D403" t="s">
        <v>1103</v>
      </c>
      <c r="E403" t="s">
        <v>1104</v>
      </c>
      <c r="F403" t="s">
        <v>1503</v>
      </c>
      <c r="G403" t="b">
        <v>1</v>
      </c>
    </row>
    <row r="404" spans="1:7" x14ac:dyDescent="0.2">
      <c r="A404" t="s">
        <v>1616</v>
      </c>
      <c r="B404" t="s">
        <v>1611</v>
      </c>
      <c r="C404" t="s">
        <v>1612</v>
      </c>
      <c r="D404" t="s">
        <v>1103</v>
      </c>
      <c r="E404" t="s">
        <v>1104</v>
      </c>
      <c r="F404" t="s">
        <v>1503</v>
      </c>
      <c r="G404" t="b">
        <v>1</v>
      </c>
    </row>
    <row r="405" spans="1:7" x14ac:dyDescent="0.2">
      <c r="A405" t="s">
        <v>1543</v>
      </c>
      <c r="B405" t="s">
        <v>1617</v>
      </c>
      <c r="C405" t="s">
        <v>1612</v>
      </c>
      <c r="D405" t="s">
        <v>1103</v>
      </c>
      <c r="E405" t="s">
        <v>1104</v>
      </c>
      <c r="F405" t="s">
        <v>1503</v>
      </c>
      <c r="G405" t="b">
        <v>1</v>
      </c>
    </row>
    <row r="406" spans="1:7" x14ac:dyDescent="0.2">
      <c r="A406" t="s">
        <v>1572</v>
      </c>
      <c r="B406" t="s">
        <v>1617</v>
      </c>
      <c r="C406" t="s">
        <v>1612</v>
      </c>
      <c r="D406" t="s">
        <v>1103</v>
      </c>
      <c r="E406" t="s">
        <v>1104</v>
      </c>
      <c r="F406" t="s">
        <v>1503</v>
      </c>
      <c r="G406" t="b">
        <v>1</v>
      </c>
    </row>
    <row r="407" spans="1:7" x14ac:dyDescent="0.2">
      <c r="A407" t="s">
        <v>1618</v>
      </c>
      <c r="B407" t="s">
        <v>1619</v>
      </c>
      <c r="C407" t="s">
        <v>1612</v>
      </c>
      <c r="D407" t="s">
        <v>1103</v>
      </c>
      <c r="E407" t="s">
        <v>1104</v>
      </c>
      <c r="F407" t="s">
        <v>1503</v>
      </c>
      <c r="G407" t="b">
        <v>1</v>
      </c>
    </row>
    <row r="408" spans="1:7" x14ac:dyDescent="0.2">
      <c r="A408" t="s">
        <v>1620</v>
      </c>
      <c r="B408" t="s">
        <v>1619</v>
      </c>
      <c r="C408" t="s">
        <v>1612</v>
      </c>
      <c r="D408" t="s">
        <v>1103</v>
      </c>
      <c r="E408" t="s">
        <v>1104</v>
      </c>
      <c r="F408" t="s">
        <v>1503</v>
      </c>
      <c r="G408" t="b">
        <v>1</v>
      </c>
    </row>
    <row r="409" spans="1:7" x14ac:dyDescent="0.2">
      <c r="A409" t="s">
        <v>1621</v>
      </c>
      <c r="B409" t="s">
        <v>1622</v>
      </c>
      <c r="C409" t="s">
        <v>1612</v>
      </c>
      <c r="D409" t="s">
        <v>1103</v>
      </c>
      <c r="E409" t="s">
        <v>1104</v>
      </c>
      <c r="F409" t="s">
        <v>1503</v>
      </c>
      <c r="G409" t="b">
        <v>1</v>
      </c>
    </row>
    <row r="410" spans="1:7" x14ac:dyDescent="0.2">
      <c r="A410" t="s">
        <v>1623</v>
      </c>
      <c r="B410" t="s">
        <v>1624</v>
      </c>
      <c r="C410" t="s">
        <v>1612</v>
      </c>
      <c r="D410" t="s">
        <v>1103</v>
      </c>
      <c r="E410" t="s">
        <v>1104</v>
      </c>
      <c r="F410" t="s">
        <v>1503</v>
      </c>
      <c r="G410" t="b">
        <v>1</v>
      </c>
    </row>
    <row r="411" spans="1:7" x14ac:dyDescent="0.2">
      <c r="A411" t="s">
        <v>1625</v>
      </c>
      <c r="B411" t="s">
        <v>1626</v>
      </c>
      <c r="C411" t="s">
        <v>1612</v>
      </c>
      <c r="D411" t="s">
        <v>1103</v>
      </c>
      <c r="E411" t="s">
        <v>1104</v>
      </c>
      <c r="F411" t="s">
        <v>1503</v>
      </c>
      <c r="G411" t="b">
        <v>1</v>
      </c>
    </row>
    <row r="412" spans="1:7" x14ac:dyDescent="0.2">
      <c r="A412" t="s">
        <v>1627</v>
      </c>
      <c r="B412" t="s">
        <v>1626</v>
      </c>
      <c r="C412" t="s">
        <v>1612</v>
      </c>
      <c r="D412" t="s">
        <v>1103</v>
      </c>
      <c r="E412" t="s">
        <v>1104</v>
      </c>
      <c r="F412" t="s">
        <v>1503</v>
      </c>
      <c r="G412" t="b">
        <v>1</v>
      </c>
    </row>
    <row r="413" spans="1:7" x14ac:dyDescent="0.2">
      <c r="A413" t="s">
        <v>1628</v>
      </c>
      <c r="B413" t="s">
        <v>1629</v>
      </c>
      <c r="C413" t="s">
        <v>1612</v>
      </c>
      <c r="D413" t="s">
        <v>1103</v>
      </c>
      <c r="E413" t="s">
        <v>1104</v>
      </c>
      <c r="F413" t="s">
        <v>1503</v>
      </c>
      <c r="G413" t="b">
        <v>1</v>
      </c>
    </row>
    <row r="414" spans="1:7" x14ac:dyDescent="0.2">
      <c r="A414" t="s">
        <v>1558</v>
      </c>
      <c r="B414" t="s">
        <v>1630</v>
      </c>
      <c r="C414" t="s">
        <v>1631</v>
      </c>
      <c r="D414" t="s">
        <v>1103</v>
      </c>
      <c r="E414" t="s">
        <v>1104</v>
      </c>
      <c r="F414" t="s">
        <v>1503</v>
      </c>
      <c r="G414" t="b">
        <v>1</v>
      </c>
    </row>
    <row r="415" spans="1:7" x14ac:dyDescent="0.2">
      <c r="A415" t="s">
        <v>1632</v>
      </c>
      <c r="B415" t="s">
        <v>1633</v>
      </c>
      <c r="C415" t="s">
        <v>1631</v>
      </c>
      <c r="D415" t="s">
        <v>1103</v>
      </c>
      <c r="E415" t="s">
        <v>1104</v>
      </c>
      <c r="F415" t="s">
        <v>1503</v>
      </c>
      <c r="G415" t="b">
        <v>1</v>
      </c>
    </row>
    <row r="416" spans="1:7" x14ac:dyDescent="0.2">
      <c r="A416" t="s">
        <v>1634</v>
      </c>
      <c r="B416" t="s">
        <v>1635</v>
      </c>
      <c r="C416" t="s">
        <v>1631</v>
      </c>
      <c r="D416" t="s">
        <v>1103</v>
      </c>
      <c r="E416" t="s">
        <v>1104</v>
      </c>
      <c r="F416" t="s">
        <v>1503</v>
      </c>
      <c r="G416" t="b">
        <v>1</v>
      </c>
    </row>
    <row r="417" spans="1:7" x14ac:dyDescent="0.2">
      <c r="A417" t="s">
        <v>1636</v>
      </c>
      <c r="B417" t="s">
        <v>1637</v>
      </c>
      <c r="C417" t="s">
        <v>1631</v>
      </c>
      <c r="D417" t="s">
        <v>1103</v>
      </c>
      <c r="E417" t="s">
        <v>1104</v>
      </c>
      <c r="F417" t="s">
        <v>1503</v>
      </c>
      <c r="G417" t="b">
        <v>1</v>
      </c>
    </row>
    <row r="418" spans="1:7" x14ac:dyDescent="0.2">
      <c r="A418" t="s">
        <v>1638</v>
      </c>
      <c r="B418" t="s">
        <v>1639</v>
      </c>
      <c r="C418" t="s">
        <v>1631</v>
      </c>
      <c r="D418" t="s">
        <v>1103</v>
      </c>
      <c r="E418" t="s">
        <v>1104</v>
      </c>
      <c r="F418" t="s">
        <v>1503</v>
      </c>
      <c r="G418" t="b">
        <v>1</v>
      </c>
    </row>
    <row r="419" spans="1:7" x14ac:dyDescent="0.2">
      <c r="A419" t="s">
        <v>1640</v>
      </c>
      <c r="B419" t="s">
        <v>1641</v>
      </c>
      <c r="C419" t="s">
        <v>1631</v>
      </c>
      <c r="D419" t="s">
        <v>1103</v>
      </c>
      <c r="E419" t="s">
        <v>1104</v>
      </c>
      <c r="F419" t="s">
        <v>1503</v>
      </c>
      <c r="G419" t="b">
        <v>1</v>
      </c>
    </row>
    <row r="420" spans="1:7" x14ac:dyDescent="0.2">
      <c r="A420" t="s">
        <v>1642</v>
      </c>
      <c r="B420" t="s">
        <v>1641</v>
      </c>
      <c r="C420" t="s">
        <v>1631</v>
      </c>
      <c r="D420" t="s">
        <v>1103</v>
      </c>
      <c r="E420" t="s">
        <v>1104</v>
      </c>
      <c r="F420" t="s">
        <v>1503</v>
      </c>
      <c r="G420" t="b">
        <v>1</v>
      </c>
    </row>
    <row r="421" spans="1:7" x14ac:dyDescent="0.2">
      <c r="A421" t="s">
        <v>1548</v>
      </c>
      <c r="B421" t="s">
        <v>1643</v>
      </c>
      <c r="C421" t="s">
        <v>1644</v>
      </c>
      <c r="D421" t="s">
        <v>1380</v>
      </c>
      <c r="E421" t="s">
        <v>1381</v>
      </c>
      <c r="F421" t="s">
        <v>1645</v>
      </c>
      <c r="G421" t="b">
        <v>1</v>
      </c>
    </row>
    <row r="422" spans="1:7" x14ac:dyDescent="0.2">
      <c r="A422" t="s">
        <v>1553</v>
      </c>
      <c r="B422" t="s">
        <v>1643</v>
      </c>
      <c r="C422" t="s">
        <v>1644</v>
      </c>
      <c r="D422" t="s">
        <v>1380</v>
      </c>
      <c r="E422" t="s">
        <v>1381</v>
      </c>
      <c r="F422" t="s">
        <v>1645</v>
      </c>
      <c r="G422" t="b">
        <v>1</v>
      </c>
    </row>
    <row r="423" spans="1:7" x14ac:dyDescent="0.2">
      <c r="A423" t="s">
        <v>1551</v>
      </c>
      <c r="B423" t="s">
        <v>1643</v>
      </c>
      <c r="C423" t="s">
        <v>1644</v>
      </c>
      <c r="D423" t="s">
        <v>1380</v>
      </c>
      <c r="E423" t="s">
        <v>1381</v>
      </c>
      <c r="F423" t="s">
        <v>1645</v>
      </c>
      <c r="G423" t="b">
        <v>1</v>
      </c>
    </row>
    <row r="424" spans="1:7" x14ac:dyDescent="0.2">
      <c r="A424" t="s">
        <v>1554</v>
      </c>
      <c r="B424" t="s">
        <v>1555</v>
      </c>
      <c r="C424" t="s">
        <v>1644</v>
      </c>
      <c r="D424" t="s">
        <v>1380</v>
      </c>
      <c r="E424" t="s">
        <v>1381</v>
      </c>
      <c r="F424" t="s">
        <v>1645</v>
      </c>
      <c r="G424" t="b">
        <v>1</v>
      </c>
    </row>
    <row r="425" spans="1:7" x14ac:dyDescent="0.2">
      <c r="A425" t="s">
        <v>1646</v>
      </c>
      <c r="B425" t="s">
        <v>1647</v>
      </c>
      <c r="C425" t="s">
        <v>1644</v>
      </c>
      <c r="D425" t="s">
        <v>1380</v>
      </c>
      <c r="E425" t="s">
        <v>1381</v>
      </c>
      <c r="F425" t="s">
        <v>1645</v>
      </c>
      <c r="G425" t="b">
        <v>1</v>
      </c>
    </row>
    <row r="426" spans="1:7" x14ac:dyDescent="0.2">
      <c r="A426" t="s">
        <v>1648</v>
      </c>
      <c r="B426" t="s">
        <v>1649</v>
      </c>
      <c r="C426" t="s">
        <v>1644</v>
      </c>
      <c r="D426" t="s">
        <v>1380</v>
      </c>
      <c r="E426" t="s">
        <v>1381</v>
      </c>
      <c r="F426" t="s">
        <v>1645</v>
      </c>
      <c r="G426" t="b">
        <v>1</v>
      </c>
    </row>
    <row r="427" spans="1:7" x14ac:dyDescent="0.2">
      <c r="A427" t="s">
        <v>1478</v>
      </c>
      <c r="B427" t="s">
        <v>1650</v>
      </c>
      <c r="C427" t="s">
        <v>1644</v>
      </c>
      <c r="D427" t="s">
        <v>1380</v>
      </c>
      <c r="E427" t="s">
        <v>1381</v>
      </c>
      <c r="F427" t="s">
        <v>1645</v>
      </c>
      <c r="G427" t="b">
        <v>1</v>
      </c>
    </row>
    <row r="428" spans="1:7" x14ac:dyDescent="0.2">
      <c r="A428" t="s">
        <v>1480</v>
      </c>
      <c r="B428" t="s">
        <v>1650</v>
      </c>
      <c r="C428" t="s">
        <v>1644</v>
      </c>
      <c r="D428" t="s">
        <v>1380</v>
      </c>
      <c r="E428" t="s">
        <v>1381</v>
      </c>
      <c r="F428" t="s">
        <v>1645</v>
      </c>
      <c r="G428" t="b">
        <v>1</v>
      </c>
    </row>
    <row r="429" spans="1:7" x14ac:dyDescent="0.2">
      <c r="A429" t="s">
        <v>1481</v>
      </c>
      <c r="B429" t="s">
        <v>1650</v>
      </c>
      <c r="C429" t="s">
        <v>1644</v>
      </c>
      <c r="D429" t="s">
        <v>1380</v>
      </c>
      <c r="E429" t="s">
        <v>1381</v>
      </c>
      <c r="F429" t="s">
        <v>1645</v>
      </c>
      <c r="G429" t="b">
        <v>1</v>
      </c>
    </row>
    <row r="430" spans="1:7" x14ac:dyDescent="0.2">
      <c r="A430" t="s">
        <v>1482</v>
      </c>
      <c r="B430" t="s">
        <v>1650</v>
      </c>
      <c r="C430" t="s">
        <v>1644</v>
      </c>
      <c r="D430" t="s">
        <v>1380</v>
      </c>
      <c r="E430" t="s">
        <v>1381</v>
      </c>
      <c r="F430" t="s">
        <v>1645</v>
      </c>
      <c r="G430" t="b">
        <v>1</v>
      </c>
    </row>
    <row r="431" spans="1:7" x14ac:dyDescent="0.2">
      <c r="A431" t="s">
        <v>1651</v>
      </c>
      <c r="B431" t="s">
        <v>1652</v>
      </c>
      <c r="C431" t="s">
        <v>1644</v>
      </c>
      <c r="D431" t="s">
        <v>1380</v>
      </c>
      <c r="E431" t="s">
        <v>1381</v>
      </c>
      <c r="F431" t="s">
        <v>1645</v>
      </c>
      <c r="G431" t="b">
        <v>1</v>
      </c>
    </row>
    <row r="432" spans="1:7" x14ac:dyDescent="0.2">
      <c r="A432" t="s">
        <v>1653</v>
      </c>
      <c r="B432" t="s">
        <v>1652</v>
      </c>
      <c r="C432" t="s">
        <v>1644</v>
      </c>
      <c r="D432" t="s">
        <v>1380</v>
      </c>
      <c r="E432" t="s">
        <v>1381</v>
      </c>
      <c r="F432" t="s">
        <v>1645</v>
      </c>
      <c r="G432" t="b">
        <v>1</v>
      </c>
    </row>
    <row r="433" spans="1:7" x14ac:dyDescent="0.2">
      <c r="A433" t="s">
        <v>1654</v>
      </c>
      <c r="B433" t="s">
        <v>1655</v>
      </c>
      <c r="C433" t="s">
        <v>1644</v>
      </c>
      <c r="D433" t="s">
        <v>1380</v>
      </c>
      <c r="E433" t="s">
        <v>1381</v>
      </c>
      <c r="F433" t="s">
        <v>1645</v>
      </c>
      <c r="G433" t="b">
        <v>1</v>
      </c>
    </row>
    <row r="434" spans="1:7" x14ac:dyDescent="0.2">
      <c r="A434" t="s">
        <v>1656</v>
      </c>
      <c r="B434" t="s">
        <v>1655</v>
      </c>
      <c r="C434" t="s">
        <v>1644</v>
      </c>
      <c r="D434" t="s">
        <v>1380</v>
      </c>
      <c r="E434" t="s">
        <v>1381</v>
      </c>
      <c r="F434" t="s">
        <v>1645</v>
      </c>
      <c r="G434" t="b">
        <v>1</v>
      </c>
    </row>
    <row r="435" spans="1:7" x14ac:dyDescent="0.2">
      <c r="A435" t="s">
        <v>1657</v>
      </c>
      <c r="B435" t="s">
        <v>1655</v>
      </c>
      <c r="C435" t="s">
        <v>1644</v>
      </c>
      <c r="D435" t="s">
        <v>1380</v>
      </c>
      <c r="E435" t="s">
        <v>1381</v>
      </c>
      <c r="F435" t="s">
        <v>1645</v>
      </c>
      <c r="G435" t="b">
        <v>1</v>
      </c>
    </row>
    <row r="436" spans="1:7" x14ac:dyDescent="0.2">
      <c r="A436" t="s">
        <v>1658</v>
      </c>
      <c r="B436" t="s">
        <v>1655</v>
      </c>
      <c r="C436" t="s">
        <v>1644</v>
      </c>
      <c r="D436" t="s">
        <v>1380</v>
      </c>
      <c r="E436" t="s">
        <v>1381</v>
      </c>
      <c r="F436" t="s">
        <v>1645</v>
      </c>
      <c r="G436" t="b">
        <v>1</v>
      </c>
    </row>
    <row r="437" spans="1:7" x14ac:dyDescent="0.2">
      <c r="A437" t="s">
        <v>1659</v>
      </c>
      <c r="B437" t="s">
        <v>1655</v>
      </c>
      <c r="C437" t="s">
        <v>1644</v>
      </c>
      <c r="D437" t="s">
        <v>1380</v>
      </c>
      <c r="E437" t="s">
        <v>1381</v>
      </c>
      <c r="F437" t="s">
        <v>1645</v>
      </c>
      <c r="G437" t="b">
        <v>1</v>
      </c>
    </row>
    <row r="438" spans="1:7" x14ac:dyDescent="0.2">
      <c r="A438" t="s">
        <v>1660</v>
      </c>
      <c r="B438" t="s">
        <v>1661</v>
      </c>
      <c r="C438" t="s">
        <v>1644</v>
      </c>
      <c r="D438" t="s">
        <v>1380</v>
      </c>
      <c r="E438" t="s">
        <v>1381</v>
      </c>
      <c r="F438" t="s">
        <v>1645</v>
      </c>
      <c r="G438" t="b">
        <v>1</v>
      </c>
    </row>
    <row r="439" spans="1:7" x14ac:dyDescent="0.2">
      <c r="A439" t="s">
        <v>1662</v>
      </c>
      <c r="B439" t="s">
        <v>1663</v>
      </c>
      <c r="C439" t="s">
        <v>1644</v>
      </c>
      <c r="D439" t="s">
        <v>1380</v>
      </c>
      <c r="E439" t="s">
        <v>1381</v>
      </c>
      <c r="F439" t="s">
        <v>1645</v>
      </c>
      <c r="G439" t="b">
        <v>1</v>
      </c>
    </row>
    <row r="440" spans="1:7" x14ac:dyDescent="0.2">
      <c r="A440" t="s">
        <v>1664</v>
      </c>
      <c r="B440" t="s">
        <v>1663</v>
      </c>
      <c r="C440" t="s">
        <v>1644</v>
      </c>
      <c r="D440" t="s">
        <v>1380</v>
      </c>
      <c r="E440" t="s">
        <v>1381</v>
      </c>
      <c r="F440" t="s">
        <v>1645</v>
      </c>
      <c r="G440" t="b">
        <v>1</v>
      </c>
    </row>
    <row r="441" spans="1:7" x14ac:dyDescent="0.2">
      <c r="A441" t="s">
        <v>1665</v>
      </c>
      <c r="B441" t="s">
        <v>1666</v>
      </c>
      <c r="C441" t="s">
        <v>1644</v>
      </c>
      <c r="D441" t="s">
        <v>1380</v>
      </c>
      <c r="E441" t="s">
        <v>1381</v>
      </c>
      <c r="F441" t="s">
        <v>1645</v>
      </c>
      <c r="G441" t="b">
        <v>1</v>
      </c>
    </row>
    <row r="442" spans="1:7" x14ac:dyDescent="0.2">
      <c r="A442" t="s">
        <v>1667</v>
      </c>
      <c r="B442" t="s">
        <v>1668</v>
      </c>
      <c r="C442" t="s">
        <v>1644</v>
      </c>
      <c r="D442" t="s">
        <v>1380</v>
      </c>
      <c r="E442" t="s">
        <v>1381</v>
      </c>
      <c r="F442" t="s">
        <v>1645</v>
      </c>
      <c r="G442" t="b">
        <v>1</v>
      </c>
    </row>
    <row r="443" spans="1:7" x14ac:dyDescent="0.2">
      <c r="A443" t="s">
        <v>1669</v>
      </c>
      <c r="B443" t="s">
        <v>1670</v>
      </c>
      <c r="C443" t="s">
        <v>1644</v>
      </c>
      <c r="D443" t="s">
        <v>1380</v>
      </c>
      <c r="E443" t="s">
        <v>1381</v>
      </c>
      <c r="F443" t="s">
        <v>1645</v>
      </c>
      <c r="G443" t="b">
        <v>1</v>
      </c>
    </row>
    <row r="444" spans="1:7" x14ac:dyDescent="0.2">
      <c r="A444" t="s">
        <v>1671</v>
      </c>
      <c r="B444" t="s">
        <v>1670</v>
      </c>
      <c r="C444" t="s">
        <v>1644</v>
      </c>
      <c r="D444" t="s">
        <v>1380</v>
      </c>
      <c r="E444" t="s">
        <v>1381</v>
      </c>
      <c r="F444" t="s">
        <v>1645</v>
      </c>
      <c r="G444" t="b">
        <v>1</v>
      </c>
    </row>
    <row r="445" spans="1:7" x14ac:dyDescent="0.2">
      <c r="A445" t="s">
        <v>1672</v>
      </c>
      <c r="B445" t="s">
        <v>1670</v>
      </c>
      <c r="C445" t="s">
        <v>1644</v>
      </c>
      <c r="D445" t="s">
        <v>1380</v>
      </c>
      <c r="E445" t="s">
        <v>1381</v>
      </c>
      <c r="F445" t="s">
        <v>1645</v>
      </c>
      <c r="G445" t="b">
        <v>1</v>
      </c>
    </row>
    <row r="446" spans="1:7" x14ac:dyDescent="0.2">
      <c r="A446" t="s">
        <v>1673</v>
      </c>
      <c r="B446" t="s">
        <v>1670</v>
      </c>
      <c r="C446" t="s">
        <v>1644</v>
      </c>
      <c r="D446" t="s">
        <v>1380</v>
      </c>
      <c r="E446" t="s">
        <v>1381</v>
      </c>
      <c r="F446" t="s">
        <v>1645</v>
      </c>
      <c r="G446" t="b">
        <v>1</v>
      </c>
    </row>
    <row r="447" spans="1:7" x14ac:dyDescent="0.2">
      <c r="A447" t="s">
        <v>1674</v>
      </c>
      <c r="B447" t="s">
        <v>1675</v>
      </c>
      <c r="C447" t="s">
        <v>1644</v>
      </c>
      <c r="D447" t="s">
        <v>1380</v>
      </c>
      <c r="E447" t="s">
        <v>1381</v>
      </c>
      <c r="F447" t="s">
        <v>1645</v>
      </c>
      <c r="G447" t="b">
        <v>1</v>
      </c>
    </row>
    <row r="448" spans="1:7" x14ac:dyDescent="0.2">
      <c r="A448" t="s">
        <v>1545</v>
      </c>
      <c r="B448" t="s">
        <v>1576</v>
      </c>
      <c r="C448" t="s">
        <v>1644</v>
      </c>
      <c r="D448" t="s">
        <v>1380</v>
      </c>
      <c r="E448" t="s">
        <v>1381</v>
      </c>
      <c r="F448" t="s">
        <v>1645</v>
      </c>
      <c r="G448" t="b">
        <v>1</v>
      </c>
    </row>
    <row r="449" spans="1:7" x14ac:dyDescent="0.2">
      <c r="A449" t="s">
        <v>1547</v>
      </c>
      <c r="B449" t="s">
        <v>1576</v>
      </c>
      <c r="C449" t="s">
        <v>1644</v>
      </c>
      <c r="D449" t="s">
        <v>1380</v>
      </c>
      <c r="E449" t="s">
        <v>1381</v>
      </c>
      <c r="F449" t="s">
        <v>1645</v>
      </c>
      <c r="G449" t="b">
        <v>1</v>
      </c>
    </row>
    <row r="450" spans="1:7" x14ac:dyDescent="0.2">
      <c r="A450" t="s">
        <v>1660</v>
      </c>
      <c r="B450" t="s">
        <v>1661</v>
      </c>
      <c r="C450" t="s">
        <v>1676</v>
      </c>
      <c r="D450" t="s">
        <v>1380</v>
      </c>
      <c r="E450" t="s">
        <v>1381</v>
      </c>
      <c r="F450" t="s">
        <v>1645</v>
      </c>
      <c r="G450" t="b">
        <v>1</v>
      </c>
    </row>
    <row r="451" spans="1:7" x14ac:dyDescent="0.2">
      <c r="A451" t="s">
        <v>1662</v>
      </c>
      <c r="B451" t="s">
        <v>1663</v>
      </c>
      <c r="C451" t="s">
        <v>1676</v>
      </c>
      <c r="D451" t="s">
        <v>1380</v>
      </c>
      <c r="E451" t="s">
        <v>1381</v>
      </c>
      <c r="F451" t="s">
        <v>1645</v>
      </c>
      <c r="G451" t="b">
        <v>1</v>
      </c>
    </row>
    <row r="452" spans="1:7" x14ac:dyDescent="0.2">
      <c r="A452" t="s">
        <v>1664</v>
      </c>
      <c r="B452" t="s">
        <v>1663</v>
      </c>
      <c r="C452" t="s">
        <v>1676</v>
      </c>
      <c r="D452" t="s">
        <v>1380</v>
      </c>
      <c r="E452" t="s">
        <v>1381</v>
      </c>
      <c r="F452" t="s">
        <v>1645</v>
      </c>
      <c r="G452" t="b">
        <v>1</v>
      </c>
    </row>
    <row r="453" spans="1:7" x14ac:dyDescent="0.2">
      <c r="A453" t="s">
        <v>1665</v>
      </c>
      <c r="B453" t="s">
        <v>1666</v>
      </c>
      <c r="C453" t="s">
        <v>1676</v>
      </c>
      <c r="D453" t="s">
        <v>1380</v>
      </c>
      <c r="E453" t="s">
        <v>1381</v>
      </c>
      <c r="F453" t="s">
        <v>1645</v>
      </c>
      <c r="G453" t="b">
        <v>1</v>
      </c>
    </row>
    <row r="454" spans="1:7" x14ac:dyDescent="0.2">
      <c r="A454" t="s">
        <v>1667</v>
      </c>
      <c r="B454" t="s">
        <v>1668</v>
      </c>
      <c r="C454" t="s">
        <v>1676</v>
      </c>
      <c r="D454" t="s">
        <v>1380</v>
      </c>
      <c r="E454" t="s">
        <v>1381</v>
      </c>
      <c r="F454" t="s">
        <v>1645</v>
      </c>
      <c r="G454" t="b">
        <v>1</v>
      </c>
    </row>
    <row r="455" spans="1:7" x14ac:dyDescent="0.2">
      <c r="A455" t="s">
        <v>1669</v>
      </c>
      <c r="B455" t="s">
        <v>1670</v>
      </c>
      <c r="C455" t="s">
        <v>1676</v>
      </c>
      <c r="D455" t="s">
        <v>1380</v>
      </c>
      <c r="E455" t="s">
        <v>1381</v>
      </c>
      <c r="F455" t="s">
        <v>1645</v>
      </c>
      <c r="G455" t="b">
        <v>1</v>
      </c>
    </row>
    <row r="456" spans="1:7" x14ac:dyDescent="0.2">
      <c r="A456" t="s">
        <v>1671</v>
      </c>
      <c r="B456" t="s">
        <v>1670</v>
      </c>
      <c r="C456" t="s">
        <v>1676</v>
      </c>
      <c r="D456" t="s">
        <v>1380</v>
      </c>
      <c r="E456" t="s">
        <v>1381</v>
      </c>
      <c r="F456" t="s">
        <v>1645</v>
      </c>
      <c r="G456" t="b">
        <v>1</v>
      </c>
    </row>
    <row r="457" spans="1:7" x14ac:dyDescent="0.2">
      <c r="A457" t="s">
        <v>1672</v>
      </c>
      <c r="B457" t="s">
        <v>1670</v>
      </c>
      <c r="C457" t="s">
        <v>1676</v>
      </c>
      <c r="D457" t="s">
        <v>1380</v>
      </c>
      <c r="E457" t="s">
        <v>1381</v>
      </c>
      <c r="F457" t="s">
        <v>1645</v>
      </c>
      <c r="G457" t="b">
        <v>1</v>
      </c>
    </row>
    <row r="458" spans="1:7" x14ac:dyDescent="0.2">
      <c r="A458" t="s">
        <v>1673</v>
      </c>
      <c r="B458" t="s">
        <v>1670</v>
      </c>
      <c r="C458" t="s">
        <v>1676</v>
      </c>
      <c r="D458" t="s">
        <v>1380</v>
      </c>
      <c r="E458" t="s">
        <v>1381</v>
      </c>
      <c r="F458" t="s">
        <v>1645</v>
      </c>
      <c r="G458" t="b">
        <v>1</v>
      </c>
    </row>
    <row r="459" spans="1:7" x14ac:dyDescent="0.2">
      <c r="A459" t="s">
        <v>1674</v>
      </c>
      <c r="B459" t="s">
        <v>1675</v>
      </c>
      <c r="C459" t="s">
        <v>1676</v>
      </c>
      <c r="D459" t="s">
        <v>1380</v>
      </c>
      <c r="E459" t="s">
        <v>1381</v>
      </c>
      <c r="F459" t="s">
        <v>1645</v>
      </c>
      <c r="G459" t="b">
        <v>1</v>
      </c>
    </row>
    <row r="460" spans="1:7" x14ac:dyDescent="0.2">
      <c r="A460" t="s">
        <v>1545</v>
      </c>
      <c r="B460" t="s">
        <v>1576</v>
      </c>
      <c r="C460" t="s">
        <v>1676</v>
      </c>
      <c r="D460" t="s">
        <v>1380</v>
      </c>
      <c r="E460" t="s">
        <v>1381</v>
      </c>
      <c r="F460" t="s">
        <v>1645</v>
      </c>
      <c r="G460" t="b">
        <v>1</v>
      </c>
    </row>
    <row r="461" spans="1:7" x14ac:dyDescent="0.2">
      <c r="A461" t="s">
        <v>1547</v>
      </c>
      <c r="B461" t="s">
        <v>1576</v>
      </c>
      <c r="C461" t="s">
        <v>1676</v>
      </c>
      <c r="D461" t="s">
        <v>1380</v>
      </c>
      <c r="E461" t="s">
        <v>1381</v>
      </c>
      <c r="F461" t="s">
        <v>1645</v>
      </c>
      <c r="G461" t="b">
        <v>1</v>
      </c>
    </row>
    <row r="462" spans="1:7" x14ac:dyDescent="0.2">
      <c r="A462" t="s">
        <v>1677</v>
      </c>
      <c r="B462" t="s">
        <v>1678</v>
      </c>
      <c r="C462" t="s">
        <v>1679</v>
      </c>
      <c r="D462" t="s">
        <v>1380</v>
      </c>
      <c r="E462" t="s">
        <v>1381</v>
      </c>
      <c r="F462" t="s">
        <v>1645</v>
      </c>
      <c r="G462" t="b">
        <v>1</v>
      </c>
    </row>
    <row r="463" spans="1:7" x14ac:dyDescent="0.2">
      <c r="A463" t="s">
        <v>1680</v>
      </c>
      <c r="B463" t="s">
        <v>1678</v>
      </c>
      <c r="C463" t="s">
        <v>1679</v>
      </c>
      <c r="D463" t="s">
        <v>1380</v>
      </c>
      <c r="E463" t="s">
        <v>1381</v>
      </c>
      <c r="F463" t="s">
        <v>1645</v>
      </c>
      <c r="G463" t="b">
        <v>1</v>
      </c>
    </row>
    <row r="464" spans="1:7" x14ac:dyDescent="0.2">
      <c r="A464" t="s">
        <v>1674</v>
      </c>
      <c r="B464" t="s">
        <v>1675</v>
      </c>
      <c r="C464" t="s">
        <v>1679</v>
      </c>
      <c r="D464" t="s">
        <v>1380</v>
      </c>
      <c r="E464" t="s">
        <v>1381</v>
      </c>
      <c r="F464" t="s">
        <v>1645</v>
      </c>
      <c r="G464" t="b">
        <v>1</v>
      </c>
    </row>
    <row r="465" spans="1:7" x14ac:dyDescent="0.2">
      <c r="A465" t="s">
        <v>1669</v>
      </c>
      <c r="B465" t="s">
        <v>1670</v>
      </c>
      <c r="C465" t="s">
        <v>1679</v>
      </c>
      <c r="D465" t="s">
        <v>1380</v>
      </c>
      <c r="E465" t="s">
        <v>1381</v>
      </c>
      <c r="F465" t="s">
        <v>1645</v>
      </c>
      <c r="G465" t="b">
        <v>1</v>
      </c>
    </row>
    <row r="466" spans="1:7" x14ac:dyDescent="0.2">
      <c r="A466" t="s">
        <v>1671</v>
      </c>
      <c r="B466" t="s">
        <v>1670</v>
      </c>
      <c r="C466" t="s">
        <v>1679</v>
      </c>
      <c r="D466" t="s">
        <v>1380</v>
      </c>
      <c r="E466" t="s">
        <v>1381</v>
      </c>
      <c r="F466" t="s">
        <v>1645</v>
      </c>
      <c r="G466" t="b">
        <v>1</v>
      </c>
    </row>
    <row r="467" spans="1:7" x14ac:dyDescent="0.2">
      <c r="A467" t="s">
        <v>1672</v>
      </c>
      <c r="B467" t="s">
        <v>1670</v>
      </c>
      <c r="C467" t="s">
        <v>1679</v>
      </c>
      <c r="D467" t="s">
        <v>1380</v>
      </c>
      <c r="E467" t="s">
        <v>1381</v>
      </c>
      <c r="F467" t="s">
        <v>1645</v>
      </c>
      <c r="G467" t="b">
        <v>1</v>
      </c>
    </row>
    <row r="468" spans="1:7" x14ac:dyDescent="0.2">
      <c r="A468" t="s">
        <v>1673</v>
      </c>
      <c r="B468" t="s">
        <v>1670</v>
      </c>
      <c r="C468" t="s">
        <v>1679</v>
      </c>
      <c r="D468" t="s">
        <v>1380</v>
      </c>
      <c r="E468" t="s">
        <v>1381</v>
      </c>
      <c r="F468" t="s">
        <v>1645</v>
      </c>
      <c r="G468" t="b">
        <v>1</v>
      </c>
    </row>
    <row r="469" spans="1:7" x14ac:dyDescent="0.2">
      <c r="A469" t="s">
        <v>1665</v>
      </c>
      <c r="B469" t="s">
        <v>1666</v>
      </c>
      <c r="C469" t="s">
        <v>1679</v>
      </c>
      <c r="D469" t="s">
        <v>1380</v>
      </c>
      <c r="E469" t="s">
        <v>1381</v>
      </c>
      <c r="F469" t="s">
        <v>1645</v>
      </c>
      <c r="G469" t="b">
        <v>1</v>
      </c>
    </row>
    <row r="470" spans="1:7" x14ac:dyDescent="0.2">
      <c r="A470" t="s">
        <v>1662</v>
      </c>
      <c r="B470" t="s">
        <v>1663</v>
      </c>
      <c r="C470" t="s">
        <v>1679</v>
      </c>
      <c r="D470" t="s">
        <v>1380</v>
      </c>
      <c r="E470" t="s">
        <v>1381</v>
      </c>
      <c r="F470" t="s">
        <v>1645</v>
      </c>
      <c r="G470" t="b">
        <v>1</v>
      </c>
    </row>
    <row r="471" spans="1:7" x14ac:dyDescent="0.2">
      <c r="A471" t="s">
        <v>1664</v>
      </c>
      <c r="B471" t="s">
        <v>1663</v>
      </c>
      <c r="C471" t="s">
        <v>1679</v>
      </c>
      <c r="D471" t="s">
        <v>1380</v>
      </c>
      <c r="E471" t="s">
        <v>1381</v>
      </c>
      <c r="F471" t="s">
        <v>1645</v>
      </c>
      <c r="G471" t="b">
        <v>1</v>
      </c>
    </row>
    <row r="472" spans="1:7" x14ac:dyDescent="0.2">
      <c r="A472" t="s">
        <v>1660</v>
      </c>
      <c r="B472" t="s">
        <v>1681</v>
      </c>
      <c r="C472" t="s">
        <v>1679</v>
      </c>
      <c r="D472" t="s">
        <v>1380</v>
      </c>
      <c r="E472" t="s">
        <v>1381</v>
      </c>
      <c r="F472" t="s">
        <v>1645</v>
      </c>
      <c r="G472" t="b">
        <v>1</v>
      </c>
    </row>
    <row r="473" spans="1:7" x14ac:dyDescent="0.2">
      <c r="A473" t="s">
        <v>1654</v>
      </c>
      <c r="B473" t="s">
        <v>1655</v>
      </c>
      <c r="C473" t="s">
        <v>1679</v>
      </c>
      <c r="D473" t="s">
        <v>1380</v>
      </c>
      <c r="E473" t="s">
        <v>1381</v>
      </c>
      <c r="F473" t="s">
        <v>1645</v>
      </c>
      <c r="G473" t="b">
        <v>1</v>
      </c>
    </row>
    <row r="474" spans="1:7" x14ac:dyDescent="0.2">
      <c r="A474" t="s">
        <v>1656</v>
      </c>
      <c r="B474" t="s">
        <v>1655</v>
      </c>
      <c r="C474" t="s">
        <v>1679</v>
      </c>
      <c r="D474" t="s">
        <v>1380</v>
      </c>
      <c r="E474" t="s">
        <v>1381</v>
      </c>
      <c r="F474" t="s">
        <v>1645</v>
      </c>
      <c r="G474" t="b">
        <v>1</v>
      </c>
    </row>
    <row r="475" spans="1:7" x14ac:dyDescent="0.2">
      <c r="A475" t="s">
        <v>1657</v>
      </c>
      <c r="B475" t="s">
        <v>1655</v>
      </c>
      <c r="C475" t="s">
        <v>1679</v>
      </c>
      <c r="D475" t="s">
        <v>1380</v>
      </c>
      <c r="E475" t="s">
        <v>1381</v>
      </c>
      <c r="F475" t="s">
        <v>1645</v>
      </c>
      <c r="G475" t="b">
        <v>1</v>
      </c>
    </row>
    <row r="476" spans="1:7" x14ac:dyDescent="0.2">
      <c r="A476" t="s">
        <v>1682</v>
      </c>
      <c r="B476" t="s">
        <v>1683</v>
      </c>
      <c r="C476" t="s">
        <v>1679</v>
      </c>
      <c r="D476" t="s">
        <v>1380</v>
      </c>
      <c r="E476" t="s">
        <v>1381</v>
      </c>
      <c r="F476" t="s">
        <v>1645</v>
      </c>
      <c r="G476" t="b">
        <v>1</v>
      </c>
    </row>
    <row r="477" spans="1:7" x14ac:dyDescent="0.2">
      <c r="A477" t="s">
        <v>1684</v>
      </c>
      <c r="B477" t="s">
        <v>1683</v>
      </c>
      <c r="C477" t="s">
        <v>1679</v>
      </c>
      <c r="D477" t="s">
        <v>1380</v>
      </c>
      <c r="E477" t="s">
        <v>1381</v>
      </c>
      <c r="F477" t="s">
        <v>1645</v>
      </c>
      <c r="G477" t="b">
        <v>1</v>
      </c>
    </row>
    <row r="478" spans="1:7" x14ac:dyDescent="0.2">
      <c r="A478" t="s">
        <v>1685</v>
      </c>
      <c r="B478" t="s">
        <v>1683</v>
      </c>
      <c r="C478" t="s">
        <v>1679</v>
      </c>
      <c r="D478" t="s">
        <v>1380</v>
      </c>
      <c r="E478" t="s">
        <v>1381</v>
      </c>
      <c r="F478" t="s">
        <v>1645</v>
      </c>
      <c r="G478" t="b">
        <v>1</v>
      </c>
    </row>
    <row r="479" spans="1:7" x14ac:dyDescent="0.2">
      <c r="A479" t="s">
        <v>1686</v>
      </c>
      <c r="B479" t="s">
        <v>1683</v>
      </c>
      <c r="C479" t="s">
        <v>1679</v>
      </c>
      <c r="D479" t="s">
        <v>1380</v>
      </c>
      <c r="E479" t="s">
        <v>1381</v>
      </c>
      <c r="F479" t="s">
        <v>1645</v>
      </c>
      <c r="G479" t="b">
        <v>1</v>
      </c>
    </row>
    <row r="480" spans="1:7" x14ac:dyDescent="0.2">
      <c r="A480" t="s">
        <v>1687</v>
      </c>
      <c r="B480" t="s">
        <v>1683</v>
      </c>
      <c r="C480" t="s">
        <v>1679</v>
      </c>
      <c r="D480" t="s">
        <v>1380</v>
      </c>
      <c r="E480" t="s">
        <v>1381</v>
      </c>
      <c r="F480" t="s">
        <v>1645</v>
      </c>
      <c r="G480" t="b">
        <v>1</v>
      </c>
    </row>
    <row r="481" spans="1:7" x14ac:dyDescent="0.2">
      <c r="A481" t="s">
        <v>1688</v>
      </c>
      <c r="B481" t="s">
        <v>1689</v>
      </c>
      <c r="C481" t="s">
        <v>1679</v>
      </c>
      <c r="D481" t="s">
        <v>1380</v>
      </c>
      <c r="E481" t="s">
        <v>1381</v>
      </c>
      <c r="F481" t="s">
        <v>1645</v>
      </c>
      <c r="G481" t="b">
        <v>1</v>
      </c>
    </row>
    <row r="482" spans="1:7" x14ac:dyDescent="0.2">
      <c r="A482" t="s">
        <v>1461</v>
      </c>
      <c r="B482" t="s">
        <v>1690</v>
      </c>
      <c r="C482" t="s">
        <v>1691</v>
      </c>
      <c r="D482" t="s">
        <v>1380</v>
      </c>
      <c r="E482" t="s">
        <v>1381</v>
      </c>
      <c r="F482" t="s">
        <v>1645</v>
      </c>
      <c r="G482" t="b">
        <v>1</v>
      </c>
    </row>
    <row r="483" spans="1:7" x14ac:dyDescent="0.2">
      <c r="A483" t="s">
        <v>1464</v>
      </c>
      <c r="B483" t="s">
        <v>1465</v>
      </c>
      <c r="C483" t="s">
        <v>1691</v>
      </c>
      <c r="D483" t="s">
        <v>1380</v>
      </c>
      <c r="E483" t="s">
        <v>1381</v>
      </c>
      <c r="F483" t="s">
        <v>1645</v>
      </c>
      <c r="G483" t="b">
        <v>1</v>
      </c>
    </row>
    <row r="484" spans="1:7" x14ac:dyDescent="0.2">
      <c r="A484" t="s">
        <v>1466</v>
      </c>
      <c r="B484" t="s">
        <v>1465</v>
      </c>
      <c r="C484" t="s">
        <v>1691</v>
      </c>
      <c r="D484" t="s">
        <v>1380</v>
      </c>
      <c r="E484" t="s">
        <v>1381</v>
      </c>
      <c r="F484" t="s">
        <v>1645</v>
      </c>
      <c r="G484" t="b">
        <v>1</v>
      </c>
    </row>
    <row r="485" spans="1:7" x14ac:dyDescent="0.2">
      <c r="A485" t="s">
        <v>1692</v>
      </c>
      <c r="B485" t="s">
        <v>1693</v>
      </c>
      <c r="C485" t="s">
        <v>1691</v>
      </c>
      <c r="D485" t="s">
        <v>1380</v>
      </c>
      <c r="E485" t="s">
        <v>1381</v>
      </c>
      <c r="F485" t="s">
        <v>1645</v>
      </c>
      <c r="G485" t="b">
        <v>1</v>
      </c>
    </row>
    <row r="486" spans="1:7" x14ac:dyDescent="0.2">
      <c r="A486" t="s">
        <v>1694</v>
      </c>
      <c r="B486" t="s">
        <v>1695</v>
      </c>
      <c r="C486" t="s">
        <v>1691</v>
      </c>
      <c r="D486" t="s">
        <v>1380</v>
      </c>
      <c r="E486" t="s">
        <v>1381</v>
      </c>
      <c r="F486" t="s">
        <v>1645</v>
      </c>
      <c r="G486" t="b">
        <v>1</v>
      </c>
    </row>
    <row r="487" spans="1:7" x14ac:dyDescent="0.2">
      <c r="A487" t="s">
        <v>1377</v>
      </c>
      <c r="B487" t="s">
        <v>1378</v>
      </c>
      <c r="C487" t="s">
        <v>1696</v>
      </c>
      <c r="D487" t="s">
        <v>1380</v>
      </c>
      <c r="E487" t="s">
        <v>1381</v>
      </c>
      <c r="F487" t="s">
        <v>1645</v>
      </c>
      <c r="G487" t="b">
        <v>1</v>
      </c>
    </row>
    <row r="488" spans="1:7" x14ac:dyDescent="0.2">
      <c r="A488" t="s">
        <v>1385</v>
      </c>
      <c r="B488" t="s">
        <v>1697</v>
      </c>
      <c r="C488" t="s">
        <v>1696</v>
      </c>
      <c r="D488" t="s">
        <v>1380</v>
      </c>
      <c r="E488" t="s">
        <v>1381</v>
      </c>
      <c r="F488" t="s">
        <v>1645</v>
      </c>
      <c r="G488" t="b">
        <v>1</v>
      </c>
    </row>
    <row r="489" spans="1:7" x14ac:dyDescent="0.2">
      <c r="A489" t="s">
        <v>1387</v>
      </c>
      <c r="B489" t="s">
        <v>1697</v>
      </c>
      <c r="C489" t="s">
        <v>1696</v>
      </c>
      <c r="D489" t="s">
        <v>1380</v>
      </c>
      <c r="E489" t="s">
        <v>1381</v>
      </c>
      <c r="F489" t="s">
        <v>1645</v>
      </c>
      <c r="G489" t="b">
        <v>1</v>
      </c>
    </row>
    <row r="490" spans="1:7" x14ac:dyDescent="0.2">
      <c r="A490" t="s">
        <v>1698</v>
      </c>
      <c r="B490" t="s">
        <v>1699</v>
      </c>
      <c r="C490" t="s">
        <v>1696</v>
      </c>
      <c r="D490" t="s">
        <v>1380</v>
      </c>
      <c r="E490" t="s">
        <v>1381</v>
      </c>
      <c r="F490" t="s">
        <v>1645</v>
      </c>
      <c r="G490" t="b">
        <v>1</v>
      </c>
    </row>
    <row r="491" spans="1:7" x14ac:dyDescent="0.2">
      <c r="A491" t="s">
        <v>1700</v>
      </c>
      <c r="B491" t="s">
        <v>1701</v>
      </c>
      <c r="C491" t="s">
        <v>1696</v>
      </c>
      <c r="D491" t="s">
        <v>1380</v>
      </c>
      <c r="E491" t="s">
        <v>1381</v>
      </c>
      <c r="F491" t="s">
        <v>1645</v>
      </c>
      <c r="G491" t="b">
        <v>1</v>
      </c>
    </row>
    <row r="492" spans="1:7" x14ac:dyDescent="0.2">
      <c r="A492" t="s">
        <v>1702</v>
      </c>
      <c r="B492" t="s">
        <v>1703</v>
      </c>
      <c r="C492" t="s">
        <v>1696</v>
      </c>
      <c r="D492" t="s">
        <v>1380</v>
      </c>
      <c r="E492" t="s">
        <v>1381</v>
      </c>
      <c r="F492" t="s">
        <v>1645</v>
      </c>
      <c r="G492" t="b">
        <v>1</v>
      </c>
    </row>
    <row r="493" spans="1:7" x14ac:dyDescent="0.2">
      <c r="A493" t="s">
        <v>1432</v>
      </c>
      <c r="B493" t="s">
        <v>1433</v>
      </c>
      <c r="C493" t="s">
        <v>1696</v>
      </c>
      <c r="D493" t="s">
        <v>1380</v>
      </c>
      <c r="E493" t="s">
        <v>1381</v>
      </c>
      <c r="F493" t="s">
        <v>1645</v>
      </c>
      <c r="G493" t="b">
        <v>1</v>
      </c>
    </row>
    <row r="494" spans="1:7" x14ac:dyDescent="0.2">
      <c r="A494" t="s">
        <v>1434</v>
      </c>
      <c r="B494" t="s">
        <v>1433</v>
      </c>
      <c r="C494" t="s">
        <v>1696</v>
      </c>
      <c r="D494" t="s">
        <v>1380</v>
      </c>
      <c r="E494" t="s">
        <v>1381</v>
      </c>
      <c r="F494" t="s">
        <v>1645</v>
      </c>
      <c r="G494" t="b">
        <v>1</v>
      </c>
    </row>
    <row r="495" spans="1:7" x14ac:dyDescent="0.2">
      <c r="A495" t="s">
        <v>1435</v>
      </c>
      <c r="B495" t="s">
        <v>1433</v>
      </c>
      <c r="C495" t="s">
        <v>1696</v>
      </c>
      <c r="D495" t="s">
        <v>1380</v>
      </c>
      <c r="E495" t="s">
        <v>1381</v>
      </c>
      <c r="F495" t="s">
        <v>1645</v>
      </c>
      <c r="G495" t="b">
        <v>1</v>
      </c>
    </row>
    <row r="496" spans="1:7" x14ac:dyDescent="0.2">
      <c r="A496" t="s">
        <v>1704</v>
      </c>
      <c r="B496" t="s">
        <v>1705</v>
      </c>
      <c r="C496" t="s">
        <v>1706</v>
      </c>
      <c r="D496" t="s">
        <v>1380</v>
      </c>
      <c r="E496" t="s">
        <v>1381</v>
      </c>
      <c r="F496" t="s">
        <v>1645</v>
      </c>
      <c r="G496" t="b">
        <v>1</v>
      </c>
    </row>
    <row r="497" spans="1:7" x14ac:dyDescent="0.2">
      <c r="A497" t="s">
        <v>1707</v>
      </c>
      <c r="B497" t="s">
        <v>1708</v>
      </c>
      <c r="C497" t="s">
        <v>1706</v>
      </c>
      <c r="D497" t="s">
        <v>1380</v>
      </c>
      <c r="E497" t="s">
        <v>1381</v>
      </c>
      <c r="F497" t="s">
        <v>1645</v>
      </c>
      <c r="G497" t="b">
        <v>1</v>
      </c>
    </row>
    <row r="498" spans="1:7" x14ac:dyDescent="0.2">
      <c r="A498" t="s">
        <v>1694</v>
      </c>
      <c r="B498" t="s">
        <v>1695</v>
      </c>
      <c r="C498" t="s">
        <v>1706</v>
      </c>
      <c r="D498" t="s">
        <v>1380</v>
      </c>
      <c r="E498" t="s">
        <v>1381</v>
      </c>
      <c r="F498" t="s">
        <v>1645</v>
      </c>
      <c r="G498" t="b">
        <v>1</v>
      </c>
    </row>
    <row r="499" spans="1:7" x14ac:dyDescent="0.2">
      <c r="A499" t="s">
        <v>1662</v>
      </c>
      <c r="B499" t="s">
        <v>1709</v>
      </c>
      <c r="C499" t="s">
        <v>1706</v>
      </c>
      <c r="D499" t="s">
        <v>1380</v>
      </c>
      <c r="E499" t="s">
        <v>1381</v>
      </c>
      <c r="F499" t="s">
        <v>1645</v>
      </c>
      <c r="G499" t="b">
        <v>1</v>
      </c>
    </row>
    <row r="500" spans="1:7" x14ac:dyDescent="0.2">
      <c r="A500" t="s">
        <v>1665</v>
      </c>
      <c r="B500" t="s">
        <v>1666</v>
      </c>
      <c r="C500" t="s">
        <v>1706</v>
      </c>
      <c r="D500" t="s">
        <v>1380</v>
      </c>
      <c r="E500" t="s">
        <v>1381</v>
      </c>
      <c r="F500" t="s">
        <v>1645</v>
      </c>
      <c r="G500" t="b">
        <v>1</v>
      </c>
    </row>
    <row r="501" spans="1:7" x14ac:dyDescent="0.2">
      <c r="A501" t="s">
        <v>1710</v>
      </c>
      <c r="B501" t="s">
        <v>1711</v>
      </c>
      <c r="C501" t="s">
        <v>1706</v>
      </c>
      <c r="D501" t="s">
        <v>1380</v>
      </c>
      <c r="E501" t="s">
        <v>1381</v>
      </c>
      <c r="F501" t="s">
        <v>1645</v>
      </c>
      <c r="G501" t="b">
        <v>1</v>
      </c>
    </row>
    <row r="502" spans="1:7" x14ac:dyDescent="0.2">
      <c r="A502" t="s">
        <v>1712</v>
      </c>
      <c r="B502" t="s">
        <v>1713</v>
      </c>
      <c r="C502" t="s">
        <v>1706</v>
      </c>
      <c r="D502" t="s">
        <v>1380</v>
      </c>
      <c r="E502" t="s">
        <v>1381</v>
      </c>
      <c r="F502" t="s">
        <v>1645</v>
      </c>
      <c r="G502" t="b">
        <v>1</v>
      </c>
    </row>
    <row r="503" spans="1:7" x14ac:dyDescent="0.2">
      <c r="A503" t="s">
        <v>1704</v>
      </c>
      <c r="B503" t="s">
        <v>1714</v>
      </c>
      <c r="C503" t="s">
        <v>1715</v>
      </c>
      <c r="D503" t="s">
        <v>1380</v>
      </c>
      <c r="E503" t="s">
        <v>1381</v>
      </c>
      <c r="F503" t="s">
        <v>1645</v>
      </c>
      <c r="G503" t="b">
        <v>1</v>
      </c>
    </row>
    <row r="504" spans="1:7" x14ac:dyDescent="0.2">
      <c r="A504" t="s">
        <v>1716</v>
      </c>
      <c r="B504" t="s">
        <v>1717</v>
      </c>
      <c r="C504" t="s">
        <v>1715</v>
      </c>
      <c r="D504" t="s">
        <v>1380</v>
      </c>
      <c r="E504" t="s">
        <v>1381</v>
      </c>
      <c r="F504" t="s">
        <v>1645</v>
      </c>
      <c r="G504" t="b">
        <v>1</v>
      </c>
    </row>
    <row r="505" spans="1:7" x14ac:dyDescent="0.2">
      <c r="A505" t="s">
        <v>1718</v>
      </c>
      <c r="B505" t="s">
        <v>1719</v>
      </c>
      <c r="C505" t="s">
        <v>1715</v>
      </c>
      <c r="D505" t="s">
        <v>1380</v>
      </c>
      <c r="E505" t="s">
        <v>1381</v>
      </c>
      <c r="F505" t="s">
        <v>1645</v>
      </c>
      <c r="G505" t="b">
        <v>1</v>
      </c>
    </row>
    <row r="506" spans="1:7" x14ac:dyDescent="0.2">
      <c r="A506" t="s">
        <v>1720</v>
      </c>
      <c r="B506" t="s">
        <v>1721</v>
      </c>
      <c r="C506" t="s">
        <v>1715</v>
      </c>
      <c r="D506" t="s">
        <v>1380</v>
      </c>
      <c r="E506" t="s">
        <v>1381</v>
      </c>
      <c r="F506" t="s">
        <v>1645</v>
      </c>
      <c r="G506" t="b">
        <v>1</v>
      </c>
    </row>
    <row r="507" spans="1:7" x14ac:dyDescent="0.2">
      <c r="A507" t="s">
        <v>1722</v>
      </c>
      <c r="B507" t="s">
        <v>1721</v>
      </c>
      <c r="C507" t="s">
        <v>1715</v>
      </c>
      <c r="D507" t="s">
        <v>1380</v>
      </c>
      <c r="E507" t="s">
        <v>1381</v>
      </c>
      <c r="F507" t="s">
        <v>1645</v>
      </c>
      <c r="G507" t="b">
        <v>1</v>
      </c>
    </row>
    <row r="508" spans="1:7" x14ac:dyDescent="0.2">
      <c r="A508" t="s">
        <v>1723</v>
      </c>
      <c r="B508" t="s">
        <v>1721</v>
      </c>
      <c r="C508" t="s">
        <v>1715</v>
      </c>
      <c r="D508" t="s">
        <v>1380</v>
      </c>
      <c r="E508" t="s">
        <v>1381</v>
      </c>
      <c r="F508" t="s">
        <v>1645</v>
      </c>
      <c r="G508" t="b">
        <v>1</v>
      </c>
    </row>
    <row r="509" spans="1:7" x14ac:dyDescent="0.2">
      <c r="A509" t="s">
        <v>1724</v>
      </c>
      <c r="B509" t="s">
        <v>1725</v>
      </c>
      <c r="C509" t="s">
        <v>1715</v>
      </c>
      <c r="D509" t="s">
        <v>1380</v>
      </c>
      <c r="E509" t="s">
        <v>1381</v>
      </c>
      <c r="F509" t="s">
        <v>1645</v>
      </c>
      <c r="G509" t="b">
        <v>1</v>
      </c>
    </row>
    <row r="510" spans="1:7" x14ac:dyDescent="0.2">
      <c r="A510" t="s">
        <v>1726</v>
      </c>
      <c r="B510" t="s">
        <v>1727</v>
      </c>
      <c r="C510" t="s">
        <v>1715</v>
      </c>
      <c r="D510" t="s">
        <v>1380</v>
      </c>
      <c r="E510" t="s">
        <v>1381</v>
      </c>
      <c r="F510" t="s">
        <v>1645</v>
      </c>
      <c r="G510" t="b">
        <v>1</v>
      </c>
    </row>
    <row r="511" spans="1:7" x14ac:dyDescent="0.2">
      <c r="A511" t="s">
        <v>1728</v>
      </c>
      <c r="B511" t="s">
        <v>1729</v>
      </c>
      <c r="C511" t="s">
        <v>1730</v>
      </c>
      <c r="D511" t="s">
        <v>1380</v>
      </c>
      <c r="E511" t="s">
        <v>1381</v>
      </c>
      <c r="F511" t="s">
        <v>1645</v>
      </c>
      <c r="G511" t="b">
        <v>1</v>
      </c>
    </row>
    <row r="512" spans="1:7" x14ac:dyDescent="0.2">
      <c r="A512" t="s">
        <v>1731</v>
      </c>
      <c r="B512" t="s">
        <v>1732</v>
      </c>
      <c r="C512" t="s">
        <v>1730</v>
      </c>
      <c r="D512" t="s">
        <v>1380</v>
      </c>
      <c r="E512" t="s">
        <v>1381</v>
      </c>
      <c r="F512" t="s">
        <v>1645</v>
      </c>
      <c r="G512" t="b">
        <v>1</v>
      </c>
    </row>
    <row r="513" spans="1:7" x14ac:dyDescent="0.2">
      <c r="A513" t="s">
        <v>1733</v>
      </c>
      <c r="B513" t="s">
        <v>1734</v>
      </c>
      <c r="C513" t="s">
        <v>1730</v>
      </c>
      <c r="D513" t="s">
        <v>1380</v>
      </c>
      <c r="E513" t="s">
        <v>1381</v>
      </c>
      <c r="F513" t="s">
        <v>1645</v>
      </c>
      <c r="G513" t="b">
        <v>1</v>
      </c>
    </row>
    <row r="514" spans="1:7" x14ac:dyDescent="0.2">
      <c r="A514" t="s">
        <v>1662</v>
      </c>
      <c r="B514" t="s">
        <v>1709</v>
      </c>
      <c r="C514" t="s">
        <v>1730</v>
      </c>
      <c r="D514" t="s">
        <v>1380</v>
      </c>
      <c r="E514" t="s">
        <v>1381</v>
      </c>
      <c r="F514" t="s">
        <v>1645</v>
      </c>
      <c r="G514" t="b">
        <v>1</v>
      </c>
    </row>
    <row r="515" spans="1:7" x14ac:dyDescent="0.2">
      <c r="A515" t="s">
        <v>1665</v>
      </c>
      <c r="B515" t="s">
        <v>1666</v>
      </c>
      <c r="C515" t="s">
        <v>1730</v>
      </c>
      <c r="D515" t="s">
        <v>1380</v>
      </c>
      <c r="E515" t="s">
        <v>1381</v>
      </c>
      <c r="F515" t="s">
        <v>1645</v>
      </c>
      <c r="G515" t="b">
        <v>1</v>
      </c>
    </row>
    <row r="516" spans="1:7" x14ac:dyDescent="0.2">
      <c r="A516" t="s">
        <v>1735</v>
      </c>
      <c r="B516" t="s">
        <v>1736</v>
      </c>
      <c r="C516" t="s">
        <v>1737</v>
      </c>
      <c r="D516" t="s">
        <v>1380</v>
      </c>
      <c r="E516" t="s">
        <v>1381</v>
      </c>
      <c r="F516" t="s">
        <v>1645</v>
      </c>
      <c r="G516" t="b">
        <v>1</v>
      </c>
    </row>
    <row r="517" spans="1:7" x14ac:dyDescent="0.2">
      <c r="A517" t="s">
        <v>1738</v>
      </c>
      <c r="B517" t="s">
        <v>1739</v>
      </c>
      <c r="C517" t="s">
        <v>1737</v>
      </c>
      <c r="D517" t="s">
        <v>1380</v>
      </c>
      <c r="E517" t="s">
        <v>1381</v>
      </c>
      <c r="F517" t="s">
        <v>1645</v>
      </c>
      <c r="G517" t="b">
        <v>1</v>
      </c>
    </row>
    <row r="518" spans="1:7" x14ac:dyDescent="0.2">
      <c r="A518" t="s">
        <v>1740</v>
      </c>
      <c r="B518" t="s">
        <v>1741</v>
      </c>
      <c r="C518" t="s">
        <v>1737</v>
      </c>
      <c r="D518" t="s">
        <v>1380</v>
      </c>
      <c r="E518" t="s">
        <v>1381</v>
      </c>
      <c r="F518" t="s">
        <v>1645</v>
      </c>
      <c r="G518" t="b">
        <v>1</v>
      </c>
    </row>
    <row r="519" spans="1:7" x14ac:dyDescent="0.2">
      <c r="A519" t="s">
        <v>1742</v>
      </c>
      <c r="B519" t="s">
        <v>1741</v>
      </c>
      <c r="C519" t="s">
        <v>1737</v>
      </c>
      <c r="D519" t="s">
        <v>1380</v>
      </c>
      <c r="E519" t="s">
        <v>1381</v>
      </c>
      <c r="F519" t="s">
        <v>1645</v>
      </c>
      <c r="G519" t="b">
        <v>1</v>
      </c>
    </row>
    <row r="520" spans="1:7" x14ac:dyDescent="0.2">
      <c r="A520" t="s">
        <v>1743</v>
      </c>
      <c r="B520" t="s">
        <v>1741</v>
      </c>
      <c r="C520" t="s">
        <v>1737</v>
      </c>
      <c r="D520" t="s">
        <v>1380</v>
      </c>
      <c r="E520" t="s">
        <v>1381</v>
      </c>
      <c r="F520" t="s">
        <v>1645</v>
      </c>
      <c r="G520" t="b">
        <v>1</v>
      </c>
    </row>
    <row r="521" spans="1:7" x14ac:dyDescent="0.2">
      <c r="A521" t="s">
        <v>1707</v>
      </c>
      <c r="B521" t="s">
        <v>1708</v>
      </c>
      <c r="C521" t="s">
        <v>1737</v>
      </c>
      <c r="D521" t="s">
        <v>1380</v>
      </c>
      <c r="E521" t="s">
        <v>1381</v>
      </c>
      <c r="F521" t="s">
        <v>1645</v>
      </c>
      <c r="G521" t="b">
        <v>1</v>
      </c>
    </row>
    <row r="522" spans="1:7" x14ac:dyDescent="0.2">
      <c r="A522" t="s">
        <v>1694</v>
      </c>
      <c r="B522" t="s">
        <v>1744</v>
      </c>
      <c r="C522" t="s">
        <v>1737</v>
      </c>
      <c r="D522" t="s">
        <v>1380</v>
      </c>
      <c r="E522" t="s">
        <v>1381</v>
      </c>
      <c r="F522" t="s">
        <v>1645</v>
      </c>
      <c r="G522" t="b">
        <v>1</v>
      </c>
    </row>
    <row r="523" spans="1:7" x14ac:dyDescent="0.2">
      <c r="A523" t="s">
        <v>1745</v>
      </c>
      <c r="B523" t="s">
        <v>1744</v>
      </c>
      <c r="C523" t="s">
        <v>1737</v>
      </c>
      <c r="D523" t="s">
        <v>1380</v>
      </c>
      <c r="E523" t="s">
        <v>1381</v>
      </c>
      <c r="F523" t="s">
        <v>1645</v>
      </c>
      <c r="G523" t="b">
        <v>1</v>
      </c>
    </row>
    <row r="524" spans="1:7" x14ac:dyDescent="0.2">
      <c r="A524" t="s">
        <v>1746</v>
      </c>
      <c r="B524" t="s">
        <v>1747</v>
      </c>
      <c r="C524" t="s">
        <v>1748</v>
      </c>
      <c r="D524" t="s">
        <v>1380</v>
      </c>
      <c r="E524" t="s">
        <v>1381</v>
      </c>
      <c r="F524" t="s">
        <v>1645</v>
      </c>
      <c r="G524" t="b">
        <v>1</v>
      </c>
    </row>
    <row r="525" spans="1:7" x14ac:dyDescent="0.2">
      <c r="A525" t="s">
        <v>1560</v>
      </c>
      <c r="B525" t="s">
        <v>1561</v>
      </c>
      <c r="C525" t="s">
        <v>1748</v>
      </c>
      <c r="D525" t="s">
        <v>1380</v>
      </c>
      <c r="E525" t="s">
        <v>1381</v>
      </c>
      <c r="F525" t="s">
        <v>1645</v>
      </c>
      <c r="G525" t="b">
        <v>1</v>
      </c>
    </row>
    <row r="526" spans="1:7" x14ac:dyDescent="0.2">
      <c r="A526" t="s">
        <v>1563</v>
      </c>
      <c r="B526" t="s">
        <v>1564</v>
      </c>
      <c r="C526" t="s">
        <v>1748</v>
      </c>
      <c r="D526" t="s">
        <v>1380</v>
      </c>
      <c r="E526" t="s">
        <v>1381</v>
      </c>
      <c r="F526" t="s">
        <v>1645</v>
      </c>
      <c r="G526" t="b">
        <v>1</v>
      </c>
    </row>
    <row r="527" spans="1:7" x14ac:dyDescent="0.2">
      <c r="A527" t="s">
        <v>1632</v>
      </c>
      <c r="B527" t="s">
        <v>1749</v>
      </c>
      <c r="C527" t="s">
        <v>1748</v>
      </c>
      <c r="D527" t="s">
        <v>1380</v>
      </c>
      <c r="E527" t="s">
        <v>1381</v>
      </c>
      <c r="F527" t="s">
        <v>1645</v>
      </c>
      <c r="G527" t="b">
        <v>1</v>
      </c>
    </row>
    <row r="528" spans="1:7" x14ac:dyDescent="0.2">
      <c r="A528" t="s">
        <v>1704</v>
      </c>
      <c r="B528" t="s">
        <v>1750</v>
      </c>
      <c r="C528" t="s">
        <v>1751</v>
      </c>
      <c r="D528" t="s">
        <v>1380</v>
      </c>
      <c r="E528" t="s">
        <v>1381</v>
      </c>
      <c r="F528" t="s">
        <v>1645</v>
      </c>
      <c r="G528" t="b">
        <v>1</v>
      </c>
    </row>
    <row r="529" spans="1:7" x14ac:dyDescent="0.2">
      <c r="A529" t="s">
        <v>1752</v>
      </c>
      <c r="B529" t="s">
        <v>1753</v>
      </c>
      <c r="C529" t="s">
        <v>1751</v>
      </c>
      <c r="D529" t="s">
        <v>1380</v>
      </c>
      <c r="E529" t="s">
        <v>1381</v>
      </c>
      <c r="F529" t="s">
        <v>1645</v>
      </c>
      <c r="G529" t="b">
        <v>1</v>
      </c>
    </row>
    <row r="530" spans="1:7" x14ac:dyDescent="0.2">
      <c r="A530" t="s">
        <v>1716</v>
      </c>
      <c r="B530" t="s">
        <v>1754</v>
      </c>
      <c r="C530" t="s">
        <v>1751</v>
      </c>
      <c r="D530" t="s">
        <v>1380</v>
      </c>
      <c r="E530" t="s">
        <v>1381</v>
      </c>
      <c r="F530" t="s">
        <v>1645</v>
      </c>
      <c r="G530" t="b">
        <v>1</v>
      </c>
    </row>
    <row r="531" spans="1:7" x14ac:dyDescent="0.2">
      <c r="A531" t="s">
        <v>1710</v>
      </c>
      <c r="B531" t="s">
        <v>1711</v>
      </c>
      <c r="C531" t="s">
        <v>1751</v>
      </c>
      <c r="D531" t="s">
        <v>1380</v>
      </c>
      <c r="E531" t="s">
        <v>1381</v>
      </c>
      <c r="F531" t="s">
        <v>1645</v>
      </c>
      <c r="G531" t="b">
        <v>1</v>
      </c>
    </row>
    <row r="532" spans="1:7" x14ac:dyDescent="0.2">
      <c r="A532" t="s">
        <v>1712</v>
      </c>
      <c r="B532" t="s">
        <v>1713</v>
      </c>
      <c r="C532" t="s">
        <v>1751</v>
      </c>
      <c r="D532" t="s">
        <v>1380</v>
      </c>
      <c r="E532" t="s">
        <v>1381</v>
      </c>
      <c r="F532" t="s">
        <v>1645</v>
      </c>
      <c r="G532" t="b">
        <v>1</v>
      </c>
    </row>
    <row r="533" spans="1:7" x14ac:dyDescent="0.2">
      <c r="A533" t="s">
        <v>1755</v>
      </c>
      <c r="B533" t="s">
        <v>1756</v>
      </c>
      <c r="C533" t="s">
        <v>1757</v>
      </c>
      <c r="D533" t="s">
        <v>1758</v>
      </c>
      <c r="E533" t="s">
        <v>1759</v>
      </c>
      <c r="G533" t="b">
        <v>1</v>
      </c>
    </row>
    <row r="534" spans="1:7" x14ac:dyDescent="0.2">
      <c r="A534" t="s">
        <v>1760</v>
      </c>
      <c r="B534" t="s">
        <v>1761</v>
      </c>
      <c r="C534" t="s">
        <v>1757</v>
      </c>
      <c r="D534" t="s">
        <v>1758</v>
      </c>
      <c r="E534" t="s">
        <v>1759</v>
      </c>
      <c r="G534" t="b">
        <v>1</v>
      </c>
    </row>
    <row r="535" spans="1:7" x14ac:dyDescent="0.2">
      <c r="A535" t="s">
        <v>1762</v>
      </c>
      <c r="B535" t="s">
        <v>1763</v>
      </c>
      <c r="C535" t="s">
        <v>1757</v>
      </c>
      <c r="D535" t="s">
        <v>1758</v>
      </c>
      <c r="E535" t="s">
        <v>1759</v>
      </c>
      <c r="G535" t="b">
        <v>1</v>
      </c>
    </row>
    <row r="536" spans="1:7" x14ac:dyDescent="0.2">
      <c r="A536" t="s">
        <v>1764</v>
      </c>
      <c r="B536" t="s">
        <v>1765</v>
      </c>
      <c r="C536" t="s">
        <v>1757</v>
      </c>
      <c r="D536" t="s">
        <v>1758</v>
      </c>
      <c r="E536" t="s">
        <v>1759</v>
      </c>
      <c r="G536" t="b">
        <v>1</v>
      </c>
    </row>
    <row r="537" spans="1:7" x14ac:dyDescent="0.2">
      <c r="A537" t="s">
        <v>1766</v>
      </c>
      <c r="B537" t="s">
        <v>1767</v>
      </c>
      <c r="C537" t="s">
        <v>1768</v>
      </c>
      <c r="D537" t="s">
        <v>1769</v>
      </c>
      <c r="E537" t="s">
        <v>1770</v>
      </c>
      <c r="G537" t="b">
        <v>1</v>
      </c>
    </row>
    <row r="538" spans="1:7" x14ac:dyDescent="0.2">
      <c r="A538" t="s">
        <v>1771</v>
      </c>
      <c r="B538" t="s">
        <v>1767</v>
      </c>
      <c r="C538" t="s">
        <v>1768</v>
      </c>
      <c r="D538" t="s">
        <v>1769</v>
      </c>
      <c r="E538" t="s">
        <v>1770</v>
      </c>
      <c r="G538" t="b">
        <v>1</v>
      </c>
    </row>
    <row r="539" spans="1:7" x14ac:dyDescent="0.2">
      <c r="A539" t="s">
        <v>1772</v>
      </c>
      <c r="B539" t="s">
        <v>1773</v>
      </c>
      <c r="C539" t="s">
        <v>1768</v>
      </c>
      <c r="D539" t="s">
        <v>1769</v>
      </c>
      <c r="E539" t="s">
        <v>1770</v>
      </c>
      <c r="G539" t="b">
        <v>1</v>
      </c>
    </row>
    <row r="540" spans="1:7" x14ac:dyDescent="0.2">
      <c r="A540" t="s">
        <v>1774</v>
      </c>
      <c r="B540" t="s">
        <v>1767</v>
      </c>
      <c r="C540" t="s">
        <v>1768</v>
      </c>
      <c r="D540" t="s">
        <v>1769</v>
      </c>
      <c r="E540" t="s">
        <v>1770</v>
      </c>
      <c r="G540" t="b">
        <v>1</v>
      </c>
    </row>
    <row r="541" spans="1:7" x14ac:dyDescent="0.2">
      <c r="A541" t="s">
        <v>1775</v>
      </c>
      <c r="B541" t="s">
        <v>1767</v>
      </c>
      <c r="C541" t="s">
        <v>1768</v>
      </c>
      <c r="D541" t="s">
        <v>1769</v>
      </c>
      <c r="E541" t="s">
        <v>1770</v>
      </c>
      <c r="G541" t="b">
        <v>1</v>
      </c>
    </row>
    <row r="542" spans="1:7" x14ac:dyDescent="0.2">
      <c r="A542" t="s">
        <v>1776</v>
      </c>
      <c r="B542" t="s">
        <v>1767</v>
      </c>
      <c r="C542" t="s">
        <v>1768</v>
      </c>
      <c r="D542" t="s">
        <v>1769</v>
      </c>
      <c r="E542" t="s">
        <v>1770</v>
      </c>
      <c r="G542" t="b">
        <v>1</v>
      </c>
    </row>
    <row r="543" spans="1:7" x14ac:dyDescent="0.2">
      <c r="A543" t="s">
        <v>1777</v>
      </c>
      <c r="B543" t="s">
        <v>1778</v>
      </c>
      <c r="C543" t="s">
        <v>1768</v>
      </c>
      <c r="D543" t="s">
        <v>1769</v>
      </c>
      <c r="E543" t="s">
        <v>1770</v>
      </c>
      <c r="G543" t="b">
        <v>1</v>
      </c>
    </row>
    <row r="544" spans="1:7" x14ac:dyDescent="0.2">
      <c r="A544" t="s">
        <v>1779</v>
      </c>
      <c r="B544" t="s">
        <v>1780</v>
      </c>
      <c r="C544" t="s">
        <v>1768</v>
      </c>
      <c r="D544" t="s">
        <v>1769</v>
      </c>
      <c r="E544" t="s">
        <v>1770</v>
      </c>
      <c r="G544" t="b">
        <v>1</v>
      </c>
    </row>
    <row r="545" spans="1:7" x14ac:dyDescent="0.2">
      <c r="A545" t="s">
        <v>1781</v>
      </c>
      <c r="B545" t="s">
        <v>1780</v>
      </c>
      <c r="C545" t="s">
        <v>1768</v>
      </c>
      <c r="D545" t="s">
        <v>1769</v>
      </c>
      <c r="E545" t="s">
        <v>1770</v>
      </c>
      <c r="G545" t="b">
        <v>1</v>
      </c>
    </row>
    <row r="546" spans="1:7" x14ac:dyDescent="0.2">
      <c r="A546" t="s">
        <v>1782</v>
      </c>
      <c r="B546" t="s">
        <v>1783</v>
      </c>
      <c r="C546" t="s">
        <v>1768</v>
      </c>
      <c r="D546" t="s">
        <v>1769</v>
      </c>
      <c r="E546" t="s">
        <v>1770</v>
      </c>
      <c r="G546" t="b">
        <v>1</v>
      </c>
    </row>
    <row r="547" spans="1:7" x14ac:dyDescent="0.2">
      <c r="A547" t="s">
        <v>1784</v>
      </c>
      <c r="B547" t="s">
        <v>1785</v>
      </c>
      <c r="C547" t="s">
        <v>994</v>
      </c>
      <c r="D547" t="s">
        <v>1769</v>
      </c>
      <c r="E547" t="s">
        <v>1770</v>
      </c>
      <c r="G547" t="b">
        <v>1</v>
      </c>
    </row>
    <row r="548" spans="1:7" x14ac:dyDescent="0.2">
      <c r="A548" t="s">
        <v>1786</v>
      </c>
      <c r="B548" t="s">
        <v>1787</v>
      </c>
      <c r="C548" t="s">
        <v>994</v>
      </c>
      <c r="D548" t="s">
        <v>1769</v>
      </c>
      <c r="E548" t="s">
        <v>1770</v>
      </c>
      <c r="G548" t="b">
        <v>1</v>
      </c>
    </row>
    <row r="549" spans="1:7" x14ac:dyDescent="0.2">
      <c r="A549" t="s">
        <v>1788</v>
      </c>
      <c r="B549" t="s">
        <v>1789</v>
      </c>
      <c r="C549" t="s">
        <v>994</v>
      </c>
      <c r="D549" t="s">
        <v>1769</v>
      </c>
      <c r="E549" t="s">
        <v>1770</v>
      </c>
      <c r="G549" t="b">
        <v>1</v>
      </c>
    </row>
    <row r="550" spans="1:7" x14ac:dyDescent="0.2">
      <c r="A550" t="s">
        <v>1790</v>
      </c>
      <c r="B550" t="s">
        <v>1791</v>
      </c>
      <c r="C550" t="s">
        <v>994</v>
      </c>
      <c r="D550" t="s">
        <v>1769</v>
      </c>
      <c r="E550" t="s">
        <v>1770</v>
      </c>
      <c r="G550" t="b">
        <v>1</v>
      </c>
    </row>
    <row r="551" spans="1:7" x14ac:dyDescent="0.2">
      <c r="A551" t="s">
        <v>1792</v>
      </c>
      <c r="B551" t="s">
        <v>1793</v>
      </c>
      <c r="C551" t="s">
        <v>994</v>
      </c>
      <c r="D551" t="s">
        <v>1769</v>
      </c>
      <c r="E551" t="s">
        <v>1770</v>
      </c>
      <c r="G551" t="b">
        <v>1</v>
      </c>
    </row>
    <row r="552" spans="1:7" x14ac:dyDescent="0.2">
      <c r="A552" t="s">
        <v>1794</v>
      </c>
      <c r="B552" t="s">
        <v>1795</v>
      </c>
      <c r="C552" t="s">
        <v>994</v>
      </c>
      <c r="D552" t="s">
        <v>1769</v>
      </c>
      <c r="E552" t="s">
        <v>1770</v>
      </c>
      <c r="G552" t="b">
        <v>1</v>
      </c>
    </row>
    <row r="553" spans="1:7" x14ac:dyDescent="0.2">
      <c r="A553" t="s">
        <v>1796</v>
      </c>
      <c r="B553" t="s">
        <v>1797</v>
      </c>
      <c r="C553" t="s">
        <v>994</v>
      </c>
      <c r="D553" t="s">
        <v>1769</v>
      </c>
      <c r="E553" t="s">
        <v>1770</v>
      </c>
      <c r="G553" t="b">
        <v>1</v>
      </c>
    </row>
    <row r="554" spans="1:7" x14ac:dyDescent="0.2">
      <c r="A554" t="s">
        <v>1776</v>
      </c>
      <c r="B554" t="s">
        <v>1767</v>
      </c>
      <c r="C554" t="s">
        <v>1798</v>
      </c>
      <c r="D554" t="s">
        <v>1769</v>
      </c>
      <c r="E554" t="s">
        <v>1770</v>
      </c>
      <c r="G554" t="b">
        <v>1</v>
      </c>
    </row>
    <row r="555" spans="1:7" x14ac:dyDescent="0.2">
      <c r="A555" t="s">
        <v>1775</v>
      </c>
      <c r="B555" t="s">
        <v>1767</v>
      </c>
      <c r="C555" t="s">
        <v>1798</v>
      </c>
      <c r="D555" t="s">
        <v>1769</v>
      </c>
      <c r="E555" t="s">
        <v>1770</v>
      </c>
      <c r="G555" t="b">
        <v>1</v>
      </c>
    </row>
    <row r="556" spans="1:7" x14ac:dyDescent="0.2">
      <c r="A556" t="s">
        <v>1771</v>
      </c>
      <c r="B556" t="s">
        <v>1767</v>
      </c>
      <c r="C556" t="s">
        <v>1798</v>
      </c>
      <c r="D556" t="s">
        <v>1769</v>
      </c>
      <c r="E556" t="s">
        <v>1770</v>
      </c>
      <c r="G556" t="b">
        <v>1</v>
      </c>
    </row>
    <row r="557" spans="1:7" x14ac:dyDescent="0.2">
      <c r="A557" t="s">
        <v>1799</v>
      </c>
      <c r="B557" t="s">
        <v>1800</v>
      </c>
      <c r="C557" t="s">
        <v>1798</v>
      </c>
      <c r="D557" t="s">
        <v>1769</v>
      </c>
      <c r="E557" t="s">
        <v>1770</v>
      </c>
      <c r="G557" t="b">
        <v>1</v>
      </c>
    </row>
    <row r="558" spans="1:7" x14ac:dyDescent="0.2">
      <c r="A558" t="s">
        <v>1801</v>
      </c>
      <c r="B558" t="s">
        <v>1800</v>
      </c>
      <c r="C558" t="s">
        <v>1798</v>
      </c>
      <c r="D558" t="s">
        <v>1769</v>
      </c>
      <c r="E558" t="s">
        <v>1770</v>
      </c>
      <c r="G558" t="b">
        <v>1</v>
      </c>
    </row>
    <row r="559" spans="1:7" x14ac:dyDescent="0.2">
      <c r="A559" t="s">
        <v>1802</v>
      </c>
      <c r="B559" t="s">
        <v>1803</v>
      </c>
      <c r="C559" t="s">
        <v>1798</v>
      </c>
      <c r="D559" t="s">
        <v>1769</v>
      </c>
      <c r="E559" t="s">
        <v>1770</v>
      </c>
      <c r="G559" t="b">
        <v>1</v>
      </c>
    </row>
    <row r="560" spans="1:7" x14ac:dyDescent="0.2">
      <c r="A560" t="s">
        <v>1804</v>
      </c>
      <c r="B560" t="s">
        <v>1803</v>
      </c>
      <c r="C560" t="s">
        <v>1798</v>
      </c>
      <c r="D560" t="s">
        <v>1769</v>
      </c>
      <c r="E560" t="s">
        <v>1770</v>
      </c>
      <c r="G560" t="b">
        <v>1</v>
      </c>
    </row>
    <row r="561" spans="1:7" x14ac:dyDescent="0.2">
      <c r="A561" t="s">
        <v>989</v>
      </c>
      <c r="B561" t="s">
        <v>990</v>
      </c>
      <c r="D561" t="s">
        <v>1769</v>
      </c>
      <c r="E561" t="s">
        <v>1770</v>
      </c>
      <c r="G561" t="b">
        <v>1</v>
      </c>
    </row>
    <row r="562" spans="1:7" x14ac:dyDescent="0.2">
      <c r="A562" t="s">
        <v>992</v>
      </c>
      <c r="B562" t="s">
        <v>993</v>
      </c>
      <c r="D562" t="s">
        <v>1769</v>
      </c>
      <c r="E562" t="s">
        <v>1770</v>
      </c>
      <c r="G562" t="b">
        <v>1</v>
      </c>
    </row>
    <row r="563" spans="1:7" x14ac:dyDescent="0.2">
      <c r="A563" t="s">
        <v>997</v>
      </c>
      <c r="B563" t="s">
        <v>996</v>
      </c>
      <c r="D563" t="s">
        <v>1769</v>
      </c>
      <c r="E563" t="s">
        <v>1770</v>
      </c>
      <c r="G563" t="b">
        <v>1</v>
      </c>
    </row>
    <row r="564" spans="1:7" x14ac:dyDescent="0.2">
      <c r="A564" t="s">
        <v>1805</v>
      </c>
      <c r="B564" t="s">
        <v>1806</v>
      </c>
      <c r="C564" t="s">
        <v>1807</v>
      </c>
      <c r="D564" t="s">
        <v>1103</v>
      </c>
      <c r="E564" t="s">
        <v>1807</v>
      </c>
      <c r="G564" t="b">
        <v>1</v>
      </c>
    </row>
    <row r="565" spans="1:7" x14ac:dyDescent="0.2">
      <c r="A565" t="s">
        <v>1070</v>
      </c>
      <c r="B565" t="s">
        <v>1071</v>
      </c>
      <c r="C565" t="s">
        <v>1807</v>
      </c>
      <c r="D565" t="s">
        <v>1103</v>
      </c>
      <c r="E565" t="s">
        <v>1807</v>
      </c>
      <c r="G565" t="b">
        <v>1</v>
      </c>
    </row>
    <row r="566" spans="1:7" x14ac:dyDescent="0.2">
      <c r="A566" t="s">
        <v>1808</v>
      </c>
      <c r="B566" t="s">
        <v>1809</v>
      </c>
      <c r="C566" t="s">
        <v>1807</v>
      </c>
      <c r="D566" t="s">
        <v>1103</v>
      </c>
      <c r="E566" t="s">
        <v>1807</v>
      </c>
      <c r="G566" t="b">
        <v>1</v>
      </c>
    </row>
    <row r="567" spans="1:7" x14ac:dyDescent="0.2">
      <c r="A567" t="s">
        <v>1810</v>
      </c>
      <c r="B567" t="s">
        <v>1811</v>
      </c>
      <c r="C567" t="s">
        <v>1807</v>
      </c>
      <c r="D567" t="s">
        <v>1103</v>
      </c>
      <c r="E567" t="s">
        <v>1807</v>
      </c>
      <c r="G567" t="b">
        <v>1</v>
      </c>
    </row>
    <row r="568" spans="1:7" x14ac:dyDescent="0.2">
      <c r="A568" t="s">
        <v>1079</v>
      </c>
      <c r="B568" t="s">
        <v>1080</v>
      </c>
      <c r="C568" t="s">
        <v>1807</v>
      </c>
      <c r="D568" t="s">
        <v>1103</v>
      </c>
      <c r="E568" t="s">
        <v>1807</v>
      </c>
      <c r="G568" t="b">
        <v>1</v>
      </c>
    </row>
    <row r="569" spans="1:7" x14ac:dyDescent="0.2">
      <c r="A569" t="s">
        <v>1812</v>
      </c>
      <c r="B569" t="s">
        <v>1813</v>
      </c>
      <c r="C569" t="s">
        <v>1807</v>
      </c>
      <c r="D569" t="s">
        <v>1103</v>
      </c>
      <c r="E569" t="s">
        <v>1807</v>
      </c>
      <c r="G569" t="b">
        <v>1</v>
      </c>
    </row>
    <row r="570" spans="1:7" x14ac:dyDescent="0.2">
      <c r="A570" t="s">
        <v>1814</v>
      </c>
      <c r="B570" t="s">
        <v>1815</v>
      </c>
      <c r="C570" t="s">
        <v>1807</v>
      </c>
      <c r="D570" t="s">
        <v>1103</v>
      </c>
      <c r="E570" t="s">
        <v>1807</v>
      </c>
      <c r="G570" t="b">
        <v>1</v>
      </c>
    </row>
    <row r="571" spans="1:7" x14ac:dyDescent="0.2">
      <c r="A571" t="s">
        <v>1085</v>
      </c>
      <c r="B571" t="s">
        <v>1086</v>
      </c>
      <c r="C571" t="s">
        <v>1807</v>
      </c>
      <c r="D571" t="s">
        <v>1103</v>
      </c>
      <c r="E571" t="s">
        <v>1807</v>
      </c>
      <c r="G571" t="b">
        <v>1</v>
      </c>
    </row>
    <row r="572" spans="1:7" x14ac:dyDescent="0.2">
      <c r="A572" t="s">
        <v>1088</v>
      </c>
      <c r="B572" t="s">
        <v>1089</v>
      </c>
      <c r="C572" t="s">
        <v>1807</v>
      </c>
      <c r="D572" t="s">
        <v>1103</v>
      </c>
      <c r="E572" t="s">
        <v>1807</v>
      </c>
      <c r="G572" t="b">
        <v>1</v>
      </c>
    </row>
    <row r="573" spans="1:7" x14ac:dyDescent="0.2">
      <c r="A573" t="s">
        <v>1816</v>
      </c>
      <c r="B573" t="s">
        <v>1092</v>
      </c>
      <c r="C573" t="s">
        <v>1807</v>
      </c>
      <c r="D573" t="s">
        <v>1103</v>
      </c>
      <c r="E573" t="s">
        <v>1807</v>
      </c>
      <c r="G573" t="b">
        <v>1</v>
      </c>
    </row>
    <row r="574" spans="1:7" x14ac:dyDescent="0.2">
      <c r="A574" t="s">
        <v>1817</v>
      </c>
      <c r="B574" t="s">
        <v>1092</v>
      </c>
      <c r="C574" t="s">
        <v>1807</v>
      </c>
      <c r="D574" t="s">
        <v>1103</v>
      </c>
      <c r="E574" t="s">
        <v>1807</v>
      </c>
      <c r="G574" t="b">
        <v>1</v>
      </c>
    </row>
    <row r="575" spans="1:7" x14ac:dyDescent="0.2">
      <c r="A575" t="s">
        <v>1818</v>
      </c>
      <c r="B575" t="s">
        <v>1092</v>
      </c>
      <c r="C575" t="s">
        <v>1807</v>
      </c>
      <c r="D575" t="s">
        <v>1103</v>
      </c>
      <c r="E575" t="s">
        <v>1807</v>
      </c>
      <c r="G575" t="b">
        <v>1</v>
      </c>
    </row>
    <row r="576" spans="1:7" x14ac:dyDescent="0.2">
      <c r="A576" t="s">
        <v>1819</v>
      </c>
      <c r="B576" t="s">
        <v>1092</v>
      </c>
      <c r="C576" t="s">
        <v>1807</v>
      </c>
      <c r="D576" t="s">
        <v>1103</v>
      </c>
      <c r="E576" t="s">
        <v>1807</v>
      </c>
      <c r="G576" t="b">
        <v>1</v>
      </c>
    </row>
    <row r="577" spans="1:7" x14ac:dyDescent="0.2">
      <c r="A577" t="s">
        <v>1820</v>
      </c>
      <c r="B577" t="s">
        <v>1092</v>
      </c>
      <c r="C577" t="s">
        <v>1807</v>
      </c>
      <c r="D577" t="s">
        <v>1103</v>
      </c>
      <c r="E577" t="s">
        <v>1807</v>
      </c>
      <c r="G577" t="b">
        <v>1</v>
      </c>
    </row>
    <row r="578" spans="1:7" x14ac:dyDescent="0.2">
      <c r="A578" t="s">
        <v>1821</v>
      </c>
      <c r="B578" t="s">
        <v>1092</v>
      </c>
      <c r="C578" t="s">
        <v>1807</v>
      </c>
      <c r="D578" t="s">
        <v>1103</v>
      </c>
      <c r="E578" t="s">
        <v>1807</v>
      </c>
      <c r="G578" t="b">
        <v>1</v>
      </c>
    </row>
    <row r="579" spans="1:7" x14ac:dyDescent="0.2">
      <c r="A579" t="s">
        <v>1822</v>
      </c>
      <c r="B579" t="s">
        <v>1092</v>
      </c>
      <c r="C579" t="s">
        <v>1807</v>
      </c>
      <c r="D579" t="s">
        <v>1103</v>
      </c>
      <c r="E579" t="s">
        <v>1807</v>
      </c>
      <c r="G579" t="b">
        <v>1</v>
      </c>
    </row>
    <row r="580" spans="1:7" x14ac:dyDescent="0.2">
      <c r="A580" t="s">
        <v>1057</v>
      </c>
      <c r="B580" t="s">
        <v>1823</v>
      </c>
      <c r="C580" t="s">
        <v>1824</v>
      </c>
      <c r="D580" t="s">
        <v>1380</v>
      </c>
      <c r="E580" t="s">
        <v>1825</v>
      </c>
      <c r="G580" t="b">
        <v>1</v>
      </c>
    </row>
    <row r="581" spans="1:7" x14ac:dyDescent="0.2">
      <c r="A581" t="s">
        <v>1826</v>
      </c>
      <c r="B581" t="s">
        <v>1823</v>
      </c>
      <c r="C581" t="s">
        <v>1824</v>
      </c>
      <c r="D581" t="s">
        <v>1380</v>
      </c>
      <c r="E581" t="s">
        <v>1825</v>
      </c>
      <c r="G581" t="b">
        <v>1</v>
      </c>
    </row>
    <row r="582" spans="1:7" x14ac:dyDescent="0.2">
      <c r="A582" t="s">
        <v>1827</v>
      </c>
      <c r="B582" t="s">
        <v>1823</v>
      </c>
      <c r="C582" t="s">
        <v>1824</v>
      </c>
      <c r="D582" t="s">
        <v>1380</v>
      </c>
      <c r="E582" t="s">
        <v>1825</v>
      </c>
      <c r="G582" t="b">
        <v>1</v>
      </c>
    </row>
    <row r="583" spans="1:7" x14ac:dyDescent="0.2">
      <c r="A583" t="s">
        <v>1828</v>
      </c>
      <c r="B583" t="s">
        <v>1823</v>
      </c>
      <c r="C583" t="s">
        <v>1824</v>
      </c>
      <c r="D583" t="s">
        <v>1380</v>
      </c>
      <c r="E583" t="s">
        <v>1825</v>
      </c>
      <c r="G583" t="b">
        <v>1</v>
      </c>
    </row>
    <row r="584" spans="1:7" x14ac:dyDescent="0.2">
      <c r="A584" t="s">
        <v>1394</v>
      </c>
      <c r="B584" t="s">
        <v>1823</v>
      </c>
      <c r="C584" t="s">
        <v>1824</v>
      </c>
      <c r="D584" t="s">
        <v>1380</v>
      </c>
      <c r="E584" t="s">
        <v>1825</v>
      </c>
      <c r="G584" t="b">
        <v>1</v>
      </c>
    </row>
    <row r="585" spans="1:7" x14ac:dyDescent="0.2">
      <c r="A585" t="s">
        <v>1829</v>
      </c>
      <c r="B585" t="s">
        <v>1823</v>
      </c>
      <c r="C585" t="s">
        <v>1824</v>
      </c>
      <c r="D585" t="s">
        <v>1380</v>
      </c>
      <c r="E585" t="s">
        <v>1825</v>
      </c>
      <c r="G585" t="b">
        <v>1</v>
      </c>
    </row>
    <row r="586" spans="1:7" x14ac:dyDescent="0.2">
      <c r="A586" t="s">
        <v>1441</v>
      </c>
      <c r="B586" t="s">
        <v>1830</v>
      </c>
      <c r="C586" t="s">
        <v>1824</v>
      </c>
      <c r="D586" t="s">
        <v>1380</v>
      </c>
      <c r="E586" t="s">
        <v>1825</v>
      </c>
      <c r="G586" t="b">
        <v>1</v>
      </c>
    </row>
    <row r="587" spans="1:7" x14ac:dyDescent="0.2">
      <c r="A587" t="s">
        <v>1444</v>
      </c>
      <c r="B587" t="s">
        <v>1830</v>
      </c>
      <c r="C587" t="s">
        <v>1824</v>
      </c>
      <c r="D587" t="s">
        <v>1380</v>
      </c>
      <c r="E587" t="s">
        <v>1825</v>
      </c>
      <c r="G587" t="b">
        <v>1</v>
      </c>
    </row>
    <row r="588" spans="1:7" x14ac:dyDescent="0.2">
      <c r="A588" t="s">
        <v>1445</v>
      </c>
      <c r="B588" t="s">
        <v>1830</v>
      </c>
      <c r="C588" t="s">
        <v>1824</v>
      </c>
      <c r="D588" t="s">
        <v>1380</v>
      </c>
      <c r="E588" t="s">
        <v>1825</v>
      </c>
      <c r="G588" t="b">
        <v>1</v>
      </c>
    </row>
    <row r="589" spans="1:7" x14ac:dyDescent="0.2">
      <c r="A589" t="s">
        <v>1446</v>
      </c>
      <c r="B589" t="s">
        <v>1830</v>
      </c>
      <c r="C589" t="s">
        <v>1824</v>
      </c>
      <c r="D589" t="s">
        <v>1380</v>
      </c>
      <c r="E589" t="s">
        <v>1825</v>
      </c>
      <c r="G589" t="b">
        <v>1</v>
      </c>
    </row>
    <row r="590" spans="1:7" x14ac:dyDescent="0.2">
      <c r="A590" t="s">
        <v>1831</v>
      </c>
      <c r="B590" t="s">
        <v>1830</v>
      </c>
      <c r="C590" t="s">
        <v>1824</v>
      </c>
      <c r="D590" t="s">
        <v>1380</v>
      </c>
      <c r="E590" t="s">
        <v>1825</v>
      </c>
      <c r="G590" t="b">
        <v>1</v>
      </c>
    </row>
    <row r="591" spans="1:7" x14ac:dyDescent="0.2">
      <c r="A591" t="s">
        <v>1033</v>
      </c>
      <c r="B591" t="s">
        <v>1034</v>
      </c>
      <c r="C591" t="s">
        <v>1832</v>
      </c>
      <c r="D591" t="s">
        <v>1380</v>
      </c>
      <c r="E591" t="s">
        <v>1825</v>
      </c>
      <c r="G591" t="b">
        <v>1</v>
      </c>
    </row>
    <row r="592" spans="1:7" x14ac:dyDescent="0.2">
      <c r="A592" t="s">
        <v>1833</v>
      </c>
      <c r="B592" t="s">
        <v>1034</v>
      </c>
      <c r="C592" t="s">
        <v>1832</v>
      </c>
      <c r="D592" t="s">
        <v>1380</v>
      </c>
      <c r="E592" t="s">
        <v>1825</v>
      </c>
      <c r="G592" t="b">
        <v>1</v>
      </c>
    </row>
    <row r="593" spans="1:7" x14ac:dyDescent="0.2">
      <c r="A593" t="s">
        <v>1834</v>
      </c>
      <c r="B593" t="s">
        <v>1034</v>
      </c>
      <c r="C593" t="s">
        <v>1832</v>
      </c>
      <c r="D593" t="s">
        <v>1380</v>
      </c>
      <c r="E593" t="s">
        <v>1825</v>
      </c>
      <c r="G593" t="b">
        <v>1</v>
      </c>
    </row>
    <row r="594" spans="1:7" x14ac:dyDescent="0.2">
      <c r="A594" t="s">
        <v>1030</v>
      </c>
      <c r="B594" t="s">
        <v>1031</v>
      </c>
      <c r="C594" t="s">
        <v>1832</v>
      </c>
      <c r="D594" t="s">
        <v>1380</v>
      </c>
      <c r="E594" t="s">
        <v>1825</v>
      </c>
      <c r="G594" t="b">
        <v>1</v>
      </c>
    </row>
    <row r="595" spans="1:7" x14ac:dyDescent="0.2">
      <c r="A595" t="s">
        <v>1835</v>
      </c>
      <c r="B595" t="s">
        <v>1836</v>
      </c>
      <c r="C595" t="s">
        <v>1837</v>
      </c>
      <c r="D595" t="s">
        <v>1380</v>
      </c>
      <c r="E595" t="s">
        <v>1825</v>
      </c>
      <c r="G595" t="b">
        <v>1</v>
      </c>
    </row>
    <row r="596" spans="1:7" x14ac:dyDescent="0.2">
      <c r="A596" t="s">
        <v>1838</v>
      </c>
      <c r="B596" t="s">
        <v>1836</v>
      </c>
      <c r="C596" t="s">
        <v>1837</v>
      </c>
      <c r="D596" t="s">
        <v>1380</v>
      </c>
      <c r="E596" t="s">
        <v>1825</v>
      </c>
      <c r="G596" t="b">
        <v>1</v>
      </c>
    </row>
    <row r="597" spans="1:7" x14ac:dyDescent="0.2">
      <c r="A597" t="s">
        <v>1839</v>
      </c>
      <c r="B597" t="s">
        <v>1836</v>
      </c>
      <c r="C597" t="s">
        <v>1837</v>
      </c>
      <c r="D597" t="s">
        <v>1380</v>
      </c>
      <c r="E597" t="s">
        <v>1825</v>
      </c>
      <c r="G597" t="b">
        <v>1</v>
      </c>
    </row>
    <row r="598" spans="1:7" x14ac:dyDescent="0.2">
      <c r="A598" t="s">
        <v>1840</v>
      </c>
      <c r="B598" t="s">
        <v>1836</v>
      </c>
      <c r="C598" t="s">
        <v>1837</v>
      </c>
      <c r="D598" t="s">
        <v>1380</v>
      </c>
      <c r="E598" t="s">
        <v>1825</v>
      </c>
      <c r="G598" t="b">
        <v>1</v>
      </c>
    </row>
    <row r="599" spans="1:7" x14ac:dyDescent="0.2">
      <c r="A599" t="s">
        <v>1841</v>
      </c>
      <c r="B599" t="s">
        <v>1836</v>
      </c>
      <c r="C599" t="s">
        <v>1837</v>
      </c>
      <c r="D599" t="s">
        <v>1380</v>
      </c>
      <c r="E599" t="s">
        <v>1825</v>
      </c>
      <c r="G599" t="b">
        <v>1</v>
      </c>
    </row>
    <row r="600" spans="1:7" x14ac:dyDescent="0.2">
      <c r="A600" t="s">
        <v>1842</v>
      </c>
      <c r="B600" t="s">
        <v>1836</v>
      </c>
      <c r="C600" t="s">
        <v>1837</v>
      </c>
      <c r="D600" t="s">
        <v>1380</v>
      </c>
      <c r="E600" t="s">
        <v>1825</v>
      </c>
      <c r="G600" t="b">
        <v>1</v>
      </c>
    </row>
    <row r="601" spans="1:7" x14ac:dyDescent="0.2">
      <c r="A601" t="s">
        <v>1843</v>
      </c>
      <c r="B601" t="s">
        <v>1836</v>
      </c>
      <c r="C601" t="s">
        <v>1837</v>
      </c>
      <c r="D601" t="s">
        <v>1380</v>
      </c>
      <c r="E601" t="s">
        <v>1825</v>
      </c>
      <c r="G601" t="b">
        <v>1</v>
      </c>
    </row>
    <row r="602" spans="1:7" x14ac:dyDescent="0.2">
      <c r="A602" t="s">
        <v>1844</v>
      </c>
      <c r="B602" t="s">
        <v>1836</v>
      </c>
      <c r="C602" t="s">
        <v>1837</v>
      </c>
      <c r="D602" t="s">
        <v>1380</v>
      </c>
      <c r="E602" t="s">
        <v>1825</v>
      </c>
      <c r="G602" t="b">
        <v>1</v>
      </c>
    </row>
    <row r="603" spans="1:7" x14ac:dyDescent="0.2">
      <c r="A603" t="s">
        <v>1845</v>
      </c>
      <c r="B603" t="s">
        <v>1836</v>
      </c>
      <c r="C603" t="s">
        <v>1837</v>
      </c>
      <c r="D603" t="s">
        <v>1380</v>
      </c>
      <c r="E603" t="s">
        <v>1825</v>
      </c>
      <c r="G603" t="b">
        <v>1</v>
      </c>
    </row>
    <row r="604" spans="1:7" x14ac:dyDescent="0.2">
      <c r="A604" t="s">
        <v>1846</v>
      </c>
      <c r="B604" t="s">
        <v>1847</v>
      </c>
      <c r="C604" t="s">
        <v>1837</v>
      </c>
      <c r="D604" t="s">
        <v>1380</v>
      </c>
      <c r="E604" t="s">
        <v>1825</v>
      </c>
      <c r="G604" t="b">
        <v>1</v>
      </c>
    </row>
    <row r="605" spans="1:7" x14ac:dyDescent="0.2">
      <c r="A605" t="s">
        <v>1848</v>
      </c>
      <c r="B605" t="s">
        <v>1849</v>
      </c>
      <c r="C605" t="s">
        <v>1837</v>
      </c>
      <c r="D605" t="s">
        <v>1380</v>
      </c>
      <c r="E605" t="s">
        <v>1825</v>
      </c>
      <c r="G605" t="b">
        <v>1</v>
      </c>
    </row>
    <row r="606" spans="1:7" x14ac:dyDescent="0.2">
      <c r="A606" t="s">
        <v>1850</v>
      </c>
      <c r="B606" t="s">
        <v>1849</v>
      </c>
      <c r="C606" t="s">
        <v>1837</v>
      </c>
      <c r="D606" t="s">
        <v>1380</v>
      </c>
      <c r="E606" t="s">
        <v>1825</v>
      </c>
      <c r="G606" t="b">
        <v>1</v>
      </c>
    </row>
    <row r="607" spans="1:7" x14ac:dyDescent="0.2">
      <c r="A607" t="s">
        <v>1851</v>
      </c>
      <c r="B607" t="s">
        <v>1849</v>
      </c>
      <c r="C607" t="s">
        <v>1837</v>
      </c>
      <c r="D607" t="s">
        <v>1380</v>
      </c>
      <c r="E607" t="s">
        <v>1825</v>
      </c>
      <c r="G607" t="b">
        <v>1</v>
      </c>
    </row>
    <row r="608" spans="1:7" x14ac:dyDescent="0.2">
      <c r="A608" t="s">
        <v>1852</v>
      </c>
      <c r="B608" t="s">
        <v>1853</v>
      </c>
      <c r="C608" t="s">
        <v>1854</v>
      </c>
      <c r="D608" t="s">
        <v>1380</v>
      </c>
      <c r="E608" t="s">
        <v>1825</v>
      </c>
      <c r="G608" t="b">
        <v>1</v>
      </c>
    </row>
    <row r="609" spans="1:7" x14ac:dyDescent="0.2">
      <c r="A609" t="s">
        <v>1855</v>
      </c>
      <c r="B609" t="s">
        <v>1856</v>
      </c>
      <c r="C609" t="s">
        <v>1854</v>
      </c>
      <c r="D609" t="s">
        <v>1380</v>
      </c>
      <c r="E609" t="s">
        <v>1825</v>
      </c>
      <c r="G609" t="b">
        <v>1</v>
      </c>
    </row>
    <row r="610" spans="1:7" x14ac:dyDescent="0.2">
      <c r="A610" t="s">
        <v>1857</v>
      </c>
      <c r="B610" t="s">
        <v>1856</v>
      </c>
      <c r="C610" t="s">
        <v>1854</v>
      </c>
      <c r="D610" t="s">
        <v>1380</v>
      </c>
      <c r="E610" t="s">
        <v>1825</v>
      </c>
      <c r="G610" t="b">
        <v>1</v>
      </c>
    </row>
    <row r="611" spans="1:7" x14ac:dyDescent="0.2">
      <c r="A611" t="s">
        <v>1858</v>
      </c>
      <c r="B611" t="s">
        <v>1859</v>
      </c>
      <c r="C611" t="s">
        <v>1854</v>
      </c>
      <c r="D611" t="s">
        <v>1380</v>
      </c>
      <c r="E611" t="s">
        <v>1825</v>
      </c>
      <c r="G611" t="b">
        <v>1</v>
      </c>
    </row>
    <row r="612" spans="1:7" x14ac:dyDescent="0.2">
      <c r="A612" t="s">
        <v>1860</v>
      </c>
      <c r="B612" t="s">
        <v>1861</v>
      </c>
      <c r="C612" t="s">
        <v>1854</v>
      </c>
      <c r="D612" t="s">
        <v>1380</v>
      </c>
      <c r="E612" t="s">
        <v>1825</v>
      </c>
      <c r="G612" t="b">
        <v>1</v>
      </c>
    </row>
    <row r="613" spans="1:7" x14ac:dyDescent="0.2">
      <c r="A613" t="s">
        <v>1063</v>
      </c>
      <c r="B613" t="s">
        <v>1862</v>
      </c>
      <c r="C613" t="s">
        <v>1825</v>
      </c>
      <c r="D613" t="s">
        <v>1380</v>
      </c>
      <c r="E613" t="s">
        <v>1825</v>
      </c>
      <c r="G613" t="b">
        <v>1</v>
      </c>
    </row>
    <row r="614" spans="1:7" x14ac:dyDescent="0.2">
      <c r="A614" t="s">
        <v>1863</v>
      </c>
      <c r="B614" t="s">
        <v>1864</v>
      </c>
      <c r="C614" t="s">
        <v>1825</v>
      </c>
      <c r="D614" t="s">
        <v>1380</v>
      </c>
      <c r="E614" t="s">
        <v>1825</v>
      </c>
      <c r="G614" t="b">
        <v>1</v>
      </c>
    </row>
    <row r="615" spans="1:7" x14ac:dyDescent="0.2">
      <c r="A615" t="s">
        <v>1865</v>
      </c>
      <c r="B615" t="s">
        <v>1866</v>
      </c>
      <c r="C615" t="s">
        <v>1825</v>
      </c>
      <c r="D615" t="s">
        <v>1380</v>
      </c>
      <c r="E615" t="s">
        <v>1825</v>
      </c>
      <c r="G615" t="b">
        <v>1</v>
      </c>
    </row>
    <row r="616" spans="1:7" x14ac:dyDescent="0.2">
      <c r="A616" t="s">
        <v>1867</v>
      </c>
      <c r="B616" t="s">
        <v>1868</v>
      </c>
      <c r="C616" t="s">
        <v>1825</v>
      </c>
      <c r="D616" t="s">
        <v>1380</v>
      </c>
      <c r="E616" t="s">
        <v>1825</v>
      </c>
      <c r="G616" t="b">
        <v>1</v>
      </c>
    </row>
    <row r="617" spans="1:7" x14ac:dyDescent="0.2">
      <c r="A617" t="s">
        <v>1869</v>
      </c>
      <c r="B617" t="s">
        <v>1870</v>
      </c>
      <c r="C617" t="s">
        <v>1825</v>
      </c>
      <c r="D617" t="s">
        <v>1380</v>
      </c>
      <c r="E617" t="s">
        <v>1825</v>
      </c>
      <c r="G617" t="b">
        <v>1</v>
      </c>
    </row>
    <row r="618" spans="1:7" x14ac:dyDescent="0.2">
      <c r="A618" t="s">
        <v>1871</v>
      </c>
      <c r="B618" t="s">
        <v>1872</v>
      </c>
      <c r="C618" t="s">
        <v>1019</v>
      </c>
      <c r="D618" t="s">
        <v>1769</v>
      </c>
      <c r="E618" t="s">
        <v>1015</v>
      </c>
      <c r="G618" t="b">
        <v>1</v>
      </c>
    </row>
    <row r="619" spans="1:7" x14ac:dyDescent="0.2">
      <c r="A619" t="s">
        <v>1873</v>
      </c>
      <c r="B619" t="s">
        <v>1874</v>
      </c>
      <c r="C619" t="s">
        <v>1019</v>
      </c>
      <c r="D619" t="s">
        <v>1769</v>
      </c>
      <c r="E619" t="s">
        <v>1015</v>
      </c>
      <c r="G619" t="b">
        <v>1</v>
      </c>
    </row>
    <row r="620" spans="1:7" x14ac:dyDescent="0.2">
      <c r="A620" t="s">
        <v>1875</v>
      </c>
      <c r="B620" t="s">
        <v>1876</v>
      </c>
      <c r="C620" t="s">
        <v>1019</v>
      </c>
      <c r="D620" t="s">
        <v>1769</v>
      </c>
      <c r="E620" t="s">
        <v>1015</v>
      </c>
      <c r="G620" t="b">
        <v>1</v>
      </c>
    </row>
    <row r="621" spans="1:7" x14ac:dyDescent="0.2">
      <c r="A621" t="s">
        <v>1877</v>
      </c>
      <c r="B621" t="s">
        <v>1878</v>
      </c>
      <c r="C621" t="s">
        <v>1019</v>
      </c>
      <c r="D621" t="s">
        <v>1769</v>
      </c>
      <c r="E621" t="s">
        <v>1015</v>
      </c>
      <c r="G621" t="b">
        <v>1</v>
      </c>
    </row>
    <row r="622" spans="1:7" x14ac:dyDescent="0.2">
      <c r="A622" t="s">
        <v>1879</v>
      </c>
      <c r="B622" t="s">
        <v>1880</v>
      </c>
      <c r="C622" t="s">
        <v>1019</v>
      </c>
      <c r="D622" t="s">
        <v>1769</v>
      </c>
      <c r="E622" t="s">
        <v>1015</v>
      </c>
      <c r="G622" t="b">
        <v>1</v>
      </c>
    </row>
    <row r="623" spans="1:7" x14ac:dyDescent="0.2">
      <c r="A623" t="s">
        <v>1881</v>
      </c>
      <c r="B623" t="s">
        <v>1882</v>
      </c>
      <c r="C623" t="s">
        <v>1019</v>
      </c>
      <c r="D623" t="s">
        <v>1769</v>
      </c>
      <c r="E623" t="s">
        <v>1015</v>
      </c>
      <c r="G623" t="b">
        <v>1</v>
      </c>
    </row>
    <row r="624" spans="1:7" x14ac:dyDescent="0.2">
      <c r="A624" t="s">
        <v>1883</v>
      </c>
      <c r="B624" t="s">
        <v>1884</v>
      </c>
      <c r="C624" t="s">
        <v>1885</v>
      </c>
      <c r="D624" t="s">
        <v>1769</v>
      </c>
      <c r="E624" t="s">
        <v>1015</v>
      </c>
      <c r="G624" t="b">
        <v>1</v>
      </c>
    </row>
    <row r="625" spans="1:7" x14ac:dyDescent="0.2">
      <c r="A625" t="s">
        <v>1886</v>
      </c>
      <c r="B625" t="s">
        <v>1887</v>
      </c>
      <c r="C625" t="s">
        <v>1885</v>
      </c>
      <c r="D625" t="s">
        <v>1769</v>
      </c>
      <c r="E625" t="s">
        <v>1015</v>
      </c>
      <c r="G625" t="b">
        <v>1</v>
      </c>
    </row>
    <row r="626" spans="1:7" x14ac:dyDescent="0.2">
      <c r="A626" t="s">
        <v>1888</v>
      </c>
      <c r="B626" t="s">
        <v>1889</v>
      </c>
      <c r="C626" t="s">
        <v>1885</v>
      </c>
      <c r="D626" t="s">
        <v>1769</v>
      </c>
      <c r="E626" t="s">
        <v>1015</v>
      </c>
      <c r="G626" t="b">
        <v>1</v>
      </c>
    </row>
    <row r="627" spans="1:7" x14ac:dyDescent="0.2">
      <c r="A627" t="s">
        <v>1890</v>
      </c>
      <c r="B627" t="s">
        <v>1891</v>
      </c>
      <c r="C627" t="s">
        <v>1885</v>
      </c>
      <c r="D627" t="s">
        <v>1769</v>
      </c>
      <c r="E627" t="s">
        <v>1015</v>
      </c>
      <c r="G627" t="b">
        <v>1</v>
      </c>
    </row>
    <row r="628" spans="1:7" x14ac:dyDescent="0.2">
      <c r="A628" t="s">
        <v>1892</v>
      </c>
      <c r="B628" t="s">
        <v>1893</v>
      </c>
      <c r="C628" t="s">
        <v>1885</v>
      </c>
      <c r="D628" t="s">
        <v>1769</v>
      </c>
      <c r="E628" t="s">
        <v>1015</v>
      </c>
      <c r="G628" t="b">
        <v>1</v>
      </c>
    </row>
    <row r="629" spans="1:7" x14ac:dyDescent="0.2">
      <c r="A629" t="s">
        <v>1894</v>
      </c>
      <c r="B629" t="s">
        <v>1895</v>
      </c>
      <c r="C629" t="s">
        <v>1885</v>
      </c>
      <c r="D629" t="s">
        <v>1769</v>
      </c>
      <c r="E629" t="s">
        <v>1015</v>
      </c>
      <c r="G629" t="b">
        <v>1</v>
      </c>
    </row>
    <row r="630" spans="1:7" x14ac:dyDescent="0.2">
      <c r="A630" t="s">
        <v>1896</v>
      </c>
      <c r="B630" t="s">
        <v>1897</v>
      </c>
      <c r="C630" t="s">
        <v>1885</v>
      </c>
      <c r="D630" t="s">
        <v>1769</v>
      </c>
      <c r="E630" t="s">
        <v>1015</v>
      </c>
      <c r="G630" t="b">
        <v>1</v>
      </c>
    </row>
    <row r="631" spans="1:7" x14ac:dyDescent="0.2">
      <c r="A631" t="s">
        <v>1898</v>
      </c>
      <c r="B631" t="s">
        <v>1899</v>
      </c>
      <c r="C631" t="s">
        <v>1885</v>
      </c>
      <c r="D631" t="s">
        <v>1769</v>
      </c>
      <c r="E631" t="s">
        <v>1015</v>
      </c>
      <c r="G631" t="b">
        <v>1</v>
      </c>
    </row>
    <row r="632" spans="1:7" x14ac:dyDescent="0.2">
      <c r="A632" t="s">
        <v>1900</v>
      </c>
      <c r="B632" t="s">
        <v>1901</v>
      </c>
      <c r="C632" t="s">
        <v>1016</v>
      </c>
      <c r="D632" t="s">
        <v>1769</v>
      </c>
      <c r="E632" t="s">
        <v>1015</v>
      </c>
      <c r="G632" t="b">
        <v>1</v>
      </c>
    </row>
    <row r="633" spans="1:7" x14ac:dyDescent="0.2">
      <c r="A633" t="s">
        <v>1902</v>
      </c>
      <c r="B633" t="s">
        <v>1903</v>
      </c>
      <c r="C633" t="s">
        <v>1016</v>
      </c>
      <c r="D633" t="s">
        <v>1769</v>
      </c>
      <c r="E633" t="s">
        <v>1015</v>
      </c>
      <c r="G633" t="b">
        <v>1</v>
      </c>
    </row>
    <row r="634" spans="1:7" x14ac:dyDescent="0.2">
      <c r="A634" t="s">
        <v>1904</v>
      </c>
      <c r="B634" t="s">
        <v>1905</v>
      </c>
      <c r="C634" t="s">
        <v>1016</v>
      </c>
      <c r="D634" t="s">
        <v>1769</v>
      </c>
      <c r="E634" t="s">
        <v>1015</v>
      </c>
      <c r="G634" t="b">
        <v>1</v>
      </c>
    </row>
    <row r="635" spans="1:7" x14ac:dyDescent="0.2">
      <c r="A635" t="s">
        <v>1906</v>
      </c>
      <c r="B635" t="s">
        <v>1907</v>
      </c>
      <c r="C635" t="s">
        <v>1016</v>
      </c>
      <c r="D635" t="s">
        <v>1769</v>
      </c>
      <c r="E635" t="s">
        <v>1015</v>
      </c>
      <c r="G635" t="b">
        <v>1</v>
      </c>
    </row>
    <row r="636" spans="1:7" x14ac:dyDescent="0.2">
      <c r="A636" t="s">
        <v>1908</v>
      </c>
      <c r="B636" t="s">
        <v>1909</v>
      </c>
      <c r="C636" t="s">
        <v>1016</v>
      </c>
      <c r="D636" t="s">
        <v>1769</v>
      </c>
      <c r="E636" t="s">
        <v>1015</v>
      </c>
      <c r="G636" t="b">
        <v>1</v>
      </c>
    </row>
    <row r="637" spans="1:7" x14ac:dyDescent="0.2">
      <c r="A637" t="s">
        <v>1910</v>
      </c>
      <c r="B637" t="s">
        <v>1911</v>
      </c>
      <c r="C637" t="s">
        <v>1016</v>
      </c>
      <c r="D637" t="s">
        <v>1769</v>
      </c>
      <c r="E637" t="s">
        <v>1015</v>
      </c>
      <c r="G637" t="b">
        <v>1</v>
      </c>
    </row>
    <row r="638" spans="1:7" x14ac:dyDescent="0.2">
      <c r="A638" t="s">
        <v>1912</v>
      </c>
      <c r="B638" t="s">
        <v>1913</v>
      </c>
      <c r="C638" t="s">
        <v>1914</v>
      </c>
      <c r="D638" t="s">
        <v>1769</v>
      </c>
      <c r="E638" t="s">
        <v>1015</v>
      </c>
      <c r="G638" t="b">
        <v>1</v>
      </c>
    </row>
    <row r="639" spans="1:7" x14ac:dyDescent="0.2">
      <c r="A639" t="s">
        <v>1915</v>
      </c>
      <c r="B639" t="s">
        <v>1913</v>
      </c>
      <c r="C639" t="s">
        <v>1914</v>
      </c>
      <c r="D639" t="s">
        <v>1769</v>
      </c>
      <c r="E639" t="s">
        <v>1015</v>
      </c>
      <c r="G639" t="b">
        <v>1</v>
      </c>
    </row>
    <row r="640" spans="1:7" x14ac:dyDescent="0.2">
      <c r="A640" t="s">
        <v>1394</v>
      </c>
      <c r="B640" t="s">
        <v>1913</v>
      </c>
      <c r="C640" t="s">
        <v>1914</v>
      </c>
      <c r="D640" t="s">
        <v>1769</v>
      </c>
      <c r="E640" t="s">
        <v>1015</v>
      </c>
      <c r="G640" t="b">
        <v>1</v>
      </c>
    </row>
    <row r="641" spans="1:7" x14ac:dyDescent="0.2">
      <c r="A641" t="s">
        <v>1916</v>
      </c>
      <c r="B641" t="s">
        <v>1913</v>
      </c>
      <c r="C641" t="s">
        <v>1914</v>
      </c>
      <c r="D641" t="s">
        <v>1769</v>
      </c>
      <c r="E641" t="s">
        <v>1015</v>
      </c>
      <c r="G641" t="b">
        <v>1</v>
      </c>
    </row>
    <row r="642" spans="1:7" x14ac:dyDescent="0.2">
      <c r="A642" t="s">
        <v>1917</v>
      </c>
      <c r="B642" t="s">
        <v>1918</v>
      </c>
      <c r="C642" t="s">
        <v>1919</v>
      </c>
      <c r="D642" t="s">
        <v>1769</v>
      </c>
      <c r="E642" t="s">
        <v>1015</v>
      </c>
      <c r="G642" t="b">
        <v>1</v>
      </c>
    </row>
    <row r="643" spans="1:7" x14ac:dyDescent="0.2">
      <c r="A643" t="s">
        <v>1920</v>
      </c>
      <c r="B643" t="s">
        <v>1921</v>
      </c>
      <c r="C643" t="s">
        <v>1919</v>
      </c>
      <c r="D643" t="s">
        <v>1769</v>
      </c>
      <c r="E643" t="s">
        <v>1015</v>
      </c>
      <c r="G643" t="b">
        <v>1</v>
      </c>
    </row>
    <row r="644" spans="1:7" x14ac:dyDescent="0.2">
      <c r="A644" t="s">
        <v>1922</v>
      </c>
      <c r="B644" t="s">
        <v>1923</v>
      </c>
      <c r="C644" t="s">
        <v>1924</v>
      </c>
      <c r="D644" t="s">
        <v>1769</v>
      </c>
      <c r="E644" t="s">
        <v>1015</v>
      </c>
      <c r="G644" t="b">
        <v>1</v>
      </c>
    </row>
    <row r="645" spans="1:7" x14ac:dyDescent="0.2">
      <c r="A645" t="s">
        <v>1925</v>
      </c>
      <c r="B645" t="s">
        <v>1926</v>
      </c>
      <c r="C645" t="s">
        <v>1924</v>
      </c>
      <c r="D645" t="s">
        <v>1769</v>
      </c>
      <c r="E645" t="s">
        <v>1015</v>
      </c>
      <c r="G645" t="b">
        <v>1</v>
      </c>
    </row>
    <row r="646" spans="1:7" x14ac:dyDescent="0.2">
      <c r="A646" t="s">
        <v>1927</v>
      </c>
      <c r="B646" t="s">
        <v>1928</v>
      </c>
      <c r="C646" t="s">
        <v>1924</v>
      </c>
      <c r="D646" t="s">
        <v>1769</v>
      </c>
      <c r="E646" t="s">
        <v>1015</v>
      </c>
      <c r="G646" t="b">
        <v>1</v>
      </c>
    </row>
    <row r="647" spans="1:7" x14ac:dyDescent="0.2">
      <c r="A647" t="s">
        <v>1929</v>
      </c>
      <c r="B647" t="s">
        <v>1930</v>
      </c>
      <c r="C647" t="s">
        <v>1924</v>
      </c>
      <c r="D647" t="s">
        <v>1769</v>
      </c>
      <c r="E647" t="s">
        <v>1015</v>
      </c>
      <c r="G647" t="b">
        <v>1</v>
      </c>
    </row>
    <row r="648" spans="1:7" x14ac:dyDescent="0.2">
      <c r="A648" t="s">
        <v>1931</v>
      </c>
      <c r="B648" t="s">
        <v>1932</v>
      </c>
      <c r="C648" t="s">
        <v>1885</v>
      </c>
      <c r="D648" t="s">
        <v>1769</v>
      </c>
      <c r="E648" t="s">
        <v>1015</v>
      </c>
      <c r="G648" t="b">
        <v>1</v>
      </c>
    </row>
    <row r="649" spans="1:7" x14ac:dyDescent="0.2">
      <c r="A649" t="s">
        <v>1933</v>
      </c>
      <c r="B649" t="s">
        <v>1934</v>
      </c>
      <c r="C649" t="s">
        <v>1885</v>
      </c>
      <c r="D649" t="s">
        <v>1769</v>
      </c>
      <c r="E649" t="s">
        <v>1015</v>
      </c>
      <c r="G649" t="b">
        <v>1</v>
      </c>
    </row>
    <row r="650" spans="1:7" x14ac:dyDescent="0.2">
      <c r="A650" t="s">
        <v>1935</v>
      </c>
      <c r="B650" t="s">
        <v>1936</v>
      </c>
      <c r="C650" t="s">
        <v>1885</v>
      </c>
      <c r="D650" t="s">
        <v>1769</v>
      </c>
      <c r="E650" t="s">
        <v>1015</v>
      </c>
      <c r="G650" t="b">
        <v>1</v>
      </c>
    </row>
    <row r="651" spans="1:7" x14ac:dyDescent="0.2">
      <c r="A651" t="s">
        <v>1937</v>
      </c>
      <c r="B651" t="s">
        <v>1938</v>
      </c>
      <c r="C651" t="s">
        <v>1939</v>
      </c>
      <c r="D651" t="s">
        <v>1940</v>
      </c>
      <c r="E651" t="s">
        <v>1941</v>
      </c>
      <c r="G651" t="b">
        <v>1</v>
      </c>
    </row>
    <row r="652" spans="1:7" x14ac:dyDescent="0.2">
      <c r="A652" t="s">
        <v>1942</v>
      </c>
      <c r="B652" t="s">
        <v>1938</v>
      </c>
      <c r="C652" t="s">
        <v>1939</v>
      </c>
      <c r="D652" t="s">
        <v>1940</v>
      </c>
      <c r="E652" t="s">
        <v>1941</v>
      </c>
      <c r="G652" t="b">
        <v>1</v>
      </c>
    </row>
    <row r="653" spans="1:7" x14ac:dyDescent="0.2">
      <c r="A653" t="s">
        <v>1943</v>
      </c>
      <c r="B653" t="s">
        <v>1944</v>
      </c>
      <c r="C653" t="s">
        <v>1945</v>
      </c>
      <c r="D653" t="s">
        <v>1940</v>
      </c>
      <c r="E653" t="s">
        <v>1941</v>
      </c>
      <c r="G653" t="b">
        <v>1</v>
      </c>
    </row>
    <row r="654" spans="1:7" x14ac:dyDescent="0.2">
      <c r="A654" t="s">
        <v>1946</v>
      </c>
      <c r="B654" t="s">
        <v>1947</v>
      </c>
      <c r="C654" t="s">
        <v>1948</v>
      </c>
      <c r="D654" t="s">
        <v>1940</v>
      </c>
      <c r="E654" t="s">
        <v>1941</v>
      </c>
      <c r="G654" t="b">
        <v>1</v>
      </c>
    </row>
    <row r="655" spans="1:7" x14ac:dyDescent="0.2">
      <c r="A655" t="s">
        <v>1949</v>
      </c>
      <c r="B655" t="s">
        <v>1950</v>
      </c>
      <c r="C655" t="s">
        <v>1951</v>
      </c>
      <c r="D655" t="s">
        <v>1940</v>
      </c>
      <c r="E655" t="s">
        <v>1941</v>
      </c>
      <c r="G655" t="b">
        <v>1</v>
      </c>
    </row>
    <row r="656" spans="1:7" x14ac:dyDescent="0.2">
      <c r="A656" t="s">
        <v>1952</v>
      </c>
      <c r="B656" t="s">
        <v>1953</v>
      </c>
      <c r="C656" t="s">
        <v>1954</v>
      </c>
      <c r="D656" t="s">
        <v>1940</v>
      </c>
      <c r="E656" t="s">
        <v>1941</v>
      </c>
      <c r="G656" t="b">
        <v>1</v>
      </c>
    </row>
    <row r="657" spans="1:7" x14ac:dyDescent="0.2">
      <c r="A657" t="s">
        <v>1955</v>
      </c>
      <c r="B657" t="s">
        <v>1956</v>
      </c>
      <c r="C657" t="s">
        <v>1954</v>
      </c>
      <c r="D657" t="s">
        <v>1940</v>
      </c>
      <c r="E657" t="s">
        <v>1941</v>
      </c>
      <c r="G657" t="b">
        <v>1</v>
      </c>
    </row>
    <row r="658" spans="1:7" x14ac:dyDescent="0.2">
      <c r="A658" t="s">
        <v>1957</v>
      </c>
      <c r="B658" t="s">
        <v>1958</v>
      </c>
      <c r="C658" t="s">
        <v>1959</v>
      </c>
      <c r="D658" t="s">
        <v>1940</v>
      </c>
      <c r="E658" t="s">
        <v>1941</v>
      </c>
      <c r="G658" t="b">
        <v>1</v>
      </c>
    </row>
    <row r="659" spans="1:7" x14ac:dyDescent="0.2">
      <c r="A659" t="s">
        <v>1960</v>
      </c>
      <c r="B659" t="s">
        <v>1961</v>
      </c>
      <c r="C659" t="s">
        <v>1954</v>
      </c>
      <c r="D659" t="s">
        <v>1940</v>
      </c>
      <c r="E659" t="s">
        <v>1941</v>
      </c>
      <c r="G659" t="b">
        <v>1</v>
      </c>
    </row>
    <row r="660" spans="1:7" x14ac:dyDescent="0.2">
      <c r="A660" t="s">
        <v>1962</v>
      </c>
      <c r="B660" t="s">
        <v>1963</v>
      </c>
      <c r="C660" t="s">
        <v>1964</v>
      </c>
      <c r="D660" t="s">
        <v>1940</v>
      </c>
      <c r="E660" t="s">
        <v>1941</v>
      </c>
      <c r="G660" t="b">
        <v>1</v>
      </c>
    </row>
    <row r="661" spans="1:7" x14ac:dyDescent="0.2">
      <c r="A661" t="s">
        <v>1965</v>
      </c>
      <c r="B661" t="s">
        <v>1963</v>
      </c>
      <c r="C661" t="s">
        <v>1964</v>
      </c>
      <c r="D661" t="s">
        <v>1940</v>
      </c>
      <c r="E661" t="s">
        <v>1941</v>
      </c>
      <c r="G661" t="b">
        <v>1</v>
      </c>
    </row>
    <row r="662" spans="1:7" x14ac:dyDescent="0.2">
      <c r="A662" t="s">
        <v>1966</v>
      </c>
      <c r="B662" t="s">
        <v>1967</v>
      </c>
      <c r="C662" t="s">
        <v>1968</v>
      </c>
      <c r="D662" t="s">
        <v>1940</v>
      </c>
      <c r="E662" t="s">
        <v>1941</v>
      </c>
      <c r="G662" t="b">
        <v>1</v>
      </c>
    </row>
    <row r="663" spans="1:7" x14ac:dyDescent="0.2">
      <c r="A663" t="s">
        <v>1969</v>
      </c>
      <c r="B663" t="s">
        <v>1970</v>
      </c>
      <c r="C663" t="s">
        <v>1971</v>
      </c>
      <c r="D663" t="s">
        <v>1940</v>
      </c>
      <c r="E663" t="s">
        <v>1941</v>
      </c>
      <c r="G663" t="b">
        <v>1</v>
      </c>
    </row>
    <row r="664" spans="1:7" x14ac:dyDescent="0.2">
      <c r="A664" t="s">
        <v>1972</v>
      </c>
      <c r="B664" t="s">
        <v>1973</v>
      </c>
      <c r="C664" t="s">
        <v>1968</v>
      </c>
      <c r="D664" t="s">
        <v>1940</v>
      </c>
      <c r="E664" t="s">
        <v>1941</v>
      </c>
      <c r="G664" t="b">
        <v>1</v>
      </c>
    </row>
    <row r="665" spans="1:7" x14ac:dyDescent="0.2">
      <c r="A665" t="s">
        <v>1974</v>
      </c>
      <c r="B665" t="s">
        <v>1975</v>
      </c>
      <c r="C665" t="s">
        <v>1976</v>
      </c>
      <c r="D665" t="s">
        <v>1940</v>
      </c>
      <c r="E665" t="s">
        <v>1941</v>
      </c>
      <c r="G665" t="b">
        <v>1</v>
      </c>
    </row>
    <row r="666" spans="1:7" x14ac:dyDescent="0.2">
      <c r="A666" t="s">
        <v>1977</v>
      </c>
      <c r="B666" t="s">
        <v>1978</v>
      </c>
      <c r="C666" t="s">
        <v>1979</v>
      </c>
      <c r="D666" t="s">
        <v>1940</v>
      </c>
      <c r="E666" t="s">
        <v>1941</v>
      </c>
      <c r="G666" t="b">
        <v>1</v>
      </c>
    </row>
    <row r="667" spans="1:7" x14ac:dyDescent="0.2">
      <c r="A667" t="s">
        <v>1980</v>
      </c>
      <c r="B667" t="s">
        <v>1981</v>
      </c>
      <c r="C667" t="s">
        <v>1982</v>
      </c>
      <c r="D667" t="s">
        <v>1940</v>
      </c>
      <c r="E667" t="s">
        <v>1941</v>
      </c>
      <c r="G667" t="b">
        <v>1</v>
      </c>
    </row>
    <row r="668" spans="1:7" x14ac:dyDescent="0.2">
      <c r="A668" t="s">
        <v>1983</v>
      </c>
      <c r="B668" t="s">
        <v>1984</v>
      </c>
      <c r="C668" t="s">
        <v>1985</v>
      </c>
      <c r="D668" t="s">
        <v>1940</v>
      </c>
      <c r="E668" t="s">
        <v>1941</v>
      </c>
      <c r="G668" t="b">
        <v>1</v>
      </c>
    </row>
    <row r="669" spans="1:7" x14ac:dyDescent="0.2">
      <c r="A669" t="s">
        <v>1986</v>
      </c>
      <c r="B669" t="s">
        <v>1987</v>
      </c>
      <c r="C669" t="s">
        <v>1982</v>
      </c>
      <c r="D669" t="s">
        <v>1940</v>
      </c>
      <c r="E669" t="s">
        <v>1941</v>
      </c>
      <c r="G669" t="b">
        <v>1</v>
      </c>
    </row>
    <row r="670" spans="1:7" x14ac:dyDescent="0.2">
      <c r="A670" t="s">
        <v>1988</v>
      </c>
      <c r="B670" t="s">
        <v>1989</v>
      </c>
      <c r="C670" t="s">
        <v>1990</v>
      </c>
      <c r="D670" t="s">
        <v>1940</v>
      </c>
      <c r="E670" t="s">
        <v>1941</v>
      </c>
      <c r="G670" t="b">
        <v>1</v>
      </c>
    </row>
    <row r="671" spans="1:7" x14ac:dyDescent="0.2">
      <c r="A671" t="s">
        <v>1991</v>
      </c>
      <c r="B671" t="s">
        <v>1992</v>
      </c>
      <c r="C671" t="s">
        <v>1993</v>
      </c>
      <c r="D671" t="s">
        <v>1940</v>
      </c>
      <c r="E671" t="s">
        <v>1941</v>
      </c>
      <c r="G671" t="b">
        <v>1</v>
      </c>
    </row>
    <row r="672" spans="1:7" x14ac:dyDescent="0.2">
      <c r="A672" t="s">
        <v>1994</v>
      </c>
      <c r="B672" t="s">
        <v>1992</v>
      </c>
      <c r="C672" t="s">
        <v>1993</v>
      </c>
      <c r="D672" t="s">
        <v>1940</v>
      </c>
      <c r="E672" t="s">
        <v>1941</v>
      </c>
      <c r="G672" t="b">
        <v>1</v>
      </c>
    </row>
    <row r="673" spans="1:7" x14ac:dyDescent="0.2">
      <c r="A673" t="s">
        <v>1995</v>
      </c>
      <c r="B673" t="s">
        <v>1996</v>
      </c>
      <c r="C673" t="s">
        <v>1982</v>
      </c>
      <c r="D673" t="s">
        <v>1940</v>
      </c>
      <c r="E673" t="s">
        <v>1941</v>
      </c>
      <c r="G673" t="b">
        <v>1</v>
      </c>
    </row>
    <row r="674" spans="1:7" x14ac:dyDescent="0.2">
      <c r="A674" t="s">
        <v>1997</v>
      </c>
      <c r="B674" t="s">
        <v>1996</v>
      </c>
      <c r="C674" t="s">
        <v>1998</v>
      </c>
      <c r="D674" t="s">
        <v>1940</v>
      </c>
      <c r="E674" t="s">
        <v>1941</v>
      </c>
      <c r="G674" t="b">
        <v>1</v>
      </c>
    </row>
    <row r="675" spans="1:7" x14ac:dyDescent="0.2">
      <c r="A675" t="s">
        <v>1999</v>
      </c>
      <c r="B675" t="s">
        <v>2000</v>
      </c>
      <c r="C675" t="s">
        <v>2001</v>
      </c>
      <c r="D675" t="s">
        <v>1940</v>
      </c>
      <c r="E675" t="s">
        <v>1941</v>
      </c>
      <c r="G675" t="b">
        <v>1</v>
      </c>
    </row>
    <row r="676" spans="1:7" x14ac:dyDescent="0.2">
      <c r="A676" t="s">
        <v>2002</v>
      </c>
      <c r="B676" t="s">
        <v>2003</v>
      </c>
      <c r="C676" t="s">
        <v>2004</v>
      </c>
      <c r="D676" t="s">
        <v>1940</v>
      </c>
      <c r="E676" t="s">
        <v>1941</v>
      </c>
      <c r="G676" t="b">
        <v>1</v>
      </c>
    </row>
    <row r="677" spans="1:7" x14ac:dyDescent="0.2">
      <c r="A677" t="s">
        <v>2005</v>
      </c>
      <c r="B677" t="s">
        <v>2006</v>
      </c>
      <c r="C677" t="s">
        <v>2007</v>
      </c>
      <c r="D677" t="s">
        <v>1940</v>
      </c>
      <c r="E677" t="s">
        <v>1941</v>
      </c>
      <c r="G677" t="b">
        <v>1</v>
      </c>
    </row>
    <row r="678" spans="1:7" x14ac:dyDescent="0.2">
      <c r="A678" t="s">
        <v>2008</v>
      </c>
      <c r="B678" t="s">
        <v>2009</v>
      </c>
      <c r="C678" t="s">
        <v>2010</v>
      </c>
      <c r="D678" t="s">
        <v>1940</v>
      </c>
      <c r="E678" t="s">
        <v>1941</v>
      </c>
      <c r="G678" t="b">
        <v>1</v>
      </c>
    </row>
    <row r="679" spans="1:7" x14ac:dyDescent="0.2">
      <c r="A679" t="s">
        <v>2011</v>
      </c>
      <c r="B679" t="s">
        <v>2012</v>
      </c>
      <c r="C679" t="s">
        <v>2013</v>
      </c>
      <c r="D679" t="s">
        <v>1940</v>
      </c>
      <c r="E679" t="s">
        <v>1941</v>
      </c>
      <c r="G679" t="b">
        <v>1</v>
      </c>
    </row>
    <row r="680" spans="1:7" x14ac:dyDescent="0.2">
      <c r="A680" t="s">
        <v>2014</v>
      </c>
      <c r="B680" t="s">
        <v>2015</v>
      </c>
      <c r="C680" t="s">
        <v>2016</v>
      </c>
      <c r="D680" t="s">
        <v>1940</v>
      </c>
      <c r="E680" t="s">
        <v>1941</v>
      </c>
      <c r="G680" t="b">
        <v>1</v>
      </c>
    </row>
    <row r="681" spans="1:7" x14ac:dyDescent="0.2">
      <c r="A681" t="s">
        <v>2017</v>
      </c>
      <c r="B681" t="s">
        <v>2018</v>
      </c>
      <c r="C681" t="s">
        <v>2019</v>
      </c>
      <c r="D681" t="s">
        <v>1940</v>
      </c>
      <c r="E681" t="s">
        <v>1941</v>
      </c>
      <c r="G681" t="b">
        <v>1</v>
      </c>
    </row>
    <row r="682" spans="1:7" x14ac:dyDescent="0.2">
      <c r="A682" t="s">
        <v>2020</v>
      </c>
      <c r="B682" t="s">
        <v>2021</v>
      </c>
      <c r="C682" t="s">
        <v>2022</v>
      </c>
      <c r="D682" t="s">
        <v>1940</v>
      </c>
      <c r="E682" t="s">
        <v>1941</v>
      </c>
      <c r="G682" t="b">
        <v>1</v>
      </c>
    </row>
    <row r="683" spans="1:7" x14ac:dyDescent="0.2">
      <c r="A683" t="s">
        <v>2023</v>
      </c>
      <c r="B683" t="s">
        <v>2024</v>
      </c>
      <c r="C683" t="s">
        <v>2025</v>
      </c>
      <c r="D683" t="s">
        <v>1940</v>
      </c>
      <c r="E683" t="s">
        <v>1941</v>
      </c>
      <c r="G683" t="b">
        <v>1</v>
      </c>
    </row>
    <row r="684" spans="1:7" x14ac:dyDescent="0.2">
      <c r="A684" t="s">
        <v>2026</v>
      </c>
      <c r="B684" t="s">
        <v>2027</v>
      </c>
      <c r="C684" t="s">
        <v>1968</v>
      </c>
      <c r="D684" t="s">
        <v>1940</v>
      </c>
      <c r="E684" t="s">
        <v>1941</v>
      </c>
      <c r="G684" t="b">
        <v>1</v>
      </c>
    </row>
    <row r="685" spans="1:7" x14ac:dyDescent="0.2">
      <c r="A685" t="s">
        <v>2028</v>
      </c>
      <c r="B685" t="s">
        <v>2029</v>
      </c>
      <c r="C685" t="s">
        <v>1968</v>
      </c>
      <c r="D685" t="s">
        <v>1940</v>
      </c>
      <c r="E685" t="s">
        <v>1941</v>
      </c>
      <c r="G685" t="b">
        <v>1</v>
      </c>
    </row>
    <row r="686" spans="1:7" x14ac:dyDescent="0.2">
      <c r="A686" t="s">
        <v>2030</v>
      </c>
      <c r="B686" t="s">
        <v>2031</v>
      </c>
      <c r="C686" t="s">
        <v>2032</v>
      </c>
      <c r="D686" t="s">
        <v>1940</v>
      </c>
      <c r="E686" t="s">
        <v>1941</v>
      </c>
      <c r="G686" t="b">
        <v>1</v>
      </c>
    </row>
    <row r="687" spans="1:7" x14ac:dyDescent="0.2">
      <c r="A687" t="s">
        <v>2033</v>
      </c>
      <c r="B687" t="s">
        <v>2034</v>
      </c>
      <c r="C687" t="s">
        <v>2035</v>
      </c>
      <c r="D687" t="s">
        <v>1940</v>
      </c>
      <c r="E687" t="s">
        <v>1941</v>
      </c>
      <c r="G687" t="b">
        <v>1</v>
      </c>
    </row>
    <row r="688" spans="1:7" x14ac:dyDescent="0.2">
      <c r="A688" t="s">
        <v>2036</v>
      </c>
      <c r="B688" t="s">
        <v>2037</v>
      </c>
      <c r="C688" t="s">
        <v>2038</v>
      </c>
      <c r="D688" t="s">
        <v>1940</v>
      </c>
      <c r="E688" t="s">
        <v>1941</v>
      </c>
      <c r="G688" t="b">
        <v>1</v>
      </c>
    </row>
    <row r="689" spans="1:7" x14ac:dyDescent="0.2">
      <c r="A689" t="s">
        <v>2039</v>
      </c>
      <c r="B689" t="s">
        <v>2040</v>
      </c>
      <c r="C689" t="s">
        <v>2041</v>
      </c>
      <c r="D689" t="s">
        <v>1940</v>
      </c>
      <c r="E689" t="s">
        <v>1941</v>
      </c>
      <c r="G689" t="b">
        <v>1</v>
      </c>
    </row>
    <row r="690" spans="1:7" x14ac:dyDescent="0.2">
      <c r="A690" t="s">
        <v>2042</v>
      </c>
      <c r="B690" t="s">
        <v>2040</v>
      </c>
      <c r="C690" t="s">
        <v>2041</v>
      </c>
      <c r="D690" t="s">
        <v>1940</v>
      </c>
      <c r="E690" t="s">
        <v>1941</v>
      </c>
      <c r="G690" t="b">
        <v>1</v>
      </c>
    </row>
    <row r="691" spans="1:7" x14ac:dyDescent="0.2">
      <c r="A691" t="s">
        <v>2043</v>
      </c>
      <c r="B691" t="s">
        <v>2044</v>
      </c>
      <c r="C691" t="s">
        <v>2045</v>
      </c>
      <c r="D691" t="s">
        <v>1940</v>
      </c>
      <c r="E691" t="s">
        <v>1941</v>
      </c>
      <c r="G691" t="b">
        <v>1</v>
      </c>
    </row>
    <row r="692" spans="1:7" x14ac:dyDescent="0.2">
      <c r="A692" t="s">
        <v>2046</v>
      </c>
      <c r="B692" t="s">
        <v>2047</v>
      </c>
      <c r="C692" t="s">
        <v>2048</v>
      </c>
      <c r="D692" t="s">
        <v>1940</v>
      </c>
      <c r="E692" t="s">
        <v>1941</v>
      </c>
      <c r="G692" t="b">
        <v>1</v>
      </c>
    </row>
    <row r="693" spans="1:7" x14ac:dyDescent="0.2">
      <c r="A693" t="s">
        <v>2049</v>
      </c>
      <c r="B693" t="s">
        <v>2050</v>
      </c>
      <c r="C693" t="s">
        <v>2051</v>
      </c>
      <c r="D693" t="s">
        <v>1940</v>
      </c>
      <c r="E693" t="s">
        <v>1941</v>
      </c>
      <c r="G693" t="b">
        <v>1</v>
      </c>
    </row>
    <row r="694" spans="1:7" x14ac:dyDescent="0.2">
      <c r="A694" t="s">
        <v>2052</v>
      </c>
      <c r="B694" t="s">
        <v>2053</v>
      </c>
      <c r="C694" t="s">
        <v>2054</v>
      </c>
      <c r="D694" t="s">
        <v>1940</v>
      </c>
      <c r="E694" t="s">
        <v>1941</v>
      </c>
      <c r="G694" t="b">
        <v>1</v>
      </c>
    </row>
    <row r="695" spans="1:7" x14ac:dyDescent="0.2">
      <c r="A695" t="s">
        <v>2055</v>
      </c>
      <c r="B695" t="s">
        <v>2056</v>
      </c>
      <c r="C695" t="s">
        <v>2057</v>
      </c>
      <c r="D695" t="s">
        <v>1940</v>
      </c>
      <c r="E695" t="s">
        <v>1941</v>
      </c>
      <c r="G695" t="b">
        <v>1</v>
      </c>
    </row>
    <row r="696" spans="1:7" x14ac:dyDescent="0.2">
      <c r="A696" t="s">
        <v>2058</v>
      </c>
      <c r="B696" t="s">
        <v>2059</v>
      </c>
      <c r="C696" t="s">
        <v>2060</v>
      </c>
      <c r="D696" t="s">
        <v>1940</v>
      </c>
      <c r="E696" t="s">
        <v>1941</v>
      </c>
      <c r="G696" t="b">
        <v>1</v>
      </c>
    </row>
    <row r="697" spans="1:7" x14ac:dyDescent="0.2">
      <c r="A697" t="s">
        <v>2061</v>
      </c>
      <c r="B697" t="s">
        <v>2062</v>
      </c>
      <c r="C697" t="s">
        <v>1968</v>
      </c>
      <c r="D697" t="s">
        <v>1940</v>
      </c>
      <c r="E697" t="s">
        <v>1941</v>
      </c>
      <c r="G697" t="b">
        <v>1</v>
      </c>
    </row>
    <row r="698" spans="1:7" x14ac:dyDescent="0.2">
      <c r="A698" t="s">
        <v>2063</v>
      </c>
      <c r="B698" t="s">
        <v>2064</v>
      </c>
      <c r="C698" t="s">
        <v>2065</v>
      </c>
      <c r="D698" t="s">
        <v>1940</v>
      </c>
      <c r="E698" t="s">
        <v>1941</v>
      </c>
      <c r="G698" t="b">
        <v>1</v>
      </c>
    </row>
    <row r="699" spans="1:7" x14ac:dyDescent="0.2">
      <c r="A699" t="s">
        <v>2066</v>
      </c>
      <c r="B699" t="s">
        <v>2067</v>
      </c>
      <c r="C699" t="s">
        <v>2068</v>
      </c>
      <c r="D699" t="s">
        <v>1940</v>
      </c>
      <c r="E699" t="s">
        <v>1941</v>
      </c>
      <c r="G699" t="b">
        <v>1</v>
      </c>
    </row>
    <row r="700" spans="1:7" x14ac:dyDescent="0.2">
      <c r="A700" t="s">
        <v>2069</v>
      </c>
      <c r="B700" t="s">
        <v>2070</v>
      </c>
      <c r="C700" t="s">
        <v>2071</v>
      </c>
      <c r="D700" t="s">
        <v>1940</v>
      </c>
      <c r="E700" t="s">
        <v>1941</v>
      </c>
      <c r="G700" t="b">
        <v>1</v>
      </c>
    </row>
    <row r="701" spans="1:7" x14ac:dyDescent="0.2">
      <c r="A701" t="s">
        <v>2072</v>
      </c>
      <c r="B701" t="s">
        <v>2070</v>
      </c>
      <c r="C701" t="s">
        <v>2071</v>
      </c>
      <c r="D701" t="s">
        <v>1940</v>
      </c>
      <c r="E701" t="s">
        <v>1941</v>
      </c>
      <c r="G701" t="b">
        <v>1</v>
      </c>
    </row>
    <row r="702" spans="1:7" x14ac:dyDescent="0.2">
      <c r="A702" t="s">
        <v>2073</v>
      </c>
      <c r="B702" t="s">
        <v>2074</v>
      </c>
      <c r="C702" t="s">
        <v>2075</v>
      </c>
      <c r="D702" t="s">
        <v>1940</v>
      </c>
      <c r="E702" t="s">
        <v>1941</v>
      </c>
      <c r="G702" t="b">
        <v>1</v>
      </c>
    </row>
    <row r="703" spans="1:7" x14ac:dyDescent="0.2">
      <c r="A703" t="s">
        <v>2076</v>
      </c>
      <c r="B703" t="s">
        <v>2077</v>
      </c>
      <c r="C703" t="s">
        <v>1968</v>
      </c>
      <c r="D703" t="s">
        <v>1940</v>
      </c>
      <c r="E703" t="s">
        <v>1941</v>
      </c>
      <c r="G703" t="b">
        <v>1</v>
      </c>
    </row>
    <row r="704" spans="1:7" x14ac:dyDescent="0.2">
      <c r="A704" t="s">
        <v>2078</v>
      </c>
      <c r="B704" t="s">
        <v>2079</v>
      </c>
      <c r="C704" t="s">
        <v>2080</v>
      </c>
      <c r="D704" t="s">
        <v>1940</v>
      </c>
      <c r="E704" t="s">
        <v>1941</v>
      </c>
      <c r="G704" t="b">
        <v>1</v>
      </c>
    </row>
    <row r="705" spans="1:7" x14ac:dyDescent="0.2">
      <c r="A705" t="s">
        <v>2081</v>
      </c>
      <c r="B705" t="s">
        <v>2082</v>
      </c>
      <c r="C705" t="s">
        <v>2083</v>
      </c>
      <c r="D705" t="s">
        <v>1940</v>
      </c>
      <c r="E705" t="s">
        <v>1941</v>
      </c>
      <c r="G705" t="b">
        <v>1</v>
      </c>
    </row>
    <row r="706" spans="1:7" x14ac:dyDescent="0.2">
      <c r="A706" t="s">
        <v>2084</v>
      </c>
      <c r="B706" t="s">
        <v>2085</v>
      </c>
      <c r="C706" t="s">
        <v>2086</v>
      </c>
      <c r="D706" t="s">
        <v>1940</v>
      </c>
      <c r="E706" t="s">
        <v>1941</v>
      </c>
      <c r="G706" t="b">
        <v>1</v>
      </c>
    </row>
    <row r="707" spans="1:7" x14ac:dyDescent="0.2">
      <c r="A707" t="s">
        <v>2087</v>
      </c>
      <c r="B707" t="s">
        <v>2088</v>
      </c>
      <c r="C707" t="s">
        <v>2089</v>
      </c>
      <c r="D707" t="s">
        <v>1940</v>
      </c>
      <c r="E707" t="s">
        <v>1941</v>
      </c>
      <c r="G707" t="b">
        <v>1</v>
      </c>
    </row>
    <row r="708" spans="1:7" x14ac:dyDescent="0.2">
      <c r="A708" t="s">
        <v>2090</v>
      </c>
      <c r="B708" t="s">
        <v>2091</v>
      </c>
      <c r="C708" t="s">
        <v>2092</v>
      </c>
      <c r="D708" t="s">
        <v>1940</v>
      </c>
      <c r="E708" t="s">
        <v>1941</v>
      </c>
      <c r="G708" t="b">
        <v>1</v>
      </c>
    </row>
    <row r="709" spans="1:7" x14ac:dyDescent="0.2">
      <c r="A709" t="s">
        <v>2093</v>
      </c>
      <c r="B709" t="s">
        <v>2094</v>
      </c>
      <c r="C709" t="s">
        <v>2095</v>
      </c>
      <c r="D709" t="s">
        <v>1940</v>
      </c>
      <c r="E709" t="s">
        <v>1941</v>
      </c>
      <c r="G709" t="b">
        <v>1</v>
      </c>
    </row>
    <row r="710" spans="1:7" x14ac:dyDescent="0.2">
      <c r="A710" t="s">
        <v>2096</v>
      </c>
      <c r="B710" t="s">
        <v>2097</v>
      </c>
      <c r="C710" t="s">
        <v>2098</v>
      </c>
      <c r="D710" t="s">
        <v>1940</v>
      </c>
      <c r="E710" t="s">
        <v>1941</v>
      </c>
      <c r="G710" t="b">
        <v>1</v>
      </c>
    </row>
    <row r="711" spans="1:7" x14ac:dyDescent="0.2">
      <c r="A711" t="s">
        <v>2099</v>
      </c>
      <c r="B711" t="s">
        <v>2100</v>
      </c>
      <c r="C711" t="s">
        <v>2100</v>
      </c>
      <c r="D711" t="s">
        <v>1940</v>
      </c>
      <c r="E711" t="s">
        <v>1941</v>
      </c>
      <c r="G711" t="b">
        <v>1</v>
      </c>
    </row>
    <row r="712" spans="1:7" x14ac:dyDescent="0.2">
      <c r="A712" t="s">
        <v>2101</v>
      </c>
      <c r="B712" t="s">
        <v>2102</v>
      </c>
      <c r="C712" t="s">
        <v>2103</v>
      </c>
      <c r="D712" t="s">
        <v>1940</v>
      </c>
      <c r="E712" t="s">
        <v>1941</v>
      </c>
      <c r="G712" t="b">
        <v>1</v>
      </c>
    </row>
    <row r="713" spans="1:7" x14ac:dyDescent="0.2">
      <c r="A713" t="s">
        <v>2104</v>
      </c>
      <c r="B713" t="s">
        <v>2102</v>
      </c>
      <c r="C713" t="s">
        <v>2103</v>
      </c>
      <c r="D713" t="s">
        <v>1940</v>
      </c>
      <c r="E713" t="s">
        <v>1941</v>
      </c>
      <c r="G713" t="b">
        <v>1</v>
      </c>
    </row>
    <row r="714" spans="1:7" x14ac:dyDescent="0.2">
      <c r="A714" t="s">
        <v>2105</v>
      </c>
      <c r="B714" t="s">
        <v>2106</v>
      </c>
      <c r="C714" t="s">
        <v>2106</v>
      </c>
      <c r="D714" t="s">
        <v>1940</v>
      </c>
      <c r="E714" t="s">
        <v>1941</v>
      </c>
      <c r="G714" t="b">
        <v>1</v>
      </c>
    </row>
    <row r="715" spans="1:7" x14ac:dyDescent="0.2">
      <c r="A715" t="s">
        <v>2107</v>
      </c>
      <c r="B715" t="s">
        <v>2108</v>
      </c>
      <c r="C715" t="s">
        <v>2108</v>
      </c>
      <c r="D715" t="s">
        <v>1940</v>
      </c>
      <c r="E715" t="s">
        <v>1941</v>
      </c>
      <c r="G715" t="b">
        <v>1</v>
      </c>
    </row>
    <row r="716" spans="1:7" x14ac:dyDescent="0.2">
      <c r="A716" t="s">
        <v>2109</v>
      </c>
      <c r="B716" t="s">
        <v>2110</v>
      </c>
      <c r="C716" t="s">
        <v>2110</v>
      </c>
      <c r="D716" t="s">
        <v>1940</v>
      </c>
      <c r="E716" t="s">
        <v>1941</v>
      </c>
      <c r="G716" t="b">
        <v>1</v>
      </c>
    </row>
    <row r="717" spans="1:7" x14ac:dyDescent="0.2">
      <c r="A717" t="s">
        <v>2111</v>
      </c>
      <c r="B717" t="s">
        <v>2112</v>
      </c>
      <c r="C717" t="s">
        <v>2112</v>
      </c>
      <c r="D717" t="s">
        <v>1940</v>
      </c>
      <c r="E717" t="s">
        <v>1941</v>
      </c>
      <c r="G717" t="b">
        <v>1</v>
      </c>
    </row>
    <row r="718" spans="1:7" x14ac:dyDescent="0.2">
      <c r="A718" t="s">
        <v>2113</v>
      </c>
      <c r="B718" t="s">
        <v>2110</v>
      </c>
      <c r="C718" t="s">
        <v>2110</v>
      </c>
      <c r="D718" t="s">
        <v>1940</v>
      </c>
      <c r="E718" t="s">
        <v>1941</v>
      </c>
      <c r="G718" t="b">
        <v>1</v>
      </c>
    </row>
    <row r="719" spans="1:7" x14ac:dyDescent="0.2">
      <c r="A719" t="s">
        <v>2114</v>
      </c>
      <c r="B719" t="s">
        <v>2115</v>
      </c>
      <c r="C719" t="s">
        <v>2115</v>
      </c>
      <c r="D719" t="s">
        <v>1940</v>
      </c>
      <c r="E719" t="s">
        <v>1941</v>
      </c>
      <c r="G719" t="b">
        <v>1</v>
      </c>
    </row>
    <row r="720" spans="1:7" x14ac:dyDescent="0.2">
      <c r="A720" t="s">
        <v>2116</v>
      </c>
      <c r="B720" t="s">
        <v>2115</v>
      </c>
      <c r="C720" t="s">
        <v>2115</v>
      </c>
      <c r="D720" t="s">
        <v>1940</v>
      </c>
      <c r="E720" t="s">
        <v>1941</v>
      </c>
      <c r="G720" t="b">
        <v>1</v>
      </c>
    </row>
    <row r="721" spans="1:7" x14ac:dyDescent="0.2">
      <c r="A721" t="s">
        <v>2117</v>
      </c>
      <c r="B721" t="s">
        <v>2115</v>
      </c>
      <c r="C721" t="s">
        <v>2115</v>
      </c>
      <c r="D721" t="s">
        <v>1940</v>
      </c>
      <c r="E721" t="s">
        <v>1941</v>
      </c>
      <c r="G721" t="b">
        <v>1</v>
      </c>
    </row>
    <row r="722" spans="1:7" x14ac:dyDescent="0.2">
      <c r="A722" t="s">
        <v>2118</v>
      </c>
      <c r="B722" t="s">
        <v>2119</v>
      </c>
      <c r="C722" t="s">
        <v>2119</v>
      </c>
      <c r="D722" t="s">
        <v>1940</v>
      </c>
      <c r="E722" t="s">
        <v>1941</v>
      </c>
      <c r="G722" t="b">
        <v>1</v>
      </c>
    </row>
    <row r="723" spans="1:7" x14ac:dyDescent="0.2">
      <c r="A723" t="s">
        <v>2120</v>
      </c>
      <c r="B723" t="s">
        <v>2121</v>
      </c>
      <c r="C723" t="s">
        <v>2121</v>
      </c>
      <c r="D723" t="s">
        <v>1940</v>
      </c>
      <c r="E723" t="s">
        <v>1941</v>
      </c>
      <c r="G723" t="b">
        <v>1</v>
      </c>
    </row>
    <row r="724" spans="1:7" x14ac:dyDescent="0.2">
      <c r="A724" t="s">
        <v>2122</v>
      </c>
      <c r="B724" t="s">
        <v>2123</v>
      </c>
      <c r="C724" t="s">
        <v>2123</v>
      </c>
      <c r="D724" t="s">
        <v>1940</v>
      </c>
      <c r="E724" t="s">
        <v>1941</v>
      </c>
      <c r="G724" t="b">
        <v>1</v>
      </c>
    </row>
    <row r="725" spans="1:7" x14ac:dyDescent="0.2">
      <c r="A725" t="s">
        <v>2124</v>
      </c>
      <c r="B725" t="s">
        <v>2125</v>
      </c>
      <c r="C725" t="s">
        <v>2125</v>
      </c>
      <c r="D725" t="s">
        <v>1940</v>
      </c>
      <c r="E725" t="s">
        <v>1941</v>
      </c>
      <c r="G725" t="b">
        <v>1</v>
      </c>
    </row>
    <row r="726" spans="1:7" x14ac:dyDescent="0.2">
      <c r="A726" t="s">
        <v>2126</v>
      </c>
      <c r="B726" t="s">
        <v>2127</v>
      </c>
      <c r="C726" t="s">
        <v>2127</v>
      </c>
      <c r="D726" t="s">
        <v>1940</v>
      </c>
      <c r="E726" t="s">
        <v>1941</v>
      </c>
      <c r="G726" t="b">
        <v>1</v>
      </c>
    </row>
    <row r="727" spans="1:7" x14ac:dyDescent="0.2">
      <c r="A727" t="s">
        <v>2128</v>
      </c>
      <c r="B727" t="s">
        <v>2129</v>
      </c>
      <c r="C727" t="s">
        <v>2129</v>
      </c>
      <c r="D727" t="s">
        <v>1940</v>
      </c>
      <c r="E727" t="s">
        <v>1941</v>
      </c>
      <c r="G727" t="b">
        <v>1</v>
      </c>
    </row>
    <row r="728" spans="1:7" x14ac:dyDescent="0.2">
      <c r="A728" t="s">
        <v>2130</v>
      </c>
      <c r="B728" t="s">
        <v>2110</v>
      </c>
      <c r="C728" t="s">
        <v>2110</v>
      </c>
      <c r="D728" t="s">
        <v>1940</v>
      </c>
      <c r="E728" t="s">
        <v>1941</v>
      </c>
      <c r="G728" t="b">
        <v>1</v>
      </c>
    </row>
    <row r="729" spans="1:7" x14ac:dyDescent="0.2">
      <c r="A729" t="s">
        <v>2131</v>
      </c>
      <c r="B729" t="s">
        <v>2132</v>
      </c>
      <c r="C729" t="s">
        <v>2132</v>
      </c>
      <c r="D729" t="s">
        <v>1940</v>
      </c>
      <c r="E729" t="s">
        <v>1941</v>
      </c>
      <c r="G729" t="b">
        <v>1</v>
      </c>
    </row>
    <row r="730" spans="1:7" x14ac:dyDescent="0.2">
      <c r="A730" t="s">
        <v>2133</v>
      </c>
      <c r="B730" t="s">
        <v>2100</v>
      </c>
      <c r="C730" t="s">
        <v>2100</v>
      </c>
      <c r="D730" t="s">
        <v>1940</v>
      </c>
      <c r="E730" t="s">
        <v>1941</v>
      </c>
      <c r="G730" t="b">
        <v>1</v>
      </c>
    </row>
    <row r="731" spans="1:7" x14ac:dyDescent="0.2">
      <c r="A731" t="s">
        <v>2134</v>
      </c>
      <c r="B731" t="s">
        <v>2110</v>
      </c>
      <c r="C731" t="s">
        <v>2110</v>
      </c>
      <c r="D731" t="s">
        <v>1940</v>
      </c>
      <c r="E731" t="s">
        <v>1941</v>
      </c>
      <c r="G731" t="b">
        <v>1</v>
      </c>
    </row>
    <row r="732" spans="1:7" x14ac:dyDescent="0.2">
      <c r="A732" t="s">
        <v>2135</v>
      </c>
      <c r="B732" t="s">
        <v>2136</v>
      </c>
      <c r="C732" t="s">
        <v>2136</v>
      </c>
      <c r="D732" t="s">
        <v>1940</v>
      </c>
      <c r="E732" t="s">
        <v>1941</v>
      </c>
      <c r="G732" t="b">
        <v>1</v>
      </c>
    </row>
    <row r="733" spans="1:7" x14ac:dyDescent="0.2">
      <c r="A733" t="s">
        <v>2137</v>
      </c>
      <c r="B733" t="s">
        <v>2115</v>
      </c>
      <c r="C733" t="s">
        <v>2115</v>
      </c>
      <c r="D733" t="s">
        <v>1940</v>
      </c>
      <c r="E733" t="s">
        <v>1941</v>
      </c>
      <c r="G733" t="b">
        <v>1</v>
      </c>
    </row>
    <row r="734" spans="1:7" x14ac:dyDescent="0.2">
      <c r="A734" t="s">
        <v>2138</v>
      </c>
      <c r="B734" t="s">
        <v>2115</v>
      </c>
      <c r="C734" t="s">
        <v>2115</v>
      </c>
      <c r="D734" t="s">
        <v>1940</v>
      </c>
      <c r="E734" t="s">
        <v>1941</v>
      </c>
      <c r="G734" t="b">
        <v>1</v>
      </c>
    </row>
    <row r="735" spans="1:7" x14ac:dyDescent="0.2">
      <c r="A735" t="s">
        <v>2139</v>
      </c>
      <c r="B735" t="s">
        <v>2115</v>
      </c>
      <c r="C735" t="s">
        <v>2115</v>
      </c>
      <c r="D735" t="s">
        <v>1940</v>
      </c>
      <c r="E735" t="s">
        <v>1941</v>
      </c>
      <c r="G735" t="b">
        <v>1</v>
      </c>
    </row>
    <row r="736" spans="1:7" x14ac:dyDescent="0.2">
      <c r="A736" t="s">
        <v>2140</v>
      </c>
      <c r="B736" t="s">
        <v>2141</v>
      </c>
      <c r="C736" t="s">
        <v>2142</v>
      </c>
      <c r="D736" t="s">
        <v>1940</v>
      </c>
      <c r="E736" t="s">
        <v>1941</v>
      </c>
      <c r="G736" t="b">
        <v>1</v>
      </c>
    </row>
    <row r="737" spans="1:7" x14ac:dyDescent="0.2">
      <c r="A737" t="s">
        <v>2143</v>
      </c>
      <c r="B737" t="s">
        <v>2115</v>
      </c>
      <c r="C737" t="s">
        <v>2115</v>
      </c>
      <c r="D737" t="s">
        <v>1940</v>
      </c>
      <c r="E737" t="s">
        <v>1941</v>
      </c>
      <c r="G737" t="b">
        <v>1</v>
      </c>
    </row>
    <row r="738" spans="1:7" x14ac:dyDescent="0.2">
      <c r="A738" t="s">
        <v>2144</v>
      </c>
      <c r="B738" t="s">
        <v>2115</v>
      </c>
      <c r="C738" t="s">
        <v>2115</v>
      </c>
      <c r="D738" t="s">
        <v>1940</v>
      </c>
      <c r="E738" t="s">
        <v>1941</v>
      </c>
      <c r="G738" t="b">
        <v>1</v>
      </c>
    </row>
    <row r="739" spans="1:7" x14ac:dyDescent="0.2">
      <c r="A739" t="s">
        <v>2145</v>
      </c>
      <c r="B739" t="s">
        <v>2146</v>
      </c>
      <c r="C739" t="s">
        <v>2147</v>
      </c>
      <c r="D739" t="s">
        <v>1940</v>
      </c>
      <c r="E739" t="s">
        <v>1941</v>
      </c>
      <c r="G739" t="b">
        <v>1</v>
      </c>
    </row>
    <row r="740" spans="1:7" x14ac:dyDescent="0.2">
      <c r="A740" t="s">
        <v>2148</v>
      </c>
      <c r="B740" t="s">
        <v>2149</v>
      </c>
      <c r="C740" t="s">
        <v>2150</v>
      </c>
      <c r="D740" t="s">
        <v>1940</v>
      </c>
      <c r="E740" t="s">
        <v>1941</v>
      </c>
      <c r="G740" t="b">
        <v>1</v>
      </c>
    </row>
    <row r="741" spans="1:7" x14ac:dyDescent="0.2">
      <c r="A741" t="s">
        <v>2151</v>
      </c>
      <c r="B741" t="s">
        <v>2152</v>
      </c>
      <c r="C741" t="s">
        <v>2152</v>
      </c>
      <c r="D741" t="s">
        <v>1940</v>
      </c>
      <c r="E741" t="s">
        <v>1941</v>
      </c>
      <c r="G741" t="b">
        <v>1</v>
      </c>
    </row>
    <row r="742" spans="1:7" x14ac:dyDescent="0.2">
      <c r="A742" t="s">
        <v>2153</v>
      </c>
      <c r="B742" t="s">
        <v>2154</v>
      </c>
      <c r="C742" t="s">
        <v>2155</v>
      </c>
      <c r="D742" t="s">
        <v>1940</v>
      </c>
      <c r="E742" t="s">
        <v>1941</v>
      </c>
      <c r="G742" t="b">
        <v>1</v>
      </c>
    </row>
    <row r="743" spans="1:7" x14ac:dyDescent="0.2">
      <c r="A743" t="s">
        <v>2156</v>
      </c>
      <c r="B743" t="s">
        <v>2157</v>
      </c>
      <c r="C743" t="s">
        <v>2158</v>
      </c>
      <c r="D743" t="s">
        <v>1940</v>
      </c>
      <c r="E743" t="s">
        <v>1941</v>
      </c>
      <c r="G743" t="b">
        <v>1</v>
      </c>
    </row>
    <row r="744" spans="1:7" x14ac:dyDescent="0.2">
      <c r="A744" t="s">
        <v>2159</v>
      </c>
      <c r="B744" t="s">
        <v>2160</v>
      </c>
      <c r="C744" t="s">
        <v>2160</v>
      </c>
      <c r="D744" t="s">
        <v>1940</v>
      </c>
      <c r="E744" t="s">
        <v>1941</v>
      </c>
      <c r="G744" t="b">
        <v>1</v>
      </c>
    </row>
    <row r="745" spans="1:7" x14ac:dyDescent="0.2">
      <c r="A745" t="s">
        <v>2161</v>
      </c>
      <c r="B745" t="s">
        <v>2162</v>
      </c>
      <c r="C745" t="s">
        <v>2163</v>
      </c>
      <c r="D745" t="s">
        <v>1940</v>
      </c>
      <c r="E745" t="s">
        <v>1941</v>
      </c>
      <c r="G745" t="b">
        <v>1</v>
      </c>
    </row>
    <row r="746" spans="1:7" x14ac:dyDescent="0.2">
      <c r="A746" t="s">
        <v>2164</v>
      </c>
      <c r="B746" t="s">
        <v>2165</v>
      </c>
      <c r="C746" t="s">
        <v>2165</v>
      </c>
      <c r="D746" t="s">
        <v>1940</v>
      </c>
      <c r="E746" t="s">
        <v>1941</v>
      </c>
      <c r="G746" t="b">
        <v>1</v>
      </c>
    </row>
    <row r="747" spans="1:7" x14ac:dyDescent="0.2">
      <c r="A747" t="s">
        <v>2166</v>
      </c>
      <c r="B747" t="s">
        <v>2115</v>
      </c>
      <c r="C747" t="s">
        <v>2115</v>
      </c>
      <c r="D747" t="s">
        <v>1940</v>
      </c>
      <c r="E747" t="s">
        <v>1941</v>
      </c>
      <c r="G747" t="b">
        <v>1</v>
      </c>
    </row>
    <row r="748" spans="1:7" x14ac:dyDescent="0.2">
      <c r="A748" t="s">
        <v>2167</v>
      </c>
      <c r="B748" t="s">
        <v>2168</v>
      </c>
      <c r="C748" t="s">
        <v>2169</v>
      </c>
      <c r="D748" t="s">
        <v>1940</v>
      </c>
      <c r="E748" t="s">
        <v>1941</v>
      </c>
      <c r="G748" t="b">
        <v>1</v>
      </c>
    </row>
    <row r="749" spans="1:7" x14ac:dyDescent="0.2">
      <c r="A749" t="s">
        <v>2170</v>
      </c>
      <c r="B749" t="s">
        <v>2171</v>
      </c>
      <c r="C749" t="s">
        <v>2172</v>
      </c>
      <c r="D749" t="s">
        <v>1940</v>
      </c>
      <c r="E749" t="s">
        <v>1941</v>
      </c>
      <c r="G749" t="b">
        <v>1</v>
      </c>
    </row>
    <row r="750" spans="1:7" x14ac:dyDescent="0.2">
      <c r="A750" t="s">
        <v>2173</v>
      </c>
      <c r="B750" t="s">
        <v>2115</v>
      </c>
      <c r="C750" t="s">
        <v>2115</v>
      </c>
      <c r="D750" t="s">
        <v>1940</v>
      </c>
      <c r="E750" t="s">
        <v>1941</v>
      </c>
      <c r="G750" t="b">
        <v>1</v>
      </c>
    </row>
    <row r="751" spans="1:7" x14ac:dyDescent="0.2">
      <c r="A751" t="s">
        <v>2174</v>
      </c>
      <c r="B751" t="s">
        <v>2175</v>
      </c>
      <c r="C751" t="s">
        <v>2176</v>
      </c>
      <c r="D751" t="s">
        <v>1940</v>
      </c>
      <c r="E751" t="s">
        <v>1941</v>
      </c>
      <c r="G751" t="b">
        <v>1</v>
      </c>
    </row>
    <row r="752" spans="1:7" x14ac:dyDescent="0.2">
      <c r="A752" t="s">
        <v>2177</v>
      </c>
      <c r="B752" t="s">
        <v>2172</v>
      </c>
      <c r="C752" t="s">
        <v>2172</v>
      </c>
      <c r="D752" t="s">
        <v>1940</v>
      </c>
      <c r="E752" t="s">
        <v>1941</v>
      </c>
      <c r="G752" t="b">
        <v>1</v>
      </c>
    </row>
    <row r="753" spans="1:7" x14ac:dyDescent="0.2">
      <c r="A753" t="s">
        <v>2178</v>
      </c>
      <c r="B753" t="s">
        <v>2169</v>
      </c>
      <c r="C753" t="s">
        <v>2179</v>
      </c>
      <c r="D753" t="s">
        <v>1940</v>
      </c>
      <c r="E753" t="s">
        <v>1941</v>
      </c>
      <c r="G753" t="b">
        <v>1</v>
      </c>
    </row>
    <row r="754" spans="1:7" x14ac:dyDescent="0.2">
      <c r="A754" t="s">
        <v>2180</v>
      </c>
      <c r="B754" t="s">
        <v>2115</v>
      </c>
      <c r="C754" t="s">
        <v>2115</v>
      </c>
      <c r="D754" t="s">
        <v>1940</v>
      </c>
      <c r="E754" t="s">
        <v>1941</v>
      </c>
      <c r="G754" t="b">
        <v>1</v>
      </c>
    </row>
    <row r="755" spans="1:7" x14ac:dyDescent="0.2">
      <c r="A755" t="s">
        <v>2181</v>
      </c>
      <c r="B755" t="s">
        <v>2182</v>
      </c>
      <c r="C755" t="s">
        <v>2183</v>
      </c>
      <c r="D755" t="s">
        <v>1940</v>
      </c>
      <c r="E755" t="s">
        <v>1941</v>
      </c>
      <c r="G755" t="b">
        <v>1</v>
      </c>
    </row>
    <row r="756" spans="1:7" x14ac:dyDescent="0.2">
      <c r="A756" t="s">
        <v>2184</v>
      </c>
      <c r="B756" t="s">
        <v>2185</v>
      </c>
      <c r="C756" t="s">
        <v>2186</v>
      </c>
      <c r="D756" t="s">
        <v>1940</v>
      </c>
      <c r="E756" t="s">
        <v>1941</v>
      </c>
      <c r="G756" t="b">
        <v>1</v>
      </c>
    </row>
    <row r="757" spans="1:7" x14ac:dyDescent="0.2">
      <c r="A757" t="s">
        <v>2187</v>
      </c>
      <c r="B757" t="s">
        <v>2115</v>
      </c>
      <c r="C757" t="s">
        <v>2115</v>
      </c>
      <c r="D757" t="s">
        <v>1940</v>
      </c>
      <c r="E757" t="s">
        <v>1941</v>
      </c>
      <c r="G757" t="b">
        <v>1</v>
      </c>
    </row>
    <row r="758" spans="1:7" x14ac:dyDescent="0.2">
      <c r="A758" t="s">
        <v>2188</v>
      </c>
      <c r="B758" t="s">
        <v>2189</v>
      </c>
      <c r="C758" t="s">
        <v>2189</v>
      </c>
      <c r="D758" t="s">
        <v>1940</v>
      </c>
      <c r="E758" t="s">
        <v>1941</v>
      </c>
      <c r="G758" t="b">
        <v>1</v>
      </c>
    </row>
    <row r="759" spans="1:7" x14ac:dyDescent="0.2">
      <c r="A759" t="s">
        <v>2190</v>
      </c>
      <c r="B759" t="s">
        <v>2115</v>
      </c>
      <c r="C759" t="s">
        <v>2115</v>
      </c>
      <c r="D759" t="s">
        <v>1940</v>
      </c>
      <c r="E759" t="s">
        <v>1941</v>
      </c>
      <c r="G759" t="b">
        <v>1</v>
      </c>
    </row>
    <row r="760" spans="1:7" x14ac:dyDescent="0.2">
      <c r="A760" t="s">
        <v>2191</v>
      </c>
      <c r="B760" t="s">
        <v>2192</v>
      </c>
      <c r="C760" t="s">
        <v>2192</v>
      </c>
      <c r="D760" t="s">
        <v>1940</v>
      </c>
      <c r="E760" t="s">
        <v>1941</v>
      </c>
      <c r="G760" t="b">
        <v>1</v>
      </c>
    </row>
    <row r="761" spans="1:7" x14ac:dyDescent="0.2">
      <c r="A761" t="s">
        <v>2193</v>
      </c>
      <c r="B761" t="s">
        <v>2194</v>
      </c>
      <c r="C761" t="s">
        <v>2194</v>
      </c>
      <c r="D761" t="s">
        <v>1940</v>
      </c>
      <c r="E761" t="s">
        <v>1941</v>
      </c>
      <c r="G761" t="b">
        <v>1</v>
      </c>
    </row>
    <row r="762" spans="1:7" x14ac:dyDescent="0.2">
      <c r="A762" t="s">
        <v>2195</v>
      </c>
      <c r="B762" t="s">
        <v>2196</v>
      </c>
      <c r="C762" t="s">
        <v>2197</v>
      </c>
      <c r="D762" t="s">
        <v>1940</v>
      </c>
      <c r="E762" t="s">
        <v>1941</v>
      </c>
      <c r="G762" t="b">
        <v>1</v>
      </c>
    </row>
    <row r="763" spans="1:7" x14ac:dyDescent="0.2">
      <c r="A763" t="s">
        <v>2198</v>
      </c>
      <c r="B763" t="s">
        <v>2115</v>
      </c>
      <c r="C763" t="s">
        <v>2115</v>
      </c>
      <c r="D763" t="s">
        <v>1940</v>
      </c>
      <c r="E763" t="s">
        <v>1941</v>
      </c>
      <c r="G763" t="b">
        <v>1</v>
      </c>
    </row>
    <row r="764" spans="1:7" x14ac:dyDescent="0.2">
      <c r="A764" t="s">
        <v>2199</v>
      </c>
      <c r="B764" t="s">
        <v>2115</v>
      </c>
      <c r="C764" t="s">
        <v>2115</v>
      </c>
      <c r="D764" t="s">
        <v>1940</v>
      </c>
      <c r="E764" t="s">
        <v>1941</v>
      </c>
      <c r="G764" t="b">
        <v>1</v>
      </c>
    </row>
    <row r="765" spans="1:7" x14ac:dyDescent="0.2">
      <c r="A765" t="s">
        <v>2200</v>
      </c>
      <c r="B765" t="s">
        <v>2115</v>
      </c>
      <c r="C765" t="s">
        <v>2115</v>
      </c>
      <c r="D765" t="s">
        <v>1940</v>
      </c>
      <c r="E765" t="s">
        <v>1941</v>
      </c>
      <c r="G765" t="b">
        <v>1</v>
      </c>
    </row>
    <row r="766" spans="1:7" x14ac:dyDescent="0.2">
      <c r="A766" t="s">
        <v>2201</v>
      </c>
      <c r="B766" t="s">
        <v>2202</v>
      </c>
      <c r="C766" t="s">
        <v>2202</v>
      </c>
      <c r="D766" t="s">
        <v>1940</v>
      </c>
      <c r="E766" t="s">
        <v>1941</v>
      </c>
      <c r="G766" t="b">
        <v>1</v>
      </c>
    </row>
    <row r="767" spans="1:7" x14ac:dyDescent="0.2">
      <c r="A767" t="s">
        <v>2203</v>
      </c>
      <c r="B767" t="s">
        <v>2115</v>
      </c>
      <c r="C767" t="s">
        <v>2115</v>
      </c>
      <c r="D767" t="s">
        <v>1940</v>
      </c>
      <c r="E767" t="s">
        <v>1941</v>
      </c>
      <c r="G767" t="b">
        <v>1</v>
      </c>
    </row>
    <row r="768" spans="1:7" x14ac:dyDescent="0.2">
      <c r="A768" t="s">
        <v>2204</v>
      </c>
      <c r="B768" t="s">
        <v>2205</v>
      </c>
      <c r="C768" t="s">
        <v>2115</v>
      </c>
      <c r="D768" t="s">
        <v>1940</v>
      </c>
      <c r="E768" t="s">
        <v>1941</v>
      </c>
      <c r="G768" t="b">
        <v>1</v>
      </c>
    </row>
    <row r="769" spans="1:7" x14ac:dyDescent="0.2">
      <c r="A769" t="s">
        <v>2206</v>
      </c>
      <c r="B769" t="s">
        <v>2207</v>
      </c>
      <c r="C769" t="s">
        <v>2169</v>
      </c>
      <c r="D769" t="s">
        <v>1940</v>
      </c>
      <c r="E769" t="s">
        <v>1941</v>
      </c>
      <c r="G769" t="b">
        <v>1</v>
      </c>
    </row>
    <row r="770" spans="1:7" x14ac:dyDescent="0.2">
      <c r="A770" t="s">
        <v>2208</v>
      </c>
      <c r="B770" t="s">
        <v>2209</v>
      </c>
      <c r="C770" t="s">
        <v>2210</v>
      </c>
      <c r="D770" t="s">
        <v>1940</v>
      </c>
      <c r="E770" t="s">
        <v>1941</v>
      </c>
      <c r="G770" t="b">
        <v>1</v>
      </c>
    </row>
    <row r="771" spans="1:7" x14ac:dyDescent="0.2">
      <c r="A771" t="s">
        <v>2211</v>
      </c>
      <c r="B771" t="s">
        <v>2212</v>
      </c>
      <c r="C771" t="s">
        <v>2115</v>
      </c>
      <c r="D771" t="s">
        <v>1940</v>
      </c>
      <c r="E771" t="s">
        <v>1941</v>
      </c>
      <c r="G771" t="b">
        <v>1</v>
      </c>
    </row>
    <row r="772" spans="1:7" x14ac:dyDescent="0.2">
      <c r="A772" t="s">
        <v>2213</v>
      </c>
      <c r="B772" t="s">
        <v>2115</v>
      </c>
      <c r="C772" t="s">
        <v>2115</v>
      </c>
      <c r="D772" t="s">
        <v>1940</v>
      </c>
      <c r="E772" t="s">
        <v>1941</v>
      </c>
      <c r="G772" t="b">
        <v>1</v>
      </c>
    </row>
    <row r="773" spans="1:7" x14ac:dyDescent="0.2">
      <c r="A773" t="s">
        <v>2214</v>
      </c>
      <c r="B773" t="s">
        <v>2215</v>
      </c>
      <c r="C773" t="s">
        <v>2216</v>
      </c>
      <c r="D773" t="s">
        <v>1940</v>
      </c>
      <c r="E773" t="s">
        <v>1941</v>
      </c>
      <c r="G773" t="b">
        <v>1</v>
      </c>
    </row>
    <row r="774" spans="1:7" x14ac:dyDescent="0.2">
      <c r="A774" t="s">
        <v>2217</v>
      </c>
      <c r="B774" t="s">
        <v>2218</v>
      </c>
      <c r="C774" t="s">
        <v>2218</v>
      </c>
      <c r="D774" t="s">
        <v>1940</v>
      </c>
      <c r="E774" t="s">
        <v>1941</v>
      </c>
      <c r="G774" t="b">
        <v>1</v>
      </c>
    </row>
    <row r="775" spans="1:7" x14ac:dyDescent="0.2">
      <c r="A775" t="s">
        <v>2219</v>
      </c>
      <c r="B775" t="s">
        <v>2220</v>
      </c>
      <c r="C775" t="s">
        <v>2221</v>
      </c>
      <c r="D775" t="s">
        <v>1940</v>
      </c>
      <c r="E775" t="s">
        <v>1941</v>
      </c>
      <c r="G775" t="b">
        <v>1</v>
      </c>
    </row>
    <row r="776" spans="1:7" x14ac:dyDescent="0.2">
      <c r="A776" t="s">
        <v>2222</v>
      </c>
      <c r="B776" t="s">
        <v>2223</v>
      </c>
      <c r="C776" t="s">
        <v>2186</v>
      </c>
      <c r="D776" t="s">
        <v>1940</v>
      </c>
      <c r="E776" t="s">
        <v>1941</v>
      </c>
      <c r="G776" t="b">
        <v>1</v>
      </c>
    </row>
    <row r="777" spans="1:7" x14ac:dyDescent="0.2">
      <c r="A777" t="s">
        <v>2224</v>
      </c>
      <c r="B777" t="s">
        <v>2223</v>
      </c>
      <c r="C777" t="s">
        <v>2186</v>
      </c>
      <c r="D777" t="s">
        <v>1940</v>
      </c>
      <c r="E777" t="s">
        <v>1941</v>
      </c>
      <c r="G777" t="b">
        <v>1</v>
      </c>
    </row>
    <row r="778" spans="1:7" x14ac:dyDescent="0.2">
      <c r="A778" t="s">
        <v>2225</v>
      </c>
      <c r="B778" t="s">
        <v>2223</v>
      </c>
      <c r="C778" t="s">
        <v>2186</v>
      </c>
      <c r="D778" t="s">
        <v>1940</v>
      </c>
      <c r="E778" t="s">
        <v>1941</v>
      </c>
      <c r="G778" t="b">
        <v>1</v>
      </c>
    </row>
    <row r="779" spans="1:7" x14ac:dyDescent="0.2">
      <c r="A779" t="s">
        <v>2226</v>
      </c>
      <c r="B779" t="s">
        <v>2220</v>
      </c>
      <c r="C779" t="s">
        <v>2220</v>
      </c>
      <c r="D779" t="s">
        <v>1940</v>
      </c>
      <c r="E779" t="s">
        <v>1941</v>
      </c>
      <c r="G779" t="b">
        <v>1</v>
      </c>
    </row>
    <row r="780" spans="1:7" x14ac:dyDescent="0.2">
      <c r="A780" t="s">
        <v>2227</v>
      </c>
      <c r="B780" t="s">
        <v>2228</v>
      </c>
      <c r="C780" t="s">
        <v>2229</v>
      </c>
      <c r="D780" t="s">
        <v>1940</v>
      </c>
      <c r="E780" t="s">
        <v>1941</v>
      </c>
      <c r="G780" t="b">
        <v>1</v>
      </c>
    </row>
    <row r="781" spans="1:7" x14ac:dyDescent="0.2">
      <c r="A781" t="s">
        <v>2230</v>
      </c>
      <c r="B781" t="s">
        <v>2115</v>
      </c>
      <c r="C781" t="s">
        <v>2115</v>
      </c>
      <c r="D781" t="s">
        <v>1940</v>
      </c>
      <c r="E781" t="s">
        <v>1941</v>
      </c>
      <c r="G781" t="b">
        <v>1</v>
      </c>
    </row>
    <row r="782" spans="1:7" x14ac:dyDescent="0.2">
      <c r="A782" t="s">
        <v>2231</v>
      </c>
      <c r="B782" t="s">
        <v>2232</v>
      </c>
      <c r="C782" t="s">
        <v>2169</v>
      </c>
      <c r="D782" t="s">
        <v>1940</v>
      </c>
      <c r="E782" t="s">
        <v>1941</v>
      </c>
      <c r="G782" t="b">
        <v>1</v>
      </c>
    </row>
    <row r="783" spans="1:7" x14ac:dyDescent="0.2">
      <c r="A783" t="s">
        <v>2233</v>
      </c>
      <c r="B783" t="s">
        <v>2115</v>
      </c>
      <c r="C783" t="s">
        <v>2115</v>
      </c>
      <c r="D783" t="s">
        <v>1940</v>
      </c>
      <c r="E783" t="s">
        <v>1941</v>
      </c>
      <c r="G783" t="b">
        <v>1</v>
      </c>
    </row>
    <row r="784" spans="1:7" x14ac:dyDescent="0.2">
      <c r="A784" t="s">
        <v>2234</v>
      </c>
      <c r="B784" t="s">
        <v>2235</v>
      </c>
      <c r="C784" t="s">
        <v>2100</v>
      </c>
      <c r="D784" t="s">
        <v>1940</v>
      </c>
      <c r="E784" t="s">
        <v>1941</v>
      </c>
      <c r="G784" t="b">
        <v>1</v>
      </c>
    </row>
    <row r="785" spans="1:7" x14ac:dyDescent="0.2">
      <c r="A785" t="s">
        <v>2236</v>
      </c>
      <c r="B785" t="s">
        <v>2237</v>
      </c>
      <c r="C785" t="s">
        <v>2108</v>
      </c>
      <c r="D785" t="s">
        <v>1940</v>
      </c>
      <c r="E785" t="s">
        <v>1941</v>
      </c>
      <c r="G785" t="b">
        <v>1</v>
      </c>
    </row>
    <row r="786" spans="1:7" x14ac:dyDescent="0.2">
      <c r="A786" t="s">
        <v>2238</v>
      </c>
      <c r="B786" t="s">
        <v>2239</v>
      </c>
      <c r="C786" t="s">
        <v>2240</v>
      </c>
      <c r="D786" t="s">
        <v>1940</v>
      </c>
      <c r="E786" t="s">
        <v>1941</v>
      </c>
      <c r="G786" t="b">
        <v>1</v>
      </c>
    </row>
    <row r="787" spans="1:7" x14ac:dyDescent="0.2">
      <c r="A787" t="s">
        <v>2241</v>
      </c>
      <c r="B787" t="s">
        <v>2115</v>
      </c>
      <c r="C787" t="s">
        <v>2115</v>
      </c>
      <c r="D787" t="s">
        <v>1940</v>
      </c>
      <c r="E787" t="s">
        <v>1941</v>
      </c>
      <c r="G787" t="b">
        <v>1</v>
      </c>
    </row>
    <row r="788" spans="1:7" x14ac:dyDescent="0.2">
      <c r="A788" t="s">
        <v>2242</v>
      </c>
      <c r="B788" t="s">
        <v>2110</v>
      </c>
      <c r="C788" t="s">
        <v>2110</v>
      </c>
      <c r="D788" t="s">
        <v>1940</v>
      </c>
      <c r="E788" t="s">
        <v>1941</v>
      </c>
      <c r="G788" t="b">
        <v>1</v>
      </c>
    </row>
    <row r="789" spans="1:7" x14ac:dyDescent="0.2">
      <c r="A789" t="s">
        <v>2243</v>
      </c>
      <c r="B789" t="s">
        <v>2115</v>
      </c>
      <c r="C789" t="s">
        <v>2115</v>
      </c>
      <c r="D789" t="s">
        <v>1940</v>
      </c>
      <c r="E789" t="s">
        <v>1941</v>
      </c>
      <c r="G789" t="b">
        <v>1</v>
      </c>
    </row>
    <row r="790" spans="1:7" x14ac:dyDescent="0.2">
      <c r="A790" t="s">
        <v>2244</v>
      </c>
      <c r="B790" t="s">
        <v>2245</v>
      </c>
      <c r="C790" t="s">
        <v>2245</v>
      </c>
      <c r="D790" t="s">
        <v>1940</v>
      </c>
      <c r="E790" t="s">
        <v>1941</v>
      </c>
      <c r="G790" t="b">
        <v>1</v>
      </c>
    </row>
    <row r="791" spans="1:7" x14ac:dyDescent="0.2">
      <c r="A791" t="s">
        <v>2246</v>
      </c>
      <c r="B791" t="s">
        <v>2115</v>
      </c>
      <c r="C791" t="s">
        <v>2115</v>
      </c>
      <c r="D791" t="s">
        <v>1940</v>
      </c>
      <c r="E791" t="s">
        <v>1941</v>
      </c>
      <c r="G791" t="b">
        <v>1</v>
      </c>
    </row>
    <row r="792" spans="1:7" x14ac:dyDescent="0.2">
      <c r="A792" t="s">
        <v>2247</v>
      </c>
      <c r="B792" t="s">
        <v>2248</v>
      </c>
      <c r="C792" t="s">
        <v>2248</v>
      </c>
      <c r="D792" t="s">
        <v>1940</v>
      </c>
      <c r="E792" t="s">
        <v>1941</v>
      </c>
      <c r="G792" t="b">
        <v>1</v>
      </c>
    </row>
    <row r="793" spans="1:7" x14ac:dyDescent="0.2">
      <c r="A793" t="s">
        <v>2249</v>
      </c>
      <c r="B793" t="s">
        <v>2115</v>
      </c>
      <c r="C793" t="s">
        <v>2115</v>
      </c>
      <c r="D793" t="s">
        <v>1940</v>
      </c>
      <c r="E793" t="s">
        <v>1941</v>
      </c>
      <c r="G793" t="b">
        <v>1</v>
      </c>
    </row>
    <row r="794" spans="1:7" x14ac:dyDescent="0.2">
      <c r="A794" t="s">
        <v>2250</v>
      </c>
      <c r="B794" t="s">
        <v>2115</v>
      </c>
      <c r="C794" t="s">
        <v>2115</v>
      </c>
      <c r="D794" t="s">
        <v>1940</v>
      </c>
      <c r="E794" t="s">
        <v>1941</v>
      </c>
      <c r="G794" t="b">
        <v>1</v>
      </c>
    </row>
    <row r="795" spans="1:7" x14ac:dyDescent="0.2">
      <c r="A795" t="s">
        <v>2251</v>
      </c>
      <c r="B795" t="s">
        <v>2252</v>
      </c>
      <c r="C795" t="s">
        <v>2115</v>
      </c>
      <c r="D795" t="s">
        <v>1940</v>
      </c>
      <c r="E795" t="s">
        <v>1941</v>
      </c>
      <c r="G795" t="b">
        <v>1</v>
      </c>
    </row>
    <row r="796" spans="1:7" x14ac:dyDescent="0.2">
      <c r="A796" t="s">
        <v>2253</v>
      </c>
      <c r="B796" t="s">
        <v>2252</v>
      </c>
      <c r="C796" t="s">
        <v>2115</v>
      </c>
      <c r="D796" t="s">
        <v>1940</v>
      </c>
      <c r="E796" t="s">
        <v>1941</v>
      </c>
      <c r="G796" t="b">
        <v>1</v>
      </c>
    </row>
    <row r="797" spans="1:7" x14ac:dyDescent="0.2">
      <c r="A797" t="s">
        <v>2254</v>
      </c>
      <c r="B797" t="s">
        <v>2115</v>
      </c>
      <c r="C797" t="s">
        <v>2115</v>
      </c>
      <c r="D797" t="s">
        <v>1940</v>
      </c>
      <c r="E797" t="s">
        <v>1941</v>
      </c>
      <c r="G797" t="b">
        <v>1</v>
      </c>
    </row>
    <row r="798" spans="1:7" x14ac:dyDescent="0.2">
      <c r="A798" t="s">
        <v>2255</v>
      </c>
      <c r="B798" t="s">
        <v>2256</v>
      </c>
      <c r="C798" t="s">
        <v>2257</v>
      </c>
      <c r="D798" t="s">
        <v>1940</v>
      </c>
      <c r="E798" t="s">
        <v>1941</v>
      </c>
      <c r="G798" t="b">
        <v>1</v>
      </c>
    </row>
    <row r="799" spans="1:7" x14ac:dyDescent="0.2">
      <c r="A799" t="s">
        <v>2258</v>
      </c>
      <c r="B799" t="s">
        <v>2259</v>
      </c>
      <c r="C799" t="s">
        <v>2260</v>
      </c>
      <c r="D799" t="s">
        <v>1940</v>
      </c>
      <c r="E799" t="s">
        <v>1941</v>
      </c>
      <c r="G799" t="b">
        <v>1</v>
      </c>
    </row>
    <row r="800" spans="1:7" x14ac:dyDescent="0.2">
      <c r="A800" t="s">
        <v>2261</v>
      </c>
      <c r="B800" t="s">
        <v>2262</v>
      </c>
      <c r="C800" t="s">
        <v>2263</v>
      </c>
      <c r="D800" t="s">
        <v>1940</v>
      </c>
      <c r="E800" t="s">
        <v>1941</v>
      </c>
      <c r="G800" t="b">
        <v>1</v>
      </c>
    </row>
    <row r="801" spans="1:7" x14ac:dyDescent="0.2">
      <c r="A801" t="s">
        <v>2264</v>
      </c>
      <c r="B801" t="s">
        <v>2265</v>
      </c>
      <c r="C801" t="s">
        <v>2266</v>
      </c>
      <c r="D801" t="s">
        <v>1940</v>
      </c>
      <c r="E801" t="s">
        <v>1941</v>
      </c>
      <c r="G801" t="b">
        <v>1</v>
      </c>
    </row>
    <row r="802" spans="1:7" x14ac:dyDescent="0.2">
      <c r="A802" t="s">
        <v>2267</v>
      </c>
      <c r="B802" t="s">
        <v>2268</v>
      </c>
      <c r="C802" t="s">
        <v>2263</v>
      </c>
      <c r="D802" t="s">
        <v>1940</v>
      </c>
      <c r="E802" t="s">
        <v>1941</v>
      </c>
      <c r="G802" t="b">
        <v>1</v>
      </c>
    </row>
    <row r="803" spans="1:7" x14ac:dyDescent="0.2">
      <c r="A803" t="s">
        <v>2269</v>
      </c>
      <c r="B803" t="s">
        <v>2270</v>
      </c>
      <c r="C803" t="s">
        <v>2271</v>
      </c>
      <c r="D803" t="s">
        <v>1940</v>
      </c>
      <c r="E803" t="s">
        <v>1941</v>
      </c>
      <c r="G803" t="b">
        <v>1</v>
      </c>
    </row>
    <row r="804" spans="1:7" x14ac:dyDescent="0.2">
      <c r="A804" t="s">
        <v>2272</v>
      </c>
      <c r="B804" t="s">
        <v>2273</v>
      </c>
      <c r="C804" t="s">
        <v>2274</v>
      </c>
      <c r="D804" t="s">
        <v>1940</v>
      </c>
      <c r="E804" t="s">
        <v>1941</v>
      </c>
      <c r="G804" t="b">
        <v>1</v>
      </c>
    </row>
    <row r="805" spans="1:7" x14ac:dyDescent="0.2">
      <c r="A805" t="s">
        <v>2275</v>
      </c>
      <c r="B805" t="s">
        <v>2276</v>
      </c>
      <c r="C805" t="s">
        <v>2277</v>
      </c>
      <c r="D805" t="s">
        <v>1940</v>
      </c>
      <c r="E805" t="s">
        <v>1941</v>
      </c>
      <c r="G805" t="b">
        <v>1</v>
      </c>
    </row>
    <row r="806" spans="1:7" x14ac:dyDescent="0.2">
      <c r="A806" t="s">
        <v>2278</v>
      </c>
      <c r="B806" t="s">
        <v>2276</v>
      </c>
      <c r="C806" t="s">
        <v>2277</v>
      </c>
      <c r="D806" t="s">
        <v>1940</v>
      </c>
      <c r="E806" t="s">
        <v>1941</v>
      </c>
      <c r="G806" t="b">
        <v>1</v>
      </c>
    </row>
    <row r="807" spans="1:7" x14ac:dyDescent="0.2">
      <c r="A807" t="s">
        <v>2279</v>
      </c>
      <c r="B807" t="s">
        <v>2280</v>
      </c>
      <c r="C807" t="s">
        <v>2281</v>
      </c>
      <c r="D807" t="s">
        <v>1940</v>
      </c>
      <c r="E807" t="s">
        <v>1941</v>
      </c>
      <c r="G807" t="b">
        <v>1</v>
      </c>
    </row>
    <row r="808" spans="1:7" x14ac:dyDescent="0.2">
      <c r="A808" t="s">
        <v>2282</v>
      </c>
      <c r="B808" t="s">
        <v>2283</v>
      </c>
      <c r="C808" t="s">
        <v>2284</v>
      </c>
      <c r="D808" t="s">
        <v>1940</v>
      </c>
      <c r="E808" t="s">
        <v>1941</v>
      </c>
      <c r="G808" t="b">
        <v>1</v>
      </c>
    </row>
    <row r="809" spans="1:7" x14ac:dyDescent="0.2">
      <c r="A809" t="s">
        <v>2285</v>
      </c>
      <c r="B809" t="s">
        <v>2286</v>
      </c>
      <c r="C809" t="s">
        <v>2287</v>
      </c>
      <c r="D809" t="s">
        <v>1940</v>
      </c>
      <c r="E809" t="s">
        <v>1941</v>
      </c>
      <c r="G809" t="b">
        <v>1</v>
      </c>
    </row>
    <row r="810" spans="1:7" x14ac:dyDescent="0.2">
      <c r="A810" t="s">
        <v>2288</v>
      </c>
      <c r="B810" t="s">
        <v>2289</v>
      </c>
      <c r="C810" t="s">
        <v>2290</v>
      </c>
      <c r="D810" t="s">
        <v>1940</v>
      </c>
      <c r="E810" t="s">
        <v>1941</v>
      </c>
      <c r="G810" t="b">
        <v>1</v>
      </c>
    </row>
    <row r="811" spans="1:7" x14ac:dyDescent="0.2">
      <c r="A811" t="s">
        <v>2291</v>
      </c>
      <c r="B811" t="s">
        <v>2292</v>
      </c>
      <c r="C811" t="s">
        <v>2257</v>
      </c>
      <c r="D811" t="s">
        <v>1940</v>
      </c>
      <c r="E811" t="s">
        <v>1941</v>
      </c>
      <c r="G811" t="b">
        <v>1</v>
      </c>
    </row>
    <row r="812" spans="1:7" x14ac:dyDescent="0.2">
      <c r="A812" t="s">
        <v>2293</v>
      </c>
      <c r="B812" t="s">
        <v>2294</v>
      </c>
      <c r="C812" t="s">
        <v>2295</v>
      </c>
      <c r="D812" t="s">
        <v>1940</v>
      </c>
      <c r="E812" t="s">
        <v>1941</v>
      </c>
      <c r="G812" t="b">
        <v>1</v>
      </c>
    </row>
    <row r="813" spans="1:7" x14ac:dyDescent="0.2">
      <c r="A813" t="s">
        <v>2296</v>
      </c>
      <c r="B813" t="s">
        <v>2297</v>
      </c>
      <c r="C813" t="s">
        <v>2298</v>
      </c>
      <c r="D813" t="s">
        <v>1940</v>
      </c>
      <c r="E813" t="s">
        <v>1941</v>
      </c>
      <c r="G813" t="b">
        <v>1</v>
      </c>
    </row>
    <row r="814" spans="1:7" x14ac:dyDescent="0.2">
      <c r="A814" t="s">
        <v>2299</v>
      </c>
      <c r="B814" t="s">
        <v>2300</v>
      </c>
      <c r="C814" t="s">
        <v>1968</v>
      </c>
      <c r="D814" t="s">
        <v>1940</v>
      </c>
      <c r="E814" t="s">
        <v>1941</v>
      </c>
      <c r="G814" t="b">
        <v>1</v>
      </c>
    </row>
    <row r="815" spans="1:7" x14ac:dyDescent="0.2">
      <c r="A815" t="s">
        <v>2301</v>
      </c>
      <c r="B815" t="s">
        <v>2302</v>
      </c>
      <c r="C815" t="s">
        <v>2303</v>
      </c>
      <c r="D815" t="s">
        <v>1940</v>
      </c>
      <c r="E815" t="s">
        <v>1941</v>
      </c>
      <c r="G815" t="b">
        <v>1</v>
      </c>
    </row>
    <row r="816" spans="1:7" x14ac:dyDescent="0.2">
      <c r="A816" t="s">
        <v>2304</v>
      </c>
      <c r="B816" t="s">
        <v>2305</v>
      </c>
      <c r="C816" t="s">
        <v>2303</v>
      </c>
      <c r="D816" t="s">
        <v>1940</v>
      </c>
      <c r="E816" t="s">
        <v>1941</v>
      </c>
      <c r="G816" t="b">
        <v>1</v>
      </c>
    </row>
    <row r="817" spans="1:7" x14ac:dyDescent="0.2">
      <c r="A817" t="s">
        <v>2306</v>
      </c>
      <c r="B817" t="s">
        <v>2307</v>
      </c>
      <c r="C817" t="s">
        <v>2303</v>
      </c>
      <c r="D817" t="s">
        <v>1940</v>
      </c>
      <c r="E817" t="s">
        <v>1941</v>
      </c>
      <c r="G817" t="b">
        <v>1</v>
      </c>
    </row>
    <row r="818" spans="1:7" x14ac:dyDescent="0.2">
      <c r="A818" t="s">
        <v>2308</v>
      </c>
      <c r="B818" t="s">
        <v>2309</v>
      </c>
      <c r="C818" t="s">
        <v>1968</v>
      </c>
      <c r="D818" t="s">
        <v>1940</v>
      </c>
      <c r="E818" t="s">
        <v>1941</v>
      </c>
      <c r="G818" t="b">
        <v>1</v>
      </c>
    </row>
    <row r="819" spans="1:7" x14ac:dyDescent="0.2">
      <c r="A819" t="s">
        <v>2310</v>
      </c>
      <c r="B819" t="s">
        <v>2311</v>
      </c>
      <c r="C819" t="s">
        <v>2312</v>
      </c>
      <c r="D819" t="s">
        <v>1940</v>
      </c>
      <c r="E819" t="s">
        <v>1941</v>
      </c>
      <c r="G819" t="b">
        <v>1</v>
      </c>
    </row>
    <row r="820" spans="1:7" x14ac:dyDescent="0.2">
      <c r="A820" t="s">
        <v>2313</v>
      </c>
      <c r="B820" t="s">
        <v>2311</v>
      </c>
      <c r="C820" t="s">
        <v>2312</v>
      </c>
      <c r="D820" t="s">
        <v>1940</v>
      </c>
      <c r="E820" t="s">
        <v>1941</v>
      </c>
      <c r="G820" t="b">
        <v>1</v>
      </c>
    </row>
    <row r="821" spans="1:7" x14ac:dyDescent="0.2">
      <c r="A821" t="s">
        <v>2314</v>
      </c>
      <c r="B821" t="s">
        <v>2311</v>
      </c>
      <c r="C821" t="s">
        <v>2312</v>
      </c>
      <c r="D821" t="s">
        <v>1940</v>
      </c>
      <c r="E821" t="s">
        <v>1941</v>
      </c>
      <c r="G821" t="b">
        <v>1</v>
      </c>
    </row>
    <row r="822" spans="1:7" x14ac:dyDescent="0.2">
      <c r="A822" t="s">
        <v>2315</v>
      </c>
      <c r="B822" t="s">
        <v>2316</v>
      </c>
      <c r="C822" t="s">
        <v>2312</v>
      </c>
      <c r="D822" t="s">
        <v>1940</v>
      </c>
      <c r="E822" t="s">
        <v>1941</v>
      </c>
      <c r="G822" t="b">
        <v>1</v>
      </c>
    </row>
    <row r="823" spans="1:7" x14ac:dyDescent="0.2">
      <c r="A823" t="s">
        <v>2317</v>
      </c>
      <c r="B823" t="s">
        <v>2318</v>
      </c>
      <c r="C823" t="s">
        <v>2312</v>
      </c>
      <c r="D823" t="s">
        <v>1940</v>
      </c>
      <c r="E823" t="s">
        <v>1941</v>
      </c>
      <c r="G823" t="b">
        <v>1</v>
      </c>
    </row>
    <row r="824" spans="1:7" x14ac:dyDescent="0.2">
      <c r="A824" t="s">
        <v>2319</v>
      </c>
      <c r="B824" t="s">
        <v>2311</v>
      </c>
      <c r="C824" t="s">
        <v>2312</v>
      </c>
      <c r="D824" t="s">
        <v>1940</v>
      </c>
      <c r="E824" t="s">
        <v>1941</v>
      </c>
      <c r="G824" t="b">
        <v>1</v>
      </c>
    </row>
    <row r="825" spans="1:7" x14ac:dyDescent="0.2">
      <c r="A825" t="s">
        <v>2320</v>
      </c>
      <c r="B825" t="s">
        <v>2321</v>
      </c>
      <c r="C825" t="s">
        <v>2257</v>
      </c>
      <c r="D825" t="s">
        <v>1940</v>
      </c>
      <c r="E825" t="s">
        <v>1941</v>
      </c>
      <c r="G825" t="b">
        <v>1</v>
      </c>
    </row>
    <row r="826" spans="1:7" x14ac:dyDescent="0.2">
      <c r="A826" t="s">
        <v>2322</v>
      </c>
      <c r="B826" t="s">
        <v>2323</v>
      </c>
      <c r="C826" t="s">
        <v>1968</v>
      </c>
      <c r="D826" t="s">
        <v>1940</v>
      </c>
      <c r="E826" t="s">
        <v>1941</v>
      </c>
      <c r="G826" t="b">
        <v>1</v>
      </c>
    </row>
    <row r="827" spans="1:7" x14ac:dyDescent="0.2">
      <c r="A827" t="s">
        <v>2324</v>
      </c>
      <c r="B827" t="s">
        <v>2325</v>
      </c>
      <c r="C827" t="s">
        <v>2326</v>
      </c>
      <c r="D827" t="s">
        <v>1940</v>
      </c>
      <c r="E827" t="s">
        <v>1941</v>
      </c>
      <c r="G827" t="b">
        <v>1</v>
      </c>
    </row>
    <row r="828" spans="1:7" x14ac:dyDescent="0.2">
      <c r="A828" t="s">
        <v>2327</v>
      </c>
      <c r="B828" t="s">
        <v>2328</v>
      </c>
      <c r="C828" t="s">
        <v>2329</v>
      </c>
      <c r="D828" t="s">
        <v>1940</v>
      </c>
      <c r="E828" t="s">
        <v>1941</v>
      </c>
      <c r="G828" t="b">
        <v>1</v>
      </c>
    </row>
    <row r="829" spans="1:7" x14ac:dyDescent="0.2">
      <c r="A829" t="s">
        <v>2330</v>
      </c>
      <c r="B829" t="s">
        <v>2331</v>
      </c>
      <c r="C829" t="s">
        <v>2332</v>
      </c>
      <c r="D829" t="s">
        <v>1940</v>
      </c>
      <c r="E829" t="s">
        <v>1941</v>
      </c>
      <c r="G829" t="b">
        <v>1</v>
      </c>
    </row>
    <row r="830" spans="1:7" x14ac:dyDescent="0.2">
      <c r="A830" t="s">
        <v>2333</v>
      </c>
      <c r="B830" t="s">
        <v>2334</v>
      </c>
      <c r="C830" t="s">
        <v>1968</v>
      </c>
      <c r="D830" t="s">
        <v>1940</v>
      </c>
      <c r="E830" t="s">
        <v>1941</v>
      </c>
      <c r="G830" t="b">
        <v>1</v>
      </c>
    </row>
    <row r="831" spans="1:7" x14ac:dyDescent="0.2">
      <c r="A831" t="s">
        <v>2335</v>
      </c>
      <c r="B831" t="s">
        <v>2336</v>
      </c>
      <c r="C831" t="s">
        <v>2337</v>
      </c>
      <c r="D831" t="s">
        <v>1940</v>
      </c>
      <c r="E831" t="s">
        <v>1941</v>
      </c>
      <c r="G831" t="b">
        <v>1</v>
      </c>
    </row>
    <row r="832" spans="1:7" x14ac:dyDescent="0.2">
      <c r="A832" t="s">
        <v>2338</v>
      </c>
      <c r="B832" t="s">
        <v>2339</v>
      </c>
      <c r="C832" t="s">
        <v>2340</v>
      </c>
      <c r="D832" t="s">
        <v>1940</v>
      </c>
      <c r="E832" t="s">
        <v>1941</v>
      </c>
      <c r="G832" t="b">
        <v>1</v>
      </c>
    </row>
    <row r="833" spans="1:7" x14ac:dyDescent="0.2">
      <c r="A833" t="s">
        <v>2341</v>
      </c>
      <c r="B833" t="s">
        <v>2342</v>
      </c>
      <c r="C833" t="s">
        <v>2340</v>
      </c>
      <c r="D833" t="s">
        <v>1940</v>
      </c>
      <c r="E833" t="s">
        <v>1941</v>
      </c>
      <c r="G833" t="b">
        <v>1</v>
      </c>
    </row>
    <row r="834" spans="1:7" x14ac:dyDescent="0.2">
      <c r="A834" t="s">
        <v>2343</v>
      </c>
      <c r="B834" t="s">
        <v>2344</v>
      </c>
      <c r="C834" t="s">
        <v>2345</v>
      </c>
      <c r="D834" t="s">
        <v>1940</v>
      </c>
      <c r="E834" t="s">
        <v>1941</v>
      </c>
      <c r="G834" t="b">
        <v>1</v>
      </c>
    </row>
    <row r="835" spans="1:7" x14ac:dyDescent="0.2">
      <c r="A835" t="s">
        <v>2346</v>
      </c>
      <c r="B835" t="s">
        <v>2347</v>
      </c>
      <c r="C835" t="s">
        <v>2348</v>
      </c>
      <c r="D835" t="s">
        <v>1940</v>
      </c>
      <c r="E835" t="s">
        <v>1941</v>
      </c>
      <c r="G835" t="b">
        <v>1</v>
      </c>
    </row>
    <row r="836" spans="1:7" x14ac:dyDescent="0.2">
      <c r="A836" t="s">
        <v>2349</v>
      </c>
      <c r="B836" t="s">
        <v>2302</v>
      </c>
      <c r="C836" t="s">
        <v>1945</v>
      </c>
      <c r="D836" t="s">
        <v>1940</v>
      </c>
      <c r="E836" t="s">
        <v>1941</v>
      </c>
      <c r="G836" t="b">
        <v>1</v>
      </c>
    </row>
    <row r="837" spans="1:7" x14ac:dyDescent="0.2">
      <c r="A837" t="s">
        <v>2350</v>
      </c>
      <c r="B837" t="s">
        <v>2351</v>
      </c>
      <c r="C837" t="s">
        <v>2352</v>
      </c>
      <c r="D837" t="s">
        <v>1940</v>
      </c>
      <c r="E837" t="s">
        <v>1941</v>
      </c>
      <c r="G837" t="b">
        <v>1</v>
      </c>
    </row>
    <row r="838" spans="1:7" x14ac:dyDescent="0.2">
      <c r="A838" t="s">
        <v>2353</v>
      </c>
      <c r="B838" t="s">
        <v>2354</v>
      </c>
      <c r="C838" t="s">
        <v>2355</v>
      </c>
      <c r="D838" t="s">
        <v>1940</v>
      </c>
      <c r="E838" t="s">
        <v>1941</v>
      </c>
      <c r="G838" t="b">
        <v>1</v>
      </c>
    </row>
    <row r="839" spans="1:7" x14ac:dyDescent="0.2">
      <c r="A839" t="s">
        <v>2356</v>
      </c>
      <c r="B839" t="s">
        <v>2357</v>
      </c>
      <c r="C839" t="s">
        <v>2358</v>
      </c>
      <c r="D839" t="s">
        <v>1940</v>
      </c>
      <c r="E839" t="s">
        <v>1941</v>
      </c>
      <c r="G839" t="b">
        <v>1</v>
      </c>
    </row>
    <row r="840" spans="1:7" x14ac:dyDescent="0.2">
      <c r="A840" t="s">
        <v>2359</v>
      </c>
      <c r="B840" t="s">
        <v>2360</v>
      </c>
      <c r="C840" t="s">
        <v>2340</v>
      </c>
      <c r="D840" t="s">
        <v>1940</v>
      </c>
      <c r="E840" t="s">
        <v>1941</v>
      </c>
      <c r="G840" t="b">
        <v>1</v>
      </c>
    </row>
    <row r="841" spans="1:7" x14ac:dyDescent="0.2">
      <c r="A841" t="s">
        <v>2361</v>
      </c>
      <c r="B841" t="s">
        <v>2362</v>
      </c>
      <c r="C841" t="s">
        <v>2340</v>
      </c>
      <c r="D841" t="s">
        <v>1940</v>
      </c>
      <c r="E841" t="s">
        <v>1941</v>
      </c>
      <c r="G841" t="b">
        <v>1</v>
      </c>
    </row>
    <row r="842" spans="1:7" x14ac:dyDescent="0.2">
      <c r="A842" t="s">
        <v>2363</v>
      </c>
      <c r="B842" t="s">
        <v>2364</v>
      </c>
      <c r="C842" t="s">
        <v>2365</v>
      </c>
      <c r="D842" t="s">
        <v>1940</v>
      </c>
      <c r="E842" t="s">
        <v>1941</v>
      </c>
      <c r="G842" t="b">
        <v>1</v>
      </c>
    </row>
    <row r="843" spans="1:7" x14ac:dyDescent="0.2">
      <c r="A843" t="s">
        <v>2366</v>
      </c>
      <c r="B843" t="s">
        <v>2367</v>
      </c>
      <c r="C843" t="s">
        <v>2263</v>
      </c>
      <c r="D843" t="s">
        <v>1940</v>
      </c>
      <c r="E843" t="s">
        <v>1941</v>
      </c>
      <c r="G843" t="b">
        <v>1</v>
      </c>
    </row>
    <row r="844" spans="1:7" x14ac:dyDescent="0.2">
      <c r="A844" t="s">
        <v>2368</v>
      </c>
      <c r="B844" t="s">
        <v>2369</v>
      </c>
      <c r="C844" t="s">
        <v>1968</v>
      </c>
      <c r="D844" t="s">
        <v>1940</v>
      </c>
      <c r="E844" t="s">
        <v>1941</v>
      </c>
      <c r="G844" t="b">
        <v>1</v>
      </c>
    </row>
    <row r="845" spans="1:7" x14ac:dyDescent="0.2">
      <c r="A845" t="s">
        <v>2370</v>
      </c>
      <c r="B845" t="s">
        <v>2302</v>
      </c>
      <c r="C845" t="s">
        <v>2257</v>
      </c>
      <c r="D845" t="s">
        <v>1940</v>
      </c>
      <c r="E845" t="s">
        <v>1941</v>
      </c>
      <c r="G845" t="b">
        <v>1</v>
      </c>
    </row>
    <row r="846" spans="1:7" x14ac:dyDescent="0.2">
      <c r="A846" t="s">
        <v>2371</v>
      </c>
      <c r="B846" t="s">
        <v>2302</v>
      </c>
      <c r="C846" t="s">
        <v>2372</v>
      </c>
      <c r="D846" t="s">
        <v>1940</v>
      </c>
      <c r="E846" t="s">
        <v>1941</v>
      </c>
      <c r="G846" t="b">
        <v>1</v>
      </c>
    </row>
    <row r="847" spans="1:7" x14ac:dyDescent="0.2">
      <c r="A847" t="s">
        <v>2373</v>
      </c>
      <c r="B847" t="s">
        <v>2374</v>
      </c>
      <c r="C847" t="s">
        <v>2375</v>
      </c>
      <c r="D847" t="s">
        <v>1940</v>
      </c>
      <c r="E847" t="s">
        <v>1941</v>
      </c>
      <c r="G847" t="b">
        <v>1</v>
      </c>
    </row>
    <row r="848" spans="1:7" x14ac:dyDescent="0.2">
      <c r="A848" t="s">
        <v>2376</v>
      </c>
      <c r="B848" t="s">
        <v>2377</v>
      </c>
      <c r="C848" t="s">
        <v>1968</v>
      </c>
      <c r="D848" t="s">
        <v>1940</v>
      </c>
      <c r="E848" t="s">
        <v>1941</v>
      </c>
      <c r="G848" t="b">
        <v>1</v>
      </c>
    </row>
    <row r="849" spans="1:7" x14ac:dyDescent="0.2">
      <c r="A849" t="s">
        <v>2378</v>
      </c>
      <c r="B849" t="s">
        <v>2379</v>
      </c>
      <c r="C849" t="s">
        <v>1968</v>
      </c>
      <c r="D849" t="s">
        <v>1940</v>
      </c>
      <c r="E849" t="s">
        <v>1941</v>
      </c>
      <c r="G849" t="b">
        <v>1</v>
      </c>
    </row>
    <row r="850" spans="1:7" x14ac:dyDescent="0.2">
      <c r="A850" t="s">
        <v>2380</v>
      </c>
      <c r="B850" t="s">
        <v>2381</v>
      </c>
      <c r="C850" t="s">
        <v>1968</v>
      </c>
      <c r="D850" t="s">
        <v>1940</v>
      </c>
      <c r="E850" t="s">
        <v>1941</v>
      </c>
      <c r="G850" t="b">
        <v>1</v>
      </c>
    </row>
    <row r="851" spans="1:7" x14ac:dyDescent="0.2">
      <c r="A851" t="s">
        <v>2382</v>
      </c>
      <c r="B851" t="s">
        <v>2383</v>
      </c>
      <c r="C851" t="s">
        <v>2089</v>
      </c>
      <c r="D851" t="s">
        <v>1940</v>
      </c>
      <c r="E851" t="s">
        <v>1941</v>
      </c>
      <c r="G851" t="b">
        <v>1</v>
      </c>
    </row>
    <row r="852" spans="1:7" x14ac:dyDescent="0.2">
      <c r="A852" t="s">
        <v>2384</v>
      </c>
      <c r="B852" t="s">
        <v>2385</v>
      </c>
      <c r="C852" t="s">
        <v>1968</v>
      </c>
      <c r="D852" t="s">
        <v>1940</v>
      </c>
      <c r="E852" t="s">
        <v>1941</v>
      </c>
      <c r="G852" t="b">
        <v>1</v>
      </c>
    </row>
    <row r="853" spans="1:7" x14ac:dyDescent="0.2">
      <c r="A853" t="s">
        <v>2386</v>
      </c>
      <c r="B853" t="s">
        <v>2387</v>
      </c>
      <c r="C853" t="s">
        <v>2257</v>
      </c>
      <c r="D853" t="s">
        <v>1940</v>
      </c>
      <c r="E853" t="s">
        <v>1941</v>
      </c>
      <c r="G853" t="b">
        <v>1</v>
      </c>
    </row>
    <row r="854" spans="1:7" x14ac:dyDescent="0.2">
      <c r="A854" t="s">
        <v>2388</v>
      </c>
      <c r="B854" t="s">
        <v>2389</v>
      </c>
      <c r="C854" t="s">
        <v>1968</v>
      </c>
      <c r="D854" t="s">
        <v>1940</v>
      </c>
      <c r="E854" t="s">
        <v>1941</v>
      </c>
      <c r="G854" t="b">
        <v>1</v>
      </c>
    </row>
    <row r="855" spans="1:7" x14ac:dyDescent="0.2">
      <c r="A855" t="s">
        <v>2390</v>
      </c>
      <c r="B855" t="s">
        <v>2302</v>
      </c>
      <c r="D855" t="s">
        <v>1940</v>
      </c>
      <c r="E855" t="s">
        <v>1941</v>
      </c>
      <c r="G855" t="b">
        <v>1</v>
      </c>
    </row>
    <row r="856" spans="1:7" x14ac:dyDescent="0.2">
      <c r="A856" t="s">
        <v>2391</v>
      </c>
      <c r="B856" t="s">
        <v>2392</v>
      </c>
      <c r="D856" t="s">
        <v>1940</v>
      </c>
      <c r="E856" t="s">
        <v>1941</v>
      </c>
      <c r="G856" t="b">
        <v>1</v>
      </c>
    </row>
    <row r="857" spans="1:7" x14ac:dyDescent="0.2">
      <c r="A857" t="s">
        <v>2393</v>
      </c>
      <c r="B857" t="s">
        <v>2394</v>
      </c>
      <c r="C857" t="s">
        <v>2395</v>
      </c>
      <c r="D857" t="s">
        <v>1940</v>
      </c>
      <c r="E857" t="s">
        <v>1941</v>
      </c>
      <c r="G857" t="b">
        <v>1</v>
      </c>
    </row>
    <row r="858" spans="1:7" x14ac:dyDescent="0.2">
      <c r="A858" t="s">
        <v>2396</v>
      </c>
      <c r="B858" t="s">
        <v>2397</v>
      </c>
      <c r="D858" t="s">
        <v>1940</v>
      </c>
      <c r="E858" t="s">
        <v>1941</v>
      </c>
      <c r="G858" t="b">
        <v>1</v>
      </c>
    </row>
    <row r="859" spans="1:7" x14ac:dyDescent="0.2">
      <c r="A859" t="s">
        <v>2398</v>
      </c>
      <c r="B859" t="s">
        <v>2399</v>
      </c>
      <c r="D859" t="s">
        <v>1940</v>
      </c>
      <c r="E859" t="s">
        <v>1941</v>
      </c>
      <c r="G859" t="b">
        <v>1</v>
      </c>
    </row>
    <row r="860" spans="1:7" x14ac:dyDescent="0.2">
      <c r="A860" t="s">
        <v>2400</v>
      </c>
      <c r="B860" t="s">
        <v>2401</v>
      </c>
      <c r="D860" t="s">
        <v>1940</v>
      </c>
      <c r="E860" t="s">
        <v>1941</v>
      </c>
      <c r="G860" t="b">
        <v>1</v>
      </c>
    </row>
    <row r="861" spans="1:7" x14ac:dyDescent="0.2">
      <c r="A861" t="s">
        <v>2402</v>
      </c>
      <c r="B861" t="s">
        <v>2403</v>
      </c>
      <c r="C861" t="s">
        <v>2404</v>
      </c>
      <c r="D861" t="s">
        <v>1940</v>
      </c>
      <c r="E861" t="s">
        <v>1941</v>
      </c>
      <c r="G861" t="b">
        <v>1</v>
      </c>
    </row>
    <row r="862" spans="1:7" x14ac:dyDescent="0.2">
      <c r="A862" t="s">
        <v>2405</v>
      </c>
      <c r="B862" t="s">
        <v>2406</v>
      </c>
      <c r="C862" t="s">
        <v>2407</v>
      </c>
      <c r="D862" t="s">
        <v>1940</v>
      </c>
      <c r="E862" t="s">
        <v>1941</v>
      </c>
      <c r="G862" t="b">
        <v>1</v>
      </c>
    </row>
    <row r="863" spans="1:7" x14ac:dyDescent="0.2">
      <c r="A863" t="s">
        <v>2408</v>
      </c>
      <c r="B863" t="s">
        <v>2409</v>
      </c>
      <c r="C863" t="s">
        <v>2410</v>
      </c>
      <c r="D863" t="s">
        <v>1940</v>
      </c>
      <c r="E863" t="s">
        <v>1941</v>
      </c>
      <c r="G863" t="b">
        <v>1</v>
      </c>
    </row>
    <row r="864" spans="1:7" x14ac:dyDescent="0.2">
      <c r="A864" t="s">
        <v>2411</v>
      </c>
      <c r="B864" t="s">
        <v>2412</v>
      </c>
      <c r="C864" t="s">
        <v>2410</v>
      </c>
      <c r="D864" t="s">
        <v>1940</v>
      </c>
      <c r="E864" t="s">
        <v>1941</v>
      </c>
      <c r="G864" t="b">
        <v>1</v>
      </c>
    </row>
    <row r="865" spans="1:7" x14ac:dyDescent="0.2">
      <c r="A865" t="s">
        <v>2413</v>
      </c>
      <c r="B865" t="s">
        <v>2414</v>
      </c>
      <c r="C865" t="s">
        <v>2415</v>
      </c>
      <c r="D865" t="s">
        <v>1940</v>
      </c>
      <c r="E865" t="s">
        <v>1941</v>
      </c>
      <c r="G865" t="b">
        <v>1</v>
      </c>
    </row>
    <row r="866" spans="1:7" x14ac:dyDescent="0.2">
      <c r="A866" t="s">
        <v>2416</v>
      </c>
      <c r="B866" t="s">
        <v>2417</v>
      </c>
      <c r="C866" t="s">
        <v>2418</v>
      </c>
      <c r="D866" t="s">
        <v>1940</v>
      </c>
      <c r="E866" t="s">
        <v>1941</v>
      </c>
      <c r="G866" t="b">
        <v>1</v>
      </c>
    </row>
    <row r="867" spans="1:7" x14ac:dyDescent="0.2">
      <c r="A867" t="s">
        <v>2419</v>
      </c>
      <c r="B867" t="s">
        <v>2420</v>
      </c>
      <c r="C867" t="s">
        <v>2421</v>
      </c>
      <c r="D867" t="s">
        <v>1940</v>
      </c>
      <c r="E867" t="s">
        <v>1941</v>
      </c>
      <c r="G867" t="b">
        <v>1</v>
      </c>
    </row>
    <row r="868" spans="1:7" x14ac:dyDescent="0.2">
      <c r="A868" t="s">
        <v>2422</v>
      </c>
      <c r="B868" t="s">
        <v>2423</v>
      </c>
      <c r="C868" t="s">
        <v>2424</v>
      </c>
      <c r="D868" t="s">
        <v>1940</v>
      </c>
      <c r="E868" t="s">
        <v>1941</v>
      </c>
      <c r="G868" t="b">
        <v>1</v>
      </c>
    </row>
    <row r="869" spans="1:7" x14ac:dyDescent="0.2">
      <c r="A869" t="s">
        <v>2425</v>
      </c>
      <c r="B869" t="s">
        <v>2426</v>
      </c>
      <c r="C869" t="s">
        <v>2427</v>
      </c>
      <c r="D869" t="s">
        <v>1940</v>
      </c>
      <c r="E869" t="s">
        <v>1941</v>
      </c>
      <c r="G869" t="b">
        <v>1</v>
      </c>
    </row>
    <row r="870" spans="1:7" x14ac:dyDescent="0.2">
      <c r="A870" t="s">
        <v>2428</v>
      </c>
      <c r="B870" t="s">
        <v>2426</v>
      </c>
      <c r="C870" t="s">
        <v>2427</v>
      </c>
      <c r="D870" t="s">
        <v>1940</v>
      </c>
      <c r="E870" t="s">
        <v>1941</v>
      </c>
      <c r="G870" t="b">
        <v>1</v>
      </c>
    </row>
    <row r="871" spans="1:7" x14ac:dyDescent="0.2">
      <c r="A871" t="s">
        <v>2429</v>
      </c>
      <c r="B871" t="s">
        <v>2430</v>
      </c>
      <c r="C871" t="s">
        <v>2431</v>
      </c>
      <c r="D871" t="s">
        <v>1940</v>
      </c>
      <c r="E871" t="s">
        <v>1941</v>
      </c>
      <c r="G871" t="b">
        <v>1</v>
      </c>
    </row>
    <row r="872" spans="1:7" x14ac:dyDescent="0.2">
      <c r="A872" t="s">
        <v>2432</v>
      </c>
      <c r="B872" t="s">
        <v>2433</v>
      </c>
      <c r="C872" t="s">
        <v>2434</v>
      </c>
      <c r="D872" t="s">
        <v>1940</v>
      </c>
      <c r="E872" t="s">
        <v>1941</v>
      </c>
      <c r="G872" t="b">
        <v>1</v>
      </c>
    </row>
    <row r="873" spans="1:7" x14ac:dyDescent="0.2">
      <c r="A873" t="s">
        <v>2435</v>
      </c>
      <c r="B873" t="s">
        <v>2436</v>
      </c>
      <c r="C873" t="s">
        <v>2437</v>
      </c>
      <c r="D873" t="s">
        <v>1940</v>
      </c>
      <c r="E873" t="s">
        <v>1941</v>
      </c>
      <c r="G873" t="b">
        <v>1</v>
      </c>
    </row>
    <row r="874" spans="1:7" x14ac:dyDescent="0.2">
      <c r="A874" t="s">
        <v>2438</v>
      </c>
      <c r="B874" t="s">
        <v>2439</v>
      </c>
      <c r="C874" t="s">
        <v>2440</v>
      </c>
      <c r="D874" t="s">
        <v>1940</v>
      </c>
      <c r="E874" t="s">
        <v>1941</v>
      </c>
      <c r="G874" t="b">
        <v>1</v>
      </c>
    </row>
    <row r="875" spans="1:7" x14ac:dyDescent="0.2">
      <c r="A875" t="s">
        <v>2441</v>
      </c>
      <c r="B875" t="s">
        <v>2436</v>
      </c>
      <c r="C875" t="s">
        <v>1968</v>
      </c>
      <c r="D875" t="s">
        <v>1940</v>
      </c>
      <c r="E875" t="s">
        <v>1941</v>
      </c>
      <c r="G875" t="b">
        <v>1</v>
      </c>
    </row>
    <row r="876" spans="1:7" x14ac:dyDescent="0.2">
      <c r="A876" t="s">
        <v>2442</v>
      </c>
      <c r="B876" t="s">
        <v>2443</v>
      </c>
      <c r="C876" t="s">
        <v>2444</v>
      </c>
      <c r="D876" t="s">
        <v>1940</v>
      </c>
      <c r="E876" t="s">
        <v>1941</v>
      </c>
      <c r="G876" t="b">
        <v>1</v>
      </c>
    </row>
    <row r="877" spans="1:7" x14ac:dyDescent="0.2">
      <c r="A877" t="s">
        <v>2445</v>
      </c>
      <c r="B877" t="s">
        <v>2446</v>
      </c>
      <c r="C877" t="s">
        <v>1945</v>
      </c>
      <c r="D877" t="s">
        <v>1940</v>
      </c>
      <c r="E877" t="s">
        <v>1941</v>
      </c>
      <c r="G877" t="b">
        <v>1</v>
      </c>
    </row>
    <row r="878" spans="1:7" x14ac:dyDescent="0.2">
      <c r="A878" t="s">
        <v>2447</v>
      </c>
      <c r="B878" t="s">
        <v>2436</v>
      </c>
      <c r="C878" t="s">
        <v>2025</v>
      </c>
      <c r="D878" t="s">
        <v>1940</v>
      </c>
      <c r="E878" t="s">
        <v>1941</v>
      </c>
      <c r="G878" t="b">
        <v>1</v>
      </c>
    </row>
    <row r="879" spans="1:7" x14ac:dyDescent="0.2">
      <c r="A879" t="s">
        <v>2448</v>
      </c>
      <c r="B879" t="s">
        <v>2449</v>
      </c>
      <c r="C879" t="s">
        <v>1968</v>
      </c>
      <c r="D879" t="s">
        <v>1940</v>
      </c>
      <c r="E879" t="s">
        <v>1941</v>
      </c>
      <c r="G879" t="b">
        <v>1</v>
      </c>
    </row>
    <row r="880" spans="1:7" x14ac:dyDescent="0.2">
      <c r="A880" t="s">
        <v>2450</v>
      </c>
      <c r="B880" t="s">
        <v>2451</v>
      </c>
      <c r="C880" t="s">
        <v>2452</v>
      </c>
      <c r="D880" t="s">
        <v>1940</v>
      </c>
      <c r="E880" t="s">
        <v>1941</v>
      </c>
      <c r="G880" t="b">
        <v>1</v>
      </c>
    </row>
    <row r="881" spans="1:7" x14ac:dyDescent="0.2">
      <c r="A881" t="s">
        <v>2453</v>
      </c>
      <c r="B881" t="s">
        <v>2454</v>
      </c>
      <c r="C881" t="s">
        <v>2025</v>
      </c>
      <c r="D881" t="s">
        <v>1940</v>
      </c>
      <c r="E881" t="s">
        <v>1941</v>
      </c>
      <c r="G881" t="b">
        <v>1</v>
      </c>
    </row>
    <row r="882" spans="1:7" x14ac:dyDescent="0.2">
      <c r="A882" t="s">
        <v>2455</v>
      </c>
      <c r="B882" t="s">
        <v>2456</v>
      </c>
      <c r="C882" t="s">
        <v>2457</v>
      </c>
      <c r="D882" t="s">
        <v>1940</v>
      </c>
      <c r="E882" t="s">
        <v>1941</v>
      </c>
      <c r="G882" t="b">
        <v>1</v>
      </c>
    </row>
    <row r="883" spans="1:7" x14ac:dyDescent="0.2">
      <c r="A883" t="s">
        <v>2458</v>
      </c>
      <c r="B883" t="s">
        <v>2459</v>
      </c>
      <c r="C883" t="s">
        <v>2460</v>
      </c>
      <c r="D883" t="s">
        <v>1940</v>
      </c>
      <c r="E883" t="s">
        <v>1941</v>
      </c>
      <c r="G883" t="b">
        <v>1</v>
      </c>
    </row>
    <row r="884" spans="1:7" x14ac:dyDescent="0.2">
      <c r="A884" t="s">
        <v>2461</v>
      </c>
      <c r="B884" t="s">
        <v>2446</v>
      </c>
      <c r="C884" t="s">
        <v>2462</v>
      </c>
      <c r="D884" t="s">
        <v>1940</v>
      </c>
      <c r="E884" t="s">
        <v>1941</v>
      </c>
      <c r="G884" t="b">
        <v>1</v>
      </c>
    </row>
    <row r="885" spans="1:7" x14ac:dyDescent="0.2">
      <c r="A885" t="s">
        <v>2463</v>
      </c>
      <c r="B885" t="s">
        <v>2464</v>
      </c>
      <c r="C885" t="s">
        <v>2465</v>
      </c>
      <c r="D885" t="s">
        <v>1940</v>
      </c>
      <c r="E885" t="s">
        <v>1941</v>
      </c>
      <c r="G885" t="b">
        <v>1</v>
      </c>
    </row>
    <row r="886" spans="1:7" x14ac:dyDescent="0.2">
      <c r="A886" t="s">
        <v>2466</v>
      </c>
      <c r="B886" t="s">
        <v>2436</v>
      </c>
      <c r="C886" t="s">
        <v>2467</v>
      </c>
      <c r="D886" t="s">
        <v>1940</v>
      </c>
      <c r="E886" t="s">
        <v>1941</v>
      </c>
      <c r="G886" t="b">
        <v>1</v>
      </c>
    </row>
    <row r="887" spans="1:7" x14ac:dyDescent="0.2">
      <c r="A887" t="s">
        <v>2468</v>
      </c>
      <c r="B887" t="s">
        <v>2469</v>
      </c>
      <c r="C887" t="s">
        <v>2470</v>
      </c>
      <c r="D887" t="s">
        <v>1940</v>
      </c>
      <c r="E887" t="s">
        <v>1941</v>
      </c>
      <c r="G887" t="b">
        <v>1</v>
      </c>
    </row>
    <row r="888" spans="1:7" x14ac:dyDescent="0.2">
      <c r="A888" t="s">
        <v>2471</v>
      </c>
      <c r="B888" t="s">
        <v>2472</v>
      </c>
      <c r="C888" t="s">
        <v>2473</v>
      </c>
      <c r="D888" t="s">
        <v>1940</v>
      </c>
      <c r="E888" t="s">
        <v>1941</v>
      </c>
      <c r="G888" t="b">
        <v>1</v>
      </c>
    </row>
    <row r="889" spans="1:7" x14ac:dyDescent="0.2">
      <c r="A889" t="s">
        <v>2474</v>
      </c>
      <c r="B889" t="s">
        <v>2475</v>
      </c>
      <c r="C889" t="s">
        <v>2476</v>
      </c>
      <c r="D889" t="s">
        <v>1940</v>
      </c>
      <c r="E889" t="s">
        <v>1941</v>
      </c>
      <c r="G889" t="b">
        <v>1</v>
      </c>
    </row>
    <row r="890" spans="1:7" x14ac:dyDescent="0.2">
      <c r="A890" t="s">
        <v>2477</v>
      </c>
      <c r="B890" t="s">
        <v>2472</v>
      </c>
      <c r="C890" t="s">
        <v>2478</v>
      </c>
      <c r="D890" t="s">
        <v>1940</v>
      </c>
      <c r="E890" t="s">
        <v>1941</v>
      </c>
      <c r="G890" t="b">
        <v>1</v>
      </c>
    </row>
    <row r="891" spans="1:7" x14ac:dyDescent="0.2">
      <c r="A891" t="s">
        <v>2479</v>
      </c>
      <c r="B891" t="s">
        <v>2480</v>
      </c>
      <c r="D891" t="s">
        <v>1940</v>
      </c>
      <c r="E891" t="s">
        <v>1941</v>
      </c>
      <c r="G891" t="b">
        <v>1</v>
      </c>
    </row>
    <row r="892" spans="1:7" x14ac:dyDescent="0.2">
      <c r="A892" t="s">
        <v>2481</v>
      </c>
      <c r="B892" t="s">
        <v>2482</v>
      </c>
      <c r="C892" t="s">
        <v>2483</v>
      </c>
      <c r="D892" t="s">
        <v>1940</v>
      </c>
      <c r="E892" t="s">
        <v>1941</v>
      </c>
      <c r="G892" t="b">
        <v>1</v>
      </c>
    </row>
    <row r="893" spans="1:7" x14ac:dyDescent="0.2">
      <c r="A893" t="s">
        <v>2484</v>
      </c>
      <c r="B893" t="s">
        <v>2485</v>
      </c>
      <c r="C893" t="s">
        <v>1968</v>
      </c>
      <c r="D893" t="s">
        <v>1940</v>
      </c>
      <c r="E893" t="s">
        <v>1941</v>
      </c>
      <c r="G893" t="b">
        <v>1</v>
      </c>
    </row>
    <row r="894" spans="1:7" x14ac:dyDescent="0.2">
      <c r="A894" t="s">
        <v>2486</v>
      </c>
      <c r="B894" t="s">
        <v>2487</v>
      </c>
      <c r="C894" t="s">
        <v>2488</v>
      </c>
      <c r="D894" t="s">
        <v>1940</v>
      </c>
      <c r="E894" t="s">
        <v>1941</v>
      </c>
      <c r="G894" t="b">
        <v>1</v>
      </c>
    </row>
    <row r="895" spans="1:7" x14ac:dyDescent="0.2">
      <c r="A895" t="s">
        <v>2489</v>
      </c>
      <c r="B895" t="s">
        <v>2490</v>
      </c>
      <c r="C895" t="s">
        <v>2491</v>
      </c>
      <c r="D895" t="s">
        <v>1940</v>
      </c>
      <c r="E895" t="s">
        <v>1941</v>
      </c>
      <c r="G895" t="b">
        <v>1</v>
      </c>
    </row>
    <row r="896" spans="1:7" x14ac:dyDescent="0.2">
      <c r="A896" t="s">
        <v>2492</v>
      </c>
      <c r="B896" t="s">
        <v>2493</v>
      </c>
      <c r="C896" t="s">
        <v>2494</v>
      </c>
      <c r="D896" t="s">
        <v>1940</v>
      </c>
      <c r="E896" t="s">
        <v>1941</v>
      </c>
      <c r="G896" t="b">
        <v>1</v>
      </c>
    </row>
    <row r="897" spans="1:7" x14ac:dyDescent="0.2">
      <c r="A897" t="s">
        <v>2495</v>
      </c>
      <c r="B897" t="s">
        <v>2496</v>
      </c>
      <c r="C897" t="s">
        <v>2497</v>
      </c>
      <c r="D897" t="s">
        <v>1940</v>
      </c>
      <c r="E897" t="s">
        <v>1941</v>
      </c>
      <c r="G897" t="b">
        <v>1</v>
      </c>
    </row>
    <row r="898" spans="1:7" x14ac:dyDescent="0.2">
      <c r="A898" t="s">
        <v>2498</v>
      </c>
      <c r="B898" t="s">
        <v>2499</v>
      </c>
      <c r="C898" t="s">
        <v>2500</v>
      </c>
      <c r="D898" t="s">
        <v>1940</v>
      </c>
      <c r="E898" t="s">
        <v>1941</v>
      </c>
      <c r="G898" t="b">
        <v>1</v>
      </c>
    </row>
    <row r="899" spans="1:7" x14ac:dyDescent="0.2">
      <c r="A899" t="s">
        <v>2501</v>
      </c>
      <c r="B899" t="s">
        <v>2499</v>
      </c>
      <c r="C899" t="s">
        <v>2502</v>
      </c>
      <c r="D899" t="s">
        <v>1940</v>
      </c>
      <c r="E899" t="s">
        <v>1941</v>
      </c>
      <c r="G899" t="b">
        <v>1</v>
      </c>
    </row>
    <row r="900" spans="1:7" x14ac:dyDescent="0.2">
      <c r="A900" t="s">
        <v>2503</v>
      </c>
      <c r="B900" t="s">
        <v>2504</v>
      </c>
      <c r="C900" t="s">
        <v>2505</v>
      </c>
      <c r="D900" t="s">
        <v>1769</v>
      </c>
      <c r="E900" t="s">
        <v>2506</v>
      </c>
      <c r="G900" t="b">
        <v>1</v>
      </c>
    </row>
    <row r="901" spans="1:7" x14ac:dyDescent="0.2">
      <c r="A901" t="s">
        <v>2507</v>
      </c>
      <c r="B901" t="s">
        <v>2508</v>
      </c>
      <c r="C901" t="s">
        <v>2505</v>
      </c>
      <c r="D901" t="s">
        <v>1769</v>
      </c>
      <c r="E901" t="s">
        <v>2506</v>
      </c>
      <c r="G901" t="b">
        <v>1</v>
      </c>
    </row>
    <row r="902" spans="1:7" x14ac:dyDescent="0.2">
      <c r="A902" t="s">
        <v>2509</v>
      </c>
      <c r="B902" t="s">
        <v>2510</v>
      </c>
      <c r="C902" t="s">
        <v>2505</v>
      </c>
      <c r="D902" t="s">
        <v>1769</v>
      </c>
      <c r="E902" t="s">
        <v>2506</v>
      </c>
      <c r="G902" t="b">
        <v>1</v>
      </c>
    </row>
    <row r="903" spans="1:7" x14ac:dyDescent="0.2">
      <c r="A903" t="s">
        <v>2511</v>
      </c>
      <c r="B903" t="s">
        <v>2512</v>
      </c>
      <c r="C903" t="s">
        <v>2505</v>
      </c>
      <c r="D903" t="s">
        <v>1769</v>
      </c>
      <c r="E903" t="s">
        <v>2506</v>
      </c>
      <c r="G903" t="b">
        <v>1</v>
      </c>
    </row>
    <row r="904" spans="1:7" x14ac:dyDescent="0.2">
      <c r="A904" t="s">
        <v>2513</v>
      </c>
      <c r="B904" t="s">
        <v>2514</v>
      </c>
      <c r="C904" t="s">
        <v>2505</v>
      </c>
      <c r="D904" t="s">
        <v>1769</v>
      </c>
      <c r="E904" t="s">
        <v>2506</v>
      </c>
      <c r="G904" t="b">
        <v>1</v>
      </c>
    </row>
    <row r="905" spans="1:7" x14ac:dyDescent="0.2">
      <c r="A905" t="s">
        <v>2515</v>
      </c>
      <c r="B905" t="s">
        <v>2516</v>
      </c>
      <c r="C905" t="s">
        <v>2505</v>
      </c>
      <c r="D905" t="s">
        <v>1769</v>
      </c>
      <c r="E905" t="s">
        <v>2506</v>
      </c>
      <c r="G905" t="b">
        <v>1</v>
      </c>
    </row>
    <row r="906" spans="1:7" x14ac:dyDescent="0.2">
      <c r="A906" t="s">
        <v>2517</v>
      </c>
      <c r="B906" t="s">
        <v>2518</v>
      </c>
      <c r="C906" t="s">
        <v>2505</v>
      </c>
      <c r="D906" t="s">
        <v>1769</v>
      </c>
      <c r="E906" t="s">
        <v>2506</v>
      </c>
      <c r="G906" t="b">
        <v>1</v>
      </c>
    </row>
    <row r="907" spans="1:7" x14ac:dyDescent="0.2">
      <c r="A907" t="s">
        <v>2519</v>
      </c>
      <c r="B907" t="s">
        <v>2520</v>
      </c>
      <c r="C907" t="s">
        <v>2505</v>
      </c>
      <c r="D907" t="s">
        <v>1769</v>
      </c>
      <c r="E907" t="s">
        <v>2506</v>
      </c>
      <c r="G907" t="b">
        <v>1</v>
      </c>
    </row>
    <row r="908" spans="1:7" x14ac:dyDescent="0.2">
      <c r="A908" t="s">
        <v>2521</v>
      </c>
      <c r="B908" t="s">
        <v>2522</v>
      </c>
      <c r="C908" t="s">
        <v>2505</v>
      </c>
      <c r="D908" t="s">
        <v>1769</v>
      </c>
      <c r="E908" t="s">
        <v>2506</v>
      </c>
      <c r="G908" t="b">
        <v>1</v>
      </c>
    </row>
    <row r="909" spans="1:7" x14ac:dyDescent="0.2">
      <c r="A909" t="s">
        <v>2523</v>
      </c>
      <c r="B909" t="s">
        <v>2524</v>
      </c>
      <c r="C909" t="s">
        <v>2505</v>
      </c>
      <c r="D909" t="s">
        <v>1769</v>
      </c>
      <c r="E909" t="s">
        <v>2506</v>
      </c>
      <c r="G909" t="b">
        <v>1</v>
      </c>
    </row>
    <row r="910" spans="1:7" x14ac:dyDescent="0.2">
      <c r="A910" t="s">
        <v>2503</v>
      </c>
      <c r="B910" t="s">
        <v>2504</v>
      </c>
      <c r="C910" t="s">
        <v>2525</v>
      </c>
      <c r="D910" t="s">
        <v>1769</v>
      </c>
      <c r="E910" t="s">
        <v>2506</v>
      </c>
      <c r="G910" t="b">
        <v>1</v>
      </c>
    </row>
    <row r="911" spans="1:7" x14ac:dyDescent="0.2">
      <c r="A911" t="s">
        <v>2507</v>
      </c>
      <c r="B911" t="s">
        <v>2508</v>
      </c>
      <c r="C911" t="s">
        <v>2525</v>
      </c>
      <c r="D911" t="s">
        <v>1769</v>
      </c>
      <c r="E911" t="s">
        <v>2506</v>
      </c>
      <c r="G911" t="b">
        <v>1</v>
      </c>
    </row>
    <row r="912" spans="1:7" x14ac:dyDescent="0.2">
      <c r="A912" t="s">
        <v>2509</v>
      </c>
      <c r="B912" t="s">
        <v>2526</v>
      </c>
      <c r="C912" t="s">
        <v>2525</v>
      </c>
      <c r="D912" t="s">
        <v>1769</v>
      </c>
      <c r="E912" t="s">
        <v>2506</v>
      </c>
      <c r="G912" t="b">
        <v>1</v>
      </c>
    </row>
    <row r="913" spans="1:7" x14ac:dyDescent="0.2">
      <c r="A913" t="s">
        <v>2511</v>
      </c>
      <c r="B913" t="s">
        <v>2512</v>
      </c>
      <c r="C913" t="s">
        <v>2525</v>
      </c>
      <c r="D913" t="s">
        <v>1769</v>
      </c>
      <c r="E913" t="s">
        <v>2506</v>
      </c>
      <c r="G913" t="b">
        <v>1</v>
      </c>
    </row>
    <row r="914" spans="1:7" x14ac:dyDescent="0.2">
      <c r="A914" t="s">
        <v>2527</v>
      </c>
      <c r="B914" t="s">
        <v>2528</v>
      </c>
      <c r="C914" t="s">
        <v>2525</v>
      </c>
      <c r="D914" t="s">
        <v>1769</v>
      </c>
      <c r="E914" t="s">
        <v>2506</v>
      </c>
      <c r="G914" t="b">
        <v>1</v>
      </c>
    </row>
    <row r="915" spans="1:7" x14ac:dyDescent="0.2">
      <c r="A915" t="s">
        <v>2529</v>
      </c>
      <c r="B915" t="s">
        <v>2530</v>
      </c>
      <c r="C915" t="s">
        <v>2525</v>
      </c>
      <c r="D915" t="s">
        <v>1769</v>
      </c>
      <c r="E915" t="s">
        <v>2506</v>
      </c>
      <c r="G915" t="b">
        <v>1</v>
      </c>
    </row>
    <row r="916" spans="1:7" x14ac:dyDescent="0.2">
      <c r="A916" t="s">
        <v>2531</v>
      </c>
      <c r="B916" t="s">
        <v>2532</v>
      </c>
      <c r="C916" t="s">
        <v>2525</v>
      </c>
      <c r="D916" t="s">
        <v>1769</v>
      </c>
      <c r="E916" t="s">
        <v>2506</v>
      </c>
      <c r="G916" t="b">
        <v>1</v>
      </c>
    </row>
    <row r="917" spans="1:7" x14ac:dyDescent="0.2">
      <c r="A917" t="s">
        <v>2533</v>
      </c>
      <c r="B917" t="s">
        <v>2534</v>
      </c>
      <c r="C917" t="s">
        <v>2525</v>
      </c>
      <c r="D917" t="s">
        <v>1769</v>
      </c>
      <c r="E917" t="s">
        <v>2506</v>
      </c>
      <c r="G917" t="b">
        <v>1</v>
      </c>
    </row>
    <row r="918" spans="1:7" x14ac:dyDescent="0.2">
      <c r="A918" t="s">
        <v>2535</v>
      </c>
      <c r="B918" t="s">
        <v>2536</v>
      </c>
      <c r="C918" t="s">
        <v>2525</v>
      </c>
      <c r="D918" t="s">
        <v>1769</v>
      </c>
      <c r="E918" t="s">
        <v>2506</v>
      </c>
      <c r="G918" t="b">
        <v>1</v>
      </c>
    </row>
    <row r="919" spans="1:7" x14ac:dyDescent="0.2">
      <c r="A919" t="s">
        <v>2537</v>
      </c>
      <c r="B919" t="s">
        <v>2538</v>
      </c>
      <c r="C919" t="s">
        <v>2525</v>
      </c>
      <c r="D919" t="s">
        <v>1769</v>
      </c>
      <c r="E919" t="s">
        <v>2506</v>
      </c>
      <c r="G919" t="b">
        <v>1</v>
      </c>
    </row>
    <row r="920" spans="1:7" x14ac:dyDescent="0.2">
      <c r="A920" t="s">
        <v>2539</v>
      </c>
      <c r="B920" t="s">
        <v>2540</v>
      </c>
      <c r="C920" t="s">
        <v>2525</v>
      </c>
      <c r="D920" t="s">
        <v>1769</v>
      </c>
      <c r="E920" t="s">
        <v>2506</v>
      </c>
      <c r="G920" t="b">
        <v>1</v>
      </c>
    </row>
    <row r="921" spans="1:7" x14ac:dyDescent="0.2">
      <c r="A921" t="s">
        <v>2541</v>
      </c>
      <c r="B921" t="s">
        <v>2542</v>
      </c>
      <c r="C921" t="s">
        <v>2543</v>
      </c>
      <c r="D921" t="s">
        <v>1769</v>
      </c>
      <c r="E921" t="s">
        <v>2506</v>
      </c>
      <c r="G921" t="b">
        <v>1</v>
      </c>
    </row>
    <row r="922" spans="1:7" x14ac:dyDescent="0.2">
      <c r="A922" t="s">
        <v>2544</v>
      </c>
      <c r="B922" t="s">
        <v>2545</v>
      </c>
      <c r="C922" t="s">
        <v>2543</v>
      </c>
      <c r="D922" t="s">
        <v>1769</v>
      </c>
      <c r="E922" t="s">
        <v>2506</v>
      </c>
      <c r="G922" t="b">
        <v>1</v>
      </c>
    </row>
    <row r="923" spans="1:7" x14ac:dyDescent="0.2">
      <c r="A923" t="s">
        <v>2546</v>
      </c>
      <c r="B923" t="s">
        <v>2547</v>
      </c>
      <c r="C923" t="s">
        <v>2543</v>
      </c>
      <c r="D923" t="s">
        <v>1769</v>
      </c>
      <c r="E923" t="s">
        <v>2506</v>
      </c>
      <c r="G923" t="b">
        <v>1</v>
      </c>
    </row>
    <row r="924" spans="1:7" x14ac:dyDescent="0.2">
      <c r="A924" t="s">
        <v>2548</v>
      </c>
      <c r="B924" t="s">
        <v>2549</v>
      </c>
      <c r="C924" t="s">
        <v>2543</v>
      </c>
      <c r="D924" t="s">
        <v>1769</v>
      </c>
      <c r="E924" t="s">
        <v>2506</v>
      </c>
      <c r="G924" t="b">
        <v>1</v>
      </c>
    </row>
    <row r="925" spans="1:7" x14ac:dyDescent="0.2">
      <c r="A925" t="s">
        <v>2550</v>
      </c>
      <c r="B925" t="s">
        <v>2551</v>
      </c>
      <c r="C925" t="s">
        <v>2552</v>
      </c>
      <c r="D925" t="s">
        <v>1769</v>
      </c>
      <c r="E925" t="s">
        <v>2506</v>
      </c>
      <c r="G925" t="b">
        <v>1</v>
      </c>
    </row>
    <row r="926" spans="1:7" x14ac:dyDescent="0.2">
      <c r="A926" t="s">
        <v>2553</v>
      </c>
      <c r="B926" t="s">
        <v>2554</v>
      </c>
      <c r="C926" t="s">
        <v>2552</v>
      </c>
      <c r="D926" t="s">
        <v>1769</v>
      </c>
      <c r="E926" t="s">
        <v>2506</v>
      </c>
      <c r="G926" t="b">
        <v>1</v>
      </c>
    </row>
    <row r="927" spans="1:7" x14ac:dyDescent="0.2">
      <c r="A927" t="s">
        <v>2555</v>
      </c>
      <c r="B927" t="s">
        <v>2556</v>
      </c>
      <c r="C927" t="s">
        <v>2552</v>
      </c>
      <c r="D927" t="s">
        <v>1769</v>
      </c>
      <c r="E927" t="s">
        <v>2506</v>
      </c>
      <c r="G927" t="b">
        <v>1</v>
      </c>
    </row>
    <row r="928" spans="1:7" x14ac:dyDescent="0.2">
      <c r="A928" t="s">
        <v>2557</v>
      </c>
      <c r="B928" t="s">
        <v>2558</v>
      </c>
      <c r="C928" t="s">
        <v>2552</v>
      </c>
      <c r="D928" t="s">
        <v>1769</v>
      </c>
      <c r="E928" t="s">
        <v>2506</v>
      </c>
      <c r="G928" t="b">
        <v>1</v>
      </c>
    </row>
    <row r="929" spans="1:7" x14ac:dyDescent="0.2">
      <c r="A929" t="s">
        <v>2559</v>
      </c>
      <c r="B929" t="s">
        <v>2560</v>
      </c>
      <c r="C929" t="s">
        <v>2552</v>
      </c>
      <c r="D929" t="s">
        <v>1769</v>
      </c>
      <c r="E929" t="s">
        <v>2506</v>
      </c>
      <c r="G929" t="b">
        <v>1</v>
      </c>
    </row>
    <row r="930" spans="1:7" x14ac:dyDescent="0.2">
      <c r="A930" t="s">
        <v>2561</v>
      </c>
      <c r="B930" t="s">
        <v>2562</v>
      </c>
      <c r="C930" t="s">
        <v>2552</v>
      </c>
      <c r="D930" t="s">
        <v>1769</v>
      </c>
      <c r="E930" t="s">
        <v>2506</v>
      </c>
      <c r="G930" t="b">
        <v>1</v>
      </c>
    </row>
    <row r="931" spans="1:7" x14ac:dyDescent="0.2">
      <c r="A931" t="s">
        <v>2563</v>
      </c>
      <c r="B931" t="s">
        <v>2564</v>
      </c>
      <c r="C931" t="s">
        <v>2552</v>
      </c>
      <c r="D931" t="s">
        <v>1769</v>
      </c>
      <c r="E931" t="s">
        <v>2506</v>
      </c>
      <c r="G931" t="b">
        <v>1</v>
      </c>
    </row>
    <row r="932" spans="1:7" x14ac:dyDescent="0.2">
      <c r="A932" t="s">
        <v>2565</v>
      </c>
      <c r="B932" t="s">
        <v>2566</v>
      </c>
      <c r="C932" t="s">
        <v>2552</v>
      </c>
      <c r="D932" t="s">
        <v>1769</v>
      </c>
      <c r="E932" t="s">
        <v>2506</v>
      </c>
      <c r="G932" t="b">
        <v>1</v>
      </c>
    </row>
    <row r="933" spans="1:7" x14ac:dyDescent="0.2">
      <c r="A933" t="s">
        <v>2567</v>
      </c>
      <c r="B933" t="s">
        <v>2568</v>
      </c>
      <c r="C933" t="s">
        <v>2552</v>
      </c>
      <c r="D933" t="s">
        <v>1769</v>
      </c>
      <c r="E933" t="s">
        <v>2506</v>
      </c>
      <c r="G933" t="b">
        <v>1</v>
      </c>
    </row>
    <row r="934" spans="1:7" x14ac:dyDescent="0.2">
      <c r="A934" t="s">
        <v>2569</v>
      </c>
      <c r="B934" t="s">
        <v>2570</v>
      </c>
      <c r="C934" t="s">
        <v>2552</v>
      </c>
      <c r="D934" t="s">
        <v>1769</v>
      </c>
      <c r="E934" t="s">
        <v>2506</v>
      </c>
      <c r="G934" t="b">
        <v>1</v>
      </c>
    </row>
    <row r="935" spans="1:7" x14ac:dyDescent="0.2">
      <c r="A935" t="s">
        <v>2571</v>
      </c>
      <c r="B935" t="s">
        <v>2572</v>
      </c>
      <c r="C935" t="s">
        <v>2552</v>
      </c>
      <c r="D935" t="s">
        <v>1769</v>
      </c>
      <c r="E935" t="s">
        <v>2506</v>
      </c>
      <c r="G935" t="b">
        <v>1</v>
      </c>
    </row>
    <row r="936" spans="1:7" x14ac:dyDescent="0.2">
      <c r="A936" t="s">
        <v>2573</v>
      </c>
      <c r="B936" t="s">
        <v>2574</v>
      </c>
      <c r="C936" t="s">
        <v>2552</v>
      </c>
      <c r="D936" t="s">
        <v>1769</v>
      </c>
      <c r="E936" t="s">
        <v>2506</v>
      </c>
      <c r="G936" t="b">
        <v>1</v>
      </c>
    </row>
    <row r="937" spans="1:7" x14ac:dyDescent="0.2">
      <c r="A937" t="s">
        <v>2575</v>
      </c>
      <c r="B937" t="s">
        <v>2576</v>
      </c>
      <c r="C937" t="s">
        <v>2552</v>
      </c>
      <c r="D937" t="s">
        <v>1769</v>
      </c>
      <c r="E937" t="s">
        <v>2506</v>
      </c>
      <c r="G937" t="b">
        <v>1</v>
      </c>
    </row>
    <row r="938" spans="1:7" x14ac:dyDescent="0.2">
      <c r="A938" t="s">
        <v>2577</v>
      </c>
      <c r="B938" t="s">
        <v>2578</v>
      </c>
      <c r="C938" t="s">
        <v>2552</v>
      </c>
      <c r="D938" t="s">
        <v>1769</v>
      </c>
      <c r="E938" t="s">
        <v>2506</v>
      </c>
      <c r="G938" t="b">
        <v>1</v>
      </c>
    </row>
    <row r="939" spans="1:7" x14ac:dyDescent="0.2">
      <c r="A939" t="s">
        <v>2579</v>
      </c>
      <c r="B939" t="s">
        <v>2580</v>
      </c>
      <c r="C939" t="s">
        <v>2552</v>
      </c>
      <c r="D939" t="s">
        <v>1769</v>
      </c>
      <c r="E939" t="s">
        <v>2506</v>
      </c>
      <c r="G939" t="b">
        <v>1</v>
      </c>
    </row>
    <row r="940" spans="1:7" x14ac:dyDescent="0.2">
      <c r="A940" t="s">
        <v>2581</v>
      </c>
      <c r="B940" t="s">
        <v>2582</v>
      </c>
      <c r="C940" t="s">
        <v>2552</v>
      </c>
      <c r="D940" t="s">
        <v>1769</v>
      </c>
      <c r="E940" t="s">
        <v>2506</v>
      </c>
      <c r="G940" t="b">
        <v>1</v>
      </c>
    </row>
    <row r="941" spans="1:7" x14ac:dyDescent="0.2">
      <c r="A941" t="s">
        <v>2583</v>
      </c>
      <c r="B941" t="s">
        <v>2584</v>
      </c>
      <c r="C941" t="s">
        <v>2552</v>
      </c>
      <c r="D941" t="s">
        <v>1769</v>
      </c>
      <c r="E941" t="s">
        <v>2506</v>
      </c>
      <c r="G941" t="b">
        <v>1</v>
      </c>
    </row>
    <row r="942" spans="1:7" x14ac:dyDescent="0.2">
      <c r="A942" t="s">
        <v>2585</v>
      </c>
      <c r="B942" t="s">
        <v>2586</v>
      </c>
      <c r="C942" t="s">
        <v>2552</v>
      </c>
      <c r="D942" t="s">
        <v>1769</v>
      </c>
      <c r="E942" t="s">
        <v>2506</v>
      </c>
      <c r="G942" t="b">
        <v>1</v>
      </c>
    </row>
    <row r="943" spans="1:7" x14ac:dyDescent="0.2">
      <c r="A943" t="s">
        <v>2587</v>
      </c>
      <c r="B943" t="s">
        <v>2588</v>
      </c>
      <c r="C943" t="s">
        <v>2589</v>
      </c>
      <c r="D943" t="s">
        <v>1769</v>
      </c>
      <c r="E943" t="s">
        <v>2506</v>
      </c>
      <c r="G943" t="b">
        <v>1</v>
      </c>
    </row>
    <row r="944" spans="1:7" x14ac:dyDescent="0.2">
      <c r="A944" t="s">
        <v>2590</v>
      </c>
      <c r="B944" t="s">
        <v>2591</v>
      </c>
      <c r="C944" t="s">
        <v>2589</v>
      </c>
      <c r="D944" t="s">
        <v>1769</v>
      </c>
      <c r="E944" t="s">
        <v>2506</v>
      </c>
      <c r="G944" t="b">
        <v>1</v>
      </c>
    </row>
    <row r="945" spans="1:7" x14ac:dyDescent="0.2">
      <c r="A945" t="s">
        <v>2592</v>
      </c>
      <c r="B945" t="s">
        <v>2593</v>
      </c>
      <c r="C945" t="s">
        <v>2589</v>
      </c>
      <c r="D945" t="s">
        <v>1769</v>
      </c>
      <c r="E945" t="s">
        <v>2506</v>
      </c>
      <c r="G945" t="b">
        <v>1</v>
      </c>
    </row>
    <row r="946" spans="1:7" x14ac:dyDescent="0.2">
      <c r="A946" t="s">
        <v>2594</v>
      </c>
      <c r="B946" t="s">
        <v>2595</v>
      </c>
      <c r="C946" t="s">
        <v>2589</v>
      </c>
      <c r="D946" t="s">
        <v>1769</v>
      </c>
      <c r="E946" t="s">
        <v>2506</v>
      </c>
      <c r="G946" t="b">
        <v>1</v>
      </c>
    </row>
    <row r="947" spans="1:7" x14ac:dyDescent="0.2">
      <c r="A947" t="s">
        <v>2596</v>
      </c>
      <c r="B947" t="s">
        <v>2597</v>
      </c>
      <c r="C947" t="s">
        <v>2589</v>
      </c>
      <c r="D947" t="s">
        <v>1769</v>
      </c>
      <c r="E947" t="s">
        <v>2506</v>
      </c>
      <c r="G947" t="b">
        <v>1</v>
      </c>
    </row>
    <row r="948" spans="1:7" x14ac:dyDescent="0.2">
      <c r="A948" t="s">
        <v>2598</v>
      </c>
      <c r="B948" t="s">
        <v>2599</v>
      </c>
      <c r="C948" t="s">
        <v>2600</v>
      </c>
      <c r="D948" t="s">
        <v>1769</v>
      </c>
      <c r="E948" t="s">
        <v>2506</v>
      </c>
      <c r="G948" t="b">
        <v>1</v>
      </c>
    </row>
    <row r="949" spans="1:7" x14ac:dyDescent="0.2">
      <c r="A949" t="s">
        <v>2601</v>
      </c>
      <c r="B949" t="s">
        <v>2602</v>
      </c>
      <c r="C949" t="s">
        <v>2600</v>
      </c>
      <c r="D949" t="s">
        <v>1769</v>
      </c>
      <c r="E949" t="s">
        <v>2506</v>
      </c>
      <c r="G949" t="b">
        <v>1</v>
      </c>
    </row>
    <row r="950" spans="1:7" x14ac:dyDescent="0.2">
      <c r="A950" t="s">
        <v>2603</v>
      </c>
      <c r="B950" t="s">
        <v>2604</v>
      </c>
      <c r="C950" t="s">
        <v>2600</v>
      </c>
      <c r="D950" t="s">
        <v>1769</v>
      </c>
      <c r="E950" t="s">
        <v>2506</v>
      </c>
      <c r="G950" t="b">
        <v>1</v>
      </c>
    </row>
    <row r="951" spans="1:7" x14ac:dyDescent="0.2">
      <c r="A951" t="s">
        <v>2605</v>
      </c>
      <c r="B951" t="s">
        <v>2606</v>
      </c>
      <c r="C951" t="s">
        <v>2600</v>
      </c>
      <c r="D951" t="s">
        <v>1769</v>
      </c>
      <c r="E951" t="s">
        <v>2506</v>
      </c>
      <c r="G951" t="b">
        <v>1</v>
      </c>
    </row>
    <row r="952" spans="1:7" x14ac:dyDescent="0.2">
      <c r="A952" t="s">
        <v>2607</v>
      </c>
      <c r="B952" t="s">
        <v>2608</v>
      </c>
      <c r="C952" t="s">
        <v>2600</v>
      </c>
      <c r="D952" t="s">
        <v>1769</v>
      </c>
      <c r="E952" t="s">
        <v>2506</v>
      </c>
      <c r="G952" t="b">
        <v>1</v>
      </c>
    </row>
    <row r="953" spans="1:7" x14ac:dyDescent="0.2">
      <c r="A953" t="s">
        <v>2609</v>
      </c>
      <c r="B953" t="s">
        <v>2610</v>
      </c>
      <c r="C953" t="s">
        <v>2611</v>
      </c>
      <c r="D953" t="s">
        <v>1769</v>
      </c>
      <c r="E953" t="s">
        <v>2506</v>
      </c>
      <c r="G953" t="b">
        <v>1</v>
      </c>
    </row>
    <row r="954" spans="1:7" x14ac:dyDescent="0.2">
      <c r="A954" t="s">
        <v>2612</v>
      </c>
      <c r="B954" t="s">
        <v>2613</v>
      </c>
      <c r="C954" t="s">
        <v>2611</v>
      </c>
      <c r="D954" t="s">
        <v>1769</v>
      </c>
      <c r="E954" t="s">
        <v>2506</v>
      </c>
      <c r="G954" t="b">
        <v>1</v>
      </c>
    </row>
    <row r="955" spans="1:7" x14ac:dyDescent="0.2">
      <c r="A955" t="s">
        <v>2614</v>
      </c>
      <c r="B955" t="s">
        <v>2615</v>
      </c>
      <c r="C955" t="s">
        <v>2611</v>
      </c>
      <c r="D955" t="s">
        <v>1769</v>
      </c>
      <c r="E955" t="s">
        <v>2506</v>
      </c>
      <c r="G955" t="b">
        <v>1</v>
      </c>
    </row>
    <row r="956" spans="1:7" x14ac:dyDescent="0.2">
      <c r="A956" t="s">
        <v>2616</v>
      </c>
      <c r="B956" t="s">
        <v>2617</v>
      </c>
      <c r="C956" t="s">
        <v>2611</v>
      </c>
      <c r="D956" t="s">
        <v>1769</v>
      </c>
      <c r="E956" t="s">
        <v>2506</v>
      </c>
      <c r="G956" t="b">
        <v>1</v>
      </c>
    </row>
    <row r="957" spans="1:7" x14ac:dyDescent="0.2">
      <c r="A957" t="s">
        <v>2618</v>
      </c>
      <c r="B957" t="s">
        <v>2619</v>
      </c>
      <c r="C957" t="s">
        <v>2620</v>
      </c>
      <c r="D957" t="s">
        <v>1769</v>
      </c>
      <c r="E957" t="s">
        <v>2506</v>
      </c>
      <c r="G957" t="b">
        <v>1</v>
      </c>
    </row>
    <row r="958" spans="1:7" x14ac:dyDescent="0.2">
      <c r="A958" t="s">
        <v>2621</v>
      </c>
      <c r="B958" t="s">
        <v>2622</v>
      </c>
      <c r="C958" t="s">
        <v>2620</v>
      </c>
      <c r="D958" t="s">
        <v>1769</v>
      </c>
      <c r="E958" t="s">
        <v>2506</v>
      </c>
      <c r="G958" t="b">
        <v>1</v>
      </c>
    </row>
    <row r="959" spans="1:7" x14ac:dyDescent="0.2">
      <c r="A959" t="s">
        <v>2623</v>
      </c>
      <c r="B959" t="s">
        <v>2624</v>
      </c>
      <c r="C959" t="s">
        <v>2620</v>
      </c>
      <c r="D959" t="s">
        <v>1769</v>
      </c>
      <c r="E959" t="s">
        <v>2506</v>
      </c>
      <c r="G959" t="b">
        <v>1</v>
      </c>
    </row>
    <row r="960" spans="1:7" x14ac:dyDescent="0.2">
      <c r="A960" t="s">
        <v>2625</v>
      </c>
      <c r="B960" t="s">
        <v>2626</v>
      </c>
      <c r="C960" t="s">
        <v>2620</v>
      </c>
      <c r="D960" t="s">
        <v>1769</v>
      </c>
      <c r="E960" t="s">
        <v>2506</v>
      </c>
      <c r="G960" t="b">
        <v>1</v>
      </c>
    </row>
    <row r="961" spans="1:7" x14ac:dyDescent="0.2">
      <c r="A961" t="s">
        <v>2627</v>
      </c>
      <c r="B961" t="s">
        <v>2628</v>
      </c>
      <c r="C961" t="s">
        <v>2629</v>
      </c>
      <c r="D961" t="s">
        <v>1769</v>
      </c>
      <c r="E961" t="s">
        <v>2506</v>
      </c>
      <c r="G961" t="b">
        <v>1</v>
      </c>
    </row>
    <row r="962" spans="1:7" x14ac:dyDescent="0.2">
      <c r="A962" t="s">
        <v>2630</v>
      </c>
      <c r="B962" t="s">
        <v>957</v>
      </c>
      <c r="C962" t="s">
        <v>2631</v>
      </c>
      <c r="D962" t="s">
        <v>1769</v>
      </c>
      <c r="E962" t="s">
        <v>2632</v>
      </c>
      <c r="G962" t="b">
        <v>1</v>
      </c>
    </row>
    <row r="963" spans="1:7" x14ac:dyDescent="0.2">
      <c r="A963" t="s">
        <v>2633</v>
      </c>
      <c r="B963" t="s">
        <v>957</v>
      </c>
      <c r="C963" t="s">
        <v>2631</v>
      </c>
      <c r="D963" t="s">
        <v>1769</v>
      </c>
      <c r="E963" t="s">
        <v>2632</v>
      </c>
      <c r="G963" t="b">
        <v>1</v>
      </c>
    </row>
    <row r="964" spans="1:7" x14ac:dyDescent="0.2">
      <c r="A964" t="s">
        <v>2634</v>
      </c>
      <c r="B964" t="s">
        <v>957</v>
      </c>
      <c r="C964" t="s">
        <v>2631</v>
      </c>
      <c r="D964" t="s">
        <v>1769</v>
      </c>
      <c r="E964" t="s">
        <v>2632</v>
      </c>
      <c r="G964" t="b">
        <v>1</v>
      </c>
    </row>
    <row r="965" spans="1:7" x14ac:dyDescent="0.2">
      <c r="A965" t="s">
        <v>2635</v>
      </c>
      <c r="B965" t="s">
        <v>957</v>
      </c>
      <c r="C965" t="s">
        <v>2631</v>
      </c>
      <c r="D965" t="s">
        <v>1769</v>
      </c>
      <c r="E965" t="s">
        <v>2632</v>
      </c>
      <c r="G965" t="b">
        <v>1</v>
      </c>
    </row>
    <row r="966" spans="1:7" x14ac:dyDescent="0.2">
      <c r="A966" t="s">
        <v>2636</v>
      </c>
      <c r="B966" t="s">
        <v>980</v>
      </c>
      <c r="C966" t="s">
        <v>2637</v>
      </c>
      <c r="D966" t="s">
        <v>1769</v>
      </c>
      <c r="E966" t="s">
        <v>2632</v>
      </c>
      <c r="G966" t="b">
        <v>1</v>
      </c>
    </row>
    <row r="967" spans="1:7" x14ac:dyDescent="0.2">
      <c r="A967" t="s">
        <v>2638</v>
      </c>
      <c r="B967" t="s">
        <v>2639</v>
      </c>
      <c r="C967" t="s">
        <v>2637</v>
      </c>
      <c r="D967" t="s">
        <v>1769</v>
      </c>
      <c r="E967" t="s">
        <v>2632</v>
      </c>
      <c r="G967" t="b">
        <v>1</v>
      </c>
    </row>
    <row r="968" spans="1:7" x14ac:dyDescent="0.2">
      <c r="A968" t="s">
        <v>2640</v>
      </c>
      <c r="B968" t="s">
        <v>2639</v>
      </c>
      <c r="C968" t="s">
        <v>2637</v>
      </c>
      <c r="D968" t="s">
        <v>1769</v>
      </c>
      <c r="E968" t="s">
        <v>2632</v>
      </c>
      <c r="G968" t="b">
        <v>1</v>
      </c>
    </row>
    <row r="969" spans="1:7" x14ac:dyDescent="0.2">
      <c r="A969" t="s">
        <v>2641</v>
      </c>
      <c r="B969" t="s">
        <v>2642</v>
      </c>
      <c r="C969" t="s">
        <v>2637</v>
      </c>
      <c r="D969" t="s">
        <v>1769</v>
      </c>
      <c r="E969" t="s">
        <v>2632</v>
      </c>
      <c r="G969" t="b">
        <v>1</v>
      </c>
    </row>
    <row r="970" spans="1:7" x14ac:dyDescent="0.2">
      <c r="A970" t="s">
        <v>982</v>
      </c>
      <c r="B970" t="s">
        <v>2643</v>
      </c>
      <c r="C970" t="s">
        <v>2637</v>
      </c>
      <c r="D970" t="s">
        <v>1769</v>
      </c>
      <c r="E970" t="s">
        <v>2632</v>
      </c>
      <c r="G970" t="b">
        <v>1</v>
      </c>
    </row>
    <row r="971" spans="1:7" x14ac:dyDescent="0.2">
      <c r="A971" t="s">
        <v>2644</v>
      </c>
      <c r="B971" t="s">
        <v>2643</v>
      </c>
      <c r="C971" t="s">
        <v>2637</v>
      </c>
      <c r="D971" t="s">
        <v>1769</v>
      </c>
      <c r="E971" t="s">
        <v>2632</v>
      </c>
      <c r="G971" t="b">
        <v>1</v>
      </c>
    </row>
    <row r="972" spans="1:7" x14ac:dyDescent="0.2">
      <c r="A972" t="s">
        <v>2645</v>
      </c>
      <c r="B972" t="s">
        <v>2646</v>
      </c>
      <c r="C972" t="s">
        <v>2637</v>
      </c>
      <c r="D972" t="s">
        <v>1769</v>
      </c>
      <c r="E972" t="s">
        <v>2632</v>
      </c>
      <c r="G972" t="b">
        <v>1</v>
      </c>
    </row>
    <row r="973" spans="1:7" x14ac:dyDescent="0.2">
      <c r="A973" t="s">
        <v>2647</v>
      </c>
      <c r="B973" t="s">
        <v>2648</v>
      </c>
      <c r="C973" t="s">
        <v>2637</v>
      </c>
      <c r="D973" t="s">
        <v>1769</v>
      </c>
      <c r="E973" t="s">
        <v>2632</v>
      </c>
      <c r="G973" t="b">
        <v>1</v>
      </c>
    </row>
    <row r="974" spans="1:7" x14ac:dyDescent="0.2">
      <c r="A974" t="s">
        <v>2649</v>
      </c>
      <c r="B974" t="s">
        <v>948</v>
      </c>
      <c r="C974" t="s">
        <v>2631</v>
      </c>
      <c r="D974" t="s">
        <v>1769</v>
      </c>
      <c r="E974" t="s">
        <v>2632</v>
      </c>
      <c r="G974" t="b">
        <v>1</v>
      </c>
    </row>
    <row r="975" spans="1:7" x14ac:dyDescent="0.2">
      <c r="A975" t="s">
        <v>2650</v>
      </c>
      <c r="B975" t="s">
        <v>948</v>
      </c>
      <c r="C975" t="s">
        <v>2631</v>
      </c>
      <c r="D975" t="s">
        <v>1769</v>
      </c>
      <c r="E975" t="s">
        <v>2632</v>
      </c>
      <c r="G975" t="b">
        <v>1</v>
      </c>
    </row>
    <row r="976" spans="1:7" x14ac:dyDescent="0.2">
      <c r="A976" t="s">
        <v>2651</v>
      </c>
      <c r="B976" t="s">
        <v>948</v>
      </c>
      <c r="C976" t="s">
        <v>2631</v>
      </c>
      <c r="D976" t="s">
        <v>1769</v>
      </c>
      <c r="E976" t="s">
        <v>2632</v>
      </c>
      <c r="G976" t="b">
        <v>1</v>
      </c>
    </row>
    <row r="977" spans="1:7" x14ac:dyDescent="0.2">
      <c r="A977" t="s">
        <v>953</v>
      </c>
      <c r="B977" t="s">
        <v>2652</v>
      </c>
      <c r="C977" t="s">
        <v>2631</v>
      </c>
      <c r="D977" t="s">
        <v>1769</v>
      </c>
      <c r="E977" t="s">
        <v>2632</v>
      </c>
      <c r="G977" t="b">
        <v>1</v>
      </c>
    </row>
    <row r="978" spans="1:7" x14ac:dyDescent="0.2">
      <c r="A978" t="s">
        <v>2653</v>
      </c>
      <c r="B978" t="s">
        <v>2654</v>
      </c>
      <c r="C978" t="s">
        <v>2655</v>
      </c>
      <c r="D978" t="s">
        <v>1769</v>
      </c>
      <c r="E978" t="s">
        <v>2632</v>
      </c>
      <c r="G978" t="b">
        <v>1</v>
      </c>
    </row>
    <row r="979" spans="1:7" x14ac:dyDescent="0.2">
      <c r="A979" t="s">
        <v>2656</v>
      </c>
      <c r="B979" t="s">
        <v>2654</v>
      </c>
      <c r="C979" t="s">
        <v>2655</v>
      </c>
      <c r="D979" t="s">
        <v>1769</v>
      </c>
      <c r="E979" t="s">
        <v>2632</v>
      </c>
      <c r="G979" t="b">
        <v>1</v>
      </c>
    </row>
    <row r="980" spans="1:7" x14ac:dyDescent="0.2">
      <c r="A980" t="s">
        <v>2657</v>
      </c>
      <c r="B980" t="s">
        <v>2654</v>
      </c>
      <c r="C980" t="s">
        <v>2655</v>
      </c>
      <c r="D980" t="s">
        <v>1769</v>
      </c>
      <c r="E980" t="s">
        <v>2632</v>
      </c>
      <c r="G980" t="b">
        <v>1</v>
      </c>
    </row>
    <row r="981" spans="1:7" x14ac:dyDescent="0.2">
      <c r="A981" t="s">
        <v>2658</v>
      </c>
      <c r="B981" t="s">
        <v>2659</v>
      </c>
      <c r="C981" t="s">
        <v>2655</v>
      </c>
      <c r="D981" t="s">
        <v>1769</v>
      </c>
      <c r="E981" t="s">
        <v>2632</v>
      </c>
      <c r="G981" t="b">
        <v>1</v>
      </c>
    </row>
    <row r="982" spans="1:7" x14ac:dyDescent="0.2">
      <c r="A982" t="s">
        <v>2660</v>
      </c>
      <c r="B982" t="s">
        <v>2661</v>
      </c>
      <c r="C982" t="s">
        <v>2655</v>
      </c>
      <c r="D982" t="s">
        <v>1769</v>
      </c>
      <c r="E982" t="s">
        <v>2632</v>
      </c>
      <c r="G982" t="b">
        <v>1</v>
      </c>
    </row>
    <row r="983" spans="1:7" x14ac:dyDescent="0.2">
      <c r="A983" t="s">
        <v>2662</v>
      </c>
      <c r="B983" t="s">
        <v>2663</v>
      </c>
      <c r="C983" t="s">
        <v>2655</v>
      </c>
      <c r="D983" t="s">
        <v>1769</v>
      </c>
      <c r="E983" t="s">
        <v>2632</v>
      </c>
      <c r="G983" t="b">
        <v>1</v>
      </c>
    </row>
    <row r="984" spans="1:7" x14ac:dyDescent="0.2">
      <c r="A984" t="s">
        <v>2664</v>
      </c>
      <c r="B984" t="s">
        <v>2663</v>
      </c>
      <c r="C984" t="s">
        <v>2655</v>
      </c>
      <c r="D984" t="s">
        <v>1769</v>
      </c>
      <c r="E984" t="s">
        <v>2632</v>
      </c>
      <c r="G984" t="b">
        <v>1</v>
      </c>
    </row>
    <row r="985" spans="1:7" x14ac:dyDescent="0.2">
      <c r="A985" t="s">
        <v>2665</v>
      </c>
      <c r="B985" t="s">
        <v>973</v>
      </c>
      <c r="C985" t="s">
        <v>2655</v>
      </c>
      <c r="D985" t="s">
        <v>1769</v>
      </c>
      <c r="E985" t="s">
        <v>2632</v>
      </c>
      <c r="G985" t="b">
        <v>1</v>
      </c>
    </row>
    <row r="986" spans="1:7" x14ac:dyDescent="0.2">
      <c r="A986" t="s">
        <v>2666</v>
      </c>
      <c r="B986" t="s">
        <v>973</v>
      </c>
      <c r="C986" t="s">
        <v>2655</v>
      </c>
      <c r="D986" t="s">
        <v>1769</v>
      </c>
      <c r="E986" t="s">
        <v>2632</v>
      </c>
      <c r="G986" t="b">
        <v>1</v>
      </c>
    </row>
    <row r="987" spans="1:7" x14ac:dyDescent="0.2">
      <c r="A987" t="s">
        <v>2667</v>
      </c>
      <c r="B987" t="s">
        <v>2668</v>
      </c>
      <c r="C987" t="s">
        <v>2655</v>
      </c>
      <c r="D987" t="s">
        <v>1769</v>
      </c>
      <c r="E987" t="s">
        <v>2632</v>
      </c>
      <c r="G987" t="b">
        <v>1</v>
      </c>
    </row>
    <row r="988" spans="1:7" x14ac:dyDescent="0.2">
      <c r="A988" t="s">
        <v>975</v>
      </c>
      <c r="B988" t="s">
        <v>976</v>
      </c>
      <c r="C988" t="s">
        <v>2655</v>
      </c>
      <c r="D988" t="s">
        <v>1769</v>
      </c>
      <c r="E988" t="s">
        <v>2632</v>
      </c>
      <c r="G988" t="b">
        <v>1</v>
      </c>
    </row>
    <row r="989" spans="1:7" x14ac:dyDescent="0.2">
      <c r="A989" t="s">
        <v>2653</v>
      </c>
      <c r="B989" t="s">
        <v>2669</v>
      </c>
      <c r="C989" t="s">
        <v>2670</v>
      </c>
      <c r="D989" t="s">
        <v>1769</v>
      </c>
      <c r="E989" t="s">
        <v>2632</v>
      </c>
      <c r="G989" t="b">
        <v>1</v>
      </c>
    </row>
    <row r="990" spans="1:7" x14ac:dyDescent="0.2">
      <c r="A990" t="s">
        <v>2656</v>
      </c>
      <c r="B990" t="s">
        <v>2669</v>
      </c>
      <c r="C990" t="s">
        <v>2670</v>
      </c>
      <c r="D990" t="s">
        <v>1769</v>
      </c>
      <c r="E990" t="s">
        <v>2632</v>
      </c>
      <c r="G990" t="b">
        <v>1</v>
      </c>
    </row>
    <row r="991" spans="1:7" x14ac:dyDescent="0.2">
      <c r="A991" t="s">
        <v>2657</v>
      </c>
      <c r="B991" t="s">
        <v>2669</v>
      </c>
      <c r="C991" t="s">
        <v>2670</v>
      </c>
      <c r="D991" t="s">
        <v>1769</v>
      </c>
      <c r="E991" t="s">
        <v>2632</v>
      </c>
      <c r="G991" t="b">
        <v>1</v>
      </c>
    </row>
    <row r="992" spans="1:7" x14ac:dyDescent="0.2">
      <c r="A992" t="s">
        <v>2658</v>
      </c>
      <c r="B992" t="s">
        <v>2671</v>
      </c>
      <c r="C992" t="s">
        <v>2670</v>
      </c>
      <c r="D992" t="s">
        <v>1769</v>
      </c>
      <c r="E992" t="s">
        <v>2632</v>
      </c>
      <c r="G992" t="b">
        <v>1</v>
      </c>
    </row>
    <row r="993" spans="1:7" x14ac:dyDescent="0.2">
      <c r="A993" t="s">
        <v>2660</v>
      </c>
      <c r="B993" t="s">
        <v>2671</v>
      </c>
      <c r="C993" t="s">
        <v>2670</v>
      </c>
      <c r="D993" t="s">
        <v>1769</v>
      </c>
      <c r="E993" t="s">
        <v>2632</v>
      </c>
      <c r="G993" t="b">
        <v>1</v>
      </c>
    </row>
    <row r="994" spans="1:7" x14ac:dyDescent="0.2">
      <c r="A994" t="s">
        <v>2672</v>
      </c>
      <c r="B994" t="s">
        <v>2673</v>
      </c>
      <c r="C994" t="s">
        <v>2670</v>
      </c>
      <c r="D994" t="s">
        <v>1769</v>
      </c>
      <c r="E994" t="s">
        <v>2632</v>
      </c>
      <c r="G994" t="b">
        <v>1</v>
      </c>
    </row>
    <row r="995" spans="1:7" x14ac:dyDescent="0.2">
      <c r="A995" t="s">
        <v>2674</v>
      </c>
      <c r="B995" t="s">
        <v>2673</v>
      </c>
      <c r="C995" t="s">
        <v>2670</v>
      </c>
      <c r="D995" t="s">
        <v>1769</v>
      </c>
      <c r="E995" t="s">
        <v>2632</v>
      </c>
      <c r="G995" t="b">
        <v>1</v>
      </c>
    </row>
    <row r="996" spans="1:7" x14ac:dyDescent="0.2">
      <c r="A996" t="s">
        <v>2675</v>
      </c>
      <c r="B996" t="s">
        <v>2676</v>
      </c>
      <c r="C996" t="s">
        <v>2670</v>
      </c>
      <c r="D996" t="s">
        <v>1769</v>
      </c>
      <c r="E996" t="s">
        <v>2632</v>
      </c>
      <c r="G996" t="b">
        <v>1</v>
      </c>
    </row>
    <row r="997" spans="1:7" x14ac:dyDescent="0.2">
      <c r="A997" t="s">
        <v>2677</v>
      </c>
      <c r="B997" t="s">
        <v>2676</v>
      </c>
      <c r="C997" t="s">
        <v>2670</v>
      </c>
      <c r="D997" t="s">
        <v>1769</v>
      </c>
      <c r="E997" t="s">
        <v>2632</v>
      </c>
      <c r="G997" t="b">
        <v>1</v>
      </c>
    </row>
    <row r="998" spans="1:7" x14ac:dyDescent="0.2">
      <c r="A998" t="s">
        <v>2678</v>
      </c>
      <c r="B998" t="s">
        <v>2679</v>
      </c>
      <c r="C998" t="s">
        <v>2680</v>
      </c>
      <c r="D998" t="s">
        <v>1769</v>
      </c>
      <c r="E998" t="s">
        <v>2632</v>
      </c>
      <c r="G998" t="b">
        <v>1</v>
      </c>
    </row>
    <row r="999" spans="1:7" x14ac:dyDescent="0.2">
      <c r="A999" t="s">
        <v>2681</v>
      </c>
      <c r="B999" t="s">
        <v>2682</v>
      </c>
      <c r="C999" t="s">
        <v>2680</v>
      </c>
      <c r="D999" t="s">
        <v>1769</v>
      </c>
      <c r="E999" t="s">
        <v>2632</v>
      </c>
      <c r="G999" t="b">
        <v>1</v>
      </c>
    </row>
    <row r="1000" spans="1:7" x14ac:dyDescent="0.2">
      <c r="A1000" t="s">
        <v>2683</v>
      </c>
      <c r="B1000" t="s">
        <v>2684</v>
      </c>
      <c r="C1000" t="s">
        <v>2680</v>
      </c>
      <c r="D1000" t="s">
        <v>1769</v>
      </c>
      <c r="E1000" t="s">
        <v>2632</v>
      </c>
      <c r="G1000" t="b">
        <v>1</v>
      </c>
    </row>
    <row r="1001" spans="1:7" x14ac:dyDescent="0.2">
      <c r="A1001" t="s">
        <v>2685</v>
      </c>
      <c r="B1001" t="s">
        <v>2684</v>
      </c>
      <c r="C1001" t="s">
        <v>2680</v>
      </c>
      <c r="D1001" t="s">
        <v>1769</v>
      </c>
      <c r="E1001" t="s">
        <v>2632</v>
      </c>
      <c r="G1001" t="b">
        <v>1</v>
      </c>
    </row>
    <row r="1002" spans="1:7" x14ac:dyDescent="0.2">
      <c r="A1002" t="s">
        <v>2686</v>
      </c>
      <c r="B1002" t="s">
        <v>2687</v>
      </c>
      <c r="C1002" t="s">
        <v>2680</v>
      </c>
      <c r="D1002" t="s">
        <v>1769</v>
      </c>
      <c r="E1002" t="s">
        <v>2632</v>
      </c>
      <c r="G1002" t="b">
        <v>1</v>
      </c>
    </row>
    <row r="1003" spans="1:7" x14ac:dyDescent="0.2">
      <c r="A1003" t="s">
        <v>2688</v>
      </c>
      <c r="B1003" t="s">
        <v>2689</v>
      </c>
      <c r="C1003" t="s">
        <v>2680</v>
      </c>
      <c r="D1003" t="s">
        <v>1769</v>
      </c>
      <c r="E1003" t="s">
        <v>2632</v>
      </c>
      <c r="G1003" t="b">
        <v>1</v>
      </c>
    </row>
    <row r="1004" spans="1:7" x14ac:dyDescent="0.2">
      <c r="A1004" t="s">
        <v>2690</v>
      </c>
      <c r="B1004" t="s">
        <v>2691</v>
      </c>
      <c r="C1004" t="s">
        <v>2692</v>
      </c>
      <c r="D1004" t="s">
        <v>1769</v>
      </c>
      <c r="E1004" t="s">
        <v>2632</v>
      </c>
      <c r="G1004" t="b">
        <v>1</v>
      </c>
    </row>
    <row r="1005" spans="1:7" x14ac:dyDescent="0.2">
      <c r="A1005" t="s">
        <v>2649</v>
      </c>
      <c r="B1005" t="s">
        <v>948</v>
      </c>
      <c r="C1005" t="s">
        <v>2693</v>
      </c>
      <c r="D1005" t="s">
        <v>1769</v>
      </c>
      <c r="E1005" t="s">
        <v>2632</v>
      </c>
      <c r="G1005" t="b">
        <v>1</v>
      </c>
    </row>
    <row r="1006" spans="1:7" x14ac:dyDescent="0.2">
      <c r="A1006" t="s">
        <v>2650</v>
      </c>
      <c r="B1006" t="s">
        <v>948</v>
      </c>
      <c r="C1006" t="s">
        <v>2693</v>
      </c>
      <c r="D1006" t="s">
        <v>1769</v>
      </c>
      <c r="E1006" t="s">
        <v>2632</v>
      </c>
      <c r="G1006" t="b">
        <v>1</v>
      </c>
    </row>
    <row r="1007" spans="1:7" x14ac:dyDescent="0.2">
      <c r="A1007" t="s">
        <v>2651</v>
      </c>
      <c r="B1007" t="s">
        <v>948</v>
      </c>
      <c r="C1007" t="s">
        <v>2693</v>
      </c>
      <c r="D1007" t="s">
        <v>1769</v>
      </c>
      <c r="E1007" t="s">
        <v>2632</v>
      </c>
      <c r="G1007" t="b">
        <v>1</v>
      </c>
    </row>
    <row r="1008" spans="1:7" x14ac:dyDescent="0.2">
      <c r="A1008" t="s">
        <v>953</v>
      </c>
      <c r="B1008" t="s">
        <v>2652</v>
      </c>
      <c r="C1008" t="s">
        <v>2693</v>
      </c>
      <c r="D1008" t="s">
        <v>1769</v>
      </c>
      <c r="E1008" t="s">
        <v>2632</v>
      </c>
      <c r="G1008" t="b">
        <v>1</v>
      </c>
    </row>
    <row r="1009" spans="1:7" x14ac:dyDescent="0.2">
      <c r="A1009" t="s">
        <v>2653</v>
      </c>
      <c r="B1009" t="s">
        <v>2694</v>
      </c>
      <c r="C1009" t="s">
        <v>2693</v>
      </c>
      <c r="D1009" t="s">
        <v>1769</v>
      </c>
      <c r="E1009" t="s">
        <v>2632</v>
      </c>
      <c r="G1009" t="b">
        <v>1</v>
      </c>
    </row>
    <row r="1010" spans="1:7" x14ac:dyDescent="0.2">
      <c r="A1010" t="s">
        <v>2656</v>
      </c>
      <c r="B1010" t="s">
        <v>2694</v>
      </c>
      <c r="C1010" t="s">
        <v>2693</v>
      </c>
      <c r="D1010" t="s">
        <v>1769</v>
      </c>
      <c r="E1010" t="s">
        <v>2632</v>
      </c>
      <c r="G1010" t="b">
        <v>1</v>
      </c>
    </row>
    <row r="1011" spans="1:7" x14ac:dyDescent="0.2">
      <c r="A1011" t="s">
        <v>2695</v>
      </c>
      <c r="B1011" t="s">
        <v>2696</v>
      </c>
      <c r="C1011" t="s">
        <v>2697</v>
      </c>
      <c r="D1011" t="s">
        <v>1103</v>
      </c>
      <c r="E1011" t="s">
        <v>1103</v>
      </c>
      <c r="G1011" t="b">
        <v>1</v>
      </c>
    </row>
    <row r="1012" spans="1:7" x14ac:dyDescent="0.2">
      <c r="A1012" t="s">
        <v>2698</v>
      </c>
      <c r="B1012" t="s">
        <v>2699</v>
      </c>
      <c r="C1012" t="s">
        <v>2697</v>
      </c>
      <c r="D1012" t="s">
        <v>1103</v>
      </c>
      <c r="E1012" t="s">
        <v>1103</v>
      </c>
      <c r="G1012" t="b">
        <v>1</v>
      </c>
    </row>
    <row r="1013" spans="1:7" x14ac:dyDescent="0.2">
      <c r="A1013" t="s">
        <v>2700</v>
      </c>
      <c r="B1013" t="s">
        <v>2701</v>
      </c>
      <c r="C1013" t="s">
        <v>2697</v>
      </c>
      <c r="D1013" t="s">
        <v>1103</v>
      </c>
      <c r="E1013" t="s">
        <v>1103</v>
      </c>
      <c r="G1013" t="b">
        <v>1</v>
      </c>
    </row>
    <row r="1014" spans="1:7" x14ac:dyDescent="0.2">
      <c r="A1014" t="s">
        <v>2702</v>
      </c>
      <c r="B1014" t="s">
        <v>2703</v>
      </c>
      <c r="C1014" t="s">
        <v>2697</v>
      </c>
      <c r="D1014" t="s">
        <v>1103</v>
      </c>
      <c r="E1014" t="s">
        <v>1103</v>
      </c>
      <c r="G1014" t="b">
        <v>1</v>
      </c>
    </row>
    <row r="1015" spans="1:7" x14ac:dyDescent="0.2">
      <c r="A1015" t="s">
        <v>2704</v>
      </c>
      <c r="B1015" t="s">
        <v>2705</v>
      </c>
      <c r="C1015" t="s">
        <v>2697</v>
      </c>
      <c r="D1015" t="s">
        <v>1103</v>
      </c>
      <c r="E1015" t="s">
        <v>1103</v>
      </c>
      <c r="G1015" t="b">
        <v>1</v>
      </c>
    </row>
    <row r="1016" spans="1:7" x14ac:dyDescent="0.2">
      <c r="A1016" t="s">
        <v>2706</v>
      </c>
      <c r="B1016" t="s">
        <v>2707</v>
      </c>
      <c r="C1016" t="s">
        <v>2697</v>
      </c>
      <c r="D1016" t="s">
        <v>1103</v>
      </c>
      <c r="E1016" t="s">
        <v>1103</v>
      </c>
      <c r="G1016" t="b">
        <v>1</v>
      </c>
    </row>
    <row r="1017" spans="1:7" x14ac:dyDescent="0.2">
      <c r="A1017" t="s">
        <v>2708</v>
      </c>
      <c r="B1017" t="s">
        <v>2709</v>
      </c>
      <c r="C1017" t="s">
        <v>2697</v>
      </c>
      <c r="D1017" t="s">
        <v>1103</v>
      </c>
      <c r="E1017" t="s">
        <v>1103</v>
      </c>
      <c r="G1017" t="b">
        <v>1</v>
      </c>
    </row>
    <row r="1018" spans="1:7" x14ac:dyDescent="0.2">
      <c r="A1018" t="s">
        <v>2710</v>
      </c>
      <c r="B1018" t="s">
        <v>2711</v>
      </c>
      <c r="C1018" t="s">
        <v>2697</v>
      </c>
      <c r="D1018" t="s">
        <v>1103</v>
      </c>
      <c r="E1018" t="s">
        <v>1103</v>
      </c>
      <c r="G1018" t="b">
        <v>1</v>
      </c>
    </row>
    <row r="1019" spans="1:7" x14ac:dyDescent="0.2">
      <c r="A1019" t="s">
        <v>2712</v>
      </c>
      <c r="B1019" t="s">
        <v>2713</v>
      </c>
      <c r="C1019" t="s">
        <v>2697</v>
      </c>
      <c r="D1019" t="s">
        <v>1103</v>
      </c>
      <c r="E1019" t="s">
        <v>1103</v>
      </c>
      <c r="G1019" t="b">
        <v>1</v>
      </c>
    </row>
    <row r="1020" spans="1:7" x14ac:dyDescent="0.2">
      <c r="A1020" t="s">
        <v>2714</v>
      </c>
      <c r="B1020" t="s">
        <v>2715</v>
      </c>
      <c r="C1020" t="s">
        <v>2697</v>
      </c>
      <c r="D1020" t="s">
        <v>1103</v>
      </c>
      <c r="E1020" t="s">
        <v>1103</v>
      </c>
      <c r="G1020" t="b">
        <v>1</v>
      </c>
    </row>
    <row r="1021" spans="1:7" x14ac:dyDescent="0.2">
      <c r="A1021" t="s">
        <v>2716</v>
      </c>
      <c r="B1021" t="s">
        <v>2717</v>
      </c>
      <c r="C1021" t="s">
        <v>2697</v>
      </c>
      <c r="D1021" t="s">
        <v>1103</v>
      </c>
      <c r="E1021" t="s">
        <v>1103</v>
      </c>
      <c r="G1021" t="b">
        <v>1</v>
      </c>
    </row>
    <row r="1022" spans="1:7" x14ac:dyDescent="0.2">
      <c r="A1022" t="s">
        <v>2718</v>
      </c>
      <c r="B1022" t="s">
        <v>2717</v>
      </c>
      <c r="C1022" t="s">
        <v>2697</v>
      </c>
      <c r="D1022" t="s">
        <v>1103</v>
      </c>
      <c r="E1022" t="s">
        <v>1103</v>
      </c>
      <c r="G1022" t="b">
        <v>1</v>
      </c>
    </row>
    <row r="1023" spans="1:7" x14ac:dyDescent="0.2">
      <c r="A1023" t="s">
        <v>2719</v>
      </c>
      <c r="B1023" t="s">
        <v>2720</v>
      </c>
      <c r="C1023" t="s">
        <v>2721</v>
      </c>
      <c r="D1023" t="s">
        <v>1103</v>
      </c>
      <c r="E1023" t="s">
        <v>1103</v>
      </c>
      <c r="G1023" t="b">
        <v>1</v>
      </c>
    </row>
    <row r="1024" spans="1:7" x14ac:dyDescent="0.2">
      <c r="A1024" t="s">
        <v>2722</v>
      </c>
      <c r="B1024" t="s">
        <v>2723</v>
      </c>
      <c r="C1024" t="s">
        <v>2721</v>
      </c>
      <c r="D1024" t="s">
        <v>1103</v>
      </c>
      <c r="E1024" t="s">
        <v>1103</v>
      </c>
      <c r="G1024" t="b">
        <v>1</v>
      </c>
    </row>
    <row r="1025" spans="1:7" x14ac:dyDescent="0.2">
      <c r="A1025" t="s">
        <v>2724</v>
      </c>
      <c r="B1025" t="s">
        <v>2725</v>
      </c>
      <c r="C1025" t="s">
        <v>2721</v>
      </c>
      <c r="D1025" t="s">
        <v>1103</v>
      </c>
      <c r="E1025" t="s">
        <v>1103</v>
      </c>
      <c r="G1025" t="b">
        <v>1</v>
      </c>
    </row>
    <row r="1026" spans="1:7" x14ac:dyDescent="0.2">
      <c r="A1026" t="s">
        <v>2726</v>
      </c>
      <c r="B1026" t="s">
        <v>2727</v>
      </c>
      <c r="C1026" t="s">
        <v>2721</v>
      </c>
      <c r="D1026" t="s">
        <v>1103</v>
      </c>
      <c r="E1026" t="s">
        <v>1103</v>
      </c>
      <c r="G1026" t="b">
        <v>1</v>
      </c>
    </row>
    <row r="1027" spans="1:7" x14ac:dyDescent="0.2">
      <c r="A1027" t="s">
        <v>2712</v>
      </c>
      <c r="B1027" t="s">
        <v>2713</v>
      </c>
      <c r="C1027" t="s">
        <v>2721</v>
      </c>
      <c r="D1027" t="s">
        <v>1103</v>
      </c>
      <c r="E1027" t="s">
        <v>1103</v>
      </c>
      <c r="G1027" t="b">
        <v>1</v>
      </c>
    </row>
    <row r="1028" spans="1:7" x14ac:dyDescent="0.2">
      <c r="A1028" t="s">
        <v>2728</v>
      </c>
      <c r="B1028" t="s">
        <v>2729</v>
      </c>
      <c r="C1028" t="s">
        <v>2721</v>
      </c>
      <c r="D1028" t="s">
        <v>1103</v>
      </c>
      <c r="E1028" t="s">
        <v>1103</v>
      </c>
      <c r="G1028" t="b">
        <v>1</v>
      </c>
    </row>
    <row r="1029" spans="1:7" x14ac:dyDescent="0.2">
      <c r="A1029" t="s">
        <v>2730</v>
      </c>
      <c r="B1029" t="s">
        <v>2731</v>
      </c>
      <c r="C1029" t="s">
        <v>2721</v>
      </c>
      <c r="D1029" t="s">
        <v>1103</v>
      </c>
      <c r="E1029" t="s">
        <v>1103</v>
      </c>
      <c r="G1029" t="b">
        <v>1</v>
      </c>
    </row>
    <row r="1030" spans="1:7" x14ac:dyDescent="0.2">
      <c r="A1030" t="s">
        <v>2732</v>
      </c>
      <c r="B1030" t="s">
        <v>2727</v>
      </c>
      <c r="C1030" t="s">
        <v>2721</v>
      </c>
      <c r="D1030" t="s">
        <v>1103</v>
      </c>
      <c r="E1030" t="s">
        <v>1103</v>
      </c>
      <c r="G1030" t="b">
        <v>1</v>
      </c>
    </row>
    <row r="1031" spans="1:7" x14ac:dyDescent="0.2">
      <c r="A1031" t="s">
        <v>2733</v>
      </c>
      <c r="B1031" t="s">
        <v>2734</v>
      </c>
      <c r="C1031" t="s">
        <v>2721</v>
      </c>
      <c r="D1031" t="s">
        <v>1103</v>
      </c>
      <c r="E1031" t="s">
        <v>1103</v>
      </c>
      <c r="G1031" t="b">
        <v>1</v>
      </c>
    </row>
    <row r="1032" spans="1:7" x14ac:dyDescent="0.2">
      <c r="A1032" t="s">
        <v>2735</v>
      </c>
      <c r="B1032" t="s">
        <v>2736</v>
      </c>
      <c r="C1032" t="s">
        <v>2721</v>
      </c>
      <c r="D1032" t="s">
        <v>1103</v>
      </c>
      <c r="E1032" t="s">
        <v>1103</v>
      </c>
      <c r="G1032" t="b">
        <v>1</v>
      </c>
    </row>
    <row r="1033" spans="1:7" x14ac:dyDescent="0.2">
      <c r="A1033" t="s">
        <v>2737</v>
      </c>
      <c r="B1033" t="s">
        <v>2738</v>
      </c>
      <c r="C1033" t="s">
        <v>2739</v>
      </c>
      <c r="D1033" t="s">
        <v>1103</v>
      </c>
      <c r="E1033" t="s">
        <v>1103</v>
      </c>
      <c r="G1033" t="b">
        <v>1</v>
      </c>
    </row>
    <row r="1034" spans="1:7" x14ac:dyDescent="0.2">
      <c r="A1034" t="s">
        <v>2740</v>
      </c>
      <c r="B1034" t="s">
        <v>2741</v>
      </c>
      <c r="C1034" t="s">
        <v>2739</v>
      </c>
      <c r="D1034" t="s">
        <v>1103</v>
      </c>
      <c r="E1034" t="s">
        <v>1103</v>
      </c>
      <c r="G1034" t="b">
        <v>1</v>
      </c>
    </row>
    <row r="1035" spans="1:7" x14ac:dyDescent="0.2">
      <c r="A1035" t="s">
        <v>2742</v>
      </c>
      <c r="B1035" t="s">
        <v>2743</v>
      </c>
      <c r="C1035" t="s">
        <v>2739</v>
      </c>
      <c r="D1035" t="s">
        <v>1103</v>
      </c>
      <c r="E1035" t="s">
        <v>1103</v>
      </c>
      <c r="G1035" t="b">
        <v>1</v>
      </c>
    </row>
    <row r="1036" spans="1:7" x14ac:dyDescent="0.2">
      <c r="A1036" t="s">
        <v>2744</v>
      </c>
      <c r="B1036" t="s">
        <v>2745</v>
      </c>
      <c r="C1036" t="s">
        <v>2746</v>
      </c>
      <c r="D1036" t="s">
        <v>1103</v>
      </c>
      <c r="E1036" t="s">
        <v>1103</v>
      </c>
      <c r="G1036" t="b">
        <v>1</v>
      </c>
    </row>
    <row r="1037" spans="1:7" x14ac:dyDescent="0.2">
      <c r="A1037" t="s">
        <v>2747</v>
      </c>
      <c r="B1037" t="s">
        <v>2748</v>
      </c>
      <c r="C1037" t="s">
        <v>2746</v>
      </c>
      <c r="D1037" t="s">
        <v>1103</v>
      </c>
      <c r="E1037" t="s">
        <v>1103</v>
      </c>
      <c r="G1037" t="b">
        <v>1</v>
      </c>
    </row>
    <row r="1038" spans="1:7" x14ac:dyDescent="0.2">
      <c r="A1038" t="s">
        <v>2749</v>
      </c>
      <c r="B1038" t="s">
        <v>2750</v>
      </c>
      <c r="C1038" t="s">
        <v>2746</v>
      </c>
      <c r="D1038" t="s">
        <v>1103</v>
      </c>
      <c r="E1038" t="s">
        <v>1103</v>
      </c>
      <c r="G1038" t="b">
        <v>1</v>
      </c>
    </row>
    <row r="1039" spans="1:7" x14ac:dyDescent="0.2">
      <c r="A1039" t="s">
        <v>2751</v>
      </c>
      <c r="B1039" t="s">
        <v>2752</v>
      </c>
      <c r="C1039" t="s">
        <v>2746</v>
      </c>
      <c r="D1039" t="s">
        <v>1103</v>
      </c>
      <c r="E1039" t="s">
        <v>1103</v>
      </c>
      <c r="G1039" t="b">
        <v>1</v>
      </c>
    </row>
    <row r="1040" spans="1:7" x14ac:dyDescent="0.2">
      <c r="A1040" t="s">
        <v>2753</v>
      </c>
      <c r="B1040" t="s">
        <v>2754</v>
      </c>
      <c r="C1040" t="s">
        <v>2755</v>
      </c>
      <c r="D1040" t="s">
        <v>1103</v>
      </c>
      <c r="E1040" t="s">
        <v>1103</v>
      </c>
      <c r="G1040" t="b">
        <v>1</v>
      </c>
    </row>
    <row r="1041" spans="1:7" x14ac:dyDescent="0.2">
      <c r="A1041" t="s">
        <v>2747</v>
      </c>
      <c r="B1041" t="s">
        <v>2756</v>
      </c>
      <c r="C1041" t="s">
        <v>2755</v>
      </c>
      <c r="D1041" t="s">
        <v>1103</v>
      </c>
      <c r="E1041" t="s">
        <v>1103</v>
      </c>
      <c r="G1041" t="b">
        <v>1</v>
      </c>
    </row>
    <row r="1042" spans="1:7" x14ac:dyDescent="0.2">
      <c r="A1042" t="s">
        <v>2751</v>
      </c>
      <c r="B1042" t="s">
        <v>2757</v>
      </c>
      <c r="C1042" t="s">
        <v>2755</v>
      </c>
      <c r="D1042" t="s">
        <v>1103</v>
      </c>
      <c r="E1042" t="s">
        <v>1103</v>
      </c>
      <c r="G1042" t="b">
        <v>1</v>
      </c>
    </row>
    <row r="1043" spans="1:7" x14ac:dyDescent="0.2">
      <c r="A1043" t="s">
        <v>2758</v>
      </c>
      <c r="B1043" t="s">
        <v>2759</v>
      </c>
      <c r="C1043" t="s">
        <v>2760</v>
      </c>
      <c r="D1043" t="s">
        <v>1103</v>
      </c>
      <c r="E1043" t="s">
        <v>1103</v>
      </c>
      <c r="G1043" t="b">
        <v>1</v>
      </c>
    </row>
    <row r="1044" spans="1:7" x14ac:dyDescent="0.2">
      <c r="A1044" t="s">
        <v>2761</v>
      </c>
      <c r="B1044" t="s">
        <v>2762</v>
      </c>
      <c r="C1044" t="s">
        <v>2760</v>
      </c>
      <c r="D1044" t="s">
        <v>1103</v>
      </c>
      <c r="E1044" t="s">
        <v>1103</v>
      </c>
      <c r="G1044" t="b">
        <v>1</v>
      </c>
    </row>
    <row r="1045" spans="1:7" x14ac:dyDescent="0.2">
      <c r="A1045" t="s">
        <v>2763</v>
      </c>
      <c r="B1045" t="s">
        <v>2764</v>
      </c>
      <c r="C1045" t="s">
        <v>2760</v>
      </c>
      <c r="D1045" t="s">
        <v>1103</v>
      </c>
      <c r="E1045" t="s">
        <v>1103</v>
      </c>
      <c r="G1045" t="b">
        <v>1</v>
      </c>
    </row>
    <row r="1046" spans="1:7" x14ac:dyDescent="0.2">
      <c r="A1046" t="s">
        <v>2765</v>
      </c>
      <c r="B1046" t="s">
        <v>2766</v>
      </c>
      <c r="C1046" t="s">
        <v>2760</v>
      </c>
      <c r="D1046" t="s">
        <v>1103</v>
      </c>
      <c r="E1046" t="s">
        <v>1103</v>
      </c>
      <c r="G1046" t="b">
        <v>1</v>
      </c>
    </row>
    <row r="1047" spans="1:7" x14ac:dyDescent="0.2">
      <c r="A1047" t="s">
        <v>2767</v>
      </c>
      <c r="B1047" t="s">
        <v>2768</v>
      </c>
      <c r="C1047" t="s">
        <v>2760</v>
      </c>
      <c r="D1047" t="s">
        <v>1103</v>
      </c>
      <c r="E1047" t="s">
        <v>1103</v>
      </c>
      <c r="G1047" t="b">
        <v>1</v>
      </c>
    </row>
    <row r="1048" spans="1:7" x14ac:dyDescent="0.2">
      <c r="A1048" t="s">
        <v>2769</v>
      </c>
      <c r="B1048" t="s">
        <v>2770</v>
      </c>
      <c r="C1048" t="s">
        <v>2760</v>
      </c>
      <c r="D1048" t="s">
        <v>1103</v>
      </c>
      <c r="E1048" t="s">
        <v>1103</v>
      </c>
      <c r="G1048" t="b">
        <v>1</v>
      </c>
    </row>
    <row r="1049" spans="1:7" x14ac:dyDescent="0.2">
      <c r="A1049" t="s">
        <v>2771</v>
      </c>
      <c r="B1049" t="s">
        <v>2772</v>
      </c>
      <c r="C1049" t="s">
        <v>2760</v>
      </c>
      <c r="D1049" t="s">
        <v>1103</v>
      </c>
      <c r="E1049" t="s">
        <v>1103</v>
      </c>
      <c r="G1049" t="b">
        <v>1</v>
      </c>
    </row>
    <row r="1050" spans="1:7" x14ac:dyDescent="0.2">
      <c r="A1050" t="s">
        <v>2773</v>
      </c>
      <c r="B1050" t="s">
        <v>2774</v>
      </c>
      <c r="C1050" t="s">
        <v>2760</v>
      </c>
      <c r="D1050" t="s">
        <v>1103</v>
      </c>
      <c r="E1050" t="s">
        <v>1103</v>
      </c>
      <c r="G1050" t="b">
        <v>1</v>
      </c>
    </row>
    <row r="1051" spans="1:7" x14ac:dyDescent="0.2">
      <c r="A1051" t="s">
        <v>1636</v>
      </c>
      <c r="B1051" t="s">
        <v>2775</v>
      </c>
      <c r="C1051" t="s">
        <v>2776</v>
      </c>
      <c r="D1051" t="s">
        <v>1103</v>
      </c>
      <c r="E1051" t="s">
        <v>1103</v>
      </c>
      <c r="G1051" t="b">
        <v>1</v>
      </c>
    </row>
    <row r="1052" spans="1:7" x14ac:dyDescent="0.2">
      <c r="A1052" t="s">
        <v>2777</v>
      </c>
      <c r="B1052" t="s">
        <v>2778</v>
      </c>
      <c r="C1052" t="s">
        <v>2776</v>
      </c>
      <c r="D1052" t="s">
        <v>1103</v>
      </c>
      <c r="E1052" t="s">
        <v>1103</v>
      </c>
      <c r="G1052" t="b">
        <v>1</v>
      </c>
    </row>
    <row r="1053" spans="1:7" x14ac:dyDescent="0.2">
      <c r="A1053" t="s">
        <v>2779</v>
      </c>
      <c r="B1053" t="s">
        <v>2780</v>
      </c>
      <c r="C1053" t="s">
        <v>2776</v>
      </c>
      <c r="D1053" t="s">
        <v>1103</v>
      </c>
      <c r="E1053" t="s">
        <v>1103</v>
      </c>
      <c r="G1053" t="b">
        <v>1</v>
      </c>
    </row>
    <row r="1054" spans="1:7" x14ac:dyDescent="0.2">
      <c r="A1054" t="s">
        <v>2781</v>
      </c>
      <c r="B1054" t="s">
        <v>2782</v>
      </c>
      <c r="C1054" t="s">
        <v>2776</v>
      </c>
      <c r="D1054" t="s">
        <v>1103</v>
      </c>
      <c r="E1054" t="s">
        <v>1103</v>
      </c>
      <c r="G1054" t="b">
        <v>1</v>
      </c>
    </row>
    <row r="1055" spans="1:7" x14ac:dyDescent="0.2">
      <c r="A1055" t="s">
        <v>2783</v>
      </c>
      <c r="B1055" t="s">
        <v>2784</v>
      </c>
      <c r="C1055" t="s">
        <v>2776</v>
      </c>
      <c r="D1055" t="s">
        <v>1103</v>
      </c>
      <c r="E1055" t="s">
        <v>1103</v>
      </c>
      <c r="G1055" t="b">
        <v>1</v>
      </c>
    </row>
    <row r="1056" spans="1:7" x14ac:dyDescent="0.2">
      <c r="A1056" t="s">
        <v>2785</v>
      </c>
      <c r="B1056" t="s">
        <v>2784</v>
      </c>
      <c r="C1056" t="s">
        <v>2776</v>
      </c>
      <c r="D1056" t="s">
        <v>1103</v>
      </c>
      <c r="E1056" t="s">
        <v>1103</v>
      </c>
      <c r="G1056" t="b">
        <v>1</v>
      </c>
    </row>
    <row r="1057" spans="1:7" x14ac:dyDescent="0.2">
      <c r="A1057" t="s">
        <v>2786</v>
      </c>
      <c r="B1057" t="s">
        <v>2787</v>
      </c>
      <c r="C1057" t="s">
        <v>2776</v>
      </c>
      <c r="D1057" t="s">
        <v>1103</v>
      </c>
      <c r="E1057" t="s">
        <v>1103</v>
      </c>
      <c r="G1057" t="b">
        <v>1</v>
      </c>
    </row>
    <row r="1058" spans="1:7" x14ac:dyDescent="0.2">
      <c r="A1058" t="s">
        <v>2788</v>
      </c>
      <c r="B1058" t="s">
        <v>2789</v>
      </c>
      <c r="C1058" t="s">
        <v>2776</v>
      </c>
      <c r="D1058" t="s">
        <v>1103</v>
      </c>
      <c r="E1058" t="s">
        <v>1103</v>
      </c>
      <c r="G1058" t="b">
        <v>1</v>
      </c>
    </row>
    <row r="1059" spans="1:7" x14ac:dyDescent="0.2">
      <c r="A1059" t="s">
        <v>2790</v>
      </c>
      <c r="B1059" t="s">
        <v>2791</v>
      </c>
      <c r="C1059" t="s">
        <v>2776</v>
      </c>
      <c r="D1059" t="s">
        <v>1103</v>
      </c>
      <c r="E1059" t="s">
        <v>1103</v>
      </c>
      <c r="G1059" t="b">
        <v>1</v>
      </c>
    </row>
    <row r="1060" spans="1:7" x14ac:dyDescent="0.2">
      <c r="A1060" t="s">
        <v>2792</v>
      </c>
      <c r="B1060" t="s">
        <v>2793</v>
      </c>
      <c r="C1060" t="s">
        <v>2776</v>
      </c>
      <c r="D1060" t="s">
        <v>1103</v>
      </c>
      <c r="E1060" t="s">
        <v>1103</v>
      </c>
      <c r="G1060" t="b">
        <v>1</v>
      </c>
    </row>
    <row r="1061" spans="1:7" x14ac:dyDescent="0.2">
      <c r="A1061" t="s">
        <v>2794</v>
      </c>
      <c r="B1061" t="s">
        <v>2795</v>
      </c>
      <c r="C1061" t="s">
        <v>2776</v>
      </c>
      <c r="D1061" t="s">
        <v>1103</v>
      </c>
      <c r="E1061" t="s">
        <v>1103</v>
      </c>
      <c r="G1061" t="b">
        <v>1</v>
      </c>
    </row>
    <row r="1062" spans="1:7" x14ac:dyDescent="0.2">
      <c r="A1062" t="s">
        <v>2796</v>
      </c>
      <c r="B1062" t="s">
        <v>2797</v>
      </c>
      <c r="C1062" t="s">
        <v>2776</v>
      </c>
      <c r="D1062" t="s">
        <v>1103</v>
      </c>
      <c r="E1062" t="s">
        <v>1103</v>
      </c>
      <c r="G1062" t="b">
        <v>1</v>
      </c>
    </row>
    <row r="1063" spans="1:7" x14ac:dyDescent="0.2">
      <c r="A1063" t="s">
        <v>1007</v>
      </c>
      <c r="B1063" t="s">
        <v>1008</v>
      </c>
      <c r="C1063" t="s">
        <v>2798</v>
      </c>
      <c r="D1063" t="s">
        <v>1769</v>
      </c>
      <c r="E1063" t="s">
        <v>2799</v>
      </c>
      <c r="G1063" t="b">
        <v>1</v>
      </c>
    </row>
    <row r="1064" spans="1:7" x14ac:dyDescent="0.2">
      <c r="A1064" t="s">
        <v>1010</v>
      </c>
      <c r="B1064" t="s">
        <v>1011</v>
      </c>
      <c r="C1064" t="s">
        <v>2800</v>
      </c>
      <c r="D1064" t="s">
        <v>1769</v>
      </c>
      <c r="E1064" t="s">
        <v>2799</v>
      </c>
      <c r="G1064" t="b">
        <v>1</v>
      </c>
    </row>
    <row r="1065" spans="1:7" x14ac:dyDescent="0.2">
      <c r="A1065" t="s">
        <v>1013</v>
      </c>
      <c r="B1065" t="s">
        <v>1014</v>
      </c>
      <c r="C1065" t="s">
        <v>2800</v>
      </c>
      <c r="D1065" t="s">
        <v>1769</v>
      </c>
      <c r="E1065" t="s">
        <v>2799</v>
      </c>
      <c r="G1065" t="b">
        <v>1</v>
      </c>
    </row>
    <row r="1066" spans="1:7" x14ac:dyDescent="0.2">
      <c r="A1066" t="s">
        <v>1001</v>
      </c>
      <c r="B1066" t="s">
        <v>2801</v>
      </c>
      <c r="C1066" t="s">
        <v>2802</v>
      </c>
      <c r="D1066" t="s">
        <v>1769</v>
      </c>
      <c r="E1066" t="s">
        <v>2799</v>
      </c>
      <c r="G1066" t="b">
        <v>1</v>
      </c>
    </row>
    <row r="1067" spans="1:7" x14ac:dyDescent="0.2">
      <c r="A1067" t="s">
        <v>2803</v>
      </c>
      <c r="B1067" t="s">
        <v>2804</v>
      </c>
      <c r="C1067" t="s">
        <v>2805</v>
      </c>
      <c r="D1067" t="s">
        <v>1940</v>
      </c>
      <c r="E1067" t="s">
        <v>2806</v>
      </c>
      <c r="G1067" t="b">
        <v>1</v>
      </c>
    </row>
    <row r="1068" spans="1:7" x14ac:dyDescent="0.2">
      <c r="A1068" t="s">
        <v>2807</v>
      </c>
      <c r="B1068" t="s">
        <v>2804</v>
      </c>
      <c r="C1068" t="s">
        <v>2805</v>
      </c>
      <c r="D1068" t="s">
        <v>1940</v>
      </c>
      <c r="E1068" t="s">
        <v>2806</v>
      </c>
      <c r="G1068" t="b">
        <v>1</v>
      </c>
    </row>
    <row r="1069" spans="1:7" x14ac:dyDescent="0.2">
      <c r="A1069" t="s">
        <v>2808</v>
      </c>
      <c r="B1069" t="s">
        <v>2809</v>
      </c>
      <c r="C1069" t="s">
        <v>2805</v>
      </c>
      <c r="D1069" t="s">
        <v>1940</v>
      </c>
      <c r="E1069" t="s">
        <v>2806</v>
      </c>
      <c r="G1069" t="b">
        <v>1</v>
      </c>
    </row>
    <row r="1070" spans="1:7" x14ac:dyDescent="0.2">
      <c r="A1070" t="s">
        <v>2810</v>
      </c>
      <c r="B1070" t="s">
        <v>2811</v>
      </c>
      <c r="C1070" t="s">
        <v>2812</v>
      </c>
      <c r="D1070" t="s">
        <v>1940</v>
      </c>
      <c r="E1070" t="s">
        <v>2806</v>
      </c>
      <c r="G1070" t="b">
        <v>1</v>
      </c>
    </row>
    <row r="1071" spans="1:7" x14ac:dyDescent="0.2">
      <c r="A1071" t="s">
        <v>2813</v>
      </c>
      <c r="B1071" t="s">
        <v>2814</v>
      </c>
      <c r="C1071" t="s">
        <v>2812</v>
      </c>
      <c r="D1071" t="s">
        <v>1940</v>
      </c>
      <c r="E1071" t="s">
        <v>2806</v>
      </c>
      <c r="G1071" t="b">
        <v>1</v>
      </c>
    </row>
    <row r="1072" spans="1:7" x14ac:dyDescent="0.2">
      <c r="A1072" t="s">
        <v>2815</v>
      </c>
      <c r="B1072" t="s">
        <v>2816</v>
      </c>
      <c r="C1072" t="s">
        <v>2812</v>
      </c>
      <c r="D1072" t="s">
        <v>1940</v>
      </c>
      <c r="E1072" t="s">
        <v>2806</v>
      </c>
      <c r="G1072" t="b">
        <v>1</v>
      </c>
    </row>
    <row r="1073" spans="1:7" x14ac:dyDescent="0.2">
      <c r="A1073" t="s">
        <v>2817</v>
      </c>
      <c r="B1073" t="s">
        <v>2816</v>
      </c>
      <c r="C1073" t="s">
        <v>2812</v>
      </c>
      <c r="D1073" t="s">
        <v>1940</v>
      </c>
      <c r="E1073" t="s">
        <v>2806</v>
      </c>
      <c r="G1073" t="b">
        <v>1</v>
      </c>
    </row>
    <row r="1074" spans="1:7" x14ac:dyDescent="0.2">
      <c r="A1074" t="s">
        <v>2818</v>
      </c>
      <c r="B1074" t="s">
        <v>2819</v>
      </c>
      <c r="C1074" t="s">
        <v>2812</v>
      </c>
      <c r="D1074" t="s">
        <v>1940</v>
      </c>
      <c r="E1074" t="s">
        <v>2806</v>
      </c>
      <c r="G1074" t="b">
        <v>1</v>
      </c>
    </row>
    <row r="1075" spans="1:7" x14ac:dyDescent="0.2">
      <c r="A1075" t="s">
        <v>2820</v>
      </c>
      <c r="B1075" t="s">
        <v>2821</v>
      </c>
      <c r="C1075" t="s">
        <v>2812</v>
      </c>
      <c r="D1075" t="s">
        <v>1940</v>
      </c>
      <c r="E1075" t="s">
        <v>2806</v>
      </c>
      <c r="G1075" t="b">
        <v>1</v>
      </c>
    </row>
    <row r="1076" spans="1:7" x14ac:dyDescent="0.2">
      <c r="A1076" t="s">
        <v>2822</v>
      </c>
      <c r="B1076" t="s">
        <v>2809</v>
      </c>
      <c r="C1076" t="s">
        <v>2812</v>
      </c>
      <c r="D1076" t="s">
        <v>1940</v>
      </c>
      <c r="E1076" t="s">
        <v>2806</v>
      </c>
      <c r="G1076" t="b">
        <v>1</v>
      </c>
    </row>
    <row r="1077" spans="1:7" x14ac:dyDescent="0.2">
      <c r="A1077" t="s">
        <v>2823</v>
      </c>
      <c r="B1077" t="s">
        <v>2824</v>
      </c>
      <c r="C1077" t="s">
        <v>2825</v>
      </c>
      <c r="D1077" t="s">
        <v>1769</v>
      </c>
      <c r="E1077" t="s">
        <v>2826</v>
      </c>
      <c r="G1077" t="b">
        <v>1</v>
      </c>
    </row>
    <row r="1078" spans="1:7" x14ac:dyDescent="0.2">
      <c r="A1078" t="s">
        <v>2827</v>
      </c>
      <c r="B1078" t="s">
        <v>2828</v>
      </c>
      <c r="C1078" t="s">
        <v>2825</v>
      </c>
      <c r="D1078" t="s">
        <v>1769</v>
      </c>
      <c r="E1078" t="s">
        <v>2826</v>
      </c>
      <c r="G1078" t="b">
        <v>1</v>
      </c>
    </row>
    <row r="1079" spans="1:7" x14ac:dyDescent="0.2">
      <c r="A1079" t="s">
        <v>2829</v>
      </c>
      <c r="B1079" t="s">
        <v>2830</v>
      </c>
      <c r="C1079" t="s">
        <v>2825</v>
      </c>
      <c r="D1079" t="s">
        <v>1769</v>
      </c>
      <c r="E1079" t="s">
        <v>2826</v>
      </c>
      <c r="G1079" t="b">
        <v>1</v>
      </c>
    </row>
    <row r="1080" spans="1:7" x14ac:dyDescent="0.2">
      <c r="A1080" t="s">
        <v>2831</v>
      </c>
      <c r="B1080" t="s">
        <v>2832</v>
      </c>
      <c r="C1080" t="s">
        <v>2825</v>
      </c>
      <c r="D1080" t="s">
        <v>1769</v>
      </c>
      <c r="E1080" t="s">
        <v>2826</v>
      </c>
      <c r="G1080" t="b">
        <v>1</v>
      </c>
    </row>
    <row r="1081" spans="1:7" x14ac:dyDescent="0.2">
      <c r="A1081" t="s">
        <v>2833</v>
      </c>
      <c r="B1081" t="s">
        <v>2834</v>
      </c>
      <c r="C1081" t="s">
        <v>2825</v>
      </c>
      <c r="D1081" t="s">
        <v>1769</v>
      </c>
      <c r="E1081" t="s">
        <v>2826</v>
      </c>
      <c r="G1081" t="b">
        <v>1</v>
      </c>
    </row>
    <row r="1082" spans="1:7" x14ac:dyDescent="0.2">
      <c r="A1082" t="s">
        <v>2835</v>
      </c>
      <c r="B1082" t="s">
        <v>2836</v>
      </c>
      <c r="C1082" t="s">
        <v>2825</v>
      </c>
      <c r="D1082" t="s">
        <v>1769</v>
      </c>
      <c r="E1082" t="s">
        <v>2826</v>
      </c>
      <c r="G1082" t="b">
        <v>1</v>
      </c>
    </row>
    <row r="1083" spans="1:7" x14ac:dyDescent="0.2">
      <c r="A1083" t="s">
        <v>2837</v>
      </c>
      <c r="B1083" t="s">
        <v>2838</v>
      </c>
      <c r="C1083" t="s">
        <v>2825</v>
      </c>
      <c r="D1083" t="s">
        <v>1769</v>
      </c>
      <c r="E1083" t="s">
        <v>2826</v>
      </c>
      <c r="G1083" t="b">
        <v>1</v>
      </c>
    </row>
    <row r="1084" spans="1:7" x14ac:dyDescent="0.2">
      <c r="A1084" t="s">
        <v>2839</v>
      </c>
      <c r="B1084" t="s">
        <v>2840</v>
      </c>
      <c r="C1084" t="s">
        <v>2825</v>
      </c>
      <c r="D1084" t="s">
        <v>1769</v>
      </c>
      <c r="E1084" t="s">
        <v>2826</v>
      </c>
      <c r="G1084" t="b">
        <v>1</v>
      </c>
    </row>
    <row r="1085" spans="1:7" x14ac:dyDescent="0.2">
      <c r="A1085" t="s">
        <v>2841</v>
      </c>
      <c r="B1085" t="s">
        <v>2842</v>
      </c>
      <c r="C1085" t="s">
        <v>2825</v>
      </c>
      <c r="D1085" t="s">
        <v>1769</v>
      </c>
      <c r="E1085" t="s">
        <v>2826</v>
      </c>
      <c r="G1085" t="b">
        <v>1</v>
      </c>
    </row>
    <row r="1086" spans="1:7" x14ac:dyDescent="0.2">
      <c r="A1086" t="s">
        <v>2843</v>
      </c>
      <c r="B1086" t="s">
        <v>2844</v>
      </c>
      <c r="C1086" t="s">
        <v>2825</v>
      </c>
      <c r="D1086" t="s">
        <v>1769</v>
      </c>
      <c r="E1086" t="s">
        <v>2826</v>
      </c>
      <c r="G1086" t="b">
        <v>1</v>
      </c>
    </row>
    <row r="1087" spans="1:7" x14ac:dyDescent="0.2">
      <c r="A1087" t="s">
        <v>2845</v>
      </c>
      <c r="B1087" t="s">
        <v>2844</v>
      </c>
      <c r="C1087" t="s">
        <v>2825</v>
      </c>
      <c r="D1087" t="s">
        <v>1769</v>
      </c>
      <c r="E1087" t="s">
        <v>2826</v>
      </c>
      <c r="G1087" t="b">
        <v>1</v>
      </c>
    </row>
    <row r="1088" spans="1:7" x14ac:dyDescent="0.2">
      <c r="A1088" t="s">
        <v>2846</v>
      </c>
      <c r="B1088" t="s">
        <v>2844</v>
      </c>
      <c r="C1088" t="s">
        <v>2825</v>
      </c>
      <c r="D1088" t="s">
        <v>1769</v>
      </c>
      <c r="E1088" t="s">
        <v>2826</v>
      </c>
      <c r="G1088" t="b">
        <v>1</v>
      </c>
    </row>
    <row r="1089" spans="1:7" x14ac:dyDescent="0.2">
      <c r="A1089" t="s">
        <v>2847</v>
      </c>
      <c r="B1089" t="s">
        <v>2848</v>
      </c>
      <c r="C1089" t="s">
        <v>2825</v>
      </c>
      <c r="D1089" t="s">
        <v>1769</v>
      </c>
      <c r="E1089" t="s">
        <v>2826</v>
      </c>
      <c r="G1089" t="b">
        <v>1</v>
      </c>
    </row>
    <row r="1090" spans="1:7" x14ac:dyDescent="0.2">
      <c r="A1090" t="s">
        <v>2849</v>
      </c>
      <c r="B1090" t="s">
        <v>2850</v>
      </c>
      <c r="C1090" t="s">
        <v>2825</v>
      </c>
      <c r="D1090" t="s">
        <v>1769</v>
      </c>
      <c r="E1090" t="s">
        <v>2826</v>
      </c>
      <c r="G1090" t="b">
        <v>1</v>
      </c>
    </row>
    <row r="1091" spans="1:7" x14ac:dyDescent="0.2">
      <c r="A1091" t="s">
        <v>2851</v>
      </c>
      <c r="B1091" t="s">
        <v>2852</v>
      </c>
      <c r="C1091" t="s">
        <v>2825</v>
      </c>
      <c r="D1091" t="s">
        <v>1769</v>
      </c>
      <c r="E1091" t="s">
        <v>2826</v>
      </c>
      <c r="G1091" t="b">
        <v>1</v>
      </c>
    </row>
    <row r="1092" spans="1:7" x14ac:dyDescent="0.2">
      <c r="A1092" t="s">
        <v>2853</v>
      </c>
      <c r="B1092" t="s">
        <v>2854</v>
      </c>
      <c r="C1092" t="s">
        <v>2825</v>
      </c>
      <c r="D1092" t="s">
        <v>1769</v>
      </c>
      <c r="E1092" t="s">
        <v>2826</v>
      </c>
      <c r="G1092" t="b">
        <v>1</v>
      </c>
    </row>
    <row r="1093" spans="1:7" x14ac:dyDescent="0.2">
      <c r="A1093" t="s">
        <v>2855</v>
      </c>
      <c r="B1093" t="s">
        <v>2856</v>
      </c>
      <c r="C1093" t="s">
        <v>2825</v>
      </c>
      <c r="D1093" t="s">
        <v>1769</v>
      </c>
      <c r="E1093" t="s">
        <v>2826</v>
      </c>
      <c r="G1093" t="b">
        <v>1</v>
      </c>
    </row>
    <row r="1094" spans="1:7" x14ac:dyDescent="0.2">
      <c r="A1094" t="s">
        <v>2857</v>
      </c>
      <c r="B1094" t="s">
        <v>2858</v>
      </c>
      <c r="C1094" t="s">
        <v>2825</v>
      </c>
      <c r="D1094" t="s">
        <v>1769</v>
      </c>
      <c r="E1094" t="s">
        <v>2826</v>
      </c>
      <c r="G1094" t="b">
        <v>1</v>
      </c>
    </row>
    <row r="1095" spans="1:7" x14ac:dyDescent="0.2">
      <c r="A1095" t="s">
        <v>2859</v>
      </c>
      <c r="B1095" t="s">
        <v>2860</v>
      </c>
      <c r="C1095" t="s">
        <v>2825</v>
      </c>
      <c r="D1095" t="s">
        <v>1769</v>
      </c>
      <c r="E1095" t="s">
        <v>2826</v>
      </c>
      <c r="G1095" t="b">
        <v>1</v>
      </c>
    </row>
    <row r="1096" spans="1:7" x14ac:dyDescent="0.2">
      <c r="A1096" t="s">
        <v>2861</v>
      </c>
      <c r="B1096" t="s">
        <v>2862</v>
      </c>
      <c r="C1096" t="s">
        <v>2825</v>
      </c>
      <c r="D1096" t="s">
        <v>1769</v>
      </c>
      <c r="E1096" t="s">
        <v>2826</v>
      </c>
      <c r="G1096" t="b">
        <v>1</v>
      </c>
    </row>
    <row r="1097" spans="1:7" x14ac:dyDescent="0.2">
      <c r="A1097" t="s">
        <v>2863</v>
      </c>
      <c r="B1097" t="s">
        <v>2864</v>
      </c>
      <c r="C1097" t="s">
        <v>2825</v>
      </c>
      <c r="D1097" t="s">
        <v>1769</v>
      </c>
      <c r="E1097" t="s">
        <v>2826</v>
      </c>
      <c r="G1097" t="b">
        <v>1</v>
      </c>
    </row>
    <row r="1098" spans="1:7" x14ac:dyDescent="0.2">
      <c r="A1098" t="s">
        <v>2865</v>
      </c>
      <c r="B1098" t="s">
        <v>2866</v>
      </c>
      <c r="C1098" t="s">
        <v>2825</v>
      </c>
      <c r="D1098" t="s">
        <v>1769</v>
      </c>
      <c r="E1098" t="s">
        <v>2826</v>
      </c>
      <c r="G1098" t="b">
        <v>1</v>
      </c>
    </row>
    <row r="1099" spans="1:7" x14ac:dyDescent="0.2">
      <c r="A1099" t="s">
        <v>2867</v>
      </c>
      <c r="B1099" t="s">
        <v>2868</v>
      </c>
      <c r="C1099" t="s">
        <v>2825</v>
      </c>
      <c r="D1099" t="s">
        <v>1769</v>
      </c>
      <c r="E1099" t="s">
        <v>2826</v>
      </c>
      <c r="G1099" t="b">
        <v>1</v>
      </c>
    </row>
    <row r="1100" spans="1:7" x14ac:dyDescent="0.2">
      <c r="A1100" t="s">
        <v>2869</v>
      </c>
      <c r="B1100" t="s">
        <v>2870</v>
      </c>
      <c r="C1100" t="s">
        <v>2825</v>
      </c>
      <c r="D1100" t="s">
        <v>1769</v>
      </c>
      <c r="E1100" t="s">
        <v>2826</v>
      </c>
      <c r="G1100" t="b">
        <v>1</v>
      </c>
    </row>
    <row r="1101" spans="1:7" x14ac:dyDescent="0.2">
      <c r="A1101" t="s">
        <v>2871</v>
      </c>
      <c r="B1101" t="s">
        <v>2872</v>
      </c>
      <c r="C1101" t="s">
        <v>2825</v>
      </c>
      <c r="D1101" t="s">
        <v>1769</v>
      </c>
      <c r="E1101" t="s">
        <v>2826</v>
      </c>
      <c r="G1101" t="b">
        <v>1</v>
      </c>
    </row>
    <row r="1102" spans="1:7" x14ac:dyDescent="0.2">
      <c r="A1102" t="s">
        <v>2873</v>
      </c>
      <c r="B1102" t="s">
        <v>2874</v>
      </c>
      <c r="C1102" t="s">
        <v>2825</v>
      </c>
      <c r="D1102" t="s">
        <v>1769</v>
      </c>
      <c r="E1102" t="s">
        <v>2826</v>
      </c>
      <c r="G1102" t="b">
        <v>1</v>
      </c>
    </row>
    <row r="1103" spans="1:7" x14ac:dyDescent="0.2">
      <c r="A1103" t="s">
        <v>2875</v>
      </c>
      <c r="B1103" t="s">
        <v>2876</v>
      </c>
      <c r="C1103" t="s">
        <v>2825</v>
      </c>
      <c r="D1103" t="s">
        <v>1769</v>
      </c>
      <c r="E1103" t="s">
        <v>2826</v>
      </c>
      <c r="G1103" t="b">
        <v>1</v>
      </c>
    </row>
    <row r="1104" spans="1:7" x14ac:dyDescent="0.2">
      <c r="A1104" t="s">
        <v>2877</v>
      </c>
      <c r="B1104" t="s">
        <v>2878</v>
      </c>
      <c r="C1104" t="s">
        <v>2825</v>
      </c>
      <c r="D1104" t="s">
        <v>1769</v>
      </c>
      <c r="E1104" t="s">
        <v>2826</v>
      </c>
      <c r="G1104" t="b">
        <v>1</v>
      </c>
    </row>
    <row r="1105" spans="1:7" x14ac:dyDescent="0.2">
      <c r="A1105" t="s">
        <v>2879</v>
      </c>
      <c r="B1105" t="s">
        <v>2880</v>
      </c>
      <c r="C1105" t="s">
        <v>2825</v>
      </c>
      <c r="D1105" t="s">
        <v>1769</v>
      </c>
      <c r="E1105" t="s">
        <v>2826</v>
      </c>
      <c r="G1105" t="b">
        <v>1</v>
      </c>
    </row>
    <row r="1106" spans="1:7" x14ac:dyDescent="0.2">
      <c r="A1106" t="s">
        <v>2881</v>
      </c>
      <c r="B1106" t="s">
        <v>2882</v>
      </c>
      <c r="C1106" t="s">
        <v>2825</v>
      </c>
      <c r="D1106" t="s">
        <v>1769</v>
      </c>
      <c r="E1106" t="s">
        <v>2826</v>
      </c>
      <c r="G1106" t="b">
        <v>1</v>
      </c>
    </row>
    <row r="1107" spans="1:7" x14ac:dyDescent="0.2">
      <c r="A1107" t="s">
        <v>2883</v>
      </c>
      <c r="B1107" t="s">
        <v>2884</v>
      </c>
      <c r="C1107" t="s">
        <v>2825</v>
      </c>
      <c r="D1107" t="s">
        <v>1769</v>
      </c>
      <c r="E1107" t="s">
        <v>2826</v>
      </c>
      <c r="G1107" t="b">
        <v>1</v>
      </c>
    </row>
    <row r="1108" spans="1:7" x14ac:dyDescent="0.2">
      <c r="A1108" t="s">
        <v>2885</v>
      </c>
      <c r="B1108" t="s">
        <v>2886</v>
      </c>
      <c r="C1108" t="s">
        <v>2825</v>
      </c>
      <c r="D1108" t="s">
        <v>1769</v>
      </c>
      <c r="E1108" t="s">
        <v>2826</v>
      </c>
      <c r="G1108" t="b">
        <v>1</v>
      </c>
    </row>
    <row r="1109" spans="1:7" x14ac:dyDescent="0.2">
      <c r="A1109" t="s">
        <v>2887</v>
      </c>
      <c r="B1109" t="s">
        <v>2888</v>
      </c>
      <c r="C1109" t="s">
        <v>2825</v>
      </c>
      <c r="D1109" t="s">
        <v>1769</v>
      </c>
      <c r="E1109" t="s">
        <v>2826</v>
      </c>
      <c r="G1109" t="b">
        <v>1</v>
      </c>
    </row>
    <row r="1110" spans="1:7" x14ac:dyDescent="0.2">
      <c r="A1110" t="s">
        <v>2889</v>
      </c>
      <c r="B1110" t="s">
        <v>2890</v>
      </c>
      <c r="C1110" t="s">
        <v>2825</v>
      </c>
      <c r="D1110" t="s">
        <v>1769</v>
      </c>
      <c r="E1110" t="s">
        <v>2826</v>
      </c>
      <c r="G1110" t="b">
        <v>1</v>
      </c>
    </row>
    <row r="1111" spans="1:7" x14ac:dyDescent="0.2">
      <c r="A1111" t="s">
        <v>2891</v>
      </c>
      <c r="B1111" t="s">
        <v>2892</v>
      </c>
      <c r="C1111" t="s">
        <v>2825</v>
      </c>
      <c r="D1111" t="s">
        <v>1769</v>
      </c>
      <c r="E1111" t="s">
        <v>2826</v>
      </c>
      <c r="G1111" t="b">
        <v>1</v>
      </c>
    </row>
    <row r="1112" spans="1:7" x14ac:dyDescent="0.2">
      <c r="A1112" t="s">
        <v>2893</v>
      </c>
      <c r="B1112" t="s">
        <v>2894</v>
      </c>
      <c r="C1112" t="s">
        <v>2825</v>
      </c>
      <c r="D1112" t="s">
        <v>1769</v>
      </c>
      <c r="E1112" t="s">
        <v>2826</v>
      </c>
      <c r="G1112" t="b">
        <v>1</v>
      </c>
    </row>
    <row r="1113" spans="1:7" x14ac:dyDescent="0.2">
      <c r="A1113" t="s">
        <v>2895</v>
      </c>
      <c r="B1113" t="s">
        <v>2896</v>
      </c>
      <c r="C1113" t="s">
        <v>2825</v>
      </c>
      <c r="D1113" t="s">
        <v>1769</v>
      </c>
      <c r="E1113" t="s">
        <v>2826</v>
      </c>
      <c r="G1113" t="b">
        <v>1</v>
      </c>
    </row>
    <row r="1114" spans="1:7" x14ac:dyDescent="0.2">
      <c r="A1114" t="s">
        <v>2897</v>
      </c>
      <c r="B1114" t="s">
        <v>2898</v>
      </c>
      <c r="C1114" t="s">
        <v>2825</v>
      </c>
      <c r="D1114" t="s">
        <v>1769</v>
      </c>
      <c r="E1114" t="s">
        <v>2826</v>
      </c>
      <c r="G1114" t="b">
        <v>1</v>
      </c>
    </row>
    <row r="1115" spans="1:7" x14ac:dyDescent="0.2">
      <c r="A1115" t="s">
        <v>2899</v>
      </c>
      <c r="B1115" t="s">
        <v>2900</v>
      </c>
      <c r="C1115" t="s">
        <v>2825</v>
      </c>
      <c r="D1115" t="s">
        <v>1769</v>
      </c>
      <c r="E1115" t="s">
        <v>2826</v>
      </c>
      <c r="G1115" t="b">
        <v>1</v>
      </c>
    </row>
    <row r="1116" spans="1:7" x14ac:dyDescent="0.2">
      <c r="A1116" t="s">
        <v>2901</v>
      </c>
      <c r="B1116" t="s">
        <v>2902</v>
      </c>
      <c r="C1116" t="s">
        <v>2825</v>
      </c>
      <c r="D1116" t="s">
        <v>1769</v>
      </c>
      <c r="E1116" t="s">
        <v>2826</v>
      </c>
      <c r="G1116" t="b">
        <v>1</v>
      </c>
    </row>
    <row r="1117" spans="1:7" x14ac:dyDescent="0.2">
      <c r="A1117" t="s">
        <v>2903</v>
      </c>
      <c r="B1117" t="s">
        <v>2904</v>
      </c>
      <c r="C1117" t="s">
        <v>2825</v>
      </c>
      <c r="D1117" t="s">
        <v>1769</v>
      </c>
      <c r="E1117" t="s">
        <v>2826</v>
      </c>
      <c r="G1117" t="b">
        <v>1</v>
      </c>
    </row>
    <row r="1118" spans="1:7" x14ac:dyDescent="0.2">
      <c r="A1118" t="s">
        <v>2905</v>
      </c>
      <c r="B1118" t="s">
        <v>2906</v>
      </c>
      <c r="C1118" t="s">
        <v>2825</v>
      </c>
      <c r="D1118" t="s">
        <v>1769</v>
      </c>
      <c r="E1118" t="s">
        <v>2826</v>
      </c>
      <c r="G1118" t="b">
        <v>1</v>
      </c>
    </row>
    <row r="1119" spans="1:7" x14ac:dyDescent="0.2">
      <c r="A1119" t="s">
        <v>2907</v>
      </c>
      <c r="B1119" t="s">
        <v>2908</v>
      </c>
      <c r="C1119" t="s">
        <v>2825</v>
      </c>
      <c r="D1119" t="s">
        <v>1769</v>
      </c>
      <c r="E1119" t="s">
        <v>2826</v>
      </c>
      <c r="G1119" t="b">
        <v>1</v>
      </c>
    </row>
    <row r="1120" spans="1:7" x14ac:dyDescent="0.2">
      <c r="A1120" t="s">
        <v>2909</v>
      </c>
      <c r="B1120" t="s">
        <v>2910</v>
      </c>
      <c r="C1120" t="s">
        <v>2825</v>
      </c>
      <c r="D1120" t="s">
        <v>1769</v>
      </c>
      <c r="E1120" t="s">
        <v>2826</v>
      </c>
      <c r="G1120" t="b">
        <v>1</v>
      </c>
    </row>
    <row r="1121" spans="1:7" x14ac:dyDescent="0.2">
      <c r="A1121" t="s">
        <v>2911</v>
      </c>
      <c r="B1121" t="s">
        <v>2912</v>
      </c>
      <c r="C1121" t="s">
        <v>2825</v>
      </c>
      <c r="D1121" t="s">
        <v>1769</v>
      </c>
      <c r="E1121" t="s">
        <v>2826</v>
      </c>
      <c r="G1121" t="b">
        <v>1</v>
      </c>
    </row>
    <row r="1122" spans="1:7" x14ac:dyDescent="0.2">
      <c r="A1122" t="s">
        <v>2913</v>
      </c>
      <c r="B1122" t="s">
        <v>2914</v>
      </c>
      <c r="C1122" t="s">
        <v>2825</v>
      </c>
      <c r="D1122" t="s">
        <v>1769</v>
      </c>
      <c r="E1122" t="s">
        <v>2826</v>
      </c>
      <c r="G1122" t="b">
        <v>1</v>
      </c>
    </row>
    <row r="1123" spans="1:7" x14ac:dyDescent="0.2">
      <c r="A1123" t="s">
        <v>2915</v>
      </c>
      <c r="B1123" t="s">
        <v>2916</v>
      </c>
      <c r="C1123" t="s">
        <v>2825</v>
      </c>
      <c r="D1123" t="s">
        <v>1769</v>
      </c>
      <c r="E1123" t="s">
        <v>2826</v>
      </c>
      <c r="G1123" t="b">
        <v>1</v>
      </c>
    </row>
    <row r="1124" spans="1:7" x14ac:dyDescent="0.2">
      <c r="A1124" t="s">
        <v>2917</v>
      </c>
      <c r="B1124" t="s">
        <v>2918</v>
      </c>
      <c r="C1124" t="s">
        <v>2825</v>
      </c>
      <c r="D1124" t="s">
        <v>1769</v>
      </c>
      <c r="E1124" t="s">
        <v>2826</v>
      </c>
      <c r="G1124" t="b">
        <v>1</v>
      </c>
    </row>
    <row r="1125" spans="1:7" x14ac:dyDescent="0.2">
      <c r="A1125" t="s">
        <v>2919</v>
      </c>
      <c r="B1125" t="s">
        <v>2920</v>
      </c>
      <c r="C1125" t="s">
        <v>2825</v>
      </c>
      <c r="D1125" t="s">
        <v>1769</v>
      </c>
      <c r="E1125" t="s">
        <v>2826</v>
      </c>
      <c r="G1125" t="b">
        <v>1</v>
      </c>
    </row>
    <row r="1126" spans="1:7" x14ac:dyDescent="0.2">
      <c r="A1126" t="s">
        <v>2921</v>
      </c>
      <c r="B1126" t="s">
        <v>2922</v>
      </c>
      <c r="C1126" t="s">
        <v>2825</v>
      </c>
      <c r="D1126" t="s">
        <v>1769</v>
      </c>
      <c r="E1126" t="s">
        <v>2826</v>
      </c>
      <c r="G1126" t="b">
        <v>1</v>
      </c>
    </row>
    <row r="1127" spans="1:7" x14ac:dyDescent="0.2">
      <c r="A1127" t="s">
        <v>2923</v>
      </c>
      <c r="B1127" t="s">
        <v>2924</v>
      </c>
      <c r="C1127" t="s">
        <v>2825</v>
      </c>
      <c r="D1127" t="s">
        <v>1769</v>
      </c>
      <c r="E1127" t="s">
        <v>2826</v>
      </c>
      <c r="G1127" t="b">
        <v>1</v>
      </c>
    </row>
    <row r="1128" spans="1:7" x14ac:dyDescent="0.2">
      <c r="A1128" t="s">
        <v>2925</v>
      </c>
      <c r="B1128" t="s">
        <v>2926</v>
      </c>
      <c r="C1128" t="s">
        <v>2825</v>
      </c>
      <c r="D1128" t="s">
        <v>1769</v>
      </c>
      <c r="E1128" t="s">
        <v>2826</v>
      </c>
      <c r="G1128" t="b">
        <v>1</v>
      </c>
    </row>
    <row r="1129" spans="1:7" x14ac:dyDescent="0.2">
      <c r="A1129" t="s">
        <v>2927</v>
      </c>
      <c r="B1129" t="s">
        <v>2928</v>
      </c>
      <c r="C1129" t="s">
        <v>2825</v>
      </c>
      <c r="D1129" t="s">
        <v>1769</v>
      </c>
      <c r="E1129" t="s">
        <v>2826</v>
      </c>
      <c r="G1129" t="b">
        <v>1</v>
      </c>
    </row>
    <row r="1130" spans="1:7" x14ac:dyDescent="0.2">
      <c r="A1130" t="s">
        <v>2929</v>
      </c>
      <c r="B1130" t="s">
        <v>2930</v>
      </c>
      <c r="C1130" t="s">
        <v>2825</v>
      </c>
      <c r="D1130" t="s">
        <v>1769</v>
      </c>
      <c r="E1130" t="s">
        <v>2826</v>
      </c>
      <c r="G1130" t="b">
        <v>1</v>
      </c>
    </row>
    <row r="1131" spans="1:7" x14ac:dyDescent="0.2">
      <c r="A1131" t="s">
        <v>2931</v>
      </c>
      <c r="B1131" t="s">
        <v>2932</v>
      </c>
      <c r="C1131" t="s">
        <v>2825</v>
      </c>
      <c r="D1131" t="s">
        <v>1769</v>
      </c>
      <c r="E1131" t="s">
        <v>2826</v>
      </c>
      <c r="G1131" t="b">
        <v>1</v>
      </c>
    </row>
    <row r="1132" spans="1:7" x14ac:dyDescent="0.2">
      <c r="A1132" t="s">
        <v>2933</v>
      </c>
      <c r="B1132" t="s">
        <v>2934</v>
      </c>
      <c r="C1132" t="s">
        <v>2825</v>
      </c>
      <c r="D1132" t="s">
        <v>1769</v>
      </c>
      <c r="E1132" t="s">
        <v>2826</v>
      </c>
      <c r="G1132" t="b">
        <v>1</v>
      </c>
    </row>
    <row r="1133" spans="1:7" x14ac:dyDescent="0.2">
      <c r="A1133" t="s">
        <v>2935</v>
      </c>
      <c r="B1133" t="s">
        <v>2936</v>
      </c>
      <c r="C1133" t="s">
        <v>2825</v>
      </c>
      <c r="D1133" t="s">
        <v>1769</v>
      </c>
      <c r="E1133" t="s">
        <v>2826</v>
      </c>
      <c r="G1133" t="b">
        <v>1</v>
      </c>
    </row>
    <row r="1134" spans="1:7" x14ac:dyDescent="0.2">
      <c r="A1134" t="s">
        <v>2937</v>
      </c>
      <c r="B1134" t="s">
        <v>2938</v>
      </c>
      <c r="C1134" t="s">
        <v>2825</v>
      </c>
      <c r="D1134" t="s">
        <v>1769</v>
      </c>
      <c r="E1134" t="s">
        <v>2826</v>
      </c>
      <c r="G1134" t="b">
        <v>1</v>
      </c>
    </row>
    <row r="1135" spans="1:7" x14ac:dyDescent="0.2">
      <c r="A1135" t="s">
        <v>2939</v>
      </c>
      <c r="B1135" t="s">
        <v>2940</v>
      </c>
      <c r="C1135" t="s">
        <v>2825</v>
      </c>
      <c r="D1135" t="s">
        <v>1769</v>
      </c>
      <c r="E1135" t="s">
        <v>2826</v>
      </c>
      <c r="G1135" t="b">
        <v>1</v>
      </c>
    </row>
    <row r="1136" spans="1:7" x14ac:dyDescent="0.2">
      <c r="A1136" t="s">
        <v>2941</v>
      </c>
      <c r="B1136" t="s">
        <v>2942</v>
      </c>
      <c r="C1136" t="s">
        <v>2825</v>
      </c>
      <c r="D1136" t="s">
        <v>1769</v>
      </c>
      <c r="E1136" t="s">
        <v>2826</v>
      </c>
      <c r="G1136" t="b">
        <v>1</v>
      </c>
    </row>
    <row r="1137" spans="1:7" x14ac:dyDescent="0.2">
      <c r="A1137" t="s">
        <v>2943</v>
      </c>
      <c r="B1137" t="s">
        <v>2944</v>
      </c>
      <c r="C1137" t="s">
        <v>2825</v>
      </c>
      <c r="D1137" t="s">
        <v>1769</v>
      </c>
      <c r="E1137" t="s">
        <v>2826</v>
      </c>
      <c r="G1137" t="b">
        <v>1</v>
      </c>
    </row>
    <row r="1138" spans="1:7" x14ac:dyDescent="0.2">
      <c r="A1138" t="s">
        <v>2945</v>
      </c>
      <c r="B1138" t="s">
        <v>2946</v>
      </c>
      <c r="C1138" t="s">
        <v>2825</v>
      </c>
      <c r="D1138" t="s">
        <v>1769</v>
      </c>
      <c r="E1138" t="s">
        <v>2826</v>
      </c>
      <c r="G1138" t="b">
        <v>1</v>
      </c>
    </row>
    <row r="1139" spans="1:7" x14ac:dyDescent="0.2">
      <c r="A1139" t="s">
        <v>2947</v>
      </c>
      <c r="B1139" t="s">
        <v>2948</v>
      </c>
      <c r="C1139" t="s">
        <v>2825</v>
      </c>
      <c r="D1139" t="s">
        <v>1769</v>
      </c>
      <c r="E1139" t="s">
        <v>2826</v>
      </c>
      <c r="G1139" t="b">
        <v>1</v>
      </c>
    </row>
    <row r="1140" spans="1:7" x14ac:dyDescent="0.2">
      <c r="A1140" t="s">
        <v>2949</v>
      </c>
      <c r="B1140" t="s">
        <v>2950</v>
      </c>
      <c r="C1140" t="s">
        <v>2825</v>
      </c>
      <c r="D1140" t="s">
        <v>1769</v>
      </c>
      <c r="E1140" t="s">
        <v>2826</v>
      </c>
      <c r="G1140" t="b">
        <v>1</v>
      </c>
    </row>
    <row r="1141" spans="1:7" x14ac:dyDescent="0.2">
      <c r="A1141" t="s">
        <v>2951</v>
      </c>
      <c r="B1141" t="s">
        <v>2952</v>
      </c>
      <c r="C1141" t="s">
        <v>2825</v>
      </c>
      <c r="D1141" t="s">
        <v>1769</v>
      </c>
      <c r="E1141" t="s">
        <v>2826</v>
      </c>
      <c r="G1141" t="b">
        <v>1</v>
      </c>
    </row>
    <row r="1142" spans="1:7" x14ac:dyDescent="0.2">
      <c r="A1142" t="s">
        <v>2953</v>
      </c>
      <c r="B1142" t="s">
        <v>2954</v>
      </c>
      <c r="C1142" t="s">
        <v>2825</v>
      </c>
      <c r="D1142" t="s">
        <v>1769</v>
      </c>
      <c r="E1142" t="s">
        <v>2826</v>
      </c>
      <c r="G1142" t="b">
        <v>1</v>
      </c>
    </row>
    <row r="1143" spans="1:7" x14ac:dyDescent="0.2">
      <c r="A1143" t="s">
        <v>2955</v>
      </c>
      <c r="B1143" t="s">
        <v>2956</v>
      </c>
      <c r="C1143" t="s">
        <v>2825</v>
      </c>
      <c r="D1143" t="s">
        <v>1769</v>
      </c>
      <c r="E1143" t="s">
        <v>2826</v>
      </c>
      <c r="G1143" t="b">
        <v>1</v>
      </c>
    </row>
    <row r="1144" spans="1:7" x14ac:dyDescent="0.2">
      <c r="A1144" t="s">
        <v>2957</v>
      </c>
      <c r="B1144" t="s">
        <v>2958</v>
      </c>
      <c r="C1144" t="s">
        <v>2825</v>
      </c>
      <c r="D1144" t="s">
        <v>1769</v>
      </c>
      <c r="E1144" t="s">
        <v>2826</v>
      </c>
      <c r="G1144" t="b">
        <v>1</v>
      </c>
    </row>
    <row r="1145" spans="1:7" x14ac:dyDescent="0.2">
      <c r="A1145" t="s">
        <v>2959</v>
      </c>
      <c r="B1145" t="s">
        <v>2960</v>
      </c>
      <c r="C1145" t="s">
        <v>2825</v>
      </c>
      <c r="D1145" t="s">
        <v>1769</v>
      </c>
      <c r="E1145" t="s">
        <v>2826</v>
      </c>
      <c r="G1145" t="b">
        <v>1</v>
      </c>
    </row>
    <row r="1146" spans="1:7" x14ac:dyDescent="0.2">
      <c r="A1146" t="s">
        <v>2961</v>
      </c>
      <c r="B1146" t="s">
        <v>2962</v>
      </c>
      <c r="C1146" t="s">
        <v>2825</v>
      </c>
      <c r="D1146" t="s">
        <v>1769</v>
      </c>
      <c r="E1146" t="s">
        <v>2826</v>
      </c>
      <c r="G1146" t="b">
        <v>1</v>
      </c>
    </row>
    <row r="1147" spans="1:7" x14ac:dyDescent="0.2">
      <c r="A1147" t="s">
        <v>2963</v>
      </c>
      <c r="B1147" t="s">
        <v>2964</v>
      </c>
      <c r="C1147" t="s">
        <v>2825</v>
      </c>
      <c r="D1147" t="s">
        <v>1769</v>
      </c>
      <c r="E1147" t="s">
        <v>2826</v>
      </c>
      <c r="G1147" t="b">
        <v>1</v>
      </c>
    </row>
    <row r="1148" spans="1:7" x14ac:dyDescent="0.2">
      <c r="A1148" t="s">
        <v>2965</v>
      </c>
      <c r="B1148" t="s">
        <v>2966</v>
      </c>
      <c r="C1148" t="s">
        <v>2825</v>
      </c>
      <c r="D1148" t="s">
        <v>1769</v>
      </c>
      <c r="E1148" t="s">
        <v>2826</v>
      </c>
      <c r="G1148" t="b">
        <v>1</v>
      </c>
    </row>
    <row r="1149" spans="1:7" x14ac:dyDescent="0.2">
      <c r="A1149" t="s">
        <v>2967</v>
      </c>
      <c r="B1149" t="s">
        <v>2968</v>
      </c>
      <c r="C1149" t="s">
        <v>2825</v>
      </c>
      <c r="D1149" t="s">
        <v>1769</v>
      </c>
      <c r="E1149" t="s">
        <v>2826</v>
      </c>
      <c r="G1149" t="b">
        <v>1</v>
      </c>
    </row>
    <row r="1150" spans="1:7" x14ac:dyDescent="0.2">
      <c r="A1150" t="s">
        <v>2969</v>
      </c>
      <c r="B1150" t="s">
        <v>2970</v>
      </c>
      <c r="C1150" t="s">
        <v>2825</v>
      </c>
      <c r="D1150" t="s">
        <v>1769</v>
      </c>
      <c r="E1150" t="s">
        <v>2826</v>
      </c>
      <c r="G1150" t="b">
        <v>1</v>
      </c>
    </row>
    <row r="1151" spans="1:7" x14ac:dyDescent="0.2">
      <c r="A1151" t="s">
        <v>2971</v>
      </c>
      <c r="B1151" t="s">
        <v>2972</v>
      </c>
      <c r="C1151" t="s">
        <v>2825</v>
      </c>
      <c r="D1151" t="s">
        <v>1769</v>
      </c>
      <c r="E1151" t="s">
        <v>2826</v>
      </c>
      <c r="G1151" t="b">
        <v>1</v>
      </c>
    </row>
    <row r="1152" spans="1:7" x14ac:dyDescent="0.2">
      <c r="A1152" t="s">
        <v>2973</v>
      </c>
      <c r="B1152" t="s">
        <v>2974</v>
      </c>
      <c r="C1152" t="s">
        <v>2975</v>
      </c>
      <c r="D1152" t="s">
        <v>1380</v>
      </c>
      <c r="E1152" t="s">
        <v>2976</v>
      </c>
      <c r="G1152" t="b">
        <v>1</v>
      </c>
    </row>
    <row r="1153" spans="1:7" x14ac:dyDescent="0.2">
      <c r="A1153" t="s">
        <v>2977</v>
      </c>
      <c r="B1153" t="s">
        <v>2978</v>
      </c>
      <c r="C1153" t="s">
        <v>2975</v>
      </c>
      <c r="D1153" t="s">
        <v>1380</v>
      </c>
      <c r="E1153" t="s">
        <v>2976</v>
      </c>
      <c r="G1153" t="b">
        <v>1</v>
      </c>
    </row>
    <row r="1154" spans="1:7" x14ac:dyDescent="0.2">
      <c r="A1154" t="s">
        <v>2979</v>
      </c>
      <c r="B1154" t="s">
        <v>2978</v>
      </c>
      <c r="C1154" t="s">
        <v>2975</v>
      </c>
      <c r="D1154" t="s">
        <v>1380</v>
      </c>
      <c r="E1154" t="s">
        <v>2976</v>
      </c>
      <c r="G1154" t="b">
        <v>1</v>
      </c>
    </row>
    <row r="1155" spans="1:7" x14ac:dyDescent="0.2">
      <c r="A1155" t="s">
        <v>2980</v>
      </c>
      <c r="B1155" t="s">
        <v>2981</v>
      </c>
      <c r="C1155" t="s">
        <v>2975</v>
      </c>
      <c r="D1155" t="s">
        <v>1380</v>
      </c>
      <c r="E1155" t="s">
        <v>2976</v>
      </c>
      <c r="G1155" t="b">
        <v>1</v>
      </c>
    </row>
    <row r="1156" spans="1:7" x14ac:dyDescent="0.2">
      <c r="A1156" t="s">
        <v>2982</v>
      </c>
      <c r="B1156" t="s">
        <v>2983</v>
      </c>
      <c r="C1156" t="s">
        <v>2975</v>
      </c>
      <c r="D1156" t="s">
        <v>1380</v>
      </c>
      <c r="E1156" t="s">
        <v>2976</v>
      </c>
      <c r="G1156" t="b">
        <v>1</v>
      </c>
    </row>
    <row r="1157" spans="1:7" x14ac:dyDescent="0.2">
      <c r="A1157" t="s">
        <v>2984</v>
      </c>
      <c r="B1157" t="s">
        <v>2985</v>
      </c>
      <c r="C1157" t="s">
        <v>2975</v>
      </c>
      <c r="D1157" t="s">
        <v>1380</v>
      </c>
      <c r="E1157" t="s">
        <v>2976</v>
      </c>
      <c r="G1157" t="b">
        <v>1</v>
      </c>
    </row>
    <row r="1158" spans="1:7" x14ac:dyDescent="0.2">
      <c r="A1158" t="s">
        <v>2986</v>
      </c>
      <c r="B1158" t="s">
        <v>2985</v>
      </c>
      <c r="C1158" t="s">
        <v>2975</v>
      </c>
      <c r="D1158" t="s">
        <v>1380</v>
      </c>
      <c r="E1158" t="s">
        <v>2976</v>
      </c>
      <c r="G1158" t="b">
        <v>1</v>
      </c>
    </row>
    <row r="1159" spans="1:7" x14ac:dyDescent="0.2">
      <c r="A1159" t="s">
        <v>2987</v>
      </c>
      <c r="B1159" t="s">
        <v>2988</v>
      </c>
      <c r="C1159" t="s">
        <v>2975</v>
      </c>
      <c r="D1159" t="s">
        <v>1380</v>
      </c>
      <c r="E1159" t="s">
        <v>2976</v>
      </c>
      <c r="G1159" t="b">
        <v>1</v>
      </c>
    </row>
    <row r="1160" spans="1:7" x14ac:dyDescent="0.2">
      <c r="A1160" t="s">
        <v>2989</v>
      </c>
      <c r="B1160" t="s">
        <v>2988</v>
      </c>
      <c r="C1160" t="s">
        <v>2975</v>
      </c>
      <c r="D1160" t="s">
        <v>1380</v>
      </c>
      <c r="E1160" t="s">
        <v>2976</v>
      </c>
      <c r="G1160" t="b">
        <v>1</v>
      </c>
    </row>
    <row r="1161" spans="1:7" x14ac:dyDescent="0.2">
      <c r="A1161" t="s">
        <v>2990</v>
      </c>
      <c r="B1161" t="s">
        <v>2991</v>
      </c>
      <c r="C1161" t="s">
        <v>2992</v>
      </c>
      <c r="D1161" t="s">
        <v>1380</v>
      </c>
      <c r="E1161" t="s">
        <v>2976</v>
      </c>
      <c r="G1161" t="b">
        <v>1</v>
      </c>
    </row>
    <row r="1162" spans="1:7" x14ac:dyDescent="0.2">
      <c r="A1162" t="s">
        <v>2993</v>
      </c>
      <c r="B1162" t="s">
        <v>2991</v>
      </c>
      <c r="C1162" t="s">
        <v>2992</v>
      </c>
      <c r="D1162" t="s">
        <v>1380</v>
      </c>
      <c r="E1162" t="s">
        <v>2976</v>
      </c>
      <c r="G1162" t="b">
        <v>1</v>
      </c>
    </row>
    <row r="1163" spans="1:7" x14ac:dyDescent="0.2">
      <c r="A1163" t="s">
        <v>2994</v>
      </c>
      <c r="B1163" t="s">
        <v>2991</v>
      </c>
      <c r="C1163" t="s">
        <v>2992</v>
      </c>
      <c r="D1163" t="s">
        <v>1380</v>
      </c>
      <c r="E1163" t="s">
        <v>2976</v>
      </c>
      <c r="G1163" t="b">
        <v>1</v>
      </c>
    </row>
    <row r="1164" spans="1:7" x14ac:dyDescent="0.2">
      <c r="A1164" t="s">
        <v>2995</v>
      </c>
      <c r="B1164" t="s">
        <v>2996</v>
      </c>
      <c r="C1164" t="s">
        <v>2992</v>
      </c>
      <c r="D1164" t="s">
        <v>1380</v>
      </c>
      <c r="E1164" t="s">
        <v>2976</v>
      </c>
      <c r="G1164" t="b">
        <v>1</v>
      </c>
    </row>
    <row r="1165" spans="1:7" x14ac:dyDescent="0.2">
      <c r="A1165" t="s">
        <v>2997</v>
      </c>
      <c r="B1165" t="s">
        <v>2998</v>
      </c>
      <c r="C1165" t="s">
        <v>2999</v>
      </c>
      <c r="D1165" t="s">
        <v>1380</v>
      </c>
      <c r="E1165" t="s">
        <v>2976</v>
      </c>
      <c r="G1165" t="b">
        <v>1</v>
      </c>
    </row>
    <row r="1166" spans="1:7" x14ac:dyDescent="0.2">
      <c r="A1166" t="s">
        <v>3000</v>
      </c>
      <c r="B1166" t="s">
        <v>3001</v>
      </c>
      <c r="C1166" t="s">
        <v>2999</v>
      </c>
      <c r="D1166" t="s">
        <v>1380</v>
      </c>
      <c r="E1166" t="s">
        <v>2976</v>
      </c>
      <c r="G1166" t="b">
        <v>1</v>
      </c>
    </row>
    <row r="1167" spans="1:7" x14ac:dyDescent="0.2">
      <c r="A1167" t="s">
        <v>3002</v>
      </c>
      <c r="B1167" t="s">
        <v>3003</v>
      </c>
      <c r="C1167" t="s">
        <v>2999</v>
      </c>
      <c r="D1167" t="s">
        <v>1380</v>
      </c>
      <c r="E1167" t="s">
        <v>2976</v>
      </c>
      <c r="G1167" t="b">
        <v>1</v>
      </c>
    </row>
    <row r="1168" spans="1:7" x14ac:dyDescent="0.2">
      <c r="A1168" t="s">
        <v>3004</v>
      </c>
      <c r="B1168" t="s">
        <v>3005</v>
      </c>
      <c r="C1168" t="s">
        <v>2999</v>
      </c>
      <c r="D1168" t="s">
        <v>1380</v>
      </c>
      <c r="E1168" t="s">
        <v>2976</v>
      </c>
      <c r="G1168" t="b">
        <v>1</v>
      </c>
    </row>
    <row r="1169" spans="1:7" x14ac:dyDescent="0.2">
      <c r="A1169" t="s">
        <v>3006</v>
      </c>
      <c r="B1169" t="s">
        <v>3007</v>
      </c>
      <c r="C1169" t="s">
        <v>2999</v>
      </c>
      <c r="D1169" t="s">
        <v>1380</v>
      </c>
      <c r="E1169" t="s">
        <v>2976</v>
      </c>
      <c r="G1169" t="b">
        <v>1</v>
      </c>
    </row>
    <row r="1170" spans="1:7" x14ac:dyDescent="0.2">
      <c r="A1170" t="s">
        <v>3008</v>
      </c>
      <c r="B1170" t="s">
        <v>3009</v>
      </c>
      <c r="C1170" t="s">
        <v>3010</v>
      </c>
      <c r="D1170" t="s">
        <v>1380</v>
      </c>
      <c r="E1170" t="s">
        <v>2976</v>
      </c>
      <c r="G1170" t="b">
        <v>1</v>
      </c>
    </row>
    <row r="1171" spans="1:7" x14ac:dyDescent="0.2">
      <c r="A1171" t="s">
        <v>3011</v>
      </c>
      <c r="B1171" t="s">
        <v>3012</v>
      </c>
      <c r="C1171" t="s">
        <v>3010</v>
      </c>
      <c r="D1171" t="s">
        <v>1380</v>
      </c>
      <c r="E1171" t="s">
        <v>2976</v>
      </c>
      <c r="G1171" t="b">
        <v>1</v>
      </c>
    </row>
    <row r="1172" spans="1:7" x14ac:dyDescent="0.2">
      <c r="A1172" t="s">
        <v>3013</v>
      </c>
      <c r="B1172" t="s">
        <v>3014</v>
      </c>
      <c r="C1172" t="s">
        <v>3010</v>
      </c>
      <c r="D1172" t="s">
        <v>1380</v>
      </c>
      <c r="E1172" t="s">
        <v>2976</v>
      </c>
      <c r="G1172" t="b">
        <v>1</v>
      </c>
    </row>
    <row r="1173" spans="1:7" x14ac:dyDescent="0.2">
      <c r="A1173" t="s">
        <v>3015</v>
      </c>
      <c r="B1173" t="s">
        <v>3016</v>
      </c>
      <c r="C1173" t="s">
        <v>3010</v>
      </c>
      <c r="D1173" t="s">
        <v>1380</v>
      </c>
      <c r="E1173" t="s">
        <v>2976</v>
      </c>
      <c r="G1173" t="b">
        <v>1</v>
      </c>
    </row>
    <row r="1174" spans="1:7" x14ac:dyDescent="0.2">
      <c r="A1174" t="s">
        <v>3017</v>
      </c>
      <c r="B1174" t="s">
        <v>3018</v>
      </c>
      <c r="C1174" t="s">
        <v>3010</v>
      </c>
      <c r="D1174" t="s">
        <v>1380</v>
      </c>
      <c r="E1174" t="s">
        <v>2976</v>
      </c>
      <c r="G1174" t="b">
        <v>1</v>
      </c>
    </row>
    <row r="1175" spans="1:7" x14ac:dyDescent="0.2">
      <c r="A1175" t="s">
        <v>3019</v>
      </c>
      <c r="B1175" t="s">
        <v>3020</v>
      </c>
      <c r="C1175" t="s">
        <v>3021</v>
      </c>
      <c r="D1175" t="s">
        <v>1380</v>
      </c>
      <c r="E1175" t="s">
        <v>2976</v>
      </c>
      <c r="G1175" t="b">
        <v>1</v>
      </c>
    </row>
    <row r="1176" spans="1:7" x14ac:dyDescent="0.2">
      <c r="A1176" t="s">
        <v>3022</v>
      </c>
      <c r="B1176" t="s">
        <v>3020</v>
      </c>
      <c r="C1176" t="s">
        <v>3021</v>
      </c>
      <c r="D1176" t="s">
        <v>1380</v>
      </c>
      <c r="E1176" t="s">
        <v>2976</v>
      </c>
      <c r="G1176" t="b">
        <v>1</v>
      </c>
    </row>
    <row r="1177" spans="1:7" x14ac:dyDescent="0.2">
      <c r="A1177" t="s">
        <v>3023</v>
      </c>
      <c r="B1177" t="s">
        <v>3020</v>
      </c>
      <c r="C1177" t="s">
        <v>3021</v>
      </c>
      <c r="D1177" t="s">
        <v>1380</v>
      </c>
      <c r="E1177" t="s">
        <v>2976</v>
      </c>
      <c r="G1177" t="b">
        <v>1</v>
      </c>
    </row>
    <row r="1178" spans="1:7" x14ac:dyDescent="0.2">
      <c r="A1178" t="s">
        <v>3024</v>
      </c>
      <c r="B1178" t="s">
        <v>3020</v>
      </c>
      <c r="C1178" t="s">
        <v>3021</v>
      </c>
      <c r="D1178" t="s">
        <v>1380</v>
      </c>
      <c r="E1178" t="s">
        <v>2976</v>
      </c>
      <c r="G1178" t="b">
        <v>1</v>
      </c>
    </row>
    <row r="1179" spans="1:7" x14ac:dyDescent="0.2">
      <c r="A1179" t="s">
        <v>3025</v>
      </c>
      <c r="B1179" t="s">
        <v>3026</v>
      </c>
      <c r="C1179" t="s">
        <v>3021</v>
      </c>
      <c r="D1179" t="s">
        <v>1380</v>
      </c>
      <c r="E1179" t="s">
        <v>2976</v>
      </c>
      <c r="G1179" t="b">
        <v>1</v>
      </c>
    </row>
    <row r="1180" spans="1:7" x14ac:dyDescent="0.2">
      <c r="A1180" t="s">
        <v>3027</v>
      </c>
      <c r="B1180" t="s">
        <v>3028</v>
      </c>
      <c r="C1180" t="s">
        <v>3021</v>
      </c>
      <c r="D1180" t="s">
        <v>1380</v>
      </c>
      <c r="E1180" t="s">
        <v>2976</v>
      </c>
      <c r="G1180" t="b">
        <v>1</v>
      </c>
    </row>
    <row r="1181" spans="1:7" x14ac:dyDescent="0.2">
      <c r="A1181" t="s">
        <v>3029</v>
      </c>
      <c r="B1181" t="s">
        <v>3030</v>
      </c>
      <c r="C1181" t="s">
        <v>3021</v>
      </c>
      <c r="D1181" t="s">
        <v>1380</v>
      </c>
      <c r="E1181" t="s">
        <v>2976</v>
      </c>
      <c r="G1181" t="b">
        <v>1</v>
      </c>
    </row>
    <row r="1182" spans="1:7" x14ac:dyDescent="0.2">
      <c r="A1182" t="s">
        <v>3031</v>
      </c>
      <c r="B1182" t="s">
        <v>3032</v>
      </c>
      <c r="C1182" t="s">
        <v>3021</v>
      </c>
      <c r="D1182" t="s">
        <v>1380</v>
      </c>
      <c r="E1182" t="s">
        <v>2976</v>
      </c>
      <c r="G1182" t="b">
        <v>1</v>
      </c>
    </row>
    <row r="1183" spans="1:7" x14ac:dyDescent="0.2">
      <c r="A1183" t="s">
        <v>3033</v>
      </c>
      <c r="B1183" t="s">
        <v>3034</v>
      </c>
      <c r="C1183" t="s">
        <v>3021</v>
      </c>
      <c r="D1183" t="s">
        <v>1380</v>
      </c>
      <c r="E1183" t="s">
        <v>2976</v>
      </c>
      <c r="G1183" t="b">
        <v>1</v>
      </c>
    </row>
    <row r="1184" spans="1:7" x14ac:dyDescent="0.2">
      <c r="A1184" t="s">
        <v>3035</v>
      </c>
      <c r="B1184" t="s">
        <v>3036</v>
      </c>
      <c r="C1184" t="s">
        <v>3037</v>
      </c>
      <c r="D1184" t="s">
        <v>1380</v>
      </c>
      <c r="E1184" t="s">
        <v>2976</v>
      </c>
      <c r="G1184" t="b">
        <v>1</v>
      </c>
    </row>
    <row r="1185" spans="1:7" x14ac:dyDescent="0.2">
      <c r="A1185" t="s">
        <v>3038</v>
      </c>
      <c r="B1185" t="s">
        <v>3039</v>
      </c>
      <c r="C1185" t="s">
        <v>3037</v>
      </c>
      <c r="D1185" t="s">
        <v>1380</v>
      </c>
      <c r="E1185" t="s">
        <v>2976</v>
      </c>
      <c r="G1185" t="b">
        <v>1</v>
      </c>
    </row>
    <row r="1186" spans="1:7" x14ac:dyDescent="0.2">
      <c r="A1186" t="s">
        <v>3040</v>
      </c>
      <c r="B1186" t="s">
        <v>3041</v>
      </c>
      <c r="C1186" t="s">
        <v>3037</v>
      </c>
      <c r="D1186" t="s">
        <v>1380</v>
      </c>
      <c r="E1186" t="s">
        <v>2976</v>
      </c>
      <c r="G1186" t="b">
        <v>1</v>
      </c>
    </row>
    <row r="1187" spans="1:7" x14ac:dyDescent="0.2">
      <c r="A1187" t="s">
        <v>3042</v>
      </c>
      <c r="B1187" t="s">
        <v>3043</v>
      </c>
      <c r="C1187" t="s">
        <v>3037</v>
      </c>
      <c r="D1187" t="s">
        <v>1380</v>
      </c>
      <c r="E1187" t="s">
        <v>2976</v>
      </c>
      <c r="G1187" t="b">
        <v>1</v>
      </c>
    </row>
    <row r="1188" spans="1:7" x14ac:dyDescent="0.2">
      <c r="A1188" t="s">
        <v>3044</v>
      </c>
      <c r="B1188" t="s">
        <v>3045</v>
      </c>
      <c r="C1188" t="s">
        <v>3046</v>
      </c>
      <c r="D1188" t="s">
        <v>1380</v>
      </c>
      <c r="E1188" t="s">
        <v>2976</v>
      </c>
      <c r="G1188" t="b">
        <v>1</v>
      </c>
    </row>
    <row r="1189" spans="1:7" x14ac:dyDescent="0.2">
      <c r="A1189" t="s">
        <v>3047</v>
      </c>
      <c r="B1189" t="s">
        <v>3045</v>
      </c>
      <c r="C1189" t="s">
        <v>3046</v>
      </c>
      <c r="D1189" t="s">
        <v>1380</v>
      </c>
      <c r="E1189" t="s">
        <v>2976</v>
      </c>
      <c r="G1189" t="b">
        <v>1</v>
      </c>
    </row>
    <row r="1190" spans="1:7" x14ac:dyDescent="0.2">
      <c r="A1190" t="s">
        <v>3048</v>
      </c>
      <c r="B1190" t="s">
        <v>3045</v>
      </c>
      <c r="C1190" t="s">
        <v>3046</v>
      </c>
      <c r="D1190" t="s">
        <v>1380</v>
      </c>
      <c r="E1190" t="s">
        <v>2976</v>
      </c>
      <c r="G1190" t="b">
        <v>1</v>
      </c>
    </row>
    <row r="1191" spans="1:7" x14ac:dyDescent="0.2">
      <c r="A1191" t="s">
        <v>3049</v>
      </c>
      <c r="B1191" t="s">
        <v>3045</v>
      </c>
      <c r="C1191" t="s">
        <v>3046</v>
      </c>
      <c r="D1191" t="s">
        <v>1380</v>
      </c>
      <c r="E1191" t="s">
        <v>2976</v>
      </c>
      <c r="G1191" t="b">
        <v>1</v>
      </c>
    </row>
    <row r="1192" spans="1:7" x14ac:dyDescent="0.2">
      <c r="A1192" t="s">
        <v>3050</v>
      </c>
      <c r="B1192" t="s">
        <v>3045</v>
      </c>
      <c r="C1192" t="s">
        <v>3046</v>
      </c>
      <c r="D1192" t="s">
        <v>1380</v>
      </c>
      <c r="E1192" t="s">
        <v>2976</v>
      </c>
      <c r="G1192" t="b">
        <v>1</v>
      </c>
    </row>
    <row r="1193" spans="1:7" x14ac:dyDescent="0.2">
      <c r="A1193" t="s">
        <v>3051</v>
      </c>
      <c r="B1193" t="s">
        <v>3045</v>
      </c>
      <c r="C1193" t="s">
        <v>3046</v>
      </c>
      <c r="D1193" t="s">
        <v>1380</v>
      </c>
      <c r="E1193" t="s">
        <v>2976</v>
      </c>
      <c r="G1193" t="b">
        <v>1</v>
      </c>
    </row>
    <row r="1194" spans="1:7" x14ac:dyDescent="0.2">
      <c r="A1194" t="s">
        <v>3040</v>
      </c>
      <c r="B1194" t="s">
        <v>3052</v>
      </c>
      <c r="C1194" t="s">
        <v>3046</v>
      </c>
      <c r="D1194" t="s">
        <v>1380</v>
      </c>
      <c r="E1194" t="s">
        <v>2976</v>
      </c>
      <c r="G1194" t="b">
        <v>1</v>
      </c>
    </row>
    <row r="1195" spans="1:7" x14ac:dyDescent="0.2">
      <c r="A1195" t="s">
        <v>3042</v>
      </c>
      <c r="B1195" t="s">
        <v>3053</v>
      </c>
      <c r="C1195" t="s">
        <v>3046</v>
      </c>
      <c r="D1195" t="s">
        <v>1380</v>
      </c>
      <c r="E1195" t="s">
        <v>2976</v>
      </c>
      <c r="G1195" t="b">
        <v>1</v>
      </c>
    </row>
    <row r="1196" spans="1:7" x14ac:dyDescent="0.2">
      <c r="A1196" t="s">
        <v>3054</v>
      </c>
      <c r="B1196" t="s">
        <v>3055</v>
      </c>
      <c r="C1196" t="s">
        <v>3056</v>
      </c>
      <c r="D1196" t="s">
        <v>1380</v>
      </c>
      <c r="E1196" t="s">
        <v>2976</v>
      </c>
      <c r="G1196" t="b">
        <v>1</v>
      </c>
    </row>
    <row r="1197" spans="1:7" x14ac:dyDescent="0.2">
      <c r="A1197" t="s">
        <v>3057</v>
      </c>
      <c r="B1197" t="s">
        <v>3055</v>
      </c>
      <c r="C1197" t="s">
        <v>3056</v>
      </c>
      <c r="D1197" t="s">
        <v>1380</v>
      </c>
      <c r="E1197" t="s">
        <v>2976</v>
      </c>
      <c r="G1197" t="b">
        <v>1</v>
      </c>
    </row>
    <row r="1198" spans="1:7" x14ac:dyDescent="0.2">
      <c r="A1198" t="s">
        <v>3058</v>
      </c>
      <c r="B1198" t="s">
        <v>3055</v>
      </c>
      <c r="C1198" t="s">
        <v>3056</v>
      </c>
      <c r="D1198" t="s">
        <v>1380</v>
      </c>
      <c r="E1198" t="s">
        <v>2976</v>
      </c>
      <c r="G1198" t="b">
        <v>1</v>
      </c>
    </row>
    <row r="1199" spans="1:7" x14ac:dyDescent="0.2">
      <c r="A1199" t="s">
        <v>3059</v>
      </c>
      <c r="B1199" t="s">
        <v>3055</v>
      </c>
      <c r="C1199" t="s">
        <v>3056</v>
      </c>
      <c r="D1199" t="s">
        <v>1380</v>
      </c>
      <c r="E1199" t="s">
        <v>2976</v>
      </c>
      <c r="G1199" t="b">
        <v>1</v>
      </c>
    </row>
    <row r="1200" spans="1:7" x14ac:dyDescent="0.2">
      <c r="A1200" t="s">
        <v>3060</v>
      </c>
      <c r="B1200" t="s">
        <v>3061</v>
      </c>
      <c r="C1200" t="s">
        <v>3056</v>
      </c>
      <c r="D1200" t="s">
        <v>1380</v>
      </c>
      <c r="E1200" t="s">
        <v>2976</v>
      </c>
      <c r="G1200" t="b">
        <v>1</v>
      </c>
    </row>
    <row r="1201" spans="1:7" x14ac:dyDescent="0.2">
      <c r="A1201" t="s">
        <v>3062</v>
      </c>
      <c r="B1201" t="s">
        <v>3063</v>
      </c>
      <c r="C1201" t="s">
        <v>3056</v>
      </c>
      <c r="D1201" t="s">
        <v>1380</v>
      </c>
      <c r="E1201" t="s">
        <v>2976</v>
      </c>
      <c r="G1201" t="b">
        <v>1</v>
      </c>
    </row>
    <row r="1202" spans="1:7" x14ac:dyDescent="0.2">
      <c r="A1202" t="s">
        <v>3064</v>
      </c>
      <c r="B1202" t="s">
        <v>3065</v>
      </c>
      <c r="C1202" t="s">
        <v>3056</v>
      </c>
      <c r="D1202" t="s">
        <v>1380</v>
      </c>
      <c r="E1202" t="s">
        <v>2976</v>
      </c>
      <c r="G1202" t="b">
        <v>1</v>
      </c>
    </row>
    <row r="1203" spans="1:7" x14ac:dyDescent="0.2">
      <c r="A1203" t="s">
        <v>3066</v>
      </c>
      <c r="B1203" t="s">
        <v>3067</v>
      </c>
      <c r="C1203" t="s">
        <v>3056</v>
      </c>
      <c r="D1203" t="s">
        <v>1380</v>
      </c>
      <c r="E1203" t="s">
        <v>2976</v>
      </c>
      <c r="G1203" t="b">
        <v>1</v>
      </c>
    </row>
    <row r="1204" spans="1:7" x14ac:dyDescent="0.2">
      <c r="A1204" t="s">
        <v>3068</v>
      </c>
      <c r="B1204" t="s">
        <v>3069</v>
      </c>
      <c r="C1204" t="s">
        <v>3070</v>
      </c>
      <c r="D1204" t="s">
        <v>1380</v>
      </c>
      <c r="E1204" t="s">
        <v>2976</v>
      </c>
      <c r="G1204" t="b">
        <v>1</v>
      </c>
    </row>
    <row r="1205" spans="1:7" x14ac:dyDescent="0.2">
      <c r="A1205" t="s">
        <v>3071</v>
      </c>
      <c r="B1205" t="s">
        <v>3072</v>
      </c>
      <c r="C1205" t="s">
        <v>3070</v>
      </c>
      <c r="D1205" t="s">
        <v>1380</v>
      </c>
      <c r="E1205" t="s">
        <v>2976</v>
      </c>
      <c r="G1205" t="b">
        <v>1</v>
      </c>
    </row>
    <row r="1206" spans="1:7" x14ac:dyDescent="0.2">
      <c r="A1206" t="s">
        <v>3073</v>
      </c>
      <c r="B1206" t="s">
        <v>3074</v>
      </c>
      <c r="C1206" t="s">
        <v>3070</v>
      </c>
      <c r="D1206" t="s">
        <v>1380</v>
      </c>
      <c r="E1206" t="s">
        <v>2976</v>
      </c>
      <c r="G1206" t="b">
        <v>1</v>
      </c>
    </row>
    <row r="1207" spans="1:7" x14ac:dyDescent="0.2">
      <c r="A1207" t="s">
        <v>3075</v>
      </c>
      <c r="B1207" t="s">
        <v>3076</v>
      </c>
      <c r="C1207" t="s">
        <v>3070</v>
      </c>
      <c r="D1207" t="s">
        <v>1380</v>
      </c>
      <c r="E1207" t="s">
        <v>2976</v>
      </c>
      <c r="G1207" t="b">
        <v>1</v>
      </c>
    </row>
    <row r="1208" spans="1:7" x14ac:dyDescent="0.2">
      <c r="A1208" t="s">
        <v>3077</v>
      </c>
      <c r="B1208" t="s">
        <v>3078</v>
      </c>
      <c r="C1208" t="s">
        <v>3070</v>
      </c>
      <c r="D1208" t="s">
        <v>1380</v>
      </c>
      <c r="E1208" t="s">
        <v>2976</v>
      </c>
      <c r="G1208" t="b">
        <v>1</v>
      </c>
    </row>
    <row r="1209" spans="1:7" x14ac:dyDescent="0.2">
      <c r="A1209" t="s">
        <v>3079</v>
      </c>
      <c r="B1209" t="s">
        <v>3080</v>
      </c>
      <c r="C1209" t="s">
        <v>3081</v>
      </c>
      <c r="D1209" t="s">
        <v>1380</v>
      </c>
      <c r="E1209" t="s">
        <v>2976</v>
      </c>
      <c r="G1209" t="b">
        <v>1</v>
      </c>
    </row>
    <row r="1210" spans="1:7" x14ac:dyDescent="0.2">
      <c r="A1210" t="s">
        <v>3082</v>
      </c>
      <c r="B1210" t="s">
        <v>3080</v>
      </c>
      <c r="C1210" t="s">
        <v>3081</v>
      </c>
      <c r="D1210" t="s">
        <v>1380</v>
      </c>
      <c r="E1210" t="s">
        <v>2976</v>
      </c>
      <c r="G1210" t="b">
        <v>1</v>
      </c>
    </row>
    <row r="1211" spans="1:7" x14ac:dyDescent="0.2">
      <c r="A1211" t="s">
        <v>3083</v>
      </c>
      <c r="B1211" t="s">
        <v>3080</v>
      </c>
      <c r="C1211" t="s">
        <v>3081</v>
      </c>
      <c r="D1211" t="s">
        <v>1380</v>
      </c>
      <c r="E1211" t="s">
        <v>2976</v>
      </c>
      <c r="G1211" t="b">
        <v>1</v>
      </c>
    </row>
    <row r="1212" spans="1:7" x14ac:dyDescent="0.2">
      <c r="A1212" t="s">
        <v>3084</v>
      </c>
      <c r="B1212" t="s">
        <v>3080</v>
      </c>
      <c r="C1212" t="s">
        <v>3081</v>
      </c>
      <c r="D1212" t="s">
        <v>1380</v>
      </c>
      <c r="E1212" t="s">
        <v>2976</v>
      </c>
      <c r="G1212" t="b">
        <v>1</v>
      </c>
    </row>
    <row r="1213" spans="1:7" x14ac:dyDescent="0.2">
      <c r="A1213" t="s">
        <v>3085</v>
      </c>
      <c r="B1213" t="s">
        <v>3086</v>
      </c>
      <c r="C1213" t="s">
        <v>3081</v>
      </c>
      <c r="D1213" t="s">
        <v>1380</v>
      </c>
      <c r="E1213" t="s">
        <v>2976</v>
      </c>
      <c r="G1213" t="b">
        <v>1</v>
      </c>
    </row>
    <row r="1214" spans="1:7" x14ac:dyDescent="0.2">
      <c r="A1214" t="s">
        <v>3087</v>
      </c>
      <c r="B1214" t="s">
        <v>3086</v>
      </c>
      <c r="C1214" t="s">
        <v>3081</v>
      </c>
      <c r="D1214" t="s">
        <v>1380</v>
      </c>
      <c r="E1214" t="s">
        <v>2976</v>
      </c>
      <c r="G1214" t="b">
        <v>1</v>
      </c>
    </row>
    <row r="1215" spans="1:7" x14ac:dyDescent="0.2">
      <c r="A1215" t="s">
        <v>3088</v>
      </c>
      <c r="B1215" t="s">
        <v>3089</v>
      </c>
      <c r="C1215" t="s">
        <v>3081</v>
      </c>
      <c r="D1215" t="s">
        <v>1380</v>
      </c>
      <c r="E1215" t="s">
        <v>2976</v>
      </c>
      <c r="G1215" t="b">
        <v>1</v>
      </c>
    </row>
    <row r="1216" spans="1:7" x14ac:dyDescent="0.2">
      <c r="A1216" t="s">
        <v>3090</v>
      </c>
      <c r="B1216" t="s">
        <v>3091</v>
      </c>
      <c r="C1216" t="s">
        <v>3081</v>
      </c>
      <c r="D1216" t="s">
        <v>1380</v>
      </c>
      <c r="E1216" t="s">
        <v>2976</v>
      </c>
      <c r="G1216" t="b">
        <v>1</v>
      </c>
    </row>
    <row r="1217" spans="1:7" x14ac:dyDescent="0.2">
      <c r="A1217" t="s">
        <v>3092</v>
      </c>
      <c r="B1217" t="s">
        <v>3093</v>
      </c>
      <c r="C1217" t="s">
        <v>3081</v>
      </c>
      <c r="D1217" t="s">
        <v>1380</v>
      </c>
      <c r="E1217" t="s">
        <v>2976</v>
      </c>
      <c r="G1217" t="b">
        <v>1</v>
      </c>
    </row>
    <row r="1218" spans="1:7" x14ac:dyDescent="0.2">
      <c r="A1218" t="s">
        <v>3094</v>
      </c>
      <c r="B1218" t="s">
        <v>3095</v>
      </c>
      <c r="C1218" t="s">
        <v>3096</v>
      </c>
      <c r="D1218" t="s">
        <v>1380</v>
      </c>
      <c r="E1218" t="s">
        <v>2976</v>
      </c>
      <c r="G1218" t="b">
        <v>1</v>
      </c>
    </row>
    <row r="1219" spans="1:7" x14ac:dyDescent="0.2">
      <c r="A1219" t="s">
        <v>3097</v>
      </c>
      <c r="B1219" t="s">
        <v>3095</v>
      </c>
      <c r="C1219" t="s">
        <v>3096</v>
      </c>
      <c r="D1219" t="s">
        <v>1380</v>
      </c>
      <c r="E1219" t="s">
        <v>2976</v>
      </c>
      <c r="G1219" t="b">
        <v>1</v>
      </c>
    </row>
    <row r="1220" spans="1:7" x14ac:dyDescent="0.2">
      <c r="A1220" t="s">
        <v>3098</v>
      </c>
      <c r="B1220" t="s">
        <v>3095</v>
      </c>
      <c r="C1220" t="s">
        <v>3096</v>
      </c>
      <c r="D1220" t="s">
        <v>1380</v>
      </c>
      <c r="E1220" t="s">
        <v>2976</v>
      </c>
      <c r="G1220" t="b">
        <v>1</v>
      </c>
    </row>
    <row r="1221" spans="1:7" x14ac:dyDescent="0.2">
      <c r="A1221" t="s">
        <v>3099</v>
      </c>
      <c r="B1221" t="s">
        <v>3095</v>
      </c>
      <c r="C1221" t="s">
        <v>3096</v>
      </c>
      <c r="D1221" t="s">
        <v>1380</v>
      </c>
      <c r="E1221" t="s">
        <v>2976</v>
      </c>
      <c r="G1221" t="b">
        <v>1</v>
      </c>
    </row>
    <row r="1222" spans="1:7" x14ac:dyDescent="0.2">
      <c r="A1222" t="s">
        <v>3100</v>
      </c>
      <c r="B1222" t="s">
        <v>3101</v>
      </c>
      <c r="C1222" t="s">
        <v>3096</v>
      </c>
      <c r="D1222" t="s">
        <v>1380</v>
      </c>
      <c r="E1222" t="s">
        <v>2976</v>
      </c>
      <c r="G1222" t="b">
        <v>1</v>
      </c>
    </row>
    <row r="1223" spans="1:7" x14ac:dyDescent="0.2">
      <c r="A1223" t="s">
        <v>3102</v>
      </c>
      <c r="B1223" t="s">
        <v>3103</v>
      </c>
      <c r="C1223" t="s">
        <v>3096</v>
      </c>
      <c r="D1223" t="s">
        <v>1380</v>
      </c>
      <c r="E1223" t="s">
        <v>2976</v>
      </c>
      <c r="G1223" t="b">
        <v>1</v>
      </c>
    </row>
    <row r="1224" spans="1:7" x14ac:dyDescent="0.2">
      <c r="A1224" t="s">
        <v>3104</v>
      </c>
      <c r="B1224" t="s">
        <v>3105</v>
      </c>
      <c r="C1224" t="s">
        <v>3096</v>
      </c>
      <c r="D1224" t="s">
        <v>1380</v>
      </c>
      <c r="E1224" t="s">
        <v>2976</v>
      </c>
      <c r="G1224" t="b">
        <v>1</v>
      </c>
    </row>
    <row r="1225" spans="1:7" x14ac:dyDescent="0.2">
      <c r="A1225" t="s">
        <v>3106</v>
      </c>
      <c r="B1225" t="s">
        <v>3107</v>
      </c>
      <c r="C1225" t="s">
        <v>3108</v>
      </c>
      <c r="D1225" t="s">
        <v>1380</v>
      </c>
      <c r="E1225" t="s">
        <v>2976</v>
      </c>
      <c r="G1225" t="b">
        <v>1</v>
      </c>
    </row>
    <row r="1226" spans="1:7" x14ac:dyDescent="0.2">
      <c r="A1226" t="s">
        <v>3109</v>
      </c>
      <c r="B1226" t="s">
        <v>3107</v>
      </c>
      <c r="C1226" t="s">
        <v>3108</v>
      </c>
      <c r="D1226" t="s">
        <v>1380</v>
      </c>
      <c r="E1226" t="s">
        <v>2976</v>
      </c>
      <c r="G1226" t="b">
        <v>1</v>
      </c>
    </row>
    <row r="1227" spans="1:7" x14ac:dyDescent="0.2">
      <c r="A1227" t="s">
        <v>3110</v>
      </c>
      <c r="B1227" t="s">
        <v>3107</v>
      </c>
      <c r="C1227" t="s">
        <v>3108</v>
      </c>
      <c r="D1227" t="s">
        <v>1380</v>
      </c>
      <c r="E1227" t="s">
        <v>2976</v>
      </c>
      <c r="G1227" t="b">
        <v>1</v>
      </c>
    </row>
    <row r="1228" spans="1:7" x14ac:dyDescent="0.2">
      <c r="A1228" t="s">
        <v>3111</v>
      </c>
      <c r="B1228" t="s">
        <v>3112</v>
      </c>
      <c r="C1228" t="s">
        <v>3108</v>
      </c>
      <c r="D1228" t="s">
        <v>1380</v>
      </c>
      <c r="E1228" t="s">
        <v>2976</v>
      </c>
      <c r="G1228" t="b">
        <v>1</v>
      </c>
    </row>
    <row r="1229" spans="1:7" x14ac:dyDescent="0.2">
      <c r="A1229" t="s">
        <v>3113</v>
      </c>
      <c r="B1229" t="s">
        <v>3112</v>
      </c>
      <c r="C1229" t="s">
        <v>3108</v>
      </c>
      <c r="D1229" t="s">
        <v>1380</v>
      </c>
      <c r="E1229" t="s">
        <v>2976</v>
      </c>
      <c r="G1229" t="b">
        <v>1</v>
      </c>
    </row>
    <row r="1230" spans="1:7" x14ac:dyDescent="0.2">
      <c r="A1230" t="s">
        <v>3114</v>
      </c>
      <c r="B1230" t="s">
        <v>3115</v>
      </c>
      <c r="C1230" t="s">
        <v>3108</v>
      </c>
      <c r="D1230" t="s">
        <v>1380</v>
      </c>
      <c r="E1230" t="s">
        <v>2976</v>
      </c>
      <c r="G1230" t="b">
        <v>1</v>
      </c>
    </row>
    <row r="1231" spans="1:7" x14ac:dyDescent="0.2">
      <c r="A1231" t="s">
        <v>3116</v>
      </c>
      <c r="B1231" t="s">
        <v>3117</v>
      </c>
      <c r="C1231" t="s">
        <v>3118</v>
      </c>
      <c r="D1231" t="s">
        <v>1380</v>
      </c>
      <c r="E1231" t="s">
        <v>2976</v>
      </c>
      <c r="G1231" t="b">
        <v>1</v>
      </c>
    </row>
    <row r="1232" spans="1:7" x14ac:dyDescent="0.2">
      <c r="A1232" t="s">
        <v>3119</v>
      </c>
      <c r="B1232" t="s">
        <v>3117</v>
      </c>
      <c r="C1232" t="s">
        <v>3118</v>
      </c>
      <c r="D1232" t="s">
        <v>1380</v>
      </c>
      <c r="E1232" t="s">
        <v>2976</v>
      </c>
      <c r="G1232" t="b">
        <v>1</v>
      </c>
    </row>
    <row r="1233" spans="1:7" x14ac:dyDescent="0.2">
      <c r="A1233" t="s">
        <v>3120</v>
      </c>
      <c r="B1233" t="s">
        <v>3117</v>
      </c>
      <c r="C1233" t="s">
        <v>3118</v>
      </c>
      <c r="D1233" t="s">
        <v>1380</v>
      </c>
      <c r="E1233" t="s">
        <v>2976</v>
      </c>
      <c r="G1233" t="b">
        <v>1</v>
      </c>
    </row>
    <row r="1234" spans="1:7" x14ac:dyDescent="0.2">
      <c r="A1234" t="s">
        <v>3121</v>
      </c>
      <c r="B1234" t="s">
        <v>3117</v>
      </c>
      <c r="C1234" t="s">
        <v>3118</v>
      </c>
      <c r="D1234" t="s">
        <v>1380</v>
      </c>
      <c r="E1234" t="s">
        <v>2976</v>
      </c>
      <c r="G1234" t="b">
        <v>1</v>
      </c>
    </row>
    <row r="1235" spans="1:7" x14ac:dyDescent="0.2">
      <c r="A1235" t="s">
        <v>3122</v>
      </c>
      <c r="B1235" t="s">
        <v>3123</v>
      </c>
      <c r="C1235" t="s">
        <v>3118</v>
      </c>
      <c r="D1235" t="s">
        <v>1380</v>
      </c>
      <c r="E1235" t="s">
        <v>2976</v>
      </c>
      <c r="G1235" t="b">
        <v>1</v>
      </c>
    </row>
    <row r="1236" spans="1:7" x14ac:dyDescent="0.2">
      <c r="A1236" t="s">
        <v>3124</v>
      </c>
      <c r="B1236" t="s">
        <v>3125</v>
      </c>
      <c r="C1236" t="s">
        <v>3118</v>
      </c>
      <c r="D1236" t="s">
        <v>1380</v>
      </c>
      <c r="E1236" t="s">
        <v>2976</v>
      </c>
      <c r="G1236" t="b">
        <v>1</v>
      </c>
    </row>
    <row r="1237" spans="1:7" x14ac:dyDescent="0.2">
      <c r="A1237" t="s">
        <v>3126</v>
      </c>
      <c r="B1237" t="s">
        <v>3127</v>
      </c>
      <c r="C1237" t="s">
        <v>3118</v>
      </c>
      <c r="D1237" t="s">
        <v>1380</v>
      </c>
      <c r="E1237" t="s">
        <v>2976</v>
      </c>
      <c r="G1237" t="b">
        <v>1</v>
      </c>
    </row>
    <row r="1238" spans="1:7" x14ac:dyDescent="0.2">
      <c r="A1238" t="s">
        <v>3128</v>
      </c>
      <c r="B1238" t="s">
        <v>3129</v>
      </c>
      <c r="C1238" t="s">
        <v>3118</v>
      </c>
      <c r="D1238" t="s">
        <v>1380</v>
      </c>
      <c r="E1238" t="s">
        <v>2976</v>
      </c>
      <c r="G1238" t="b">
        <v>1</v>
      </c>
    </row>
    <row r="1239" spans="1:7" x14ac:dyDescent="0.2">
      <c r="A1239" t="s">
        <v>3130</v>
      </c>
      <c r="B1239" t="s">
        <v>3131</v>
      </c>
      <c r="C1239" t="s">
        <v>3118</v>
      </c>
      <c r="D1239" t="s">
        <v>1380</v>
      </c>
      <c r="E1239" t="s">
        <v>2976</v>
      </c>
      <c r="G1239" t="b">
        <v>1</v>
      </c>
    </row>
    <row r="1240" spans="1:7" x14ac:dyDescent="0.2">
      <c r="A1240" t="s">
        <v>3132</v>
      </c>
      <c r="B1240" t="s">
        <v>3133</v>
      </c>
      <c r="C1240" t="s">
        <v>3118</v>
      </c>
      <c r="D1240" t="s">
        <v>1380</v>
      </c>
      <c r="E1240" t="s">
        <v>2976</v>
      </c>
      <c r="G1240" t="b">
        <v>1</v>
      </c>
    </row>
    <row r="1241" spans="1:7" x14ac:dyDescent="0.2">
      <c r="A1241" t="s">
        <v>3134</v>
      </c>
      <c r="B1241" t="s">
        <v>3135</v>
      </c>
      <c r="C1241" t="s">
        <v>3118</v>
      </c>
      <c r="D1241" t="s">
        <v>1380</v>
      </c>
      <c r="E1241" t="s">
        <v>2976</v>
      </c>
      <c r="G1241" t="b">
        <v>1</v>
      </c>
    </row>
    <row r="1242" spans="1:7" x14ac:dyDescent="0.2">
      <c r="A1242" t="s">
        <v>3136</v>
      </c>
      <c r="B1242" t="s">
        <v>3137</v>
      </c>
      <c r="C1242" t="s">
        <v>3138</v>
      </c>
      <c r="D1242" t="s">
        <v>1380</v>
      </c>
      <c r="E1242" t="s">
        <v>2976</v>
      </c>
      <c r="G1242" t="b">
        <v>1</v>
      </c>
    </row>
    <row r="1243" spans="1:7" x14ac:dyDescent="0.2">
      <c r="A1243" t="s">
        <v>3139</v>
      </c>
      <c r="B1243" t="s">
        <v>3137</v>
      </c>
      <c r="C1243" t="s">
        <v>3138</v>
      </c>
      <c r="D1243" t="s">
        <v>1380</v>
      </c>
      <c r="E1243" t="s">
        <v>2976</v>
      </c>
      <c r="G1243" t="b">
        <v>1</v>
      </c>
    </row>
    <row r="1244" spans="1:7" x14ac:dyDescent="0.2">
      <c r="A1244" t="s">
        <v>3140</v>
      </c>
      <c r="B1244" t="s">
        <v>3137</v>
      </c>
      <c r="C1244" t="s">
        <v>3138</v>
      </c>
      <c r="D1244" t="s">
        <v>1380</v>
      </c>
      <c r="E1244" t="s">
        <v>2976</v>
      </c>
      <c r="G1244" t="b">
        <v>1</v>
      </c>
    </row>
    <row r="1245" spans="1:7" x14ac:dyDescent="0.2">
      <c r="A1245" t="s">
        <v>3141</v>
      </c>
      <c r="B1245" t="s">
        <v>3137</v>
      </c>
      <c r="C1245" t="s">
        <v>3138</v>
      </c>
      <c r="D1245" t="s">
        <v>1380</v>
      </c>
      <c r="E1245" t="s">
        <v>2976</v>
      </c>
      <c r="G1245" t="b">
        <v>1</v>
      </c>
    </row>
    <row r="1246" spans="1:7" x14ac:dyDescent="0.2">
      <c r="A1246" t="s">
        <v>3142</v>
      </c>
      <c r="B1246" t="s">
        <v>3143</v>
      </c>
      <c r="C1246" t="s">
        <v>3138</v>
      </c>
      <c r="D1246" t="s">
        <v>1380</v>
      </c>
      <c r="E1246" t="s">
        <v>2976</v>
      </c>
      <c r="G1246" t="b">
        <v>1</v>
      </c>
    </row>
    <row r="1247" spans="1:7" x14ac:dyDescent="0.2">
      <c r="A1247" t="s">
        <v>3144</v>
      </c>
      <c r="B1247" t="s">
        <v>3145</v>
      </c>
      <c r="C1247" t="s">
        <v>3146</v>
      </c>
      <c r="D1247" t="s">
        <v>1380</v>
      </c>
      <c r="E1247" t="s">
        <v>2976</v>
      </c>
      <c r="G1247" t="b">
        <v>1</v>
      </c>
    </row>
    <row r="1248" spans="1:7" x14ac:dyDescent="0.2">
      <c r="A1248" t="s">
        <v>3147</v>
      </c>
      <c r="B1248" t="s">
        <v>3148</v>
      </c>
      <c r="C1248" t="s">
        <v>3146</v>
      </c>
      <c r="D1248" t="s">
        <v>1380</v>
      </c>
      <c r="E1248" t="s">
        <v>2976</v>
      </c>
      <c r="G1248" t="b">
        <v>1</v>
      </c>
    </row>
    <row r="1249" spans="1:7" x14ac:dyDescent="0.2">
      <c r="A1249" t="s">
        <v>3149</v>
      </c>
      <c r="B1249" t="s">
        <v>3150</v>
      </c>
      <c r="C1249" t="s">
        <v>3146</v>
      </c>
      <c r="D1249" t="s">
        <v>1380</v>
      </c>
      <c r="E1249" t="s">
        <v>2976</v>
      </c>
      <c r="G1249" t="b">
        <v>1</v>
      </c>
    </row>
    <row r="1250" spans="1:7" x14ac:dyDescent="0.2">
      <c r="A1250" t="s">
        <v>3151</v>
      </c>
      <c r="B1250" t="s">
        <v>3152</v>
      </c>
      <c r="C1250" t="s">
        <v>3146</v>
      </c>
      <c r="D1250" t="s">
        <v>1380</v>
      </c>
      <c r="E1250" t="s">
        <v>2976</v>
      </c>
      <c r="G1250" t="b">
        <v>1</v>
      </c>
    </row>
    <row r="1251" spans="1:7" x14ac:dyDescent="0.2">
      <c r="A1251" t="s">
        <v>3153</v>
      </c>
      <c r="B1251" t="s">
        <v>3154</v>
      </c>
      <c r="C1251" t="s">
        <v>3146</v>
      </c>
      <c r="D1251" t="s">
        <v>1380</v>
      </c>
      <c r="E1251" t="s">
        <v>2976</v>
      </c>
      <c r="G1251" t="b">
        <v>1</v>
      </c>
    </row>
    <row r="1252" spans="1:7" x14ac:dyDescent="0.2">
      <c r="A1252" t="s">
        <v>3155</v>
      </c>
      <c r="B1252" t="s">
        <v>3156</v>
      </c>
      <c r="C1252" t="s">
        <v>3146</v>
      </c>
      <c r="D1252" t="s">
        <v>1380</v>
      </c>
      <c r="E1252" t="s">
        <v>2976</v>
      </c>
      <c r="G1252" t="b">
        <v>1</v>
      </c>
    </row>
    <row r="1253" spans="1:7" x14ac:dyDescent="0.2">
      <c r="A1253" t="s">
        <v>3157</v>
      </c>
      <c r="B1253" t="s">
        <v>3158</v>
      </c>
      <c r="C1253" t="s">
        <v>3159</v>
      </c>
      <c r="D1253" t="s">
        <v>1380</v>
      </c>
      <c r="E1253" t="s">
        <v>2976</v>
      </c>
      <c r="G1253" t="b">
        <v>1</v>
      </c>
    </row>
    <row r="1254" spans="1:7" x14ac:dyDescent="0.2">
      <c r="A1254" t="s">
        <v>3160</v>
      </c>
      <c r="B1254" t="s">
        <v>3158</v>
      </c>
      <c r="C1254" t="s">
        <v>3159</v>
      </c>
      <c r="D1254" t="s">
        <v>1380</v>
      </c>
      <c r="E1254" t="s">
        <v>2976</v>
      </c>
      <c r="G1254" t="b">
        <v>1</v>
      </c>
    </row>
    <row r="1255" spans="1:7" x14ac:dyDescent="0.2">
      <c r="A1255" t="s">
        <v>3161</v>
      </c>
      <c r="B1255" t="s">
        <v>3162</v>
      </c>
      <c r="C1255" t="s">
        <v>3159</v>
      </c>
      <c r="D1255" t="s">
        <v>1380</v>
      </c>
      <c r="E1255" t="s">
        <v>2976</v>
      </c>
      <c r="G1255" t="b">
        <v>1</v>
      </c>
    </row>
    <row r="1256" spans="1:7" x14ac:dyDescent="0.2">
      <c r="A1256" t="s">
        <v>3163</v>
      </c>
      <c r="B1256" t="s">
        <v>3164</v>
      </c>
      <c r="C1256" t="s">
        <v>3159</v>
      </c>
      <c r="D1256" t="s">
        <v>1380</v>
      </c>
      <c r="E1256" t="s">
        <v>2976</v>
      </c>
      <c r="G1256" t="b">
        <v>1</v>
      </c>
    </row>
    <row r="1257" spans="1:7" x14ac:dyDescent="0.2">
      <c r="A1257" t="s">
        <v>3165</v>
      </c>
      <c r="B1257" t="s">
        <v>3166</v>
      </c>
      <c r="C1257" t="s">
        <v>3167</v>
      </c>
      <c r="D1257" t="s">
        <v>1380</v>
      </c>
      <c r="E1257" t="s">
        <v>2976</v>
      </c>
      <c r="G1257" t="b">
        <v>1</v>
      </c>
    </row>
    <row r="1258" spans="1:7" x14ac:dyDescent="0.2">
      <c r="A1258" t="s">
        <v>3168</v>
      </c>
      <c r="B1258" t="s">
        <v>3169</v>
      </c>
      <c r="C1258" t="s">
        <v>3167</v>
      </c>
      <c r="D1258" t="s">
        <v>1380</v>
      </c>
      <c r="E1258" t="s">
        <v>2976</v>
      </c>
      <c r="G1258" t="b">
        <v>1</v>
      </c>
    </row>
    <row r="1259" spans="1:7" x14ac:dyDescent="0.2">
      <c r="A1259" t="s">
        <v>3170</v>
      </c>
      <c r="B1259" t="s">
        <v>3171</v>
      </c>
      <c r="C1259" t="s">
        <v>3167</v>
      </c>
      <c r="D1259" t="s">
        <v>1380</v>
      </c>
      <c r="E1259" t="s">
        <v>2976</v>
      </c>
      <c r="G1259" t="b">
        <v>1</v>
      </c>
    </row>
    <row r="1260" spans="1:7" x14ac:dyDescent="0.2">
      <c r="A1260" t="s">
        <v>3172</v>
      </c>
      <c r="B1260" t="s">
        <v>3173</v>
      </c>
      <c r="C1260" t="s">
        <v>3167</v>
      </c>
      <c r="D1260" t="s">
        <v>1380</v>
      </c>
      <c r="E1260" t="s">
        <v>2976</v>
      </c>
      <c r="G1260" t="b">
        <v>1</v>
      </c>
    </row>
    <row r="1261" spans="1:7" x14ac:dyDescent="0.2">
      <c r="A1261" t="s">
        <v>3174</v>
      </c>
      <c r="B1261" t="s">
        <v>3175</v>
      </c>
      <c r="C1261" t="s">
        <v>3159</v>
      </c>
      <c r="D1261" t="s">
        <v>1380</v>
      </c>
      <c r="E1261" t="s">
        <v>2976</v>
      </c>
      <c r="G1261" t="b">
        <v>1</v>
      </c>
    </row>
    <row r="1262" spans="1:7" x14ac:dyDescent="0.2">
      <c r="A1262" t="s">
        <v>3176</v>
      </c>
      <c r="B1262" t="s">
        <v>3175</v>
      </c>
      <c r="C1262" t="s">
        <v>3159</v>
      </c>
      <c r="D1262" t="s">
        <v>1380</v>
      </c>
      <c r="E1262" t="s">
        <v>2976</v>
      </c>
      <c r="G1262" t="b">
        <v>1</v>
      </c>
    </row>
    <row r="1263" spans="1:7" x14ac:dyDescent="0.2">
      <c r="A1263" t="s">
        <v>3177</v>
      </c>
      <c r="B1263" t="s">
        <v>3175</v>
      </c>
      <c r="C1263" t="s">
        <v>3159</v>
      </c>
      <c r="D1263" t="s">
        <v>1380</v>
      </c>
      <c r="E1263" t="s">
        <v>2976</v>
      </c>
      <c r="G1263" t="b">
        <v>1</v>
      </c>
    </row>
    <row r="1264" spans="1:7" x14ac:dyDescent="0.2">
      <c r="A1264" t="s">
        <v>3178</v>
      </c>
      <c r="B1264" t="s">
        <v>3175</v>
      </c>
      <c r="C1264" t="s">
        <v>3159</v>
      </c>
      <c r="D1264" t="s">
        <v>1380</v>
      </c>
      <c r="E1264" t="s">
        <v>2976</v>
      </c>
      <c r="G1264" t="b">
        <v>1</v>
      </c>
    </row>
    <row r="1265" spans="1:7" x14ac:dyDescent="0.2">
      <c r="A1265" t="s">
        <v>3179</v>
      </c>
      <c r="B1265" t="s">
        <v>3180</v>
      </c>
      <c r="C1265" t="s">
        <v>3159</v>
      </c>
      <c r="D1265" t="s">
        <v>1380</v>
      </c>
      <c r="E1265" t="s">
        <v>2976</v>
      </c>
      <c r="G1265" t="b">
        <v>1</v>
      </c>
    </row>
    <row r="1266" spans="1:7" x14ac:dyDescent="0.2">
      <c r="A1266" t="s">
        <v>3181</v>
      </c>
      <c r="B1266" t="s">
        <v>3182</v>
      </c>
      <c r="C1266" t="s">
        <v>3159</v>
      </c>
      <c r="D1266" t="s">
        <v>1380</v>
      </c>
      <c r="E1266" t="s">
        <v>2976</v>
      </c>
      <c r="G1266" t="b">
        <v>1</v>
      </c>
    </row>
    <row r="1267" spans="1:7" x14ac:dyDescent="0.2">
      <c r="A1267" t="s">
        <v>3183</v>
      </c>
      <c r="B1267" t="s">
        <v>3184</v>
      </c>
      <c r="C1267" t="s">
        <v>3185</v>
      </c>
      <c r="D1267" t="s">
        <v>1380</v>
      </c>
      <c r="E1267" t="s">
        <v>2976</v>
      </c>
      <c r="G1267" t="b">
        <v>1</v>
      </c>
    </row>
    <row r="1268" spans="1:7" x14ac:dyDescent="0.2">
      <c r="A1268" t="s">
        <v>3186</v>
      </c>
      <c r="B1268" t="s">
        <v>3187</v>
      </c>
      <c r="C1268" t="s">
        <v>3185</v>
      </c>
      <c r="D1268" t="s">
        <v>1380</v>
      </c>
      <c r="E1268" t="s">
        <v>2976</v>
      </c>
      <c r="G1268" t="b">
        <v>1</v>
      </c>
    </row>
    <row r="1269" spans="1:7" x14ac:dyDescent="0.2">
      <c r="A1269" t="s">
        <v>3188</v>
      </c>
      <c r="B1269" t="s">
        <v>3189</v>
      </c>
      <c r="C1269" t="s">
        <v>3185</v>
      </c>
      <c r="D1269" t="s">
        <v>1380</v>
      </c>
      <c r="E1269" t="s">
        <v>2976</v>
      </c>
      <c r="G1269" t="b">
        <v>1</v>
      </c>
    </row>
    <row r="1270" spans="1:7" x14ac:dyDescent="0.2">
      <c r="A1270" t="s">
        <v>3190</v>
      </c>
      <c r="B1270" t="s">
        <v>3191</v>
      </c>
      <c r="C1270" t="s">
        <v>3185</v>
      </c>
      <c r="D1270" t="s">
        <v>1380</v>
      </c>
      <c r="E1270" t="s">
        <v>2976</v>
      </c>
      <c r="G1270" t="b">
        <v>1</v>
      </c>
    </row>
    <row r="1271" spans="1:7" x14ac:dyDescent="0.2">
      <c r="A1271" t="s">
        <v>3192</v>
      </c>
      <c r="B1271" t="s">
        <v>3193</v>
      </c>
      <c r="C1271" t="s">
        <v>3185</v>
      </c>
      <c r="D1271" t="s">
        <v>1380</v>
      </c>
      <c r="E1271" t="s">
        <v>2976</v>
      </c>
      <c r="G1271" t="b">
        <v>1</v>
      </c>
    </row>
    <row r="1272" spans="1:7" x14ac:dyDescent="0.2">
      <c r="A1272" t="s">
        <v>3194</v>
      </c>
      <c r="B1272" t="s">
        <v>3195</v>
      </c>
      <c r="C1272" t="s">
        <v>3196</v>
      </c>
      <c r="D1272" t="s">
        <v>1380</v>
      </c>
      <c r="E1272" t="s">
        <v>2976</v>
      </c>
      <c r="G1272" t="b">
        <v>1</v>
      </c>
    </row>
    <row r="1273" spans="1:7" x14ac:dyDescent="0.2">
      <c r="A1273" t="s">
        <v>3197</v>
      </c>
      <c r="B1273" t="s">
        <v>3195</v>
      </c>
      <c r="C1273" t="s">
        <v>3196</v>
      </c>
      <c r="D1273" t="s">
        <v>1380</v>
      </c>
      <c r="E1273" t="s">
        <v>2976</v>
      </c>
      <c r="G1273" t="b">
        <v>1</v>
      </c>
    </row>
    <row r="1274" spans="1:7" x14ac:dyDescent="0.2">
      <c r="A1274" t="s">
        <v>3198</v>
      </c>
      <c r="B1274" t="s">
        <v>3199</v>
      </c>
      <c r="C1274" t="s">
        <v>3196</v>
      </c>
      <c r="D1274" t="s">
        <v>1380</v>
      </c>
      <c r="E1274" t="s">
        <v>2976</v>
      </c>
      <c r="G1274" t="b">
        <v>1</v>
      </c>
    </row>
    <row r="1275" spans="1:7" x14ac:dyDescent="0.2">
      <c r="A1275" t="s">
        <v>3200</v>
      </c>
      <c r="B1275" t="s">
        <v>3201</v>
      </c>
      <c r="C1275" t="s">
        <v>3196</v>
      </c>
      <c r="D1275" t="s">
        <v>1380</v>
      </c>
      <c r="E1275" t="s">
        <v>2976</v>
      </c>
      <c r="G1275" t="b">
        <v>1</v>
      </c>
    </row>
    <row r="1276" spans="1:7" x14ac:dyDescent="0.2">
      <c r="A1276" t="s">
        <v>3202</v>
      </c>
      <c r="B1276" t="s">
        <v>3203</v>
      </c>
      <c r="C1276" t="s">
        <v>3196</v>
      </c>
      <c r="D1276" t="s">
        <v>1380</v>
      </c>
      <c r="E1276" t="s">
        <v>2976</v>
      </c>
      <c r="G1276" t="b">
        <v>1</v>
      </c>
    </row>
    <row r="1277" spans="1:7" x14ac:dyDescent="0.2">
      <c r="A1277" t="s">
        <v>3204</v>
      </c>
      <c r="B1277" t="s">
        <v>3205</v>
      </c>
      <c r="C1277" t="s">
        <v>3196</v>
      </c>
      <c r="D1277" t="s">
        <v>1380</v>
      </c>
      <c r="E1277" t="s">
        <v>2976</v>
      </c>
      <c r="G1277" t="b">
        <v>1</v>
      </c>
    </row>
    <row r="1278" spans="1:7" x14ac:dyDescent="0.2">
      <c r="A1278" t="s">
        <v>3206</v>
      </c>
      <c r="B1278" t="s">
        <v>3207</v>
      </c>
      <c r="C1278" t="s">
        <v>3196</v>
      </c>
      <c r="D1278" t="s">
        <v>1380</v>
      </c>
      <c r="E1278" t="s">
        <v>2976</v>
      </c>
      <c r="G1278" t="b">
        <v>1</v>
      </c>
    </row>
    <row r="1279" spans="1:7" x14ac:dyDescent="0.2">
      <c r="A1279" t="s">
        <v>3130</v>
      </c>
      <c r="B1279" t="s">
        <v>3131</v>
      </c>
      <c r="C1279" t="s">
        <v>3196</v>
      </c>
      <c r="D1279" t="s">
        <v>1380</v>
      </c>
      <c r="E1279" t="s">
        <v>2976</v>
      </c>
      <c r="G1279" t="b">
        <v>1</v>
      </c>
    </row>
    <row r="1280" spans="1:7" x14ac:dyDescent="0.2">
      <c r="A1280" t="s">
        <v>3208</v>
      </c>
      <c r="B1280" t="s">
        <v>3209</v>
      </c>
      <c r="C1280" t="s">
        <v>3196</v>
      </c>
      <c r="D1280" t="s">
        <v>1380</v>
      </c>
      <c r="E1280" t="s">
        <v>2976</v>
      </c>
      <c r="G1280" t="b">
        <v>1</v>
      </c>
    </row>
    <row r="1281" spans="1:7" x14ac:dyDescent="0.2">
      <c r="A1281" t="s">
        <v>3132</v>
      </c>
      <c r="B1281" t="s">
        <v>3133</v>
      </c>
      <c r="C1281" t="s">
        <v>3196</v>
      </c>
      <c r="D1281" t="s">
        <v>1380</v>
      </c>
      <c r="E1281" t="s">
        <v>2976</v>
      </c>
      <c r="G1281" t="b">
        <v>1</v>
      </c>
    </row>
    <row r="1282" spans="1:7" x14ac:dyDescent="0.2">
      <c r="A1282" t="s">
        <v>3210</v>
      </c>
      <c r="B1282" t="s">
        <v>3211</v>
      </c>
      <c r="C1282" t="s">
        <v>3196</v>
      </c>
      <c r="D1282" t="s">
        <v>1380</v>
      </c>
      <c r="E1282" t="s">
        <v>2976</v>
      </c>
      <c r="G1282" t="b">
        <v>1</v>
      </c>
    </row>
    <row r="1283" spans="1:7" x14ac:dyDescent="0.2">
      <c r="A1283" t="s">
        <v>3134</v>
      </c>
      <c r="B1283" t="s">
        <v>3135</v>
      </c>
      <c r="C1283" t="s">
        <v>3196</v>
      </c>
      <c r="D1283" t="s">
        <v>1380</v>
      </c>
      <c r="E1283" t="s">
        <v>2976</v>
      </c>
      <c r="G1283" t="b">
        <v>1</v>
      </c>
    </row>
    <row r="1284" spans="1:7" x14ac:dyDescent="0.2">
      <c r="A1284" t="s">
        <v>3212</v>
      </c>
      <c r="B1284" t="s">
        <v>3213</v>
      </c>
      <c r="C1284" t="s">
        <v>3214</v>
      </c>
      <c r="D1284" t="s">
        <v>1380</v>
      </c>
      <c r="E1284" t="s">
        <v>2976</v>
      </c>
      <c r="G1284" t="b">
        <v>1</v>
      </c>
    </row>
    <row r="1285" spans="1:7" x14ac:dyDescent="0.2">
      <c r="A1285" t="s">
        <v>3215</v>
      </c>
      <c r="B1285" t="s">
        <v>3216</v>
      </c>
      <c r="C1285" t="s">
        <v>3214</v>
      </c>
      <c r="D1285" t="s">
        <v>1380</v>
      </c>
      <c r="E1285" t="s">
        <v>2976</v>
      </c>
      <c r="G1285" t="b">
        <v>1</v>
      </c>
    </row>
    <row r="1286" spans="1:7" x14ac:dyDescent="0.2">
      <c r="A1286" t="s">
        <v>3217</v>
      </c>
      <c r="B1286" t="s">
        <v>3218</v>
      </c>
      <c r="C1286" t="s">
        <v>3214</v>
      </c>
      <c r="D1286" t="s">
        <v>1380</v>
      </c>
      <c r="E1286" t="s">
        <v>2976</v>
      </c>
      <c r="G1286" t="b">
        <v>1</v>
      </c>
    </row>
    <row r="1287" spans="1:7" x14ac:dyDescent="0.2">
      <c r="A1287" t="s">
        <v>3219</v>
      </c>
      <c r="B1287" t="s">
        <v>3220</v>
      </c>
      <c r="C1287" t="s">
        <v>3214</v>
      </c>
      <c r="D1287" t="s">
        <v>1380</v>
      </c>
      <c r="E1287" t="s">
        <v>2976</v>
      </c>
      <c r="G1287" t="b">
        <v>1</v>
      </c>
    </row>
    <row r="1288" spans="1:7" x14ac:dyDescent="0.2">
      <c r="A1288" t="s">
        <v>3192</v>
      </c>
      <c r="B1288" t="s">
        <v>3221</v>
      </c>
      <c r="C1288" t="s">
        <v>3214</v>
      </c>
      <c r="D1288" t="s">
        <v>1380</v>
      </c>
      <c r="E1288" t="s">
        <v>2976</v>
      </c>
      <c r="G1288" t="b">
        <v>1</v>
      </c>
    </row>
    <row r="1289" spans="1:7" x14ac:dyDescent="0.2">
      <c r="A1289" t="s">
        <v>3222</v>
      </c>
      <c r="B1289" t="s">
        <v>3223</v>
      </c>
      <c r="C1289" t="s">
        <v>3224</v>
      </c>
      <c r="D1289" t="s">
        <v>1380</v>
      </c>
      <c r="E1289" t="s">
        <v>2976</v>
      </c>
      <c r="G1289" t="b">
        <v>1</v>
      </c>
    </row>
    <row r="1290" spans="1:7" x14ac:dyDescent="0.2">
      <c r="A1290" t="s">
        <v>3225</v>
      </c>
      <c r="B1290" t="s">
        <v>3226</v>
      </c>
      <c r="C1290" t="s">
        <v>3224</v>
      </c>
      <c r="D1290" t="s">
        <v>1380</v>
      </c>
      <c r="E1290" t="s">
        <v>2976</v>
      </c>
      <c r="G1290" t="b">
        <v>1</v>
      </c>
    </row>
    <row r="1291" spans="1:7" x14ac:dyDescent="0.2">
      <c r="A1291" t="s">
        <v>3013</v>
      </c>
      <c r="B1291" t="s">
        <v>3227</v>
      </c>
      <c r="C1291" t="s">
        <v>3224</v>
      </c>
      <c r="D1291" t="s">
        <v>1380</v>
      </c>
      <c r="E1291" t="s">
        <v>2976</v>
      </c>
      <c r="G1291" t="b">
        <v>1</v>
      </c>
    </row>
    <row r="1292" spans="1:7" x14ac:dyDescent="0.2">
      <c r="A1292" t="s">
        <v>3228</v>
      </c>
      <c r="B1292" t="s">
        <v>3229</v>
      </c>
      <c r="C1292" t="s">
        <v>3224</v>
      </c>
      <c r="D1292" t="s">
        <v>1380</v>
      </c>
      <c r="E1292" t="s">
        <v>2976</v>
      </c>
      <c r="G1292" t="b">
        <v>1</v>
      </c>
    </row>
    <row r="1293" spans="1:7" x14ac:dyDescent="0.2">
      <c r="A1293" t="s">
        <v>3230</v>
      </c>
      <c r="B1293" t="s">
        <v>3231</v>
      </c>
      <c r="C1293" t="s">
        <v>3224</v>
      </c>
      <c r="D1293" t="s">
        <v>1380</v>
      </c>
      <c r="E1293" t="s">
        <v>2976</v>
      </c>
      <c r="G1293" t="b">
        <v>1</v>
      </c>
    </row>
    <row r="1294" spans="1:7" x14ac:dyDescent="0.2">
      <c r="A1294" t="s">
        <v>3232</v>
      </c>
      <c r="B1294" t="s">
        <v>3233</v>
      </c>
      <c r="C1294" t="s">
        <v>3224</v>
      </c>
      <c r="D1294" t="s">
        <v>1380</v>
      </c>
      <c r="E1294" t="s">
        <v>2976</v>
      </c>
      <c r="G1294" t="b">
        <v>1</v>
      </c>
    </row>
    <row r="1295" spans="1:7" x14ac:dyDescent="0.2">
      <c r="A1295" t="s">
        <v>3234</v>
      </c>
      <c r="B1295" t="s">
        <v>3235</v>
      </c>
      <c r="C1295" t="s">
        <v>3224</v>
      </c>
      <c r="D1295" t="s">
        <v>1380</v>
      </c>
      <c r="E1295" t="s">
        <v>2976</v>
      </c>
      <c r="G1295" t="b">
        <v>1</v>
      </c>
    </row>
    <row r="1296" spans="1:7" x14ac:dyDescent="0.2">
      <c r="A1296" t="s">
        <v>3236</v>
      </c>
      <c r="B1296" t="s">
        <v>3237</v>
      </c>
      <c r="C1296" t="s">
        <v>3238</v>
      </c>
      <c r="D1296" t="s">
        <v>1380</v>
      </c>
      <c r="E1296" t="s">
        <v>2976</v>
      </c>
      <c r="G1296" t="b">
        <v>1</v>
      </c>
    </row>
    <row r="1297" spans="1:7" x14ac:dyDescent="0.2">
      <c r="A1297" t="s">
        <v>3239</v>
      </c>
      <c r="B1297" t="s">
        <v>3240</v>
      </c>
      <c r="C1297" t="s">
        <v>3241</v>
      </c>
      <c r="D1297" t="s">
        <v>1380</v>
      </c>
      <c r="E1297" t="s">
        <v>2976</v>
      </c>
      <c r="G1297" t="b">
        <v>1</v>
      </c>
    </row>
    <row r="1298" spans="1:7" x14ac:dyDescent="0.2">
      <c r="A1298" t="s">
        <v>3242</v>
      </c>
      <c r="B1298" t="s">
        <v>3243</v>
      </c>
      <c r="C1298" t="s">
        <v>3244</v>
      </c>
      <c r="D1298" t="s">
        <v>1380</v>
      </c>
      <c r="E1298" t="s">
        <v>2976</v>
      </c>
      <c r="G1298" t="b">
        <v>1</v>
      </c>
    </row>
    <row r="1299" spans="1:7" x14ac:dyDescent="0.2">
      <c r="A1299" t="s">
        <v>3245</v>
      </c>
      <c r="B1299" t="s">
        <v>3246</v>
      </c>
      <c r="C1299" t="s">
        <v>3244</v>
      </c>
      <c r="D1299" t="s">
        <v>1380</v>
      </c>
      <c r="E1299" t="s">
        <v>2976</v>
      </c>
      <c r="G1299" t="b">
        <v>1</v>
      </c>
    </row>
    <row r="1300" spans="1:7" x14ac:dyDescent="0.2">
      <c r="A1300" t="s">
        <v>3247</v>
      </c>
      <c r="B1300" t="s">
        <v>3248</v>
      </c>
      <c r="C1300" t="s">
        <v>3244</v>
      </c>
      <c r="D1300" t="s">
        <v>1380</v>
      </c>
      <c r="E1300" t="s">
        <v>2976</v>
      </c>
      <c r="G1300" t="b">
        <v>1</v>
      </c>
    </row>
    <row r="1301" spans="1:7" x14ac:dyDescent="0.2">
      <c r="A1301" t="s">
        <v>3249</v>
      </c>
      <c r="B1301" t="s">
        <v>3250</v>
      </c>
      <c r="C1301" t="s">
        <v>3244</v>
      </c>
      <c r="D1301" t="s">
        <v>1380</v>
      </c>
      <c r="E1301" t="s">
        <v>2976</v>
      </c>
      <c r="G1301" t="b">
        <v>1</v>
      </c>
    </row>
    <row r="1302" spans="1:7" x14ac:dyDescent="0.2">
      <c r="A1302" t="s">
        <v>3251</v>
      </c>
      <c r="B1302" t="s">
        <v>3252</v>
      </c>
      <c r="C1302" t="s">
        <v>3244</v>
      </c>
      <c r="D1302" t="s">
        <v>1380</v>
      </c>
      <c r="E1302" t="s">
        <v>2976</v>
      </c>
      <c r="G1302" t="b">
        <v>1</v>
      </c>
    </row>
    <row r="1303" spans="1:7" x14ac:dyDescent="0.2">
      <c r="A1303" t="s">
        <v>3253</v>
      </c>
      <c r="B1303" t="s">
        <v>3254</v>
      </c>
      <c r="C1303" t="s">
        <v>3255</v>
      </c>
      <c r="D1303" t="s">
        <v>1380</v>
      </c>
      <c r="E1303" t="s">
        <v>2976</v>
      </c>
      <c r="G1303" t="b">
        <v>1</v>
      </c>
    </row>
    <row r="1304" spans="1:7" x14ac:dyDescent="0.2">
      <c r="A1304" t="s">
        <v>3256</v>
      </c>
      <c r="B1304" t="s">
        <v>3257</v>
      </c>
      <c r="C1304" t="s">
        <v>3255</v>
      </c>
      <c r="D1304" t="s">
        <v>1380</v>
      </c>
      <c r="E1304" t="s">
        <v>2976</v>
      </c>
      <c r="G1304" t="b">
        <v>1</v>
      </c>
    </row>
    <row r="1305" spans="1:7" x14ac:dyDescent="0.2">
      <c r="A1305" t="s">
        <v>3258</v>
      </c>
      <c r="B1305" t="s">
        <v>3259</v>
      </c>
      <c r="C1305" t="s">
        <v>3255</v>
      </c>
      <c r="D1305" t="s">
        <v>1380</v>
      </c>
      <c r="E1305" t="s">
        <v>2976</v>
      </c>
      <c r="G1305" t="b">
        <v>1</v>
      </c>
    </row>
    <row r="1306" spans="1:7" x14ac:dyDescent="0.2">
      <c r="A1306" t="s">
        <v>3260</v>
      </c>
      <c r="B1306" t="s">
        <v>3261</v>
      </c>
      <c r="C1306" t="s">
        <v>3255</v>
      </c>
      <c r="D1306" t="s">
        <v>1380</v>
      </c>
      <c r="E1306" t="s">
        <v>2976</v>
      </c>
      <c r="G1306" t="b">
        <v>1</v>
      </c>
    </row>
    <row r="1307" spans="1:7" x14ac:dyDescent="0.2">
      <c r="A1307" t="s">
        <v>3262</v>
      </c>
      <c r="B1307" t="s">
        <v>3263</v>
      </c>
      <c r="C1307" t="s">
        <v>3255</v>
      </c>
      <c r="D1307" t="s">
        <v>1380</v>
      </c>
      <c r="E1307" t="s">
        <v>2976</v>
      </c>
      <c r="G1307" t="b">
        <v>1</v>
      </c>
    </row>
    <row r="1308" spans="1:7" x14ac:dyDescent="0.2">
      <c r="A1308" t="s">
        <v>3264</v>
      </c>
      <c r="B1308" t="s">
        <v>3265</v>
      </c>
      <c r="C1308" t="s">
        <v>3255</v>
      </c>
      <c r="D1308" t="s">
        <v>1380</v>
      </c>
      <c r="E1308" t="s">
        <v>2976</v>
      </c>
      <c r="G1308" t="b">
        <v>1</v>
      </c>
    </row>
    <row r="1309" spans="1:7" x14ac:dyDescent="0.2">
      <c r="A1309" t="s">
        <v>3266</v>
      </c>
      <c r="B1309" t="s">
        <v>3267</v>
      </c>
      <c r="C1309" t="s">
        <v>3255</v>
      </c>
      <c r="D1309" t="s">
        <v>1380</v>
      </c>
      <c r="E1309" t="s">
        <v>2976</v>
      </c>
      <c r="G1309" t="b">
        <v>1</v>
      </c>
    </row>
    <row r="1310" spans="1:7" x14ac:dyDescent="0.2">
      <c r="A1310" t="s">
        <v>3268</v>
      </c>
      <c r="B1310" t="s">
        <v>3269</v>
      </c>
      <c r="C1310" t="s">
        <v>3255</v>
      </c>
      <c r="D1310" t="s">
        <v>1380</v>
      </c>
      <c r="E1310" t="s">
        <v>2976</v>
      </c>
      <c r="G1310" t="b">
        <v>1</v>
      </c>
    </row>
    <row r="1311" spans="1:7" x14ac:dyDescent="0.2">
      <c r="A1311" t="s">
        <v>3270</v>
      </c>
      <c r="B1311" t="s">
        <v>3271</v>
      </c>
      <c r="C1311" t="s">
        <v>3255</v>
      </c>
      <c r="D1311" t="s">
        <v>1380</v>
      </c>
      <c r="E1311" t="s">
        <v>2976</v>
      </c>
      <c r="G1311" t="b">
        <v>1</v>
      </c>
    </row>
    <row r="1312" spans="1:7" x14ac:dyDescent="0.2">
      <c r="A1312" t="s">
        <v>3272</v>
      </c>
      <c r="B1312" t="s">
        <v>3273</v>
      </c>
      <c r="C1312" t="s">
        <v>3255</v>
      </c>
      <c r="D1312" t="s">
        <v>1380</v>
      </c>
      <c r="E1312" t="s">
        <v>2976</v>
      </c>
      <c r="G1312" t="b">
        <v>1</v>
      </c>
    </row>
    <row r="1313" spans="1:7" x14ac:dyDescent="0.2">
      <c r="A1313" t="s">
        <v>3274</v>
      </c>
      <c r="B1313" t="s">
        <v>3275</v>
      </c>
      <c r="C1313" t="s">
        <v>3255</v>
      </c>
      <c r="D1313" t="s">
        <v>1380</v>
      </c>
      <c r="E1313" t="s">
        <v>2976</v>
      </c>
      <c r="G1313" t="b">
        <v>1</v>
      </c>
    </row>
    <row r="1314" spans="1:7" x14ac:dyDescent="0.2">
      <c r="A1314" t="s">
        <v>3276</v>
      </c>
      <c r="B1314" t="s">
        <v>3277</v>
      </c>
      <c r="C1314" t="s">
        <v>3255</v>
      </c>
      <c r="D1314" t="s">
        <v>1380</v>
      </c>
      <c r="E1314" t="s">
        <v>2976</v>
      </c>
      <c r="G1314" t="b">
        <v>1</v>
      </c>
    </row>
    <row r="1315" spans="1:7" x14ac:dyDescent="0.2">
      <c r="A1315" t="s">
        <v>3278</v>
      </c>
      <c r="B1315" t="s">
        <v>3279</v>
      </c>
      <c r="C1315" t="s">
        <v>3280</v>
      </c>
      <c r="D1315" t="s">
        <v>1103</v>
      </c>
      <c r="E1315" t="s">
        <v>3281</v>
      </c>
      <c r="G1315" t="b">
        <v>1</v>
      </c>
    </row>
    <row r="1316" spans="1:7" x14ac:dyDescent="0.2">
      <c r="A1316" t="s">
        <v>3282</v>
      </c>
      <c r="B1316" t="s">
        <v>3283</v>
      </c>
      <c r="C1316" t="s">
        <v>3280</v>
      </c>
      <c r="D1316" t="s">
        <v>1103</v>
      </c>
      <c r="E1316" t="s">
        <v>3281</v>
      </c>
      <c r="G1316" t="b">
        <v>1</v>
      </c>
    </row>
    <row r="1317" spans="1:7" x14ac:dyDescent="0.2">
      <c r="A1317" t="s">
        <v>3284</v>
      </c>
      <c r="B1317" t="s">
        <v>3285</v>
      </c>
      <c r="C1317" t="s">
        <v>3280</v>
      </c>
      <c r="D1317" t="s">
        <v>1103</v>
      </c>
      <c r="E1317" t="s">
        <v>3281</v>
      </c>
      <c r="G1317" t="b">
        <v>1</v>
      </c>
    </row>
    <row r="1318" spans="1:7" x14ac:dyDescent="0.2">
      <c r="A1318" t="s">
        <v>3286</v>
      </c>
      <c r="B1318" t="s">
        <v>3287</v>
      </c>
      <c r="C1318" t="s">
        <v>3280</v>
      </c>
      <c r="D1318" t="s">
        <v>1103</v>
      </c>
      <c r="E1318" t="s">
        <v>3281</v>
      </c>
      <c r="G1318" t="b">
        <v>1</v>
      </c>
    </row>
    <row r="1319" spans="1:7" x14ac:dyDescent="0.2">
      <c r="A1319" t="s">
        <v>3288</v>
      </c>
      <c r="B1319" t="s">
        <v>3289</v>
      </c>
      <c r="C1319" t="s">
        <v>3280</v>
      </c>
      <c r="D1319" t="s">
        <v>1103</v>
      </c>
      <c r="E1319" t="s">
        <v>3281</v>
      </c>
      <c r="G1319" t="b">
        <v>1</v>
      </c>
    </row>
    <row r="1320" spans="1:7" x14ac:dyDescent="0.2">
      <c r="A1320" t="s">
        <v>3290</v>
      </c>
      <c r="B1320" t="s">
        <v>3291</v>
      </c>
      <c r="C1320" t="s">
        <v>3280</v>
      </c>
      <c r="D1320" t="s">
        <v>1103</v>
      </c>
      <c r="E1320" t="s">
        <v>3292</v>
      </c>
      <c r="G1320" t="b">
        <v>1</v>
      </c>
    </row>
    <row r="1321" spans="1:7" x14ac:dyDescent="0.2">
      <c r="A1321" t="s">
        <v>3293</v>
      </c>
      <c r="B1321" t="s">
        <v>3294</v>
      </c>
      <c r="C1321" t="s">
        <v>3280</v>
      </c>
      <c r="D1321" t="s">
        <v>1103</v>
      </c>
      <c r="E1321" t="s">
        <v>3292</v>
      </c>
      <c r="G1321" t="b">
        <v>1</v>
      </c>
    </row>
    <row r="1322" spans="1:7" x14ac:dyDescent="0.2">
      <c r="A1322" t="s">
        <v>3295</v>
      </c>
      <c r="B1322" t="s">
        <v>3296</v>
      </c>
      <c r="C1322" t="s">
        <v>3280</v>
      </c>
      <c r="D1322" t="s">
        <v>1103</v>
      </c>
      <c r="E1322" t="s">
        <v>3292</v>
      </c>
      <c r="G1322" t="b">
        <v>1</v>
      </c>
    </row>
    <row r="1323" spans="1:7" x14ac:dyDescent="0.2">
      <c r="A1323" t="s">
        <v>3297</v>
      </c>
      <c r="B1323" t="s">
        <v>3298</v>
      </c>
      <c r="C1323" t="s">
        <v>3280</v>
      </c>
      <c r="D1323" t="s">
        <v>1103</v>
      </c>
      <c r="E1323" t="s">
        <v>3292</v>
      </c>
      <c r="G1323" t="b">
        <v>1</v>
      </c>
    </row>
    <row r="1324" spans="1:7" x14ac:dyDescent="0.2">
      <c r="A1324" t="s">
        <v>3299</v>
      </c>
      <c r="B1324" t="s">
        <v>3300</v>
      </c>
      <c r="C1324" t="s">
        <v>3280</v>
      </c>
      <c r="D1324" t="s">
        <v>1103</v>
      </c>
      <c r="E1324" t="s">
        <v>3292</v>
      </c>
      <c r="G1324" t="b">
        <v>1</v>
      </c>
    </row>
    <row r="1325" spans="1:7" x14ac:dyDescent="0.2">
      <c r="A1325" t="s">
        <v>3301</v>
      </c>
      <c r="B1325" t="s">
        <v>3302</v>
      </c>
      <c r="C1325" t="s">
        <v>3280</v>
      </c>
      <c r="D1325" t="s">
        <v>1103</v>
      </c>
      <c r="E1325" t="s">
        <v>3292</v>
      </c>
      <c r="G1325" t="b">
        <v>1</v>
      </c>
    </row>
    <row r="1326" spans="1:7" x14ac:dyDescent="0.2">
      <c r="A1326" t="s">
        <v>3303</v>
      </c>
      <c r="B1326" t="s">
        <v>3304</v>
      </c>
      <c r="C1326" t="s">
        <v>3280</v>
      </c>
      <c r="D1326" t="s">
        <v>1103</v>
      </c>
      <c r="E1326" t="s">
        <v>3292</v>
      </c>
      <c r="G1326" t="b">
        <v>1</v>
      </c>
    </row>
    <row r="1327" spans="1:7" x14ac:dyDescent="0.2">
      <c r="A1327" t="s">
        <v>3305</v>
      </c>
      <c r="B1327" t="s">
        <v>3306</v>
      </c>
      <c r="C1327" t="s">
        <v>3280</v>
      </c>
      <c r="D1327" t="s">
        <v>1103</v>
      </c>
      <c r="E1327" t="s">
        <v>3292</v>
      </c>
      <c r="G1327" t="b">
        <v>1</v>
      </c>
    </row>
    <row r="1328" spans="1:7" x14ac:dyDescent="0.2">
      <c r="A1328" t="s">
        <v>3307</v>
      </c>
      <c r="B1328" t="s">
        <v>3308</v>
      </c>
      <c r="C1328" t="s">
        <v>3280</v>
      </c>
      <c r="D1328" t="s">
        <v>1103</v>
      </c>
      <c r="E1328" t="s">
        <v>3292</v>
      </c>
      <c r="G1328" t="b">
        <v>1</v>
      </c>
    </row>
    <row r="1329" spans="1:7" x14ac:dyDescent="0.2">
      <c r="A1329" t="s">
        <v>3309</v>
      </c>
      <c r="B1329" t="s">
        <v>3310</v>
      </c>
      <c r="C1329" t="s">
        <v>3280</v>
      </c>
      <c r="D1329" t="s">
        <v>1103</v>
      </c>
      <c r="E1329" t="s">
        <v>3292</v>
      </c>
      <c r="G1329" t="b">
        <v>1</v>
      </c>
    </row>
    <row r="1330" spans="1:7" x14ac:dyDescent="0.2">
      <c r="A1330" t="s">
        <v>3311</v>
      </c>
      <c r="B1330" t="s">
        <v>3312</v>
      </c>
      <c r="C1330" t="s">
        <v>3280</v>
      </c>
      <c r="D1330" t="s">
        <v>1103</v>
      </c>
      <c r="E1330" t="s">
        <v>3292</v>
      </c>
      <c r="G1330" t="b">
        <v>1</v>
      </c>
    </row>
    <row r="1331" spans="1:7" x14ac:dyDescent="0.2">
      <c r="A1331" t="s">
        <v>3313</v>
      </c>
      <c r="B1331" t="s">
        <v>3314</v>
      </c>
      <c r="C1331" t="s">
        <v>3280</v>
      </c>
      <c r="D1331" t="s">
        <v>1103</v>
      </c>
      <c r="E1331" t="s">
        <v>3292</v>
      </c>
      <c r="G1331" t="b">
        <v>1</v>
      </c>
    </row>
    <row r="1332" spans="1:7" x14ac:dyDescent="0.2">
      <c r="A1332" t="s">
        <v>3315</v>
      </c>
      <c r="B1332" t="s">
        <v>3316</v>
      </c>
      <c r="C1332" t="s">
        <v>3280</v>
      </c>
      <c r="D1332" t="s">
        <v>1103</v>
      </c>
      <c r="E1332" t="s">
        <v>3292</v>
      </c>
      <c r="G1332" t="b">
        <v>1</v>
      </c>
    </row>
    <row r="1333" spans="1:7" x14ac:dyDescent="0.2">
      <c r="A1333" t="s">
        <v>3317</v>
      </c>
      <c r="B1333" t="s">
        <v>3318</v>
      </c>
      <c r="C1333" t="s">
        <v>3280</v>
      </c>
      <c r="D1333" t="s">
        <v>1103</v>
      </c>
      <c r="E1333" t="s">
        <v>3292</v>
      </c>
      <c r="G1333" t="b">
        <v>1</v>
      </c>
    </row>
    <row r="1334" spans="1:7" x14ac:dyDescent="0.2">
      <c r="A1334" t="s">
        <v>3319</v>
      </c>
      <c r="B1334" t="s">
        <v>3320</v>
      </c>
      <c r="C1334" t="s">
        <v>3280</v>
      </c>
      <c r="D1334" t="s">
        <v>1103</v>
      </c>
      <c r="E1334" t="s">
        <v>3292</v>
      </c>
      <c r="G1334" t="b">
        <v>1</v>
      </c>
    </row>
    <row r="1335" spans="1:7" x14ac:dyDescent="0.2">
      <c r="A1335" t="s">
        <v>3321</v>
      </c>
      <c r="B1335" t="s">
        <v>3322</v>
      </c>
      <c r="C1335" t="s">
        <v>3280</v>
      </c>
      <c r="D1335" t="s">
        <v>1103</v>
      </c>
      <c r="E1335" t="s">
        <v>3292</v>
      </c>
      <c r="G1335" t="b">
        <v>1</v>
      </c>
    </row>
    <row r="1336" spans="1:7" x14ac:dyDescent="0.2">
      <c r="A1336" t="s">
        <v>3323</v>
      </c>
      <c r="B1336" t="s">
        <v>3324</v>
      </c>
      <c r="C1336" t="s">
        <v>3280</v>
      </c>
      <c r="D1336" t="s">
        <v>1103</v>
      </c>
      <c r="E1336" t="s">
        <v>3292</v>
      </c>
      <c r="G1336" t="b">
        <v>1</v>
      </c>
    </row>
    <row r="1337" spans="1:7" x14ac:dyDescent="0.2">
      <c r="A1337" t="s">
        <v>3325</v>
      </c>
      <c r="B1337" t="s">
        <v>3326</v>
      </c>
      <c r="C1337" t="s">
        <v>3280</v>
      </c>
      <c r="D1337" t="s">
        <v>1103</v>
      </c>
      <c r="E1337" t="s">
        <v>3292</v>
      </c>
      <c r="G1337" t="b">
        <v>1</v>
      </c>
    </row>
    <row r="1338" spans="1:7" x14ac:dyDescent="0.2">
      <c r="A1338" t="s">
        <v>3327</v>
      </c>
      <c r="B1338" t="s">
        <v>3328</v>
      </c>
      <c r="C1338" t="s">
        <v>3280</v>
      </c>
      <c r="D1338" t="s">
        <v>1103</v>
      </c>
      <c r="E1338" t="s">
        <v>3292</v>
      </c>
      <c r="G1338" t="b">
        <v>1</v>
      </c>
    </row>
    <row r="1339" spans="1:7" x14ac:dyDescent="0.2">
      <c r="A1339" t="s">
        <v>3329</v>
      </c>
      <c r="B1339" t="s">
        <v>3330</v>
      </c>
      <c r="C1339" t="s">
        <v>3280</v>
      </c>
      <c r="D1339" t="s">
        <v>1103</v>
      </c>
      <c r="E1339" t="s">
        <v>3292</v>
      </c>
      <c r="G1339" t="b">
        <v>1</v>
      </c>
    </row>
    <row r="1340" spans="1:7" x14ac:dyDescent="0.2">
      <c r="A1340" t="s">
        <v>3331</v>
      </c>
      <c r="B1340" t="s">
        <v>3332</v>
      </c>
      <c r="C1340" t="s">
        <v>3280</v>
      </c>
      <c r="D1340" t="s">
        <v>1103</v>
      </c>
      <c r="E1340" t="s">
        <v>3292</v>
      </c>
      <c r="G1340" t="b">
        <v>1</v>
      </c>
    </row>
    <row r="1341" spans="1:7" x14ac:dyDescent="0.2">
      <c r="A1341" t="s">
        <v>3333</v>
      </c>
      <c r="B1341" t="s">
        <v>3334</v>
      </c>
      <c r="C1341" t="s">
        <v>3280</v>
      </c>
      <c r="D1341" t="s">
        <v>1103</v>
      </c>
      <c r="E1341" t="s">
        <v>3292</v>
      </c>
      <c r="G1341" t="b">
        <v>1</v>
      </c>
    </row>
    <row r="1342" spans="1:7" x14ac:dyDescent="0.2">
      <c r="A1342" t="s">
        <v>3335</v>
      </c>
      <c r="B1342" t="s">
        <v>3336</v>
      </c>
      <c r="C1342" t="s">
        <v>3280</v>
      </c>
      <c r="D1342" t="s">
        <v>1103</v>
      </c>
      <c r="E1342" t="s">
        <v>3292</v>
      </c>
      <c r="G1342" t="b">
        <v>1</v>
      </c>
    </row>
    <row r="1343" spans="1:7" x14ac:dyDescent="0.2">
      <c r="A1343" t="s">
        <v>3337</v>
      </c>
      <c r="B1343" t="s">
        <v>3338</v>
      </c>
      <c r="C1343" t="s">
        <v>3280</v>
      </c>
      <c r="D1343" t="s">
        <v>1103</v>
      </c>
      <c r="E1343" t="s">
        <v>3292</v>
      </c>
      <c r="G1343" t="b">
        <v>1</v>
      </c>
    </row>
    <row r="1344" spans="1:7" x14ac:dyDescent="0.2">
      <c r="A1344" t="s">
        <v>3339</v>
      </c>
      <c r="B1344" t="s">
        <v>3340</v>
      </c>
      <c r="C1344" t="s">
        <v>3280</v>
      </c>
      <c r="D1344" t="s">
        <v>1103</v>
      </c>
      <c r="E1344" t="s">
        <v>3292</v>
      </c>
      <c r="G1344" t="b">
        <v>1</v>
      </c>
    </row>
    <row r="1345" spans="1:7" x14ac:dyDescent="0.2">
      <c r="A1345" t="s">
        <v>3341</v>
      </c>
      <c r="B1345" t="s">
        <v>3342</v>
      </c>
      <c r="C1345" t="s">
        <v>3280</v>
      </c>
      <c r="D1345" t="s">
        <v>1103</v>
      </c>
      <c r="E1345" t="s">
        <v>3292</v>
      </c>
      <c r="G1345" t="b">
        <v>1</v>
      </c>
    </row>
    <row r="1346" spans="1:7" x14ac:dyDescent="0.2">
      <c r="A1346" t="s">
        <v>3343</v>
      </c>
      <c r="B1346" t="s">
        <v>3344</v>
      </c>
      <c r="C1346" t="s">
        <v>3280</v>
      </c>
      <c r="D1346" t="s">
        <v>1103</v>
      </c>
      <c r="E1346" t="s">
        <v>3292</v>
      </c>
      <c r="G1346" t="b">
        <v>1</v>
      </c>
    </row>
    <row r="1347" spans="1:7" x14ac:dyDescent="0.2">
      <c r="A1347" t="s">
        <v>3345</v>
      </c>
      <c r="B1347" t="s">
        <v>3346</v>
      </c>
      <c r="C1347" t="s">
        <v>3280</v>
      </c>
      <c r="D1347" t="s">
        <v>1103</v>
      </c>
      <c r="E1347" t="s">
        <v>3292</v>
      </c>
      <c r="G1347" t="b">
        <v>1</v>
      </c>
    </row>
    <row r="1348" spans="1:7" x14ac:dyDescent="0.2">
      <c r="A1348" t="s">
        <v>3347</v>
      </c>
      <c r="B1348" t="s">
        <v>3348</v>
      </c>
      <c r="C1348" t="s">
        <v>3280</v>
      </c>
      <c r="D1348" t="s">
        <v>1103</v>
      </c>
      <c r="E1348" t="s">
        <v>3292</v>
      </c>
      <c r="G1348" t="b">
        <v>1</v>
      </c>
    </row>
    <row r="1349" spans="1:7" x14ac:dyDescent="0.2">
      <c r="A1349" t="s">
        <v>3349</v>
      </c>
      <c r="B1349" t="s">
        <v>3350</v>
      </c>
      <c r="C1349" t="s">
        <v>3280</v>
      </c>
      <c r="D1349" t="s">
        <v>1103</v>
      </c>
      <c r="E1349" t="s">
        <v>3292</v>
      </c>
      <c r="G1349" t="b">
        <v>1</v>
      </c>
    </row>
    <row r="1350" spans="1:7" x14ac:dyDescent="0.2">
      <c r="A1350" t="s">
        <v>3351</v>
      </c>
      <c r="B1350" t="s">
        <v>3352</v>
      </c>
      <c r="C1350" t="s">
        <v>3280</v>
      </c>
      <c r="D1350" t="s">
        <v>1103</v>
      </c>
      <c r="E1350" t="s">
        <v>3292</v>
      </c>
      <c r="G1350" t="b">
        <v>1</v>
      </c>
    </row>
    <row r="1351" spans="1:7" x14ac:dyDescent="0.2">
      <c r="A1351" t="s">
        <v>3353</v>
      </c>
      <c r="B1351" t="s">
        <v>3354</v>
      </c>
      <c r="C1351" t="s">
        <v>3355</v>
      </c>
      <c r="D1351" t="s">
        <v>1769</v>
      </c>
      <c r="E1351" t="s">
        <v>3356</v>
      </c>
      <c r="G1351" t="b">
        <v>1</v>
      </c>
    </row>
    <row r="1352" spans="1:7" x14ac:dyDescent="0.2">
      <c r="A1352" t="s">
        <v>3357</v>
      </c>
      <c r="B1352" t="s">
        <v>3358</v>
      </c>
      <c r="C1352" t="s">
        <v>3355</v>
      </c>
      <c r="D1352" t="s">
        <v>1769</v>
      </c>
      <c r="E1352" t="s">
        <v>3356</v>
      </c>
      <c r="G1352" t="b">
        <v>1</v>
      </c>
    </row>
    <row r="1353" spans="1:7" x14ac:dyDescent="0.2">
      <c r="A1353" t="s">
        <v>3359</v>
      </c>
      <c r="B1353" t="s">
        <v>3358</v>
      </c>
      <c r="C1353" t="s">
        <v>3355</v>
      </c>
      <c r="D1353" t="s">
        <v>1769</v>
      </c>
      <c r="E1353" t="s">
        <v>3356</v>
      </c>
      <c r="G1353" t="b">
        <v>1</v>
      </c>
    </row>
    <row r="1354" spans="1:7" x14ac:dyDescent="0.2">
      <c r="A1354" t="s">
        <v>3360</v>
      </c>
      <c r="B1354" t="s">
        <v>3358</v>
      </c>
      <c r="C1354" t="s">
        <v>3355</v>
      </c>
      <c r="D1354" t="s">
        <v>1769</v>
      </c>
      <c r="E1354" t="s">
        <v>3356</v>
      </c>
      <c r="G1354" t="b">
        <v>1</v>
      </c>
    </row>
    <row r="1355" spans="1:7" x14ac:dyDescent="0.2">
      <c r="A1355" t="s">
        <v>3361</v>
      </c>
      <c r="B1355" t="s">
        <v>3362</v>
      </c>
      <c r="C1355" t="s">
        <v>3355</v>
      </c>
      <c r="D1355" t="s">
        <v>1769</v>
      </c>
      <c r="E1355" t="s">
        <v>3356</v>
      </c>
      <c r="G1355" t="b">
        <v>1</v>
      </c>
    </row>
    <row r="1356" spans="1:7" x14ac:dyDescent="0.2">
      <c r="A1356" t="s">
        <v>3363</v>
      </c>
      <c r="B1356" t="s">
        <v>3364</v>
      </c>
      <c r="C1356" t="s">
        <v>3355</v>
      </c>
      <c r="D1356" t="s">
        <v>1769</v>
      </c>
      <c r="E1356" t="s">
        <v>3356</v>
      </c>
      <c r="G1356" t="b">
        <v>1</v>
      </c>
    </row>
    <row r="1357" spans="1:7" x14ac:dyDescent="0.2">
      <c r="A1357" t="s">
        <v>3365</v>
      </c>
      <c r="B1357" t="s">
        <v>3366</v>
      </c>
      <c r="C1357" t="s">
        <v>3355</v>
      </c>
      <c r="D1357" t="s">
        <v>1769</v>
      </c>
      <c r="E1357" t="s">
        <v>3356</v>
      </c>
      <c r="G1357" t="b">
        <v>1</v>
      </c>
    </row>
    <row r="1358" spans="1:7" x14ac:dyDescent="0.2">
      <c r="A1358" t="s">
        <v>3367</v>
      </c>
      <c r="B1358" t="s">
        <v>3368</v>
      </c>
      <c r="C1358" t="s">
        <v>3355</v>
      </c>
      <c r="D1358" t="s">
        <v>1769</v>
      </c>
      <c r="E1358" t="s">
        <v>3356</v>
      </c>
      <c r="G1358" t="b">
        <v>1</v>
      </c>
    </row>
    <row r="1359" spans="1:7" x14ac:dyDescent="0.2">
      <c r="A1359" t="s">
        <v>3369</v>
      </c>
      <c r="B1359" t="s">
        <v>3370</v>
      </c>
      <c r="C1359" t="s">
        <v>3371</v>
      </c>
      <c r="D1359" t="s">
        <v>1769</v>
      </c>
      <c r="E1359" t="s">
        <v>3356</v>
      </c>
      <c r="G1359" t="b">
        <v>1</v>
      </c>
    </row>
    <row r="1360" spans="1:7" x14ac:dyDescent="0.2">
      <c r="A1360" t="s">
        <v>3372</v>
      </c>
      <c r="B1360" t="s">
        <v>3373</v>
      </c>
      <c r="C1360" t="s">
        <v>3371</v>
      </c>
      <c r="D1360" t="s">
        <v>1769</v>
      </c>
      <c r="E1360" t="s">
        <v>3356</v>
      </c>
      <c r="G1360" t="b">
        <v>1</v>
      </c>
    </row>
    <row r="1361" spans="1:7" x14ac:dyDescent="0.2">
      <c r="A1361" t="s">
        <v>3374</v>
      </c>
      <c r="B1361" t="s">
        <v>3375</v>
      </c>
      <c r="C1361" t="s">
        <v>3371</v>
      </c>
      <c r="D1361" t="s">
        <v>1769</v>
      </c>
      <c r="E1361" t="s">
        <v>3356</v>
      </c>
      <c r="G1361" t="b">
        <v>1</v>
      </c>
    </row>
    <row r="1362" spans="1:7" x14ac:dyDescent="0.2">
      <c r="A1362" t="s">
        <v>3376</v>
      </c>
      <c r="B1362" t="s">
        <v>3377</v>
      </c>
      <c r="C1362" t="s">
        <v>3371</v>
      </c>
      <c r="D1362" t="s">
        <v>1769</v>
      </c>
      <c r="E1362" t="s">
        <v>3356</v>
      </c>
      <c r="G1362" t="b">
        <v>1</v>
      </c>
    </row>
    <row r="1363" spans="1:7" x14ac:dyDescent="0.2">
      <c r="A1363" t="s">
        <v>3378</v>
      </c>
      <c r="B1363" t="s">
        <v>3379</v>
      </c>
      <c r="C1363" t="s">
        <v>3371</v>
      </c>
      <c r="D1363" t="s">
        <v>1769</v>
      </c>
      <c r="E1363" t="s">
        <v>3356</v>
      </c>
      <c r="G1363" t="b">
        <v>1</v>
      </c>
    </row>
    <row r="1364" spans="1:7" x14ac:dyDescent="0.2">
      <c r="A1364" t="s">
        <v>3380</v>
      </c>
      <c r="B1364" t="s">
        <v>3381</v>
      </c>
      <c r="C1364" t="s">
        <v>3371</v>
      </c>
      <c r="D1364" t="s">
        <v>1769</v>
      </c>
      <c r="E1364" t="s">
        <v>3356</v>
      </c>
      <c r="G1364" t="b">
        <v>1</v>
      </c>
    </row>
    <row r="1365" spans="1:7" x14ac:dyDescent="0.2">
      <c r="A1365" t="s">
        <v>3382</v>
      </c>
      <c r="B1365" t="s">
        <v>3383</v>
      </c>
      <c r="C1365" t="s">
        <v>3371</v>
      </c>
      <c r="D1365" t="s">
        <v>1769</v>
      </c>
      <c r="E1365" t="s">
        <v>3356</v>
      </c>
      <c r="G1365" t="b">
        <v>1</v>
      </c>
    </row>
    <row r="1366" spans="1:7" x14ac:dyDescent="0.2">
      <c r="A1366" t="s">
        <v>3384</v>
      </c>
      <c r="B1366" t="s">
        <v>3385</v>
      </c>
      <c r="C1366" t="s">
        <v>3371</v>
      </c>
      <c r="D1366" t="s">
        <v>1769</v>
      </c>
      <c r="E1366" t="s">
        <v>3356</v>
      </c>
      <c r="G1366" t="b">
        <v>1</v>
      </c>
    </row>
    <row r="1367" spans="1:7" x14ac:dyDescent="0.2">
      <c r="A1367" t="s">
        <v>3386</v>
      </c>
      <c r="B1367" t="s">
        <v>3387</v>
      </c>
      <c r="C1367" t="s">
        <v>3371</v>
      </c>
      <c r="D1367" t="s">
        <v>1769</v>
      </c>
      <c r="E1367" t="s">
        <v>3356</v>
      </c>
      <c r="G1367" t="b">
        <v>1</v>
      </c>
    </row>
    <row r="1368" spans="1:7" x14ac:dyDescent="0.2">
      <c r="A1368" t="s">
        <v>3388</v>
      </c>
      <c r="B1368" t="s">
        <v>3389</v>
      </c>
      <c r="C1368" t="s">
        <v>3371</v>
      </c>
      <c r="D1368" t="s">
        <v>1769</v>
      </c>
      <c r="E1368" t="s">
        <v>3356</v>
      </c>
      <c r="G1368" t="b">
        <v>1</v>
      </c>
    </row>
    <row r="1369" spans="1:7" x14ac:dyDescent="0.2">
      <c r="A1369" t="s">
        <v>3390</v>
      </c>
      <c r="B1369" t="s">
        <v>3391</v>
      </c>
      <c r="C1369" t="s">
        <v>3371</v>
      </c>
      <c r="D1369" t="s">
        <v>1769</v>
      </c>
      <c r="E1369" t="s">
        <v>3356</v>
      </c>
      <c r="G1369" t="b">
        <v>1</v>
      </c>
    </row>
    <row r="1370" spans="1:7" x14ac:dyDescent="0.2">
      <c r="A1370" t="s">
        <v>3392</v>
      </c>
      <c r="B1370" t="s">
        <v>3393</v>
      </c>
      <c r="C1370" t="s">
        <v>3371</v>
      </c>
      <c r="D1370" t="s">
        <v>1769</v>
      </c>
      <c r="E1370" t="s">
        <v>3356</v>
      </c>
      <c r="G1370" t="b">
        <v>1</v>
      </c>
    </row>
    <row r="1371" spans="1:7" x14ac:dyDescent="0.2">
      <c r="A1371" t="s">
        <v>3394</v>
      </c>
      <c r="B1371" t="s">
        <v>3395</v>
      </c>
      <c r="C1371" t="s">
        <v>3371</v>
      </c>
      <c r="D1371" t="s">
        <v>1769</v>
      </c>
      <c r="E1371" t="s">
        <v>3356</v>
      </c>
      <c r="G1371" t="b">
        <v>1</v>
      </c>
    </row>
    <row r="1372" spans="1:7" x14ac:dyDescent="0.2">
      <c r="A1372" t="s">
        <v>3396</v>
      </c>
      <c r="B1372" t="s">
        <v>3397</v>
      </c>
      <c r="C1372" t="s">
        <v>3371</v>
      </c>
      <c r="D1372" t="s">
        <v>1769</v>
      </c>
      <c r="E1372" t="s">
        <v>3356</v>
      </c>
      <c r="G1372" t="b">
        <v>1</v>
      </c>
    </row>
    <row r="1373" spans="1:7" x14ac:dyDescent="0.2">
      <c r="A1373" t="s">
        <v>3398</v>
      </c>
      <c r="B1373" t="s">
        <v>3399</v>
      </c>
      <c r="C1373" t="s">
        <v>3371</v>
      </c>
      <c r="D1373" t="s">
        <v>1769</v>
      </c>
      <c r="E1373" t="s">
        <v>3356</v>
      </c>
      <c r="G1373" t="b">
        <v>1</v>
      </c>
    </row>
    <row r="1374" spans="1:7" x14ac:dyDescent="0.2">
      <c r="A1374" t="s">
        <v>3400</v>
      </c>
      <c r="B1374" t="s">
        <v>3401</v>
      </c>
      <c r="C1374" t="s">
        <v>3371</v>
      </c>
      <c r="D1374" t="s">
        <v>1769</v>
      </c>
      <c r="E1374" t="s">
        <v>3356</v>
      </c>
      <c r="G1374" t="b">
        <v>1</v>
      </c>
    </row>
    <row r="1375" spans="1:7" x14ac:dyDescent="0.2">
      <c r="A1375" t="s">
        <v>3402</v>
      </c>
      <c r="B1375" t="s">
        <v>3403</v>
      </c>
      <c r="C1375" t="s">
        <v>3371</v>
      </c>
      <c r="D1375" t="s">
        <v>1769</v>
      </c>
      <c r="E1375" t="s">
        <v>3356</v>
      </c>
      <c r="G1375" t="b">
        <v>1</v>
      </c>
    </row>
    <row r="1376" spans="1:7" x14ac:dyDescent="0.2">
      <c r="A1376" t="s">
        <v>3404</v>
      </c>
      <c r="B1376" t="s">
        <v>3405</v>
      </c>
      <c r="C1376" t="s">
        <v>3406</v>
      </c>
      <c r="D1376" t="s">
        <v>1769</v>
      </c>
      <c r="E1376" t="s">
        <v>3356</v>
      </c>
      <c r="G1376" t="b">
        <v>1</v>
      </c>
    </row>
    <row r="1377" spans="1:7" x14ac:dyDescent="0.2">
      <c r="A1377" t="s">
        <v>3407</v>
      </c>
      <c r="B1377" t="s">
        <v>3408</v>
      </c>
      <c r="C1377" t="s">
        <v>3406</v>
      </c>
      <c r="D1377" t="s">
        <v>1769</v>
      </c>
      <c r="E1377" t="s">
        <v>3356</v>
      </c>
      <c r="G1377" t="b">
        <v>1</v>
      </c>
    </row>
    <row r="1378" spans="1:7" x14ac:dyDescent="0.2">
      <c r="A1378" t="s">
        <v>3409</v>
      </c>
      <c r="B1378" t="s">
        <v>3410</v>
      </c>
      <c r="C1378" t="s">
        <v>3406</v>
      </c>
      <c r="D1378" t="s">
        <v>1769</v>
      </c>
      <c r="E1378" t="s">
        <v>3356</v>
      </c>
      <c r="G1378" t="b">
        <v>1</v>
      </c>
    </row>
    <row r="1379" spans="1:7" x14ac:dyDescent="0.2">
      <c r="A1379" t="s">
        <v>3411</v>
      </c>
      <c r="B1379" t="s">
        <v>3412</v>
      </c>
      <c r="C1379" t="s">
        <v>3406</v>
      </c>
      <c r="D1379" t="s">
        <v>1769</v>
      </c>
      <c r="E1379" t="s">
        <v>3356</v>
      </c>
      <c r="G1379" t="b">
        <v>1</v>
      </c>
    </row>
    <row r="1380" spans="1:7" x14ac:dyDescent="0.2">
      <c r="A1380" t="s">
        <v>3413</v>
      </c>
      <c r="B1380" t="s">
        <v>3414</v>
      </c>
      <c r="C1380" t="s">
        <v>3406</v>
      </c>
      <c r="D1380" t="s">
        <v>1769</v>
      </c>
      <c r="E1380" t="s">
        <v>3356</v>
      </c>
      <c r="G1380" t="b">
        <v>1</v>
      </c>
    </row>
    <row r="1381" spans="1:7" x14ac:dyDescent="0.2">
      <c r="A1381" t="s">
        <v>3415</v>
      </c>
      <c r="B1381" t="s">
        <v>3416</v>
      </c>
      <c r="C1381" t="s">
        <v>3406</v>
      </c>
      <c r="D1381" t="s">
        <v>1769</v>
      </c>
      <c r="E1381" t="s">
        <v>3356</v>
      </c>
      <c r="G1381" t="b">
        <v>1</v>
      </c>
    </row>
    <row r="1382" spans="1:7" x14ac:dyDescent="0.2">
      <c r="A1382" t="s">
        <v>3417</v>
      </c>
      <c r="B1382" t="s">
        <v>3418</v>
      </c>
      <c r="C1382" t="s">
        <v>3406</v>
      </c>
      <c r="D1382" t="s">
        <v>1769</v>
      </c>
      <c r="E1382" t="s">
        <v>3356</v>
      </c>
      <c r="G1382" t="b">
        <v>1</v>
      </c>
    </row>
    <row r="1383" spans="1:7" x14ac:dyDescent="0.2">
      <c r="A1383" t="s">
        <v>3419</v>
      </c>
      <c r="B1383" t="s">
        <v>3420</v>
      </c>
      <c r="C1383" t="s">
        <v>3406</v>
      </c>
      <c r="D1383" t="s">
        <v>1769</v>
      </c>
      <c r="E1383" t="s">
        <v>3356</v>
      </c>
      <c r="G1383" t="b">
        <v>1</v>
      </c>
    </row>
    <row r="1384" spans="1:7" x14ac:dyDescent="0.2">
      <c r="A1384" t="s">
        <v>3421</v>
      </c>
      <c r="B1384" t="s">
        <v>3422</v>
      </c>
      <c r="C1384" t="s">
        <v>3406</v>
      </c>
      <c r="D1384" t="s">
        <v>1769</v>
      </c>
      <c r="E1384" t="s">
        <v>3356</v>
      </c>
      <c r="G1384" t="b">
        <v>1</v>
      </c>
    </row>
    <row r="1385" spans="1:7" x14ac:dyDescent="0.2">
      <c r="A1385" t="s">
        <v>3423</v>
      </c>
      <c r="B1385" t="s">
        <v>3424</v>
      </c>
      <c r="C1385" t="s">
        <v>3406</v>
      </c>
      <c r="D1385" t="s">
        <v>1769</v>
      </c>
      <c r="E1385" t="s">
        <v>3356</v>
      </c>
      <c r="G1385" t="b">
        <v>1</v>
      </c>
    </row>
    <row r="1386" spans="1:7" x14ac:dyDescent="0.2">
      <c r="A1386" t="s">
        <v>3425</v>
      </c>
      <c r="B1386" t="s">
        <v>3426</v>
      </c>
      <c r="C1386" t="s">
        <v>3406</v>
      </c>
      <c r="D1386" t="s">
        <v>1769</v>
      </c>
      <c r="E1386" t="s">
        <v>3356</v>
      </c>
      <c r="G1386" t="b">
        <v>1</v>
      </c>
    </row>
    <row r="1387" spans="1:7" x14ac:dyDescent="0.2">
      <c r="A1387" t="s">
        <v>3427</v>
      </c>
      <c r="B1387" t="s">
        <v>3428</v>
      </c>
      <c r="C1387" t="s">
        <v>3406</v>
      </c>
      <c r="D1387" t="s">
        <v>1769</v>
      </c>
      <c r="E1387" t="s">
        <v>3356</v>
      </c>
      <c r="G1387" t="b">
        <v>1</v>
      </c>
    </row>
    <row r="1388" spans="1:7" x14ac:dyDescent="0.2">
      <c r="A1388" t="s">
        <v>3429</v>
      </c>
      <c r="B1388" t="s">
        <v>3430</v>
      </c>
      <c r="C1388" t="s">
        <v>3406</v>
      </c>
      <c r="D1388" t="s">
        <v>1769</v>
      </c>
      <c r="E1388" t="s">
        <v>3356</v>
      </c>
      <c r="G1388" t="b">
        <v>1</v>
      </c>
    </row>
    <row r="1389" spans="1:7" x14ac:dyDescent="0.2">
      <c r="A1389" t="s">
        <v>3431</v>
      </c>
      <c r="B1389" t="s">
        <v>3432</v>
      </c>
      <c r="C1389" t="s">
        <v>3406</v>
      </c>
      <c r="D1389" t="s">
        <v>1769</v>
      </c>
      <c r="E1389" t="s">
        <v>3356</v>
      </c>
      <c r="G1389" t="b">
        <v>1</v>
      </c>
    </row>
    <row r="1390" spans="1:7" x14ac:dyDescent="0.2">
      <c r="A1390" t="s">
        <v>1413</v>
      </c>
      <c r="B1390" t="s">
        <v>3433</v>
      </c>
      <c r="C1390" t="s">
        <v>3434</v>
      </c>
      <c r="D1390" t="s">
        <v>1769</v>
      </c>
      <c r="E1390" t="s">
        <v>3356</v>
      </c>
      <c r="G1390" t="b">
        <v>1</v>
      </c>
    </row>
    <row r="1391" spans="1:7" x14ac:dyDescent="0.2">
      <c r="A1391" t="s">
        <v>1414</v>
      </c>
      <c r="B1391" t="s">
        <v>3435</v>
      </c>
      <c r="C1391" t="s">
        <v>3434</v>
      </c>
      <c r="D1391" t="s">
        <v>1769</v>
      </c>
      <c r="E1391" t="s">
        <v>3356</v>
      </c>
      <c r="G1391" t="b">
        <v>1</v>
      </c>
    </row>
    <row r="1392" spans="1:7" x14ac:dyDescent="0.2">
      <c r="A1392" t="s">
        <v>1410</v>
      </c>
      <c r="B1392" t="s">
        <v>3436</v>
      </c>
      <c r="C1392" t="s">
        <v>3434</v>
      </c>
      <c r="D1392" t="s">
        <v>1769</v>
      </c>
      <c r="E1392" t="s">
        <v>3356</v>
      </c>
      <c r="G1392" t="b">
        <v>1</v>
      </c>
    </row>
    <row r="1393" spans="1:7" x14ac:dyDescent="0.2">
      <c r="A1393" t="s">
        <v>1412</v>
      </c>
      <c r="B1393" t="s">
        <v>3437</v>
      </c>
      <c r="C1393" t="s">
        <v>3434</v>
      </c>
      <c r="D1393" t="s">
        <v>1769</v>
      </c>
      <c r="E1393" t="s">
        <v>3356</v>
      </c>
      <c r="G1393" t="b">
        <v>1</v>
      </c>
    </row>
    <row r="1394" spans="1:7" x14ac:dyDescent="0.2">
      <c r="A1394" t="s">
        <v>1418</v>
      </c>
      <c r="B1394" t="s">
        <v>3438</v>
      </c>
      <c r="C1394" t="s">
        <v>3439</v>
      </c>
      <c r="D1394" t="s">
        <v>1769</v>
      </c>
      <c r="E1394" t="s">
        <v>3356</v>
      </c>
      <c r="G1394" t="b">
        <v>1</v>
      </c>
    </row>
    <row r="1395" spans="1:7" x14ac:dyDescent="0.2">
      <c r="A1395" t="s">
        <v>1419</v>
      </c>
      <c r="B1395" t="s">
        <v>3440</v>
      </c>
      <c r="C1395" t="s">
        <v>3439</v>
      </c>
      <c r="D1395" t="s">
        <v>1769</v>
      </c>
      <c r="E1395" t="s">
        <v>3356</v>
      </c>
      <c r="G1395" t="b">
        <v>1</v>
      </c>
    </row>
    <row r="1396" spans="1:7" x14ac:dyDescent="0.2">
      <c r="A1396" t="s">
        <v>1415</v>
      </c>
      <c r="B1396" t="s">
        <v>3441</v>
      </c>
      <c r="C1396" t="s">
        <v>3439</v>
      </c>
      <c r="D1396" t="s">
        <v>1769</v>
      </c>
      <c r="E1396" t="s">
        <v>3356</v>
      </c>
      <c r="G1396" t="b">
        <v>1</v>
      </c>
    </row>
    <row r="1397" spans="1:7" x14ac:dyDescent="0.2">
      <c r="A1397" t="s">
        <v>1417</v>
      </c>
      <c r="B1397" t="s">
        <v>3442</v>
      </c>
      <c r="C1397" t="s">
        <v>3439</v>
      </c>
      <c r="D1397" t="s">
        <v>1769</v>
      </c>
      <c r="E1397" t="s">
        <v>3356</v>
      </c>
      <c r="G1397" t="b">
        <v>1</v>
      </c>
    </row>
    <row r="1398" spans="1:7" x14ac:dyDescent="0.2">
      <c r="A1398" t="s">
        <v>1422</v>
      </c>
      <c r="B1398" t="s">
        <v>3443</v>
      </c>
      <c r="C1398" t="s">
        <v>3444</v>
      </c>
      <c r="D1398" t="s">
        <v>1769</v>
      </c>
      <c r="E1398" t="s">
        <v>3356</v>
      </c>
      <c r="G1398" t="b">
        <v>1</v>
      </c>
    </row>
    <row r="1399" spans="1:7" x14ac:dyDescent="0.2">
      <c r="A1399" t="s">
        <v>1424</v>
      </c>
      <c r="B1399" t="s">
        <v>3445</v>
      </c>
      <c r="C1399" t="s">
        <v>3444</v>
      </c>
      <c r="D1399" t="s">
        <v>1769</v>
      </c>
      <c r="E1399" t="s">
        <v>3356</v>
      </c>
      <c r="G1399" t="b">
        <v>1</v>
      </c>
    </row>
    <row r="1400" spans="1:7" x14ac:dyDescent="0.2">
      <c r="A1400" t="s">
        <v>1425</v>
      </c>
      <c r="B1400" t="s">
        <v>3446</v>
      </c>
      <c r="C1400" t="s">
        <v>3444</v>
      </c>
      <c r="D1400" t="s">
        <v>1769</v>
      </c>
      <c r="E1400" t="s">
        <v>3356</v>
      </c>
      <c r="G1400" t="b">
        <v>1</v>
      </c>
    </row>
    <row r="1401" spans="1:7" x14ac:dyDescent="0.2">
      <c r="A1401" t="s">
        <v>1426</v>
      </c>
      <c r="B1401" t="s">
        <v>3447</v>
      </c>
      <c r="C1401" t="s">
        <v>3444</v>
      </c>
      <c r="D1401" t="s">
        <v>1769</v>
      </c>
      <c r="E1401" t="s">
        <v>3356</v>
      </c>
      <c r="G1401" t="b">
        <v>1</v>
      </c>
    </row>
    <row r="1402" spans="1:7" x14ac:dyDescent="0.2">
      <c r="A1402" t="s">
        <v>3448</v>
      </c>
      <c r="B1402" t="s">
        <v>3449</v>
      </c>
      <c r="C1402" t="s">
        <v>3450</v>
      </c>
      <c r="D1402" t="s">
        <v>1769</v>
      </c>
      <c r="E1402" t="s">
        <v>3356</v>
      </c>
      <c r="G1402" t="b">
        <v>1</v>
      </c>
    </row>
    <row r="1403" spans="1:7" x14ac:dyDescent="0.2">
      <c r="A1403" t="s">
        <v>3451</v>
      </c>
      <c r="B1403" t="s">
        <v>3452</v>
      </c>
      <c r="C1403" t="s">
        <v>3450</v>
      </c>
      <c r="D1403" t="s">
        <v>1769</v>
      </c>
      <c r="E1403" t="s">
        <v>3356</v>
      </c>
      <c r="G1403" t="b">
        <v>1</v>
      </c>
    </row>
    <row r="1404" spans="1:7" x14ac:dyDescent="0.2">
      <c r="A1404" t="s">
        <v>3453</v>
      </c>
      <c r="B1404" t="s">
        <v>3454</v>
      </c>
      <c r="C1404" t="s">
        <v>3450</v>
      </c>
      <c r="D1404" t="s">
        <v>1769</v>
      </c>
      <c r="E1404" t="s">
        <v>3356</v>
      </c>
      <c r="G1404" t="b">
        <v>1</v>
      </c>
    </row>
    <row r="1405" spans="1:7" x14ac:dyDescent="0.2">
      <c r="A1405" t="s">
        <v>3455</v>
      </c>
      <c r="B1405" t="s">
        <v>3456</v>
      </c>
      <c r="C1405" t="s">
        <v>3450</v>
      </c>
      <c r="D1405" t="s">
        <v>1769</v>
      </c>
      <c r="E1405" t="s">
        <v>3356</v>
      </c>
      <c r="G1405" t="b">
        <v>1</v>
      </c>
    </row>
    <row r="1406" spans="1:7" x14ac:dyDescent="0.2">
      <c r="A1406" t="s">
        <v>3457</v>
      </c>
      <c r="B1406" t="s">
        <v>3458</v>
      </c>
      <c r="C1406" t="s">
        <v>3450</v>
      </c>
      <c r="D1406" t="s">
        <v>1769</v>
      </c>
      <c r="E1406" t="s">
        <v>3356</v>
      </c>
      <c r="G1406" t="b">
        <v>1</v>
      </c>
    </row>
    <row r="1407" spans="1:7" x14ac:dyDescent="0.2">
      <c r="A1407" t="s">
        <v>3459</v>
      </c>
      <c r="B1407" t="s">
        <v>3460</v>
      </c>
      <c r="C1407" t="s">
        <v>3450</v>
      </c>
      <c r="D1407" t="s">
        <v>1769</v>
      </c>
      <c r="E1407" t="s">
        <v>3356</v>
      </c>
      <c r="G1407" t="b">
        <v>1</v>
      </c>
    </row>
    <row r="1408" spans="1:7" x14ac:dyDescent="0.2">
      <c r="A1408" t="s">
        <v>3461</v>
      </c>
      <c r="B1408" t="s">
        <v>3462</v>
      </c>
      <c r="C1408" t="s">
        <v>3450</v>
      </c>
      <c r="D1408" t="s">
        <v>1769</v>
      </c>
      <c r="E1408" t="s">
        <v>3356</v>
      </c>
      <c r="G1408" t="b">
        <v>1</v>
      </c>
    </row>
    <row r="1409" spans="1:7" x14ac:dyDescent="0.2">
      <c r="A1409" t="s">
        <v>3463</v>
      </c>
      <c r="B1409" t="s">
        <v>3464</v>
      </c>
      <c r="C1409" t="s">
        <v>3450</v>
      </c>
      <c r="D1409" t="s">
        <v>1769</v>
      </c>
      <c r="E1409" t="s">
        <v>3356</v>
      </c>
      <c r="G1409" t="b">
        <v>1</v>
      </c>
    </row>
    <row r="1410" spans="1:7" x14ac:dyDescent="0.2">
      <c r="A1410" t="s">
        <v>3465</v>
      </c>
      <c r="B1410" t="s">
        <v>3466</v>
      </c>
      <c r="C1410" t="s">
        <v>3467</v>
      </c>
      <c r="D1410" t="s">
        <v>1769</v>
      </c>
      <c r="E1410" t="s">
        <v>3356</v>
      </c>
      <c r="G1410" t="b">
        <v>1</v>
      </c>
    </row>
    <row r="1411" spans="1:7" x14ac:dyDescent="0.2">
      <c r="A1411" t="s">
        <v>3468</v>
      </c>
      <c r="B1411" t="s">
        <v>3469</v>
      </c>
      <c r="C1411" t="s">
        <v>3467</v>
      </c>
      <c r="D1411" t="s">
        <v>1769</v>
      </c>
      <c r="E1411" t="s">
        <v>3356</v>
      </c>
      <c r="G1411" t="b">
        <v>1</v>
      </c>
    </row>
    <row r="1412" spans="1:7" x14ac:dyDescent="0.2">
      <c r="A1412" t="s">
        <v>3470</v>
      </c>
      <c r="B1412" t="s">
        <v>3471</v>
      </c>
      <c r="C1412" t="s">
        <v>3467</v>
      </c>
      <c r="D1412" t="s">
        <v>1769</v>
      </c>
      <c r="E1412" t="s">
        <v>3356</v>
      </c>
      <c r="G1412" t="b">
        <v>1</v>
      </c>
    </row>
    <row r="1413" spans="1:7" x14ac:dyDescent="0.2">
      <c r="A1413" t="s">
        <v>3472</v>
      </c>
      <c r="B1413" t="s">
        <v>3473</v>
      </c>
      <c r="C1413" t="s">
        <v>3467</v>
      </c>
      <c r="D1413" t="s">
        <v>1769</v>
      </c>
      <c r="E1413" t="s">
        <v>3356</v>
      </c>
      <c r="G1413" t="b">
        <v>1</v>
      </c>
    </row>
    <row r="1414" spans="1:7" x14ac:dyDescent="0.2">
      <c r="A1414" t="s">
        <v>3474</v>
      </c>
      <c r="B1414" t="s">
        <v>3475</v>
      </c>
      <c r="C1414" t="s">
        <v>3467</v>
      </c>
      <c r="D1414" t="s">
        <v>1769</v>
      </c>
      <c r="E1414" t="s">
        <v>3356</v>
      </c>
      <c r="G1414" t="b">
        <v>1</v>
      </c>
    </row>
    <row r="1415" spans="1:7" x14ac:dyDescent="0.2">
      <c r="A1415" t="s">
        <v>3476</v>
      </c>
      <c r="B1415" t="s">
        <v>3477</v>
      </c>
      <c r="C1415" t="s">
        <v>3467</v>
      </c>
      <c r="D1415" t="s">
        <v>1769</v>
      </c>
      <c r="E1415" t="s">
        <v>3356</v>
      </c>
      <c r="G1415" t="b">
        <v>1</v>
      </c>
    </row>
    <row r="1416" spans="1:7" x14ac:dyDescent="0.2">
      <c r="A1416" t="s">
        <v>3478</v>
      </c>
      <c r="B1416" t="s">
        <v>3479</v>
      </c>
      <c r="C1416" t="s">
        <v>3467</v>
      </c>
      <c r="D1416" t="s">
        <v>1769</v>
      </c>
      <c r="E1416" t="s">
        <v>3356</v>
      </c>
      <c r="G1416" t="b">
        <v>1</v>
      </c>
    </row>
    <row r="1417" spans="1:7" x14ac:dyDescent="0.2">
      <c r="A1417" t="s">
        <v>3480</v>
      </c>
      <c r="B1417" t="s">
        <v>3481</v>
      </c>
      <c r="C1417" t="s">
        <v>3467</v>
      </c>
      <c r="D1417" t="s">
        <v>1769</v>
      </c>
      <c r="E1417" t="s">
        <v>3356</v>
      </c>
      <c r="G1417" t="b">
        <v>1</v>
      </c>
    </row>
    <row r="1418" spans="1:7" x14ac:dyDescent="0.2">
      <c r="A1418" t="s">
        <v>3482</v>
      </c>
      <c r="B1418" t="s">
        <v>3483</v>
      </c>
      <c r="C1418" t="s">
        <v>3467</v>
      </c>
      <c r="D1418" t="s">
        <v>1769</v>
      </c>
      <c r="E1418" t="s">
        <v>3356</v>
      </c>
      <c r="G1418" t="b">
        <v>1</v>
      </c>
    </row>
    <row r="1419" spans="1:7" x14ac:dyDescent="0.2">
      <c r="A1419" t="s">
        <v>3484</v>
      </c>
      <c r="B1419" t="s">
        <v>3485</v>
      </c>
      <c r="C1419" t="s">
        <v>3486</v>
      </c>
      <c r="D1419" t="s">
        <v>1769</v>
      </c>
      <c r="E1419" t="s">
        <v>3356</v>
      </c>
      <c r="G1419" t="b">
        <v>1</v>
      </c>
    </row>
    <row r="1420" spans="1:7" x14ac:dyDescent="0.2">
      <c r="A1420" t="s">
        <v>3487</v>
      </c>
      <c r="B1420" t="s">
        <v>3488</v>
      </c>
      <c r="C1420" t="s">
        <v>3486</v>
      </c>
      <c r="D1420" t="s">
        <v>1769</v>
      </c>
      <c r="E1420" t="s">
        <v>3356</v>
      </c>
      <c r="G1420" t="b">
        <v>1</v>
      </c>
    </row>
    <row r="1421" spans="1:7" x14ac:dyDescent="0.2">
      <c r="A1421" t="s">
        <v>3489</v>
      </c>
      <c r="B1421" t="s">
        <v>3490</v>
      </c>
      <c r="C1421" t="s">
        <v>3486</v>
      </c>
      <c r="D1421" t="s">
        <v>1769</v>
      </c>
      <c r="E1421" t="s">
        <v>3356</v>
      </c>
      <c r="G1421" t="b">
        <v>1</v>
      </c>
    </row>
    <row r="1422" spans="1:7" x14ac:dyDescent="0.2">
      <c r="A1422" t="s">
        <v>3491</v>
      </c>
      <c r="B1422" t="s">
        <v>3492</v>
      </c>
      <c r="C1422" t="s">
        <v>3486</v>
      </c>
      <c r="D1422" t="s">
        <v>1769</v>
      </c>
      <c r="E1422" t="s">
        <v>3356</v>
      </c>
      <c r="G1422" t="b">
        <v>1</v>
      </c>
    </row>
    <row r="1423" spans="1:7" x14ac:dyDescent="0.2">
      <c r="A1423" t="s">
        <v>3493</v>
      </c>
      <c r="B1423" t="s">
        <v>3494</v>
      </c>
      <c r="C1423" t="s">
        <v>3486</v>
      </c>
      <c r="D1423" t="s">
        <v>1769</v>
      </c>
      <c r="E1423" t="s">
        <v>3356</v>
      </c>
      <c r="G1423" t="b">
        <v>1</v>
      </c>
    </row>
    <row r="1424" spans="1:7" x14ac:dyDescent="0.2">
      <c r="A1424" t="s">
        <v>3495</v>
      </c>
      <c r="B1424" t="s">
        <v>3496</v>
      </c>
      <c r="C1424" t="s">
        <v>3486</v>
      </c>
      <c r="D1424" t="s">
        <v>1769</v>
      </c>
      <c r="E1424" t="s">
        <v>3356</v>
      </c>
      <c r="G1424" t="b">
        <v>1</v>
      </c>
    </row>
    <row r="1425" spans="1:7" x14ac:dyDescent="0.2">
      <c r="A1425" t="s">
        <v>3497</v>
      </c>
      <c r="B1425" t="s">
        <v>3498</v>
      </c>
      <c r="C1425" t="s">
        <v>3499</v>
      </c>
      <c r="D1425" t="s">
        <v>1769</v>
      </c>
      <c r="E1425" t="s">
        <v>3356</v>
      </c>
      <c r="G1425" t="b">
        <v>1</v>
      </c>
    </row>
    <row r="1426" spans="1:7" x14ac:dyDescent="0.2">
      <c r="A1426" t="s">
        <v>3500</v>
      </c>
      <c r="B1426" t="s">
        <v>3501</v>
      </c>
      <c r="C1426" t="s">
        <v>3499</v>
      </c>
      <c r="D1426" t="s">
        <v>1769</v>
      </c>
      <c r="E1426" t="s">
        <v>3356</v>
      </c>
      <c r="G1426" t="b">
        <v>1</v>
      </c>
    </row>
    <row r="1427" spans="1:7" x14ac:dyDescent="0.2">
      <c r="A1427" t="s">
        <v>3502</v>
      </c>
      <c r="B1427" t="s">
        <v>3503</v>
      </c>
      <c r="C1427" t="s">
        <v>3499</v>
      </c>
      <c r="D1427" t="s">
        <v>1769</v>
      </c>
      <c r="E1427" t="s">
        <v>3356</v>
      </c>
      <c r="G1427" t="b">
        <v>1</v>
      </c>
    </row>
    <row r="1428" spans="1:7" x14ac:dyDescent="0.2">
      <c r="A1428" t="s">
        <v>3504</v>
      </c>
      <c r="B1428" t="s">
        <v>3505</v>
      </c>
      <c r="C1428" t="s">
        <v>3499</v>
      </c>
      <c r="D1428" t="s">
        <v>1769</v>
      </c>
      <c r="E1428" t="s">
        <v>3356</v>
      </c>
      <c r="G1428" t="b">
        <v>1</v>
      </c>
    </row>
    <row r="1429" spans="1:7" x14ac:dyDescent="0.2">
      <c r="A1429" t="s">
        <v>3506</v>
      </c>
      <c r="B1429" t="s">
        <v>3507</v>
      </c>
      <c r="C1429" t="s">
        <v>3499</v>
      </c>
      <c r="D1429" t="s">
        <v>1769</v>
      </c>
      <c r="E1429" t="s">
        <v>3356</v>
      </c>
      <c r="G1429" t="b">
        <v>1</v>
      </c>
    </row>
    <row r="1430" spans="1:7" x14ac:dyDescent="0.2">
      <c r="A1430" t="s">
        <v>3508</v>
      </c>
      <c r="B1430" t="s">
        <v>3509</v>
      </c>
      <c r="C1430" t="s">
        <v>3499</v>
      </c>
      <c r="D1430" t="s">
        <v>1769</v>
      </c>
      <c r="E1430" t="s">
        <v>3356</v>
      </c>
      <c r="G1430" t="b">
        <v>1</v>
      </c>
    </row>
    <row r="1431" spans="1:7" x14ac:dyDescent="0.2">
      <c r="A1431" t="s">
        <v>3510</v>
      </c>
      <c r="B1431" t="s">
        <v>3511</v>
      </c>
      <c r="C1431" t="s">
        <v>3499</v>
      </c>
      <c r="D1431" t="s">
        <v>1769</v>
      </c>
      <c r="E1431" t="s">
        <v>3356</v>
      </c>
      <c r="G1431" t="b">
        <v>1</v>
      </c>
    </row>
    <row r="1432" spans="1:7" x14ac:dyDescent="0.2">
      <c r="A1432" t="s">
        <v>3512</v>
      </c>
      <c r="B1432" t="s">
        <v>3513</v>
      </c>
      <c r="C1432" t="s">
        <v>3514</v>
      </c>
      <c r="D1432" t="s">
        <v>1769</v>
      </c>
      <c r="E1432" t="s">
        <v>3356</v>
      </c>
      <c r="G1432" t="b">
        <v>1</v>
      </c>
    </row>
    <row r="1433" spans="1:7" x14ac:dyDescent="0.2">
      <c r="A1433" t="s">
        <v>3515</v>
      </c>
      <c r="B1433" t="s">
        <v>3516</v>
      </c>
      <c r="C1433" t="s">
        <v>3514</v>
      </c>
      <c r="D1433" t="s">
        <v>1769</v>
      </c>
      <c r="E1433" t="s">
        <v>3356</v>
      </c>
      <c r="G1433" t="b">
        <v>1</v>
      </c>
    </row>
    <row r="1434" spans="1:7" x14ac:dyDescent="0.2">
      <c r="A1434" t="s">
        <v>3517</v>
      </c>
      <c r="B1434" t="s">
        <v>3518</v>
      </c>
      <c r="C1434" t="s">
        <v>3514</v>
      </c>
      <c r="D1434" t="s">
        <v>1769</v>
      </c>
      <c r="E1434" t="s">
        <v>3356</v>
      </c>
      <c r="G1434" t="b">
        <v>1</v>
      </c>
    </row>
    <row r="1435" spans="1:7" x14ac:dyDescent="0.2">
      <c r="A1435" t="s">
        <v>3519</v>
      </c>
      <c r="B1435" t="s">
        <v>3520</v>
      </c>
      <c r="C1435" t="s">
        <v>3514</v>
      </c>
      <c r="D1435" t="s">
        <v>1769</v>
      </c>
      <c r="E1435" t="s">
        <v>3356</v>
      </c>
      <c r="G1435" t="b">
        <v>1</v>
      </c>
    </row>
    <row r="1436" spans="1:7" x14ac:dyDescent="0.2">
      <c r="A1436" t="s">
        <v>3521</v>
      </c>
      <c r="B1436" t="s">
        <v>3522</v>
      </c>
      <c r="C1436" t="s">
        <v>3514</v>
      </c>
      <c r="D1436" t="s">
        <v>1769</v>
      </c>
      <c r="E1436" t="s">
        <v>3356</v>
      </c>
      <c r="G1436" t="b">
        <v>1</v>
      </c>
    </row>
    <row r="1437" spans="1:7" x14ac:dyDescent="0.2">
      <c r="A1437" t="s">
        <v>3523</v>
      </c>
      <c r="B1437" t="s">
        <v>3524</v>
      </c>
      <c r="C1437" t="s">
        <v>3514</v>
      </c>
      <c r="D1437" t="s">
        <v>1769</v>
      </c>
      <c r="E1437" t="s">
        <v>3356</v>
      </c>
      <c r="G1437" t="b">
        <v>1</v>
      </c>
    </row>
    <row r="1438" spans="1:7" x14ac:dyDescent="0.2">
      <c r="A1438" t="s">
        <v>3525</v>
      </c>
      <c r="B1438" t="s">
        <v>3526</v>
      </c>
      <c r="C1438" t="s">
        <v>3527</v>
      </c>
      <c r="D1438" t="s">
        <v>1769</v>
      </c>
      <c r="E1438" t="s">
        <v>3356</v>
      </c>
      <c r="G1438" t="b">
        <v>1</v>
      </c>
    </row>
    <row r="1439" spans="1:7" x14ac:dyDescent="0.2">
      <c r="A1439" t="s">
        <v>3528</v>
      </c>
      <c r="B1439" t="s">
        <v>3529</v>
      </c>
      <c r="C1439" t="s">
        <v>3527</v>
      </c>
      <c r="D1439" t="s">
        <v>1769</v>
      </c>
      <c r="E1439" t="s">
        <v>3356</v>
      </c>
      <c r="G1439" t="b">
        <v>1</v>
      </c>
    </row>
    <row r="1440" spans="1:7" x14ac:dyDescent="0.2">
      <c r="A1440" t="s">
        <v>3530</v>
      </c>
      <c r="B1440" t="s">
        <v>3531</v>
      </c>
      <c r="C1440" t="s">
        <v>3527</v>
      </c>
      <c r="D1440" t="s">
        <v>1769</v>
      </c>
      <c r="E1440" t="s">
        <v>3356</v>
      </c>
      <c r="G1440" t="b">
        <v>1</v>
      </c>
    </row>
    <row r="1441" spans="1:7" x14ac:dyDescent="0.2">
      <c r="A1441" t="s">
        <v>3532</v>
      </c>
      <c r="B1441" t="s">
        <v>3533</v>
      </c>
      <c r="C1441" t="s">
        <v>3527</v>
      </c>
      <c r="D1441" t="s">
        <v>1769</v>
      </c>
      <c r="E1441" t="s">
        <v>3356</v>
      </c>
      <c r="G1441" t="b">
        <v>1</v>
      </c>
    </row>
    <row r="1442" spans="1:7" x14ac:dyDescent="0.2">
      <c r="A1442" t="s">
        <v>3534</v>
      </c>
      <c r="B1442" t="s">
        <v>3535</v>
      </c>
      <c r="C1442" t="s">
        <v>3527</v>
      </c>
      <c r="D1442" t="s">
        <v>1769</v>
      </c>
      <c r="E1442" t="s">
        <v>3356</v>
      </c>
      <c r="G1442" t="b">
        <v>1</v>
      </c>
    </row>
    <row r="1443" spans="1:7" x14ac:dyDescent="0.2">
      <c r="A1443" t="s">
        <v>3536</v>
      </c>
      <c r="B1443" t="s">
        <v>3537</v>
      </c>
      <c r="C1443" t="s">
        <v>3527</v>
      </c>
      <c r="D1443" t="s">
        <v>1769</v>
      </c>
      <c r="E1443" t="s">
        <v>3356</v>
      </c>
      <c r="G1443" t="b">
        <v>1</v>
      </c>
    </row>
    <row r="1444" spans="1:7" x14ac:dyDescent="0.2">
      <c r="A1444" t="s">
        <v>3538</v>
      </c>
      <c r="B1444" t="s">
        <v>3539</v>
      </c>
      <c r="C1444" t="s">
        <v>3527</v>
      </c>
      <c r="D1444" t="s">
        <v>1769</v>
      </c>
      <c r="E1444" t="s">
        <v>3356</v>
      </c>
      <c r="G1444" t="b">
        <v>1</v>
      </c>
    </row>
    <row r="1445" spans="1:7" x14ac:dyDescent="0.2">
      <c r="A1445" t="s">
        <v>3540</v>
      </c>
      <c r="B1445" t="s">
        <v>3541</v>
      </c>
      <c r="C1445" t="s">
        <v>3542</v>
      </c>
      <c r="D1445" t="s">
        <v>1769</v>
      </c>
      <c r="E1445" t="s">
        <v>3356</v>
      </c>
      <c r="G1445" t="b">
        <v>1</v>
      </c>
    </row>
    <row r="1446" spans="1:7" x14ac:dyDescent="0.2">
      <c r="A1446" t="s">
        <v>3543</v>
      </c>
      <c r="B1446" t="s">
        <v>3544</v>
      </c>
      <c r="C1446" t="s">
        <v>3542</v>
      </c>
      <c r="D1446" t="s">
        <v>1769</v>
      </c>
      <c r="E1446" t="s">
        <v>3356</v>
      </c>
      <c r="G1446" t="b">
        <v>1</v>
      </c>
    </row>
    <row r="1447" spans="1:7" x14ac:dyDescent="0.2">
      <c r="A1447" t="s">
        <v>3545</v>
      </c>
      <c r="B1447" t="s">
        <v>3546</v>
      </c>
      <c r="C1447" t="s">
        <v>3542</v>
      </c>
      <c r="D1447" t="s">
        <v>1769</v>
      </c>
      <c r="E1447" t="s">
        <v>3356</v>
      </c>
      <c r="G1447" t="b">
        <v>1</v>
      </c>
    </row>
    <row r="1448" spans="1:7" x14ac:dyDescent="0.2">
      <c r="A1448" t="s">
        <v>3547</v>
      </c>
      <c r="B1448" t="s">
        <v>3548</v>
      </c>
      <c r="C1448" t="s">
        <v>3542</v>
      </c>
      <c r="D1448" t="s">
        <v>1769</v>
      </c>
      <c r="E1448" t="s">
        <v>3356</v>
      </c>
      <c r="G1448" t="b">
        <v>1</v>
      </c>
    </row>
    <row r="1449" spans="1:7" x14ac:dyDescent="0.2">
      <c r="A1449" t="s">
        <v>3549</v>
      </c>
      <c r="B1449" t="s">
        <v>3550</v>
      </c>
      <c r="C1449" t="s">
        <v>3542</v>
      </c>
      <c r="D1449" t="s">
        <v>1769</v>
      </c>
      <c r="E1449" t="s">
        <v>3356</v>
      </c>
      <c r="G1449" t="b">
        <v>1</v>
      </c>
    </row>
    <row r="1450" spans="1:7" x14ac:dyDescent="0.2">
      <c r="A1450" t="s">
        <v>3551</v>
      </c>
      <c r="B1450" t="s">
        <v>3552</v>
      </c>
      <c r="C1450" t="s">
        <v>3542</v>
      </c>
      <c r="D1450" t="s">
        <v>1769</v>
      </c>
      <c r="E1450" t="s">
        <v>3356</v>
      </c>
      <c r="G1450" t="b">
        <v>1</v>
      </c>
    </row>
    <row r="1451" spans="1:7" x14ac:dyDescent="0.2">
      <c r="A1451" t="s">
        <v>3553</v>
      </c>
      <c r="B1451" t="s">
        <v>3554</v>
      </c>
      <c r="C1451" t="s">
        <v>3542</v>
      </c>
      <c r="D1451" t="s">
        <v>1769</v>
      </c>
      <c r="E1451" t="s">
        <v>3356</v>
      </c>
      <c r="G1451" t="b">
        <v>1</v>
      </c>
    </row>
    <row r="1452" spans="1:7" x14ac:dyDescent="0.2">
      <c r="A1452" t="s">
        <v>3555</v>
      </c>
      <c r="B1452" t="s">
        <v>3556</v>
      </c>
      <c r="C1452" t="s">
        <v>3542</v>
      </c>
      <c r="D1452" t="s">
        <v>1769</v>
      </c>
      <c r="E1452" t="s">
        <v>3356</v>
      </c>
      <c r="G1452" t="b">
        <v>1</v>
      </c>
    </row>
    <row r="1453" spans="1:7" x14ac:dyDescent="0.2">
      <c r="A1453" t="s">
        <v>3557</v>
      </c>
      <c r="B1453" t="s">
        <v>3558</v>
      </c>
      <c r="C1453" t="s">
        <v>3542</v>
      </c>
      <c r="D1453" t="s">
        <v>1769</v>
      </c>
      <c r="E1453" t="s">
        <v>3356</v>
      </c>
      <c r="G1453" t="b">
        <v>1</v>
      </c>
    </row>
    <row r="1454" spans="1:7" x14ac:dyDescent="0.2">
      <c r="A1454" t="s">
        <v>3559</v>
      </c>
      <c r="B1454" t="s">
        <v>3560</v>
      </c>
      <c r="C1454" t="s">
        <v>3542</v>
      </c>
      <c r="D1454" t="s">
        <v>1769</v>
      </c>
      <c r="E1454" t="s">
        <v>3356</v>
      </c>
      <c r="G1454" t="b">
        <v>1</v>
      </c>
    </row>
    <row r="1455" spans="1:7" x14ac:dyDescent="0.2">
      <c r="A1455" t="s">
        <v>3561</v>
      </c>
      <c r="B1455" t="s">
        <v>3562</v>
      </c>
      <c r="C1455" t="s">
        <v>3542</v>
      </c>
      <c r="D1455" t="s">
        <v>1769</v>
      </c>
      <c r="E1455" t="s">
        <v>3356</v>
      </c>
      <c r="G1455" t="b">
        <v>1</v>
      </c>
    </row>
    <row r="1456" spans="1:7" x14ac:dyDescent="0.2">
      <c r="A1456" t="s">
        <v>3563</v>
      </c>
      <c r="B1456" t="s">
        <v>3564</v>
      </c>
      <c r="C1456" t="s">
        <v>3565</v>
      </c>
      <c r="D1456" t="s">
        <v>1769</v>
      </c>
      <c r="E1456" t="s">
        <v>3356</v>
      </c>
      <c r="G1456" t="b">
        <v>1</v>
      </c>
    </row>
    <row r="1457" spans="1:7" x14ac:dyDescent="0.2">
      <c r="A1457" t="s">
        <v>3566</v>
      </c>
      <c r="B1457" t="s">
        <v>3567</v>
      </c>
      <c r="C1457" t="s">
        <v>3565</v>
      </c>
      <c r="D1457" t="s">
        <v>1769</v>
      </c>
      <c r="E1457" t="s">
        <v>3356</v>
      </c>
      <c r="G1457" t="b">
        <v>1</v>
      </c>
    </row>
    <row r="1458" spans="1:7" x14ac:dyDescent="0.2">
      <c r="A1458" t="s">
        <v>3568</v>
      </c>
      <c r="B1458" t="s">
        <v>3569</v>
      </c>
      <c r="C1458" t="s">
        <v>3565</v>
      </c>
      <c r="D1458" t="s">
        <v>1769</v>
      </c>
      <c r="E1458" t="s">
        <v>3356</v>
      </c>
      <c r="G1458" t="b">
        <v>1</v>
      </c>
    </row>
    <row r="1459" spans="1:7" x14ac:dyDescent="0.2">
      <c r="A1459" t="s">
        <v>3570</v>
      </c>
      <c r="B1459" t="s">
        <v>3571</v>
      </c>
      <c r="C1459" t="s">
        <v>3565</v>
      </c>
      <c r="D1459" t="s">
        <v>1769</v>
      </c>
      <c r="E1459" t="s">
        <v>3356</v>
      </c>
      <c r="G1459" t="b">
        <v>1</v>
      </c>
    </row>
    <row r="1460" spans="1:7" x14ac:dyDescent="0.2">
      <c r="A1460" t="s">
        <v>3572</v>
      </c>
      <c r="B1460" t="s">
        <v>3573</v>
      </c>
      <c r="C1460" t="s">
        <v>3565</v>
      </c>
      <c r="D1460" t="s">
        <v>1769</v>
      </c>
      <c r="E1460" t="s">
        <v>3356</v>
      </c>
      <c r="G1460" t="b">
        <v>1</v>
      </c>
    </row>
    <row r="1461" spans="1:7" x14ac:dyDescent="0.2">
      <c r="A1461" t="s">
        <v>3574</v>
      </c>
      <c r="B1461" t="s">
        <v>3575</v>
      </c>
      <c r="C1461" t="s">
        <v>3565</v>
      </c>
      <c r="D1461" t="s">
        <v>1769</v>
      </c>
      <c r="E1461" t="s">
        <v>3356</v>
      </c>
      <c r="G1461" t="b">
        <v>1</v>
      </c>
    </row>
    <row r="1462" spans="1:7" x14ac:dyDescent="0.2">
      <c r="A1462" t="s">
        <v>3576</v>
      </c>
      <c r="B1462" t="s">
        <v>3577</v>
      </c>
      <c r="C1462" t="s">
        <v>3565</v>
      </c>
      <c r="D1462" t="s">
        <v>1769</v>
      </c>
      <c r="E1462" t="s">
        <v>3356</v>
      </c>
      <c r="G1462" t="b">
        <v>1</v>
      </c>
    </row>
    <row r="1463" spans="1:7" x14ac:dyDescent="0.2">
      <c r="A1463" t="s">
        <v>3578</v>
      </c>
      <c r="B1463" t="s">
        <v>3579</v>
      </c>
      <c r="C1463" t="s">
        <v>3565</v>
      </c>
      <c r="D1463" t="s">
        <v>1769</v>
      </c>
      <c r="E1463" t="s">
        <v>3356</v>
      </c>
      <c r="G1463" t="b">
        <v>1</v>
      </c>
    </row>
    <row r="1464" spans="1:7" x14ac:dyDescent="0.2">
      <c r="A1464" t="s">
        <v>3580</v>
      </c>
      <c r="B1464" t="s">
        <v>3581</v>
      </c>
      <c r="C1464" t="s">
        <v>3565</v>
      </c>
      <c r="D1464" t="s">
        <v>1769</v>
      </c>
      <c r="E1464" t="s">
        <v>3356</v>
      </c>
      <c r="G1464" t="b">
        <v>1</v>
      </c>
    </row>
    <row r="1465" spans="1:7" x14ac:dyDescent="0.2">
      <c r="A1465" t="s">
        <v>3582</v>
      </c>
      <c r="B1465" t="s">
        <v>3583</v>
      </c>
      <c r="C1465" t="s">
        <v>3565</v>
      </c>
      <c r="D1465" t="s">
        <v>1769</v>
      </c>
      <c r="E1465" t="s">
        <v>3356</v>
      </c>
      <c r="G1465" t="b">
        <v>1</v>
      </c>
    </row>
    <row r="1466" spans="1:7" x14ac:dyDescent="0.2">
      <c r="A1466" t="s">
        <v>3584</v>
      </c>
      <c r="B1466" t="s">
        <v>3585</v>
      </c>
      <c r="C1466" t="s">
        <v>3565</v>
      </c>
      <c r="D1466" t="s">
        <v>1769</v>
      </c>
      <c r="E1466" t="s">
        <v>3356</v>
      </c>
      <c r="G1466" t="b">
        <v>1</v>
      </c>
    </row>
    <row r="1467" spans="1:7" x14ac:dyDescent="0.2">
      <c r="A1467" t="s">
        <v>3586</v>
      </c>
      <c r="B1467" t="s">
        <v>3587</v>
      </c>
      <c r="C1467" t="s">
        <v>3565</v>
      </c>
      <c r="D1467" t="s">
        <v>1769</v>
      </c>
      <c r="E1467" t="s">
        <v>3356</v>
      </c>
      <c r="G1467" t="b">
        <v>1</v>
      </c>
    </row>
    <row r="1468" spans="1:7" x14ac:dyDescent="0.2">
      <c r="A1468" t="s">
        <v>3588</v>
      </c>
      <c r="B1468" t="s">
        <v>3589</v>
      </c>
      <c r="C1468" t="s">
        <v>3565</v>
      </c>
      <c r="D1468" t="s">
        <v>1769</v>
      </c>
      <c r="E1468" t="s">
        <v>3356</v>
      </c>
      <c r="G1468" t="b">
        <v>1</v>
      </c>
    </row>
    <row r="1469" spans="1:7" x14ac:dyDescent="0.2">
      <c r="A1469" t="s">
        <v>3590</v>
      </c>
      <c r="B1469" t="s">
        <v>3591</v>
      </c>
      <c r="C1469" t="s">
        <v>3565</v>
      </c>
      <c r="D1469" t="s">
        <v>1769</v>
      </c>
      <c r="E1469" t="s">
        <v>3356</v>
      </c>
      <c r="G1469" t="b">
        <v>1</v>
      </c>
    </row>
    <row r="1470" spans="1:7" x14ac:dyDescent="0.2">
      <c r="A1470" t="s">
        <v>3592</v>
      </c>
      <c r="B1470" t="s">
        <v>3593</v>
      </c>
      <c r="C1470" t="s">
        <v>3594</v>
      </c>
      <c r="D1470" t="s">
        <v>1769</v>
      </c>
      <c r="E1470" t="s">
        <v>3356</v>
      </c>
      <c r="G1470" t="b">
        <v>1</v>
      </c>
    </row>
    <row r="1471" spans="1:7" x14ac:dyDescent="0.2">
      <c r="A1471" t="s">
        <v>3595</v>
      </c>
      <c r="B1471" t="s">
        <v>3596</v>
      </c>
      <c r="C1471" t="s">
        <v>3594</v>
      </c>
      <c r="D1471" t="s">
        <v>1769</v>
      </c>
      <c r="E1471" t="s">
        <v>3356</v>
      </c>
      <c r="G1471" t="b">
        <v>1</v>
      </c>
    </row>
    <row r="1472" spans="1:7" x14ac:dyDescent="0.2">
      <c r="A1472" t="s">
        <v>3597</v>
      </c>
      <c r="B1472" t="s">
        <v>3598</v>
      </c>
      <c r="C1472" t="s">
        <v>3594</v>
      </c>
      <c r="D1472" t="s">
        <v>1769</v>
      </c>
      <c r="E1472" t="s">
        <v>3356</v>
      </c>
      <c r="G1472" t="b">
        <v>1</v>
      </c>
    </row>
    <row r="1473" spans="1:7" x14ac:dyDescent="0.2">
      <c r="A1473" t="s">
        <v>3599</v>
      </c>
      <c r="B1473" t="s">
        <v>3600</v>
      </c>
      <c r="C1473" t="s">
        <v>3594</v>
      </c>
      <c r="D1473" t="s">
        <v>1769</v>
      </c>
      <c r="E1473" t="s">
        <v>3356</v>
      </c>
      <c r="G1473" t="b">
        <v>1</v>
      </c>
    </row>
    <row r="1474" spans="1:7" x14ac:dyDescent="0.2">
      <c r="A1474" t="s">
        <v>3601</v>
      </c>
      <c r="B1474" t="s">
        <v>3602</v>
      </c>
      <c r="C1474" t="s">
        <v>3594</v>
      </c>
      <c r="D1474" t="s">
        <v>1769</v>
      </c>
      <c r="E1474" t="s">
        <v>3356</v>
      </c>
      <c r="G1474" t="b">
        <v>1</v>
      </c>
    </row>
    <row r="1475" spans="1:7" x14ac:dyDescent="0.2">
      <c r="A1475" t="s">
        <v>3603</v>
      </c>
      <c r="B1475" t="s">
        <v>3604</v>
      </c>
      <c r="C1475" t="s">
        <v>3594</v>
      </c>
      <c r="D1475" t="s">
        <v>1769</v>
      </c>
      <c r="E1475" t="s">
        <v>3356</v>
      </c>
      <c r="G1475" t="b">
        <v>1</v>
      </c>
    </row>
    <row r="1476" spans="1:7" x14ac:dyDescent="0.2">
      <c r="A1476" t="s">
        <v>3605</v>
      </c>
      <c r="B1476" t="s">
        <v>3606</v>
      </c>
      <c r="C1476" t="s">
        <v>3594</v>
      </c>
      <c r="D1476" t="s">
        <v>1769</v>
      </c>
      <c r="E1476" t="s">
        <v>3356</v>
      </c>
      <c r="G1476" t="b">
        <v>1</v>
      </c>
    </row>
    <row r="1477" spans="1:7" x14ac:dyDescent="0.2">
      <c r="A1477" t="s">
        <v>3607</v>
      </c>
      <c r="B1477" t="s">
        <v>3608</v>
      </c>
      <c r="C1477" t="s">
        <v>3594</v>
      </c>
      <c r="D1477" t="s">
        <v>1769</v>
      </c>
      <c r="E1477" t="s">
        <v>3356</v>
      </c>
      <c r="G1477" t="b">
        <v>1</v>
      </c>
    </row>
    <row r="1478" spans="1:7" x14ac:dyDescent="0.2">
      <c r="A1478" t="s">
        <v>3609</v>
      </c>
      <c r="B1478" t="s">
        <v>3610</v>
      </c>
      <c r="C1478" t="s">
        <v>3594</v>
      </c>
      <c r="D1478" t="s">
        <v>1769</v>
      </c>
      <c r="E1478" t="s">
        <v>3356</v>
      </c>
      <c r="G1478" t="b">
        <v>1</v>
      </c>
    </row>
    <row r="1479" spans="1:7" x14ac:dyDescent="0.2">
      <c r="A1479" t="s">
        <v>3611</v>
      </c>
      <c r="B1479" t="s">
        <v>3612</v>
      </c>
      <c r="C1479" t="s">
        <v>3594</v>
      </c>
      <c r="D1479" t="s">
        <v>1769</v>
      </c>
      <c r="E1479" t="s">
        <v>3356</v>
      </c>
      <c r="G1479" t="b">
        <v>1</v>
      </c>
    </row>
    <row r="1480" spans="1:7" x14ac:dyDescent="0.2">
      <c r="A1480" t="s">
        <v>3613</v>
      </c>
      <c r="B1480" t="s">
        <v>3614</v>
      </c>
      <c r="C1480" t="s">
        <v>3594</v>
      </c>
      <c r="D1480" t="s">
        <v>1769</v>
      </c>
      <c r="E1480" t="s">
        <v>3356</v>
      </c>
      <c r="G1480" t="b">
        <v>1</v>
      </c>
    </row>
    <row r="1481" spans="1:7" x14ac:dyDescent="0.2">
      <c r="A1481" t="s">
        <v>3615</v>
      </c>
      <c r="B1481" t="s">
        <v>3616</v>
      </c>
      <c r="C1481" t="s">
        <v>3594</v>
      </c>
      <c r="D1481" t="s">
        <v>1769</v>
      </c>
      <c r="E1481" t="s">
        <v>3356</v>
      </c>
      <c r="G1481" t="b">
        <v>1</v>
      </c>
    </row>
    <row r="1482" spans="1:7" x14ac:dyDescent="0.2">
      <c r="A1482" t="s">
        <v>3617</v>
      </c>
      <c r="B1482" t="s">
        <v>3618</v>
      </c>
      <c r="C1482" t="s">
        <v>3594</v>
      </c>
      <c r="D1482" t="s">
        <v>1769</v>
      </c>
      <c r="E1482" t="s">
        <v>3356</v>
      </c>
      <c r="G1482" t="b">
        <v>1</v>
      </c>
    </row>
    <row r="1483" spans="1:7" x14ac:dyDescent="0.2">
      <c r="A1483" t="s">
        <v>3619</v>
      </c>
      <c r="B1483" t="s">
        <v>3620</v>
      </c>
      <c r="C1483" t="s">
        <v>3621</v>
      </c>
      <c r="D1483" t="s">
        <v>1769</v>
      </c>
      <c r="E1483" t="s">
        <v>3356</v>
      </c>
      <c r="G1483" t="b">
        <v>1</v>
      </c>
    </row>
    <row r="1484" spans="1:7" x14ac:dyDescent="0.2">
      <c r="A1484" t="s">
        <v>3622</v>
      </c>
      <c r="B1484" t="s">
        <v>3623</v>
      </c>
      <c r="C1484" t="s">
        <v>3621</v>
      </c>
      <c r="D1484" t="s">
        <v>1769</v>
      </c>
      <c r="E1484" t="s">
        <v>3356</v>
      </c>
      <c r="G1484" t="b">
        <v>1</v>
      </c>
    </row>
    <row r="1485" spans="1:7" x14ac:dyDescent="0.2">
      <c r="A1485" t="s">
        <v>3624</v>
      </c>
      <c r="B1485" t="s">
        <v>3625</v>
      </c>
      <c r="C1485" t="s">
        <v>3621</v>
      </c>
      <c r="D1485" t="s">
        <v>1769</v>
      </c>
      <c r="E1485" t="s">
        <v>3356</v>
      </c>
      <c r="G1485" t="b">
        <v>1</v>
      </c>
    </row>
    <row r="1486" spans="1:7" x14ac:dyDescent="0.2">
      <c r="A1486" t="s">
        <v>3626</v>
      </c>
      <c r="B1486" t="s">
        <v>3627</v>
      </c>
      <c r="C1486" t="s">
        <v>3621</v>
      </c>
      <c r="D1486" t="s">
        <v>1769</v>
      </c>
      <c r="E1486" t="s">
        <v>3356</v>
      </c>
      <c r="G1486" t="b">
        <v>1</v>
      </c>
    </row>
    <row r="1487" spans="1:7" x14ac:dyDescent="0.2">
      <c r="A1487" t="s">
        <v>3628</v>
      </c>
      <c r="B1487" t="s">
        <v>3629</v>
      </c>
      <c r="C1487" t="s">
        <v>3621</v>
      </c>
      <c r="D1487" t="s">
        <v>1769</v>
      </c>
      <c r="E1487" t="s">
        <v>3356</v>
      </c>
      <c r="G1487" t="b">
        <v>1</v>
      </c>
    </row>
    <row r="1488" spans="1:7" x14ac:dyDescent="0.2">
      <c r="A1488" t="s">
        <v>3630</v>
      </c>
      <c r="B1488" t="s">
        <v>3631</v>
      </c>
      <c r="C1488" t="s">
        <v>3621</v>
      </c>
      <c r="D1488" t="s">
        <v>1769</v>
      </c>
      <c r="E1488" t="s">
        <v>3356</v>
      </c>
      <c r="G1488" t="b">
        <v>1</v>
      </c>
    </row>
    <row r="1489" spans="1:7" x14ac:dyDescent="0.2">
      <c r="A1489" t="s">
        <v>3632</v>
      </c>
      <c r="B1489" t="s">
        <v>3633</v>
      </c>
      <c r="C1489" t="s">
        <v>3621</v>
      </c>
      <c r="D1489" t="s">
        <v>1769</v>
      </c>
      <c r="E1489" t="s">
        <v>3356</v>
      </c>
      <c r="G1489" t="b">
        <v>1</v>
      </c>
    </row>
    <row r="1490" spans="1:7" x14ac:dyDescent="0.2">
      <c r="A1490" t="s">
        <v>3634</v>
      </c>
      <c r="B1490" t="s">
        <v>3635</v>
      </c>
      <c r="C1490" t="s">
        <v>3621</v>
      </c>
      <c r="D1490" t="s">
        <v>1769</v>
      </c>
      <c r="E1490" t="s">
        <v>3356</v>
      </c>
      <c r="G1490" t="b">
        <v>1</v>
      </c>
    </row>
    <row r="1491" spans="1:7" x14ac:dyDescent="0.2">
      <c r="A1491" t="s">
        <v>3636</v>
      </c>
      <c r="B1491" t="s">
        <v>3637</v>
      </c>
      <c r="C1491" t="s">
        <v>3621</v>
      </c>
      <c r="D1491" t="s">
        <v>1769</v>
      </c>
      <c r="E1491" t="s">
        <v>3356</v>
      </c>
      <c r="G1491" t="b">
        <v>1</v>
      </c>
    </row>
    <row r="1492" spans="1:7" x14ac:dyDescent="0.2">
      <c r="A1492" t="s">
        <v>3638</v>
      </c>
      <c r="B1492" t="s">
        <v>3639</v>
      </c>
      <c r="C1492" t="s">
        <v>3621</v>
      </c>
      <c r="D1492" t="s">
        <v>1769</v>
      </c>
      <c r="E1492" t="s">
        <v>3356</v>
      </c>
      <c r="G1492" t="b">
        <v>1</v>
      </c>
    </row>
    <row r="1493" spans="1:7" x14ac:dyDescent="0.2">
      <c r="A1493" t="s">
        <v>3640</v>
      </c>
      <c r="B1493" t="s">
        <v>3641</v>
      </c>
      <c r="C1493" t="s">
        <v>3621</v>
      </c>
      <c r="D1493" t="s">
        <v>1769</v>
      </c>
      <c r="E1493" t="s">
        <v>3356</v>
      </c>
      <c r="G1493" t="b">
        <v>1</v>
      </c>
    </row>
    <row r="1494" spans="1:7" x14ac:dyDescent="0.2">
      <c r="A1494" t="s">
        <v>3642</v>
      </c>
      <c r="B1494" t="s">
        <v>3643</v>
      </c>
      <c r="C1494" t="s">
        <v>3621</v>
      </c>
      <c r="D1494" t="s">
        <v>1769</v>
      </c>
      <c r="E1494" t="s">
        <v>3356</v>
      </c>
      <c r="G1494" t="b">
        <v>1</v>
      </c>
    </row>
    <row r="1495" spans="1:7" x14ac:dyDescent="0.2">
      <c r="A1495" t="s">
        <v>3644</v>
      </c>
      <c r="B1495" t="s">
        <v>3645</v>
      </c>
      <c r="C1495" t="s">
        <v>3621</v>
      </c>
      <c r="D1495" t="s">
        <v>1769</v>
      </c>
      <c r="E1495" t="s">
        <v>3356</v>
      </c>
      <c r="G1495" t="b">
        <v>1</v>
      </c>
    </row>
    <row r="1496" spans="1:7" x14ac:dyDescent="0.2">
      <c r="A1496" t="s">
        <v>3646</v>
      </c>
      <c r="B1496" t="s">
        <v>3647</v>
      </c>
      <c r="C1496" t="s">
        <v>3621</v>
      </c>
      <c r="D1496" t="s">
        <v>1769</v>
      </c>
      <c r="E1496" t="s">
        <v>3356</v>
      </c>
      <c r="G1496" t="b">
        <v>1</v>
      </c>
    </row>
    <row r="1497" spans="1:7" x14ac:dyDescent="0.2">
      <c r="A1497" t="s">
        <v>3648</v>
      </c>
      <c r="B1497" t="s">
        <v>3649</v>
      </c>
      <c r="C1497" t="s">
        <v>3621</v>
      </c>
      <c r="D1497" t="s">
        <v>1769</v>
      </c>
      <c r="E1497" t="s">
        <v>3356</v>
      </c>
      <c r="G1497" t="b">
        <v>1</v>
      </c>
    </row>
    <row r="1498" spans="1:7" x14ac:dyDescent="0.2">
      <c r="A1498" t="s">
        <v>3650</v>
      </c>
      <c r="B1498" t="s">
        <v>3651</v>
      </c>
      <c r="C1498" t="s">
        <v>3621</v>
      </c>
      <c r="D1498" t="s">
        <v>1769</v>
      </c>
      <c r="E1498" t="s">
        <v>3356</v>
      </c>
      <c r="G1498" t="b">
        <v>1</v>
      </c>
    </row>
    <row r="1499" spans="1:7" x14ac:dyDescent="0.2">
      <c r="A1499" t="s">
        <v>3652</v>
      </c>
      <c r="B1499" t="s">
        <v>3653</v>
      </c>
      <c r="C1499" t="s">
        <v>3621</v>
      </c>
      <c r="D1499" t="s">
        <v>1769</v>
      </c>
      <c r="E1499" t="s">
        <v>3356</v>
      </c>
      <c r="G1499" t="b">
        <v>1</v>
      </c>
    </row>
    <row r="1500" spans="1:7" x14ac:dyDescent="0.2">
      <c r="A1500" t="s">
        <v>3654</v>
      </c>
      <c r="B1500" t="s">
        <v>3655</v>
      </c>
      <c r="C1500" t="s">
        <v>3621</v>
      </c>
      <c r="D1500" t="s">
        <v>1769</v>
      </c>
      <c r="E1500" t="s">
        <v>3356</v>
      </c>
      <c r="G1500" t="b">
        <v>1</v>
      </c>
    </row>
    <row r="1501" spans="1:7" x14ac:dyDescent="0.2">
      <c r="A1501" t="s">
        <v>3656</v>
      </c>
      <c r="B1501" t="s">
        <v>3657</v>
      </c>
      <c r="C1501" t="s">
        <v>3621</v>
      </c>
      <c r="D1501" t="s">
        <v>1769</v>
      </c>
      <c r="E1501" t="s">
        <v>3356</v>
      </c>
      <c r="G1501" t="b">
        <v>1</v>
      </c>
    </row>
    <row r="1502" spans="1:7" x14ac:dyDescent="0.2">
      <c r="A1502" t="s">
        <v>3658</v>
      </c>
      <c r="B1502" t="s">
        <v>3659</v>
      </c>
      <c r="C1502" t="s">
        <v>3621</v>
      </c>
      <c r="D1502" t="s">
        <v>1769</v>
      </c>
      <c r="E1502" t="s">
        <v>3356</v>
      </c>
      <c r="G1502" t="b">
        <v>1</v>
      </c>
    </row>
    <row r="1503" spans="1:7" x14ac:dyDescent="0.2">
      <c r="A1503" t="s">
        <v>3660</v>
      </c>
      <c r="B1503" t="s">
        <v>3661</v>
      </c>
      <c r="C1503" t="s">
        <v>3662</v>
      </c>
      <c r="D1503" t="s">
        <v>1769</v>
      </c>
      <c r="E1503" t="s">
        <v>3356</v>
      </c>
      <c r="G1503" t="b">
        <v>1</v>
      </c>
    </row>
    <row r="1504" spans="1:7" x14ac:dyDescent="0.2">
      <c r="A1504" t="s">
        <v>3663</v>
      </c>
      <c r="B1504" t="s">
        <v>3664</v>
      </c>
      <c r="C1504" t="s">
        <v>3662</v>
      </c>
      <c r="D1504" t="s">
        <v>1769</v>
      </c>
      <c r="E1504" t="s">
        <v>3356</v>
      </c>
      <c r="G1504" t="b">
        <v>1</v>
      </c>
    </row>
    <row r="1505" spans="1:7" x14ac:dyDescent="0.2">
      <c r="A1505" t="s">
        <v>3665</v>
      </c>
      <c r="B1505" t="s">
        <v>3666</v>
      </c>
      <c r="C1505" t="s">
        <v>3662</v>
      </c>
      <c r="D1505" t="s">
        <v>1769</v>
      </c>
      <c r="E1505" t="s">
        <v>3356</v>
      </c>
      <c r="G1505" t="b">
        <v>1</v>
      </c>
    </row>
    <row r="1506" spans="1:7" x14ac:dyDescent="0.2">
      <c r="A1506" t="s">
        <v>3667</v>
      </c>
      <c r="B1506" t="s">
        <v>3668</v>
      </c>
      <c r="C1506" t="s">
        <v>3662</v>
      </c>
      <c r="D1506" t="s">
        <v>1769</v>
      </c>
      <c r="E1506" t="s">
        <v>3356</v>
      </c>
      <c r="G1506" t="b">
        <v>1</v>
      </c>
    </row>
    <row r="1507" spans="1:7" x14ac:dyDescent="0.2">
      <c r="A1507" t="s">
        <v>3669</v>
      </c>
      <c r="B1507" t="s">
        <v>3670</v>
      </c>
      <c r="C1507" t="s">
        <v>3662</v>
      </c>
      <c r="D1507" t="s">
        <v>1769</v>
      </c>
      <c r="E1507" t="s">
        <v>3356</v>
      </c>
      <c r="G1507" t="b">
        <v>1</v>
      </c>
    </row>
    <row r="1508" spans="1:7" x14ac:dyDescent="0.2">
      <c r="A1508" t="s">
        <v>3671</v>
      </c>
      <c r="B1508" t="s">
        <v>3672</v>
      </c>
      <c r="C1508" t="s">
        <v>3662</v>
      </c>
      <c r="D1508" t="s">
        <v>1769</v>
      </c>
      <c r="E1508" t="s">
        <v>3356</v>
      </c>
      <c r="G1508" t="b">
        <v>1</v>
      </c>
    </row>
    <row r="1509" spans="1:7" x14ac:dyDescent="0.2">
      <c r="A1509" t="s">
        <v>3673</v>
      </c>
      <c r="B1509" t="s">
        <v>3674</v>
      </c>
      <c r="C1509" t="s">
        <v>3662</v>
      </c>
      <c r="D1509" t="s">
        <v>1769</v>
      </c>
      <c r="E1509" t="s">
        <v>3356</v>
      </c>
      <c r="G1509" t="b">
        <v>1</v>
      </c>
    </row>
    <row r="1510" spans="1:7" x14ac:dyDescent="0.2">
      <c r="A1510" t="s">
        <v>3675</v>
      </c>
      <c r="B1510" t="s">
        <v>3676</v>
      </c>
      <c r="C1510" t="s">
        <v>3662</v>
      </c>
      <c r="D1510" t="s">
        <v>1769</v>
      </c>
      <c r="E1510" t="s">
        <v>3356</v>
      </c>
      <c r="G1510" t="b">
        <v>1</v>
      </c>
    </row>
    <row r="1511" spans="1:7" x14ac:dyDescent="0.2">
      <c r="A1511" t="s">
        <v>3677</v>
      </c>
      <c r="B1511" t="s">
        <v>3678</v>
      </c>
      <c r="C1511" t="s">
        <v>3662</v>
      </c>
      <c r="D1511" t="s">
        <v>1769</v>
      </c>
      <c r="E1511" t="s">
        <v>3356</v>
      </c>
      <c r="G1511" t="b">
        <v>1</v>
      </c>
    </row>
    <row r="1512" spans="1:7" x14ac:dyDescent="0.2">
      <c r="A1512" t="s">
        <v>3679</v>
      </c>
      <c r="B1512" t="s">
        <v>3680</v>
      </c>
      <c r="C1512" t="s">
        <v>3662</v>
      </c>
      <c r="D1512" t="s">
        <v>1769</v>
      </c>
      <c r="E1512" t="s">
        <v>3356</v>
      </c>
      <c r="G1512" t="b">
        <v>1</v>
      </c>
    </row>
    <row r="1513" spans="1:7" x14ac:dyDescent="0.2">
      <c r="A1513" t="s">
        <v>3681</v>
      </c>
      <c r="B1513" t="s">
        <v>3682</v>
      </c>
      <c r="C1513" t="s">
        <v>3662</v>
      </c>
      <c r="D1513" t="s">
        <v>1769</v>
      </c>
      <c r="E1513" t="s">
        <v>3356</v>
      </c>
      <c r="G1513" t="b">
        <v>1</v>
      </c>
    </row>
    <row r="1514" spans="1:7" x14ac:dyDescent="0.2">
      <c r="A1514" t="s">
        <v>3683</v>
      </c>
      <c r="B1514" t="s">
        <v>3684</v>
      </c>
      <c r="C1514" t="s">
        <v>3662</v>
      </c>
      <c r="D1514" t="s">
        <v>1769</v>
      </c>
      <c r="E1514" t="s">
        <v>3356</v>
      </c>
      <c r="G1514" t="b">
        <v>1</v>
      </c>
    </row>
    <row r="1515" spans="1:7" x14ac:dyDescent="0.2">
      <c r="A1515" t="s">
        <v>3685</v>
      </c>
      <c r="B1515" t="s">
        <v>3686</v>
      </c>
      <c r="C1515" t="s">
        <v>3662</v>
      </c>
      <c r="D1515" t="s">
        <v>1769</v>
      </c>
      <c r="E1515" t="s">
        <v>3356</v>
      </c>
      <c r="G1515" t="b">
        <v>1</v>
      </c>
    </row>
    <row r="1516" spans="1:7" x14ac:dyDescent="0.2">
      <c r="A1516" t="s">
        <v>3687</v>
      </c>
      <c r="B1516" t="s">
        <v>3688</v>
      </c>
      <c r="C1516" t="s">
        <v>3662</v>
      </c>
      <c r="D1516" t="s">
        <v>1769</v>
      </c>
      <c r="E1516" t="s">
        <v>3356</v>
      </c>
      <c r="G1516" t="b">
        <v>1</v>
      </c>
    </row>
    <row r="1517" spans="1:7" x14ac:dyDescent="0.2">
      <c r="A1517" t="s">
        <v>3689</v>
      </c>
      <c r="B1517" t="s">
        <v>3689</v>
      </c>
      <c r="C1517" t="s">
        <v>3690</v>
      </c>
      <c r="D1517" t="s">
        <v>1380</v>
      </c>
      <c r="E1517" t="s">
        <v>858</v>
      </c>
      <c r="G1517" t="b">
        <v>1</v>
      </c>
    </row>
    <row r="1518" spans="1:7" x14ac:dyDescent="0.2">
      <c r="A1518" t="s">
        <v>3691</v>
      </c>
      <c r="B1518" t="s">
        <v>3692</v>
      </c>
      <c r="C1518" t="s">
        <v>3690</v>
      </c>
      <c r="D1518" t="s">
        <v>1380</v>
      </c>
      <c r="E1518" t="s">
        <v>858</v>
      </c>
      <c r="F1518" t="s">
        <v>3693</v>
      </c>
      <c r="G1518" t="b">
        <v>0</v>
      </c>
    </row>
    <row r="1519" spans="1:7" x14ac:dyDescent="0.2">
      <c r="A1519" t="s">
        <v>3694</v>
      </c>
      <c r="B1519" t="s">
        <v>3695</v>
      </c>
      <c r="C1519" t="s">
        <v>3690</v>
      </c>
      <c r="D1519" t="s">
        <v>1380</v>
      </c>
      <c r="E1519" t="s">
        <v>858</v>
      </c>
      <c r="F1519" t="s">
        <v>3696</v>
      </c>
      <c r="G1519" t="b">
        <v>1</v>
      </c>
    </row>
    <row r="1520" spans="1:7" x14ac:dyDescent="0.2">
      <c r="A1520" t="s">
        <v>3697</v>
      </c>
      <c r="B1520" t="s">
        <v>3698</v>
      </c>
      <c r="C1520" t="s">
        <v>3690</v>
      </c>
      <c r="D1520" t="s">
        <v>1380</v>
      </c>
      <c r="E1520" t="s">
        <v>858</v>
      </c>
      <c r="G1520" t="b">
        <v>1</v>
      </c>
    </row>
    <row r="1521" spans="1:7" x14ac:dyDescent="0.2">
      <c r="A1521" t="s">
        <v>3699</v>
      </c>
      <c r="B1521" t="s">
        <v>3700</v>
      </c>
      <c r="C1521" t="s">
        <v>3690</v>
      </c>
      <c r="D1521" t="s">
        <v>1380</v>
      </c>
      <c r="E1521" t="s">
        <v>858</v>
      </c>
      <c r="F1521" t="s">
        <v>3701</v>
      </c>
      <c r="G1521" t="b">
        <v>1</v>
      </c>
    </row>
    <row r="1522" spans="1:7" x14ac:dyDescent="0.2">
      <c r="A1522" t="s">
        <v>3702</v>
      </c>
      <c r="B1522" t="s">
        <v>3703</v>
      </c>
      <c r="C1522" t="s">
        <v>3690</v>
      </c>
      <c r="D1522" t="s">
        <v>1380</v>
      </c>
      <c r="E1522" t="s">
        <v>858</v>
      </c>
      <c r="G1522" t="b">
        <v>1</v>
      </c>
    </row>
    <row r="1523" spans="1:7" x14ac:dyDescent="0.2">
      <c r="A1523" t="s">
        <v>3704</v>
      </c>
      <c r="B1523" t="s">
        <v>3705</v>
      </c>
      <c r="C1523" t="s">
        <v>3690</v>
      </c>
      <c r="D1523" t="s">
        <v>1380</v>
      </c>
      <c r="E1523" t="s">
        <v>858</v>
      </c>
      <c r="F1523" t="s">
        <v>3696</v>
      </c>
      <c r="G1523" t="b">
        <v>0</v>
      </c>
    </row>
    <row r="1524" spans="1:7" x14ac:dyDescent="0.2">
      <c r="A1524" t="s">
        <v>3706</v>
      </c>
      <c r="B1524" t="s">
        <v>3707</v>
      </c>
      <c r="C1524" t="s">
        <v>3690</v>
      </c>
      <c r="D1524" t="s">
        <v>1380</v>
      </c>
      <c r="E1524" t="s">
        <v>858</v>
      </c>
      <c r="F1524" t="s">
        <v>864</v>
      </c>
      <c r="G1524" t="b">
        <v>1</v>
      </c>
    </row>
    <row r="1525" spans="1:7" x14ac:dyDescent="0.2">
      <c r="A1525" t="s">
        <v>3708</v>
      </c>
      <c r="B1525" t="s">
        <v>3709</v>
      </c>
      <c r="C1525" t="s">
        <v>3690</v>
      </c>
      <c r="D1525" t="s">
        <v>1380</v>
      </c>
      <c r="E1525" t="s">
        <v>858</v>
      </c>
      <c r="F1525" t="s">
        <v>861</v>
      </c>
      <c r="G1525" t="b">
        <v>1</v>
      </c>
    </row>
    <row r="1526" spans="1:7" x14ac:dyDescent="0.2">
      <c r="A1526" t="s">
        <v>3710</v>
      </c>
      <c r="B1526" t="s">
        <v>3711</v>
      </c>
      <c r="C1526" t="s">
        <v>3690</v>
      </c>
      <c r="D1526" t="s">
        <v>1380</v>
      </c>
      <c r="E1526" t="s">
        <v>858</v>
      </c>
      <c r="F1526" t="s">
        <v>861</v>
      </c>
      <c r="G1526" t="b">
        <v>1</v>
      </c>
    </row>
    <row r="1527" spans="1:7" x14ac:dyDescent="0.2">
      <c r="A1527" t="s">
        <v>3712</v>
      </c>
      <c r="B1527" t="s">
        <v>3713</v>
      </c>
      <c r="C1527" t="s">
        <v>3690</v>
      </c>
      <c r="D1527" t="s">
        <v>1380</v>
      </c>
      <c r="E1527" t="s">
        <v>858</v>
      </c>
      <c r="G1527" t="b">
        <v>1</v>
      </c>
    </row>
    <row r="1528" spans="1:7" x14ac:dyDescent="0.2">
      <c r="A1528" t="s">
        <v>3714</v>
      </c>
      <c r="B1528" t="s">
        <v>3715</v>
      </c>
      <c r="C1528" t="s">
        <v>3690</v>
      </c>
      <c r="D1528" t="s">
        <v>1380</v>
      </c>
      <c r="E1528" t="s">
        <v>858</v>
      </c>
      <c r="F1528" t="s">
        <v>861</v>
      </c>
      <c r="G1528" t="b">
        <v>1</v>
      </c>
    </row>
    <row r="1529" spans="1:7" x14ac:dyDescent="0.2">
      <c r="A1529" t="s">
        <v>3716</v>
      </c>
      <c r="B1529" t="s">
        <v>3717</v>
      </c>
      <c r="C1529" t="s">
        <v>3690</v>
      </c>
      <c r="D1529" t="s">
        <v>1380</v>
      </c>
      <c r="E1529" t="s">
        <v>858</v>
      </c>
      <c r="G1529" t="b">
        <v>1</v>
      </c>
    </row>
    <row r="1530" spans="1:7" x14ac:dyDescent="0.2">
      <c r="A1530" t="s">
        <v>3718</v>
      </c>
      <c r="B1530" t="s">
        <v>3719</v>
      </c>
      <c r="C1530" t="s">
        <v>3690</v>
      </c>
      <c r="D1530" t="s">
        <v>1380</v>
      </c>
      <c r="E1530" t="s">
        <v>858</v>
      </c>
      <c r="G1530" t="b">
        <v>1</v>
      </c>
    </row>
    <row r="1531" spans="1:7" x14ac:dyDescent="0.2">
      <c r="A1531" t="s">
        <v>3720</v>
      </c>
      <c r="B1531" t="s">
        <v>3721</v>
      </c>
      <c r="C1531" t="s">
        <v>3690</v>
      </c>
      <c r="D1531" t="s">
        <v>1380</v>
      </c>
      <c r="E1531" t="s">
        <v>858</v>
      </c>
      <c r="G1531" t="b">
        <v>1</v>
      </c>
    </row>
    <row r="1532" spans="1:7" x14ac:dyDescent="0.2">
      <c r="A1532" t="s">
        <v>3722</v>
      </c>
      <c r="B1532" t="s">
        <v>3723</v>
      </c>
      <c r="C1532" t="s">
        <v>3690</v>
      </c>
      <c r="D1532" t="s">
        <v>1380</v>
      </c>
      <c r="E1532" t="s">
        <v>858</v>
      </c>
      <c r="G1532" t="b">
        <v>1</v>
      </c>
    </row>
    <row r="1533" spans="1:7" x14ac:dyDescent="0.2">
      <c r="A1533" t="s">
        <v>3724</v>
      </c>
      <c r="B1533" t="s">
        <v>3725</v>
      </c>
      <c r="C1533" t="s">
        <v>3690</v>
      </c>
      <c r="D1533" t="s">
        <v>1380</v>
      </c>
      <c r="E1533" t="s">
        <v>858</v>
      </c>
      <c r="F1533" t="s">
        <v>3726</v>
      </c>
      <c r="G1533" t="b">
        <v>1</v>
      </c>
    </row>
    <row r="1534" spans="1:7" x14ac:dyDescent="0.2">
      <c r="A1534" t="s">
        <v>3727</v>
      </c>
      <c r="B1534" t="s">
        <v>3728</v>
      </c>
      <c r="C1534" t="s">
        <v>3729</v>
      </c>
      <c r="D1534" t="s">
        <v>1380</v>
      </c>
      <c r="E1534" t="s">
        <v>858</v>
      </c>
      <c r="G1534" t="b">
        <v>1</v>
      </c>
    </row>
    <row r="1535" spans="1:7" x14ac:dyDescent="0.2">
      <c r="A1535" t="s">
        <v>3730</v>
      </c>
      <c r="B1535" t="s">
        <v>3731</v>
      </c>
      <c r="C1535" t="s">
        <v>3729</v>
      </c>
      <c r="D1535" t="s">
        <v>1380</v>
      </c>
      <c r="E1535" t="s">
        <v>858</v>
      </c>
      <c r="G1535" t="b">
        <v>1</v>
      </c>
    </row>
    <row r="1536" spans="1:7" x14ac:dyDescent="0.2">
      <c r="A1536" t="s">
        <v>3732</v>
      </c>
      <c r="B1536" t="s">
        <v>3733</v>
      </c>
      <c r="C1536" t="s">
        <v>3729</v>
      </c>
      <c r="D1536" t="s">
        <v>1380</v>
      </c>
      <c r="E1536" t="s">
        <v>858</v>
      </c>
      <c r="G1536" t="b">
        <v>1</v>
      </c>
    </row>
    <row r="1537" spans="1:7" x14ac:dyDescent="0.2">
      <c r="A1537" t="s">
        <v>3734</v>
      </c>
      <c r="B1537" t="s">
        <v>3735</v>
      </c>
      <c r="C1537" t="s">
        <v>3729</v>
      </c>
      <c r="D1537" t="s">
        <v>1380</v>
      </c>
      <c r="E1537" t="s">
        <v>858</v>
      </c>
      <c r="G1537" t="b">
        <v>1</v>
      </c>
    </row>
    <row r="1538" spans="1:7" x14ac:dyDescent="0.2">
      <c r="A1538" t="s">
        <v>3736</v>
      </c>
      <c r="B1538" t="s">
        <v>3737</v>
      </c>
      <c r="C1538" t="s">
        <v>3729</v>
      </c>
      <c r="D1538" t="s">
        <v>1380</v>
      </c>
      <c r="E1538" t="s">
        <v>858</v>
      </c>
      <c r="G1538" t="b">
        <v>1</v>
      </c>
    </row>
    <row r="1539" spans="1:7" x14ac:dyDescent="0.2">
      <c r="A1539" t="s">
        <v>3738</v>
      </c>
      <c r="B1539" t="s">
        <v>3739</v>
      </c>
      <c r="C1539" t="s">
        <v>3729</v>
      </c>
      <c r="D1539" t="s">
        <v>1380</v>
      </c>
      <c r="E1539" t="s">
        <v>858</v>
      </c>
      <c r="G1539" t="b">
        <v>1</v>
      </c>
    </row>
    <row r="1540" spans="1:7" x14ac:dyDescent="0.2">
      <c r="A1540" t="s">
        <v>3740</v>
      </c>
      <c r="B1540" t="s">
        <v>3741</v>
      </c>
      <c r="C1540" t="s">
        <v>3729</v>
      </c>
      <c r="D1540" t="s">
        <v>1380</v>
      </c>
      <c r="E1540" t="s">
        <v>858</v>
      </c>
      <c r="G1540" t="b">
        <v>1</v>
      </c>
    </row>
    <row r="1541" spans="1:7" x14ac:dyDescent="0.2">
      <c r="A1541" t="s">
        <v>3742</v>
      </c>
      <c r="B1541" t="s">
        <v>3743</v>
      </c>
      <c r="C1541" t="s">
        <v>3729</v>
      </c>
      <c r="D1541" t="s">
        <v>1380</v>
      </c>
      <c r="E1541" t="s">
        <v>858</v>
      </c>
      <c r="G1541" t="b">
        <v>1</v>
      </c>
    </row>
    <row r="1542" spans="1:7" x14ac:dyDescent="0.2">
      <c r="A1542" t="s">
        <v>3744</v>
      </c>
      <c r="B1542" t="s">
        <v>3745</v>
      </c>
      <c r="C1542" t="s">
        <v>3729</v>
      </c>
      <c r="D1542" t="s">
        <v>1380</v>
      </c>
      <c r="E1542" t="s">
        <v>858</v>
      </c>
      <c r="G1542" t="b">
        <v>1</v>
      </c>
    </row>
    <row r="1543" spans="1:7" x14ac:dyDescent="0.2">
      <c r="A1543" t="s">
        <v>3746</v>
      </c>
      <c r="B1543" t="s">
        <v>3747</v>
      </c>
      <c r="C1543" t="s">
        <v>3729</v>
      </c>
      <c r="D1543" t="s">
        <v>1380</v>
      </c>
      <c r="E1543" t="s">
        <v>858</v>
      </c>
      <c r="G1543" t="b">
        <v>1</v>
      </c>
    </row>
    <row r="1544" spans="1:7" x14ac:dyDescent="0.2">
      <c r="A1544" t="s">
        <v>3748</v>
      </c>
      <c r="B1544" t="s">
        <v>3749</v>
      </c>
      <c r="C1544" t="s">
        <v>3729</v>
      </c>
      <c r="D1544" t="s">
        <v>1380</v>
      </c>
      <c r="E1544" t="s">
        <v>858</v>
      </c>
      <c r="G1544" t="b">
        <v>1</v>
      </c>
    </row>
    <row r="1545" spans="1:7" x14ac:dyDescent="0.2">
      <c r="A1545" t="s">
        <v>3750</v>
      </c>
      <c r="B1545" t="s">
        <v>3751</v>
      </c>
      <c r="C1545" t="s">
        <v>3729</v>
      </c>
      <c r="D1545" t="s">
        <v>1380</v>
      </c>
      <c r="E1545" t="s">
        <v>858</v>
      </c>
      <c r="G1545" t="b">
        <v>1</v>
      </c>
    </row>
    <row r="1546" spans="1:7" x14ac:dyDescent="0.2">
      <c r="A1546" t="s">
        <v>3752</v>
      </c>
      <c r="B1546" t="s">
        <v>3753</v>
      </c>
      <c r="C1546" t="s">
        <v>3729</v>
      </c>
      <c r="D1546" t="s">
        <v>1380</v>
      </c>
      <c r="E1546" t="s">
        <v>858</v>
      </c>
      <c r="G1546" t="b">
        <v>1</v>
      </c>
    </row>
    <row r="1547" spans="1:7" x14ac:dyDescent="0.2">
      <c r="A1547" t="s">
        <v>3754</v>
      </c>
      <c r="B1547" t="s">
        <v>3755</v>
      </c>
      <c r="C1547" t="s">
        <v>3729</v>
      </c>
      <c r="D1547" t="s">
        <v>1380</v>
      </c>
      <c r="E1547" t="s">
        <v>858</v>
      </c>
      <c r="G1547" t="b">
        <v>1</v>
      </c>
    </row>
    <row r="1548" spans="1:7" x14ac:dyDescent="0.2">
      <c r="A1548" t="s">
        <v>3756</v>
      </c>
      <c r="B1548" t="s">
        <v>3757</v>
      </c>
      <c r="C1548" t="s">
        <v>3729</v>
      </c>
      <c r="D1548" t="s">
        <v>1380</v>
      </c>
      <c r="E1548" t="s">
        <v>858</v>
      </c>
      <c r="G1548" t="b">
        <v>1</v>
      </c>
    </row>
    <row r="1549" spans="1:7" x14ac:dyDescent="0.2">
      <c r="A1549" t="s">
        <v>3758</v>
      </c>
      <c r="B1549" t="s">
        <v>3759</v>
      </c>
      <c r="C1549" t="s">
        <v>3729</v>
      </c>
      <c r="D1549" t="s">
        <v>1380</v>
      </c>
      <c r="E1549" t="s">
        <v>858</v>
      </c>
      <c r="G1549" t="b">
        <v>1</v>
      </c>
    </row>
    <row r="1550" spans="1:7" x14ac:dyDescent="0.2">
      <c r="A1550" t="s">
        <v>3760</v>
      </c>
      <c r="B1550" t="s">
        <v>3761</v>
      </c>
      <c r="C1550" t="s">
        <v>3729</v>
      </c>
      <c r="D1550" t="s">
        <v>1380</v>
      </c>
      <c r="E1550" t="s">
        <v>858</v>
      </c>
      <c r="G1550" t="b">
        <v>1</v>
      </c>
    </row>
    <row r="1551" spans="1:7" x14ac:dyDescent="0.2">
      <c r="A1551" t="s">
        <v>3762</v>
      </c>
      <c r="B1551" t="s">
        <v>3763</v>
      </c>
      <c r="C1551" t="s">
        <v>3729</v>
      </c>
      <c r="D1551" t="s">
        <v>1380</v>
      </c>
      <c r="E1551" t="s">
        <v>858</v>
      </c>
      <c r="G1551" t="b">
        <v>1</v>
      </c>
    </row>
    <row r="1552" spans="1:7" x14ac:dyDescent="0.2">
      <c r="A1552" t="s">
        <v>3764</v>
      </c>
      <c r="B1552" t="s">
        <v>3765</v>
      </c>
      <c r="C1552" t="s">
        <v>3729</v>
      </c>
      <c r="D1552" t="s">
        <v>1380</v>
      </c>
      <c r="E1552" t="s">
        <v>858</v>
      </c>
      <c r="G1552" t="b">
        <v>1</v>
      </c>
    </row>
    <row r="1553" spans="1:7" x14ac:dyDescent="0.2">
      <c r="A1553" t="s">
        <v>3766</v>
      </c>
      <c r="B1553" t="s">
        <v>3767</v>
      </c>
      <c r="C1553" t="s">
        <v>3729</v>
      </c>
      <c r="D1553" t="s">
        <v>1380</v>
      </c>
      <c r="E1553" t="s">
        <v>858</v>
      </c>
      <c r="G1553" t="b">
        <v>1</v>
      </c>
    </row>
    <row r="1554" spans="1:7" x14ac:dyDescent="0.2">
      <c r="A1554" t="s">
        <v>3768</v>
      </c>
      <c r="B1554" t="s">
        <v>3769</v>
      </c>
      <c r="C1554" t="s">
        <v>3729</v>
      </c>
      <c r="D1554" t="s">
        <v>1380</v>
      </c>
      <c r="E1554" t="s">
        <v>858</v>
      </c>
      <c r="G1554" t="b">
        <v>1</v>
      </c>
    </row>
    <row r="1555" spans="1:7" x14ac:dyDescent="0.2">
      <c r="A1555" t="s">
        <v>3770</v>
      </c>
      <c r="B1555" t="s">
        <v>3771</v>
      </c>
      <c r="C1555" t="s">
        <v>3729</v>
      </c>
      <c r="D1555" t="s">
        <v>1380</v>
      </c>
      <c r="E1555" t="s">
        <v>858</v>
      </c>
      <c r="G1555" t="b">
        <v>1</v>
      </c>
    </row>
    <row r="1556" spans="1:7" x14ac:dyDescent="0.2">
      <c r="A1556" t="s">
        <v>3772</v>
      </c>
      <c r="B1556" t="s">
        <v>3773</v>
      </c>
      <c r="C1556" t="s">
        <v>3729</v>
      </c>
      <c r="D1556" t="s">
        <v>1380</v>
      </c>
      <c r="E1556" t="s">
        <v>858</v>
      </c>
      <c r="G1556" t="b">
        <v>1</v>
      </c>
    </row>
    <row r="1557" spans="1:7" x14ac:dyDescent="0.2">
      <c r="A1557" t="s">
        <v>3774</v>
      </c>
      <c r="B1557" t="s">
        <v>3775</v>
      </c>
      <c r="C1557" t="s">
        <v>3729</v>
      </c>
      <c r="D1557" t="s">
        <v>1380</v>
      </c>
      <c r="E1557" t="s">
        <v>858</v>
      </c>
      <c r="G1557" t="b">
        <v>1</v>
      </c>
    </row>
    <row r="1558" spans="1:7" x14ac:dyDescent="0.2">
      <c r="A1558" t="s">
        <v>3776</v>
      </c>
      <c r="B1558" t="s">
        <v>3777</v>
      </c>
      <c r="C1558" t="s">
        <v>3729</v>
      </c>
      <c r="D1558" t="s">
        <v>1380</v>
      </c>
      <c r="E1558" t="s">
        <v>858</v>
      </c>
      <c r="G1558" t="b">
        <v>1</v>
      </c>
    </row>
    <row r="1559" spans="1:7" x14ac:dyDescent="0.2">
      <c r="A1559" t="s">
        <v>3778</v>
      </c>
      <c r="B1559" t="s">
        <v>3779</v>
      </c>
      <c r="C1559" t="s">
        <v>3729</v>
      </c>
      <c r="D1559" t="s">
        <v>1380</v>
      </c>
      <c r="E1559" t="s">
        <v>858</v>
      </c>
      <c r="G1559" t="b">
        <v>1</v>
      </c>
    </row>
    <row r="1560" spans="1:7" x14ac:dyDescent="0.2">
      <c r="A1560" t="s">
        <v>3780</v>
      </c>
      <c r="B1560" t="s">
        <v>3781</v>
      </c>
      <c r="C1560" t="s">
        <v>3729</v>
      </c>
      <c r="D1560" t="s">
        <v>1380</v>
      </c>
      <c r="E1560" t="s">
        <v>858</v>
      </c>
      <c r="G1560" t="b">
        <v>1</v>
      </c>
    </row>
    <row r="1561" spans="1:7" x14ac:dyDescent="0.2">
      <c r="A1561" t="s">
        <v>3782</v>
      </c>
      <c r="B1561" t="s">
        <v>3783</v>
      </c>
      <c r="C1561" t="s">
        <v>3729</v>
      </c>
      <c r="D1561" t="s">
        <v>1380</v>
      </c>
      <c r="E1561" t="s">
        <v>858</v>
      </c>
      <c r="G1561" t="b">
        <v>1</v>
      </c>
    </row>
    <row r="1562" spans="1:7" x14ac:dyDescent="0.2">
      <c r="A1562" t="s">
        <v>3784</v>
      </c>
      <c r="B1562" t="s">
        <v>3785</v>
      </c>
      <c r="C1562" t="s">
        <v>3729</v>
      </c>
      <c r="D1562" t="s">
        <v>1380</v>
      </c>
      <c r="E1562" t="s">
        <v>858</v>
      </c>
      <c r="G1562" t="b">
        <v>1</v>
      </c>
    </row>
    <row r="1563" spans="1:7" x14ac:dyDescent="0.2">
      <c r="A1563" t="s">
        <v>3786</v>
      </c>
      <c r="B1563" t="s">
        <v>3787</v>
      </c>
      <c r="C1563" t="s">
        <v>3729</v>
      </c>
      <c r="D1563" t="s">
        <v>1380</v>
      </c>
      <c r="E1563" t="s">
        <v>858</v>
      </c>
      <c r="G1563" t="b">
        <v>1</v>
      </c>
    </row>
    <row r="1564" spans="1:7" x14ac:dyDescent="0.2">
      <c r="A1564" t="s">
        <v>3788</v>
      </c>
      <c r="B1564" t="s">
        <v>3789</v>
      </c>
      <c r="C1564" t="s">
        <v>3729</v>
      </c>
      <c r="D1564" t="s">
        <v>1380</v>
      </c>
      <c r="E1564" t="s">
        <v>858</v>
      </c>
      <c r="G1564" t="b">
        <v>1</v>
      </c>
    </row>
    <row r="1565" spans="1:7" x14ac:dyDescent="0.2">
      <c r="A1565" t="s">
        <v>3790</v>
      </c>
      <c r="B1565" t="s">
        <v>3791</v>
      </c>
      <c r="C1565" t="s">
        <v>3729</v>
      </c>
      <c r="D1565" t="s">
        <v>1380</v>
      </c>
      <c r="E1565" t="s">
        <v>858</v>
      </c>
      <c r="G1565" t="b">
        <v>1</v>
      </c>
    </row>
    <row r="1566" spans="1:7" x14ac:dyDescent="0.2">
      <c r="A1566" t="s">
        <v>3792</v>
      </c>
      <c r="B1566" t="s">
        <v>3793</v>
      </c>
      <c r="C1566" t="s">
        <v>3729</v>
      </c>
      <c r="D1566" t="s">
        <v>1380</v>
      </c>
      <c r="E1566" t="s">
        <v>858</v>
      </c>
      <c r="G1566" t="b">
        <v>1</v>
      </c>
    </row>
    <row r="1567" spans="1:7" x14ac:dyDescent="0.2">
      <c r="A1567" t="s">
        <v>3794</v>
      </c>
      <c r="B1567" t="s">
        <v>3795</v>
      </c>
      <c r="C1567" t="s">
        <v>3729</v>
      </c>
      <c r="D1567" t="s">
        <v>1380</v>
      </c>
      <c r="E1567" t="s">
        <v>858</v>
      </c>
      <c r="G1567" t="b">
        <v>1</v>
      </c>
    </row>
    <row r="1568" spans="1:7" x14ac:dyDescent="0.2">
      <c r="A1568" t="s">
        <v>3796</v>
      </c>
      <c r="B1568" t="s">
        <v>3797</v>
      </c>
      <c r="C1568" t="s">
        <v>3729</v>
      </c>
      <c r="D1568" t="s">
        <v>1380</v>
      </c>
      <c r="E1568" t="s">
        <v>858</v>
      </c>
      <c r="G1568" t="b">
        <v>1</v>
      </c>
    </row>
    <row r="1569" spans="1:7" x14ac:dyDescent="0.2">
      <c r="A1569" t="s">
        <v>3798</v>
      </c>
      <c r="B1569" t="s">
        <v>3799</v>
      </c>
      <c r="C1569" t="s">
        <v>3729</v>
      </c>
      <c r="D1569" t="s">
        <v>1380</v>
      </c>
      <c r="E1569" t="s">
        <v>858</v>
      </c>
      <c r="G1569" t="b">
        <v>1</v>
      </c>
    </row>
    <row r="1570" spans="1:7" x14ac:dyDescent="0.2">
      <c r="A1570" t="s">
        <v>3800</v>
      </c>
      <c r="B1570" t="s">
        <v>3801</v>
      </c>
      <c r="C1570" t="s">
        <v>3729</v>
      </c>
      <c r="D1570" t="s">
        <v>1380</v>
      </c>
      <c r="E1570" t="s">
        <v>858</v>
      </c>
      <c r="G1570" t="b">
        <v>1</v>
      </c>
    </row>
    <row r="1571" spans="1:7" x14ac:dyDescent="0.2">
      <c r="A1571" t="s">
        <v>3802</v>
      </c>
      <c r="B1571" t="s">
        <v>3803</v>
      </c>
      <c r="C1571" t="s">
        <v>3729</v>
      </c>
      <c r="D1571" t="s">
        <v>1380</v>
      </c>
      <c r="E1571" t="s">
        <v>858</v>
      </c>
      <c r="G1571" t="b">
        <v>1</v>
      </c>
    </row>
    <row r="1572" spans="1:7" x14ac:dyDescent="0.2">
      <c r="A1572" t="s">
        <v>3804</v>
      </c>
      <c r="B1572" t="s">
        <v>3805</v>
      </c>
      <c r="C1572" t="s">
        <v>3729</v>
      </c>
      <c r="D1572" t="s">
        <v>1380</v>
      </c>
      <c r="E1572" t="s">
        <v>858</v>
      </c>
      <c r="G1572" t="b">
        <v>1</v>
      </c>
    </row>
    <row r="1573" spans="1:7" x14ac:dyDescent="0.2">
      <c r="A1573" t="s">
        <v>3806</v>
      </c>
      <c r="B1573" t="s">
        <v>3807</v>
      </c>
      <c r="C1573" t="s">
        <v>3729</v>
      </c>
      <c r="D1573" t="s">
        <v>1380</v>
      </c>
      <c r="E1573" t="s">
        <v>858</v>
      </c>
      <c r="G1573" t="b">
        <v>1</v>
      </c>
    </row>
    <row r="1574" spans="1:7" x14ac:dyDescent="0.2">
      <c r="A1574" t="s">
        <v>3808</v>
      </c>
      <c r="B1574" t="s">
        <v>3809</v>
      </c>
      <c r="C1574" t="s">
        <v>3729</v>
      </c>
      <c r="D1574" t="s">
        <v>1380</v>
      </c>
      <c r="E1574" t="s">
        <v>858</v>
      </c>
      <c r="G1574" t="b">
        <v>1</v>
      </c>
    </row>
    <row r="1575" spans="1:7" x14ac:dyDescent="0.2">
      <c r="A1575" t="s">
        <v>3810</v>
      </c>
      <c r="B1575" t="s">
        <v>3811</v>
      </c>
      <c r="C1575" t="s">
        <v>3729</v>
      </c>
      <c r="D1575" t="s">
        <v>1380</v>
      </c>
      <c r="E1575" t="s">
        <v>858</v>
      </c>
      <c r="G1575" t="b">
        <v>1</v>
      </c>
    </row>
    <row r="1576" spans="1:7" x14ac:dyDescent="0.2">
      <c r="A1576" t="s">
        <v>3812</v>
      </c>
      <c r="B1576" t="s">
        <v>3813</v>
      </c>
      <c r="C1576" t="s">
        <v>3729</v>
      </c>
      <c r="D1576" t="s">
        <v>1380</v>
      </c>
      <c r="E1576" t="s">
        <v>858</v>
      </c>
      <c r="G1576" t="b">
        <v>1</v>
      </c>
    </row>
    <row r="1577" spans="1:7" x14ac:dyDescent="0.2">
      <c r="A1577" t="s">
        <v>3814</v>
      </c>
      <c r="B1577" t="s">
        <v>3815</v>
      </c>
      <c r="C1577" t="s">
        <v>3729</v>
      </c>
      <c r="D1577" t="s">
        <v>1380</v>
      </c>
      <c r="E1577" t="s">
        <v>858</v>
      </c>
      <c r="G1577" t="b">
        <v>1</v>
      </c>
    </row>
    <row r="1578" spans="1:7" x14ac:dyDescent="0.2">
      <c r="A1578" t="s">
        <v>3816</v>
      </c>
      <c r="B1578" t="s">
        <v>3817</v>
      </c>
      <c r="C1578" t="s">
        <v>3729</v>
      </c>
      <c r="D1578" t="s">
        <v>1380</v>
      </c>
      <c r="E1578" t="s">
        <v>858</v>
      </c>
      <c r="G1578" t="b">
        <v>1</v>
      </c>
    </row>
    <row r="1579" spans="1:7" x14ac:dyDescent="0.2">
      <c r="A1579" t="s">
        <v>3818</v>
      </c>
      <c r="B1579" t="s">
        <v>3819</v>
      </c>
      <c r="C1579" t="s">
        <v>3729</v>
      </c>
      <c r="D1579" t="s">
        <v>1380</v>
      </c>
      <c r="E1579" t="s">
        <v>858</v>
      </c>
      <c r="G1579" t="b">
        <v>0</v>
      </c>
    </row>
    <row r="1580" spans="1:7" x14ac:dyDescent="0.2">
      <c r="A1580" t="s">
        <v>3820</v>
      </c>
      <c r="B1580" t="s">
        <v>3821</v>
      </c>
      <c r="C1580" t="s">
        <v>3729</v>
      </c>
      <c r="D1580" t="s">
        <v>1380</v>
      </c>
      <c r="E1580" t="s">
        <v>858</v>
      </c>
      <c r="G1580" t="b">
        <v>1</v>
      </c>
    </row>
    <row r="1581" spans="1:7" x14ac:dyDescent="0.2">
      <c r="A1581" t="s">
        <v>3822</v>
      </c>
      <c r="B1581" t="s">
        <v>3823</v>
      </c>
      <c r="C1581" t="s">
        <v>3729</v>
      </c>
      <c r="D1581" t="s">
        <v>1380</v>
      </c>
      <c r="E1581" t="s">
        <v>858</v>
      </c>
      <c r="G1581" t="b">
        <v>1</v>
      </c>
    </row>
    <row r="1582" spans="1:7" x14ac:dyDescent="0.2">
      <c r="A1582" t="s">
        <v>3824</v>
      </c>
      <c r="B1582" t="s">
        <v>3825</v>
      </c>
      <c r="C1582" t="s">
        <v>3729</v>
      </c>
      <c r="D1582" t="s">
        <v>1380</v>
      </c>
      <c r="E1582" t="s">
        <v>858</v>
      </c>
      <c r="G1582" t="b">
        <v>1</v>
      </c>
    </row>
    <row r="1583" spans="1:7" x14ac:dyDescent="0.2">
      <c r="A1583" t="s">
        <v>3826</v>
      </c>
      <c r="B1583" t="s">
        <v>3827</v>
      </c>
      <c r="C1583" t="s">
        <v>3729</v>
      </c>
      <c r="D1583" t="s">
        <v>1380</v>
      </c>
      <c r="E1583" t="s">
        <v>858</v>
      </c>
      <c r="G1583" t="b">
        <v>1</v>
      </c>
    </row>
    <row r="1584" spans="1:7" x14ac:dyDescent="0.2">
      <c r="A1584" t="s">
        <v>3828</v>
      </c>
      <c r="B1584" t="s">
        <v>3829</v>
      </c>
      <c r="C1584" t="s">
        <v>3729</v>
      </c>
      <c r="D1584" t="s">
        <v>1380</v>
      </c>
      <c r="E1584" t="s">
        <v>858</v>
      </c>
      <c r="G1584" t="b">
        <v>1</v>
      </c>
    </row>
    <row r="1585" spans="1:7" x14ac:dyDescent="0.2">
      <c r="A1585" t="s">
        <v>3830</v>
      </c>
      <c r="B1585" t="s">
        <v>3831</v>
      </c>
      <c r="C1585" t="s">
        <v>3729</v>
      </c>
      <c r="D1585" t="s">
        <v>1380</v>
      </c>
      <c r="E1585" t="s">
        <v>858</v>
      </c>
      <c r="G1585" t="b">
        <v>1</v>
      </c>
    </row>
    <row r="1586" spans="1:7" x14ac:dyDescent="0.2">
      <c r="A1586" t="s">
        <v>3832</v>
      </c>
      <c r="B1586" t="s">
        <v>3833</v>
      </c>
      <c r="C1586" t="s">
        <v>3729</v>
      </c>
      <c r="D1586" t="s">
        <v>1380</v>
      </c>
      <c r="E1586" t="s">
        <v>858</v>
      </c>
      <c r="G1586" t="b">
        <v>1</v>
      </c>
    </row>
    <row r="1587" spans="1:7" x14ac:dyDescent="0.2">
      <c r="A1587" t="s">
        <v>3834</v>
      </c>
      <c r="B1587" t="s">
        <v>3835</v>
      </c>
      <c r="C1587" t="s">
        <v>3729</v>
      </c>
      <c r="D1587" t="s">
        <v>1380</v>
      </c>
      <c r="E1587" t="s">
        <v>858</v>
      </c>
      <c r="G1587" t="b">
        <v>1</v>
      </c>
    </row>
    <row r="1588" spans="1:7" x14ac:dyDescent="0.2">
      <c r="A1588" t="s">
        <v>3836</v>
      </c>
      <c r="B1588" t="s">
        <v>3837</v>
      </c>
      <c r="C1588" t="s">
        <v>3729</v>
      </c>
      <c r="D1588" t="s">
        <v>1380</v>
      </c>
      <c r="E1588" t="s">
        <v>858</v>
      </c>
      <c r="G1588" t="b">
        <v>1</v>
      </c>
    </row>
    <row r="1589" spans="1:7" x14ac:dyDescent="0.2">
      <c r="A1589" t="s">
        <v>3838</v>
      </c>
      <c r="B1589" t="s">
        <v>3839</v>
      </c>
      <c r="C1589" t="s">
        <v>3729</v>
      </c>
      <c r="D1589" t="s">
        <v>1380</v>
      </c>
      <c r="E1589" t="s">
        <v>858</v>
      </c>
      <c r="G1589" t="b">
        <v>1</v>
      </c>
    </row>
    <row r="1590" spans="1:7" x14ac:dyDescent="0.2">
      <c r="A1590" t="s">
        <v>3840</v>
      </c>
      <c r="B1590" t="s">
        <v>3841</v>
      </c>
      <c r="C1590" t="s">
        <v>3729</v>
      </c>
      <c r="D1590" t="s">
        <v>1380</v>
      </c>
      <c r="E1590" t="s">
        <v>858</v>
      </c>
      <c r="G1590" t="b">
        <v>1</v>
      </c>
    </row>
    <row r="1591" spans="1:7" x14ac:dyDescent="0.2">
      <c r="A1591" t="s">
        <v>3842</v>
      </c>
      <c r="B1591" t="s">
        <v>3843</v>
      </c>
      <c r="C1591" t="s">
        <v>3729</v>
      </c>
      <c r="D1591" t="s">
        <v>1380</v>
      </c>
      <c r="E1591" t="s">
        <v>858</v>
      </c>
      <c r="G1591" t="b">
        <v>1</v>
      </c>
    </row>
    <row r="1592" spans="1:7" x14ac:dyDescent="0.2">
      <c r="A1592" t="s">
        <v>3844</v>
      </c>
      <c r="B1592" t="s">
        <v>3845</v>
      </c>
      <c r="C1592" t="s">
        <v>3729</v>
      </c>
      <c r="D1592" t="s">
        <v>1380</v>
      </c>
      <c r="E1592" t="s">
        <v>858</v>
      </c>
      <c r="G1592" t="b">
        <v>1</v>
      </c>
    </row>
    <row r="1593" spans="1:7" x14ac:dyDescent="0.2">
      <c r="A1593" t="s">
        <v>3846</v>
      </c>
      <c r="B1593" t="s">
        <v>3847</v>
      </c>
      <c r="C1593" t="s">
        <v>3729</v>
      </c>
      <c r="D1593" t="s">
        <v>1380</v>
      </c>
      <c r="E1593" t="s">
        <v>858</v>
      </c>
      <c r="G1593" t="b">
        <v>1</v>
      </c>
    </row>
    <row r="1594" spans="1:7" x14ac:dyDescent="0.2">
      <c r="A1594" t="s">
        <v>3848</v>
      </c>
      <c r="B1594" t="s">
        <v>3849</v>
      </c>
      <c r="C1594" t="s">
        <v>3729</v>
      </c>
      <c r="D1594" t="s">
        <v>1380</v>
      </c>
      <c r="E1594" t="s">
        <v>858</v>
      </c>
      <c r="G1594" t="b">
        <v>1</v>
      </c>
    </row>
    <row r="1595" spans="1:7" x14ac:dyDescent="0.2">
      <c r="A1595" t="s">
        <v>3850</v>
      </c>
      <c r="B1595" t="s">
        <v>3851</v>
      </c>
      <c r="C1595" t="s">
        <v>3729</v>
      </c>
      <c r="D1595" t="s">
        <v>1380</v>
      </c>
      <c r="E1595" t="s">
        <v>858</v>
      </c>
      <c r="G1595" t="b">
        <v>1</v>
      </c>
    </row>
    <row r="1596" spans="1:7" x14ac:dyDescent="0.2">
      <c r="A1596" t="s">
        <v>3852</v>
      </c>
      <c r="B1596" t="s">
        <v>3853</v>
      </c>
      <c r="C1596" t="s">
        <v>3729</v>
      </c>
      <c r="D1596" t="s">
        <v>1380</v>
      </c>
      <c r="E1596" t="s">
        <v>858</v>
      </c>
      <c r="G1596" t="b">
        <v>1</v>
      </c>
    </row>
    <row r="1597" spans="1:7" x14ac:dyDescent="0.2">
      <c r="A1597" t="s">
        <v>3854</v>
      </c>
      <c r="B1597" t="s">
        <v>3855</v>
      </c>
      <c r="C1597" t="s">
        <v>3729</v>
      </c>
      <c r="D1597" t="s">
        <v>1380</v>
      </c>
      <c r="E1597" t="s">
        <v>858</v>
      </c>
      <c r="G1597" t="b">
        <v>1</v>
      </c>
    </row>
    <row r="1598" spans="1:7" x14ac:dyDescent="0.2">
      <c r="A1598" t="s">
        <v>3856</v>
      </c>
      <c r="B1598" t="s">
        <v>3857</v>
      </c>
      <c r="C1598" t="s">
        <v>3729</v>
      </c>
      <c r="D1598" t="s">
        <v>1380</v>
      </c>
      <c r="E1598" t="s">
        <v>858</v>
      </c>
      <c r="G1598" t="b">
        <v>1</v>
      </c>
    </row>
    <row r="1599" spans="1:7" x14ac:dyDescent="0.2">
      <c r="A1599" t="s">
        <v>3858</v>
      </c>
      <c r="B1599" t="s">
        <v>3859</v>
      </c>
      <c r="C1599" t="s">
        <v>3729</v>
      </c>
      <c r="D1599" t="s">
        <v>1380</v>
      </c>
      <c r="E1599" t="s">
        <v>858</v>
      </c>
      <c r="G1599" t="b">
        <v>1</v>
      </c>
    </row>
    <row r="1600" spans="1:7" x14ac:dyDescent="0.2">
      <c r="A1600" t="s">
        <v>3860</v>
      </c>
      <c r="B1600" t="s">
        <v>3861</v>
      </c>
      <c r="C1600" t="s">
        <v>3729</v>
      </c>
      <c r="D1600" t="s">
        <v>1380</v>
      </c>
      <c r="E1600" t="s">
        <v>858</v>
      </c>
      <c r="G1600" t="b">
        <v>1</v>
      </c>
    </row>
    <row r="1601" spans="1:7" x14ac:dyDescent="0.2">
      <c r="A1601" t="s">
        <v>3862</v>
      </c>
      <c r="B1601" t="s">
        <v>3863</v>
      </c>
      <c r="C1601" t="s">
        <v>3729</v>
      </c>
      <c r="D1601" t="s">
        <v>1380</v>
      </c>
      <c r="E1601" t="s">
        <v>858</v>
      </c>
      <c r="G1601" t="b">
        <v>1</v>
      </c>
    </row>
    <row r="1602" spans="1:7" x14ac:dyDescent="0.2">
      <c r="A1602" t="s">
        <v>3864</v>
      </c>
      <c r="B1602" t="s">
        <v>3865</v>
      </c>
      <c r="C1602" t="s">
        <v>3729</v>
      </c>
      <c r="D1602" t="s">
        <v>1380</v>
      </c>
      <c r="E1602" t="s">
        <v>858</v>
      </c>
      <c r="G1602" t="b">
        <v>1</v>
      </c>
    </row>
    <row r="1603" spans="1:7" x14ac:dyDescent="0.2">
      <c r="A1603" t="s">
        <v>3866</v>
      </c>
      <c r="B1603" t="s">
        <v>3867</v>
      </c>
      <c r="C1603" t="s">
        <v>3729</v>
      </c>
      <c r="D1603" t="s">
        <v>1380</v>
      </c>
      <c r="E1603" t="s">
        <v>858</v>
      </c>
      <c r="G1603" t="b">
        <v>1</v>
      </c>
    </row>
    <row r="1604" spans="1:7" x14ac:dyDescent="0.2">
      <c r="A1604" t="s">
        <v>3868</v>
      </c>
      <c r="B1604" t="s">
        <v>3869</v>
      </c>
      <c r="C1604" t="s">
        <v>3729</v>
      </c>
      <c r="D1604" t="s">
        <v>1380</v>
      </c>
      <c r="E1604" t="s">
        <v>858</v>
      </c>
      <c r="G1604" t="b">
        <v>1</v>
      </c>
    </row>
    <row r="1605" spans="1:7" x14ac:dyDescent="0.2">
      <c r="A1605" t="s">
        <v>3870</v>
      </c>
      <c r="B1605" t="s">
        <v>3871</v>
      </c>
      <c r="C1605" t="s">
        <v>3729</v>
      </c>
      <c r="D1605" t="s">
        <v>1380</v>
      </c>
      <c r="E1605" t="s">
        <v>858</v>
      </c>
      <c r="G1605" t="b">
        <v>1</v>
      </c>
    </row>
    <row r="1606" spans="1:7" x14ac:dyDescent="0.2">
      <c r="A1606" t="s">
        <v>3872</v>
      </c>
      <c r="B1606" t="s">
        <v>3873</v>
      </c>
      <c r="C1606" t="s">
        <v>3729</v>
      </c>
      <c r="D1606" t="s">
        <v>1380</v>
      </c>
      <c r="E1606" t="s">
        <v>858</v>
      </c>
      <c r="G1606" t="b">
        <v>1</v>
      </c>
    </row>
    <row r="1607" spans="1:7" x14ac:dyDescent="0.2">
      <c r="A1607" t="s">
        <v>3874</v>
      </c>
      <c r="B1607" t="s">
        <v>3875</v>
      </c>
      <c r="C1607" t="s">
        <v>3729</v>
      </c>
      <c r="D1607" t="s">
        <v>1380</v>
      </c>
      <c r="E1607" t="s">
        <v>858</v>
      </c>
      <c r="G1607" t="b">
        <v>1</v>
      </c>
    </row>
    <row r="1608" spans="1:7" x14ac:dyDescent="0.2">
      <c r="A1608" t="s">
        <v>3876</v>
      </c>
      <c r="B1608" t="s">
        <v>3877</v>
      </c>
      <c r="C1608" t="s">
        <v>3729</v>
      </c>
      <c r="D1608" t="s">
        <v>1380</v>
      </c>
      <c r="E1608" t="s">
        <v>858</v>
      </c>
      <c r="G1608" t="b">
        <v>1</v>
      </c>
    </row>
    <row r="1609" spans="1:7" x14ac:dyDescent="0.2">
      <c r="A1609" t="s">
        <v>3878</v>
      </c>
      <c r="B1609" t="s">
        <v>3879</v>
      </c>
      <c r="C1609" t="s">
        <v>3729</v>
      </c>
      <c r="D1609" t="s">
        <v>1380</v>
      </c>
      <c r="E1609" t="s">
        <v>858</v>
      </c>
      <c r="G1609" t="b">
        <v>1</v>
      </c>
    </row>
    <row r="1610" spans="1:7" x14ac:dyDescent="0.2">
      <c r="A1610" t="s">
        <v>3880</v>
      </c>
      <c r="B1610" t="s">
        <v>3881</v>
      </c>
      <c r="C1610" t="s">
        <v>3729</v>
      </c>
      <c r="D1610" t="s">
        <v>1380</v>
      </c>
      <c r="E1610" t="s">
        <v>858</v>
      </c>
      <c r="G1610" t="b">
        <v>1</v>
      </c>
    </row>
    <row r="1611" spans="1:7" x14ac:dyDescent="0.2">
      <c r="A1611" t="s">
        <v>3882</v>
      </c>
      <c r="B1611" t="s">
        <v>3883</v>
      </c>
      <c r="C1611" t="s">
        <v>3729</v>
      </c>
      <c r="D1611" t="s">
        <v>1380</v>
      </c>
      <c r="E1611" t="s">
        <v>858</v>
      </c>
      <c r="G1611" t="b">
        <v>1</v>
      </c>
    </row>
    <row r="1612" spans="1:7" x14ac:dyDescent="0.2">
      <c r="A1612" t="s">
        <v>3884</v>
      </c>
      <c r="B1612" t="s">
        <v>3885</v>
      </c>
      <c r="C1612" t="s">
        <v>3729</v>
      </c>
      <c r="D1612" t="s">
        <v>1380</v>
      </c>
      <c r="E1612" t="s">
        <v>858</v>
      </c>
      <c r="G1612" t="b">
        <v>1</v>
      </c>
    </row>
    <row r="1613" spans="1:7" x14ac:dyDescent="0.2">
      <c r="A1613" t="s">
        <v>3886</v>
      </c>
      <c r="B1613" t="s">
        <v>3887</v>
      </c>
      <c r="C1613" t="s">
        <v>3729</v>
      </c>
      <c r="D1613" t="s">
        <v>1380</v>
      </c>
      <c r="E1613" t="s">
        <v>858</v>
      </c>
      <c r="G1613" t="b">
        <v>1</v>
      </c>
    </row>
    <row r="1614" spans="1:7" x14ac:dyDescent="0.2">
      <c r="A1614" t="s">
        <v>3888</v>
      </c>
      <c r="B1614" t="s">
        <v>3889</v>
      </c>
      <c r="C1614" t="s">
        <v>3729</v>
      </c>
      <c r="D1614" t="s">
        <v>1380</v>
      </c>
      <c r="E1614" t="s">
        <v>858</v>
      </c>
      <c r="G1614" t="b">
        <v>1</v>
      </c>
    </row>
    <row r="1615" spans="1:7" x14ac:dyDescent="0.2">
      <c r="A1615" t="s">
        <v>3890</v>
      </c>
      <c r="B1615" t="s">
        <v>3891</v>
      </c>
      <c r="C1615" t="s">
        <v>3729</v>
      </c>
      <c r="D1615" t="s">
        <v>1380</v>
      </c>
      <c r="E1615" t="s">
        <v>858</v>
      </c>
      <c r="G1615" t="b">
        <v>1</v>
      </c>
    </row>
    <row r="1616" spans="1:7" x14ac:dyDescent="0.2">
      <c r="A1616" t="s">
        <v>3892</v>
      </c>
      <c r="B1616" t="s">
        <v>3893</v>
      </c>
      <c r="C1616" t="s">
        <v>3729</v>
      </c>
      <c r="D1616" t="s">
        <v>1380</v>
      </c>
      <c r="E1616" t="s">
        <v>858</v>
      </c>
      <c r="G1616" t="b">
        <v>1</v>
      </c>
    </row>
    <row r="1617" spans="1:7" x14ac:dyDescent="0.2">
      <c r="A1617" t="s">
        <v>3894</v>
      </c>
      <c r="B1617" t="s">
        <v>3894</v>
      </c>
      <c r="C1617" t="s">
        <v>3729</v>
      </c>
      <c r="D1617" t="s">
        <v>1380</v>
      </c>
      <c r="E1617" t="s">
        <v>858</v>
      </c>
      <c r="G1617" t="b">
        <v>1</v>
      </c>
    </row>
    <row r="1618" spans="1:7" x14ac:dyDescent="0.2">
      <c r="A1618" t="s">
        <v>3895</v>
      </c>
      <c r="B1618" t="s">
        <v>3896</v>
      </c>
      <c r="C1618" t="s">
        <v>3729</v>
      </c>
      <c r="D1618" t="s">
        <v>1380</v>
      </c>
      <c r="E1618" t="s">
        <v>858</v>
      </c>
      <c r="G1618" t="b">
        <v>1</v>
      </c>
    </row>
    <row r="1619" spans="1:7" x14ac:dyDescent="0.2">
      <c r="A1619" t="s">
        <v>3897</v>
      </c>
      <c r="B1619" t="s">
        <v>3898</v>
      </c>
      <c r="C1619" t="s">
        <v>3729</v>
      </c>
      <c r="D1619" t="s">
        <v>1380</v>
      </c>
      <c r="E1619" t="s">
        <v>858</v>
      </c>
      <c r="G1619" t="b">
        <v>1</v>
      </c>
    </row>
    <row r="1620" spans="1:7" x14ac:dyDescent="0.2">
      <c r="A1620" t="s">
        <v>3899</v>
      </c>
      <c r="B1620" t="s">
        <v>3900</v>
      </c>
      <c r="C1620" t="s">
        <v>3901</v>
      </c>
      <c r="D1620" t="s">
        <v>1380</v>
      </c>
      <c r="E1620" t="s">
        <v>858</v>
      </c>
      <c r="G1620" t="b">
        <v>1</v>
      </c>
    </row>
    <row r="1621" spans="1:7" x14ac:dyDescent="0.2">
      <c r="A1621" t="s">
        <v>3902</v>
      </c>
      <c r="B1621" t="s">
        <v>3903</v>
      </c>
      <c r="C1621" t="s">
        <v>3901</v>
      </c>
      <c r="D1621" t="s">
        <v>1380</v>
      </c>
      <c r="E1621" t="s">
        <v>858</v>
      </c>
      <c r="G1621" t="b">
        <v>1</v>
      </c>
    </row>
    <row r="1622" spans="1:7" x14ac:dyDescent="0.2">
      <c r="A1622" t="s">
        <v>3904</v>
      </c>
      <c r="B1622" t="s">
        <v>3905</v>
      </c>
      <c r="C1622" t="s">
        <v>3901</v>
      </c>
      <c r="D1622" t="s">
        <v>1380</v>
      </c>
      <c r="E1622" t="s">
        <v>858</v>
      </c>
      <c r="G1622" t="b">
        <v>1</v>
      </c>
    </row>
    <row r="1623" spans="1:7" x14ac:dyDescent="0.2">
      <c r="A1623" t="s">
        <v>3906</v>
      </c>
      <c r="B1623" t="s">
        <v>3907</v>
      </c>
      <c r="C1623" t="s">
        <v>3901</v>
      </c>
      <c r="D1623" t="s">
        <v>1380</v>
      </c>
      <c r="E1623" t="s">
        <v>858</v>
      </c>
      <c r="F1623" t="s">
        <v>904</v>
      </c>
      <c r="G1623" t="b">
        <v>1</v>
      </c>
    </row>
    <row r="1624" spans="1:7" x14ac:dyDescent="0.2">
      <c r="A1624" t="s">
        <v>3908</v>
      </c>
      <c r="B1624" t="s">
        <v>3909</v>
      </c>
      <c r="C1624" t="s">
        <v>3901</v>
      </c>
      <c r="D1624" t="s">
        <v>1380</v>
      </c>
      <c r="E1624" t="s">
        <v>858</v>
      </c>
      <c r="G1624" t="b">
        <v>1</v>
      </c>
    </row>
    <row r="1625" spans="1:7" x14ac:dyDescent="0.2">
      <c r="A1625" t="s">
        <v>3910</v>
      </c>
      <c r="B1625" t="s">
        <v>3911</v>
      </c>
      <c r="C1625" t="s">
        <v>3901</v>
      </c>
      <c r="D1625" t="s">
        <v>1380</v>
      </c>
      <c r="E1625" t="s">
        <v>858</v>
      </c>
      <c r="G1625" t="b">
        <v>1</v>
      </c>
    </row>
    <row r="1626" spans="1:7" x14ac:dyDescent="0.2">
      <c r="A1626" t="s">
        <v>3912</v>
      </c>
      <c r="B1626" t="s">
        <v>3913</v>
      </c>
      <c r="C1626" t="s">
        <v>3901</v>
      </c>
      <c r="D1626" t="s">
        <v>1380</v>
      </c>
      <c r="E1626" t="s">
        <v>858</v>
      </c>
      <c r="G1626" t="b">
        <v>1</v>
      </c>
    </row>
    <row r="1627" spans="1:7" x14ac:dyDescent="0.2">
      <c r="A1627" t="s">
        <v>3914</v>
      </c>
      <c r="B1627" t="s">
        <v>3915</v>
      </c>
      <c r="C1627" t="s">
        <v>3901</v>
      </c>
      <c r="D1627" t="s">
        <v>1380</v>
      </c>
      <c r="E1627" t="s">
        <v>858</v>
      </c>
      <c r="G1627" t="b">
        <v>1</v>
      </c>
    </row>
    <row r="1628" spans="1:7" x14ac:dyDescent="0.2">
      <c r="A1628" t="s">
        <v>3916</v>
      </c>
      <c r="B1628" t="s">
        <v>3917</v>
      </c>
      <c r="C1628" t="s">
        <v>3901</v>
      </c>
      <c r="D1628" t="s">
        <v>1380</v>
      </c>
      <c r="E1628" t="s">
        <v>858</v>
      </c>
      <c r="G1628" t="b">
        <v>1</v>
      </c>
    </row>
    <row r="1629" spans="1:7" x14ac:dyDescent="0.2">
      <c r="A1629" t="s">
        <v>3918</v>
      </c>
      <c r="B1629" t="s">
        <v>3919</v>
      </c>
      <c r="C1629" t="s">
        <v>3901</v>
      </c>
      <c r="D1629" t="s">
        <v>1380</v>
      </c>
      <c r="E1629" t="s">
        <v>858</v>
      </c>
      <c r="F1629" t="s">
        <v>889</v>
      </c>
      <c r="G1629" t="b">
        <v>1</v>
      </c>
    </row>
    <row r="1630" spans="1:7" x14ac:dyDescent="0.2">
      <c r="A1630" t="s">
        <v>3920</v>
      </c>
      <c r="B1630" t="s">
        <v>3921</v>
      </c>
      <c r="C1630" t="s">
        <v>3901</v>
      </c>
      <c r="D1630" t="s">
        <v>1380</v>
      </c>
      <c r="E1630" t="s">
        <v>858</v>
      </c>
      <c r="G1630" t="b">
        <v>1</v>
      </c>
    </row>
    <row r="1631" spans="1:7" x14ac:dyDescent="0.2">
      <c r="A1631" t="s">
        <v>3922</v>
      </c>
      <c r="B1631" t="s">
        <v>3923</v>
      </c>
      <c r="C1631" t="s">
        <v>3901</v>
      </c>
      <c r="D1631" t="s">
        <v>1380</v>
      </c>
      <c r="E1631" t="s">
        <v>858</v>
      </c>
      <c r="F1631" t="s">
        <v>924</v>
      </c>
      <c r="G1631" t="b">
        <v>1</v>
      </c>
    </row>
    <row r="1632" spans="1:7" x14ac:dyDescent="0.2">
      <c r="A1632" t="s">
        <v>3924</v>
      </c>
      <c r="B1632" t="s">
        <v>3925</v>
      </c>
      <c r="C1632" t="s">
        <v>3901</v>
      </c>
      <c r="D1632" t="s">
        <v>1380</v>
      </c>
      <c r="E1632" t="s">
        <v>858</v>
      </c>
      <c r="G1632" t="b">
        <v>1</v>
      </c>
    </row>
    <row r="1633" spans="1:7" x14ac:dyDescent="0.2">
      <c r="A1633" t="s">
        <v>3926</v>
      </c>
      <c r="B1633" t="s">
        <v>3927</v>
      </c>
      <c r="C1633" t="s">
        <v>3901</v>
      </c>
      <c r="D1633" t="s">
        <v>1380</v>
      </c>
      <c r="E1633" t="s">
        <v>858</v>
      </c>
      <c r="G1633" t="b">
        <v>1</v>
      </c>
    </row>
    <row r="1634" spans="1:7" x14ac:dyDescent="0.2">
      <c r="A1634" t="s">
        <v>3928</v>
      </c>
      <c r="B1634" t="s">
        <v>3929</v>
      </c>
      <c r="C1634" t="s">
        <v>3901</v>
      </c>
      <c r="D1634" t="s">
        <v>1380</v>
      </c>
      <c r="E1634" t="s">
        <v>858</v>
      </c>
      <c r="G1634" t="b">
        <v>1</v>
      </c>
    </row>
    <row r="1635" spans="1:7" x14ac:dyDescent="0.2">
      <c r="A1635" t="s">
        <v>3930</v>
      </c>
      <c r="B1635" t="s">
        <v>3931</v>
      </c>
      <c r="C1635" t="s">
        <v>3901</v>
      </c>
      <c r="D1635" t="s">
        <v>1380</v>
      </c>
      <c r="E1635" t="s">
        <v>858</v>
      </c>
      <c r="F1635" t="s">
        <v>904</v>
      </c>
      <c r="G1635" t="b">
        <v>1</v>
      </c>
    </row>
    <row r="1636" spans="1:7" x14ac:dyDescent="0.2">
      <c r="A1636" t="s">
        <v>3932</v>
      </c>
      <c r="B1636" t="s">
        <v>3933</v>
      </c>
      <c r="C1636" t="s">
        <v>3901</v>
      </c>
      <c r="D1636" t="s">
        <v>1380</v>
      </c>
      <c r="E1636" t="s">
        <v>858</v>
      </c>
      <c r="G1636" t="b">
        <v>1</v>
      </c>
    </row>
    <row r="1637" spans="1:7" x14ac:dyDescent="0.2">
      <c r="A1637" t="s">
        <v>3934</v>
      </c>
      <c r="B1637" t="s">
        <v>3935</v>
      </c>
      <c r="C1637" t="s">
        <v>3936</v>
      </c>
      <c r="D1637" t="s">
        <v>1380</v>
      </c>
      <c r="E1637" t="s">
        <v>858</v>
      </c>
      <c r="G1637" t="b">
        <v>1</v>
      </c>
    </row>
    <row r="1638" spans="1:7" x14ac:dyDescent="0.2">
      <c r="A1638" t="s">
        <v>3937</v>
      </c>
      <c r="B1638" t="s">
        <v>3938</v>
      </c>
      <c r="C1638" t="s">
        <v>3936</v>
      </c>
      <c r="D1638" t="s">
        <v>1380</v>
      </c>
      <c r="E1638" t="s">
        <v>858</v>
      </c>
      <c r="G1638" t="b">
        <v>1</v>
      </c>
    </row>
    <row r="1639" spans="1:7" x14ac:dyDescent="0.2">
      <c r="A1639" t="s">
        <v>931</v>
      </c>
      <c r="B1639" t="s">
        <v>3939</v>
      </c>
      <c r="C1639" t="s">
        <v>3936</v>
      </c>
      <c r="D1639" t="s">
        <v>1380</v>
      </c>
      <c r="E1639" t="s">
        <v>858</v>
      </c>
      <c r="F1639" t="s">
        <v>932</v>
      </c>
      <c r="G1639" t="b">
        <v>1</v>
      </c>
    </row>
    <row r="1640" spans="1:7" x14ac:dyDescent="0.2">
      <c r="A1640" t="s">
        <v>3940</v>
      </c>
      <c r="B1640" t="s">
        <v>3941</v>
      </c>
      <c r="C1640" t="s">
        <v>3936</v>
      </c>
      <c r="D1640" t="s">
        <v>1380</v>
      </c>
      <c r="E1640" t="s">
        <v>858</v>
      </c>
      <c r="G1640" t="b">
        <v>0</v>
      </c>
    </row>
    <row r="1641" spans="1:7" x14ac:dyDescent="0.2">
      <c r="A1641" t="s">
        <v>3942</v>
      </c>
      <c r="B1641" t="s">
        <v>3943</v>
      </c>
      <c r="C1641" t="s">
        <v>3936</v>
      </c>
      <c r="D1641" t="s">
        <v>1380</v>
      </c>
      <c r="E1641" t="s">
        <v>858</v>
      </c>
      <c r="G1641" t="b">
        <v>0</v>
      </c>
    </row>
    <row r="1642" spans="1:7" x14ac:dyDescent="0.2">
      <c r="A1642" t="s">
        <v>3944</v>
      </c>
      <c r="B1642" t="s">
        <v>3945</v>
      </c>
      <c r="C1642" t="s">
        <v>3936</v>
      </c>
      <c r="D1642" t="s">
        <v>1380</v>
      </c>
      <c r="E1642" t="s">
        <v>858</v>
      </c>
      <c r="G1642" t="b">
        <v>0</v>
      </c>
    </row>
    <row r="1643" spans="1:7" x14ac:dyDescent="0.2">
      <c r="A1643" t="s">
        <v>3946</v>
      </c>
      <c r="B1643" t="s">
        <v>3947</v>
      </c>
      <c r="C1643" t="s">
        <v>3936</v>
      </c>
      <c r="D1643" t="s">
        <v>1380</v>
      </c>
      <c r="E1643" t="s">
        <v>858</v>
      </c>
      <c r="F1643" t="s">
        <v>904</v>
      </c>
      <c r="G1643" t="b">
        <v>1</v>
      </c>
    </row>
    <row r="1644" spans="1:7" x14ac:dyDescent="0.2">
      <c r="A1644" t="s">
        <v>3948</v>
      </c>
      <c r="B1644" t="s">
        <v>3949</v>
      </c>
      <c r="C1644" t="s">
        <v>3936</v>
      </c>
      <c r="D1644" t="s">
        <v>1380</v>
      </c>
      <c r="E1644" t="s">
        <v>858</v>
      </c>
      <c r="F1644" t="s">
        <v>3950</v>
      </c>
      <c r="G1644" t="b">
        <v>1</v>
      </c>
    </row>
    <row r="1645" spans="1:7" x14ac:dyDescent="0.2">
      <c r="A1645" t="s">
        <v>3951</v>
      </c>
      <c r="B1645" t="s">
        <v>3952</v>
      </c>
      <c r="C1645" t="s">
        <v>3936</v>
      </c>
      <c r="D1645" t="s">
        <v>1380</v>
      </c>
      <c r="E1645" t="s">
        <v>858</v>
      </c>
      <c r="F1645" t="s">
        <v>937</v>
      </c>
      <c r="G1645" t="b">
        <v>1</v>
      </c>
    </row>
    <row r="1646" spans="1:7" x14ac:dyDescent="0.2">
      <c r="A1646" t="s">
        <v>3953</v>
      </c>
      <c r="B1646" t="s">
        <v>3954</v>
      </c>
      <c r="C1646" t="s">
        <v>3936</v>
      </c>
      <c r="D1646" t="s">
        <v>1380</v>
      </c>
      <c r="E1646" t="s">
        <v>858</v>
      </c>
      <c r="G1646" t="b">
        <v>0</v>
      </c>
    </row>
    <row r="1647" spans="1:7" x14ac:dyDescent="0.2">
      <c r="A1647" t="s">
        <v>3955</v>
      </c>
      <c r="B1647" t="s">
        <v>3956</v>
      </c>
      <c r="C1647" t="s">
        <v>3936</v>
      </c>
      <c r="D1647" t="s">
        <v>1380</v>
      </c>
      <c r="E1647" t="s">
        <v>858</v>
      </c>
      <c r="F1647" t="s">
        <v>934</v>
      </c>
      <c r="G1647" t="b">
        <v>1</v>
      </c>
    </row>
    <row r="1648" spans="1:7" x14ac:dyDescent="0.2">
      <c r="A1648" t="s">
        <v>3957</v>
      </c>
      <c r="B1648" t="s">
        <v>3958</v>
      </c>
      <c r="C1648" t="s">
        <v>3936</v>
      </c>
      <c r="D1648" t="s">
        <v>1380</v>
      </c>
      <c r="E1648" t="s">
        <v>858</v>
      </c>
      <c r="F1648" t="s">
        <v>3959</v>
      </c>
      <c r="G1648" t="b">
        <v>1</v>
      </c>
    </row>
    <row r="1649" spans="1:7" x14ac:dyDescent="0.2">
      <c r="A1649" t="s">
        <v>3960</v>
      </c>
      <c r="B1649" t="s">
        <v>3961</v>
      </c>
      <c r="C1649" t="s">
        <v>3936</v>
      </c>
      <c r="D1649" t="s">
        <v>1380</v>
      </c>
      <c r="E1649" t="s">
        <v>858</v>
      </c>
      <c r="F1649" t="s">
        <v>914</v>
      </c>
      <c r="G1649" t="b">
        <v>1</v>
      </c>
    </row>
    <row r="1650" spans="1:7" x14ac:dyDescent="0.2">
      <c r="A1650" t="s">
        <v>3962</v>
      </c>
      <c r="B1650" t="s">
        <v>3963</v>
      </c>
      <c r="C1650" t="s">
        <v>3936</v>
      </c>
      <c r="D1650" t="s">
        <v>1380</v>
      </c>
      <c r="E1650" t="s">
        <v>858</v>
      </c>
      <c r="F1650" t="s">
        <v>927</v>
      </c>
      <c r="G1650" t="b">
        <v>1</v>
      </c>
    </row>
    <row r="1651" spans="1:7" x14ac:dyDescent="0.2">
      <c r="A1651" t="s">
        <v>3964</v>
      </c>
      <c r="B1651" t="s">
        <v>3965</v>
      </c>
      <c r="C1651" t="s">
        <v>3936</v>
      </c>
      <c r="D1651" t="s">
        <v>1380</v>
      </c>
      <c r="E1651" t="s">
        <v>858</v>
      </c>
      <c r="F1651" t="s">
        <v>934</v>
      </c>
      <c r="G1651" t="b">
        <v>1</v>
      </c>
    </row>
    <row r="1652" spans="1:7" x14ac:dyDescent="0.2">
      <c r="A1652" t="s">
        <v>3966</v>
      </c>
      <c r="B1652" t="s">
        <v>3967</v>
      </c>
      <c r="C1652" t="s">
        <v>3936</v>
      </c>
      <c r="D1652" t="s">
        <v>1380</v>
      </c>
      <c r="E1652" t="s">
        <v>858</v>
      </c>
      <c r="F1652" t="s">
        <v>3968</v>
      </c>
      <c r="G1652" t="b">
        <v>1</v>
      </c>
    </row>
    <row r="1653" spans="1:7" x14ac:dyDescent="0.2">
      <c r="A1653" t="s">
        <v>3969</v>
      </c>
      <c r="B1653" t="s">
        <v>3970</v>
      </c>
      <c r="C1653" t="s">
        <v>3936</v>
      </c>
      <c r="D1653" t="s">
        <v>1380</v>
      </c>
      <c r="E1653" t="s">
        <v>858</v>
      </c>
      <c r="G1653" t="b">
        <v>1</v>
      </c>
    </row>
    <row r="1654" spans="1:7" x14ac:dyDescent="0.2">
      <c r="A1654" t="s">
        <v>3971</v>
      </c>
      <c r="B1654" t="s">
        <v>3972</v>
      </c>
      <c r="C1654" t="s">
        <v>3936</v>
      </c>
      <c r="D1654" t="s">
        <v>1380</v>
      </c>
      <c r="E1654" t="s">
        <v>858</v>
      </c>
      <c r="F1654" t="s">
        <v>879</v>
      </c>
      <c r="G1654" t="b">
        <v>1</v>
      </c>
    </row>
    <row r="1655" spans="1:7" x14ac:dyDescent="0.2">
      <c r="A1655" t="s">
        <v>3973</v>
      </c>
      <c r="B1655" t="s">
        <v>3974</v>
      </c>
      <c r="C1655" t="s">
        <v>3936</v>
      </c>
      <c r="D1655" t="s">
        <v>1380</v>
      </c>
      <c r="E1655" t="s">
        <v>858</v>
      </c>
      <c r="F1655" t="s">
        <v>3975</v>
      </c>
      <c r="G1655" t="b">
        <v>1</v>
      </c>
    </row>
    <row r="1656" spans="1:7" x14ac:dyDescent="0.2">
      <c r="A1656" t="s">
        <v>3976</v>
      </c>
      <c r="B1656" t="s">
        <v>3977</v>
      </c>
      <c r="C1656" t="s">
        <v>3936</v>
      </c>
      <c r="D1656" t="s">
        <v>1380</v>
      </c>
      <c r="E1656" t="s">
        <v>858</v>
      </c>
      <c r="F1656" t="s">
        <v>929</v>
      </c>
      <c r="G1656" t="b">
        <v>1</v>
      </c>
    </row>
    <row r="1657" spans="1:7" x14ac:dyDescent="0.2">
      <c r="A1657" t="s">
        <v>3978</v>
      </c>
      <c r="B1657" t="s">
        <v>3979</v>
      </c>
      <c r="C1657" t="s">
        <v>3936</v>
      </c>
      <c r="D1657" t="s">
        <v>1380</v>
      </c>
      <c r="E1657" t="s">
        <v>858</v>
      </c>
      <c r="G1657" t="b">
        <v>1</v>
      </c>
    </row>
    <row r="1658" spans="1:7" x14ac:dyDescent="0.2">
      <c r="A1658" t="s">
        <v>3980</v>
      </c>
      <c r="B1658" t="s">
        <v>3981</v>
      </c>
      <c r="C1658" t="s">
        <v>3936</v>
      </c>
      <c r="D1658" t="s">
        <v>1380</v>
      </c>
      <c r="E1658" t="s">
        <v>858</v>
      </c>
      <c r="F1658" t="s">
        <v>897</v>
      </c>
      <c r="G1658" t="b">
        <v>1</v>
      </c>
    </row>
    <row r="1659" spans="1:7" x14ac:dyDescent="0.2">
      <c r="A1659" t="s">
        <v>3982</v>
      </c>
      <c r="B1659" t="s">
        <v>3983</v>
      </c>
      <c r="C1659" t="s">
        <v>3936</v>
      </c>
      <c r="D1659" t="s">
        <v>1380</v>
      </c>
      <c r="E1659" t="s">
        <v>858</v>
      </c>
      <c r="F1659" t="s">
        <v>877</v>
      </c>
      <c r="G1659" t="b">
        <v>1</v>
      </c>
    </row>
    <row r="1660" spans="1:7" x14ac:dyDescent="0.2">
      <c r="A1660" t="s">
        <v>3984</v>
      </c>
      <c r="B1660" t="s">
        <v>3985</v>
      </c>
      <c r="C1660" t="s">
        <v>3936</v>
      </c>
      <c r="D1660" t="s">
        <v>1380</v>
      </c>
      <c r="E1660" t="s">
        <v>858</v>
      </c>
      <c r="F1660" t="s">
        <v>879</v>
      </c>
      <c r="G1660" t="b">
        <v>1</v>
      </c>
    </row>
    <row r="1661" spans="1:7" x14ac:dyDescent="0.2">
      <c r="A1661" t="s">
        <v>3986</v>
      </c>
      <c r="B1661" t="s">
        <v>3987</v>
      </c>
      <c r="C1661" t="s">
        <v>3936</v>
      </c>
      <c r="D1661" t="s">
        <v>1380</v>
      </c>
      <c r="E1661" t="s">
        <v>858</v>
      </c>
      <c r="F1661" t="s">
        <v>940</v>
      </c>
      <c r="G1661" t="b">
        <v>1</v>
      </c>
    </row>
    <row r="1662" spans="1:7" x14ac:dyDescent="0.2">
      <c r="A1662" t="s">
        <v>3988</v>
      </c>
      <c r="B1662" t="s">
        <v>3989</v>
      </c>
      <c r="C1662" t="s">
        <v>3936</v>
      </c>
      <c r="D1662" t="s">
        <v>1380</v>
      </c>
      <c r="E1662" t="s">
        <v>858</v>
      </c>
      <c r="G1662" t="b">
        <v>1</v>
      </c>
    </row>
    <row r="1663" spans="1:7" x14ac:dyDescent="0.2">
      <c r="A1663" t="s">
        <v>3990</v>
      </c>
      <c r="B1663" t="s">
        <v>3991</v>
      </c>
      <c r="C1663" t="s">
        <v>3936</v>
      </c>
      <c r="D1663" t="s">
        <v>1380</v>
      </c>
      <c r="E1663" t="s">
        <v>858</v>
      </c>
      <c r="G1663" t="b">
        <v>1</v>
      </c>
    </row>
    <row r="1664" spans="1:7" x14ac:dyDescent="0.2">
      <c r="A1664" t="s">
        <v>3992</v>
      </c>
      <c r="B1664" t="s">
        <v>3993</v>
      </c>
      <c r="C1664" t="s">
        <v>3936</v>
      </c>
      <c r="D1664" t="s">
        <v>1380</v>
      </c>
      <c r="E1664" t="s">
        <v>858</v>
      </c>
      <c r="F1664" t="s">
        <v>867</v>
      </c>
      <c r="G1664" t="b">
        <v>1</v>
      </c>
    </row>
    <row r="1665" spans="1:7" x14ac:dyDescent="0.2">
      <c r="A1665" t="s">
        <v>3994</v>
      </c>
      <c r="B1665" t="s">
        <v>3995</v>
      </c>
      <c r="C1665" t="s">
        <v>3936</v>
      </c>
      <c r="D1665" t="s">
        <v>1380</v>
      </c>
      <c r="E1665" t="s">
        <v>858</v>
      </c>
      <c r="F1665" t="s">
        <v>884</v>
      </c>
      <c r="G1665" t="b">
        <v>1</v>
      </c>
    </row>
    <row r="1666" spans="1:7" x14ac:dyDescent="0.2">
      <c r="A1666" t="s">
        <v>3996</v>
      </c>
      <c r="B1666" t="s">
        <v>3997</v>
      </c>
      <c r="C1666" t="s">
        <v>3936</v>
      </c>
      <c r="D1666" t="s">
        <v>1380</v>
      </c>
      <c r="E1666" t="s">
        <v>858</v>
      </c>
      <c r="F1666" t="s">
        <v>897</v>
      </c>
      <c r="G1666" t="b">
        <v>1</v>
      </c>
    </row>
    <row r="1667" spans="1:7" x14ac:dyDescent="0.2">
      <c r="A1667" t="s">
        <v>3998</v>
      </c>
      <c r="B1667" t="s">
        <v>3999</v>
      </c>
      <c r="C1667" t="s">
        <v>3936</v>
      </c>
      <c r="D1667" t="s">
        <v>1380</v>
      </c>
      <c r="E1667" t="s">
        <v>858</v>
      </c>
      <c r="F1667" t="s">
        <v>940</v>
      </c>
      <c r="G1667" t="b">
        <v>1</v>
      </c>
    </row>
    <row r="1668" spans="1:7" x14ac:dyDescent="0.2">
      <c r="A1668" t="s">
        <v>4000</v>
      </c>
      <c r="B1668" t="s">
        <v>4001</v>
      </c>
      <c r="C1668" t="s">
        <v>3936</v>
      </c>
      <c r="D1668" t="s">
        <v>1380</v>
      </c>
      <c r="E1668" t="s">
        <v>858</v>
      </c>
      <c r="F1668" t="s">
        <v>4002</v>
      </c>
      <c r="G1668" t="b">
        <v>1</v>
      </c>
    </row>
    <row r="1669" spans="1:7" x14ac:dyDescent="0.2">
      <c r="A1669" t="s">
        <v>4003</v>
      </c>
      <c r="B1669" t="s">
        <v>4004</v>
      </c>
      <c r="C1669" t="s">
        <v>3936</v>
      </c>
      <c r="D1669" t="s">
        <v>1380</v>
      </c>
      <c r="E1669" t="s">
        <v>858</v>
      </c>
      <c r="F1669" t="s">
        <v>934</v>
      </c>
      <c r="G1669" t="b">
        <v>1</v>
      </c>
    </row>
    <row r="1670" spans="1:7" x14ac:dyDescent="0.2">
      <c r="A1670" t="s">
        <v>4005</v>
      </c>
      <c r="B1670" t="s">
        <v>4006</v>
      </c>
      <c r="C1670" t="s">
        <v>3936</v>
      </c>
      <c r="D1670" t="s">
        <v>1380</v>
      </c>
      <c r="E1670" t="s">
        <v>858</v>
      </c>
      <c r="F1670" t="s">
        <v>4007</v>
      </c>
      <c r="G1670" t="b">
        <v>1</v>
      </c>
    </row>
    <row r="1671" spans="1:7" x14ac:dyDescent="0.2">
      <c r="A1671" t="s">
        <v>4008</v>
      </c>
      <c r="B1671" t="s">
        <v>4009</v>
      </c>
      <c r="C1671" t="s">
        <v>3936</v>
      </c>
      <c r="D1671" t="s">
        <v>1380</v>
      </c>
      <c r="E1671" t="s">
        <v>858</v>
      </c>
      <c r="F1671" t="s">
        <v>4010</v>
      </c>
      <c r="G1671" t="b">
        <v>1</v>
      </c>
    </row>
    <row r="1672" spans="1:7" x14ac:dyDescent="0.2">
      <c r="A1672" t="s">
        <v>4011</v>
      </c>
      <c r="B1672" t="s">
        <v>4012</v>
      </c>
      <c r="C1672" t="s">
        <v>3936</v>
      </c>
      <c r="D1672" t="s">
        <v>1380</v>
      </c>
      <c r="E1672" t="s">
        <v>858</v>
      </c>
      <c r="G1672" t="b">
        <v>1</v>
      </c>
    </row>
    <row r="1673" spans="1:7" x14ac:dyDescent="0.2">
      <c r="A1673" t="s">
        <v>4013</v>
      </c>
      <c r="B1673" t="s">
        <v>4014</v>
      </c>
      <c r="C1673" t="s">
        <v>3936</v>
      </c>
      <c r="D1673" t="s">
        <v>1380</v>
      </c>
      <c r="E1673" t="s">
        <v>858</v>
      </c>
      <c r="G1673" t="b">
        <v>1</v>
      </c>
    </row>
    <row r="1674" spans="1:7" x14ac:dyDescent="0.2">
      <c r="A1674" t="s">
        <v>4015</v>
      </c>
      <c r="B1674" t="s">
        <v>4016</v>
      </c>
      <c r="C1674" t="s">
        <v>3936</v>
      </c>
      <c r="D1674" t="s">
        <v>1380</v>
      </c>
      <c r="E1674" t="s">
        <v>858</v>
      </c>
      <c r="F1674" t="s">
        <v>899</v>
      </c>
      <c r="G1674" t="b">
        <v>1</v>
      </c>
    </row>
    <row r="1675" spans="1:7" x14ac:dyDescent="0.2">
      <c r="A1675" t="s">
        <v>4017</v>
      </c>
      <c r="B1675" t="s">
        <v>4018</v>
      </c>
      <c r="C1675" t="s">
        <v>3936</v>
      </c>
      <c r="D1675" t="s">
        <v>1380</v>
      </c>
      <c r="E1675" t="s">
        <v>858</v>
      </c>
      <c r="F1675" t="s">
        <v>887</v>
      </c>
      <c r="G1675" t="b">
        <v>1</v>
      </c>
    </row>
    <row r="1676" spans="1:7" x14ac:dyDescent="0.2">
      <c r="A1676" t="s">
        <v>4019</v>
      </c>
      <c r="B1676" t="s">
        <v>4020</v>
      </c>
      <c r="C1676" t="s">
        <v>3936</v>
      </c>
      <c r="D1676" t="s">
        <v>1380</v>
      </c>
      <c r="E1676" t="s">
        <v>858</v>
      </c>
      <c r="G1676" t="b">
        <v>1</v>
      </c>
    </row>
    <row r="1677" spans="1:7" x14ac:dyDescent="0.2">
      <c r="A1677" t="s">
        <v>4021</v>
      </c>
      <c r="B1677" t="s">
        <v>4022</v>
      </c>
      <c r="C1677" t="s">
        <v>3936</v>
      </c>
      <c r="D1677" t="s">
        <v>1380</v>
      </c>
      <c r="E1677" t="s">
        <v>858</v>
      </c>
      <c r="G1677" t="b">
        <v>1</v>
      </c>
    </row>
    <row r="1678" spans="1:7" x14ac:dyDescent="0.2">
      <c r="A1678" t="s">
        <v>4023</v>
      </c>
      <c r="B1678" t="s">
        <v>4024</v>
      </c>
      <c r="C1678" t="s">
        <v>3936</v>
      </c>
      <c r="D1678" t="s">
        <v>1380</v>
      </c>
      <c r="E1678" t="s">
        <v>858</v>
      </c>
      <c r="F1678" t="s">
        <v>940</v>
      </c>
      <c r="G1678" t="b">
        <v>1</v>
      </c>
    </row>
    <row r="1679" spans="1:7" x14ac:dyDescent="0.2">
      <c r="A1679" t="s">
        <v>4025</v>
      </c>
      <c r="B1679" t="s">
        <v>4026</v>
      </c>
      <c r="C1679" t="s">
        <v>3936</v>
      </c>
      <c r="D1679" t="s">
        <v>1380</v>
      </c>
      <c r="E1679" t="s">
        <v>858</v>
      </c>
      <c r="F1679" t="s">
        <v>904</v>
      </c>
      <c r="G1679" t="b">
        <v>1</v>
      </c>
    </row>
    <row r="1680" spans="1:7" x14ac:dyDescent="0.2">
      <c r="A1680" t="s">
        <v>4027</v>
      </c>
      <c r="B1680" t="s">
        <v>4028</v>
      </c>
      <c r="C1680" t="s">
        <v>3936</v>
      </c>
      <c r="D1680" t="s">
        <v>1380</v>
      </c>
      <c r="E1680" t="s">
        <v>858</v>
      </c>
      <c r="F1680" t="s">
        <v>4029</v>
      </c>
      <c r="G1680" t="b">
        <v>1</v>
      </c>
    </row>
    <row r="1681" spans="1:7" x14ac:dyDescent="0.2">
      <c r="A1681" t="s">
        <v>4030</v>
      </c>
      <c r="B1681" t="s">
        <v>4031</v>
      </c>
      <c r="C1681" t="s">
        <v>3936</v>
      </c>
      <c r="D1681" t="s">
        <v>1380</v>
      </c>
      <c r="E1681" t="s">
        <v>858</v>
      </c>
      <c r="F1681" t="s">
        <v>897</v>
      </c>
      <c r="G1681" t="b">
        <v>1</v>
      </c>
    </row>
    <row r="1682" spans="1:7" x14ac:dyDescent="0.2">
      <c r="A1682" t="s">
        <v>4032</v>
      </c>
      <c r="B1682" t="s">
        <v>4033</v>
      </c>
      <c r="C1682" t="s">
        <v>3936</v>
      </c>
      <c r="D1682" t="s">
        <v>1380</v>
      </c>
      <c r="E1682" t="s">
        <v>858</v>
      </c>
      <c r="G1682" t="b">
        <v>1</v>
      </c>
    </row>
    <row r="1683" spans="1:7" x14ac:dyDescent="0.2">
      <c r="A1683" t="s">
        <v>4034</v>
      </c>
      <c r="B1683" t="s">
        <v>4035</v>
      </c>
      <c r="C1683" t="s">
        <v>3936</v>
      </c>
      <c r="D1683" t="s">
        <v>1380</v>
      </c>
      <c r="E1683" t="s">
        <v>858</v>
      </c>
      <c r="F1683" t="s">
        <v>4036</v>
      </c>
      <c r="G1683" t="b">
        <v>1</v>
      </c>
    </row>
    <row r="1684" spans="1:7" x14ac:dyDescent="0.2">
      <c r="A1684" t="s">
        <v>4037</v>
      </c>
      <c r="B1684" t="s">
        <v>4038</v>
      </c>
      <c r="C1684" t="s">
        <v>3936</v>
      </c>
      <c r="D1684" t="s">
        <v>1380</v>
      </c>
      <c r="E1684" t="s">
        <v>858</v>
      </c>
      <c r="F1684" t="s">
        <v>940</v>
      </c>
      <c r="G1684" t="b">
        <v>1</v>
      </c>
    </row>
    <row r="1685" spans="1:7" x14ac:dyDescent="0.2">
      <c r="A1685" t="s">
        <v>4039</v>
      </c>
      <c r="B1685" t="s">
        <v>4040</v>
      </c>
      <c r="C1685" t="s">
        <v>3936</v>
      </c>
      <c r="D1685" t="s">
        <v>1380</v>
      </c>
      <c r="E1685" t="s">
        <v>858</v>
      </c>
      <c r="F1685" t="s">
        <v>904</v>
      </c>
      <c r="G1685" t="b">
        <v>1</v>
      </c>
    </row>
    <row r="1686" spans="1:7" x14ac:dyDescent="0.2">
      <c r="A1686" t="s">
        <v>4041</v>
      </c>
      <c r="B1686" t="s">
        <v>4042</v>
      </c>
      <c r="C1686" t="s">
        <v>3936</v>
      </c>
      <c r="D1686" t="s">
        <v>1380</v>
      </c>
      <c r="E1686" t="s">
        <v>858</v>
      </c>
      <c r="G1686" t="b">
        <v>1</v>
      </c>
    </row>
    <row r="1687" spans="1:7" x14ac:dyDescent="0.2">
      <c r="A1687" t="s">
        <v>4043</v>
      </c>
      <c r="B1687" t="s">
        <v>4044</v>
      </c>
      <c r="C1687" t="s">
        <v>3936</v>
      </c>
      <c r="D1687" t="s">
        <v>1380</v>
      </c>
      <c r="E1687" t="s">
        <v>858</v>
      </c>
      <c r="F1687" t="s">
        <v>943</v>
      </c>
      <c r="G1687" t="b">
        <v>1</v>
      </c>
    </row>
    <row r="1688" spans="1:7" x14ac:dyDescent="0.2">
      <c r="A1688" t="s">
        <v>4045</v>
      </c>
      <c r="B1688" t="s">
        <v>4046</v>
      </c>
      <c r="C1688" t="s">
        <v>3936</v>
      </c>
      <c r="D1688" t="s">
        <v>1380</v>
      </c>
      <c r="E1688" t="s">
        <v>858</v>
      </c>
      <c r="F1688" t="s">
        <v>940</v>
      </c>
      <c r="G1688" t="b">
        <v>1</v>
      </c>
    </row>
    <row r="1689" spans="1:7" x14ac:dyDescent="0.2">
      <c r="A1689" t="s">
        <v>4047</v>
      </c>
      <c r="B1689" t="s">
        <v>4048</v>
      </c>
      <c r="C1689" t="s">
        <v>3936</v>
      </c>
      <c r="D1689" t="s">
        <v>1380</v>
      </c>
      <c r="E1689" t="s">
        <v>858</v>
      </c>
      <c r="F1689" t="s">
        <v>919</v>
      </c>
      <c r="G1689" t="b">
        <v>1</v>
      </c>
    </row>
    <row r="1690" spans="1:7" x14ac:dyDescent="0.2">
      <c r="A1690" t="s">
        <v>4049</v>
      </c>
      <c r="B1690" t="s">
        <v>4050</v>
      </c>
      <c r="C1690" t="s">
        <v>3936</v>
      </c>
      <c r="D1690" t="s">
        <v>1380</v>
      </c>
      <c r="E1690" t="s">
        <v>858</v>
      </c>
      <c r="G1690" t="b">
        <v>1</v>
      </c>
    </row>
    <row r="1691" spans="1:7" x14ac:dyDescent="0.2">
      <c r="A1691" t="s">
        <v>4051</v>
      </c>
      <c r="B1691" t="s">
        <v>4052</v>
      </c>
      <c r="C1691" t="s">
        <v>3936</v>
      </c>
      <c r="D1691" t="s">
        <v>1380</v>
      </c>
      <c r="E1691" t="s">
        <v>858</v>
      </c>
      <c r="G1691" t="b">
        <v>1</v>
      </c>
    </row>
    <row r="1692" spans="1:7" x14ac:dyDescent="0.2">
      <c r="A1692" t="s">
        <v>4053</v>
      </c>
      <c r="B1692" t="s">
        <v>4054</v>
      </c>
      <c r="C1692" t="s">
        <v>3936</v>
      </c>
      <c r="D1692" t="s">
        <v>1380</v>
      </c>
      <c r="E1692" t="s">
        <v>858</v>
      </c>
      <c r="F1692" t="s">
        <v>897</v>
      </c>
      <c r="G1692" t="b">
        <v>1</v>
      </c>
    </row>
    <row r="1693" spans="1:7" x14ac:dyDescent="0.2">
      <c r="A1693" t="s">
        <v>4055</v>
      </c>
      <c r="B1693" t="s">
        <v>4056</v>
      </c>
      <c r="C1693" t="s">
        <v>3936</v>
      </c>
      <c r="D1693" t="s">
        <v>1380</v>
      </c>
      <c r="E1693" t="s">
        <v>858</v>
      </c>
      <c r="F1693" t="s">
        <v>927</v>
      </c>
      <c r="G1693" t="b">
        <v>1</v>
      </c>
    </row>
    <row r="1694" spans="1:7" x14ac:dyDescent="0.2">
      <c r="A1694" t="s">
        <v>4057</v>
      </c>
      <c r="B1694" t="s">
        <v>4058</v>
      </c>
      <c r="C1694" t="s">
        <v>3936</v>
      </c>
      <c r="D1694" t="s">
        <v>1380</v>
      </c>
      <c r="E1694" t="s">
        <v>858</v>
      </c>
      <c r="F1694" t="s">
        <v>937</v>
      </c>
      <c r="G1694" t="b">
        <v>1</v>
      </c>
    </row>
    <row r="1695" spans="1:7" x14ac:dyDescent="0.2">
      <c r="A1695" t="s">
        <v>4059</v>
      </c>
      <c r="B1695" t="s">
        <v>4060</v>
      </c>
      <c r="C1695" t="s">
        <v>3936</v>
      </c>
      <c r="D1695" t="s">
        <v>1380</v>
      </c>
      <c r="E1695" t="s">
        <v>858</v>
      </c>
      <c r="F1695" t="s">
        <v>892</v>
      </c>
      <c r="G1695" t="b">
        <v>1</v>
      </c>
    </row>
    <row r="1696" spans="1:7" x14ac:dyDescent="0.2">
      <c r="A1696" t="s">
        <v>4061</v>
      </c>
      <c r="B1696" t="s">
        <v>4062</v>
      </c>
      <c r="C1696" t="s">
        <v>3936</v>
      </c>
      <c r="D1696" t="s">
        <v>1380</v>
      </c>
      <c r="E1696" t="s">
        <v>858</v>
      </c>
      <c r="G1696" t="b">
        <v>1</v>
      </c>
    </row>
    <row r="1697" spans="1:7" x14ac:dyDescent="0.2">
      <c r="A1697" t="s">
        <v>4063</v>
      </c>
      <c r="B1697" t="s">
        <v>4064</v>
      </c>
      <c r="C1697" t="s">
        <v>3936</v>
      </c>
      <c r="D1697" t="s">
        <v>1380</v>
      </c>
      <c r="E1697" t="s">
        <v>858</v>
      </c>
      <c r="G1697" t="b">
        <v>1</v>
      </c>
    </row>
    <row r="1698" spans="1:7" x14ac:dyDescent="0.2">
      <c r="A1698" t="s">
        <v>4065</v>
      </c>
      <c r="B1698" t="s">
        <v>4066</v>
      </c>
      <c r="C1698" t="s">
        <v>3936</v>
      </c>
      <c r="D1698" t="s">
        <v>1380</v>
      </c>
      <c r="E1698" t="s">
        <v>858</v>
      </c>
      <c r="G1698" t="b">
        <v>1</v>
      </c>
    </row>
    <row r="1699" spans="1:7" x14ac:dyDescent="0.2">
      <c r="A1699" t="s">
        <v>4067</v>
      </c>
      <c r="B1699" t="s">
        <v>4068</v>
      </c>
      <c r="C1699" t="s">
        <v>3936</v>
      </c>
      <c r="D1699" t="s">
        <v>1380</v>
      </c>
      <c r="E1699" t="s">
        <v>858</v>
      </c>
      <c r="G1699" t="b">
        <v>1</v>
      </c>
    </row>
    <row r="1700" spans="1:7" x14ac:dyDescent="0.2">
      <c r="A1700" t="s">
        <v>4069</v>
      </c>
      <c r="B1700" t="s">
        <v>4070</v>
      </c>
      <c r="C1700" t="s">
        <v>3936</v>
      </c>
      <c r="D1700" t="s">
        <v>1380</v>
      </c>
      <c r="E1700" t="s">
        <v>858</v>
      </c>
      <c r="F1700" t="s">
        <v>892</v>
      </c>
      <c r="G1700" t="b">
        <v>1</v>
      </c>
    </row>
    <row r="1701" spans="1:7" x14ac:dyDescent="0.2">
      <c r="A1701" t="s">
        <v>4071</v>
      </c>
      <c r="B1701" t="s">
        <v>4072</v>
      </c>
      <c r="C1701" t="s">
        <v>3936</v>
      </c>
      <c r="D1701" t="s">
        <v>1380</v>
      </c>
      <c r="E1701" t="s">
        <v>858</v>
      </c>
      <c r="F1701" t="s">
        <v>892</v>
      </c>
      <c r="G1701" t="b">
        <v>1</v>
      </c>
    </row>
    <row r="1702" spans="1:7" x14ac:dyDescent="0.2">
      <c r="A1702" t="s">
        <v>4073</v>
      </c>
      <c r="B1702" t="s">
        <v>4074</v>
      </c>
      <c r="C1702" t="s">
        <v>3936</v>
      </c>
      <c r="D1702" t="s">
        <v>1380</v>
      </c>
      <c r="E1702" t="s">
        <v>858</v>
      </c>
      <c r="G1702" t="b">
        <v>1</v>
      </c>
    </row>
    <row r="1703" spans="1:7" x14ac:dyDescent="0.2">
      <c r="A1703" t="s">
        <v>4075</v>
      </c>
      <c r="B1703" t="s">
        <v>4076</v>
      </c>
      <c r="C1703" t="s">
        <v>3936</v>
      </c>
      <c r="D1703" t="s">
        <v>1380</v>
      </c>
      <c r="E1703" t="s">
        <v>858</v>
      </c>
      <c r="F1703" t="s">
        <v>899</v>
      </c>
      <c r="G1703" t="b">
        <v>1</v>
      </c>
    </row>
    <row r="1704" spans="1:7" x14ac:dyDescent="0.2">
      <c r="A1704" t="s">
        <v>4077</v>
      </c>
      <c r="B1704" t="s">
        <v>4078</v>
      </c>
      <c r="C1704" t="s">
        <v>3936</v>
      </c>
      <c r="D1704" t="s">
        <v>1380</v>
      </c>
      <c r="E1704" t="s">
        <v>858</v>
      </c>
      <c r="G1704" t="b">
        <v>1</v>
      </c>
    </row>
    <row r="1705" spans="1:7" x14ac:dyDescent="0.2">
      <c r="A1705" t="s">
        <v>4079</v>
      </c>
      <c r="B1705" t="s">
        <v>4080</v>
      </c>
      <c r="C1705" t="s">
        <v>3936</v>
      </c>
      <c r="D1705" t="s">
        <v>1380</v>
      </c>
      <c r="E1705" t="s">
        <v>858</v>
      </c>
      <c r="G1705" t="b">
        <v>1</v>
      </c>
    </row>
    <row r="1706" spans="1:7" x14ac:dyDescent="0.2">
      <c r="A1706" t="s">
        <v>4081</v>
      </c>
      <c r="B1706" t="s">
        <v>4082</v>
      </c>
      <c r="C1706" t="s">
        <v>3936</v>
      </c>
      <c r="D1706" t="s">
        <v>1380</v>
      </c>
      <c r="E1706" t="s">
        <v>858</v>
      </c>
      <c r="G1706" t="b">
        <v>1</v>
      </c>
    </row>
    <row r="1707" spans="1:7" x14ac:dyDescent="0.2">
      <c r="A1707" t="s">
        <v>4083</v>
      </c>
      <c r="B1707" t="s">
        <v>4084</v>
      </c>
      <c r="C1707" t="s">
        <v>3936</v>
      </c>
      <c r="D1707" t="s">
        <v>1380</v>
      </c>
      <c r="E1707" t="s">
        <v>858</v>
      </c>
      <c r="G1707" t="b">
        <v>1</v>
      </c>
    </row>
    <row r="1708" spans="1:7" x14ac:dyDescent="0.2">
      <c r="A1708" t="s">
        <v>4085</v>
      </c>
      <c r="B1708" t="s">
        <v>4086</v>
      </c>
      <c r="C1708" t="s">
        <v>3936</v>
      </c>
      <c r="D1708" t="s">
        <v>1380</v>
      </c>
      <c r="E1708" t="s">
        <v>858</v>
      </c>
      <c r="G1708" t="b">
        <v>1</v>
      </c>
    </row>
    <row r="1709" spans="1:7" x14ac:dyDescent="0.2">
      <c r="A1709" t="s">
        <v>4087</v>
      </c>
      <c r="B1709" t="s">
        <v>4088</v>
      </c>
      <c r="C1709" t="s">
        <v>3936</v>
      </c>
      <c r="D1709" t="s">
        <v>1380</v>
      </c>
      <c r="E1709" t="s">
        <v>858</v>
      </c>
      <c r="F1709" t="s">
        <v>919</v>
      </c>
      <c r="G1709" t="b">
        <v>1</v>
      </c>
    </row>
    <row r="1710" spans="1:7" x14ac:dyDescent="0.2">
      <c r="A1710" t="s">
        <v>4089</v>
      </c>
      <c r="B1710" t="s">
        <v>4090</v>
      </c>
      <c r="C1710" t="s">
        <v>3936</v>
      </c>
      <c r="D1710" t="s">
        <v>1380</v>
      </c>
      <c r="E1710" t="s">
        <v>858</v>
      </c>
      <c r="F1710" t="s">
        <v>4091</v>
      </c>
      <c r="G1710" t="b">
        <v>1</v>
      </c>
    </row>
    <row r="1711" spans="1:7" x14ac:dyDescent="0.2">
      <c r="A1711" t="s">
        <v>4092</v>
      </c>
      <c r="B1711" t="s">
        <v>4093</v>
      </c>
      <c r="C1711" t="s">
        <v>3936</v>
      </c>
      <c r="D1711" t="s">
        <v>1380</v>
      </c>
      <c r="E1711" t="s">
        <v>858</v>
      </c>
      <c r="F1711" t="s">
        <v>4094</v>
      </c>
      <c r="G1711" t="b">
        <v>1</v>
      </c>
    </row>
    <row r="1712" spans="1:7" x14ac:dyDescent="0.2">
      <c r="A1712" t="s">
        <v>4095</v>
      </c>
      <c r="B1712" t="s">
        <v>4096</v>
      </c>
      <c r="C1712" t="s">
        <v>3936</v>
      </c>
      <c r="D1712" t="s">
        <v>1380</v>
      </c>
      <c r="E1712" t="s">
        <v>858</v>
      </c>
      <c r="F1712" t="s">
        <v>922</v>
      </c>
      <c r="G1712" t="b">
        <v>0</v>
      </c>
    </row>
    <row r="1713" spans="1:7" x14ac:dyDescent="0.2">
      <c r="A1713" t="s">
        <v>4097</v>
      </c>
      <c r="B1713" t="s">
        <v>4098</v>
      </c>
      <c r="C1713" t="s">
        <v>3936</v>
      </c>
      <c r="D1713" t="s">
        <v>1380</v>
      </c>
      <c r="E1713" t="s">
        <v>858</v>
      </c>
      <c r="F1713" t="s">
        <v>922</v>
      </c>
      <c r="G1713" t="b">
        <v>0</v>
      </c>
    </row>
    <row r="1714" spans="1:7" x14ac:dyDescent="0.2">
      <c r="A1714" t="s">
        <v>4099</v>
      </c>
      <c r="B1714" t="s">
        <v>4100</v>
      </c>
      <c r="C1714" t="s">
        <v>3936</v>
      </c>
      <c r="D1714" t="s">
        <v>1380</v>
      </c>
      <c r="E1714" t="s">
        <v>858</v>
      </c>
      <c r="F1714" t="s">
        <v>4101</v>
      </c>
      <c r="G1714" t="b">
        <v>1</v>
      </c>
    </row>
    <row r="1715" spans="1:7" x14ac:dyDescent="0.2">
      <c r="A1715" t="s">
        <v>4102</v>
      </c>
      <c r="B1715" t="s">
        <v>4103</v>
      </c>
      <c r="C1715" t="s">
        <v>3936</v>
      </c>
      <c r="D1715" t="s">
        <v>1380</v>
      </c>
      <c r="E1715" t="s">
        <v>858</v>
      </c>
      <c r="F1715" t="s">
        <v>924</v>
      </c>
      <c r="G1715" t="b">
        <v>1</v>
      </c>
    </row>
    <row r="1716" spans="1:7" x14ac:dyDescent="0.2">
      <c r="A1716" t="s">
        <v>4104</v>
      </c>
      <c r="B1716" t="s">
        <v>4105</v>
      </c>
      <c r="C1716" t="s">
        <v>3936</v>
      </c>
      <c r="D1716" t="s">
        <v>1380</v>
      </c>
      <c r="E1716" t="s">
        <v>858</v>
      </c>
      <c r="G1716" t="b">
        <v>1</v>
      </c>
    </row>
    <row r="1717" spans="1:7" x14ac:dyDescent="0.2">
      <c r="A1717" t="s">
        <v>4106</v>
      </c>
      <c r="B1717" t="s">
        <v>4107</v>
      </c>
      <c r="C1717" t="s">
        <v>3936</v>
      </c>
      <c r="D1717" t="s">
        <v>1380</v>
      </c>
      <c r="E1717" t="s">
        <v>858</v>
      </c>
      <c r="G1717" t="b">
        <v>0</v>
      </c>
    </row>
    <row r="1718" spans="1:7" x14ac:dyDescent="0.2">
      <c r="A1718" t="s">
        <v>4108</v>
      </c>
      <c r="B1718" t="s">
        <v>4109</v>
      </c>
      <c r="C1718" t="s">
        <v>3936</v>
      </c>
      <c r="D1718" t="s">
        <v>1380</v>
      </c>
      <c r="E1718" t="s">
        <v>858</v>
      </c>
      <c r="F1718" t="s">
        <v>922</v>
      </c>
      <c r="G1718" t="b">
        <v>0</v>
      </c>
    </row>
    <row r="1719" spans="1:7" x14ac:dyDescent="0.2">
      <c r="A1719" t="s">
        <v>4110</v>
      </c>
      <c r="B1719" t="s">
        <v>4111</v>
      </c>
      <c r="C1719" t="s">
        <v>3936</v>
      </c>
      <c r="D1719" t="s">
        <v>1380</v>
      </c>
      <c r="E1719" t="s">
        <v>858</v>
      </c>
      <c r="G1719" t="b">
        <v>0</v>
      </c>
    </row>
    <row r="1720" spans="1:7" x14ac:dyDescent="0.2">
      <c r="A1720" t="s">
        <v>4112</v>
      </c>
      <c r="B1720" t="s">
        <v>4113</v>
      </c>
      <c r="C1720" t="s">
        <v>3936</v>
      </c>
      <c r="D1720" t="s">
        <v>1380</v>
      </c>
      <c r="E1720" t="s">
        <v>858</v>
      </c>
      <c r="G1720" t="b">
        <v>0</v>
      </c>
    </row>
    <row r="1721" spans="1:7" x14ac:dyDescent="0.2">
      <c r="A1721" t="s">
        <v>4114</v>
      </c>
      <c r="B1721" t="s">
        <v>4115</v>
      </c>
      <c r="C1721" t="s">
        <v>3936</v>
      </c>
      <c r="D1721" t="s">
        <v>1380</v>
      </c>
      <c r="E1721" t="s">
        <v>858</v>
      </c>
      <c r="F1721" t="s">
        <v>4116</v>
      </c>
      <c r="G1721" t="b">
        <v>1</v>
      </c>
    </row>
    <row r="1722" spans="1:7" x14ac:dyDescent="0.2">
      <c r="A1722" t="s">
        <v>4117</v>
      </c>
      <c r="B1722" t="s">
        <v>4118</v>
      </c>
      <c r="C1722" t="s">
        <v>3936</v>
      </c>
      <c r="D1722" t="s">
        <v>1380</v>
      </c>
      <c r="E1722" t="s">
        <v>858</v>
      </c>
      <c r="F1722" t="s">
        <v>4119</v>
      </c>
      <c r="G1722" t="b">
        <v>1</v>
      </c>
    </row>
    <row r="1723" spans="1:7" x14ac:dyDescent="0.2">
      <c r="A1723" t="s">
        <v>4120</v>
      </c>
      <c r="B1723" t="s">
        <v>4121</v>
      </c>
      <c r="C1723" t="s">
        <v>3936</v>
      </c>
      <c r="D1723" t="s">
        <v>1380</v>
      </c>
      <c r="E1723" t="s">
        <v>858</v>
      </c>
      <c r="F1723" t="s">
        <v>902</v>
      </c>
      <c r="G1723" t="b">
        <v>1</v>
      </c>
    </row>
    <row r="1724" spans="1:7" x14ac:dyDescent="0.2">
      <c r="A1724" t="s">
        <v>4122</v>
      </c>
      <c r="B1724" t="s">
        <v>4123</v>
      </c>
      <c r="C1724" t="s">
        <v>3936</v>
      </c>
      <c r="D1724" t="s">
        <v>1380</v>
      </c>
      <c r="E1724" t="s">
        <v>858</v>
      </c>
      <c r="F1724" t="s">
        <v>937</v>
      </c>
      <c r="G1724" t="b">
        <v>1</v>
      </c>
    </row>
    <row r="1725" spans="1:7" x14ac:dyDescent="0.2">
      <c r="A1725" t="s">
        <v>4124</v>
      </c>
      <c r="B1725" t="s">
        <v>4125</v>
      </c>
      <c r="C1725" t="s">
        <v>3936</v>
      </c>
      <c r="D1725" t="s">
        <v>1380</v>
      </c>
      <c r="E1725" t="s">
        <v>858</v>
      </c>
      <c r="F1725" t="s">
        <v>4126</v>
      </c>
      <c r="G1725" t="b">
        <v>1</v>
      </c>
    </row>
    <row r="1726" spans="1:7" x14ac:dyDescent="0.2">
      <c r="A1726" t="s">
        <v>4127</v>
      </c>
      <c r="B1726" t="s">
        <v>4128</v>
      </c>
      <c r="C1726" t="s">
        <v>3936</v>
      </c>
      <c r="D1726" t="s">
        <v>1380</v>
      </c>
      <c r="E1726" t="s">
        <v>858</v>
      </c>
      <c r="F1726" t="s">
        <v>4129</v>
      </c>
      <c r="G1726" t="b">
        <v>1</v>
      </c>
    </row>
    <row r="1727" spans="1:7" x14ac:dyDescent="0.2">
      <c r="A1727" t="s">
        <v>4130</v>
      </c>
      <c r="B1727" t="s">
        <v>4131</v>
      </c>
      <c r="C1727" t="s">
        <v>3936</v>
      </c>
      <c r="D1727" t="s">
        <v>1380</v>
      </c>
      <c r="E1727" t="s">
        <v>858</v>
      </c>
      <c r="F1727" t="s">
        <v>4132</v>
      </c>
      <c r="G1727" t="b">
        <v>1</v>
      </c>
    </row>
    <row r="1728" spans="1:7" x14ac:dyDescent="0.2">
      <c r="A1728" t="s">
        <v>4133</v>
      </c>
      <c r="B1728" t="s">
        <v>4134</v>
      </c>
      <c r="C1728" t="s">
        <v>3936</v>
      </c>
      <c r="D1728" t="s">
        <v>1380</v>
      </c>
      <c r="E1728" t="s">
        <v>858</v>
      </c>
      <c r="G1728" t="b">
        <v>0</v>
      </c>
    </row>
    <row r="1729" spans="1:7" x14ac:dyDescent="0.2">
      <c r="A1729" t="s">
        <v>4135</v>
      </c>
      <c r="B1729" t="s">
        <v>4136</v>
      </c>
      <c r="C1729" t="s">
        <v>3936</v>
      </c>
      <c r="D1729" t="s">
        <v>1380</v>
      </c>
      <c r="E1729" t="s">
        <v>858</v>
      </c>
      <c r="G1729" t="b">
        <v>1</v>
      </c>
    </row>
    <row r="1730" spans="1:7" x14ac:dyDescent="0.2">
      <c r="A1730" t="s">
        <v>4137</v>
      </c>
      <c r="B1730" t="s">
        <v>4138</v>
      </c>
      <c r="C1730" t="s">
        <v>3936</v>
      </c>
      <c r="D1730" t="s">
        <v>1380</v>
      </c>
      <c r="E1730" t="s">
        <v>858</v>
      </c>
      <c r="G1730" t="b">
        <v>1</v>
      </c>
    </row>
    <row r="1731" spans="1:7" x14ac:dyDescent="0.2">
      <c r="A1731" t="s">
        <v>4139</v>
      </c>
      <c r="B1731" t="s">
        <v>4140</v>
      </c>
      <c r="C1731" t="s">
        <v>3936</v>
      </c>
      <c r="D1731" t="s">
        <v>1380</v>
      </c>
      <c r="E1731" t="s">
        <v>858</v>
      </c>
      <c r="F1731" t="s">
        <v>919</v>
      </c>
      <c r="G1731" t="b">
        <v>1</v>
      </c>
    </row>
    <row r="1732" spans="1:7" x14ac:dyDescent="0.2">
      <c r="A1732" t="s">
        <v>4141</v>
      </c>
      <c r="B1732" t="s">
        <v>4142</v>
      </c>
      <c r="C1732" t="s">
        <v>3936</v>
      </c>
      <c r="D1732" t="s">
        <v>1380</v>
      </c>
      <c r="E1732" t="s">
        <v>858</v>
      </c>
      <c r="F1732" t="s">
        <v>4119</v>
      </c>
      <c r="G1732" t="b">
        <v>1</v>
      </c>
    </row>
    <row r="1733" spans="1:7" x14ac:dyDescent="0.2">
      <c r="A1733" t="s">
        <v>4143</v>
      </c>
      <c r="B1733" t="s">
        <v>4144</v>
      </c>
      <c r="C1733" t="s">
        <v>3936</v>
      </c>
      <c r="D1733" t="s">
        <v>1380</v>
      </c>
      <c r="E1733" t="s">
        <v>858</v>
      </c>
      <c r="G1733" t="b">
        <v>1</v>
      </c>
    </row>
    <row r="1734" spans="1:7" x14ac:dyDescent="0.2">
      <c r="A1734" t="s">
        <v>4145</v>
      </c>
      <c r="B1734" t="s">
        <v>4146</v>
      </c>
      <c r="C1734" t="s">
        <v>3936</v>
      </c>
      <c r="D1734" t="s">
        <v>1380</v>
      </c>
      <c r="E1734" t="s">
        <v>858</v>
      </c>
      <c r="F1734" t="s">
        <v>884</v>
      </c>
      <c r="G1734" t="b">
        <v>1</v>
      </c>
    </row>
    <row r="1735" spans="1:7" x14ac:dyDescent="0.2">
      <c r="A1735" t="s">
        <v>4147</v>
      </c>
      <c r="B1735" t="s">
        <v>4148</v>
      </c>
      <c r="C1735" t="s">
        <v>3936</v>
      </c>
      <c r="D1735" t="s">
        <v>1380</v>
      </c>
      <c r="E1735" t="s">
        <v>858</v>
      </c>
      <c r="F1735" t="s">
        <v>879</v>
      </c>
      <c r="G1735" t="b">
        <v>1</v>
      </c>
    </row>
    <row r="1736" spans="1:7" x14ac:dyDescent="0.2">
      <c r="A1736" t="s">
        <v>4149</v>
      </c>
      <c r="B1736" t="s">
        <v>4150</v>
      </c>
      <c r="C1736" t="s">
        <v>3936</v>
      </c>
      <c r="D1736" t="s">
        <v>1380</v>
      </c>
      <c r="E1736" t="s">
        <v>858</v>
      </c>
      <c r="F1736" t="s">
        <v>4151</v>
      </c>
      <c r="G1736" t="b">
        <v>1</v>
      </c>
    </row>
    <row r="1737" spans="1:7" x14ac:dyDescent="0.2">
      <c r="A1737" t="s">
        <v>4152</v>
      </c>
      <c r="B1737" t="s">
        <v>4153</v>
      </c>
      <c r="C1737" t="s">
        <v>3936</v>
      </c>
      <c r="D1737" t="s">
        <v>1380</v>
      </c>
      <c r="E1737" t="s">
        <v>858</v>
      </c>
      <c r="G1737" t="b">
        <v>1</v>
      </c>
    </row>
    <row r="1738" spans="1:7" x14ac:dyDescent="0.2">
      <c r="A1738" t="s">
        <v>4154</v>
      </c>
      <c r="B1738" t="s">
        <v>4155</v>
      </c>
      <c r="C1738" t="s">
        <v>3936</v>
      </c>
      <c r="D1738" t="s">
        <v>1380</v>
      </c>
      <c r="E1738" t="s">
        <v>858</v>
      </c>
      <c r="G1738" t="b">
        <v>1</v>
      </c>
    </row>
    <row r="1739" spans="1:7" x14ac:dyDescent="0.2">
      <c r="A1739" t="s">
        <v>4156</v>
      </c>
      <c r="B1739" t="s">
        <v>4157</v>
      </c>
      <c r="C1739" t="s">
        <v>3936</v>
      </c>
      <c r="D1739" t="s">
        <v>1380</v>
      </c>
      <c r="E1739" t="s">
        <v>858</v>
      </c>
      <c r="F1739" t="s">
        <v>919</v>
      </c>
      <c r="G1739" t="b">
        <v>1</v>
      </c>
    </row>
    <row r="1740" spans="1:7" x14ac:dyDescent="0.2">
      <c r="A1740" t="s">
        <v>4158</v>
      </c>
      <c r="B1740" t="s">
        <v>4159</v>
      </c>
      <c r="C1740" t="s">
        <v>3936</v>
      </c>
      <c r="D1740" t="s">
        <v>1380</v>
      </c>
      <c r="E1740" t="s">
        <v>858</v>
      </c>
      <c r="F1740" t="s">
        <v>4160</v>
      </c>
      <c r="G1740" t="b">
        <v>1</v>
      </c>
    </row>
    <row r="1741" spans="1:7" x14ac:dyDescent="0.2">
      <c r="A1741" t="s">
        <v>4161</v>
      </c>
      <c r="B1741" t="s">
        <v>4162</v>
      </c>
      <c r="C1741" t="s">
        <v>3936</v>
      </c>
      <c r="D1741" t="s">
        <v>1380</v>
      </c>
      <c r="E1741" t="s">
        <v>858</v>
      </c>
      <c r="F1741" t="s">
        <v>4007</v>
      </c>
      <c r="G1741" t="b">
        <v>1</v>
      </c>
    </row>
    <row r="1742" spans="1:7" x14ac:dyDescent="0.2">
      <c r="A1742" t="s">
        <v>4163</v>
      </c>
      <c r="B1742" t="s">
        <v>4164</v>
      </c>
      <c r="C1742" t="s">
        <v>3936</v>
      </c>
      <c r="D1742" t="s">
        <v>1380</v>
      </c>
      <c r="E1742" t="s">
        <v>858</v>
      </c>
      <c r="F1742" t="s">
        <v>4007</v>
      </c>
      <c r="G1742" t="b">
        <v>1</v>
      </c>
    </row>
    <row r="1743" spans="1:7" x14ac:dyDescent="0.2">
      <c r="A1743" t="s">
        <v>4165</v>
      </c>
      <c r="B1743" t="s">
        <v>4166</v>
      </c>
      <c r="C1743" t="s">
        <v>3936</v>
      </c>
      <c r="D1743" t="s">
        <v>1380</v>
      </c>
      <c r="E1743" t="s">
        <v>858</v>
      </c>
      <c r="G1743" t="b">
        <v>1</v>
      </c>
    </row>
    <row r="1744" spans="1:7" x14ac:dyDescent="0.2">
      <c r="A1744" t="s">
        <v>4167</v>
      </c>
      <c r="B1744" t="s">
        <v>4168</v>
      </c>
      <c r="C1744" t="s">
        <v>3936</v>
      </c>
      <c r="D1744" t="s">
        <v>1380</v>
      </c>
      <c r="E1744" t="s">
        <v>858</v>
      </c>
      <c r="F1744" t="s">
        <v>884</v>
      </c>
      <c r="G1744" t="b">
        <v>1</v>
      </c>
    </row>
    <row r="1745" spans="1:7" x14ac:dyDescent="0.2">
      <c r="A1745" t="s">
        <v>4169</v>
      </c>
      <c r="B1745" t="s">
        <v>4170</v>
      </c>
      <c r="C1745" t="s">
        <v>3936</v>
      </c>
      <c r="D1745" t="s">
        <v>1380</v>
      </c>
      <c r="E1745" t="s">
        <v>858</v>
      </c>
      <c r="F1745" t="s">
        <v>3726</v>
      </c>
      <c r="G1745" t="b">
        <v>1</v>
      </c>
    </row>
    <row r="1746" spans="1:7" x14ac:dyDescent="0.2">
      <c r="A1746" t="s">
        <v>4171</v>
      </c>
      <c r="B1746" t="s">
        <v>4172</v>
      </c>
      <c r="C1746" t="s">
        <v>3936</v>
      </c>
      <c r="D1746" t="s">
        <v>1380</v>
      </c>
      <c r="E1746" t="s">
        <v>858</v>
      </c>
      <c r="F1746" t="s">
        <v>907</v>
      </c>
      <c r="G1746" t="b">
        <v>1</v>
      </c>
    </row>
    <row r="1747" spans="1:7" x14ac:dyDescent="0.2">
      <c r="A1747" t="s">
        <v>4173</v>
      </c>
      <c r="B1747" t="s">
        <v>4174</v>
      </c>
      <c r="C1747" t="s">
        <v>3936</v>
      </c>
      <c r="D1747" t="s">
        <v>1380</v>
      </c>
      <c r="E1747" t="s">
        <v>858</v>
      </c>
      <c r="F1747" t="s">
        <v>4175</v>
      </c>
      <c r="G1747" t="b">
        <v>1</v>
      </c>
    </row>
    <row r="1748" spans="1:7" x14ac:dyDescent="0.2">
      <c r="A1748" t="s">
        <v>4176</v>
      </c>
      <c r="B1748" t="s">
        <v>4177</v>
      </c>
      <c r="C1748" t="s">
        <v>3936</v>
      </c>
      <c r="D1748" t="s">
        <v>1380</v>
      </c>
      <c r="E1748" t="s">
        <v>858</v>
      </c>
      <c r="G1748" t="b">
        <v>1</v>
      </c>
    </row>
    <row r="1749" spans="1:7" x14ac:dyDescent="0.2">
      <c r="A1749" t="s">
        <v>4178</v>
      </c>
      <c r="B1749" t="s">
        <v>4179</v>
      </c>
      <c r="C1749" t="s">
        <v>3936</v>
      </c>
      <c r="D1749" t="s">
        <v>1380</v>
      </c>
      <c r="E1749" t="s">
        <v>858</v>
      </c>
      <c r="F1749" t="s">
        <v>909</v>
      </c>
      <c r="G1749" t="b">
        <v>1</v>
      </c>
    </row>
    <row r="1750" spans="1:7" x14ac:dyDescent="0.2">
      <c r="A1750" t="s">
        <v>4180</v>
      </c>
      <c r="B1750" t="s">
        <v>4181</v>
      </c>
      <c r="C1750" t="s">
        <v>3936</v>
      </c>
      <c r="D1750" t="s">
        <v>1380</v>
      </c>
      <c r="E1750" t="s">
        <v>858</v>
      </c>
      <c r="F1750" t="s">
        <v>879</v>
      </c>
      <c r="G1750" t="b">
        <v>1</v>
      </c>
    </row>
    <row r="1751" spans="1:7" x14ac:dyDescent="0.2">
      <c r="A1751" t="s">
        <v>916</v>
      </c>
      <c r="B1751" t="s">
        <v>4182</v>
      </c>
      <c r="C1751" t="s">
        <v>3936</v>
      </c>
      <c r="D1751" t="s">
        <v>1380</v>
      </c>
      <c r="E1751" t="s">
        <v>858</v>
      </c>
      <c r="F1751" t="s">
        <v>917</v>
      </c>
      <c r="G1751" t="b">
        <v>1</v>
      </c>
    </row>
    <row r="1752" spans="1:7" x14ac:dyDescent="0.2">
      <c r="A1752" t="s">
        <v>4183</v>
      </c>
      <c r="B1752" t="s">
        <v>4184</v>
      </c>
      <c r="C1752" t="s">
        <v>3936</v>
      </c>
      <c r="D1752" t="s">
        <v>1380</v>
      </c>
      <c r="E1752" t="s">
        <v>858</v>
      </c>
      <c r="F1752" t="s">
        <v>909</v>
      </c>
      <c r="G1752" t="b">
        <v>1</v>
      </c>
    </row>
    <row r="1753" spans="1:7" x14ac:dyDescent="0.2">
      <c r="A1753" t="s">
        <v>4185</v>
      </c>
      <c r="B1753" t="s">
        <v>4186</v>
      </c>
      <c r="C1753" t="s">
        <v>3936</v>
      </c>
      <c r="D1753" t="s">
        <v>1380</v>
      </c>
      <c r="E1753" t="s">
        <v>858</v>
      </c>
      <c r="F1753" t="s">
        <v>4094</v>
      </c>
      <c r="G1753" t="b">
        <v>1</v>
      </c>
    </row>
    <row r="1754" spans="1:7" x14ac:dyDescent="0.2">
      <c r="A1754" t="s">
        <v>4187</v>
      </c>
      <c r="B1754" t="s">
        <v>4188</v>
      </c>
      <c r="C1754" t="s">
        <v>3936</v>
      </c>
      <c r="D1754" t="s">
        <v>1380</v>
      </c>
      <c r="E1754" t="s">
        <v>858</v>
      </c>
      <c r="F1754" t="s">
        <v>927</v>
      </c>
      <c r="G1754" t="b">
        <v>1</v>
      </c>
    </row>
    <row r="1755" spans="1:7" x14ac:dyDescent="0.2">
      <c r="A1755" t="s">
        <v>4189</v>
      </c>
      <c r="B1755" t="s">
        <v>4190</v>
      </c>
      <c r="C1755" t="s">
        <v>3936</v>
      </c>
      <c r="D1755" t="s">
        <v>1380</v>
      </c>
      <c r="E1755" t="s">
        <v>858</v>
      </c>
      <c r="F1755" t="s">
        <v>897</v>
      </c>
      <c r="G1755" t="b">
        <v>1</v>
      </c>
    </row>
    <row r="1756" spans="1:7" x14ac:dyDescent="0.2">
      <c r="A1756" t="s">
        <v>4191</v>
      </c>
      <c r="B1756" t="s">
        <v>4192</v>
      </c>
      <c r="C1756" t="s">
        <v>3936</v>
      </c>
      <c r="D1756" t="s">
        <v>1380</v>
      </c>
      <c r="E1756" t="s">
        <v>858</v>
      </c>
      <c r="G1756" t="b">
        <v>0</v>
      </c>
    </row>
    <row r="1757" spans="1:7" x14ac:dyDescent="0.2">
      <c r="A1757" t="s">
        <v>4193</v>
      </c>
      <c r="B1757" t="s">
        <v>4194</v>
      </c>
      <c r="C1757" t="s">
        <v>3936</v>
      </c>
      <c r="D1757" t="s">
        <v>1380</v>
      </c>
      <c r="E1757" t="s">
        <v>858</v>
      </c>
      <c r="F1757" t="s">
        <v>919</v>
      </c>
      <c r="G1757" t="b">
        <v>1</v>
      </c>
    </row>
    <row r="1758" spans="1:7" x14ac:dyDescent="0.2">
      <c r="A1758" t="s">
        <v>4195</v>
      </c>
      <c r="B1758" t="s">
        <v>4196</v>
      </c>
      <c r="C1758" t="s">
        <v>3936</v>
      </c>
      <c r="D1758" t="s">
        <v>1380</v>
      </c>
      <c r="E1758" t="s">
        <v>858</v>
      </c>
      <c r="F1758" t="s">
        <v>4197</v>
      </c>
      <c r="G1758" t="b">
        <v>1</v>
      </c>
    </row>
    <row r="1759" spans="1:7" x14ac:dyDescent="0.2">
      <c r="A1759" t="s">
        <v>4198</v>
      </c>
      <c r="B1759" t="s">
        <v>4199</v>
      </c>
      <c r="C1759" t="s">
        <v>3936</v>
      </c>
      <c r="D1759" t="s">
        <v>1380</v>
      </c>
      <c r="E1759" t="s">
        <v>858</v>
      </c>
      <c r="G1759" t="b">
        <v>1</v>
      </c>
    </row>
    <row r="1760" spans="1:7" x14ac:dyDescent="0.2">
      <c r="A1760" t="s">
        <v>4200</v>
      </c>
      <c r="B1760" t="s">
        <v>4201</v>
      </c>
      <c r="C1760" t="s">
        <v>3936</v>
      </c>
      <c r="D1760" t="s">
        <v>1380</v>
      </c>
      <c r="E1760" t="s">
        <v>858</v>
      </c>
      <c r="G1760" t="b">
        <v>1</v>
      </c>
    </row>
    <row r="1761" spans="1:7" x14ac:dyDescent="0.2">
      <c r="A1761" t="s">
        <v>4202</v>
      </c>
      <c r="B1761" t="s">
        <v>4203</v>
      </c>
      <c r="C1761" t="s">
        <v>3936</v>
      </c>
      <c r="D1761" t="s">
        <v>1380</v>
      </c>
      <c r="E1761" t="s">
        <v>858</v>
      </c>
      <c r="F1761" t="s">
        <v>909</v>
      </c>
      <c r="G1761" t="b">
        <v>1</v>
      </c>
    </row>
    <row r="1762" spans="1:7" x14ac:dyDescent="0.2">
      <c r="A1762" t="s">
        <v>4204</v>
      </c>
      <c r="B1762" t="s">
        <v>4205</v>
      </c>
      <c r="C1762" t="s">
        <v>3936</v>
      </c>
      <c r="D1762" t="s">
        <v>1380</v>
      </c>
      <c r="E1762" t="s">
        <v>858</v>
      </c>
      <c r="F1762" t="s">
        <v>884</v>
      </c>
      <c r="G1762" t="b">
        <v>1</v>
      </c>
    </row>
    <row r="1763" spans="1:7" x14ac:dyDescent="0.2">
      <c r="A1763" t="s">
        <v>4206</v>
      </c>
      <c r="B1763" t="s">
        <v>4207</v>
      </c>
      <c r="C1763" t="s">
        <v>3936</v>
      </c>
      <c r="D1763" t="s">
        <v>1380</v>
      </c>
      <c r="E1763" t="s">
        <v>858</v>
      </c>
      <c r="F1763" t="s">
        <v>892</v>
      </c>
      <c r="G1763" t="b">
        <v>1</v>
      </c>
    </row>
    <row r="1764" spans="1:7" x14ac:dyDescent="0.2">
      <c r="A1764" t="s">
        <v>4208</v>
      </c>
      <c r="B1764" t="s">
        <v>4209</v>
      </c>
      <c r="C1764" t="s">
        <v>3936</v>
      </c>
      <c r="D1764" t="s">
        <v>1380</v>
      </c>
      <c r="E1764" t="s">
        <v>858</v>
      </c>
      <c r="G1764" t="b">
        <v>1</v>
      </c>
    </row>
    <row r="1765" spans="1:7" x14ac:dyDescent="0.2">
      <c r="A1765" t="s">
        <v>4210</v>
      </c>
      <c r="B1765" t="s">
        <v>4211</v>
      </c>
      <c r="C1765" t="s">
        <v>3936</v>
      </c>
      <c r="D1765" t="s">
        <v>1380</v>
      </c>
      <c r="E1765" t="s">
        <v>858</v>
      </c>
      <c r="G1765" t="b">
        <v>1</v>
      </c>
    </row>
    <row r="1766" spans="1:7" x14ac:dyDescent="0.2">
      <c r="A1766" t="s">
        <v>4212</v>
      </c>
      <c r="B1766" t="s">
        <v>4213</v>
      </c>
      <c r="C1766" t="s">
        <v>3936</v>
      </c>
      <c r="D1766" t="s">
        <v>1380</v>
      </c>
      <c r="E1766" t="s">
        <v>858</v>
      </c>
      <c r="F1766" t="s">
        <v>879</v>
      </c>
      <c r="G1766" t="b">
        <v>1</v>
      </c>
    </row>
    <row r="1767" spans="1:7" x14ac:dyDescent="0.2">
      <c r="A1767" t="s">
        <v>4214</v>
      </c>
      <c r="B1767" t="s">
        <v>4215</v>
      </c>
      <c r="C1767" t="s">
        <v>3936</v>
      </c>
      <c r="D1767" t="s">
        <v>1380</v>
      </c>
      <c r="E1767" t="s">
        <v>858</v>
      </c>
      <c r="G1767" t="b">
        <v>1</v>
      </c>
    </row>
    <row r="1768" spans="1:7" x14ac:dyDescent="0.2">
      <c r="A1768" t="s">
        <v>4216</v>
      </c>
      <c r="B1768" t="s">
        <v>4217</v>
      </c>
      <c r="C1768" t="s">
        <v>3936</v>
      </c>
      <c r="D1768" t="s">
        <v>1380</v>
      </c>
      <c r="E1768" t="s">
        <v>858</v>
      </c>
      <c r="G1768" t="b">
        <v>1</v>
      </c>
    </row>
    <row r="1769" spans="1:7" x14ac:dyDescent="0.2">
      <c r="A1769" t="s">
        <v>4218</v>
      </c>
      <c r="B1769" t="s">
        <v>4219</v>
      </c>
      <c r="C1769" t="s">
        <v>3936</v>
      </c>
      <c r="D1769" t="s">
        <v>1380</v>
      </c>
      <c r="E1769" t="s">
        <v>858</v>
      </c>
      <c r="F1769" t="s">
        <v>867</v>
      </c>
      <c r="G1769" t="b">
        <v>1</v>
      </c>
    </row>
    <row r="1770" spans="1:7" x14ac:dyDescent="0.2">
      <c r="A1770" t="s">
        <v>4220</v>
      </c>
      <c r="B1770" t="s">
        <v>4221</v>
      </c>
      <c r="C1770" t="s">
        <v>3936</v>
      </c>
      <c r="D1770" t="s">
        <v>1380</v>
      </c>
      <c r="E1770" t="s">
        <v>858</v>
      </c>
      <c r="G1770" t="b">
        <v>1</v>
      </c>
    </row>
    <row r="1771" spans="1:7" x14ac:dyDescent="0.2">
      <c r="A1771" t="s">
        <v>4222</v>
      </c>
      <c r="B1771" t="s">
        <v>4223</v>
      </c>
      <c r="C1771" t="s">
        <v>3936</v>
      </c>
      <c r="D1771" t="s">
        <v>1380</v>
      </c>
      <c r="E1771" t="s">
        <v>858</v>
      </c>
      <c r="G1771" t="b">
        <v>1</v>
      </c>
    </row>
    <row r="1772" spans="1:7" x14ac:dyDescent="0.2">
      <c r="A1772" t="s">
        <v>4224</v>
      </c>
      <c r="B1772" t="s">
        <v>4225</v>
      </c>
      <c r="C1772" t="s">
        <v>3936</v>
      </c>
      <c r="D1772" t="s">
        <v>1380</v>
      </c>
      <c r="E1772" t="s">
        <v>858</v>
      </c>
      <c r="G1772" t="b">
        <v>1</v>
      </c>
    </row>
    <row r="1773" spans="1:7" x14ac:dyDescent="0.2">
      <c r="A1773" t="s">
        <v>4226</v>
      </c>
      <c r="B1773" t="s">
        <v>4227</v>
      </c>
      <c r="C1773" t="s">
        <v>3936</v>
      </c>
      <c r="D1773" t="s">
        <v>1380</v>
      </c>
      <c r="E1773" t="s">
        <v>858</v>
      </c>
      <c r="F1773" t="s">
        <v>922</v>
      </c>
      <c r="G1773" t="b">
        <v>0</v>
      </c>
    </row>
    <row r="1774" spans="1:7" x14ac:dyDescent="0.2">
      <c r="A1774" t="s">
        <v>4228</v>
      </c>
      <c r="B1774" t="s">
        <v>4229</v>
      </c>
      <c r="C1774" t="s">
        <v>3936</v>
      </c>
      <c r="D1774" t="s">
        <v>1380</v>
      </c>
      <c r="E1774" t="s">
        <v>858</v>
      </c>
      <c r="F1774" t="s">
        <v>872</v>
      </c>
      <c r="G1774" t="b">
        <v>1</v>
      </c>
    </row>
    <row r="1775" spans="1:7" x14ac:dyDescent="0.2">
      <c r="A1775" t="s">
        <v>4230</v>
      </c>
      <c r="B1775" t="s">
        <v>4231</v>
      </c>
      <c r="C1775" t="s">
        <v>3936</v>
      </c>
      <c r="D1775" t="s">
        <v>1380</v>
      </c>
      <c r="E1775" t="s">
        <v>858</v>
      </c>
      <c r="G1775" t="b">
        <v>1</v>
      </c>
    </row>
    <row r="1776" spans="1:7" x14ac:dyDescent="0.2">
      <c r="A1776" t="s">
        <v>4232</v>
      </c>
      <c r="B1776" t="s">
        <v>4233</v>
      </c>
      <c r="C1776" t="s">
        <v>3936</v>
      </c>
      <c r="D1776" t="s">
        <v>1380</v>
      </c>
      <c r="E1776" t="s">
        <v>858</v>
      </c>
      <c r="F1776" t="s">
        <v>4234</v>
      </c>
      <c r="G1776" t="b">
        <v>1</v>
      </c>
    </row>
    <row r="1777" spans="1:7" x14ac:dyDescent="0.2">
      <c r="A1777" t="s">
        <v>4235</v>
      </c>
      <c r="B1777" t="s">
        <v>4236</v>
      </c>
      <c r="C1777" t="s">
        <v>3936</v>
      </c>
      <c r="D1777" t="s">
        <v>1380</v>
      </c>
      <c r="E1777" t="s">
        <v>858</v>
      </c>
      <c r="G1777" t="b">
        <v>1</v>
      </c>
    </row>
    <row r="1778" spans="1:7" x14ac:dyDescent="0.2">
      <c r="A1778" t="s">
        <v>4237</v>
      </c>
      <c r="B1778" t="s">
        <v>4238</v>
      </c>
      <c r="C1778" t="s">
        <v>3936</v>
      </c>
      <c r="D1778" t="s">
        <v>1380</v>
      </c>
      <c r="E1778" t="s">
        <v>858</v>
      </c>
      <c r="F1778" t="s">
        <v>3950</v>
      </c>
      <c r="G1778" t="b">
        <v>1</v>
      </c>
    </row>
    <row r="1779" spans="1:7" x14ac:dyDescent="0.2">
      <c r="A1779" t="s">
        <v>4239</v>
      </c>
      <c r="B1779" t="s">
        <v>4240</v>
      </c>
      <c r="C1779" t="s">
        <v>3936</v>
      </c>
      <c r="D1779" t="s">
        <v>1380</v>
      </c>
      <c r="E1779" t="s">
        <v>858</v>
      </c>
      <c r="F1779" t="s">
        <v>927</v>
      </c>
      <c r="G1779" t="b">
        <v>1</v>
      </c>
    </row>
    <row r="1780" spans="1:7" x14ac:dyDescent="0.2">
      <c r="A1780" t="s">
        <v>4241</v>
      </c>
      <c r="B1780" t="s">
        <v>4242</v>
      </c>
      <c r="C1780" t="s">
        <v>3936</v>
      </c>
      <c r="D1780" t="s">
        <v>1380</v>
      </c>
      <c r="E1780" t="s">
        <v>858</v>
      </c>
      <c r="F1780" t="s">
        <v>4243</v>
      </c>
      <c r="G1780" t="b">
        <v>1</v>
      </c>
    </row>
    <row r="1781" spans="1:7" x14ac:dyDescent="0.2">
      <c r="A1781" t="s">
        <v>4244</v>
      </c>
      <c r="B1781" t="s">
        <v>4245</v>
      </c>
      <c r="C1781" t="s">
        <v>3936</v>
      </c>
      <c r="D1781" t="s">
        <v>1380</v>
      </c>
      <c r="E1781" t="s">
        <v>858</v>
      </c>
      <c r="G1781" t="b">
        <v>1</v>
      </c>
    </row>
    <row r="1782" spans="1:7" x14ac:dyDescent="0.2">
      <c r="A1782" t="s">
        <v>4246</v>
      </c>
      <c r="B1782" t="s">
        <v>4247</v>
      </c>
      <c r="C1782" t="s">
        <v>3936</v>
      </c>
      <c r="D1782" t="s">
        <v>1380</v>
      </c>
      <c r="E1782" t="s">
        <v>858</v>
      </c>
      <c r="F1782" t="s">
        <v>892</v>
      </c>
      <c r="G1782" t="b">
        <v>1</v>
      </c>
    </row>
    <row r="1783" spans="1:7" x14ac:dyDescent="0.2">
      <c r="A1783" t="s">
        <v>4248</v>
      </c>
      <c r="B1783" t="s">
        <v>4249</v>
      </c>
      <c r="C1783" t="s">
        <v>3936</v>
      </c>
      <c r="D1783" t="s">
        <v>1380</v>
      </c>
      <c r="E1783" t="s">
        <v>858</v>
      </c>
      <c r="F1783" t="s">
        <v>927</v>
      </c>
      <c r="G1783" t="b">
        <v>1</v>
      </c>
    </row>
    <row r="1784" spans="1:7" x14ac:dyDescent="0.2">
      <c r="A1784" t="s">
        <v>4250</v>
      </c>
      <c r="B1784" t="s">
        <v>4251</v>
      </c>
      <c r="C1784" t="s">
        <v>3936</v>
      </c>
      <c r="D1784" t="s">
        <v>1380</v>
      </c>
      <c r="E1784" t="s">
        <v>858</v>
      </c>
      <c r="G1784" t="b">
        <v>1</v>
      </c>
    </row>
    <row r="1785" spans="1:7" x14ac:dyDescent="0.2">
      <c r="A1785" t="s">
        <v>4252</v>
      </c>
      <c r="B1785" t="s">
        <v>4253</v>
      </c>
      <c r="C1785" t="s">
        <v>3936</v>
      </c>
      <c r="D1785" t="s">
        <v>1380</v>
      </c>
      <c r="E1785" t="s">
        <v>858</v>
      </c>
      <c r="F1785" t="s">
        <v>924</v>
      </c>
      <c r="G1785" t="b">
        <v>1</v>
      </c>
    </row>
    <row r="1786" spans="1:7" x14ac:dyDescent="0.2">
      <c r="A1786" t="s">
        <v>4254</v>
      </c>
      <c r="B1786" t="s">
        <v>4255</v>
      </c>
      <c r="C1786" t="s">
        <v>3936</v>
      </c>
      <c r="D1786" t="s">
        <v>1380</v>
      </c>
      <c r="E1786" t="s">
        <v>858</v>
      </c>
      <c r="G1786" t="b">
        <v>1</v>
      </c>
    </row>
    <row r="1787" spans="1:7" x14ac:dyDescent="0.2">
      <c r="A1787" t="s">
        <v>4256</v>
      </c>
      <c r="B1787" t="s">
        <v>4257</v>
      </c>
      <c r="C1787" t="s">
        <v>3936</v>
      </c>
      <c r="D1787" t="s">
        <v>1380</v>
      </c>
      <c r="E1787" t="s">
        <v>858</v>
      </c>
      <c r="F1787" t="s">
        <v>927</v>
      </c>
      <c r="G1787" t="b">
        <v>1</v>
      </c>
    </row>
    <row r="1788" spans="1:7" x14ac:dyDescent="0.2">
      <c r="A1788" t="s">
        <v>4258</v>
      </c>
      <c r="B1788" t="s">
        <v>4259</v>
      </c>
      <c r="C1788" t="s">
        <v>3936</v>
      </c>
      <c r="D1788" t="s">
        <v>1380</v>
      </c>
      <c r="E1788" t="s">
        <v>858</v>
      </c>
      <c r="G1788" t="b">
        <v>1</v>
      </c>
    </row>
    <row r="1789" spans="1:7" x14ac:dyDescent="0.2">
      <c r="A1789" t="s">
        <v>4260</v>
      </c>
      <c r="B1789" t="s">
        <v>4261</v>
      </c>
      <c r="C1789" t="s">
        <v>3936</v>
      </c>
      <c r="D1789" t="s">
        <v>1380</v>
      </c>
      <c r="E1789" t="s">
        <v>858</v>
      </c>
      <c r="F1789" t="s">
        <v>929</v>
      </c>
      <c r="G1789" t="b">
        <v>1</v>
      </c>
    </row>
    <row r="1790" spans="1:7" x14ac:dyDescent="0.2">
      <c r="A1790" t="s">
        <v>4262</v>
      </c>
      <c r="B1790" t="s">
        <v>4263</v>
      </c>
      <c r="C1790" t="s">
        <v>3936</v>
      </c>
      <c r="D1790" t="s">
        <v>1380</v>
      </c>
      <c r="E1790" t="s">
        <v>858</v>
      </c>
      <c r="G1790" t="b">
        <v>1</v>
      </c>
    </row>
    <row r="1791" spans="1:7" x14ac:dyDescent="0.2">
      <c r="A1791" t="s">
        <v>4264</v>
      </c>
      <c r="B1791" t="s">
        <v>4265</v>
      </c>
      <c r="C1791" t="s">
        <v>3936</v>
      </c>
      <c r="D1791" t="s">
        <v>1380</v>
      </c>
      <c r="E1791" t="s">
        <v>858</v>
      </c>
      <c r="F1791" t="s">
        <v>4266</v>
      </c>
      <c r="G1791" t="b">
        <v>1</v>
      </c>
    </row>
    <row r="1792" spans="1:7" x14ac:dyDescent="0.2">
      <c r="A1792" t="s">
        <v>4267</v>
      </c>
      <c r="B1792" t="s">
        <v>4268</v>
      </c>
      <c r="C1792" t="s">
        <v>3936</v>
      </c>
      <c r="D1792" t="s">
        <v>1380</v>
      </c>
      <c r="E1792" t="s">
        <v>858</v>
      </c>
      <c r="G1792" t="b">
        <v>1</v>
      </c>
    </row>
    <row r="1793" spans="1:7" x14ac:dyDescent="0.2">
      <c r="A1793" t="s">
        <v>4269</v>
      </c>
      <c r="B1793" t="s">
        <v>4270</v>
      </c>
      <c r="C1793" t="s">
        <v>3936</v>
      </c>
      <c r="D1793" t="s">
        <v>1380</v>
      </c>
      <c r="E1793" t="s">
        <v>858</v>
      </c>
      <c r="G1793" t="b">
        <v>1</v>
      </c>
    </row>
    <row r="1794" spans="1:7" x14ac:dyDescent="0.2">
      <c r="A1794" t="s">
        <v>4271</v>
      </c>
      <c r="B1794" t="s">
        <v>4272</v>
      </c>
      <c r="C1794" t="s">
        <v>3936</v>
      </c>
      <c r="D1794" t="s">
        <v>1380</v>
      </c>
      <c r="E1794" t="s">
        <v>858</v>
      </c>
      <c r="F1794" t="s">
        <v>884</v>
      </c>
      <c r="G1794" t="b">
        <v>1</v>
      </c>
    </row>
    <row r="1795" spans="1:7" x14ac:dyDescent="0.2">
      <c r="A1795" t="s">
        <v>4273</v>
      </c>
      <c r="B1795" t="s">
        <v>4274</v>
      </c>
      <c r="C1795" t="s">
        <v>3936</v>
      </c>
      <c r="D1795" t="s">
        <v>1380</v>
      </c>
      <c r="E1795" t="s">
        <v>858</v>
      </c>
      <c r="F1795" t="s">
        <v>909</v>
      </c>
      <c r="G1795" t="b">
        <v>1</v>
      </c>
    </row>
    <row r="1796" spans="1:7" x14ac:dyDescent="0.2">
      <c r="A1796" t="s">
        <v>4275</v>
      </c>
      <c r="B1796" t="s">
        <v>4276</v>
      </c>
      <c r="C1796" t="s">
        <v>3936</v>
      </c>
      <c r="D1796" t="s">
        <v>1380</v>
      </c>
      <c r="E1796" t="s">
        <v>858</v>
      </c>
      <c r="F1796" t="s">
        <v>869</v>
      </c>
      <c r="G1796" t="b">
        <v>1</v>
      </c>
    </row>
    <row r="1797" spans="1:7" x14ac:dyDescent="0.2">
      <c r="A1797" t="s">
        <v>4277</v>
      </c>
      <c r="B1797" t="s">
        <v>4278</v>
      </c>
      <c r="C1797" t="s">
        <v>3936</v>
      </c>
      <c r="D1797" t="s">
        <v>1380</v>
      </c>
      <c r="E1797" t="s">
        <v>858</v>
      </c>
      <c r="F1797" t="s">
        <v>937</v>
      </c>
      <c r="G1797" t="b">
        <v>1</v>
      </c>
    </row>
    <row r="1798" spans="1:7" x14ac:dyDescent="0.2">
      <c r="A1798" t="s">
        <v>4279</v>
      </c>
      <c r="B1798" t="s">
        <v>4280</v>
      </c>
      <c r="C1798" t="s">
        <v>3936</v>
      </c>
      <c r="D1798" t="s">
        <v>1380</v>
      </c>
      <c r="E1798" t="s">
        <v>858</v>
      </c>
      <c r="G1798" t="b">
        <v>1</v>
      </c>
    </row>
    <row r="1799" spans="1:7" x14ac:dyDescent="0.2">
      <c r="A1799" t="s">
        <v>4281</v>
      </c>
      <c r="B1799" t="s">
        <v>4282</v>
      </c>
      <c r="C1799" t="s">
        <v>3936</v>
      </c>
      <c r="D1799" t="s">
        <v>1380</v>
      </c>
      <c r="E1799" t="s">
        <v>858</v>
      </c>
      <c r="F1799" t="s">
        <v>4283</v>
      </c>
      <c r="G1799" t="b">
        <v>1</v>
      </c>
    </row>
    <row r="1800" spans="1:7" x14ac:dyDescent="0.2">
      <c r="A1800" t="s">
        <v>4284</v>
      </c>
      <c r="B1800" t="s">
        <v>4285</v>
      </c>
      <c r="C1800" t="s">
        <v>3936</v>
      </c>
      <c r="D1800" t="s">
        <v>1380</v>
      </c>
      <c r="E1800" t="s">
        <v>858</v>
      </c>
      <c r="F1800" t="s">
        <v>877</v>
      </c>
      <c r="G1800" t="b">
        <v>1</v>
      </c>
    </row>
    <row r="1801" spans="1:7" x14ac:dyDescent="0.2">
      <c r="A1801" t="s">
        <v>4286</v>
      </c>
      <c r="B1801" t="s">
        <v>4287</v>
      </c>
      <c r="C1801" t="s">
        <v>3936</v>
      </c>
      <c r="D1801" t="s">
        <v>1380</v>
      </c>
      <c r="E1801" t="s">
        <v>858</v>
      </c>
      <c r="F1801" t="s">
        <v>882</v>
      </c>
      <c r="G1801" t="b">
        <v>1</v>
      </c>
    </row>
    <row r="1802" spans="1:7" x14ac:dyDescent="0.2">
      <c r="A1802" t="s">
        <v>4288</v>
      </c>
      <c r="B1802" t="s">
        <v>4289</v>
      </c>
      <c r="C1802" t="s">
        <v>3936</v>
      </c>
      <c r="D1802" t="s">
        <v>1380</v>
      </c>
      <c r="E1802" t="s">
        <v>858</v>
      </c>
      <c r="F1802" t="s">
        <v>4290</v>
      </c>
      <c r="G1802" t="b">
        <v>1</v>
      </c>
    </row>
    <row r="1803" spans="1:7" x14ac:dyDescent="0.2">
      <c r="A1803" t="s">
        <v>4291</v>
      </c>
      <c r="B1803" t="s">
        <v>4292</v>
      </c>
      <c r="C1803" t="s">
        <v>4293</v>
      </c>
      <c r="D1803" t="s">
        <v>1380</v>
      </c>
      <c r="E1803" t="s">
        <v>858</v>
      </c>
      <c r="G1803" t="b">
        <v>1</v>
      </c>
    </row>
    <row r="1804" spans="1:7" x14ac:dyDescent="0.2">
      <c r="A1804" t="s">
        <v>4294</v>
      </c>
      <c r="B1804" t="s">
        <v>4295</v>
      </c>
      <c r="C1804" t="s">
        <v>4293</v>
      </c>
      <c r="D1804" t="s">
        <v>1380</v>
      </c>
      <c r="E1804" t="s">
        <v>858</v>
      </c>
      <c r="G1804" t="b">
        <v>1</v>
      </c>
    </row>
    <row r="1805" spans="1:7" x14ac:dyDescent="0.2">
      <c r="A1805" t="s">
        <v>4296</v>
      </c>
      <c r="B1805" t="s">
        <v>4297</v>
      </c>
      <c r="C1805" t="s">
        <v>4293</v>
      </c>
      <c r="D1805" t="s">
        <v>1380</v>
      </c>
      <c r="E1805" t="s">
        <v>858</v>
      </c>
      <c r="G1805" t="b">
        <v>1</v>
      </c>
    </row>
    <row r="1806" spans="1:7" x14ac:dyDescent="0.2">
      <c r="A1806" t="s">
        <v>4298</v>
      </c>
      <c r="B1806" t="s">
        <v>4299</v>
      </c>
      <c r="C1806" t="s">
        <v>4293</v>
      </c>
      <c r="D1806" t="s">
        <v>1380</v>
      </c>
      <c r="E1806" t="s">
        <v>858</v>
      </c>
      <c r="G1806" t="b">
        <v>1</v>
      </c>
    </row>
    <row r="1807" spans="1:7" x14ac:dyDescent="0.2">
      <c r="A1807" t="s">
        <v>4300</v>
      </c>
      <c r="B1807" t="s">
        <v>4301</v>
      </c>
      <c r="C1807" t="s">
        <v>4293</v>
      </c>
      <c r="D1807" t="s">
        <v>1380</v>
      </c>
      <c r="E1807" t="s">
        <v>858</v>
      </c>
      <c r="G1807" t="b">
        <v>1</v>
      </c>
    </row>
    <row r="1808" spans="1:7" x14ac:dyDescent="0.2">
      <c r="A1808" t="s">
        <v>4302</v>
      </c>
      <c r="B1808" t="s">
        <v>4303</v>
      </c>
      <c r="C1808" t="s">
        <v>4293</v>
      </c>
      <c r="D1808" t="s">
        <v>1380</v>
      </c>
      <c r="E1808" t="s">
        <v>858</v>
      </c>
      <c r="G1808" t="b">
        <v>1</v>
      </c>
    </row>
    <row r="1809" spans="1:7" x14ac:dyDescent="0.2">
      <c r="A1809" t="s">
        <v>4304</v>
      </c>
      <c r="B1809" t="s">
        <v>4305</v>
      </c>
      <c r="C1809" t="s">
        <v>4293</v>
      </c>
      <c r="D1809" t="s">
        <v>1380</v>
      </c>
      <c r="E1809" t="s">
        <v>858</v>
      </c>
      <c r="G1809" t="b">
        <v>1</v>
      </c>
    </row>
    <row r="1810" spans="1:7" x14ac:dyDescent="0.2">
      <c r="A1810" t="s">
        <v>4306</v>
      </c>
      <c r="B1810" t="s">
        <v>4307</v>
      </c>
      <c r="C1810" t="s">
        <v>4293</v>
      </c>
      <c r="D1810" t="s">
        <v>1380</v>
      </c>
      <c r="E1810" t="s">
        <v>858</v>
      </c>
      <c r="G1810" t="b">
        <v>1</v>
      </c>
    </row>
    <row r="1811" spans="1:7" x14ac:dyDescent="0.2">
      <c r="A1811" t="s">
        <v>4308</v>
      </c>
      <c r="B1811" t="s">
        <v>4309</v>
      </c>
      <c r="C1811" t="s">
        <v>4293</v>
      </c>
      <c r="D1811" t="s">
        <v>1380</v>
      </c>
      <c r="E1811" t="s">
        <v>858</v>
      </c>
      <c r="G1811" t="b">
        <v>1</v>
      </c>
    </row>
    <row r="1812" spans="1:7" x14ac:dyDescent="0.2">
      <c r="A1812" t="s">
        <v>4310</v>
      </c>
      <c r="B1812" t="s">
        <v>4311</v>
      </c>
      <c r="C1812" t="s">
        <v>4293</v>
      </c>
      <c r="D1812" t="s">
        <v>1380</v>
      </c>
      <c r="E1812" t="s">
        <v>858</v>
      </c>
      <c r="G1812" t="b">
        <v>1</v>
      </c>
    </row>
    <row r="1813" spans="1:7" x14ac:dyDescent="0.2">
      <c r="A1813" t="s">
        <v>4312</v>
      </c>
      <c r="B1813" t="s">
        <v>4313</v>
      </c>
      <c r="C1813" t="s">
        <v>4293</v>
      </c>
      <c r="D1813" t="s">
        <v>1380</v>
      </c>
      <c r="E1813" t="s">
        <v>858</v>
      </c>
      <c r="G1813" t="b">
        <v>1</v>
      </c>
    </row>
    <row r="1814" spans="1:7" x14ac:dyDescent="0.2">
      <c r="A1814" t="s">
        <v>4314</v>
      </c>
      <c r="B1814" t="s">
        <v>4315</v>
      </c>
      <c r="C1814" t="s">
        <v>4293</v>
      </c>
      <c r="D1814" t="s">
        <v>1380</v>
      </c>
      <c r="E1814" t="s">
        <v>858</v>
      </c>
      <c r="G1814" t="b">
        <v>1</v>
      </c>
    </row>
    <row r="1815" spans="1:7" x14ac:dyDescent="0.2">
      <c r="A1815" t="s">
        <v>4316</v>
      </c>
      <c r="B1815" t="s">
        <v>4317</v>
      </c>
      <c r="C1815" t="s">
        <v>4293</v>
      </c>
      <c r="D1815" t="s">
        <v>1380</v>
      </c>
      <c r="E1815" t="s">
        <v>858</v>
      </c>
      <c r="G1815" t="b">
        <v>1</v>
      </c>
    </row>
    <row r="1816" spans="1:7" x14ac:dyDescent="0.2">
      <c r="A1816" t="s">
        <v>4318</v>
      </c>
      <c r="B1816" t="s">
        <v>4319</v>
      </c>
      <c r="C1816" t="s">
        <v>4293</v>
      </c>
      <c r="D1816" t="s">
        <v>1380</v>
      </c>
      <c r="E1816" t="s">
        <v>858</v>
      </c>
      <c r="G1816" t="b">
        <v>1</v>
      </c>
    </row>
    <row r="1817" spans="1:7" x14ac:dyDescent="0.2">
      <c r="A1817" t="s">
        <v>4320</v>
      </c>
      <c r="B1817" t="s">
        <v>4321</v>
      </c>
      <c r="C1817" t="s">
        <v>4293</v>
      </c>
      <c r="D1817" t="s">
        <v>1380</v>
      </c>
      <c r="E1817" t="s">
        <v>858</v>
      </c>
      <c r="G1817" t="b">
        <v>1</v>
      </c>
    </row>
    <row r="1818" spans="1:7" x14ac:dyDescent="0.2">
      <c r="A1818" t="s">
        <v>4322</v>
      </c>
      <c r="B1818" t="s">
        <v>4323</v>
      </c>
      <c r="C1818" t="s">
        <v>4293</v>
      </c>
      <c r="D1818" t="s">
        <v>1380</v>
      </c>
      <c r="E1818" t="s">
        <v>858</v>
      </c>
      <c r="G1818" t="b">
        <v>1</v>
      </c>
    </row>
    <row r="1819" spans="1:7" x14ac:dyDescent="0.2">
      <c r="A1819" t="s">
        <v>4324</v>
      </c>
      <c r="B1819" t="s">
        <v>4325</v>
      </c>
      <c r="C1819" t="s">
        <v>4293</v>
      </c>
      <c r="D1819" t="s">
        <v>1380</v>
      </c>
      <c r="E1819" t="s">
        <v>858</v>
      </c>
      <c r="G1819" t="b">
        <v>1</v>
      </c>
    </row>
    <row r="1820" spans="1:7" x14ac:dyDescent="0.2">
      <c r="A1820" t="s">
        <v>4326</v>
      </c>
      <c r="B1820" t="s">
        <v>4327</v>
      </c>
      <c r="C1820" t="s">
        <v>4293</v>
      </c>
      <c r="D1820" t="s">
        <v>1380</v>
      </c>
      <c r="E1820" t="s">
        <v>858</v>
      </c>
      <c r="G1820" t="b">
        <v>1</v>
      </c>
    </row>
    <row r="1821" spans="1:7" x14ac:dyDescent="0.2">
      <c r="A1821" t="s">
        <v>4328</v>
      </c>
      <c r="B1821" t="s">
        <v>4329</v>
      </c>
      <c r="C1821" t="s">
        <v>4293</v>
      </c>
      <c r="D1821" t="s">
        <v>1380</v>
      </c>
      <c r="E1821" t="s">
        <v>858</v>
      </c>
      <c r="G1821" t="b">
        <v>1</v>
      </c>
    </row>
    <row r="1822" spans="1:7" x14ac:dyDescent="0.2">
      <c r="A1822" t="s">
        <v>4330</v>
      </c>
      <c r="B1822" t="s">
        <v>4331</v>
      </c>
      <c r="C1822" t="s">
        <v>4293</v>
      </c>
      <c r="D1822" t="s">
        <v>1380</v>
      </c>
      <c r="E1822" t="s">
        <v>858</v>
      </c>
      <c r="G1822" t="b">
        <v>1</v>
      </c>
    </row>
    <row r="1823" spans="1:7" x14ac:dyDescent="0.2">
      <c r="A1823" t="s">
        <v>4332</v>
      </c>
      <c r="B1823" t="s">
        <v>4333</v>
      </c>
      <c r="C1823" t="s">
        <v>4293</v>
      </c>
      <c r="D1823" t="s">
        <v>1380</v>
      </c>
      <c r="E1823" t="s">
        <v>858</v>
      </c>
      <c r="G1823" t="b">
        <v>1</v>
      </c>
    </row>
    <row r="1824" spans="1:7" x14ac:dyDescent="0.2">
      <c r="A1824" t="s">
        <v>4334</v>
      </c>
      <c r="B1824" t="s">
        <v>4335</v>
      </c>
      <c r="C1824" t="s">
        <v>4293</v>
      </c>
      <c r="D1824" t="s">
        <v>1380</v>
      </c>
      <c r="E1824" t="s">
        <v>858</v>
      </c>
      <c r="G1824" t="b">
        <v>1</v>
      </c>
    </row>
    <row r="1825" spans="1:7" x14ac:dyDescent="0.2">
      <c r="A1825" t="s">
        <v>4336</v>
      </c>
      <c r="B1825" t="s">
        <v>4337</v>
      </c>
      <c r="C1825" t="s">
        <v>4293</v>
      </c>
      <c r="D1825" t="s">
        <v>1380</v>
      </c>
      <c r="E1825" t="s">
        <v>858</v>
      </c>
      <c r="G1825" t="b">
        <v>1</v>
      </c>
    </row>
    <row r="1826" spans="1:7" x14ac:dyDescent="0.2">
      <c r="A1826" t="s">
        <v>4338</v>
      </c>
      <c r="B1826" t="s">
        <v>4339</v>
      </c>
      <c r="C1826" t="s">
        <v>4293</v>
      </c>
      <c r="D1826" t="s">
        <v>1380</v>
      </c>
      <c r="E1826" t="s">
        <v>858</v>
      </c>
      <c r="G1826" t="b">
        <v>1</v>
      </c>
    </row>
    <row r="1827" spans="1:7" x14ac:dyDescent="0.2">
      <c r="A1827" t="s">
        <v>4340</v>
      </c>
      <c r="B1827" t="s">
        <v>4341</v>
      </c>
      <c r="C1827" t="s">
        <v>4293</v>
      </c>
      <c r="D1827" t="s">
        <v>1380</v>
      </c>
      <c r="E1827" t="s">
        <v>858</v>
      </c>
      <c r="G1827" t="b">
        <v>1</v>
      </c>
    </row>
    <row r="1828" spans="1:7" x14ac:dyDescent="0.2">
      <c r="A1828" t="s">
        <v>4342</v>
      </c>
      <c r="B1828" t="s">
        <v>4343</v>
      </c>
      <c r="C1828" t="s">
        <v>4293</v>
      </c>
      <c r="D1828" t="s">
        <v>1380</v>
      </c>
      <c r="E1828" t="s">
        <v>858</v>
      </c>
      <c r="G1828" t="b">
        <v>1</v>
      </c>
    </row>
    <row r="1829" spans="1:7" x14ac:dyDescent="0.2">
      <c r="A1829" t="s">
        <v>4344</v>
      </c>
      <c r="B1829" t="s">
        <v>4345</v>
      </c>
      <c r="C1829" t="s">
        <v>4293</v>
      </c>
      <c r="D1829" t="s">
        <v>1380</v>
      </c>
      <c r="E1829" t="s">
        <v>858</v>
      </c>
      <c r="G1829" t="b">
        <v>1</v>
      </c>
    </row>
    <row r="1830" spans="1:7" x14ac:dyDescent="0.2">
      <c r="A1830" t="s">
        <v>4346</v>
      </c>
      <c r="B1830" t="s">
        <v>4347</v>
      </c>
      <c r="C1830" t="s">
        <v>4293</v>
      </c>
      <c r="D1830" t="s">
        <v>1380</v>
      </c>
      <c r="E1830" t="s">
        <v>858</v>
      </c>
      <c r="G1830" t="b">
        <v>1</v>
      </c>
    </row>
    <row r="1831" spans="1:7" x14ac:dyDescent="0.2">
      <c r="A1831" t="s">
        <v>4348</v>
      </c>
      <c r="B1831" t="s">
        <v>4349</v>
      </c>
      <c r="C1831" t="s">
        <v>4293</v>
      </c>
      <c r="D1831" t="s">
        <v>1380</v>
      </c>
      <c r="E1831" t="s">
        <v>858</v>
      </c>
      <c r="G1831" t="b">
        <v>1</v>
      </c>
    </row>
    <row r="1832" spans="1:7" x14ac:dyDescent="0.2">
      <c r="A1832" t="s">
        <v>4350</v>
      </c>
      <c r="B1832" t="s">
        <v>4351</v>
      </c>
      <c r="C1832" t="s">
        <v>4293</v>
      </c>
      <c r="D1832" t="s">
        <v>1380</v>
      </c>
      <c r="E1832" t="s">
        <v>858</v>
      </c>
      <c r="G1832" t="b">
        <v>1</v>
      </c>
    </row>
    <row r="1833" spans="1:7" x14ac:dyDescent="0.2">
      <c r="A1833" t="s">
        <v>4352</v>
      </c>
      <c r="B1833" t="s">
        <v>4353</v>
      </c>
      <c r="C1833" t="s">
        <v>4293</v>
      </c>
      <c r="D1833" t="s">
        <v>1380</v>
      </c>
      <c r="E1833" t="s">
        <v>858</v>
      </c>
      <c r="G1833" t="b">
        <v>1</v>
      </c>
    </row>
    <row r="1834" spans="1:7" x14ac:dyDescent="0.2">
      <c r="A1834" t="s">
        <v>4354</v>
      </c>
      <c r="B1834" t="s">
        <v>4355</v>
      </c>
      <c r="C1834" t="s">
        <v>4293</v>
      </c>
      <c r="D1834" t="s">
        <v>1380</v>
      </c>
      <c r="E1834" t="s">
        <v>858</v>
      </c>
      <c r="G1834" t="b">
        <v>1</v>
      </c>
    </row>
    <row r="1835" spans="1:7" x14ac:dyDescent="0.2">
      <c r="A1835" t="s">
        <v>4356</v>
      </c>
      <c r="B1835" t="s">
        <v>4357</v>
      </c>
      <c r="C1835" t="s">
        <v>4293</v>
      </c>
      <c r="D1835" t="s">
        <v>1380</v>
      </c>
      <c r="E1835" t="s">
        <v>858</v>
      </c>
      <c r="G1835" t="b">
        <v>1</v>
      </c>
    </row>
    <row r="1836" spans="1:7" x14ac:dyDescent="0.2">
      <c r="A1836" t="s">
        <v>4358</v>
      </c>
      <c r="B1836" t="s">
        <v>4359</v>
      </c>
      <c r="C1836" t="s">
        <v>4293</v>
      </c>
      <c r="D1836" t="s">
        <v>1380</v>
      </c>
      <c r="E1836" t="s">
        <v>858</v>
      </c>
      <c r="G1836" t="b">
        <v>1</v>
      </c>
    </row>
    <row r="1837" spans="1:7" x14ac:dyDescent="0.2">
      <c r="A1837" t="s">
        <v>4360</v>
      </c>
      <c r="B1837" t="s">
        <v>4361</v>
      </c>
      <c r="C1837" t="s">
        <v>4293</v>
      </c>
      <c r="D1837" t="s">
        <v>1380</v>
      </c>
      <c r="E1837" t="s">
        <v>858</v>
      </c>
      <c r="G1837" t="b">
        <v>1</v>
      </c>
    </row>
    <row r="1838" spans="1:7" x14ac:dyDescent="0.2">
      <c r="A1838" t="s">
        <v>4362</v>
      </c>
      <c r="B1838" t="s">
        <v>4363</v>
      </c>
      <c r="C1838" t="s">
        <v>4293</v>
      </c>
      <c r="D1838" t="s">
        <v>1380</v>
      </c>
      <c r="E1838" t="s">
        <v>858</v>
      </c>
      <c r="G1838" t="b">
        <v>1</v>
      </c>
    </row>
    <row r="1839" spans="1:7" x14ac:dyDescent="0.2">
      <c r="A1839" t="s">
        <v>4364</v>
      </c>
      <c r="B1839" t="s">
        <v>4365</v>
      </c>
      <c r="C1839" t="s">
        <v>4293</v>
      </c>
      <c r="D1839" t="s">
        <v>1380</v>
      </c>
      <c r="E1839" t="s">
        <v>858</v>
      </c>
      <c r="G1839" t="b">
        <v>1</v>
      </c>
    </row>
    <row r="1840" spans="1:7" x14ac:dyDescent="0.2">
      <c r="A1840" t="s">
        <v>4366</v>
      </c>
      <c r="B1840" t="s">
        <v>4367</v>
      </c>
      <c r="C1840" t="s">
        <v>4293</v>
      </c>
      <c r="D1840" t="s">
        <v>1380</v>
      </c>
      <c r="E1840" t="s">
        <v>858</v>
      </c>
      <c r="G1840" t="b">
        <v>1</v>
      </c>
    </row>
    <row r="1841" spans="1:7" x14ac:dyDescent="0.2">
      <c r="A1841" t="s">
        <v>4368</v>
      </c>
      <c r="B1841" t="s">
        <v>4369</v>
      </c>
      <c r="C1841" t="s">
        <v>4293</v>
      </c>
      <c r="D1841" t="s">
        <v>1380</v>
      </c>
      <c r="E1841" t="s">
        <v>858</v>
      </c>
      <c r="G1841" t="b">
        <v>1</v>
      </c>
    </row>
    <row r="1842" spans="1:7" x14ac:dyDescent="0.2">
      <c r="A1842" t="s">
        <v>4370</v>
      </c>
      <c r="B1842" t="s">
        <v>4371</v>
      </c>
      <c r="C1842" t="s">
        <v>4293</v>
      </c>
      <c r="D1842" t="s">
        <v>1380</v>
      </c>
      <c r="E1842" t="s">
        <v>858</v>
      </c>
      <c r="G1842" t="b">
        <v>1</v>
      </c>
    </row>
    <row r="1843" spans="1:7" x14ac:dyDescent="0.2">
      <c r="A1843" t="s">
        <v>4372</v>
      </c>
      <c r="B1843" t="s">
        <v>4373</v>
      </c>
      <c r="C1843" t="s">
        <v>4293</v>
      </c>
      <c r="D1843" t="s">
        <v>1380</v>
      </c>
      <c r="E1843" t="s">
        <v>858</v>
      </c>
      <c r="G1843" t="b">
        <v>1</v>
      </c>
    </row>
    <row r="1844" spans="1:7" x14ac:dyDescent="0.2">
      <c r="A1844" t="s">
        <v>4374</v>
      </c>
      <c r="B1844" t="s">
        <v>4375</v>
      </c>
      <c r="C1844" t="s">
        <v>4293</v>
      </c>
      <c r="D1844" t="s">
        <v>1380</v>
      </c>
      <c r="E1844" t="s">
        <v>858</v>
      </c>
      <c r="G1844" t="b">
        <v>1</v>
      </c>
    </row>
    <row r="1845" spans="1:7" x14ac:dyDescent="0.2">
      <c r="A1845" t="s">
        <v>4376</v>
      </c>
      <c r="B1845" t="s">
        <v>4377</v>
      </c>
      <c r="C1845" t="s">
        <v>4293</v>
      </c>
      <c r="D1845" t="s">
        <v>1380</v>
      </c>
      <c r="E1845" t="s">
        <v>858</v>
      </c>
      <c r="G1845" t="b">
        <v>1</v>
      </c>
    </row>
    <row r="1846" spans="1:7" x14ac:dyDescent="0.2">
      <c r="A1846" t="s">
        <v>4378</v>
      </c>
      <c r="B1846" t="s">
        <v>4379</v>
      </c>
      <c r="C1846" t="s">
        <v>4293</v>
      </c>
      <c r="D1846" t="s">
        <v>1380</v>
      </c>
      <c r="E1846" t="s">
        <v>858</v>
      </c>
      <c r="G1846" t="b">
        <v>1</v>
      </c>
    </row>
    <row r="1847" spans="1:7" x14ac:dyDescent="0.2">
      <c r="A1847" t="s">
        <v>4380</v>
      </c>
      <c r="B1847" t="s">
        <v>4381</v>
      </c>
      <c r="C1847" t="s">
        <v>4293</v>
      </c>
      <c r="D1847" t="s">
        <v>1380</v>
      </c>
      <c r="E1847" t="s">
        <v>858</v>
      </c>
      <c r="G1847" t="b">
        <v>1</v>
      </c>
    </row>
    <row r="1848" spans="1:7" x14ac:dyDescent="0.2">
      <c r="A1848" t="s">
        <v>4382</v>
      </c>
      <c r="B1848" t="s">
        <v>4383</v>
      </c>
      <c r="C1848" t="s">
        <v>4293</v>
      </c>
      <c r="D1848" t="s">
        <v>1380</v>
      </c>
      <c r="E1848" t="s">
        <v>858</v>
      </c>
      <c r="G1848" t="b">
        <v>1</v>
      </c>
    </row>
    <row r="1849" spans="1:7" x14ac:dyDescent="0.2">
      <c r="A1849" t="s">
        <v>4384</v>
      </c>
      <c r="B1849" t="s">
        <v>4385</v>
      </c>
      <c r="C1849" t="s">
        <v>4293</v>
      </c>
      <c r="D1849" t="s">
        <v>1380</v>
      </c>
      <c r="E1849" t="s">
        <v>858</v>
      </c>
      <c r="G1849" t="b">
        <v>1</v>
      </c>
    </row>
    <row r="1850" spans="1:7" x14ac:dyDescent="0.2">
      <c r="A1850" t="s">
        <v>4386</v>
      </c>
      <c r="B1850" t="s">
        <v>4387</v>
      </c>
      <c r="C1850" t="s">
        <v>4293</v>
      </c>
      <c r="D1850" t="s">
        <v>1380</v>
      </c>
      <c r="E1850" t="s">
        <v>858</v>
      </c>
      <c r="G1850" t="b">
        <v>1</v>
      </c>
    </row>
    <row r="1851" spans="1:7" x14ac:dyDescent="0.2">
      <c r="A1851" t="s">
        <v>4388</v>
      </c>
      <c r="B1851" t="s">
        <v>4389</v>
      </c>
      <c r="C1851" t="s">
        <v>4293</v>
      </c>
      <c r="D1851" t="s">
        <v>1380</v>
      </c>
      <c r="E1851" t="s">
        <v>858</v>
      </c>
      <c r="G1851" t="b">
        <v>1</v>
      </c>
    </row>
    <row r="1852" spans="1:7" x14ac:dyDescent="0.2">
      <c r="A1852" t="s">
        <v>4390</v>
      </c>
      <c r="B1852" t="s">
        <v>4391</v>
      </c>
      <c r="C1852" t="s">
        <v>4293</v>
      </c>
      <c r="D1852" t="s">
        <v>1380</v>
      </c>
      <c r="E1852" t="s">
        <v>858</v>
      </c>
      <c r="G1852" t="b">
        <v>1</v>
      </c>
    </row>
    <row r="1853" spans="1:7" x14ac:dyDescent="0.2">
      <c r="A1853" t="s">
        <v>4392</v>
      </c>
      <c r="B1853" t="s">
        <v>4393</v>
      </c>
      <c r="C1853" t="s">
        <v>4293</v>
      </c>
      <c r="D1853" t="s">
        <v>1380</v>
      </c>
      <c r="E1853" t="s">
        <v>858</v>
      </c>
      <c r="G1853" t="b">
        <v>1</v>
      </c>
    </row>
    <row r="1854" spans="1:7" x14ac:dyDescent="0.2">
      <c r="A1854" t="s">
        <v>4394</v>
      </c>
      <c r="B1854" t="s">
        <v>4395</v>
      </c>
      <c r="C1854" t="s">
        <v>4293</v>
      </c>
      <c r="D1854" t="s">
        <v>1380</v>
      </c>
      <c r="E1854" t="s">
        <v>858</v>
      </c>
      <c r="G1854" t="b">
        <v>1</v>
      </c>
    </row>
    <row r="1855" spans="1:7" x14ac:dyDescent="0.2">
      <c r="A1855" t="s">
        <v>4396</v>
      </c>
      <c r="B1855" t="s">
        <v>4397</v>
      </c>
      <c r="C1855" t="s">
        <v>4293</v>
      </c>
      <c r="D1855" t="s">
        <v>1380</v>
      </c>
      <c r="E1855" t="s">
        <v>858</v>
      </c>
      <c r="G1855" t="b">
        <v>1</v>
      </c>
    </row>
    <row r="1856" spans="1:7" x14ac:dyDescent="0.2">
      <c r="A1856" t="s">
        <v>4398</v>
      </c>
      <c r="B1856" t="s">
        <v>4399</v>
      </c>
      <c r="C1856" t="s">
        <v>4293</v>
      </c>
      <c r="D1856" t="s">
        <v>1380</v>
      </c>
      <c r="E1856" t="s">
        <v>858</v>
      </c>
      <c r="G1856" t="b">
        <v>1</v>
      </c>
    </row>
    <row r="1857" spans="1:7" x14ac:dyDescent="0.2">
      <c r="A1857" t="s">
        <v>4400</v>
      </c>
      <c r="B1857" t="s">
        <v>4401</v>
      </c>
      <c r="C1857" t="s">
        <v>4293</v>
      </c>
      <c r="D1857" t="s">
        <v>1380</v>
      </c>
      <c r="E1857" t="s">
        <v>858</v>
      </c>
      <c r="G1857" t="b">
        <v>1</v>
      </c>
    </row>
    <row r="1858" spans="1:7" x14ac:dyDescent="0.2">
      <c r="A1858" t="s">
        <v>4402</v>
      </c>
      <c r="B1858" t="s">
        <v>4403</v>
      </c>
      <c r="C1858" t="s">
        <v>4293</v>
      </c>
      <c r="D1858" t="s">
        <v>1380</v>
      </c>
      <c r="E1858" t="s">
        <v>858</v>
      </c>
      <c r="G1858" t="b">
        <v>1</v>
      </c>
    </row>
    <row r="1859" spans="1:7" x14ac:dyDescent="0.2">
      <c r="A1859" t="s">
        <v>4404</v>
      </c>
      <c r="B1859" t="s">
        <v>4405</v>
      </c>
      <c r="C1859" t="s">
        <v>4293</v>
      </c>
      <c r="D1859" t="s">
        <v>1380</v>
      </c>
      <c r="E1859" t="s">
        <v>858</v>
      </c>
      <c r="G1859" t="b">
        <v>1</v>
      </c>
    </row>
    <row r="1860" spans="1:7" x14ac:dyDescent="0.2">
      <c r="A1860" t="s">
        <v>4406</v>
      </c>
      <c r="B1860" t="s">
        <v>4407</v>
      </c>
      <c r="C1860" t="s">
        <v>4293</v>
      </c>
      <c r="D1860" t="s">
        <v>1380</v>
      </c>
      <c r="E1860" t="s">
        <v>858</v>
      </c>
      <c r="G1860" t="b">
        <v>1</v>
      </c>
    </row>
    <row r="1861" spans="1:7" x14ac:dyDescent="0.2">
      <c r="A1861" t="s">
        <v>4408</v>
      </c>
      <c r="B1861" t="s">
        <v>4409</v>
      </c>
      <c r="C1861" t="s">
        <v>4293</v>
      </c>
      <c r="D1861" t="s">
        <v>1380</v>
      </c>
      <c r="E1861" t="s">
        <v>858</v>
      </c>
      <c r="G1861" t="b">
        <v>1</v>
      </c>
    </row>
    <row r="1862" spans="1:7" x14ac:dyDescent="0.2">
      <c r="A1862" t="s">
        <v>4410</v>
      </c>
      <c r="B1862" t="s">
        <v>4411</v>
      </c>
      <c r="C1862" t="s">
        <v>4293</v>
      </c>
      <c r="D1862" t="s">
        <v>1380</v>
      </c>
      <c r="E1862" t="s">
        <v>858</v>
      </c>
      <c r="G1862" t="b">
        <v>1</v>
      </c>
    </row>
    <row r="1863" spans="1:7" x14ac:dyDescent="0.2">
      <c r="A1863" t="s">
        <v>4412</v>
      </c>
      <c r="B1863" t="s">
        <v>4413</v>
      </c>
      <c r="C1863" t="s">
        <v>4293</v>
      </c>
      <c r="D1863" t="s">
        <v>1380</v>
      </c>
      <c r="E1863" t="s">
        <v>858</v>
      </c>
      <c r="G1863" t="b">
        <v>1</v>
      </c>
    </row>
    <row r="1864" spans="1:7" x14ac:dyDescent="0.2">
      <c r="A1864" t="s">
        <v>4414</v>
      </c>
      <c r="B1864" t="s">
        <v>4415</v>
      </c>
      <c r="C1864" t="s">
        <v>4293</v>
      </c>
      <c r="D1864" t="s">
        <v>1380</v>
      </c>
      <c r="E1864" t="s">
        <v>858</v>
      </c>
      <c r="G1864" t="b">
        <v>1</v>
      </c>
    </row>
    <row r="1865" spans="1:7" x14ac:dyDescent="0.2">
      <c r="A1865" t="s">
        <v>4416</v>
      </c>
      <c r="B1865" t="s">
        <v>4417</v>
      </c>
      <c r="C1865" t="s">
        <v>4293</v>
      </c>
      <c r="D1865" t="s">
        <v>1380</v>
      </c>
      <c r="E1865" t="s">
        <v>858</v>
      </c>
      <c r="G1865" t="b">
        <v>1</v>
      </c>
    </row>
    <row r="1866" spans="1:7" x14ac:dyDescent="0.2">
      <c r="A1866" t="s">
        <v>4418</v>
      </c>
      <c r="B1866" t="s">
        <v>4419</v>
      </c>
      <c r="C1866" t="s">
        <v>4293</v>
      </c>
      <c r="D1866" t="s">
        <v>1380</v>
      </c>
      <c r="E1866" t="s">
        <v>858</v>
      </c>
      <c r="G1866" t="b">
        <v>1</v>
      </c>
    </row>
    <row r="1867" spans="1:7" x14ac:dyDescent="0.2">
      <c r="A1867" t="s">
        <v>4420</v>
      </c>
      <c r="B1867" t="s">
        <v>4421</v>
      </c>
      <c r="C1867" t="s">
        <v>4293</v>
      </c>
      <c r="D1867" t="s">
        <v>1380</v>
      </c>
      <c r="E1867" t="s">
        <v>858</v>
      </c>
      <c r="G1867" t="b">
        <v>1</v>
      </c>
    </row>
    <row r="1868" spans="1:7" x14ac:dyDescent="0.2">
      <c r="A1868" t="s">
        <v>4422</v>
      </c>
      <c r="B1868" t="s">
        <v>4423</v>
      </c>
      <c r="C1868" t="s">
        <v>4293</v>
      </c>
      <c r="D1868" t="s">
        <v>1380</v>
      </c>
      <c r="E1868" t="s">
        <v>858</v>
      </c>
      <c r="G1868" t="b">
        <v>1</v>
      </c>
    </row>
    <row r="1869" spans="1:7" x14ac:dyDescent="0.2">
      <c r="A1869" t="s">
        <v>4424</v>
      </c>
      <c r="B1869" t="s">
        <v>4425</v>
      </c>
      <c r="C1869" t="s">
        <v>4293</v>
      </c>
      <c r="D1869" t="s">
        <v>1380</v>
      </c>
      <c r="E1869" t="s">
        <v>858</v>
      </c>
      <c r="G1869" t="b">
        <v>1</v>
      </c>
    </row>
    <row r="1870" spans="1:7" x14ac:dyDescent="0.2">
      <c r="A1870" t="s">
        <v>4426</v>
      </c>
      <c r="B1870" t="s">
        <v>4427</v>
      </c>
      <c r="C1870" t="s">
        <v>4293</v>
      </c>
      <c r="D1870" t="s">
        <v>1380</v>
      </c>
      <c r="E1870" t="s">
        <v>858</v>
      </c>
      <c r="G1870" t="b">
        <v>1</v>
      </c>
    </row>
    <row r="1871" spans="1:7" x14ac:dyDescent="0.2">
      <c r="A1871" t="s">
        <v>4428</v>
      </c>
      <c r="B1871" t="s">
        <v>4429</v>
      </c>
      <c r="C1871" t="s">
        <v>4293</v>
      </c>
      <c r="D1871" t="s">
        <v>1380</v>
      </c>
      <c r="E1871" t="s">
        <v>858</v>
      </c>
      <c r="G1871" t="b">
        <v>1</v>
      </c>
    </row>
    <row r="1872" spans="1:7" x14ac:dyDescent="0.2">
      <c r="A1872" t="s">
        <v>4430</v>
      </c>
      <c r="B1872" t="s">
        <v>4431</v>
      </c>
      <c r="C1872" t="s">
        <v>4293</v>
      </c>
      <c r="D1872" t="s">
        <v>1380</v>
      </c>
      <c r="E1872" t="s">
        <v>858</v>
      </c>
      <c r="G1872" t="b">
        <v>1</v>
      </c>
    </row>
    <row r="1873" spans="1:7" x14ac:dyDescent="0.2">
      <c r="A1873" t="s">
        <v>4432</v>
      </c>
      <c r="B1873" t="s">
        <v>4433</v>
      </c>
      <c r="C1873" t="s">
        <v>4293</v>
      </c>
      <c r="D1873" t="s">
        <v>1380</v>
      </c>
      <c r="E1873" t="s">
        <v>858</v>
      </c>
      <c r="G1873" t="b">
        <v>1</v>
      </c>
    </row>
    <row r="1874" spans="1:7" x14ac:dyDescent="0.2">
      <c r="A1874" t="s">
        <v>4434</v>
      </c>
      <c r="B1874" t="s">
        <v>4435</v>
      </c>
      <c r="C1874" t="s">
        <v>4293</v>
      </c>
      <c r="D1874" t="s">
        <v>1380</v>
      </c>
      <c r="E1874" t="s">
        <v>858</v>
      </c>
      <c r="G1874" t="b">
        <v>1</v>
      </c>
    </row>
    <row r="1875" spans="1:7" x14ac:dyDescent="0.2">
      <c r="A1875" t="s">
        <v>4436</v>
      </c>
      <c r="B1875" t="s">
        <v>4437</v>
      </c>
      <c r="C1875" t="s">
        <v>4293</v>
      </c>
      <c r="D1875" t="s">
        <v>1380</v>
      </c>
      <c r="E1875" t="s">
        <v>858</v>
      </c>
      <c r="G1875" t="b">
        <v>1</v>
      </c>
    </row>
    <row r="1876" spans="1:7" x14ac:dyDescent="0.2">
      <c r="A1876" t="s">
        <v>4438</v>
      </c>
      <c r="B1876" t="s">
        <v>4439</v>
      </c>
      <c r="C1876" t="s">
        <v>4293</v>
      </c>
      <c r="D1876" t="s">
        <v>1380</v>
      </c>
      <c r="E1876" t="s">
        <v>858</v>
      </c>
      <c r="G1876" t="b">
        <v>1</v>
      </c>
    </row>
    <row r="1877" spans="1:7" x14ac:dyDescent="0.2">
      <c r="A1877" t="s">
        <v>4440</v>
      </c>
      <c r="B1877" t="s">
        <v>4441</v>
      </c>
      <c r="C1877" t="s">
        <v>4293</v>
      </c>
      <c r="D1877" t="s">
        <v>1380</v>
      </c>
      <c r="E1877" t="s">
        <v>858</v>
      </c>
      <c r="G1877" t="b">
        <v>1</v>
      </c>
    </row>
    <row r="1878" spans="1:7" x14ac:dyDescent="0.2">
      <c r="A1878" t="s">
        <v>4442</v>
      </c>
      <c r="B1878" t="s">
        <v>4443</v>
      </c>
      <c r="C1878" t="s">
        <v>4293</v>
      </c>
      <c r="D1878" t="s">
        <v>1380</v>
      </c>
      <c r="E1878" t="s">
        <v>858</v>
      </c>
      <c r="G1878" t="b">
        <v>1</v>
      </c>
    </row>
    <row r="1879" spans="1:7" x14ac:dyDescent="0.2">
      <c r="A1879" t="s">
        <v>4444</v>
      </c>
      <c r="B1879" t="s">
        <v>4445</v>
      </c>
      <c r="C1879" t="s">
        <v>4293</v>
      </c>
      <c r="D1879" t="s">
        <v>1380</v>
      </c>
      <c r="E1879" t="s">
        <v>858</v>
      </c>
      <c r="G1879" t="b">
        <v>1</v>
      </c>
    </row>
    <row r="1880" spans="1:7" x14ac:dyDescent="0.2">
      <c r="A1880" t="s">
        <v>4446</v>
      </c>
      <c r="B1880" t="s">
        <v>4447</v>
      </c>
      <c r="C1880" t="s">
        <v>4293</v>
      </c>
      <c r="D1880" t="s">
        <v>1380</v>
      </c>
      <c r="E1880" t="s">
        <v>858</v>
      </c>
      <c r="G1880" t="b">
        <v>1</v>
      </c>
    </row>
    <row r="1881" spans="1:7" x14ac:dyDescent="0.2">
      <c r="A1881" t="s">
        <v>4448</v>
      </c>
      <c r="B1881" t="s">
        <v>4449</v>
      </c>
      <c r="C1881" t="s">
        <v>4293</v>
      </c>
      <c r="D1881" t="s">
        <v>1380</v>
      </c>
      <c r="E1881" t="s">
        <v>858</v>
      </c>
      <c r="G1881" t="b">
        <v>1</v>
      </c>
    </row>
    <row r="1882" spans="1:7" x14ac:dyDescent="0.2">
      <c r="A1882" t="s">
        <v>4450</v>
      </c>
      <c r="B1882" t="s">
        <v>4451</v>
      </c>
      <c r="C1882" t="s">
        <v>4293</v>
      </c>
      <c r="D1882" t="s">
        <v>1380</v>
      </c>
      <c r="E1882" t="s">
        <v>858</v>
      </c>
      <c r="G1882" t="b">
        <v>1</v>
      </c>
    </row>
    <row r="1883" spans="1:7" x14ac:dyDescent="0.2">
      <c r="A1883" t="s">
        <v>4452</v>
      </c>
      <c r="B1883" t="s">
        <v>4453</v>
      </c>
      <c r="C1883" t="s">
        <v>4293</v>
      </c>
      <c r="D1883" t="s">
        <v>1380</v>
      </c>
      <c r="E1883" t="s">
        <v>858</v>
      </c>
      <c r="G1883" t="b">
        <v>1</v>
      </c>
    </row>
    <row r="1884" spans="1:7" x14ac:dyDescent="0.2">
      <c r="A1884" t="s">
        <v>4454</v>
      </c>
      <c r="B1884" t="s">
        <v>4455</v>
      </c>
      <c r="C1884" t="s">
        <v>4293</v>
      </c>
      <c r="D1884" t="s">
        <v>1380</v>
      </c>
      <c r="E1884" t="s">
        <v>858</v>
      </c>
      <c r="G1884" t="b">
        <v>1</v>
      </c>
    </row>
    <row r="1885" spans="1:7" x14ac:dyDescent="0.2">
      <c r="A1885" t="s">
        <v>4456</v>
      </c>
      <c r="B1885" t="s">
        <v>4457</v>
      </c>
      <c r="C1885" t="s">
        <v>4293</v>
      </c>
      <c r="D1885" t="s">
        <v>1380</v>
      </c>
      <c r="E1885" t="s">
        <v>858</v>
      </c>
      <c r="G1885" t="b">
        <v>1</v>
      </c>
    </row>
    <row r="1886" spans="1:7" x14ac:dyDescent="0.2">
      <c r="A1886" t="s">
        <v>4458</v>
      </c>
      <c r="B1886" t="s">
        <v>4459</v>
      </c>
      <c r="C1886" t="s">
        <v>4293</v>
      </c>
      <c r="D1886" t="s">
        <v>1380</v>
      </c>
      <c r="E1886" t="s">
        <v>858</v>
      </c>
      <c r="G1886" t="b">
        <v>1</v>
      </c>
    </row>
    <row r="1887" spans="1:7" x14ac:dyDescent="0.2">
      <c r="A1887" t="s">
        <v>4460</v>
      </c>
      <c r="B1887" t="s">
        <v>4461</v>
      </c>
      <c r="C1887" t="s">
        <v>4293</v>
      </c>
      <c r="D1887" t="s">
        <v>1380</v>
      </c>
      <c r="E1887" t="s">
        <v>858</v>
      </c>
      <c r="G1887" t="b">
        <v>1</v>
      </c>
    </row>
    <row r="1888" spans="1:7" x14ac:dyDescent="0.2">
      <c r="A1888" t="s">
        <v>4462</v>
      </c>
      <c r="B1888" t="s">
        <v>4463</v>
      </c>
      <c r="C1888" t="s">
        <v>4293</v>
      </c>
      <c r="D1888" t="s">
        <v>1380</v>
      </c>
      <c r="E1888" t="s">
        <v>858</v>
      </c>
      <c r="G1888" t="b">
        <v>1</v>
      </c>
    </row>
    <row r="1889" spans="1:7" x14ac:dyDescent="0.2">
      <c r="A1889" t="s">
        <v>4464</v>
      </c>
      <c r="B1889" t="s">
        <v>4465</v>
      </c>
      <c r="C1889" t="s">
        <v>4293</v>
      </c>
      <c r="D1889" t="s">
        <v>1380</v>
      </c>
      <c r="E1889" t="s">
        <v>858</v>
      </c>
      <c r="G1889" t="b">
        <v>1</v>
      </c>
    </row>
    <row r="1890" spans="1:7" x14ac:dyDescent="0.2">
      <c r="A1890" t="s">
        <v>4466</v>
      </c>
      <c r="B1890" t="s">
        <v>4467</v>
      </c>
      <c r="C1890" t="s">
        <v>4293</v>
      </c>
      <c r="D1890" t="s">
        <v>1380</v>
      </c>
      <c r="E1890" t="s">
        <v>858</v>
      </c>
      <c r="G1890" t="b">
        <v>1</v>
      </c>
    </row>
    <row r="1891" spans="1:7" x14ac:dyDescent="0.2">
      <c r="A1891" t="s">
        <v>4468</v>
      </c>
      <c r="B1891" t="s">
        <v>4469</v>
      </c>
      <c r="C1891" t="s">
        <v>4293</v>
      </c>
      <c r="D1891" t="s">
        <v>1380</v>
      </c>
      <c r="E1891" t="s">
        <v>858</v>
      </c>
      <c r="G1891" t="b">
        <v>1</v>
      </c>
    </row>
    <row r="1892" spans="1:7" x14ac:dyDescent="0.2">
      <c r="A1892" t="s">
        <v>4470</v>
      </c>
      <c r="B1892" t="s">
        <v>4471</v>
      </c>
      <c r="C1892" t="s">
        <v>4293</v>
      </c>
      <c r="D1892" t="s">
        <v>1380</v>
      </c>
      <c r="E1892" t="s">
        <v>858</v>
      </c>
      <c r="G1892" t="b">
        <v>1</v>
      </c>
    </row>
    <row r="1893" spans="1:7" x14ac:dyDescent="0.2">
      <c r="A1893" t="s">
        <v>4472</v>
      </c>
      <c r="B1893" t="s">
        <v>4473</v>
      </c>
      <c r="C1893" t="s">
        <v>4293</v>
      </c>
      <c r="D1893" t="s">
        <v>1380</v>
      </c>
      <c r="E1893" t="s">
        <v>858</v>
      </c>
      <c r="G1893" t="b">
        <v>1</v>
      </c>
    </row>
    <row r="1894" spans="1:7" x14ac:dyDescent="0.2">
      <c r="A1894" t="s">
        <v>4474</v>
      </c>
      <c r="B1894" t="s">
        <v>4475</v>
      </c>
      <c r="C1894" t="s">
        <v>4293</v>
      </c>
      <c r="D1894" t="s">
        <v>1380</v>
      </c>
      <c r="E1894" t="s">
        <v>858</v>
      </c>
      <c r="G1894" t="b">
        <v>1</v>
      </c>
    </row>
    <row r="1895" spans="1:7" x14ac:dyDescent="0.2">
      <c r="A1895" t="s">
        <v>4476</v>
      </c>
      <c r="B1895" t="s">
        <v>4477</v>
      </c>
      <c r="C1895" t="s">
        <v>4293</v>
      </c>
      <c r="D1895" t="s">
        <v>1380</v>
      </c>
      <c r="E1895" t="s">
        <v>858</v>
      </c>
      <c r="G1895" t="b">
        <v>1</v>
      </c>
    </row>
    <row r="1896" spans="1:7" x14ac:dyDescent="0.2">
      <c r="A1896" t="s">
        <v>4478</v>
      </c>
      <c r="B1896" t="s">
        <v>4479</v>
      </c>
      <c r="C1896" t="s">
        <v>4293</v>
      </c>
      <c r="D1896" t="s">
        <v>1380</v>
      </c>
      <c r="E1896" t="s">
        <v>858</v>
      </c>
      <c r="G1896" t="b">
        <v>1</v>
      </c>
    </row>
    <row r="1897" spans="1:7" x14ac:dyDescent="0.2">
      <c r="A1897" t="s">
        <v>4480</v>
      </c>
      <c r="B1897" t="s">
        <v>4481</v>
      </c>
      <c r="C1897" t="s">
        <v>4293</v>
      </c>
      <c r="D1897" t="s">
        <v>1380</v>
      </c>
      <c r="E1897" t="s">
        <v>858</v>
      </c>
      <c r="G1897" t="b">
        <v>1</v>
      </c>
    </row>
    <row r="1898" spans="1:7" x14ac:dyDescent="0.2">
      <c r="A1898" t="s">
        <v>4482</v>
      </c>
      <c r="B1898" t="s">
        <v>4483</v>
      </c>
      <c r="C1898" t="s">
        <v>4293</v>
      </c>
      <c r="D1898" t="s">
        <v>1380</v>
      </c>
      <c r="E1898" t="s">
        <v>858</v>
      </c>
      <c r="G1898" t="b">
        <v>1</v>
      </c>
    </row>
    <row r="1899" spans="1:7" x14ac:dyDescent="0.2">
      <c r="A1899" t="s">
        <v>4484</v>
      </c>
      <c r="B1899" t="s">
        <v>4485</v>
      </c>
      <c r="C1899" t="s">
        <v>4293</v>
      </c>
      <c r="D1899" t="s">
        <v>1380</v>
      </c>
      <c r="E1899" t="s">
        <v>858</v>
      </c>
      <c r="G1899" t="b">
        <v>1</v>
      </c>
    </row>
    <row r="1900" spans="1:7" x14ac:dyDescent="0.2">
      <c r="A1900" t="s">
        <v>4486</v>
      </c>
      <c r="B1900" t="s">
        <v>4487</v>
      </c>
      <c r="C1900" t="s">
        <v>4293</v>
      </c>
      <c r="D1900" t="s">
        <v>1380</v>
      </c>
      <c r="E1900" t="s">
        <v>858</v>
      </c>
      <c r="G1900" t="b">
        <v>1</v>
      </c>
    </row>
    <row r="1901" spans="1:7" x14ac:dyDescent="0.2">
      <c r="A1901" t="s">
        <v>4488</v>
      </c>
      <c r="B1901" t="s">
        <v>4489</v>
      </c>
      <c r="C1901" t="s">
        <v>4293</v>
      </c>
      <c r="D1901" t="s">
        <v>1380</v>
      </c>
      <c r="E1901" t="s">
        <v>858</v>
      </c>
      <c r="G1901" t="b">
        <v>1</v>
      </c>
    </row>
    <row r="1902" spans="1:7" x14ac:dyDescent="0.2">
      <c r="A1902" t="s">
        <v>4490</v>
      </c>
      <c r="B1902" t="s">
        <v>4491</v>
      </c>
      <c r="C1902" t="s">
        <v>4293</v>
      </c>
      <c r="D1902" t="s">
        <v>1380</v>
      </c>
      <c r="E1902" t="s">
        <v>858</v>
      </c>
      <c r="G1902" t="b">
        <v>1</v>
      </c>
    </row>
    <row r="1903" spans="1:7" x14ac:dyDescent="0.2">
      <c r="A1903" t="s">
        <v>4492</v>
      </c>
      <c r="B1903" t="s">
        <v>4493</v>
      </c>
      <c r="C1903" t="s">
        <v>4293</v>
      </c>
      <c r="D1903" t="s">
        <v>1380</v>
      </c>
      <c r="E1903" t="s">
        <v>858</v>
      </c>
      <c r="G1903" t="b">
        <v>1</v>
      </c>
    </row>
    <row r="1904" spans="1:7" x14ac:dyDescent="0.2">
      <c r="A1904" t="s">
        <v>4494</v>
      </c>
      <c r="B1904" t="s">
        <v>4495</v>
      </c>
      <c r="C1904" t="s">
        <v>4293</v>
      </c>
      <c r="D1904" t="s">
        <v>1380</v>
      </c>
      <c r="E1904" t="s">
        <v>858</v>
      </c>
      <c r="G1904" t="b">
        <v>1</v>
      </c>
    </row>
    <row r="1905" spans="1:7" x14ac:dyDescent="0.2">
      <c r="A1905" t="s">
        <v>4496</v>
      </c>
      <c r="B1905" t="s">
        <v>4497</v>
      </c>
      <c r="C1905" t="s">
        <v>4293</v>
      </c>
      <c r="D1905" t="s">
        <v>1380</v>
      </c>
      <c r="E1905" t="s">
        <v>858</v>
      </c>
      <c r="G1905" t="b">
        <v>1</v>
      </c>
    </row>
    <row r="1906" spans="1:7" x14ac:dyDescent="0.2">
      <c r="A1906" t="s">
        <v>4498</v>
      </c>
      <c r="B1906" t="s">
        <v>4499</v>
      </c>
      <c r="C1906" t="s">
        <v>4293</v>
      </c>
      <c r="D1906" t="s">
        <v>1380</v>
      </c>
      <c r="E1906" t="s">
        <v>858</v>
      </c>
      <c r="G1906" t="b">
        <v>1</v>
      </c>
    </row>
    <row r="1907" spans="1:7" x14ac:dyDescent="0.2">
      <c r="A1907" t="s">
        <v>4500</v>
      </c>
      <c r="B1907" t="s">
        <v>4501</v>
      </c>
      <c r="C1907" t="s">
        <v>4293</v>
      </c>
      <c r="D1907" t="s">
        <v>1380</v>
      </c>
      <c r="E1907" t="s">
        <v>858</v>
      </c>
      <c r="G1907" t="b">
        <v>1</v>
      </c>
    </row>
    <row r="1908" spans="1:7" x14ac:dyDescent="0.2">
      <c r="A1908" t="s">
        <v>4502</v>
      </c>
      <c r="B1908" t="s">
        <v>4503</v>
      </c>
      <c r="C1908" t="s">
        <v>4293</v>
      </c>
      <c r="D1908" t="s">
        <v>1380</v>
      </c>
      <c r="E1908" t="s">
        <v>858</v>
      </c>
      <c r="G1908" t="b">
        <v>1</v>
      </c>
    </row>
    <row r="1909" spans="1:7" x14ac:dyDescent="0.2">
      <c r="A1909" t="s">
        <v>4504</v>
      </c>
      <c r="B1909" t="s">
        <v>4505</v>
      </c>
      <c r="C1909" t="s">
        <v>4293</v>
      </c>
      <c r="D1909" t="s">
        <v>1380</v>
      </c>
      <c r="E1909" t="s">
        <v>858</v>
      </c>
      <c r="G1909" t="b">
        <v>1</v>
      </c>
    </row>
    <row r="1910" spans="1:7" x14ac:dyDescent="0.2">
      <c r="A1910" t="s">
        <v>4506</v>
      </c>
      <c r="B1910" t="s">
        <v>4507</v>
      </c>
      <c r="C1910" t="s">
        <v>4293</v>
      </c>
      <c r="D1910" t="s">
        <v>1380</v>
      </c>
      <c r="E1910" t="s">
        <v>858</v>
      </c>
      <c r="G1910" t="b">
        <v>1</v>
      </c>
    </row>
    <row r="1911" spans="1:7" x14ac:dyDescent="0.2">
      <c r="A1911" t="s">
        <v>4508</v>
      </c>
      <c r="B1911" t="s">
        <v>4509</v>
      </c>
      <c r="C1911" t="s">
        <v>4510</v>
      </c>
      <c r="D1911" t="s">
        <v>1380</v>
      </c>
      <c r="E1911" t="s">
        <v>858</v>
      </c>
      <c r="G1911" t="b">
        <v>1</v>
      </c>
    </row>
    <row r="1912" spans="1:7" x14ac:dyDescent="0.2">
      <c r="A1912" t="s">
        <v>4511</v>
      </c>
      <c r="B1912" t="s">
        <v>4512</v>
      </c>
      <c r="C1912" t="s">
        <v>4510</v>
      </c>
      <c r="D1912" t="s">
        <v>1380</v>
      </c>
      <c r="E1912" t="s">
        <v>858</v>
      </c>
      <c r="F1912" t="s">
        <v>902</v>
      </c>
      <c r="G1912" t="b">
        <v>1</v>
      </c>
    </row>
    <row r="1913" spans="1:7" x14ac:dyDescent="0.2">
      <c r="A1913" t="s">
        <v>4513</v>
      </c>
      <c r="B1913" t="s">
        <v>4514</v>
      </c>
      <c r="C1913" t="s">
        <v>4510</v>
      </c>
      <c r="D1913" t="s">
        <v>1380</v>
      </c>
      <c r="E1913" t="s">
        <v>858</v>
      </c>
      <c r="F1913" t="s">
        <v>902</v>
      </c>
      <c r="G1913" t="b">
        <v>1</v>
      </c>
    </row>
    <row r="1914" spans="1:7" x14ac:dyDescent="0.2">
      <c r="A1914" t="s">
        <v>4515</v>
      </c>
      <c r="B1914" t="s">
        <v>4516</v>
      </c>
      <c r="C1914" t="s">
        <v>4510</v>
      </c>
      <c r="D1914" t="s">
        <v>1380</v>
      </c>
      <c r="E1914" t="s">
        <v>858</v>
      </c>
      <c r="F1914" t="s">
        <v>927</v>
      </c>
      <c r="G1914" t="b">
        <v>1</v>
      </c>
    </row>
    <row r="1915" spans="1:7" x14ac:dyDescent="0.2">
      <c r="A1915" t="s">
        <v>4517</v>
      </c>
      <c r="B1915" t="s">
        <v>4518</v>
      </c>
      <c r="C1915" t="s">
        <v>4510</v>
      </c>
      <c r="D1915" t="s">
        <v>1380</v>
      </c>
      <c r="E1915" t="s">
        <v>858</v>
      </c>
      <c r="F1915" t="s">
        <v>927</v>
      </c>
      <c r="G1915" t="b">
        <v>1</v>
      </c>
    </row>
    <row r="1916" spans="1:7" x14ac:dyDescent="0.2">
      <c r="A1916" t="s">
        <v>4519</v>
      </c>
      <c r="B1916" t="s">
        <v>4520</v>
      </c>
      <c r="C1916" t="s">
        <v>4510</v>
      </c>
      <c r="D1916" t="s">
        <v>1380</v>
      </c>
      <c r="E1916" t="s">
        <v>858</v>
      </c>
      <c r="G1916" t="b">
        <v>1</v>
      </c>
    </row>
    <row r="1917" spans="1:7" x14ac:dyDescent="0.2">
      <c r="A1917" t="s">
        <v>4521</v>
      </c>
      <c r="B1917" t="s">
        <v>4522</v>
      </c>
      <c r="C1917" t="s">
        <v>4510</v>
      </c>
      <c r="D1917" t="s">
        <v>1380</v>
      </c>
      <c r="E1917" t="s">
        <v>858</v>
      </c>
      <c r="F1917" t="s">
        <v>4523</v>
      </c>
      <c r="G1917" t="b">
        <v>1</v>
      </c>
    </row>
    <row r="1918" spans="1:7" x14ac:dyDescent="0.2">
      <c r="A1918" t="s">
        <v>4524</v>
      </c>
      <c r="B1918" t="s">
        <v>4525</v>
      </c>
      <c r="C1918" t="s">
        <v>4510</v>
      </c>
      <c r="D1918" t="s">
        <v>1380</v>
      </c>
      <c r="E1918" t="s">
        <v>858</v>
      </c>
      <c r="G1918" t="b">
        <v>0</v>
      </c>
    </row>
    <row r="1919" spans="1:7" x14ac:dyDescent="0.2">
      <c r="A1919" t="s">
        <v>4526</v>
      </c>
      <c r="B1919" t="s">
        <v>4527</v>
      </c>
      <c r="C1919" t="s">
        <v>4510</v>
      </c>
      <c r="D1919" t="s">
        <v>1380</v>
      </c>
      <c r="E1919" t="s">
        <v>858</v>
      </c>
      <c r="G1919" t="b">
        <v>1</v>
      </c>
    </row>
    <row r="1920" spans="1:7" x14ac:dyDescent="0.2">
      <c r="A1920" t="s">
        <v>4528</v>
      </c>
      <c r="B1920" t="s">
        <v>4529</v>
      </c>
      <c r="C1920" t="s">
        <v>4510</v>
      </c>
      <c r="D1920" t="s">
        <v>1380</v>
      </c>
      <c r="E1920" t="s">
        <v>858</v>
      </c>
      <c r="G1920" t="b">
        <v>1</v>
      </c>
    </row>
    <row r="1921" spans="1:7" x14ac:dyDescent="0.2">
      <c r="A1921" t="s">
        <v>4530</v>
      </c>
      <c r="B1921" t="s">
        <v>4531</v>
      </c>
      <c r="C1921" t="s">
        <v>4510</v>
      </c>
      <c r="D1921" t="s">
        <v>1380</v>
      </c>
      <c r="E1921" t="s">
        <v>858</v>
      </c>
      <c r="G1921" t="b">
        <v>1</v>
      </c>
    </row>
    <row r="1922" spans="1:7" x14ac:dyDescent="0.2">
      <c r="A1922" t="s">
        <v>4532</v>
      </c>
      <c r="B1922" t="s">
        <v>4533</v>
      </c>
      <c r="C1922" t="s">
        <v>4510</v>
      </c>
      <c r="D1922" t="s">
        <v>1380</v>
      </c>
      <c r="E1922" t="s">
        <v>858</v>
      </c>
      <c r="F1922" t="s">
        <v>902</v>
      </c>
      <c r="G1922" t="b">
        <v>1</v>
      </c>
    </row>
    <row r="1923" spans="1:7" x14ac:dyDescent="0.2">
      <c r="A1923" t="s">
        <v>4534</v>
      </c>
      <c r="B1923" t="s">
        <v>4535</v>
      </c>
      <c r="C1923" t="s">
        <v>4510</v>
      </c>
      <c r="D1923" t="s">
        <v>1380</v>
      </c>
      <c r="E1923" t="s">
        <v>858</v>
      </c>
      <c r="G1923" t="b">
        <v>1</v>
      </c>
    </row>
    <row r="1924" spans="1:7" x14ac:dyDescent="0.2">
      <c r="A1924" t="s">
        <v>4536</v>
      </c>
      <c r="B1924" t="s">
        <v>4537</v>
      </c>
      <c r="C1924" t="s">
        <v>4510</v>
      </c>
      <c r="D1924" t="s">
        <v>1380</v>
      </c>
      <c r="E1924" t="s">
        <v>858</v>
      </c>
      <c r="F1924" t="s">
        <v>4523</v>
      </c>
      <c r="G1924" t="b">
        <v>1</v>
      </c>
    </row>
    <row r="1925" spans="1:7" x14ac:dyDescent="0.2">
      <c r="A1925" t="s">
        <v>4538</v>
      </c>
      <c r="B1925" t="s">
        <v>4539</v>
      </c>
      <c r="C1925" t="s">
        <v>4510</v>
      </c>
      <c r="D1925" t="s">
        <v>1380</v>
      </c>
      <c r="E1925" t="s">
        <v>858</v>
      </c>
      <c r="F1925" t="s">
        <v>902</v>
      </c>
      <c r="G1925" t="b">
        <v>1</v>
      </c>
    </row>
    <row r="1926" spans="1:7" x14ac:dyDescent="0.2">
      <c r="A1926" t="s">
        <v>4540</v>
      </c>
      <c r="B1926" t="s">
        <v>4541</v>
      </c>
      <c r="C1926" t="s">
        <v>4510</v>
      </c>
      <c r="D1926" t="s">
        <v>1380</v>
      </c>
      <c r="E1926" t="s">
        <v>858</v>
      </c>
      <c r="F1926" t="s">
        <v>929</v>
      </c>
      <c r="G1926" t="b">
        <v>1</v>
      </c>
    </row>
    <row r="1927" spans="1:7" x14ac:dyDescent="0.2">
      <c r="A1927" t="s">
        <v>4542</v>
      </c>
      <c r="B1927" t="s">
        <v>4543</v>
      </c>
      <c r="C1927" t="s">
        <v>4510</v>
      </c>
      <c r="D1927" t="s">
        <v>1380</v>
      </c>
      <c r="E1927" t="s">
        <v>858</v>
      </c>
      <c r="F1927" t="s">
        <v>4544</v>
      </c>
      <c r="G1927" t="b">
        <v>1</v>
      </c>
    </row>
    <row r="1928" spans="1:7" x14ac:dyDescent="0.2">
      <c r="A1928" t="s">
        <v>4545</v>
      </c>
      <c r="B1928" t="s">
        <v>4546</v>
      </c>
      <c r="C1928" t="s">
        <v>4510</v>
      </c>
      <c r="D1928" t="s">
        <v>1380</v>
      </c>
      <c r="E1928" t="s">
        <v>858</v>
      </c>
      <c r="F1928" t="s">
        <v>4544</v>
      </c>
      <c r="G1928" t="b">
        <v>1</v>
      </c>
    </row>
    <row r="1929" spans="1:7" x14ac:dyDescent="0.2">
      <c r="A1929" t="s">
        <v>4547</v>
      </c>
      <c r="B1929" t="s">
        <v>4548</v>
      </c>
      <c r="C1929" t="s">
        <v>4510</v>
      </c>
      <c r="D1929" t="s">
        <v>1380</v>
      </c>
      <c r="E1929" t="s">
        <v>858</v>
      </c>
      <c r="F1929" t="s">
        <v>902</v>
      </c>
      <c r="G1929" t="b">
        <v>1</v>
      </c>
    </row>
    <row r="1930" spans="1:7" x14ac:dyDescent="0.2">
      <c r="A1930" t="s">
        <v>4549</v>
      </c>
      <c r="B1930" t="s">
        <v>4550</v>
      </c>
      <c r="C1930" t="s">
        <v>4510</v>
      </c>
      <c r="D1930" t="s">
        <v>1380</v>
      </c>
      <c r="E1930" t="s">
        <v>858</v>
      </c>
      <c r="F1930" t="s">
        <v>943</v>
      </c>
      <c r="G1930" t="b">
        <v>1</v>
      </c>
    </row>
    <row r="1931" spans="1:7" x14ac:dyDescent="0.2">
      <c r="A1931" t="s">
        <v>4551</v>
      </c>
      <c r="B1931" t="s">
        <v>4552</v>
      </c>
      <c r="C1931" t="s">
        <v>4510</v>
      </c>
      <c r="D1931" t="s">
        <v>1380</v>
      </c>
      <c r="E1931" t="s">
        <v>858</v>
      </c>
      <c r="F1931" t="s">
        <v>943</v>
      </c>
      <c r="G1931" t="b">
        <v>1</v>
      </c>
    </row>
    <row r="1932" spans="1:7" x14ac:dyDescent="0.2">
      <c r="A1932" t="s">
        <v>4553</v>
      </c>
      <c r="B1932" t="s">
        <v>4554</v>
      </c>
      <c r="C1932" t="s">
        <v>4510</v>
      </c>
      <c r="D1932" t="s">
        <v>1380</v>
      </c>
      <c r="E1932" t="s">
        <v>858</v>
      </c>
      <c r="F1932" t="s">
        <v>927</v>
      </c>
      <c r="G1932" t="b">
        <v>1</v>
      </c>
    </row>
    <row r="1933" spans="1:7" x14ac:dyDescent="0.2">
      <c r="A1933" t="s">
        <v>4555</v>
      </c>
      <c r="B1933" t="s">
        <v>4556</v>
      </c>
      <c r="C1933" t="s">
        <v>4510</v>
      </c>
      <c r="D1933" t="s">
        <v>1380</v>
      </c>
      <c r="E1933" t="s">
        <v>858</v>
      </c>
      <c r="F1933" t="s">
        <v>902</v>
      </c>
      <c r="G1933" t="b">
        <v>1</v>
      </c>
    </row>
    <row r="1934" spans="1:7" x14ac:dyDescent="0.2">
      <c r="A1934" t="s">
        <v>4557</v>
      </c>
      <c r="B1934" t="s">
        <v>4558</v>
      </c>
      <c r="C1934" t="s">
        <v>4510</v>
      </c>
      <c r="D1934" t="s">
        <v>1380</v>
      </c>
      <c r="E1934" t="s">
        <v>858</v>
      </c>
      <c r="F1934" t="s">
        <v>927</v>
      </c>
      <c r="G1934" t="b">
        <v>1</v>
      </c>
    </row>
    <row r="1935" spans="1:7" x14ac:dyDescent="0.2">
      <c r="A1935" t="s">
        <v>4559</v>
      </c>
      <c r="B1935" t="s">
        <v>4560</v>
      </c>
      <c r="C1935" t="s">
        <v>4510</v>
      </c>
      <c r="D1935" t="s">
        <v>1380</v>
      </c>
      <c r="E1935" t="s">
        <v>858</v>
      </c>
      <c r="G1935" t="b">
        <v>1</v>
      </c>
    </row>
    <row r="1936" spans="1:7" x14ac:dyDescent="0.2">
      <c r="A1936" t="s">
        <v>4561</v>
      </c>
      <c r="B1936" t="s">
        <v>4562</v>
      </c>
      <c r="C1936" t="s">
        <v>4510</v>
      </c>
      <c r="D1936" t="s">
        <v>1380</v>
      </c>
      <c r="E1936" t="s">
        <v>858</v>
      </c>
      <c r="G1936" t="b">
        <v>1</v>
      </c>
    </row>
    <row r="1937" spans="1:7" x14ac:dyDescent="0.2">
      <c r="A1937" t="s">
        <v>4563</v>
      </c>
      <c r="B1937" t="s">
        <v>4564</v>
      </c>
      <c r="C1937" t="s">
        <v>4510</v>
      </c>
      <c r="D1937" t="s">
        <v>1380</v>
      </c>
      <c r="E1937" t="s">
        <v>858</v>
      </c>
      <c r="F1937" t="s">
        <v>927</v>
      </c>
      <c r="G1937" t="b">
        <v>1</v>
      </c>
    </row>
    <row r="1938" spans="1:7" x14ac:dyDescent="0.2">
      <c r="A1938" t="s">
        <v>4565</v>
      </c>
      <c r="B1938" t="s">
        <v>4566</v>
      </c>
      <c r="C1938" t="s">
        <v>4510</v>
      </c>
      <c r="D1938" t="s">
        <v>1380</v>
      </c>
      <c r="E1938" t="s">
        <v>858</v>
      </c>
      <c r="G1938" t="b">
        <v>1</v>
      </c>
    </row>
    <row r="1939" spans="1:7" x14ac:dyDescent="0.2">
      <c r="A1939" t="s">
        <v>4567</v>
      </c>
      <c r="B1939" t="s">
        <v>4568</v>
      </c>
      <c r="C1939" t="s">
        <v>4510</v>
      </c>
      <c r="D1939" t="s">
        <v>1380</v>
      </c>
      <c r="E1939" t="s">
        <v>858</v>
      </c>
      <c r="G1939" t="b">
        <v>1</v>
      </c>
    </row>
    <row r="1940" spans="1:7" x14ac:dyDescent="0.2">
      <c r="A1940" t="s">
        <v>4569</v>
      </c>
      <c r="B1940" t="s">
        <v>4570</v>
      </c>
      <c r="C1940" t="s">
        <v>4510</v>
      </c>
      <c r="D1940" t="s">
        <v>1380</v>
      </c>
      <c r="E1940" t="s">
        <v>858</v>
      </c>
      <c r="G1940" t="b">
        <v>1</v>
      </c>
    </row>
    <row r="1941" spans="1:7" x14ac:dyDescent="0.2">
      <c r="A1941" t="s">
        <v>4571</v>
      </c>
      <c r="B1941" t="s">
        <v>4572</v>
      </c>
      <c r="C1941" t="s">
        <v>4510</v>
      </c>
      <c r="D1941" t="s">
        <v>1380</v>
      </c>
      <c r="E1941" t="s">
        <v>858</v>
      </c>
      <c r="F1941" t="s">
        <v>927</v>
      </c>
      <c r="G1941" t="b">
        <v>1</v>
      </c>
    </row>
    <row r="1942" spans="1:7" x14ac:dyDescent="0.2">
      <c r="A1942" t="s">
        <v>4573</v>
      </c>
      <c r="B1942" t="s">
        <v>4574</v>
      </c>
      <c r="C1942" t="s">
        <v>4510</v>
      </c>
      <c r="D1942" t="s">
        <v>1380</v>
      </c>
      <c r="E1942" t="s">
        <v>858</v>
      </c>
      <c r="F1942" t="s">
        <v>902</v>
      </c>
      <c r="G1942" t="b">
        <v>1</v>
      </c>
    </row>
    <row r="1943" spans="1:7" x14ac:dyDescent="0.2">
      <c r="A1943" t="s">
        <v>4575</v>
      </c>
      <c r="B1943" t="s">
        <v>4576</v>
      </c>
      <c r="C1943" t="s">
        <v>4510</v>
      </c>
      <c r="D1943" t="s">
        <v>1380</v>
      </c>
      <c r="E1943" t="s">
        <v>858</v>
      </c>
      <c r="F1943" t="s">
        <v>902</v>
      </c>
      <c r="G1943" t="b">
        <v>1</v>
      </c>
    </row>
    <row r="1944" spans="1:7" x14ac:dyDescent="0.2">
      <c r="A1944" t="s">
        <v>4577</v>
      </c>
      <c r="B1944" t="s">
        <v>4578</v>
      </c>
      <c r="C1944" t="s">
        <v>4510</v>
      </c>
      <c r="D1944" t="s">
        <v>1380</v>
      </c>
      <c r="E1944" t="s">
        <v>858</v>
      </c>
      <c r="G1944" t="b">
        <v>1</v>
      </c>
    </row>
    <row r="1945" spans="1:7" x14ac:dyDescent="0.2">
      <c r="A1945" t="s">
        <v>4579</v>
      </c>
      <c r="B1945" t="s">
        <v>4580</v>
      </c>
      <c r="C1945" t="s">
        <v>4510</v>
      </c>
      <c r="D1945" t="s">
        <v>1380</v>
      </c>
      <c r="E1945" t="s">
        <v>858</v>
      </c>
      <c r="F1945" t="s">
        <v>4523</v>
      </c>
      <c r="G1945" t="b">
        <v>1</v>
      </c>
    </row>
    <row r="1946" spans="1:7" x14ac:dyDescent="0.2">
      <c r="A1946" t="s">
        <v>4581</v>
      </c>
      <c r="B1946" t="s">
        <v>4582</v>
      </c>
      <c r="C1946" t="s">
        <v>4510</v>
      </c>
      <c r="D1946" t="s">
        <v>1380</v>
      </c>
      <c r="E1946" t="s">
        <v>858</v>
      </c>
      <c r="G1946" t="b">
        <v>1</v>
      </c>
    </row>
    <row r="1947" spans="1:7" x14ac:dyDescent="0.2">
      <c r="A1947" t="s">
        <v>4583</v>
      </c>
      <c r="B1947" t="s">
        <v>4584</v>
      </c>
      <c r="C1947" t="s">
        <v>4510</v>
      </c>
      <c r="D1947" t="s">
        <v>1380</v>
      </c>
      <c r="E1947" t="s">
        <v>858</v>
      </c>
      <c r="F1947" t="s">
        <v>927</v>
      </c>
      <c r="G1947" t="b">
        <v>1</v>
      </c>
    </row>
    <row r="1948" spans="1:7" x14ac:dyDescent="0.2">
      <c r="A1948" t="s">
        <v>4585</v>
      </c>
      <c r="B1948" t="s">
        <v>4586</v>
      </c>
      <c r="C1948" t="s">
        <v>4510</v>
      </c>
      <c r="D1948" t="s">
        <v>1380</v>
      </c>
      <c r="E1948" t="s">
        <v>858</v>
      </c>
      <c r="F1948" t="s">
        <v>902</v>
      </c>
      <c r="G1948" t="b">
        <v>0</v>
      </c>
    </row>
    <row r="1949" spans="1:7" x14ac:dyDescent="0.2">
      <c r="A1949" t="s">
        <v>4587</v>
      </c>
      <c r="B1949" t="s">
        <v>4588</v>
      </c>
      <c r="C1949" t="s">
        <v>4589</v>
      </c>
      <c r="D1949" t="s">
        <v>1769</v>
      </c>
      <c r="E1949" t="s">
        <v>4590</v>
      </c>
      <c r="G1949" t="b">
        <v>1</v>
      </c>
    </row>
    <row r="1950" spans="1:7" x14ac:dyDescent="0.2">
      <c r="A1950" t="s">
        <v>4591</v>
      </c>
      <c r="B1950" t="s">
        <v>4592</v>
      </c>
      <c r="C1950" t="s">
        <v>4593</v>
      </c>
      <c r="D1950" t="s">
        <v>1769</v>
      </c>
      <c r="E1950" t="s">
        <v>4590</v>
      </c>
      <c r="G1950" t="b">
        <v>1</v>
      </c>
    </row>
    <row r="1951" spans="1:7" x14ac:dyDescent="0.2">
      <c r="A1951" t="s">
        <v>1036</v>
      </c>
      <c r="B1951" t="s">
        <v>4594</v>
      </c>
      <c r="C1951" t="s">
        <v>4593</v>
      </c>
      <c r="D1951" t="s">
        <v>1769</v>
      </c>
      <c r="E1951" t="s">
        <v>4590</v>
      </c>
      <c r="G1951" t="b">
        <v>1</v>
      </c>
    </row>
    <row r="1952" spans="1:7" x14ac:dyDescent="0.2">
      <c r="A1952" t="s">
        <v>4595</v>
      </c>
      <c r="B1952" t="s">
        <v>4596</v>
      </c>
      <c r="C1952" t="s">
        <v>4593</v>
      </c>
      <c r="D1952" t="s">
        <v>1769</v>
      </c>
      <c r="E1952" t="s">
        <v>4590</v>
      </c>
      <c r="G1952" t="b">
        <v>1</v>
      </c>
    </row>
    <row r="1953" spans="1:7" x14ac:dyDescent="0.2">
      <c r="A1953" t="s">
        <v>4597</v>
      </c>
      <c r="B1953" t="s">
        <v>1025</v>
      </c>
      <c r="C1953" t="s">
        <v>4593</v>
      </c>
      <c r="D1953" t="s">
        <v>1769</v>
      </c>
      <c r="E1953" t="s">
        <v>4590</v>
      </c>
      <c r="G1953" t="b">
        <v>1</v>
      </c>
    </row>
    <row r="1954" spans="1:7" x14ac:dyDescent="0.2">
      <c r="A1954" t="s">
        <v>4598</v>
      </c>
      <c r="B1954" t="s">
        <v>1025</v>
      </c>
      <c r="C1954" t="s">
        <v>4593</v>
      </c>
      <c r="D1954" t="s">
        <v>1769</v>
      </c>
      <c r="E1954" t="s">
        <v>4590</v>
      </c>
      <c r="G1954" t="b">
        <v>1</v>
      </c>
    </row>
    <row r="1955" spans="1:7" x14ac:dyDescent="0.2">
      <c r="A1955" t="s">
        <v>4599</v>
      </c>
      <c r="B1955" t="s">
        <v>1025</v>
      </c>
      <c r="C1955" t="s">
        <v>4593</v>
      </c>
      <c r="D1955" t="s">
        <v>1769</v>
      </c>
      <c r="E1955" t="s">
        <v>4590</v>
      </c>
      <c r="G1955" t="b">
        <v>1</v>
      </c>
    </row>
    <row r="1956" spans="1:7" x14ac:dyDescent="0.2">
      <c r="A1956" t="s">
        <v>4600</v>
      </c>
      <c r="B1956" t="s">
        <v>4601</v>
      </c>
      <c r="C1956" t="s">
        <v>4593</v>
      </c>
      <c r="D1956" t="s">
        <v>1769</v>
      </c>
      <c r="E1956" t="s">
        <v>4590</v>
      </c>
      <c r="G1956" t="b">
        <v>1</v>
      </c>
    </row>
    <row r="1957" spans="1:7" x14ac:dyDescent="0.2">
      <c r="A1957" t="s">
        <v>4602</v>
      </c>
      <c r="B1957" t="s">
        <v>4601</v>
      </c>
      <c r="C1957" t="s">
        <v>4593</v>
      </c>
      <c r="D1957" t="s">
        <v>1769</v>
      </c>
      <c r="E1957" t="s">
        <v>4590</v>
      </c>
      <c r="G1957" t="b">
        <v>1</v>
      </c>
    </row>
    <row r="1958" spans="1:7" x14ac:dyDescent="0.2">
      <c r="A1958" t="s">
        <v>4603</v>
      </c>
      <c r="B1958" t="s">
        <v>4601</v>
      </c>
      <c r="C1958" t="s">
        <v>4593</v>
      </c>
      <c r="D1958" t="s">
        <v>1769</v>
      </c>
      <c r="E1958" t="s">
        <v>4590</v>
      </c>
      <c r="G1958" t="b">
        <v>1</v>
      </c>
    </row>
    <row r="1959" spans="1:7" x14ac:dyDescent="0.2">
      <c r="A1959" t="s">
        <v>4604</v>
      </c>
      <c r="B1959" t="s">
        <v>4605</v>
      </c>
      <c r="C1959" t="s">
        <v>4593</v>
      </c>
      <c r="D1959" t="s">
        <v>1769</v>
      </c>
      <c r="E1959" t="s">
        <v>4590</v>
      </c>
      <c r="G1959" t="b">
        <v>1</v>
      </c>
    </row>
    <row r="1960" spans="1:7" x14ac:dyDescent="0.2">
      <c r="A1960" t="s">
        <v>4606</v>
      </c>
      <c r="B1960" t="s">
        <v>4605</v>
      </c>
      <c r="C1960" t="s">
        <v>4593</v>
      </c>
      <c r="D1960" t="s">
        <v>1769</v>
      </c>
      <c r="E1960" t="s">
        <v>4590</v>
      </c>
      <c r="G1960" t="b">
        <v>1</v>
      </c>
    </row>
    <row r="1961" spans="1:7" x14ac:dyDescent="0.2">
      <c r="A1961" t="s">
        <v>4607</v>
      </c>
      <c r="B1961" t="s">
        <v>4605</v>
      </c>
      <c r="C1961" t="s">
        <v>4593</v>
      </c>
      <c r="D1961" t="s">
        <v>1769</v>
      </c>
      <c r="E1961" t="s">
        <v>4590</v>
      </c>
      <c r="G1961" t="b">
        <v>1</v>
      </c>
    </row>
    <row r="1962" spans="1:7" x14ac:dyDescent="0.2">
      <c r="A1962" t="s">
        <v>4608</v>
      </c>
      <c r="B1962" t="s">
        <v>4609</v>
      </c>
      <c r="C1962" t="s">
        <v>4593</v>
      </c>
      <c r="D1962" t="s">
        <v>1769</v>
      </c>
      <c r="E1962" t="s">
        <v>4590</v>
      </c>
      <c r="G1962" t="b">
        <v>1</v>
      </c>
    </row>
    <row r="1963" spans="1:7" x14ac:dyDescent="0.2">
      <c r="A1963" t="s">
        <v>4610</v>
      </c>
      <c r="B1963" t="s">
        <v>4609</v>
      </c>
      <c r="C1963" t="s">
        <v>4593</v>
      </c>
      <c r="D1963" t="s">
        <v>1769</v>
      </c>
      <c r="E1963" t="s">
        <v>4590</v>
      </c>
      <c r="G1963" t="b">
        <v>1</v>
      </c>
    </row>
    <row r="1964" spans="1:7" x14ac:dyDescent="0.2">
      <c r="A1964" t="s">
        <v>2941</v>
      </c>
      <c r="B1964" t="s">
        <v>4611</v>
      </c>
      <c r="C1964" t="s">
        <v>4593</v>
      </c>
      <c r="D1964" t="s">
        <v>1769</v>
      </c>
      <c r="E1964" t="s">
        <v>4590</v>
      </c>
      <c r="G1964" t="b">
        <v>1</v>
      </c>
    </row>
    <row r="1965" spans="1:7" x14ac:dyDescent="0.2">
      <c r="A1965" t="s">
        <v>2939</v>
      </c>
      <c r="B1965" t="s">
        <v>4612</v>
      </c>
      <c r="C1965" t="s">
        <v>4593</v>
      </c>
      <c r="D1965" t="s">
        <v>1769</v>
      </c>
      <c r="E1965" t="s">
        <v>4590</v>
      </c>
      <c r="G1965" t="b">
        <v>1</v>
      </c>
    </row>
    <row r="1966" spans="1:7" x14ac:dyDescent="0.2">
      <c r="A1966" t="s">
        <v>2943</v>
      </c>
      <c r="B1966" t="s">
        <v>4612</v>
      </c>
      <c r="C1966" t="s">
        <v>4593</v>
      </c>
      <c r="D1966" t="s">
        <v>1769</v>
      </c>
      <c r="E1966" t="s">
        <v>4590</v>
      </c>
      <c r="G1966" t="b">
        <v>1</v>
      </c>
    </row>
    <row r="1967" spans="1:7" x14ac:dyDescent="0.2">
      <c r="A1967" t="s">
        <v>4613</v>
      </c>
      <c r="B1967" t="s">
        <v>4614</v>
      </c>
      <c r="C1967" t="s">
        <v>4593</v>
      </c>
      <c r="D1967" t="s">
        <v>1769</v>
      </c>
      <c r="E1967" t="s">
        <v>4590</v>
      </c>
      <c r="G1967" t="b">
        <v>1</v>
      </c>
    </row>
    <row r="1968" spans="1:7" x14ac:dyDescent="0.2">
      <c r="A1968" t="s">
        <v>4615</v>
      </c>
      <c r="B1968" t="s">
        <v>4614</v>
      </c>
      <c r="C1968" t="s">
        <v>4593</v>
      </c>
      <c r="D1968" t="s">
        <v>1769</v>
      </c>
      <c r="E1968" t="s">
        <v>4590</v>
      </c>
      <c r="G1968" t="b">
        <v>1</v>
      </c>
    </row>
    <row r="1969" spans="1:7" x14ac:dyDescent="0.2">
      <c r="A1969" t="s">
        <v>1030</v>
      </c>
      <c r="B1969" t="s">
        <v>1031</v>
      </c>
      <c r="C1969" t="s">
        <v>4616</v>
      </c>
      <c r="D1969" t="s">
        <v>1769</v>
      </c>
      <c r="E1969" t="s">
        <v>4590</v>
      </c>
      <c r="G1969" t="b">
        <v>1</v>
      </c>
    </row>
    <row r="1970" spans="1:7" x14ac:dyDescent="0.2">
      <c r="A1970" t="s">
        <v>1033</v>
      </c>
      <c r="B1970" t="s">
        <v>1034</v>
      </c>
      <c r="C1970" t="s">
        <v>4616</v>
      </c>
      <c r="D1970" t="s">
        <v>1769</v>
      </c>
      <c r="E1970" t="s">
        <v>4590</v>
      </c>
      <c r="G1970" t="b">
        <v>1</v>
      </c>
    </row>
    <row r="1971" spans="1:7" x14ac:dyDescent="0.2">
      <c r="A1971" t="s">
        <v>1833</v>
      </c>
      <c r="B1971" t="s">
        <v>1034</v>
      </c>
      <c r="C1971" t="s">
        <v>4616</v>
      </c>
      <c r="D1971" t="s">
        <v>1769</v>
      </c>
      <c r="E1971" t="s">
        <v>4590</v>
      </c>
      <c r="G1971" t="b">
        <v>1</v>
      </c>
    </row>
    <row r="1972" spans="1:7" x14ac:dyDescent="0.2">
      <c r="A1972" t="s">
        <v>1027</v>
      </c>
      <c r="B1972" t="s">
        <v>1028</v>
      </c>
      <c r="C1972" t="s">
        <v>4616</v>
      </c>
      <c r="D1972" t="s">
        <v>1769</v>
      </c>
      <c r="E1972" t="s">
        <v>4590</v>
      </c>
      <c r="G1972" t="b">
        <v>1</v>
      </c>
    </row>
    <row r="1973" spans="1:7" x14ac:dyDescent="0.2">
      <c r="A1973" t="s">
        <v>4617</v>
      </c>
      <c r="B1973" t="s">
        <v>4618</v>
      </c>
      <c r="C1973" t="s">
        <v>4616</v>
      </c>
      <c r="D1973" t="s">
        <v>1769</v>
      </c>
      <c r="E1973" t="s">
        <v>4590</v>
      </c>
      <c r="G1973" t="b">
        <v>1</v>
      </c>
    </row>
    <row r="1974" spans="1:7" x14ac:dyDescent="0.2">
      <c r="A1974" t="s">
        <v>4619</v>
      </c>
      <c r="B1974" t="s">
        <v>4618</v>
      </c>
      <c r="C1974" t="s">
        <v>4616</v>
      </c>
      <c r="D1974" t="s">
        <v>1769</v>
      </c>
      <c r="E1974" t="s">
        <v>4590</v>
      </c>
      <c r="G1974" t="b">
        <v>1</v>
      </c>
    </row>
    <row r="1975" spans="1:7" x14ac:dyDescent="0.2">
      <c r="A1975" t="s">
        <v>4620</v>
      </c>
      <c r="B1975" t="s">
        <v>4618</v>
      </c>
      <c r="C1975" t="s">
        <v>4616</v>
      </c>
      <c r="D1975" t="s">
        <v>1769</v>
      </c>
      <c r="E1975" t="s">
        <v>4590</v>
      </c>
      <c r="G1975" t="b">
        <v>1</v>
      </c>
    </row>
    <row r="1976" spans="1:7" x14ac:dyDescent="0.2">
      <c r="A1976" t="s">
        <v>4621</v>
      </c>
      <c r="B1976" t="s">
        <v>4622</v>
      </c>
      <c r="C1976" t="s">
        <v>4616</v>
      </c>
      <c r="D1976" t="s">
        <v>1769</v>
      </c>
      <c r="E1976" t="s">
        <v>4590</v>
      </c>
      <c r="G1976" t="b">
        <v>1</v>
      </c>
    </row>
    <row r="1977" spans="1:7" x14ac:dyDescent="0.2">
      <c r="A1977" t="s">
        <v>4623</v>
      </c>
      <c r="B1977" t="s">
        <v>4622</v>
      </c>
      <c r="C1977" t="s">
        <v>4616</v>
      </c>
      <c r="D1977" t="s">
        <v>1769</v>
      </c>
      <c r="E1977" t="s">
        <v>4590</v>
      </c>
      <c r="G1977" t="b">
        <v>1</v>
      </c>
    </row>
    <row r="1978" spans="1:7" x14ac:dyDescent="0.2">
      <c r="A1978" t="s">
        <v>4624</v>
      </c>
      <c r="B1978" t="s">
        <v>4622</v>
      </c>
      <c r="C1978" t="s">
        <v>4616</v>
      </c>
      <c r="D1978" t="s">
        <v>1769</v>
      </c>
      <c r="E1978" t="s">
        <v>4590</v>
      </c>
      <c r="G1978" t="b">
        <v>1</v>
      </c>
    </row>
    <row r="1979" spans="1:7" x14ac:dyDescent="0.2">
      <c r="A1979" t="s">
        <v>4625</v>
      </c>
      <c r="B1979" t="s">
        <v>4622</v>
      </c>
      <c r="C1979" t="s">
        <v>4616</v>
      </c>
      <c r="D1979" t="s">
        <v>1769</v>
      </c>
      <c r="E1979" t="s">
        <v>4590</v>
      </c>
      <c r="G1979" t="b">
        <v>1</v>
      </c>
    </row>
    <row r="1980" spans="1:7" x14ac:dyDescent="0.2">
      <c r="A1980" t="s">
        <v>4626</v>
      </c>
      <c r="B1980" t="s">
        <v>4622</v>
      </c>
      <c r="C1980" t="s">
        <v>4616</v>
      </c>
      <c r="D1980" t="s">
        <v>1769</v>
      </c>
      <c r="E1980" t="s">
        <v>4590</v>
      </c>
      <c r="G1980" t="b">
        <v>1</v>
      </c>
    </row>
    <row r="1981" spans="1:7" x14ac:dyDescent="0.2">
      <c r="A1981" t="s">
        <v>4627</v>
      </c>
      <c r="B1981" t="s">
        <v>4622</v>
      </c>
      <c r="C1981" t="s">
        <v>4616</v>
      </c>
      <c r="D1981" t="s">
        <v>1769</v>
      </c>
      <c r="E1981" t="s">
        <v>4590</v>
      </c>
      <c r="G1981" t="b">
        <v>1</v>
      </c>
    </row>
    <row r="1982" spans="1:7" x14ac:dyDescent="0.2">
      <c r="A1982" t="s">
        <v>4628</v>
      </c>
      <c r="B1982" t="s">
        <v>4622</v>
      </c>
      <c r="C1982" t="s">
        <v>4616</v>
      </c>
      <c r="D1982" t="s">
        <v>1769</v>
      </c>
      <c r="E1982" t="s">
        <v>4590</v>
      </c>
      <c r="G1982" t="b">
        <v>1</v>
      </c>
    </row>
    <row r="1983" spans="1:7" x14ac:dyDescent="0.2">
      <c r="A1983" t="s">
        <v>4629</v>
      </c>
      <c r="B1983" t="s">
        <v>4622</v>
      </c>
      <c r="C1983" t="s">
        <v>4616</v>
      </c>
      <c r="D1983" t="s">
        <v>1769</v>
      </c>
      <c r="E1983" t="s">
        <v>4590</v>
      </c>
      <c r="G1983" t="b">
        <v>1</v>
      </c>
    </row>
    <row r="1984" spans="1:7" x14ac:dyDescent="0.2">
      <c r="A1984" t="s">
        <v>4597</v>
      </c>
      <c r="B1984" t="s">
        <v>1025</v>
      </c>
      <c r="C1984" t="s">
        <v>4616</v>
      </c>
      <c r="D1984" t="s">
        <v>1769</v>
      </c>
      <c r="E1984" t="s">
        <v>4590</v>
      </c>
      <c r="G1984" t="b">
        <v>1</v>
      </c>
    </row>
    <row r="1985" spans="1:7" x14ac:dyDescent="0.2">
      <c r="A1985" t="s">
        <v>4598</v>
      </c>
      <c r="B1985" t="s">
        <v>1025</v>
      </c>
      <c r="C1985" t="s">
        <v>4616</v>
      </c>
      <c r="D1985" t="s">
        <v>1769</v>
      </c>
      <c r="E1985" t="s">
        <v>4590</v>
      </c>
      <c r="G1985" t="b">
        <v>1</v>
      </c>
    </row>
    <row r="1986" spans="1:7" x14ac:dyDescent="0.2">
      <c r="A1986" t="s">
        <v>4599</v>
      </c>
      <c r="B1986" t="s">
        <v>1025</v>
      </c>
      <c r="C1986" t="s">
        <v>4616</v>
      </c>
      <c r="D1986" t="s">
        <v>1769</v>
      </c>
      <c r="E1986" t="s">
        <v>4590</v>
      </c>
      <c r="G1986" t="b">
        <v>1</v>
      </c>
    </row>
    <row r="1987" spans="1:7" x14ac:dyDescent="0.2">
      <c r="A1987" t="s">
        <v>4600</v>
      </c>
      <c r="B1987" t="s">
        <v>4601</v>
      </c>
      <c r="C1987" t="s">
        <v>4616</v>
      </c>
      <c r="D1987" t="s">
        <v>1769</v>
      </c>
      <c r="E1987" t="s">
        <v>4590</v>
      </c>
      <c r="G1987" t="b">
        <v>1</v>
      </c>
    </row>
    <row r="1988" spans="1:7" x14ac:dyDescent="0.2">
      <c r="A1988" t="s">
        <v>4602</v>
      </c>
      <c r="B1988" t="s">
        <v>4601</v>
      </c>
      <c r="C1988" t="s">
        <v>4616</v>
      </c>
      <c r="D1988" t="s">
        <v>1769</v>
      </c>
      <c r="E1988" t="s">
        <v>4590</v>
      </c>
      <c r="G1988" t="b">
        <v>1</v>
      </c>
    </row>
    <row r="1989" spans="1:7" x14ac:dyDescent="0.2">
      <c r="A1989" t="s">
        <v>4603</v>
      </c>
      <c r="B1989" t="s">
        <v>4601</v>
      </c>
      <c r="C1989" t="s">
        <v>4616</v>
      </c>
      <c r="D1989" t="s">
        <v>1769</v>
      </c>
      <c r="E1989" t="s">
        <v>4590</v>
      </c>
      <c r="G1989" t="b">
        <v>1</v>
      </c>
    </row>
    <row r="1990" spans="1:7" x14ac:dyDescent="0.2">
      <c r="A1990" t="s">
        <v>4604</v>
      </c>
      <c r="B1990" t="s">
        <v>4605</v>
      </c>
      <c r="C1990" t="s">
        <v>4616</v>
      </c>
      <c r="D1990" t="s">
        <v>1769</v>
      </c>
      <c r="E1990" t="s">
        <v>4590</v>
      </c>
      <c r="G1990" t="b">
        <v>1</v>
      </c>
    </row>
    <row r="1991" spans="1:7" x14ac:dyDescent="0.2">
      <c r="A1991" t="s">
        <v>4606</v>
      </c>
      <c r="B1991" t="s">
        <v>4605</v>
      </c>
      <c r="C1991" t="s">
        <v>4616</v>
      </c>
      <c r="D1991" t="s">
        <v>1769</v>
      </c>
      <c r="E1991" t="s">
        <v>4590</v>
      </c>
      <c r="G1991" t="b">
        <v>1</v>
      </c>
    </row>
    <row r="1992" spans="1:7" x14ac:dyDescent="0.2">
      <c r="A1992" t="s">
        <v>4607</v>
      </c>
      <c r="B1992" t="s">
        <v>4605</v>
      </c>
      <c r="C1992" t="s">
        <v>4616</v>
      </c>
      <c r="D1992" t="s">
        <v>1769</v>
      </c>
      <c r="E1992" t="s">
        <v>4590</v>
      </c>
      <c r="G1992" t="b">
        <v>1</v>
      </c>
    </row>
    <row r="1993" spans="1:7" x14ac:dyDescent="0.2">
      <c r="A1993" t="s">
        <v>4608</v>
      </c>
      <c r="B1993" t="s">
        <v>4609</v>
      </c>
      <c r="C1993" t="s">
        <v>4616</v>
      </c>
      <c r="D1993" t="s">
        <v>1769</v>
      </c>
      <c r="E1993" t="s">
        <v>4590</v>
      </c>
      <c r="G1993" t="b">
        <v>1</v>
      </c>
    </row>
    <row r="1994" spans="1:7" x14ac:dyDescent="0.2">
      <c r="A1994" t="s">
        <v>4610</v>
      </c>
      <c r="B1994" t="s">
        <v>4609</v>
      </c>
      <c r="C1994" t="s">
        <v>4616</v>
      </c>
      <c r="D1994" t="s">
        <v>1769</v>
      </c>
      <c r="E1994" t="s">
        <v>4590</v>
      </c>
      <c r="G1994" t="b">
        <v>1</v>
      </c>
    </row>
    <row r="1995" spans="1:7" x14ac:dyDescent="0.2">
      <c r="A1995" t="s">
        <v>2941</v>
      </c>
      <c r="B1995" t="s">
        <v>4611</v>
      </c>
      <c r="C1995" t="s">
        <v>4616</v>
      </c>
      <c r="D1995" t="s">
        <v>1769</v>
      </c>
      <c r="E1995" t="s">
        <v>4590</v>
      </c>
      <c r="G1995" t="b">
        <v>1</v>
      </c>
    </row>
    <row r="1996" spans="1:7" x14ac:dyDescent="0.2">
      <c r="A1996" t="s">
        <v>2939</v>
      </c>
      <c r="B1996" t="s">
        <v>4612</v>
      </c>
      <c r="C1996" t="s">
        <v>4616</v>
      </c>
      <c r="D1996" t="s">
        <v>1769</v>
      </c>
      <c r="E1996" t="s">
        <v>4590</v>
      </c>
      <c r="G1996" t="b">
        <v>1</v>
      </c>
    </row>
    <row r="1997" spans="1:7" x14ac:dyDescent="0.2">
      <c r="A1997" t="s">
        <v>2943</v>
      </c>
      <c r="B1997" t="s">
        <v>4612</v>
      </c>
      <c r="C1997" t="s">
        <v>4616</v>
      </c>
      <c r="D1997" t="s">
        <v>1769</v>
      </c>
      <c r="E1997" t="s">
        <v>4590</v>
      </c>
      <c r="G1997" t="b">
        <v>1</v>
      </c>
    </row>
    <row r="1998" spans="1:7" x14ac:dyDescent="0.2">
      <c r="A1998" t="s">
        <v>4613</v>
      </c>
      <c r="B1998" t="s">
        <v>4614</v>
      </c>
      <c r="C1998" t="s">
        <v>4616</v>
      </c>
      <c r="D1998" t="s">
        <v>1769</v>
      </c>
      <c r="E1998" t="s">
        <v>4590</v>
      </c>
      <c r="G1998" t="b">
        <v>1</v>
      </c>
    </row>
    <row r="1999" spans="1:7" x14ac:dyDescent="0.2">
      <c r="A1999" t="s">
        <v>4615</v>
      </c>
      <c r="B1999" t="s">
        <v>4614</v>
      </c>
      <c r="C1999" t="s">
        <v>4616</v>
      </c>
      <c r="D1999" t="s">
        <v>1769</v>
      </c>
      <c r="E1999" t="s">
        <v>4590</v>
      </c>
      <c r="G1999" t="b">
        <v>1</v>
      </c>
    </row>
    <row r="2000" spans="1:7" x14ac:dyDescent="0.2">
      <c r="A2000" t="s">
        <v>4630</v>
      </c>
      <c r="B2000" t="s">
        <v>4631</v>
      </c>
      <c r="C2000" t="s">
        <v>4632</v>
      </c>
      <c r="D2000" t="s">
        <v>1769</v>
      </c>
      <c r="E2000" t="s">
        <v>4590</v>
      </c>
      <c r="G2000" t="b">
        <v>1</v>
      </c>
    </row>
    <row r="2001" spans="1:7" x14ac:dyDescent="0.2">
      <c r="A2001" t="s">
        <v>4633</v>
      </c>
      <c r="B2001" t="s">
        <v>4634</v>
      </c>
      <c r="C2001" t="s">
        <v>4632</v>
      </c>
      <c r="D2001" t="s">
        <v>1769</v>
      </c>
      <c r="E2001" t="s">
        <v>4590</v>
      </c>
      <c r="G2001" t="b">
        <v>1</v>
      </c>
    </row>
    <row r="2002" spans="1:7" x14ac:dyDescent="0.2">
      <c r="A2002" t="s">
        <v>1045</v>
      </c>
      <c r="B2002" t="s">
        <v>4635</v>
      </c>
      <c r="C2002" t="s">
        <v>4632</v>
      </c>
      <c r="D2002" t="s">
        <v>1769</v>
      </c>
      <c r="E2002" t="s">
        <v>4590</v>
      </c>
      <c r="G2002" t="b">
        <v>1</v>
      </c>
    </row>
    <row r="2003" spans="1:7" x14ac:dyDescent="0.2">
      <c r="A2003" t="s">
        <v>4636</v>
      </c>
      <c r="B2003" t="s">
        <v>4637</v>
      </c>
      <c r="C2003" t="s">
        <v>4632</v>
      </c>
      <c r="D2003" t="s">
        <v>1769</v>
      </c>
      <c r="E2003" t="s">
        <v>4590</v>
      </c>
      <c r="G2003" t="b">
        <v>1</v>
      </c>
    </row>
    <row r="2004" spans="1:7" x14ac:dyDescent="0.2">
      <c r="A2004" t="s">
        <v>1042</v>
      </c>
      <c r="B2004" t="s">
        <v>4638</v>
      </c>
      <c r="C2004" t="s">
        <v>4632</v>
      </c>
      <c r="D2004" t="s">
        <v>1769</v>
      </c>
      <c r="E2004" t="s">
        <v>4590</v>
      </c>
      <c r="G2004" t="b">
        <v>1</v>
      </c>
    </row>
    <row r="2005" spans="1:7" x14ac:dyDescent="0.2">
      <c r="A2005" t="s">
        <v>4639</v>
      </c>
      <c r="B2005" t="s">
        <v>4640</v>
      </c>
      <c r="C2005" t="s">
        <v>4632</v>
      </c>
      <c r="D2005" t="s">
        <v>1769</v>
      </c>
      <c r="E2005" t="s">
        <v>4590</v>
      </c>
      <c r="G2005" t="b">
        <v>1</v>
      </c>
    </row>
    <row r="2006" spans="1:7" x14ac:dyDescent="0.2">
      <c r="A2006" t="s">
        <v>1039</v>
      </c>
      <c r="B2006" t="s">
        <v>4641</v>
      </c>
      <c r="C2006" t="s">
        <v>4632</v>
      </c>
      <c r="D2006" t="s">
        <v>1769</v>
      </c>
      <c r="E2006" t="s">
        <v>4590</v>
      </c>
      <c r="G2006" t="b">
        <v>1</v>
      </c>
    </row>
    <row r="2007" spans="1:7" x14ac:dyDescent="0.2">
      <c r="A2007" t="s">
        <v>4597</v>
      </c>
      <c r="B2007" t="s">
        <v>1025</v>
      </c>
      <c r="C2007" t="s">
        <v>4632</v>
      </c>
      <c r="D2007" t="s">
        <v>1769</v>
      </c>
      <c r="E2007" t="s">
        <v>4590</v>
      </c>
      <c r="G2007" t="b">
        <v>1</v>
      </c>
    </row>
    <row r="2008" spans="1:7" x14ac:dyDescent="0.2">
      <c r="A2008" t="s">
        <v>4598</v>
      </c>
      <c r="B2008" t="s">
        <v>1025</v>
      </c>
      <c r="C2008" t="s">
        <v>4632</v>
      </c>
      <c r="D2008" t="s">
        <v>1769</v>
      </c>
      <c r="E2008" t="s">
        <v>4590</v>
      </c>
      <c r="G2008" t="b">
        <v>1</v>
      </c>
    </row>
    <row r="2009" spans="1:7" x14ac:dyDescent="0.2">
      <c r="A2009" t="s">
        <v>4599</v>
      </c>
      <c r="B2009" t="s">
        <v>1025</v>
      </c>
      <c r="C2009" t="s">
        <v>4632</v>
      </c>
      <c r="D2009" t="s">
        <v>1769</v>
      </c>
      <c r="E2009" t="s">
        <v>4590</v>
      </c>
      <c r="G2009" t="b">
        <v>1</v>
      </c>
    </row>
    <row r="2010" spans="1:7" x14ac:dyDescent="0.2">
      <c r="A2010" t="s">
        <v>4600</v>
      </c>
      <c r="B2010" t="s">
        <v>4601</v>
      </c>
      <c r="C2010" t="s">
        <v>4632</v>
      </c>
      <c r="D2010" t="s">
        <v>1769</v>
      </c>
      <c r="E2010" t="s">
        <v>4590</v>
      </c>
      <c r="G2010" t="b">
        <v>1</v>
      </c>
    </row>
    <row r="2011" spans="1:7" x14ac:dyDescent="0.2">
      <c r="A2011" t="s">
        <v>4602</v>
      </c>
      <c r="B2011" t="s">
        <v>4601</v>
      </c>
      <c r="C2011" t="s">
        <v>4632</v>
      </c>
      <c r="D2011" t="s">
        <v>1769</v>
      </c>
      <c r="E2011" t="s">
        <v>4590</v>
      </c>
      <c r="G2011" t="b">
        <v>1</v>
      </c>
    </row>
    <row r="2012" spans="1:7" x14ac:dyDescent="0.2">
      <c r="A2012" t="s">
        <v>4603</v>
      </c>
      <c r="B2012" t="s">
        <v>4601</v>
      </c>
      <c r="C2012" t="s">
        <v>4632</v>
      </c>
      <c r="D2012" t="s">
        <v>1769</v>
      </c>
      <c r="E2012" t="s">
        <v>4590</v>
      </c>
      <c r="G2012" t="b">
        <v>1</v>
      </c>
    </row>
    <row r="2013" spans="1:7" x14ac:dyDescent="0.2">
      <c r="A2013" t="s">
        <v>4604</v>
      </c>
      <c r="B2013" t="s">
        <v>4605</v>
      </c>
      <c r="C2013" t="s">
        <v>4632</v>
      </c>
      <c r="D2013" t="s">
        <v>1769</v>
      </c>
      <c r="E2013" t="s">
        <v>4590</v>
      </c>
      <c r="G2013" t="b">
        <v>1</v>
      </c>
    </row>
    <row r="2014" spans="1:7" x14ac:dyDescent="0.2">
      <c r="A2014" t="s">
        <v>4606</v>
      </c>
      <c r="B2014" t="s">
        <v>4605</v>
      </c>
      <c r="C2014" t="s">
        <v>4632</v>
      </c>
      <c r="D2014" t="s">
        <v>1769</v>
      </c>
      <c r="E2014" t="s">
        <v>4590</v>
      </c>
      <c r="G2014" t="b">
        <v>1</v>
      </c>
    </row>
    <row r="2015" spans="1:7" x14ac:dyDescent="0.2">
      <c r="A2015" t="s">
        <v>4607</v>
      </c>
      <c r="B2015" t="s">
        <v>4605</v>
      </c>
      <c r="C2015" t="s">
        <v>4632</v>
      </c>
      <c r="D2015" t="s">
        <v>1769</v>
      </c>
      <c r="E2015" t="s">
        <v>4590</v>
      </c>
      <c r="G2015" t="b">
        <v>1</v>
      </c>
    </row>
    <row r="2016" spans="1:7" x14ac:dyDescent="0.2">
      <c r="A2016" t="s">
        <v>4608</v>
      </c>
      <c r="B2016" t="s">
        <v>4609</v>
      </c>
      <c r="C2016" t="s">
        <v>4632</v>
      </c>
      <c r="D2016" t="s">
        <v>1769</v>
      </c>
      <c r="E2016" t="s">
        <v>4590</v>
      </c>
      <c r="G2016" t="b">
        <v>1</v>
      </c>
    </row>
    <row r="2017" spans="1:7" x14ac:dyDescent="0.2">
      <c r="A2017" t="s">
        <v>4610</v>
      </c>
      <c r="B2017" t="s">
        <v>4609</v>
      </c>
      <c r="C2017" t="s">
        <v>4632</v>
      </c>
      <c r="D2017" t="s">
        <v>1769</v>
      </c>
      <c r="E2017" t="s">
        <v>4590</v>
      </c>
      <c r="G2017" t="b">
        <v>1</v>
      </c>
    </row>
    <row r="2018" spans="1:7" x14ac:dyDescent="0.2">
      <c r="A2018" t="s">
        <v>2941</v>
      </c>
      <c r="B2018" t="s">
        <v>4611</v>
      </c>
      <c r="C2018" t="s">
        <v>4632</v>
      </c>
      <c r="D2018" t="s">
        <v>1769</v>
      </c>
      <c r="E2018" t="s">
        <v>4590</v>
      </c>
      <c r="G2018" t="b">
        <v>1</v>
      </c>
    </row>
    <row r="2019" spans="1:7" x14ac:dyDescent="0.2">
      <c r="A2019" t="s">
        <v>2939</v>
      </c>
      <c r="B2019" t="s">
        <v>4612</v>
      </c>
      <c r="C2019" t="s">
        <v>4632</v>
      </c>
      <c r="D2019" t="s">
        <v>1769</v>
      </c>
      <c r="E2019" t="s">
        <v>4590</v>
      </c>
      <c r="G2019" t="b">
        <v>1</v>
      </c>
    </row>
    <row r="2020" spans="1:7" x14ac:dyDescent="0.2">
      <c r="A2020" t="s">
        <v>2943</v>
      </c>
      <c r="B2020" t="s">
        <v>4612</v>
      </c>
      <c r="C2020" t="s">
        <v>4632</v>
      </c>
      <c r="D2020" t="s">
        <v>1769</v>
      </c>
      <c r="E2020" t="s">
        <v>4590</v>
      </c>
      <c r="G2020" t="b">
        <v>1</v>
      </c>
    </row>
    <row r="2021" spans="1:7" x14ac:dyDescent="0.2">
      <c r="A2021" t="s">
        <v>4613</v>
      </c>
      <c r="B2021" t="s">
        <v>4614</v>
      </c>
      <c r="C2021" t="s">
        <v>4632</v>
      </c>
      <c r="D2021" t="s">
        <v>1769</v>
      </c>
      <c r="E2021" t="s">
        <v>4590</v>
      </c>
      <c r="G2021" t="b">
        <v>1</v>
      </c>
    </row>
    <row r="2022" spans="1:7" x14ac:dyDescent="0.2">
      <c r="A2022" t="s">
        <v>4615</v>
      </c>
      <c r="B2022" t="s">
        <v>4614</v>
      </c>
      <c r="C2022" t="s">
        <v>4632</v>
      </c>
      <c r="D2022" t="s">
        <v>1769</v>
      </c>
      <c r="E2022" t="s">
        <v>4590</v>
      </c>
      <c r="G2022" t="b">
        <v>1</v>
      </c>
    </row>
    <row r="2023" spans="1:7" x14ac:dyDescent="0.2">
      <c r="A2023" t="s">
        <v>1048</v>
      </c>
      <c r="B2023" t="s">
        <v>1049</v>
      </c>
      <c r="C2023" t="s">
        <v>4642</v>
      </c>
      <c r="D2023" t="s">
        <v>1769</v>
      </c>
      <c r="E2023" t="s">
        <v>4590</v>
      </c>
      <c r="G2023" t="b">
        <v>1</v>
      </c>
    </row>
    <row r="2024" spans="1:7" x14ac:dyDescent="0.2">
      <c r="A2024" t="s">
        <v>4643</v>
      </c>
      <c r="B2024" t="s">
        <v>1049</v>
      </c>
      <c r="C2024" t="s">
        <v>4642</v>
      </c>
      <c r="D2024" t="s">
        <v>1769</v>
      </c>
      <c r="E2024" t="s">
        <v>4590</v>
      </c>
      <c r="G2024" t="b">
        <v>1</v>
      </c>
    </row>
    <row r="2025" spans="1:7" x14ac:dyDescent="0.2">
      <c r="A2025" t="s">
        <v>4644</v>
      </c>
      <c r="B2025" t="s">
        <v>1049</v>
      </c>
      <c r="C2025" t="s">
        <v>4642</v>
      </c>
      <c r="D2025" t="s">
        <v>1769</v>
      </c>
      <c r="E2025" t="s">
        <v>4590</v>
      </c>
      <c r="G2025" t="b">
        <v>1</v>
      </c>
    </row>
    <row r="2026" spans="1:7" x14ac:dyDescent="0.2">
      <c r="A2026" t="s">
        <v>4645</v>
      </c>
      <c r="B2026" t="s">
        <v>1049</v>
      </c>
      <c r="C2026" t="s">
        <v>4642</v>
      </c>
      <c r="D2026" t="s">
        <v>1769</v>
      </c>
      <c r="E2026" t="s">
        <v>4590</v>
      </c>
      <c r="G2026" t="b">
        <v>1</v>
      </c>
    </row>
    <row r="2027" spans="1:7" x14ac:dyDescent="0.2">
      <c r="A2027" t="s">
        <v>4646</v>
      </c>
      <c r="B2027" t="s">
        <v>1049</v>
      </c>
      <c r="C2027" t="s">
        <v>4642</v>
      </c>
      <c r="D2027" t="s">
        <v>1769</v>
      </c>
      <c r="E2027" t="s">
        <v>4590</v>
      </c>
      <c r="G2027" t="b">
        <v>1</v>
      </c>
    </row>
    <row r="2028" spans="1:7" x14ac:dyDescent="0.2">
      <c r="A2028" t="s">
        <v>4647</v>
      </c>
      <c r="B2028" t="s">
        <v>4648</v>
      </c>
      <c r="C2028" t="s">
        <v>4642</v>
      </c>
      <c r="D2028" t="s">
        <v>1769</v>
      </c>
      <c r="E2028" t="s">
        <v>4590</v>
      </c>
      <c r="G2028" t="b">
        <v>1</v>
      </c>
    </row>
    <row r="2029" spans="1:7" x14ac:dyDescent="0.2">
      <c r="A2029" t="s">
        <v>4649</v>
      </c>
      <c r="B2029" t="s">
        <v>4648</v>
      </c>
      <c r="C2029" t="s">
        <v>4642</v>
      </c>
      <c r="D2029" t="s">
        <v>1769</v>
      </c>
      <c r="E2029" t="s">
        <v>4590</v>
      </c>
      <c r="G2029" t="b">
        <v>1</v>
      </c>
    </row>
    <row r="2030" spans="1:7" x14ac:dyDescent="0.2">
      <c r="A2030" t="s">
        <v>4650</v>
      </c>
      <c r="B2030" t="s">
        <v>4648</v>
      </c>
      <c r="C2030" t="s">
        <v>4642</v>
      </c>
      <c r="D2030" t="s">
        <v>1769</v>
      </c>
      <c r="E2030" t="s">
        <v>4590</v>
      </c>
      <c r="G2030" t="b">
        <v>1</v>
      </c>
    </row>
    <row r="2031" spans="1:7" x14ac:dyDescent="0.2">
      <c r="A2031" t="s">
        <v>4651</v>
      </c>
      <c r="B2031" t="s">
        <v>4652</v>
      </c>
      <c r="C2031" t="s">
        <v>4642</v>
      </c>
      <c r="D2031" t="s">
        <v>1769</v>
      </c>
      <c r="E2031" t="s">
        <v>4590</v>
      </c>
      <c r="G2031" t="b">
        <v>1</v>
      </c>
    </row>
    <row r="2032" spans="1:7" x14ac:dyDescent="0.2">
      <c r="A2032" t="s">
        <v>4653</v>
      </c>
      <c r="B2032" t="s">
        <v>4654</v>
      </c>
      <c r="C2032" t="s">
        <v>4642</v>
      </c>
      <c r="D2032" t="s">
        <v>1769</v>
      </c>
      <c r="E2032" t="s">
        <v>4590</v>
      </c>
      <c r="G2032" t="b">
        <v>1</v>
      </c>
    </row>
    <row r="2033" spans="1:7" x14ac:dyDescent="0.2">
      <c r="A2033" t="s">
        <v>4655</v>
      </c>
      <c r="B2033" t="s">
        <v>4656</v>
      </c>
      <c r="C2033" t="s">
        <v>4642</v>
      </c>
      <c r="D2033" t="s">
        <v>1769</v>
      </c>
      <c r="E2033" t="s">
        <v>4590</v>
      </c>
      <c r="G2033" t="b">
        <v>1</v>
      </c>
    </row>
    <row r="2034" spans="1:7" x14ac:dyDescent="0.2">
      <c r="A2034" t="s">
        <v>2851</v>
      </c>
      <c r="B2034" t="s">
        <v>4657</v>
      </c>
      <c r="C2034" t="s">
        <v>4642</v>
      </c>
      <c r="D2034" t="s">
        <v>1769</v>
      </c>
      <c r="E2034" t="s">
        <v>4590</v>
      </c>
      <c r="G2034" t="b">
        <v>1</v>
      </c>
    </row>
    <row r="2035" spans="1:7" x14ac:dyDescent="0.2">
      <c r="A2035" t="s">
        <v>4658</v>
      </c>
      <c r="B2035" t="s">
        <v>4659</v>
      </c>
      <c r="C2035" t="s">
        <v>4642</v>
      </c>
      <c r="D2035" t="s">
        <v>1769</v>
      </c>
      <c r="E2035" t="s">
        <v>4590</v>
      </c>
      <c r="G2035" t="b">
        <v>1</v>
      </c>
    </row>
    <row r="2036" spans="1:7" x14ac:dyDescent="0.2">
      <c r="A2036" t="s">
        <v>4621</v>
      </c>
      <c r="B2036" t="s">
        <v>4622</v>
      </c>
      <c r="C2036" t="s">
        <v>4642</v>
      </c>
      <c r="D2036" t="s">
        <v>1769</v>
      </c>
      <c r="E2036" t="s">
        <v>4590</v>
      </c>
      <c r="G2036" t="b">
        <v>1</v>
      </c>
    </row>
    <row r="2037" spans="1:7" x14ac:dyDescent="0.2">
      <c r="A2037" t="s">
        <v>4623</v>
      </c>
      <c r="B2037" t="s">
        <v>4622</v>
      </c>
      <c r="C2037" t="s">
        <v>4642</v>
      </c>
      <c r="D2037" t="s">
        <v>1769</v>
      </c>
      <c r="E2037" t="s">
        <v>4590</v>
      </c>
      <c r="G2037" t="b">
        <v>1</v>
      </c>
    </row>
    <row r="2038" spans="1:7" x14ac:dyDescent="0.2">
      <c r="A2038" t="s">
        <v>4624</v>
      </c>
      <c r="B2038" t="s">
        <v>4622</v>
      </c>
      <c r="C2038" t="s">
        <v>4642</v>
      </c>
      <c r="D2038" t="s">
        <v>1769</v>
      </c>
      <c r="E2038" t="s">
        <v>4590</v>
      </c>
      <c r="G2038" t="b">
        <v>1</v>
      </c>
    </row>
    <row r="2039" spans="1:7" x14ac:dyDescent="0.2">
      <c r="A2039" t="s">
        <v>4625</v>
      </c>
      <c r="B2039" t="s">
        <v>4622</v>
      </c>
      <c r="C2039" t="s">
        <v>4642</v>
      </c>
      <c r="D2039" t="s">
        <v>1769</v>
      </c>
      <c r="E2039" t="s">
        <v>4590</v>
      </c>
      <c r="G2039" t="b">
        <v>1</v>
      </c>
    </row>
    <row r="2040" spans="1:7" x14ac:dyDescent="0.2">
      <c r="A2040" t="s">
        <v>4626</v>
      </c>
      <c r="B2040" t="s">
        <v>4622</v>
      </c>
      <c r="C2040" t="s">
        <v>4642</v>
      </c>
      <c r="D2040" t="s">
        <v>1769</v>
      </c>
      <c r="E2040" t="s">
        <v>4590</v>
      </c>
      <c r="G2040" t="b">
        <v>1</v>
      </c>
    </row>
    <row r="2041" spans="1:7" x14ac:dyDescent="0.2">
      <c r="A2041" t="s">
        <v>4627</v>
      </c>
      <c r="B2041" t="s">
        <v>4622</v>
      </c>
      <c r="C2041" t="s">
        <v>4642</v>
      </c>
      <c r="D2041" t="s">
        <v>1769</v>
      </c>
      <c r="E2041" t="s">
        <v>4590</v>
      </c>
      <c r="G2041" t="b">
        <v>1</v>
      </c>
    </row>
    <row r="2042" spans="1:7" x14ac:dyDescent="0.2">
      <c r="A2042" t="s">
        <v>4628</v>
      </c>
      <c r="B2042" t="s">
        <v>4622</v>
      </c>
      <c r="C2042" t="s">
        <v>4642</v>
      </c>
      <c r="D2042" t="s">
        <v>1769</v>
      </c>
      <c r="E2042" t="s">
        <v>4590</v>
      </c>
      <c r="G2042" t="b">
        <v>1</v>
      </c>
    </row>
    <row r="2043" spans="1:7" x14ac:dyDescent="0.2">
      <c r="A2043" t="s">
        <v>4629</v>
      </c>
      <c r="B2043" t="s">
        <v>4622</v>
      </c>
      <c r="C2043" t="s">
        <v>4642</v>
      </c>
      <c r="D2043" t="s">
        <v>1769</v>
      </c>
      <c r="E2043" t="s">
        <v>4590</v>
      </c>
      <c r="G2043" t="b">
        <v>1</v>
      </c>
    </row>
    <row r="2044" spans="1:7" x14ac:dyDescent="0.2">
      <c r="A2044" t="s">
        <v>4597</v>
      </c>
      <c r="B2044" t="s">
        <v>1025</v>
      </c>
      <c r="C2044" t="s">
        <v>4642</v>
      </c>
      <c r="D2044" t="s">
        <v>1769</v>
      </c>
      <c r="E2044" t="s">
        <v>4590</v>
      </c>
      <c r="G2044" t="b">
        <v>1</v>
      </c>
    </row>
    <row r="2045" spans="1:7" x14ac:dyDescent="0.2">
      <c r="A2045" t="s">
        <v>4598</v>
      </c>
      <c r="B2045" t="s">
        <v>1025</v>
      </c>
      <c r="C2045" t="s">
        <v>4642</v>
      </c>
      <c r="D2045" t="s">
        <v>1769</v>
      </c>
      <c r="E2045" t="s">
        <v>4590</v>
      </c>
      <c r="G2045" t="b">
        <v>1</v>
      </c>
    </row>
    <row r="2046" spans="1:7" x14ac:dyDescent="0.2">
      <c r="A2046" t="s">
        <v>4599</v>
      </c>
      <c r="B2046" t="s">
        <v>1025</v>
      </c>
      <c r="C2046" t="s">
        <v>4642</v>
      </c>
      <c r="D2046" t="s">
        <v>1769</v>
      </c>
      <c r="E2046" t="s">
        <v>4590</v>
      </c>
      <c r="G2046" t="b">
        <v>1</v>
      </c>
    </row>
    <row r="2047" spans="1:7" x14ac:dyDescent="0.2">
      <c r="A2047" t="s">
        <v>4600</v>
      </c>
      <c r="B2047" t="s">
        <v>4601</v>
      </c>
      <c r="C2047" t="s">
        <v>4642</v>
      </c>
      <c r="D2047" t="s">
        <v>1769</v>
      </c>
      <c r="E2047" t="s">
        <v>4590</v>
      </c>
      <c r="G2047" t="b">
        <v>1</v>
      </c>
    </row>
    <row r="2048" spans="1:7" x14ac:dyDescent="0.2">
      <c r="A2048" t="s">
        <v>4602</v>
      </c>
      <c r="B2048" t="s">
        <v>4601</v>
      </c>
      <c r="C2048" t="s">
        <v>4642</v>
      </c>
      <c r="D2048" t="s">
        <v>1769</v>
      </c>
      <c r="E2048" t="s">
        <v>4590</v>
      </c>
      <c r="G2048" t="b">
        <v>1</v>
      </c>
    </row>
    <row r="2049" spans="1:7" x14ac:dyDescent="0.2">
      <c r="A2049" t="s">
        <v>4603</v>
      </c>
      <c r="B2049" t="s">
        <v>4601</v>
      </c>
      <c r="C2049" t="s">
        <v>4642</v>
      </c>
      <c r="D2049" t="s">
        <v>1769</v>
      </c>
      <c r="E2049" t="s">
        <v>4590</v>
      </c>
      <c r="G2049" t="b">
        <v>1</v>
      </c>
    </row>
    <row r="2050" spans="1:7" x14ac:dyDescent="0.2">
      <c r="A2050" t="s">
        <v>4604</v>
      </c>
      <c r="B2050" t="s">
        <v>4605</v>
      </c>
      <c r="C2050" t="s">
        <v>4642</v>
      </c>
      <c r="D2050" t="s">
        <v>1769</v>
      </c>
      <c r="E2050" t="s">
        <v>4590</v>
      </c>
      <c r="G2050" t="b">
        <v>1</v>
      </c>
    </row>
    <row r="2051" spans="1:7" x14ac:dyDescent="0.2">
      <c r="A2051" t="s">
        <v>4606</v>
      </c>
      <c r="B2051" t="s">
        <v>4605</v>
      </c>
      <c r="C2051" t="s">
        <v>4642</v>
      </c>
      <c r="D2051" t="s">
        <v>1769</v>
      </c>
      <c r="E2051" t="s">
        <v>4590</v>
      </c>
      <c r="G2051" t="b">
        <v>1</v>
      </c>
    </row>
    <row r="2052" spans="1:7" x14ac:dyDescent="0.2">
      <c r="A2052" t="s">
        <v>4607</v>
      </c>
      <c r="B2052" t="s">
        <v>4605</v>
      </c>
      <c r="C2052" t="s">
        <v>4642</v>
      </c>
      <c r="D2052" t="s">
        <v>1769</v>
      </c>
      <c r="E2052" t="s">
        <v>4590</v>
      </c>
      <c r="G2052" t="b">
        <v>1</v>
      </c>
    </row>
    <row r="2053" spans="1:7" x14ac:dyDescent="0.2">
      <c r="A2053" t="s">
        <v>4608</v>
      </c>
      <c r="B2053" t="s">
        <v>4609</v>
      </c>
      <c r="C2053" t="s">
        <v>4642</v>
      </c>
      <c r="D2053" t="s">
        <v>1769</v>
      </c>
      <c r="E2053" t="s">
        <v>4590</v>
      </c>
      <c r="G2053" t="b">
        <v>1</v>
      </c>
    </row>
    <row r="2054" spans="1:7" x14ac:dyDescent="0.2">
      <c r="A2054" t="s">
        <v>4610</v>
      </c>
      <c r="B2054" t="s">
        <v>4609</v>
      </c>
      <c r="C2054" t="s">
        <v>4642</v>
      </c>
      <c r="D2054" t="s">
        <v>1769</v>
      </c>
      <c r="E2054" t="s">
        <v>4590</v>
      </c>
      <c r="G2054" t="b">
        <v>1</v>
      </c>
    </row>
    <row r="2055" spans="1:7" x14ac:dyDescent="0.2">
      <c r="A2055" t="s">
        <v>2941</v>
      </c>
      <c r="B2055" t="s">
        <v>4611</v>
      </c>
      <c r="C2055" t="s">
        <v>4642</v>
      </c>
      <c r="D2055" t="s">
        <v>1769</v>
      </c>
      <c r="E2055" t="s">
        <v>4590</v>
      </c>
      <c r="G2055" t="b">
        <v>1</v>
      </c>
    </row>
    <row r="2056" spans="1:7" x14ac:dyDescent="0.2">
      <c r="A2056" t="s">
        <v>2939</v>
      </c>
      <c r="B2056" t="s">
        <v>4612</v>
      </c>
      <c r="C2056" t="s">
        <v>4642</v>
      </c>
      <c r="D2056" t="s">
        <v>1769</v>
      </c>
      <c r="E2056" t="s">
        <v>4590</v>
      </c>
      <c r="G2056" t="b">
        <v>1</v>
      </c>
    </row>
    <row r="2057" spans="1:7" x14ac:dyDescent="0.2">
      <c r="A2057" t="s">
        <v>2943</v>
      </c>
      <c r="B2057" t="s">
        <v>4612</v>
      </c>
      <c r="C2057" t="s">
        <v>4642</v>
      </c>
      <c r="D2057" t="s">
        <v>1769</v>
      </c>
      <c r="E2057" t="s">
        <v>4590</v>
      </c>
      <c r="G2057" t="b">
        <v>1</v>
      </c>
    </row>
    <row r="2058" spans="1:7" x14ac:dyDescent="0.2">
      <c r="A2058" t="s">
        <v>4613</v>
      </c>
      <c r="B2058" t="s">
        <v>4660</v>
      </c>
      <c r="C2058" t="s">
        <v>4642</v>
      </c>
      <c r="D2058" t="s">
        <v>1769</v>
      </c>
      <c r="E2058" t="s">
        <v>4590</v>
      </c>
      <c r="G2058" t="b">
        <v>1</v>
      </c>
    </row>
    <row r="2059" spans="1:7" x14ac:dyDescent="0.2">
      <c r="A2059" t="s">
        <v>4615</v>
      </c>
      <c r="B2059" t="s">
        <v>4660</v>
      </c>
      <c r="C2059" t="s">
        <v>4642</v>
      </c>
      <c r="D2059" t="s">
        <v>1769</v>
      </c>
      <c r="E2059" t="s">
        <v>4590</v>
      </c>
      <c r="G2059" t="b">
        <v>1</v>
      </c>
    </row>
    <row r="2060" spans="1:7" x14ac:dyDescent="0.2">
      <c r="A2060" t="s">
        <v>1004</v>
      </c>
      <c r="B2060" t="s">
        <v>1005</v>
      </c>
      <c r="C2060" t="s">
        <v>4661</v>
      </c>
      <c r="D2060" t="s">
        <v>1769</v>
      </c>
      <c r="E2060" t="s">
        <v>4662</v>
      </c>
      <c r="G2060" t="b">
        <v>1</v>
      </c>
    </row>
    <row r="2061" spans="1:7" x14ac:dyDescent="0.2">
      <c r="A2061" t="s">
        <v>4663</v>
      </c>
      <c r="B2061" t="s">
        <v>4664</v>
      </c>
      <c r="C2061" t="s">
        <v>4665</v>
      </c>
      <c r="D2061" t="s">
        <v>1769</v>
      </c>
      <c r="E2061" t="s">
        <v>4662</v>
      </c>
      <c r="G2061" t="b">
        <v>1</v>
      </c>
    </row>
    <row r="2062" spans="1:7" x14ac:dyDescent="0.2">
      <c r="A2062" t="s">
        <v>4666</v>
      </c>
      <c r="B2062" t="s">
        <v>4667</v>
      </c>
      <c r="C2062" t="s">
        <v>4665</v>
      </c>
      <c r="D2062" t="s">
        <v>1769</v>
      </c>
      <c r="E2062" t="s">
        <v>4662</v>
      </c>
      <c r="G2062" t="b">
        <v>1</v>
      </c>
    </row>
    <row r="2063" spans="1:7" x14ac:dyDescent="0.2">
      <c r="A2063" t="s">
        <v>4668</v>
      </c>
      <c r="B2063" t="s">
        <v>4667</v>
      </c>
      <c r="C2063" t="s">
        <v>4665</v>
      </c>
      <c r="D2063" t="s">
        <v>1769</v>
      </c>
      <c r="E2063" t="s">
        <v>4662</v>
      </c>
      <c r="G2063" t="b">
        <v>1</v>
      </c>
    </row>
    <row r="2064" spans="1:7" x14ac:dyDescent="0.2">
      <c r="A2064" t="s">
        <v>1665</v>
      </c>
      <c r="B2064" t="s">
        <v>1666</v>
      </c>
      <c r="C2064" t="s">
        <v>4665</v>
      </c>
      <c r="D2064" t="s">
        <v>1769</v>
      </c>
      <c r="E2064" t="s">
        <v>4662</v>
      </c>
      <c r="G2064" t="b">
        <v>1</v>
      </c>
    </row>
    <row r="2065" spans="1:7" x14ac:dyDescent="0.2">
      <c r="A2065" t="s">
        <v>4669</v>
      </c>
      <c r="B2065" t="s">
        <v>4670</v>
      </c>
      <c r="C2065" t="s">
        <v>4665</v>
      </c>
      <c r="D2065" t="s">
        <v>1769</v>
      </c>
      <c r="E2065" t="s">
        <v>4662</v>
      </c>
      <c r="G2065" t="b">
        <v>1</v>
      </c>
    </row>
    <row r="2066" spans="1:7" x14ac:dyDescent="0.2">
      <c r="A2066" t="s">
        <v>1664</v>
      </c>
      <c r="B2066" t="s">
        <v>4670</v>
      </c>
      <c r="C2066" t="s">
        <v>4665</v>
      </c>
      <c r="D2066" t="s">
        <v>1769</v>
      </c>
      <c r="E2066" t="s">
        <v>4662</v>
      </c>
      <c r="G2066" t="b">
        <v>1</v>
      </c>
    </row>
    <row r="2067" spans="1:7" x14ac:dyDescent="0.2">
      <c r="A2067" t="s">
        <v>1662</v>
      </c>
      <c r="B2067" t="s">
        <v>4670</v>
      </c>
      <c r="C2067" t="s">
        <v>4665</v>
      </c>
      <c r="D2067" t="s">
        <v>1769</v>
      </c>
      <c r="E2067" t="s">
        <v>4662</v>
      </c>
      <c r="G2067" t="b">
        <v>1</v>
      </c>
    </row>
    <row r="2068" spans="1:7" x14ac:dyDescent="0.2">
      <c r="A2068" t="s">
        <v>1654</v>
      </c>
      <c r="B2068" t="s">
        <v>4671</v>
      </c>
      <c r="C2068" t="s">
        <v>4665</v>
      </c>
      <c r="D2068" t="s">
        <v>1769</v>
      </c>
      <c r="E2068" t="s">
        <v>4662</v>
      </c>
      <c r="G2068" t="b">
        <v>1</v>
      </c>
    </row>
    <row r="2069" spans="1:7" x14ac:dyDescent="0.2">
      <c r="A2069" t="s">
        <v>1656</v>
      </c>
      <c r="B2069" t="s">
        <v>4671</v>
      </c>
      <c r="C2069" t="s">
        <v>4665</v>
      </c>
      <c r="D2069" t="s">
        <v>1769</v>
      </c>
      <c r="E2069" t="s">
        <v>4662</v>
      </c>
      <c r="G2069" t="b">
        <v>1</v>
      </c>
    </row>
    <row r="2070" spans="1:7" x14ac:dyDescent="0.2">
      <c r="A2070" t="s">
        <v>1682</v>
      </c>
      <c r="B2070" t="s">
        <v>4672</v>
      </c>
      <c r="C2070" t="s">
        <v>4665</v>
      </c>
      <c r="D2070" t="s">
        <v>1769</v>
      </c>
      <c r="E2070" t="s">
        <v>4662</v>
      </c>
      <c r="G2070" t="b">
        <v>1</v>
      </c>
    </row>
    <row r="2071" spans="1:7" x14ac:dyDescent="0.2">
      <c r="A2071" t="s">
        <v>1684</v>
      </c>
      <c r="B2071" t="s">
        <v>4672</v>
      </c>
      <c r="C2071" t="s">
        <v>4665</v>
      </c>
      <c r="D2071" t="s">
        <v>1769</v>
      </c>
      <c r="E2071" t="s">
        <v>4662</v>
      </c>
      <c r="G2071" t="b">
        <v>1</v>
      </c>
    </row>
    <row r="2072" spans="1:7" x14ac:dyDescent="0.2">
      <c r="A2072" t="s">
        <v>1685</v>
      </c>
      <c r="B2072" t="s">
        <v>4672</v>
      </c>
      <c r="C2072" t="s">
        <v>4665</v>
      </c>
      <c r="D2072" t="s">
        <v>1769</v>
      </c>
      <c r="E2072" t="s">
        <v>4662</v>
      </c>
      <c r="G2072" t="b">
        <v>1</v>
      </c>
    </row>
    <row r="2073" spans="1:7" x14ac:dyDescent="0.2">
      <c r="A2073" t="s">
        <v>1686</v>
      </c>
      <c r="B2073" t="s">
        <v>4672</v>
      </c>
      <c r="C2073" t="s">
        <v>4665</v>
      </c>
      <c r="D2073" t="s">
        <v>1769</v>
      </c>
      <c r="E2073" t="s">
        <v>4662</v>
      </c>
      <c r="G2073" t="b">
        <v>1</v>
      </c>
    </row>
    <row r="2074" spans="1:7" x14ac:dyDescent="0.2">
      <c r="A2074" t="s">
        <v>1687</v>
      </c>
      <c r="B2074" t="s">
        <v>4672</v>
      </c>
      <c r="C2074" t="s">
        <v>4665</v>
      </c>
      <c r="D2074" t="s">
        <v>1769</v>
      </c>
      <c r="E2074" t="s">
        <v>4662</v>
      </c>
      <c r="G2074" t="b">
        <v>1</v>
      </c>
    </row>
    <row r="2075" spans="1:7" x14ac:dyDescent="0.2">
      <c r="A2075" t="s">
        <v>1474</v>
      </c>
      <c r="B2075" t="s">
        <v>4673</v>
      </c>
      <c r="C2075" t="s">
        <v>4665</v>
      </c>
      <c r="D2075" t="s">
        <v>1769</v>
      </c>
      <c r="E2075" t="s">
        <v>4662</v>
      </c>
      <c r="G2075" t="b">
        <v>1</v>
      </c>
    </row>
    <row r="2076" spans="1:7" x14ac:dyDescent="0.2">
      <c r="A2076" t="s">
        <v>4674</v>
      </c>
      <c r="B2076" t="s">
        <v>4675</v>
      </c>
      <c r="C2076" t="s">
        <v>4665</v>
      </c>
      <c r="D2076" t="s">
        <v>1769</v>
      </c>
      <c r="E2076" t="s">
        <v>4662</v>
      </c>
      <c r="G2076" t="b">
        <v>1</v>
      </c>
    </row>
    <row r="2077" spans="1:7" x14ac:dyDescent="0.2">
      <c r="A2077" t="s">
        <v>1471</v>
      </c>
      <c r="B2077" t="s">
        <v>1472</v>
      </c>
      <c r="C2077" t="s">
        <v>4665</v>
      </c>
      <c r="D2077" t="s">
        <v>1769</v>
      </c>
      <c r="E2077" t="s">
        <v>4662</v>
      </c>
      <c r="G2077" t="b">
        <v>1</v>
      </c>
    </row>
    <row r="2078" spans="1:7" x14ac:dyDescent="0.2">
      <c r="A2078" t="s">
        <v>1473</v>
      </c>
      <c r="B2078" t="s">
        <v>1472</v>
      </c>
      <c r="C2078" t="s">
        <v>4665</v>
      </c>
      <c r="D2078" t="s">
        <v>1769</v>
      </c>
      <c r="E2078" t="s">
        <v>4662</v>
      </c>
      <c r="G2078" t="b">
        <v>1</v>
      </c>
    </row>
    <row r="2079" spans="1:7" x14ac:dyDescent="0.2">
      <c r="A2079" t="s">
        <v>4663</v>
      </c>
      <c r="B2079" t="s">
        <v>4664</v>
      </c>
      <c r="C2079" t="s">
        <v>4676</v>
      </c>
      <c r="D2079" t="s">
        <v>1769</v>
      </c>
      <c r="E2079" t="s">
        <v>4662</v>
      </c>
      <c r="G2079" t="b">
        <v>1</v>
      </c>
    </row>
    <row r="2080" spans="1:7" x14ac:dyDescent="0.2">
      <c r="A2080" t="s">
        <v>4666</v>
      </c>
      <c r="B2080" t="s">
        <v>4667</v>
      </c>
      <c r="C2080" t="s">
        <v>4676</v>
      </c>
      <c r="D2080" t="s">
        <v>1769</v>
      </c>
      <c r="E2080" t="s">
        <v>4662</v>
      </c>
      <c r="G2080" t="b">
        <v>1</v>
      </c>
    </row>
    <row r="2081" spans="1:7" x14ac:dyDescent="0.2">
      <c r="A2081" t="s">
        <v>4668</v>
      </c>
      <c r="B2081" t="s">
        <v>4667</v>
      </c>
      <c r="C2081" t="s">
        <v>4676</v>
      </c>
      <c r="D2081" t="s">
        <v>1769</v>
      </c>
      <c r="E2081" t="s">
        <v>4662</v>
      </c>
      <c r="G2081" t="b">
        <v>1</v>
      </c>
    </row>
    <row r="2082" spans="1:7" x14ac:dyDescent="0.2">
      <c r="A2082" t="s">
        <v>1665</v>
      </c>
      <c r="B2082" t="s">
        <v>1666</v>
      </c>
      <c r="C2082" t="s">
        <v>4676</v>
      </c>
      <c r="D2082" t="s">
        <v>1769</v>
      </c>
      <c r="E2082" t="s">
        <v>4662</v>
      </c>
      <c r="G2082" t="b">
        <v>1</v>
      </c>
    </row>
    <row r="2083" spans="1:7" x14ac:dyDescent="0.2">
      <c r="A2083" t="s">
        <v>4669</v>
      </c>
      <c r="B2083" t="s">
        <v>4670</v>
      </c>
      <c r="C2083" t="s">
        <v>4676</v>
      </c>
      <c r="D2083" t="s">
        <v>1769</v>
      </c>
      <c r="E2083" t="s">
        <v>4662</v>
      </c>
      <c r="G2083" t="b">
        <v>1</v>
      </c>
    </row>
    <row r="2084" spans="1:7" x14ac:dyDescent="0.2">
      <c r="A2084" t="s">
        <v>1664</v>
      </c>
      <c r="B2084" t="s">
        <v>4670</v>
      </c>
      <c r="C2084" t="s">
        <v>4676</v>
      </c>
      <c r="D2084" t="s">
        <v>1769</v>
      </c>
      <c r="E2084" t="s">
        <v>4662</v>
      </c>
      <c r="G2084" t="b">
        <v>1</v>
      </c>
    </row>
    <row r="2085" spans="1:7" x14ac:dyDescent="0.2">
      <c r="A2085" t="s">
        <v>1662</v>
      </c>
      <c r="B2085" t="s">
        <v>4670</v>
      </c>
      <c r="C2085" t="s">
        <v>4676</v>
      </c>
      <c r="D2085" t="s">
        <v>1769</v>
      </c>
      <c r="E2085" t="s">
        <v>4662</v>
      </c>
      <c r="G2085" t="b">
        <v>1</v>
      </c>
    </row>
    <row r="2086" spans="1:7" x14ac:dyDescent="0.2">
      <c r="A2086" t="s">
        <v>1654</v>
      </c>
      <c r="B2086" t="s">
        <v>4671</v>
      </c>
      <c r="C2086" t="s">
        <v>4677</v>
      </c>
      <c r="D2086" t="s">
        <v>1769</v>
      </c>
      <c r="E2086" t="s">
        <v>4662</v>
      </c>
      <c r="G2086" t="b">
        <v>1</v>
      </c>
    </row>
    <row r="2087" spans="1:7" x14ac:dyDescent="0.2">
      <c r="A2087" t="s">
        <v>1656</v>
      </c>
      <c r="B2087" t="s">
        <v>4671</v>
      </c>
      <c r="C2087" t="s">
        <v>4677</v>
      </c>
      <c r="D2087" t="s">
        <v>1769</v>
      </c>
      <c r="E2087" t="s">
        <v>4662</v>
      </c>
      <c r="G2087" t="b">
        <v>1</v>
      </c>
    </row>
    <row r="2088" spans="1:7" x14ac:dyDescent="0.2">
      <c r="A2088" t="s">
        <v>1682</v>
      </c>
      <c r="B2088" t="s">
        <v>4672</v>
      </c>
      <c r="C2088" t="s">
        <v>4677</v>
      </c>
      <c r="D2088" t="s">
        <v>1769</v>
      </c>
      <c r="E2088" t="s">
        <v>4662</v>
      </c>
      <c r="G2088" t="b">
        <v>1</v>
      </c>
    </row>
    <row r="2089" spans="1:7" x14ac:dyDescent="0.2">
      <c r="A2089" t="s">
        <v>1684</v>
      </c>
      <c r="B2089" t="s">
        <v>4672</v>
      </c>
      <c r="C2089" t="s">
        <v>4677</v>
      </c>
      <c r="D2089" t="s">
        <v>1769</v>
      </c>
      <c r="E2089" t="s">
        <v>4662</v>
      </c>
      <c r="G2089" t="b">
        <v>1</v>
      </c>
    </row>
    <row r="2090" spans="1:7" x14ac:dyDescent="0.2">
      <c r="A2090" t="s">
        <v>1685</v>
      </c>
      <c r="B2090" t="s">
        <v>4672</v>
      </c>
      <c r="C2090" t="s">
        <v>4677</v>
      </c>
      <c r="D2090" t="s">
        <v>1769</v>
      </c>
      <c r="E2090" t="s">
        <v>4662</v>
      </c>
      <c r="G2090" t="b">
        <v>1</v>
      </c>
    </row>
    <row r="2091" spans="1:7" x14ac:dyDescent="0.2">
      <c r="A2091" t="s">
        <v>1686</v>
      </c>
      <c r="B2091" t="s">
        <v>4672</v>
      </c>
      <c r="C2091" t="s">
        <v>4677</v>
      </c>
      <c r="D2091" t="s">
        <v>1769</v>
      </c>
      <c r="E2091" t="s">
        <v>4662</v>
      </c>
      <c r="G2091" t="b">
        <v>1</v>
      </c>
    </row>
    <row r="2092" spans="1:7" x14ac:dyDescent="0.2">
      <c r="A2092" t="s">
        <v>1687</v>
      </c>
      <c r="B2092" t="s">
        <v>4672</v>
      </c>
      <c r="C2092" t="s">
        <v>4677</v>
      </c>
      <c r="D2092" t="s">
        <v>1769</v>
      </c>
      <c r="E2092" t="s">
        <v>4662</v>
      </c>
      <c r="G2092" t="b">
        <v>1</v>
      </c>
    </row>
    <row r="2093" spans="1:7" x14ac:dyDescent="0.2">
      <c r="A2093" t="s">
        <v>1474</v>
      </c>
      <c r="B2093" t="s">
        <v>4673</v>
      </c>
      <c r="C2093" t="s">
        <v>4677</v>
      </c>
      <c r="D2093" t="s">
        <v>1769</v>
      </c>
      <c r="E2093" t="s">
        <v>4662</v>
      </c>
      <c r="G2093" t="b">
        <v>1</v>
      </c>
    </row>
    <row r="2094" spans="1:7" x14ac:dyDescent="0.2">
      <c r="A2094" t="s">
        <v>4674</v>
      </c>
      <c r="B2094" t="s">
        <v>4675</v>
      </c>
      <c r="C2094" t="s">
        <v>4677</v>
      </c>
      <c r="D2094" t="s">
        <v>1769</v>
      </c>
      <c r="E2094" t="s">
        <v>4662</v>
      </c>
      <c r="G2094" t="b">
        <v>1</v>
      </c>
    </row>
    <row r="2095" spans="1:7" x14ac:dyDescent="0.2">
      <c r="A2095" t="s">
        <v>1471</v>
      </c>
      <c r="B2095" t="s">
        <v>1472</v>
      </c>
      <c r="C2095" t="s">
        <v>4677</v>
      </c>
      <c r="D2095" t="s">
        <v>1769</v>
      </c>
      <c r="E2095" t="s">
        <v>4662</v>
      </c>
      <c r="G2095" t="b">
        <v>1</v>
      </c>
    </row>
    <row r="2096" spans="1:7" x14ac:dyDescent="0.2">
      <c r="A2096" t="s">
        <v>1473</v>
      </c>
      <c r="B2096" t="s">
        <v>1472</v>
      </c>
      <c r="C2096" t="s">
        <v>4677</v>
      </c>
      <c r="D2096" t="s">
        <v>1769</v>
      </c>
      <c r="E2096" t="s">
        <v>4662</v>
      </c>
      <c r="G2096" t="b">
        <v>1</v>
      </c>
    </row>
    <row r="2097" spans="1:7" x14ac:dyDescent="0.2">
      <c r="A2097" t="s">
        <v>1441</v>
      </c>
      <c r="B2097" t="s">
        <v>1830</v>
      </c>
      <c r="C2097" t="s">
        <v>4678</v>
      </c>
      <c r="D2097" t="s">
        <v>1769</v>
      </c>
      <c r="E2097" t="s">
        <v>4662</v>
      </c>
      <c r="G2097" t="b">
        <v>1</v>
      </c>
    </row>
    <row r="2098" spans="1:7" x14ac:dyDescent="0.2">
      <c r="A2098" t="s">
        <v>1444</v>
      </c>
      <c r="B2098" t="s">
        <v>1830</v>
      </c>
      <c r="C2098" t="s">
        <v>4678</v>
      </c>
      <c r="D2098" t="s">
        <v>1769</v>
      </c>
      <c r="E2098" t="s">
        <v>4662</v>
      </c>
      <c r="G2098" t="b">
        <v>1</v>
      </c>
    </row>
    <row r="2099" spans="1:7" x14ac:dyDescent="0.2">
      <c r="A2099" t="s">
        <v>1445</v>
      </c>
      <c r="B2099" t="s">
        <v>1830</v>
      </c>
      <c r="C2099" t="s">
        <v>4678</v>
      </c>
      <c r="D2099" t="s">
        <v>1769</v>
      </c>
      <c r="E2099" t="s">
        <v>4662</v>
      </c>
      <c r="G2099" t="b">
        <v>1</v>
      </c>
    </row>
    <row r="2100" spans="1:7" x14ac:dyDescent="0.2">
      <c r="A2100" t="s">
        <v>1446</v>
      </c>
      <c r="B2100" t="s">
        <v>1830</v>
      </c>
      <c r="C2100" t="s">
        <v>4678</v>
      </c>
      <c r="D2100" t="s">
        <v>1769</v>
      </c>
      <c r="E2100" t="s">
        <v>4662</v>
      </c>
      <c r="G2100" t="b">
        <v>1</v>
      </c>
    </row>
    <row r="2101" spans="1:7" x14ac:dyDescent="0.2">
      <c r="A2101" t="s">
        <v>1831</v>
      </c>
      <c r="B2101" t="s">
        <v>4679</v>
      </c>
      <c r="C2101" t="s">
        <v>4678</v>
      </c>
      <c r="D2101" t="s">
        <v>1769</v>
      </c>
      <c r="E2101" t="s">
        <v>4662</v>
      </c>
      <c r="G2101" t="b">
        <v>1</v>
      </c>
    </row>
    <row r="2102" spans="1:7" x14ac:dyDescent="0.2">
      <c r="A2102" t="s">
        <v>4680</v>
      </c>
      <c r="B2102" t="s">
        <v>4681</v>
      </c>
      <c r="C2102" t="s">
        <v>4678</v>
      </c>
      <c r="D2102" t="s">
        <v>1769</v>
      </c>
      <c r="E2102" t="s">
        <v>4662</v>
      </c>
      <c r="G2102" t="b">
        <v>1</v>
      </c>
    </row>
    <row r="2103" spans="1:7" x14ac:dyDescent="0.2">
      <c r="A2103" t="s">
        <v>4682</v>
      </c>
      <c r="B2103" t="s">
        <v>4683</v>
      </c>
      <c r="C2103" t="s">
        <v>4678</v>
      </c>
      <c r="D2103" t="s">
        <v>1769</v>
      </c>
      <c r="E2103" t="s">
        <v>4662</v>
      </c>
      <c r="G2103" t="b">
        <v>1</v>
      </c>
    </row>
    <row r="2104" spans="1:7" x14ac:dyDescent="0.2">
      <c r="A2104" t="s">
        <v>4684</v>
      </c>
      <c r="B2104" t="s">
        <v>4685</v>
      </c>
      <c r="C2104" t="s">
        <v>4678</v>
      </c>
      <c r="D2104" t="s">
        <v>1769</v>
      </c>
      <c r="E2104" t="s">
        <v>4662</v>
      </c>
      <c r="G2104" t="b">
        <v>1</v>
      </c>
    </row>
    <row r="2105" spans="1:7" x14ac:dyDescent="0.2">
      <c r="A2105" t="s">
        <v>1447</v>
      </c>
      <c r="B2105" t="s">
        <v>4686</v>
      </c>
      <c r="C2105" t="s">
        <v>4678</v>
      </c>
      <c r="D2105" t="s">
        <v>1769</v>
      </c>
      <c r="E2105" t="s">
        <v>4662</v>
      </c>
      <c r="G2105" t="b">
        <v>1</v>
      </c>
    </row>
    <row r="2106" spans="1:7" x14ac:dyDescent="0.2">
      <c r="A2106" t="s">
        <v>1449</v>
      </c>
      <c r="B2106" t="s">
        <v>4686</v>
      </c>
      <c r="C2106" t="s">
        <v>4678</v>
      </c>
      <c r="D2106" t="s">
        <v>1769</v>
      </c>
      <c r="E2106" t="s">
        <v>4662</v>
      </c>
      <c r="G2106" t="b">
        <v>1</v>
      </c>
    </row>
    <row r="2107" spans="1:7" x14ac:dyDescent="0.2">
      <c r="A2107" t="s">
        <v>4687</v>
      </c>
      <c r="B2107" t="s">
        <v>4686</v>
      </c>
      <c r="C2107" t="s">
        <v>4678</v>
      </c>
      <c r="D2107" t="s">
        <v>1769</v>
      </c>
      <c r="E2107" t="s">
        <v>4662</v>
      </c>
      <c r="G2107" t="b">
        <v>1</v>
      </c>
    </row>
    <row r="2108" spans="1:7" x14ac:dyDescent="0.2">
      <c r="A2108" t="s">
        <v>1435</v>
      </c>
      <c r="B2108" t="s">
        <v>1433</v>
      </c>
      <c r="C2108" t="s">
        <v>4678</v>
      </c>
      <c r="D2108" t="s">
        <v>1769</v>
      </c>
      <c r="E2108" t="s">
        <v>4662</v>
      </c>
      <c r="G2108" t="b">
        <v>1</v>
      </c>
    </row>
    <row r="2109" spans="1:7" x14ac:dyDescent="0.2">
      <c r="A2109" t="s">
        <v>1427</v>
      </c>
      <c r="B2109" t="s">
        <v>1428</v>
      </c>
      <c r="C2109" t="s">
        <v>4678</v>
      </c>
      <c r="D2109" t="s">
        <v>1769</v>
      </c>
      <c r="E2109" t="s">
        <v>4662</v>
      </c>
      <c r="G2109" t="b">
        <v>1</v>
      </c>
    </row>
    <row r="2110" spans="1:7" x14ac:dyDescent="0.2">
      <c r="A2110" t="s">
        <v>1429</v>
      </c>
      <c r="B2110" t="s">
        <v>1428</v>
      </c>
      <c r="C2110" t="s">
        <v>4678</v>
      </c>
      <c r="D2110" t="s">
        <v>1769</v>
      </c>
      <c r="E2110" t="s">
        <v>4662</v>
      </c>
      <c r="G2110" t="b">
        <v>1</v>
      </c>
    </row>
    <row r="2111" spans="1:7" x14ac:dyDescent="0.2">
      <c r="A2111" t="s">
        <v>1430</v>
      </c>
      <c r="B2111" t="s">
        <v>1428</v>
      </c>
      <c r="C2111" t="s">
        <v>4678</v>
      </c>
      <c r="D2111" t="s">
        <v>1769</v>
      </c>
      <c r="E2111" t="s">
        <v>4662</v>
      </c>
      <c r="G2111" t="b">
        <v>1</v>
      </c>
    </row>
    <row r="2112" spans="1:7" x14ac:dyDescent="0.2">
      <c r="A2112" t="s">
        <v>1431</v>
      </c>
      <c r="B2112" t="s">
        <v>1428</v>
      </c>
      <c r="C2112" t="s">
        <v>4678</v>
      </c>
      <c r="D2112" t="s">
        <v>1769</v>
      </c>
      <c r="E2112" t="s">
        <v>4662</v>
      </c>
      <c r="G2112" t="b">
        <v>1</v>
      </c>
    </row>
    <row r="2113" spans="1:7" x14ac:dyDescent="0.2">
      <c r="A2113" t="s">
        <v>1415</v>
      </c>
      <c r="B2113" t="s">
        <v>1416</v>
      </c>
      <c r="C2113" t="s">
        <v>4678</v>
      </c>
      <c r="D2113" t="s">
        <v>1769</v>
      </c>
      <c r="E2113" t="s">
        <v>4662</v>
      </c>
      <c r="G2113" t="b">
        <v>1</v>
      </c>
    </row>
    <row r="2114" spans="1:7" x14ac:dyDescent="0.2">
      <c r="A2114" t="s">
        <v>1417</v>
      </c>
      <c r="B2114" t="s">
        <v>1416</v>
      </c>
      <c r="C2114" t="s">
        <v>4678</v>
      </c>
      <c r="D2114" t="s">
        <v>1769</v>
      </c>
      <c r="E2114" t="s">
        <v>4662</v>
      </c>
      <c r="G2114" t="b">
        <v>1</v>
      </c>
    </row>
    <row r="2115" spans="1:7" x14ac:dyDescent="0.2">
      <c r="A2115" t="s">
        <v>1418</v>
      </c>
      <c r="B2115" t="s">
        <v>1416</v>
      </c>
      <c r="C2115" t="s">
        <v>4678</v>
      </c>
      <c r="D2115" t="s">
        <v>1769</v>
      </c>
      <c r="E2115" t="s">
        <v>4662</v>
      </c>
      <c r="G2115" t="b">
        <v>1</v>
      </c>
    </row>
    <row r="2116" spans="1:7" x14ac:dyDescent="0.2">
      <c r="A2116" t="s">
        <v>1419</v>
      </c>
      <c r="B2116" t="s">
        <v>1416</v>
      </c>
      <c r="C2116" t="s">
        <v>4678</v>
      </c>
      <c r="D2116" t="s">
        <v>1769</v>
      </c>
      <c r="E2116" t="s">
        <v>4662</v>
      </c>
      <c r="G2116" t="b">
        <v>1</v>
      </c>
    </row>
    <row r="2117" spans="1:7" x14ac:dyDescent="0.2">
      <c r="A2117" t="s">
        <v>1422</v>
      </c>
      <c r="B2117" t="s">
        <v>1416</v>
      </c>
      <c r="C2117" t="s">
        <v>4678</v>
      </c>
      <c r="D2117" t="s">
        <v>1769</v>
      </c>
      <c r="E2117" t="s">
        <v>4662</v>
      </c>
      <c r="G2117" t="b">
        <v>1</v>
      </c>
    </row>
    <row r="2118" spans="1:7" x14ac:dyDescent="0.2">
      <c r="A2118" t="s">
        <v>1424</v>
      </c>
      <c r="B2118" t="s">
        <v>1416</v>
      </c>
      <c r="C2118" t="s">
        <v>4678</v>
      </c>
      <c r="D2118" t="s">
        <v>1769</v>
      </c>
      <c r="E2118" t="s">
        <v>4662</v>
      </c>
      <c r="G2118" t="b">
        <v>1</v>
      </c>
    </row>
    <row r="2119" spans="1:7" x14ac:dyDescent="0.2">
      <c r="A2119" t="s">
        <v>1425</v>
      </c>
      <c r="B2119" t="s">
        <v>1416</v>
      </c>
      <c r="C2119" t="s">
        <v>4678</v>
      </c>
      <c r="D2119" t="s">
        <v>1769</v>
      </c>
      <c r="E2119" t="s">
        <v>4662</v>
      </c>
      <c r="G2119" t="b">
        <v>1</v>
      </c>
    </row>
    <row r="2120" spans="1:7" x14ac:dyDescent="0.2">
      <c r="A2120" t="s">
        <v>1426</v>
      </c>
      <c r="B2120" t="s">
        <v>1416</v>
      </c>
      <c r="C2120" t="s">
        <v>4678</v>
      </c>
      <c r="D2120" t="s">
        <v>1769</v>
      </c>
      <c r="E2120" t="s">
        <v>4662</v>
      </c>
      <c r="G2120" t="b">
        <v>1</v>
      </c>
    </row>
    <row r="2121" spans="1:7" x14ac:dyDescent="0.2">
      <c r="A2121" t="s">
        <v>4688</v>
      </c>
      <c r="B2121" t="s">
        <v>4689</v>
      </c>
      <c r="C2121" t="s">
        <v>4678</v>
      </c>
      <c r="D2121" t="s">
        <v>1769</v>
      </c>
      <c r="E2121" t="s">
        <v>4662</v>
      </c>
      <c r="G2121" t="b">
        <v>1</v>
      </c>
    </row>
    <row r="2122" spans="1:7" x14ac:dyDescent="0.2">
      <c r="A2122" t="s">
        <v>4690</v>
      </c>
      <c r="B2122" t="s">
        <v>4689</v>
      </c>
      <c r="C2122" t="s">
        <v>4678</v>
      </c>
      <c r="D2122" t="s">
        <v>1769</v>
      </c>
      <c r="E2122" t="s">
        <v>4662</v>
      </c>
      <c r="G2122" t="b">
        <v>1</v>
      </c>
    </row>
    <row r="2123" spans="1:7" x14ac:dyDescent="0.2">
      <c r="A2123" t="s">
        <v>4691</v>
      </c>
      <c r="B2123" t="s">
        <v>4689</v>
      </c>
      <c r="C2123" t="s">
        <v>4678</v>
      </c>
      <c r="D2123" t="s">
        <v>1769</v>
      </c>
      <c r="E2123" t="s">
        <v>4662</v>
      </c>
      <c r="G2123" t="b">
        <v>1</v>
      </c>
    </row>
    <row r="2124" spans="1:7" x14ac:dyDescent="0.2">
      <c r="A2124" t="s">
        <v>4692</v>
      </c>
      <c r="B2124" t="s">
        <v>4689</v>
      </c>
      <c r="C2124" t="s">
        <v>4678</v>
      </c>
      <c r="D2124" t="s">
        <v>1769</v>
      </c>
      <c r="E2124" t="s">
        <v>4662</v>
      </c>
      <c r="G2124" t="b">
        <v>1</v>
      </c>
    </row>
    <row r="2125" spans="1:7" x14ac:dyDescent="0.2">
      <c r="A2125" t="s">
        <v>4693</v>
      </c>
      <c r="B2125" t="s">
        <v>4689</v>
      </c>
      <c r="C2125" t="s">
        <v>4678</v>
      </c>
      <c r="D2125" t="s">
        <v>1769</v>
      </c>
      <c r="E2125" t="s">
        <v>4662</v>
      </c>
      <c r="G2125" t="b">
        <v>1</v>
      </c>
    </row>
    <row r="2126" spans="1:7" x14ac:dyDescent="0.2">
      <c r="A2126" t="s">
        <v>1402</v>
      </c>
      <c r="B2126" t="s">
        <v>1403</v>
      </c>
      <c r="C2126" t="s">
        <v>4678</v>
      </c>
      <c r="D2126" t="s">
        <v>1769</v>
      </c>
      <c r="E2126" t="s">
        <v>4662</v>
      </c>
      <c r="G2126" t="b">
        <v>1</v>
      </c>
    </row>
    <row r="2127" spans="1:7" x14ac:dyDescent="0.2">
      <c r="A2127" t="s">
        <v>1404</v>
      </c>
      <c r="B2127" t="s">
        <v>1403</v>
      </c>
      <c r="C2127" t="s">
        <v>4678</v>
      </c>
      <c r="D2127" t="s">
        <v>1769</v>
      </c>
      <c r="E2127" t="s">
        <v>4662</v>
      </c>
      <c r="G2127" t="b">
        <v>1</v>
      </c>
    </row>
    <row r="2128" spans="1:7" x14ac:dyDescent="0.2">
      <c r="A2128" t="s">
        <v>1060</v>
      </c>
      <c r="B2128" t="s">
        <v>4694</v>
      </c>
      <c r="C2128" t="s">
        <v>4678</v>
      </c>
      <c r="D2128" t="s">
        <v>1769</v>
      </c>
      <c r="E2128" t="s">
        <v>4662</v>
      </c>
      <c r="G2128" t="b">
        <v>1</v>
      </c>
    </row>
    <row r="2129" spans="1:7" x14ac:dyDescent="0.2">
      <c r="A2129" t="s">
        <v>1396</v>
      </c>
      <c r="B2129" t="s">
        <v>4694</v>
      </c>
      <c r="C2129" t="s">
        <v>4678</v>
      </c>
      <c r="D2129" t="s">
        <v>1769</v>
      </c>
      <c r="E2129" t="s">
        <v>4662</v>
      </c>
      <c r="G2129" t="b">
        <v>1</v>
      </c>
    </row>
    <row r="2130" spans="1:7" x14ac:dyDescent="0.2">
      <c r="A2130" t="s">
        <v>1398</v>
      </c>
      <c r="B2130" t="s">
        <v>4694</v>
      </c>
      <c r="C2130" t="s">
        <v>4678</v>
      </c>
      <c r="D2130" t="s">
        <v>1769</v>
      </c>
      <c r="E2130" t="s">
        <v>4662</v>
      </c>
      <c r="G2130" t="b">
        <v>1</v>
      </c>
    </row>
    <row r="2131" spans="1:7" x14ac:dyDescent="0.2">
      <c r="A2131" t="s">
        <v>1400</v>
      </c>
      <c r="B2131" t="s">
        <v>4694</v>
      </c>
      <c r="C2131" t="s">
        <v>4678</v>
      </c>
      <c r="D2131" t="s">
        <v>1769</v>
      </c>
      <c r="E2131" t="s">
        <v>4662</v>
      </c>
      <c r="G2131" t="b">
        <v>1</v>
      </c>
    </row>
    <row r="2132" spans="1:7" x14ac:dyDescent="0.2">
      <c r="A2132" t="s">
        <v>1388</v>
      </c>
      <c r="B2132" t="s">
        <v>4695</v>
      </c>
      <c r="C2132" t="s">
        <v>4678</v>
      </c>
      <c r="D2132" t="s">
        <v>1769</v>
      </c>
      <c r="E2132" t="s">
        <v>4662</v>
      </c>
      <c r="G2132" t="b">
        <v>1</v>
      </c>
    </row>
    <row r="2133" spans="1:7" x14ac:dyDescent="0.2">
      <c r="A2133" t="s">
        <v>1385</v>
      </c>
      <c r="B2133" t="s">
        <v>4696</v>
      </c>
      <c r="C2133" t="s">
        <v>4678</v>
      </c>
      <c r="D2133" t="s">
        <v>1769</v>
      </c>
      <c r="E2133" t="s">
        <v>4662</v>
      </c>
      <c r="G2133" t="b">
        <v>1</v>
      </c>
    </row>
    <row r="2134" spans="1:7" x14ac:dyDescent="0.2">
      <c r="A2134" t="s">
        <v>1387</v>
      </c>
      <c r="B2134" t="s">
        <v>4696</v>
      </c>
      <c r="C2134" t="s">
        <v>4678</v>
      </c>
      <c r="D2134" t="s">
        <v>1769</v>
      </c>
      <c r="E2134" t="s">
        <v>4662</v>
      </c>
      <c r="G2134" t="b">
        <v>1</v>
      </c>
    </row>
    <row r="2135" spans="1:7" x14ac:dyDescent="0.2">
      <c r="A2135" t="s">
        <v>4697</v>
      </c>
      <c r="B2135" t="s">
        <v>4698</v>
      </c>
      <c r="C2135" t="s">
        <v>4678</v>
      </c>
      <c r="D2135" t="s">
        <v>1769</v>
      </c>
      <c r="E2135" t="s">
        <v>4662</v>
      </c>
      <c r="G2135" t="b">
        <v>1</v>
      </c>
    </row>
    <row r="2136" spans="1:7" x14ac:dyDescent="0.2">
      <c r="A2136" t="s">
        <v>4699</v>
      </c>
      <c r="B2136" t="s">
        <v>4698</v>
      </c>
      <c r="C2136" t="s">
        <v>4678</v>
      </c>
      <c r="D2136" t="s">
        <v>1769</v>
      </c>
      <c r="E2136" t="s">
        <v>4662</v>
      </c>
      <c r="G2136" t="b">
        <v>1</v>
      </c>
    </row>
    <row r="2137" spans="1:7" x14ac:dyDescent="0.2">
      <c r="A2137" t="s">
        <v>4700</v>
      </c>
      <c r="B2137" t="s">
        <v>4701</v>
      </c>
      <c r="C2137" t="s">
        <v>4678</v>
      </c>
      <c r="D2137" t="s">
        <v>1769</v>
      </c>
      <c r="E2137" t="s">
        <v>4662</v>
      </c>
      <c r="G2137" t="b">
        <v>1</v>
      </c>
    </row>
    <row r="2138" spans="1:7" x14ac:dyDescent="0.2">
      <c r="A2138" t="s">
        <v>4702</v>
      </c>
      <c r="B2138" t="s">
        <v>4701</v>
      </c>
      <c r="C2138" t="s">
        <v>4678</v>
      </c>
      <c r="D2138" t="s">
        <v>1769</v>
      </c>
      <c r="E2138" t="s">
        <v>4662</v>
      </c>
      <c r="G2138" t="b">
        <v>1</v>
      </c>
    </row>
    <row r="2139" spans="1:7" x14ac:dyDescent="0.2">
      <c r="A2139" t="s">
        <v>4703</v>
      </c>
      <c r="B2139" t="s">
        <v>4704</v>
      </c>
      <c r="C2139" t="s">
        <v>4678</v>
      </c>
      <c r="D2139" t="s">
        <v>1769</v>
      </c>
      <c r="E2139" t="s">
        <v>4662</v>
      </c>
      <c r="G2139" t="b">
        <v>1</v>
      </c>
    </row>
    <row r="2140" spans="1:7" x14ac:dyDescent="0.2">
      <c r="A2140" t="s">
        <v>2649</v>
      </c>
      <c r="B2140" t="s">
        <v>4705</v>
      </c>
      <c r="C2140" t="s">
        <v>4706</v>
      </c>
      <c r="D2140" t="s">
        <v>1769</v>
      </c>
      <c r="E2140" t="s">
        <v>4662</v>
      </c>
      <c r="G2140" t="b">
        <v>1</v>
      </c>
    </row>
    <row r="2141" spans="1:7" x14ac:dyDescent="0.2">
      <c r="A2141" t="s">
        <v>2650</v>
      </c>
      <c r="B2141" t="s">
        <v>4705</v>
      </c>
      <c r="C2141" t="s">
        <v>4706</v>
      </c>
      <c r="D2141" t="s">
        <v>1769</v>
      </c>
      <c r="E2141" t="s">
        <v>4662</v>
      </c>
      <c r="G2141" t="b">
        <v>1</v>
      </c>
    </row>
    <row r="2142" spans="1:7" x14ac:dyDescent="0.2">
      <c r="A2142" t="s">
        <v>2651</v>
      </c>
      <c r="B2142" t="s">
        <v>4705</v>
      </c>
      <c r="C2142" t="s">
        <v>4706</v>
      </c>
      <c r="D2142" t="s">
        <v>1769</v>
      </c>
      <c r="E2142" t="s">
        <v>4662</v>
      </c>
      <c r="G2142" t="b">
        <v>1</v>
      </c>
    </row>
    <row r="2143" spans="1:7" x14ac:dyDescent="0.2">
      <c r="A2143" t="s">
        <v>4707</v>
      </c>
      <c r="B2143" t="s">
        <v>4708</v>
      </c>
      <c r="C2143" t="s">
        <v>4706</v>
      </c>
      <c r="D2143" t="s">
        <v>1769</v>
      </c>
      <c r="E2143" t="s">
        <v>4662</v>
      </c>
      <c r="G2143" t="b">
        <v>1</v>
      </c>
    </row>
    <row r="2144" spans="1:7" x14ac:dyDescent="0.2">
      <c r="A2144" t="s">
        <v>4709</v>
      </c>
      <c r="B2144" t="s">
        <v>4708</v>
      </c>
      <c r="C2144" t="s">
        <v>4706</v>
      </c>
      <c r="D2144" t="s">
        <v>1769</v>
      </c>
      <c r="E2144" t="s">
        <v>4662</v>
      </c>
      <c r="G2144" t="b">
        <v>1</v>
      </c>
    </row>
    <row r="2145" spans="1:7" x14ac:dyDescent="0.2">
      <c r="A2145" t="s">
        <v>4710</v>
      </c>
      <c r="B2145" t="s">
        <v>4708</v>
      </c>
      <c r="C2145" t="s">
        <v>4706</v>
      </c>
      <c r="D2145" t="s">
        <v>1769</v>
      </c>
      <c r="E2145" t="s">
        <v>4662</v>
      </c>
      <c r="G2145" t="b">
        <v>1</v>
      </c>
    </row>
    <row r="2146" spans="1:7" x14ac:dyDescent="0.2">
      <c r="A2146" t="s">
        <v>4711</v>
      </c>
      <c r="B2146" t="s">
        <v>4712</v>
      </c>
      <c r="C2146" t="s">
        <v>4706</v>
      </c>
      <c r="D2146" t="s">
        <v>1769</v>
      </c>
      <c r="E2146" t="s">
        <v>4662</v>
      </c>
      <c r="G2146" t="b">
        <v>1</v>
      </c>
    </row>
    <row r="2147" spans="1:7" x14ac:dyDescent="0.2">
      <c r="A2147" t="s">
        <v>4713</v>
      </c>
      <c r="B2147" t="s">
        <v>4714</v>
      </c>
      <c r="C2147" t="s">
        <v>4706</v>
      </c>
      <c r="D2147" t="s">
        <v>1769</v>
      </c>
      <c r="E2147" t="s">
        <v>4662</v>
      </c>
      <c r="G2147" t="b">
        <v>1</v>
      </c>
    </row>
    <row r="2148" spans="1:7" x14ac:dyDescent="0.2">
      <c r="A2148" t="s">
        <v>4715</v>
      </c>
      <c r="B2148" t="s">
        <v>4716</v>
      </c>
      <c r="C2148" t="s">
        <v>4706</v>
      </c>
      <c r="D2148" t="s">
        <v>1769</v>
      </c>
      <c r="E2148" t="s">
        <v>4662</v>
      </c>
      <c r="G2148" t="b">
        <v>1</v>
      </c>
    </row>
    <row r="2149" spans="1:7" x14ac:dyDescent="0.2">
      <c r="A2149" t="s">
        <v>4717</v>
      </c>
      <c r="B2149" t="s">
        <v>4718</v>
      </c>
      <c r="C2149" t="s">
        <v>4706</v>
      </c>
      <c r="D2149" t="s">
        <v>1769</v>
      </c>
      <c r="E2149" t="s">
        <v>4662</v>
      </c>
      <c r="G2149" t="b">
        <v>1</v>
      </c>
    </row>
    <row r="2150" spans="1:7" x14ac:dyDescent="0.2">
      <c r="A2150" t="s">
        <v>4719</v>
      </c>
      <c r="B2150" t="s">
        <v>4718</v>
      </c>
      <c r="C2150" t="s">
        <v>4706</v>
      </c>
      <c r="D2150" t="s">
        <v>1769</v>
      </c>
      <c r="E2150" t="s">
        <v>4662</v>
      </c>
      <c r="G2150" t="b">
        <v>1</v>
      </c>
    </row>
    <row r="2151" spans="1:7" x14ac:dyDescent="0.2">
      <c r="A2151" t="s">
        <v>4720</v>
      </c>
      <c r="B2151" t="s">
        <v>4721</v>
      </c>
      <c r="C2151" t="s">
        <v>4706</v>
      </c>
      <c r="D2151" t="s">
        <v>1769</v>
      </c>
      <c r="E2151" t="s">
        <v>4662</v>
      </c>
      <c r="G2151" t="b">
        <v>1</v>
      </c>
    </row>
    <row r="2152" spans="1:7" x14ac:dyDescent="0.2">
      <c r="A2152" t="s">
        <v>4722</v>
      </c>
      <c r="B2152" t="s">
        <v>4723</v>
      </c>
      <c r="C2152" t="s">
        <v>4724</v>
      </c>
      <c r="D2152" t="s">
        <v>1769</v>
      </c>
      <c r="E2152" t="s">
        <v>4662</v>
      </c>
      <c r="G2152" t="b">
        <v>1</v>
      </c>
    </row>
    <row r="2153" spans="1:7" x14ac:dyDescent="0.2">
      <c r="A2153" t="s">
        <v>4725</v>
      </c>
      <c r="B2153" t="s">
        <v>4726</v>
      </c>
      <c r="C2153" t="s">
        <v>4724</v>
      </c>
      <c r="D2153" t="s">
        <v>1769</v>
      </c>
      <c r="E2153" t="s">
        <v>4662</v>
      </c>
      <c r="G2153" t="b">
        <v>1</v>
      </c>
    </row>
    <row r="2154" spans="1:7" x14ac:dyDescent="0.2">
      <c r="A2154" t="s">
        <v>4727</v>
      </c>
      <c r="B2154" t="s">
        <v>4728</v>
      </c>
      <c r="C2154" t="s">
        <v>4724</v>
      </c>
      <c r="D2154" t="s">
        <v>1769</v>
      </c>
      <c r="E2154" t="s">
        <v>4662</v>
      </c>
      <c r="G2154" t="b">
        <v>1</v>
      </c>
    </row>
    <row r="2155" spans="1:7" x14ac:dyDescent="0.2">
      <c r="A2155" t="s">
        <v>4729</v>
      </c>
      <c r="B2155" t="s">
        <v>4730</v>
      </c>
      <c r="C2155" t="s">
        <v>4724</v>
      </c>
      <c r="D2155" t="s">
        <v>1769</v>
      </c>
      <c r="E2155" t="s">
        <v>4662</v>
      </c>
      <c r="G2155" t="b">
        <v>1</v>
      </c>
    </row>
    <row r="2156" spans="1:7" x14ac:dyDescent="0.2">
      <c r="A2156" t="s">
        <v>4731</v>
      </c>
      <c r="B2156" t="s">
        <v>4730</v>
      </c>
      <c r="C2156" t="s">
        <v>4724</v>
      </c>
      <c r="D2156" t="s">
        <v>1769</v>
      </c>
      <c r="E2156" t="s">
        <v>4662</v>
      </c>
      <c r="G2156" t="b">
        <v>1</v>
      </c>
    </row>
    <row r="2157" spans="1:7" x14ac:dyDescent="0.2">
      <c r="A2157" t="s">
        <v>1441</v>
      </c>
      <c r="B2157" t="s">
        <v>1442</v>
      </c>
      <c r="C2157" t="s">
        <v>4732</v>
      </c>
      <c r="D2157" t="s">
        <v>1769</v>
      </c>
      <c r="E2157" t="s">
        <v>4662</v>
      </c>
      <c r="G2157" t="b">
        <v>1</v>
      </c>
    </row>
    <row r="2158" spans="1:7" x14ac:dyDescent="0.2">
      <c r="A2158" t="s">
        <v>1444</v>
      </c>
      <c r="B2158" t="s">
        <v>1442</v>
      </c>
      <c r="C2158" t="s">
        <v>4732</v>
      </c>
      <c r="D2158" t="s">
        <v>1769</v>
      </c>
      <c r="E2158" t="s">
        <v>4662</v>
      </c>
      <c r="G2158" t="b">
        <v>1</v>
      </c>
    </row>
    <row r="2159" spans="1:7" x14ac:dyDescent="0.2">
      <c r="A2159" t="s">
        <v>1445</v>
      </c>
      <c r="B2159" t="s">
        <v>1442</v>
      </c>
      <c r="C2159" t="s">
        <v>4732</v>
      </c>
      <c r="D2159" t="s">
        <v>1769</v>
      </c>
      <c r="E2159" t="s">
        <v>4662</v>
      </c>
      <c r="G2159" t="b">
        <v>1</v>
      </c>
    </row>
    <row r="2160" spans="1:7" x14ac:dyDescent="0.2">
      <c r="A2160" t="s">
        <v>1446</v>
      </c>
      <c r="B2160" t="s">
        <v>1442</v>
      </c>
      <c r="C2160" t="s">
        <v>4732</v>
      </c>
      <c r="D2160" t="s">
        <v>1769</v>
      </c>
      <c r="E2160" t="s">
        <v>4662</v>
      </c>
      <c r="G2160" t="b">
        <v>1</v>
      </c>
    </row>
    <row r="2161" spans="1:7" x14ac:dyDescent="0.2">
      <c r="A2161" t="s">
        <v>4680</v>
      </c>
      <c r="B2161" t="s">
        <v>4733</v>
      </c>
      <c r="C2161" t="s">
        <v>4732</v>
      </c>
      <c r="D2161" t="s">
        <v>1769</v>
      </c>
      <c r="E2161" t="s">
        <v>4662</v>
      </c>
      <c r="G2161" t="b">
        <v>1</v>
      </c>
    </row>
    <row r="2162" spans="1:7" x14ac:dyDescent="0.2">
      <c r="A2162" t="s">
        <v>4684</v>
      </c>
      <c r="B2162" t="s">
        <v>4685</v>
      </c>
      <c r="C2162" t="s">
        <v>4732</v>
      </c>
      <c r="D2162" t="s">
        <v>1769</v>
      </c>
      <c r="E2162" t="s">
        <v>4662</v>
      </c>
      <c r="G2162" t="b">
        <v>1</v>
      </c>
    </row>
    <row r="2163" spans="1:7" x14ac:dyDescent="0.2">
      <c r="A2163" t="s">
        <v>1435</v>
      </c>
      <c r="B2163" t="s">
        <v>1433</v>
      </c>
      <c r="C2163" t="s">
        <v>4732</v>
      </c>
      <c r="D2163" t="s">
        <v>1769</v>
      </c>
      <c r="E2163" t="s">
        <v>4662</v>
      </c>
      <c r="G2163" t="b">
        <v>1</v>
      </c>
    </row>
    <row r="2164" spans="1:7" x14ac:dyDescent="0.2">
      <c r="A2164" t="s">
        <v>1427</v>
      </c>
      <c r="B2164" t="s">
        <v>1428</v>
      </c>
      <c r="C2164" t="s">
        <v>4732</v>
      </c>
      <c r="D2164" t="s">
        <v>1769</v>
      </c>
      <c r="E2164" t="s">
        <v>4662</v>
      </c>
      <c r="G2164" t="b">
        <v>1</v>
      </c>
    </row>
    <row r="2165" spans="1:7" x14ac:dyDescent="0.2">
      <c r="A2165" t="s">
        <v>1430</v>
      </c>
      <c r="B2165" t="s">
        <v>1428</v>
      </c>
      <c r="C2165" t="s">
        <v>4732</v>
      </c>
      <c r="D2165" t="s">
        <v>1769</v>
      </c>
      <c r="E2165" t="s">
        <v>4662</v>
      </c>
      <c r="G2165" t="b">
        <v>1</v>
      </c>
    </row>
    <row r="2166" spans="1:7" x14ac:dyDescent="0.2">
      <c r="A2166" t="s">
        <v>1431</v>
      </c>
      <c r="B2166" t="s">
        <v>1428</v>
      </c>
      <c r="C2166" t="s">
        <v>4732</v>
      </c>
      <c r="D2166" t="s">
        <v>1769</v>
      </c>
      <c r="E2166" t="s">
        <v>4662</v>
      </c>
      <c r="G2166" t="b">
        <v>1</v>
      </c>
    </row>
    <row r="2167" spans="1:7" x14ac:dyDescent="0.2">
      <c r="A2167" t="s">
        <v>1415</v>
      </c>
      <c r="B2167" t="s">
        <v>1416</v>
      </c>
      <c r="C2167" t="s">
        <v>4732</v>
      </c>
      <c r="D2167" t="s">
        <v>1769</v>
      </c>
      <c r="E2167" t="s">
        <v>4662</v>
      </c>
      <c r="G2167" t="b">
        <v>1</v>
      </c>
    </row>
    <row r="2168" spans="1:7" x14ac:dyDescent="0.2">
      <c r="A2168" t="s">
        <v>1417</v>
      </c>
      <c r="B2168" t="s">
        <v>1416</v>
      </c>
      <c r="C2168" t="s">
        <v>4732</v>
      </c>
      <c r="D2168" t="s">
        <v>1769</v>
      </c>
      <c r="E2168" t="s">
        <v>4662</v>
      </c>
      <c r="G2168" t="b">
        <v>1</v>
      </c>
    </row>
    <row r="2169" spans="1:7" x14ac:dyDescent="0.2">
      <c r="A2169" t="s">
        <v>1418</v>
      </c>
      <c r="B2169" t="s">
        <v>1416</v>
      </c>
      <c r="C2169" t="s">
        <v>4732</v>
      </c>
      <c r="D2169" t="s">
        <v>1769</v>
      </c>
      <c r="E2169" t="s">
        <v>4662</v>
      </c>
      <c r="G2169" t="b">
        <v>1</v>
      </c>
    </row>
    <row r="2170" spans="1:7" x14ac:dyDescent="0.2">
      <c r="A2170" t="s">
        <v>1421</v>
      </c>
      <c r="B2170" t="s">
        <v>1416</v>
      </c>
      <c r="C2170" t="s">
        <v>4732</v>
      </c>
      <c r="D2170" t="s">
        <v>1769</v>
      </c>
      <c r="E2170" t="s">
        <v>4662</v>
      </c>
      <c r="G2170" t="b">
        <v>1</v>
      </c>
    </row>
    <row r="2171" spans="1:7" x14ac:dyDescent="0.2">
      <c r="A2171" t="s">
        <v>1402</v>
      </c>
      <c r="B2171" t="s">
        <v>1403</v>
      </c>
      <c r="C2171" t="s">
        <v>4732</v>
      </c>
      <c r="D2171" t="s">
        <v>1769</v>
      </c>
      <c r="E2171" t="s">
        <v>4662</v>
      </c>
      <c r="G2171" t="b">
        <v>1</v>
      </c>
    </row>
    <row r="2172" spans="1:7" x14ac:dyDescent="0.2">
      <c r="A2172" t="s">
        <v>1404</v>
      </c>
      <c r="B2172" t="s">
        <v>1403</v>
      </c>
      <c r="C2172" t="s">
        <v>4732</v>
      </c>
      <c r="D2172" t="s">
        <v>1769</v>
      </c>
      <c r="E2172" t="s">
        <v>4662</v>
      </c>
      <c r="G2172" t="b">
        <v>1</v>
      </c>
    </row>
    <row r="2173" spans="1:7" x14ac:dyDescent="0.2">
      <c r="A2173" t="s">
        <v>4734</v>
      </c>
      <c r="B2173" t="s">
        <v>4735</v>
      </c>
      <c r="C2173" t="s">
        <v>4732</v>
      </c>
      <c r="D2173" t="s">
        <v>1769</v>
      </c>
      <c r="E2173" t="s">
        <v>4662</v>
      </c>
      <c r="G2173" t="b">
        <v>1</v>
      </c>
    </row>
    <row r="2174" spans="1:7" x14ac:dyDescent="0.2">
      <c r="A2174" t="s">
        <v>4736</v>
      </c>
      <c r="B2174" t="s">
        <v>4735</v>
      </c>
      <c r="C2174" t="s">
        <v>4732</v>
      </c>
      <c r="D2174" t="s">
        <v>1769</v>
      </c>
      <c r="E2174" t="s">
        <v>4662</v>
      </c>
      <c r="G2174" t="b">
        <v>1</v>
      </c>
    </row>
    <row r="2175" spans="1:7" x14ac:dyDescent="0.2">
      <c r="A2175" t="s">
        <v>4737</v>
      </c>
      <c r="B2175" t="s">
        <v>4738</v>
      </c>
      <c r="C2175" t="s">
        <v>4732</v>
      </c>
      <c r="D2175" t="s">
        <v>1769</v>
      </c>
      <c r="E2175" t="s">
        <v>4662</v>
      </c>
      <c r="G2175" t="b">
        <v>1</v>
      </c>
    </row>
    <row r="2176" spans="1:7" x14ac:dyDescent="0.2">
      <c r="A2176" t="s">
        <v>4739</v>
      </c>
      <c r="B2176" t="s">
        <v>4740</v>
      </c>
      <c r="C2176" t="s">
        <v>4732</v>
      </c>
      <c r="D2176" t="s">
        <v>1769</v>
      </c>
      <c r="E2176" t="s">
        <v>4662</v>
      </c>
      <c r="G2176" t="b">
        <v>1</v>
      </c>
    </row>
    <row r="2177" spans="1:7" x14ac:dyDescent="0.2">
      <c r="A2177" t="s">
        <v>4741</v>
      </c>
      <c r="B2177" t="s">
        <v>4740</v>
      </c>
      <c r="C2177" t="s">
        <v>4732</v>
      </c>
      <c r="D2177" t="s">
        <v>1769</v>
      </c>
      <c r="E2177" t="s">
        <v>4662</v>
      </c>
      <c r="G2177" t="b">
        <v>1</v>
      </c>
    </row>
    <row r="2178" spans="1:7" x14ac:dyDescent="0.2">
      <c r="A2178" t="s">
        <v>4742</v>
      </c>
      <c r="B2178" t="s">
        <v>4743</v>
      </c>
      <c r="C2178" t="s">
        <v>4732</v>
      </c>
      <c r="D2178" t="s">
        <v>1769</v>
      </c>
      <c r="E2178" t="s">
        <v>4662</v>
      </c>
      <c r="G2178" t="b">
        <v>1</v>
      </c>
    </row>
    <row r="2179" spans="1:7" x14ac:dyDescent="0.2">
      <c r="A2179" t="s">
        <v>4744</v>
      </c>
      <c r="B2179" t="s">
        <v>4745</v>
      </c>
      <c r="C2179" t="s">
        <v>4732</v>
      </c>
      <c r="D2179" t="s">
        <v>1769</v>
      </c>
      <c r="E2179" t="s">
        <v>4662</v>
      </c>
      <c r="G2179" t="b">
        <v>1</v>
      </c>
    </row>
    <row r="2180" spans="1:7" x14ac:dyDescent="0.2">
      <c r="A2180" t="s">
        <v>4746</v>
      </c>
      <c r="B2180" t="s">
        <v>4747</v>
      </c>
      <c r="C2180" t="s">
        <v>4732</v>
      </c>
      <c r="D2180" t="s">
        <v>1769</v>
      </c>
      <c r="E2180" t="s">
        <v>4662</v>
      </c>
      <c r="G2180" t="b">
        <v>1</v>
      </c>
    </row>
    <row r="2181" spans="1:7" x14ac:dyDescent="0.2">
      <c r="A2181" t="s">
        <v>1843</v>
      </c>
      <c r="B2181" t="s">
        <v>4748</v>
      </c>
      <c r="C2181" t="s">
        <v>4749</v>
      </c>
      <c r="D2181" t="s">
        <v>1769</v>
      </c>
      <c r="E2181" t="s">
        <v>4662</v>
      </c>
      <c r="G2181" t="b">
        <v>1</v>
      </c>
    </row>
    <row r="2182" spans="1:7" x14ac:dyDescent="0.2">
      <c r="A2182" t="s">
        <v>1845</v>
      </c>
      <c r="B2182" t="s">
        <v>4750</v>
      </c>
      <c r="C2182" t="s">
        <v>4749</v>
      </c>
      <c r="D2182" t="s">
        <v>1769</v>
      </c>
      <c r="E2182" t="s">
        <v>4662</v>
      </c>
      <c r="G2182" t="b">
        <v>1</v>
      </c>
    </row>
    <row r="2183" spans="1:7" x14ac:dyDescent="0.2">
      <c r="A2183" t="s">
        <v>1844</v>
      </c>
      <c r="B2183" t="s">
        <v>4748</v>
      </c>
      <c r="C2183" t="s">
        <v>4749</v>
      </c>
      <c r="D2183" t="s">
        <v>1769</v>
      </c>
      <c r="E2183" t="s">
        <v>4662</v>
      </c>
      <c r="G2183" t="b">
        <v>1</v>
      </c>
    </row>
    <row r="2184" spans="1:7" x14ac:dyDescent="0.2">
      <c r="A2184" t="s">
        <v>4736</v>
      </c>
      <c r="B2184" t="s">
        <v>4751</v>
      </c>
      <c r="C2184" t="s">
        <v>4749</v>
      </c>
      <c r="D2184" t="s">
        <v>1769</v>
      </c>
      <c r="E2184" t="s">
        <v>4662</v>
      </c>
      <c r="G2184" t="b">
        <v>1</v>
      </c>
    </row>
    <row r="2185" spans="1:7" x14ac:dyDescent="0.2">
      <c r="A2185" t="s">
        <v>4752</v>
      </c>
      <c r="B2185" t="s">
        <v>4753</v>
      </c>
      <c r="C2185" t="s">
        <v>4749</v>
      </c>
      <c r="D2185" t="s">
        <v>1769</v>
      </c>
      <c r="E2185" t="s">
        <v>4662</v>
      </c>
      <c r="G2185" t="b">
        <v>1</v>
      </c>
    </row>
    <row r="2186" spans="1:7" x14ac:dyDescent="0.2">
      <c r="A2186" t="s">
        <v>4754</v>
      </c>
      <c r="B2186" t="s">
        <v>4755</v>
      </c>
      <c r="C2186" t="s">
        <v>4749</v>
      </c>
      <c r="D2186" t="s">
        <v>1769</v>
      </c>
      <c r="E2186" t="s">
        <v>4662</v>
      </c>
      <c r="G2186" t="b">
        <v>1</v>
      </c>
    </row>
    <row r="2187" spans="1:7" x14ac:dyDescent="0.2">
      <c r="A2187" t="s">
        <v>4756</v>
      </c>
      <c r="B2187" t="s">
        <v>4757</v>
      </c>
      <c r="C2187" t="s">
        <v>4749</v>
      </c>
      <c r="D2187" t="s">
        <v>1769</v>
      </c>
      <c r="E2187" t="s">
        <v>4662</v>
      </c>
      <c r="G2187" t="b">
        <v>1</v>
      </c>
    </row>
    <row r="2188" spans="1:7" x14ac:dyDescent="0.2">
      <c r="A2188" t="s">
        <v>4758</v>
      </c>
      <c r="B2188" t="s">
        <v>4759</v>
      </c>
      <c r="C2188" t="s">
        <v>4749</v>
      </c>
      <c r="D2188" t="s">
        <v>1769</v>
      </c>
      <c r="E2188" t="s">
        <v>4662</v>
      </c>
      <c r="G2188" t="b">
        <v>1</v>
      </c>
    </row>
    <row r="2189" spans="1:7" x14ac:dyDescent="0.2">
      <c r="A2189" t="s">
        <v>1846</v>
      </c>
      <c r="B2189" t="s">
        <v>4760</v>
      </c>
      <c r="C2189" t="s">
        <v>4749</v>
      </c>
      <c r="D2189" t="s">
        <v>1769</v>
      </c>
      <c r="E2189" t="s">
        <v>4662</v>
      </c>
      <c r="G2189" t="b">
        <v>1</v>
      </c>
    </row>
    <row r="2190" spans="1:7" x14ac:dyDescent="0.2">
      <c r="A2190" t="s">
        <v>1850</v>
      </c>
      <c r="B2190" t="s">
        <v>1849</v>
      </c>
      <c r="C2190" t="s">
        <v>4749</v>
      </c>
      <c r="D2190" t="s">
        <v>1769</v>
      </c>
      <c r="E2190" t="s">
        <v>4662</v>
      </c>
      <c r="G2190" t="b">
        <v>1</v>
      </c>
    </row>
    <row r="2191" spans="1:7" x14ac:dyDescent="0.2">
      <c r="A2191" t="s">
        <v>1851</v>
      </c>
      <c r="B2191" t="s">
        <v>1849</v>
      </c>
      <c r="C2191" t="s">
        <v>4749</v>
      </c>
      <c r="D2191" t="s">
        <v>1769</v>
      </c>
      <c r="E2191" t="s">
        <v>4662</v>
      </c>
      <c r="G2191" t="b">
        <v>1</v>
      </c>
    </row>
    <row r="2192" spans="1:7" x14ac:dyDescent="0.2">
      <c r="A2192" t="s">
        <v>4734</v>
      </c>
      <c r="B2192" t="s">
        <v>4761</v>
      </c>
      <c r="C2192" t="s">
        <v>4749</v>
      </c>
      <c r="D2192" t="s">
        <v>1769</v>
      </c>
      <c r="E2192" t="s">
        <v>4662</v>
      </c>
      <c r="G2192" t="b">
        <v>1</v>
      </c>
    </row>
    <row r="2193" spans="1:7" x14ac:dyDescent="0.2">
      <c r="A2193" t="s">
        <v>4737</v>
      </c>
      <c r="B2193" t="s">
        <v>4762</v>
      </c>
      <c r="C2193" t="s">
        <v>4749</v>
      </c>
      <c r="D2193" t="s">
        <v>1769</v>
      </c>
      <c r="E2193" t="s">
        <v>4662</v>
      </c>
      <c r="G2193" t="b">
        <v>1</v>
      </c>
    </row>
    <row r="2194" spans="1:7" x14ac:dyDescent="0.2">
      <c r="A2194" t="s">
        <v>4763</v>
      </c>
      <c r="B2194" t="s">
        <v>4740</v>
      </c>
      <c r="C2194" t="s">
        <v>4749</v>
      </c>
      <c r="D2194" t="s">
        <v>1769</v>
      </c>
      <c r="E2194" t="s">
        <v>4662</v>
      </c>
      <c r="G2194" t="b">
        <v>1</v>
      </c>
    </row>
    <row r="2195" spans="1:7" x14ac:dyDescent="0.2">
      <c r="A2195" t="s">
        <v>4741</v>
      </c>
      <c r="B2195" t="s">
        <v>4740</v>
      </c>
      <c r="C2195" t="s">
        <v>4749</v>
      </c>
      <c r="D2195" t="s">
        <v>1769</v>
      </c>
      <c r="E2195" t="s">
        <v>4662</v>
      </c>
      <c r="G2195" t="b">
        <v>1</v>
      </c>
    </row>
    <row r="2196" spans="1:7" x14ac:dyDescent="0.2">
      <c r="A2196" t="s">
        <v>4742</v>
      </c>
      <c r="B2196" t="s">
        <v>4764</v>
      </c>
      <c r="C2196" t="s">
        <v>4749</v>
      </c>
      <c r="D2196" t="s">
        <v>1769</v>
      </c>
      <c r="E2196" t="s">
        <v>4662</v>
      </c>
      <c r="G2196" t="b">
        <v>1</v>
      </c>
    </row>
    <row r="2197" spans="1:7" x14ac:dyDescent="0.2">
      <c r="A2197" t="s">
        <v>4744</v>
      </c>
      <c r="B2197" t="s">
        <v>4745</v>
      </c>
      <c r="C2197" t="s">
        <v>4749</v>
      </c>
      <c r="D2197" t="s">
        <v>1769</v>
      </c>
      <c r="E2197" t="s">
        <v>4662</v>
      </c>
      <c r="G2197" t="b">
        <v>1</v>
      </c>
    </row>
    <row r="2198" spans="1:7" x14ac:dyDescent="0.2">
      <c r="A2198" t="s">
        <v>4746</v>
      </c>
      <c r="B2198" t="s">
        <v>4747</v>
      </c>
      <c r="C2198" t="s">
        <v>4749</v>
      </c>
      <c r="D2198" t="s">
        <v>1769</v>
      </c>
      <c r="E2198" t="s">
        <v>4662</v>
      </c>
      <c r="G2198" t="b">
        <v>1</v>
      </c>
    </row>
    <row r="2199" spans="1:7" x14ac:dyDescent="0.2">
      <c r="A2199" t="s">
        <v>4765</v>
      </c>
      <c r="B2199" t="s">
        <v>4766</v>
      </c>
      <c r="C2199" t="s">
        <v>4767</v>
      </c>
      <c r="D2199" t="s">
        <v>1769</v>
      </c>
      <c r="E2199" t="s">
        <v>4662</v>
      </c>
      <c r="G2199" t="b">
        <v>1</v>
      </c>
    </row>
    <row r="2200" spans="1:7" x14ac:dyDescent="0.2">
      <c r="A2200" t="s">
        <v>4768</v>
      </c>
      <c r="B2200" t="s">
        <v>4769</v>
      </c>
      <c r="C2200" t="s">
        <v>4767</v>
      </c>
      <c r="D2200" t="s">
        <v>1769</v>
      </c>
      <c r="E2200" t="s">
        <v>4662</v>
      </c>
      <c r="G2200" t="b">
        <v>1</v>
      </c>
    </row>
    <row r="2201" spans="1:7" x14ac:dyDescent="0.2">
      <c r="A2201" t="s">
        <v>4770</v>
      </c>
      <c r="B2201" t="s">
        <v>4771</v>
      </c>
      <c r="C2201" t="s">
        <v>4767</v>
      </c>
      <c r="D2201" t="s">
        <v>1769</v>
      </c>
      <c r="E2201" t="s">
        <v>4662</v>
      </c>
      <c r="G2201" t="b">
        <v>1</v>
      </c>
    </row>
    <row r="2202" spans="1:7" x14ac:dyDescent="0.2">
      <c r="A2202" t="s">
        <v>4772</v>
      </c>
      <c r="B2202" t="s">
        <v>4773</v>
      </c>
      <c r="C2202" t="s">
        <v>4767</v>
      </c>
      <c r="D2202" t="s">
        <v>1769</v>
      </c>
      <c r="E2202" t="s">
        <v>4662</v>
      </c>
      <c r="G2202" t="b">
        <v>1</v>
      </c>
    </row>
    <row r="2203" spans="1:7" x14ac:dyDescent="0.2">
      <c r="A2203" t="s">
        <v>4774</v>
      </c>
      <c r="B2203" t="s">
        <v>4775</v>
      </c>
      <c r="C2203" t="s">
        <v>4776</v>
      </c>
      <c r="D2203" t="s">
        <v>1769</v>
      </c>
      <c r="E2203" t="s">
        <v>4662</v>
      </c>
      <c r="G2203" t="b">
        <v>1</v>
      </c>
    </row>
    <row r="2204" spans="1:7" x14ac:dyDescent="0.2">
      <c r="A2204" t="s">
        <v>4777</v>
      </c>
      <c r="B2204" t="s">
        <v>4778</v>
      </c>
      <c r="C2204" t="s">
        <v>4776</v>
      </c>
      <c r="D2204" t="s">
        <v>1769</v>
      </c>
      <c r="E2204" t="s">
        <v>4662</v>
      </c>
      <c r="G2204" t="b">
        <v>1</v>
      </c>
    </row>
    <row r="2205" spans="1:7" x14ac:dyDescent="0.2">
      <c r="A2205" t="s">
        <v>4779</v>
      </c>
      <c r="B2205" t="s">
        <v>4778</v>
      </c>
      <c r="C2205" t="s">
        <v>4776</v>
      </c>
      <c r="D2205" t="s">
        <v>1769</v>
      </c>
      <c r="E2205" t="s">
        <v>4662</v>
      </c>
      <c r="G2205" t="b">
        <v>1</v>
      </c>
    </row>
    <row r="2206" spans="1:7" x14ac:dyDescent="0.2">
      <c r="A2206" t="s">
        <v>4780</v>
      </c>
      <c r="B2206" t="s">
        <v>4781</v>
      </c>
      <c r="C2206" t="s">
        <v>4776</v>
      </c>
      <c r="D2206" t="s">
        <v>1769</v>
      </c>
      <c r="E2206" t="s">
        <v>4662</v>
      </c>
      <c r="G2206" t="b">
        <v>1</v>
      </c>
    </row>
    <row r="2207" spans="1:7" x14ac:dyDescent="0.2">
      <c r="A2207" t="s">
        <v>4782</v>
      </c>
      <c r="B2207" t="s">
        <v>4783</v>
      </c>
      <c r="C2207" t="s">
        <v>4776</v>
      </c>
      <c r="D2207" t="s">
        <v>1769</v>
      </c>
      <c r="E2207" t="s">
        <v>4662</v>
      </c>
      <c r="G2207" t="b">
        <v>1</v>
      </c>
    </row>
    <row r="2208" spans="1:7" x14ac:dyDescent="0.2">
      <c r="A2208" t="s">
        <v>4784</v>
      </c>
      <c r="B2208" t="s">
        <v>4785</v>
      </c>
      <c r="C2208" t="s">
        <v>4776</v>
      </c>
      <c r="D2208" t="s">
        <v>1769</v>
      </c>
      <c r="E2208" t="s">
        <v>4662</v>
      </c>
      <c r="G2208" t="b">
        <v>1</v>
      </c>
    </row>
    <row r="2209" spans="1:7" x14ac:dyDescent="0.2">
      <c r="A2209" t="s">
        <v>4786</v>
      </c>
      <c r="B2209" t="s">
        <v>4787</v>
      </c>
      <c r="C2209" t="s">
        <v>4776</v>
      </c>
      <c r="D2209" t="s">
        <v>1769</v>
      </c>
      <c r="E2209" t="s">
        <v>4662</v>
      </c>
      <c r="G2209" t="b">
        <v>1</v>
      </c>
    </row>
    <row r="2210" spans="1:7" x14ac:dyDescent="0.2">
      <c r="A2210" t="s">
        <v>4788</v>
      </c>
      <c r="B2210" t="s">
        <v>4789</v>
      </c>
      <c r="C2210" t="s">
        <v>4776</v>
      </c>
      <c r="D2210" t="s">
        <v>1769</v>
      </c>
      <c r="E2210" t="s">
        <v>4662</v>
      </c>
      <c r="G2210" t="b">
        <v>1</v>
      </c>
    </row>
    <row r="2211" spans="1:7" x14ac:dyDescent="0.2">
      <c r="A2211" t="s">
        <v>4619</v>
      </c>
      <c r="B2211" t="s">
        <v>4790</v>
      </c>
      <c r="C2211" t="s">
        <v>4776</v>
      </c>
      <c r="D2211" t="s">
        <v>1769</v>
      </c>
      <c r="E2211" t="s">
        <v>4662</v>
      </c>
      <c r="G2211" t="b">
        <v>1</v>
      </c>
    </row>
    <row r="2212" spans="1:7" x14ac:dyDescent="0.2">
      <c r="A2212" t="s">
        <v>4620</v>
      </c>
      <c r="B2212" t="s">
        <v>4790</v>
      </c>
      <c r="C2212" t="s">
        <v>4776</v>
      </c>
      <c r="D2212" t="s">
        <v>1769</v>
      </c>
      <c r="E2212" t="s">
        <v>4662</v>
      </c>
      <c r="G2212" t="b">
        <v>1</v>
      </c>
    </row>
    <row r="2213" spans="1:7" x14ac:dyDescent="0.2">
      <c r="A2213" t="s">
        <v>4791</v>
      </c>
      <c r="B2213" t="s">
        <v>4792</v>
      </c>
      <c r="C2213" t="s">
        <v>4793</v>
      </c>
      <c r="D2213" t="s">
        <v>1769</v>
      </c>
      <c r="E2213" t="s">
        <v>4662</v>
      </c>
      <c r="G2213" t="b">
        <v>1</v>
      </c>
    </row>
    <row r="2214" spans="1:7" x14ac:dyDescent="0.2">
      <c r="A2214" t="s">
        <v>4794</v>
      </c>
      <c r="B2214" t="s">
        <v>4795</v>
      </c>
      <c r="C2214" t="s">
        <v>4793</v>
      </c>
      <c r="D2214" t="s">
        <v>1769</v>
      </c>
      <c r="E2214" t="s">
        <v>4662</v>
      </c>
      <c r="G2214" t="b">
        <v>1</v>
      </c>
    </row>
    <row r="2215" spans="1:7" x14ac:dyDescent="0.2">
      <c r="A2215" t="s">
        <v>4796</v>
      </c>
      <c r="B2215" t="s">
        <v>4797</v>
      </c>
      <c r="C2215" t="s">
        <v>4798</v>
      </c>
      <c r="D2215" t="s">
        <v>1769</v>
      </c>
      <c r="E2215" t="s">
        <v>4662</v>
      </c>
      <c r="G2215" t="b">
        <v>1</v>
      </c>
    </row>
    <row r="2216" spans="1:7" x14ac:dyDescent="0.2">
      <c r="A2216" t="s">
        <v>4799</v>
      </c>
      <c r="B2216" t="s">
        <v>4800</v>
      </c>
      <c r="C2216" t="s">
        <v>4798</v>
      </c>
      <c r="D2216" t="s">
        <v>1769</v>
      </c>
      <c r="E2216" t="s">
        <v>4662</v>
      </c>
      <c r="G2216" t="b">
        <v>1</v>
      </c>
    </row>
    <row r="2217" spans="1:7" x14ac:dyDescent="0.2">
      <c r="A2217" t="s">
        <v>4617</v>
      </c>
      <c r="B2217" t="s">
        <v>4801</v>
      </c>
      <c r="C2217" t="s">
        <v>4798</v>
      </c>
      <c r="D2217" t="s">
        <v>1769</v>
      </c>
      <c r="E2217" t="s">
        <v>4662</v>
      </c>
      <c r="G2217" t="b">
        <v>1</v>
      </c>
    </row>
    <row r="2218" spans="1:7" x14ac:dyDescent="0.2">
      <c r="A2218" t="s">
        <v>4619</v>
      </c>
      <c r="B2218" t="s">
        <v>4802</v>
      </c>
      <c r="C2218" t="s">
        <v>4798</v>
      </c>
      <c r="D2218" t="s">
        <v>1769</v>
      </c>
      <c r="E2218" t="s">
        <v>4662</v>
      </c>
      <c r="G2218" t="b">
        <v>1</v>
      </c>
    </row>
    <row r="2219" spans="1:7" x14ac:dyDescent="0.2">
      <c r="A2219" t="s">
        <v>4620</v>
      </c>
      <c r="B2219" t="s">
        <v>4803</v>
      </c>
      <c r="C2219" t="s">
        <v>4798</v>
      </c>
      <c r="D2219" t="s">
        <v>1769</v>
      </c>
      <c r="E2219" t="s">
        <v>4662</v>
      </c>
      <c r="G2219" t="b">
        <v>1</v>
      </c>
    </row>
    <row r="2220" spans="1:7" x14ac:dyDescent="0.2">
      <c r="A2220" t="s">
        <v>4804</v>
      </c>
      <c r="B2220" t="s">
        <v>4805</v>
      </c>
      <c r="C2220" t="s">
        <v>4806</v>
      </c>
      <c r="D2220" t="s">
        <v>1769</v>
      </c>
      <c r="E2220" t="s">
        <v>4662</v>
      </c>
      <c r="G2220" t="b">
        <v>1</v>
      </c>
    </row>
    <row r="2221" spans="1:7" x14ac:dyDescent="0.2">
      <c r="A2221" t="s">
        <v>4807</v>
      </c>
      <c r="B2221" t="s">
        <v>4808</v>
      </c>
      <c r="C2221" t="s">
        <v>4806</v>
      </c>
      <c r="D2221" t="s">
        <v>1769</v>
      </c>
      <c r="E2221" t="s">
        <v>4662</v>
      </c>
      <c r="G2221" t="b">
        <v>1</v>
      </c>
    </row>
    <row r="2222" spans="1:7" x14ac:dyDescent="0.2">
      <c r="A2222" t="s">
        <v>4809</v>
      </c>
      <c r="B2222" t="s">
        <v>4810</v>
      </c>
      <c r="C2222" t="s">
        <v>4806</v>
      </c>
      <c r="D2222" t="s">
        <v>1769</v>
      </c>
      <c r="E2222" t="s">
        <v>4662</v>
      </c>
      <c r="G2222" t="b">
        <v>1</v>
      </c>
    </row>
    <row r="2223" spans="1:7" x14ac:dyDescent="0.2">
      <c r="A2223" t="s">
        <v>4811</v>
      </c>
      <c r="B2223" t="s">
        <v>4812</v>
      </c>
      <c r="C2223" t="s">
        <v>4806</v>
      </c>
      <c r="D2223" t="s">
        <v>1769</v>
      </c>
      <c r="E2223" t="s">
        <v>4662</v>
      </c>
      <c r="G2223" t="b">
        <v>1</v>
      </c>
    </row>
    <row r="2224" spans="1:7" x14ac:dyDescent="0.2">
      <c r="A2224" t="s">
        <v>4813</v>
      </c>
      <c r="B2224" t="s">
        <v>4814</v>
      </c>
      <c r="C2224" t="s">
        <v>4815</v>
      </c>
      <c r="D2224" t="s">
        <v>1103</v>
      </c>
      <c r="E2224" t="s">
        <v>2976</v>
      </c>
      <c r="G2224" t="b">
        <v>1</v>
      </c>
    </row>
    <row r="2225" spans="1:7" x14ac:dyDescent="0.2">
      <c r="A2225" t="s">
        <v>4816</v>
      </c>
      <c r="B2225" t="s">
        <v>4817</v>
      </c>
      <c r="C2225" t="s">
        <v>4815</v>
      </c>
      <c r="D2225" t="s">
        <v>1103</v>
      </c>
      <c r="E2225" t="s">
        <v>2976</v>
      </c>
      <c r="G2225" t="b">
        <v>1</v>
      </c>
    </row>
    <row r="2226" spans="1:7" x14ac:dyDescent="0.2">
      <c r="A2226" t="s">
        <v>4818</v>
      </c>
      <c r="B2226" t="s">
        <v>4819</v>
      </c>
      <c r="C2226" t="s">
        <v>4815</v>
      </c>
      <c r="D2226" t="s">
        <v>1103</v>
      </c>
      <c r="E2226" t="s">
        <v>2976</v>
      </c>
      <c r="G2226" t="b">
        <v>1</v>
      </c>
    </row>
    <row r="2227" spans="1:7" x14ac:dyDescent="0.2">
      <c r="A2227" t="s">
        <v>4820</v>
      </c>
      <c r="B2227" t="s">
        <v>4821</v>
      </c>
      <c r="C2227" t="s">
        <v>4815</v>
      </c>
      <c r="D2227" t="s">
        <v>1103</v>
      </c>
      <c r="E2227" t="s">
        <v>2976</v>
      </c>
      <c r="G2227" t="b">
        <v>1</v>
      </c>
    </row>
    <row r="2228" spans="1:7" x14ac:dyDescent="0.2">
      <c r="A2228" t="s">
        <v>4822</v>
      </c>
      <c r="B2228" t="s">
        <v>4823</v>
      </c>
      <c r="C2228" t="s">
        <v>4824</v>
      </c>
      <c r="D2228" t="s">
        <v>1103</v>
      </c>
      <c r="E2228" t="s">
        <v>4825</v>
      </c>
      <c r="G2228" t="b">
        <v>1</v>
      </c>
    </row>
    <row r="2229" spans="1:7" x14ac:dyDescent="0.2">
      <c r="A2229" t="s">
        <v>4826</v>
      </c>
      <c r="B2229" t="s">
        <v>4823</v>
      </c>
      <c r="C2229" t="s">
        <v>4824</v>
      </c>
      <c r="D2229" t="s">
        <v>1103</v>
      </c>
      <c r="E2229" t="s">
        <v>4825</v>
      </c>
      <c r="G2229" t="b">
        <v>1</v>
      </c>
    </row>
    <row r="2230" spans="1:7" x14ac:dyDescent="0.2">
      <c r="A2230" t="s">
        <v>4827</v>
      </c>
      <c r="B2230" t="s">
        <v>4828</v>
      </c>
      <c r="C2230" t="s">
        <v>4824</v>
      </c>
      <c r="D2230" t="s">
        <v>1103</v>
      </c>
      <c r="E2230" t="s">
        <v>4825</v>
      </c>
      <c r="G2230" t="b">
        <v>1</v>
      </c>
    </row>
    <row r="2231" spans="1:7" x14ac:dyDescent="0.2">
      <c r="A2231" t="s">
        <v>4829</v>
      </c>
      <c r="B2231" t="s">
        <v>4830</v>
      </c>
      <c r="C2231" t="s">
        <v>4824</v>
      </c>
      <c r="D2231" t="s">
        <v>1103</v>
      </c>
      <c r="E2231" t="s">
        <v>4825</v>
      </c>
      <c r="G2231" t="b">
        <v>1</v>
      </c>
    </row>
    <row r="2232" spans="1:7" x14ac:dyDescent="0.2">
      <c r="A2232" t="s">
        <v>2761</v>
      </c>
      <c r="B2232" t="s">
        <v>2762</v>
      </c>
      <c r="C2232" t="s">
        <v>4824</v>
      </c>
      <c r="D2232" t="s">
        <v>1103</v>
      </c>
      <c r="E2232" t="s">
        <v>4825</v>
      </c>
      <c r="G2232" t="b">
        <v>1</v>
      </c>
    </row>
    <row r="2233" spans="1:7" x14ac:dyDescent="0.2">
      <c r="A2233" t="s">
        <v>2763</v>
      </c>
      <c r="B2233" t="s">
        <v>2764</v>
      </c>
      <c r="C2233" t="s">
        <v>4824</v>
      </c>
      <c r="D2233" t="s">
        <v>1103</v>
      </c>
      <c r="E2233" t="s">
        <v>4825</v>
      </c>
      <c r="G2233" t="b">
        <v>1</v>
      </c>
    </row>
    <row r="2234" spans="1:7" x14ac:dyDescent="0.2">
      <c r="A2234" t="s">
        <v>2765</v>
      </c>
      <c r="B2234" t="s">
        <v>2766</v>
      </c>
      <c r="C2234" t="s">
        <v>4824</v>
      </c>
      <c r="D2234" t="s">
        <v>1103</v>
      </c>
      <c r="E2234" t="s">
        <v>4825</v>
      </c>
      <c r="G2234" t="b">
        <v>1</v>
      </c>
    </row>
    <row r="2235" spans="1:7" x14ac:dyDescent="0.2">
      <c r="A2235" t="s">
        <v>4831</v>
      </c>
      <c r="B2235" t="s">
        <v>2766</v>
      </c>
      <c r="C2235" t="s">
        <v>4824</v>
      </c>
      <c r="D2235" t="s">
        <v>1103</v>
      </c>
      <c r="E2235" t="s">
        <v>4825</v>
      </c>
      <c r="G2235" t="b">
        <v>1</v>
      </c>
    </row>
    <row r="2236" spans="1:7" x14ac:dyDescent="0.2">
      <c r="A2236" t="s">
        <v>4832</v>
      </c>
      <c r="B2236" t="s">
        <v>2766</v>
      </c>
      <c r="C2236" t="s">
        <v>4824</v>
      </c>
      <c r="D2236" t="s">
        <v>1103</v>
      </c>
      <c r="E2236" t="s">
        <v>4825</v>
      </c>
      <c r="G2236" t="b">
        <v>1</v>
      </c>
    </row>
    <row r="2237" spans="1:7" x14ac:dyDescent="0.2">
      <c r="A2237" t="s">
        <v>4833</v>
      </c>
      <c r="B2237" t="s">
        <v>4834</v>
      </c>
      <c r="C2237" t="s">
        <v>4824</v>
      </c>
      <c r="D2237" t="s">
        <v>1103</v>
      </c>
      <c r="E2237" t="s">
        <v>4825</v>
      </c>
      <c r="G2237" t="b">
        <v>1</v>
      </c>
    </row>
    <row r="2238" spans="1:7" x14ac:dyDescent="0.2">
      <c r="A2238" t="s">
        <v>4835</v>
      </c>
      <c r="B2238" t="s">
        <v>4834</v>
      </c>
      <c r="C2238" t="s">
        <v>4824</v>
      </c>
      <c r="D2238" t="s">
        <v>1103</v>
      </c>
      <c r="E2238" t="s">
        <v>4825</v>
      </c>
      <c r="G2238" t="b">
        <v>1</v>
      </c>
    </row>
    <row r="2239" spans="1:7" x14ac:dyDescent="0.2">
      <c r="A2239" t="s">
        <v>4836</v>
      </c>
      <c r="B2239" t="s">
        <v>4834</v>
      </c>
      <c r="C2239" t="s">
        <v>4824</v>
      </c>
      <c r="D2239" t="s">
        <v>1103</v>
      </c>
      <c r="E2239" t="s">
        <v>4825</v>
      </c>
      <c r="G2239" t="b">
        <v>1</v>
      </c>
    </row>
    <row r="2240" spans="1:7" x14ac:dyDescent="0.2">
      <c r="A2240" t="s">
        <v>4837</v>
      </c>
      <c r="B2240" t="s">
        <v>4834</v>
      </c>
      <c r="C2240" t="s">
        <v>4824</v>
      </c>
      <c r="D2240" t="s">
        <v>1103</v>
      </c>
      <c r="E2240" t="s">
        <v>4825</v>
      </c>
      <c r="G2240" t="b">
        <v>1</v>
      </c>
    </row>
    <row r="2241" spans="1:7" x14ac:dyDescent="0.2">
      <c r="A2241" t="s">
        <v>4838</v>
      </c>
      <c r="B2241" t="s">
        <v>4839</v>
      </c>
      <c r="C2241" t="s">
        <v>4824</v>
      </c>
      <c r="D2241" t="s">
        <v>1103</v>
      </c>
      <c r="E2241" t="s">
        <v>4825</v>
      </c>
      <c r="G2241" t="b">
        <v>1</v>
      </c>
    </row>
    <row r="2242" spans="1:7" x14ac:dyDescent="0.2">
      <c r="A2242" t="s">
        <v>4840</v>
      </c>
      <c r="B2242" t="s">
        <v>4841</v>
      </c>
      <c r="C2242" t="s">
        <v>4824</v>
      </c>
      <c r="D2242" t="s">
        <v>1103</v>
      </c>
      <c r="E2242" t="s">
        <v>4825</v>
      </c>
      <c r="G2242" t="b">
        <v>1</v>
      </c>
    </row>
    <row r="2243" spans="1:7" x14ac:dyDescent="0.2">
      <c r="A2243" t="s">
        <v>4842</v>
      </c>
      <c r="B2243" t="s">
        <v>4843</v>
      </c>
      <c r="C2243" t="s">
        <v>4844</v>
      </c>
      <c r="D2243" t="s">
        <v>1103</v>
      </c>
      <c r="E2243" t="s">
        <v>2976</v>
      </c>
      <c r="G2243" t="b">
        <v>1</v>
      </c>
    </row>
    <row r="2244" spans="1:7" x14ac:dyDescent="0.2">
      <c r="A2244" t="s">
        <v>4845</v>
      </c>
      <c r="B2244" t="s">
        <v>4843</v>
      </c>
      <c r="C2244" t="s">
        <v>4844</v>
      </c>
      <c r="D2244" t="s">
        <v>1103</v>
      </c>
      <c r="E2244" t="s">
        <v>2976</v>
      </c>
      <c r="G2244" t="b">
        <v>1</v>
      </c>
    </row>
    <row r="2245" spans="1:7" x14ac:dyDescent="0.2">
      <c r="A2245" t="s">
        <v>4846</v>
      </c>
      <c r="B2245" t="s">
        <v>4843</v>
      </c>
      <c r="C2245" t="s">
        <v>4844</v>
      </c>
      <c r="D2245" t="s">
        <v>1103</v>
      </c>
      <c r="E2245" t="s">
        <v>2976</v>
      </c>
      <c r="G2245" t="b">
        <v>1</v>
      </c>
    </row>
    <row r="2246" spans="1:7" x14ac:dyDescent="0.2">
      <c r="A2246" t="s">
        <v>4847</v>
      </c>
      <c r="B2246" t="s">
        <v>4848</v>
      </c>
      <c r="C2246" t="s">
        <v>4844</v>
      </c>
      <c r="D2246" t="s">
        <v>1103</v>
      </c>
      <c r="E2246" t="s">
        <v>2976</v>
      </c>
      <c r="G2246" t="b">
        <v>1</v>
      </c>
    </row>
    <row r="2247" spans="1:7" x14ac:dyDescent="0.2">
      <c r="A2247" t="s">
        <v>4849</v>
      </c>
      <c r="B2247" t="s">
        <v>4848</v>
      </c>
      <c r="C2247" t="s">
        <v>4844</v>
      </c>
      <c r="D2247" t="s">
        <v>1103</v>
      </c>
      <c r="E2247" t="s">
        <v>2976</v>
      </c>
      <c r="G2247" t="b">
        <v>1</v>
      </c>
    </row>
    <row r="2248" spans="1:7" x14ac:dyDescent="0.2">
      <c r="A2248" t="s">
        <v>4850</v>
      </c>
      <c r="B2248" t="s">
        <v>4848</v>
      </c>
      <c r="C2248" t="s">
        <v>4844</v>
      </c>
      <c r="D2248" t="s">
        <v>1103</v>
      </c>
      <c r="E2248" t="s">
        <v>2976</v>
      </c>
      <c r="G2248" t="b">
        <v>1</v>
      </c>
    </row>
    <row r="2249" spans="1:7" x14ac:dyDescent="0.2">
      <c r="A2249" t="s">
        <v>4851</v>
      </c>
      <c r="B2249" t="s">
        <v>4848</v>
      </c>
      <c r="C2249" t="s">
        <v>4844</v>
      </c>
      <c r="D2249" t="s">
        <v>1103</v>
      </c>
      <c r="E2249" t="s">
        <v>2976</v>
      </c>
      <c r="G2249" t="b">
        <v>1</v>
      </c>
    </row>
    <row r="2250" spans="1:7" x14ac:dyDescent="0.2">
      <c r="A2250" t="s">
        <v>4852</v>
      </c>
      <c r="B2250" t="s">
        <v>4853</v>
      </c>
      <c r="C2250" t="s">
        <v>4854</v>
      </c>
      <c r="D2250" t="s">
        <v>1103</v>
      </c>
      <c r="E2250" t="s">
        <v>2976</v>
      </c>
      <c r="G2250" t="b">
        <v>1</v>
      </c>
    </row>
    <row r="2251" spans="1:7" x14ac:dyDescent="0.2">
      <c r="A2251" t="s">
        <v>4855</v>
      </c>
      <c r="B2251" t="s">
        <v>4853</v>
      </c>
      <c r="C2251" t="s">
        <v>4854</v>
      </c>
      <c r="D2251" t="s">
        <v>1103</v>
      </c>
      <c r="E2251" t="s">
        <v>2976</v>
      </c>
      <c r="G2251" t="b">
        <v>1</v>
      </c>
    </row>
    <row r="2252" spans="1:7" x14ac:dyDescent="0.2">
      <c r="A2252" t="s">
        <v>3023</v>
      </c>
      <c r="B2252" t="s">
        <v>4853</v>
      </c>
      <c r="C2252" t="s">
        <v>4854</v>
      </c>
      <c r="D2252" t="s">
        <v>1103</v>
      </c>
      <c r="E2252" t="s">
        <v>2976</v>
      </c>
      <c r="G2252" t="b">
        <v>1</v>
      </c>
    </row>
    <row r="2253" spans="1:7" x14ac:dyDescent="0.2">
      <c r="A2253" t="s">
        <v>3024</v>
      </c>
      <c r="B2253" t="s">
        <v>4853</v>
      </c>
      <c r="C2253" t="s">
        <v>4854</v>
      </c>
      <c r="D2253" t="s">
        <v>1103</v>
      </c>
      <c r="E2253" t="s">
        <v>2976</v>
      </c>
      <c r="G2253" t="b">
        <v>1</v>
      </c>
    </row>
    <row r="2254" spans="1:7" x14ac:dyDescent="0.2">
      <c r="A2254" t="s">
        <v>4833</v>
      </c>
      <c r="B2254" t="s">
        <v>4856</v>
      </c>
      <c r="C2254" t="s">
        <v>4857</v>
      </c>
      <c r="D2254" t="s">
        <v>1103</v>
      </c>
      <c r="E2254" t="s">
        <v>4858</v>
      </c>
      <c r="G2254" t="b">
        <v>1</v>
      </c>
    </row>
    <row r="2255" spans="1:7" x14ac:dyDescent="0.2">
      <c r="A2255" t="s">
        <v>4838</v>
      </c>
      <c r="B2255" t="s">
        <v>4859</v>
      </c>
      <c r="C2255" t="s">
        <v>4857</v>
      </c>
      <c r="D2255" t="s">
        <v>1103</v>
      </c>
      <c r="E2255" t="s">
        <v>4858</v>
      </c>
      <c r="G2255" t="b">
        <v>1</v>
      </c>
    </row>
    <row r="2256" spans="1:7" x14ac:dyDescent="0.2">
      <c r="A2256" t="s">
        <v>4860</v>
      </c>
      <c r="B2256" t="s">
        <v>4861</v>
      </c>
      <c r="C2256" t="s">
        <v>4857</v>
      </c>
      <c r="D2256" t="s">
        <v>1103</v>
      </c>
      <c r="E2256" t="s">
        <v>4858</v>
      </c>
      <c r="G2256" t="b">
        <v>1</v>
      </c>
    </row>
    <row r="2257" spans="1:7" x14ac:dyDescent="0.2">
      <c r="A2257" t="s">
        <v>4862</v>
      </c>
      <c r="B2257" t="s">
        <v>4863</v>
      </c>
      <c r="C2257" t="s">
        <v>4857</v>
      </c>
      <c r="D2257" t="s">
        <v>1103</v>
      </c>
      <c r="E2257" t="s">
        <v>4858</v>
      </c>
      <c r="G2257" t="b">
        <v>1</v>
      </c>
    </row>
    <row r="2258" spans="1:7" x14ac:dyDescent="0.2">
      <c r="A2258" t="s">
        <v>4864</v>
      </c>
      <c r="B2258" t="s">
        <v>4865</v>
      </c>
      <c r="C2258" t="s">
        <v>4857</v>
      </c>
      <c r="D2258" t="s">
        <v>1103</v>
      </c>
      <c r="E2258" t="s">
        <v>4858</v>
      </c>
      <c r="G2258" t="b">
        <v>1</v>
      </c>
    </row>
    <row r="2259" spans="1:7" x14ac:dyDescent="0.2">
      <c r="A2259" t="s">
        <v>4866</v>
      </c>
      <c r="B2259" t="s">
        <v>4867</v>
      </c>
      <c r="C2259" t="s">
        <v>4857</v>
      </c>
      <c r="D2259" t="s">
        <v>1103</v>
      </c>
      <c r="E2259" t="s">
        <v>4858</v>
      </c>
      <c r="G2259" t="b">
        <v>1</v>
      </c>
    </row>
    <row r="2260" spans="1:7" x14ac:dyDescent="0.2">
      <c r="A2260" t="s">
        <v>4868</v>
      </c>
      <c r="B2260" t="s">
        <v>4869</v>
      </c>
      <c r="C2260" t="s">
        <v>4857</v>
      </c>
      <c r="D2260" t="s">
        <v>1103</v>
      </c>
      <c r="E2260" t="s">
        <v>4858</v>
      </c>
      <c r="G2260" t="b">
        <v>1</v>
      </c>
    </row>
    <row r="2261" spans="1:7" x14ac:dyDescent="0.2">
      <c r="A2261" t="s">
        <v>4870</v>
      </c>
      <c r="B2261" t="s">
        <v>4871</v>
      </c>
      <c r="C2261" t="s">
        <v>4857</v>
      </c>
      <c r="D2261" t="s">
        <v>1103</v>
      </c>
      <c r="E2261" t="s">
        <v>4858</v>
      </c>
      <c r="G2261" t="b">
        <v>1</v>
      </c>
    </row>
    <row r="2262" spans="1:7" x14ac:dyDescent="0.2">
      <c r="A2262" t="s">
        <v>4868</v>
      </c>
      <c r="B2262" t="s">
        <v>4869</v>
      </c>
      <c r="C2262" t="s">
        <v>4857</v>
      </c>
      <c r="D2262" t="s">
        <v>1103</v>
      </c>
      <c r="E2262" t="s">
        <v>4858</v>
      </c>
      <c r="G2262" t="b">
        <v>1</v>
      </c>
    </row>
    <row r="2263" spans="1:7" x14ac:dyDescent="0.2">
      <c r="A2263" t="s">
        <v>4872</v>
      </c>
      <c r="B2263" t="s">
        <v>4873</v>
      </c>
      <c r="C2263" t="s">
        <v>4857</v>
      </c>
      <c r="D2263" t="s">
        <v>1103</v>
      </c>
      <c r="E2263" t="s">
        <v>4858</v>
      </c>
      <c r="G2263" t="b">
        <v>1</v>
      </c>
    </row>
    <row r="2264" spans="1:7" x14ac:dyDescent="0.2">
      <c r="A2264" t="s">
        <v>4874</v>
      </c>
      <c r="B2264" t="s">
        <v>4875</v>
      </c>
      <c r="C2264" t="s">
        <v>4857</v>
      </c>
      <c r="D2264" t="s">
        <v>1103</v>
      </c>
      <c r="E2264" t="s">
        <v>4858</v>
      </c>
      <c r="G2264" t="b">
        <v>1</v>
      </c>
    </row>
    <row r="2265" spans="1:7" x14ac:dyDescent="0.2">
      <c r="A2265" t="s">
        <v>4876</v>
      </c>
      <c r="B2265" t="s">
        <v>4877</v>
      </c>
      <c r="C2265" t="s">
        <v>4857</v>
      </c>
      <c r="D2265" t="s">
        <v>1103</v>
      </c>
      <c r="E2265" t="s">
        <v>4858</v>
      </c>
      <c r="G2265" t="b">
        <v>1</v>
      </c>
    </row>
    <row r="2266" spans="1:7" x14ac:dyDescent="0.2">
      <c r="A2266" t="s">
        <v>4878</v>
      </c>
      <c r="B2266" t="s">
        <v>4879</v>
      </c>
      <c r="C2266" t="s">
        <v>4857</v>
      </c>
      <c r="D2266" t="s">
        <v>1103</v>
      </c>
      <c r="E2266" t="s">
        <v>4858</v>
      </c>
      <c r="G2266" t="b">
        <v>1</v>
      </c>
    </row>
    <row r="2267" spans="1:7" x14ac:dyDescent="0.2">
      <c r="A2267" t="s">
        <v>4880</v>
      </c>
      <c r="B2267" t="s">
        <v>4873</v>
      </c>
      <c r="C2267" t="s">
        <v>4857</v>
      </c>
      <c r="D2267" t="s">
        <v>1103</v>
      </c>
      <c r="E2267" t="s">
        <v>4858</v>
      </c>
      <c r="G2267" t="b">
        <v>1</v>
      </c>
    </row>
    <row r="2268" spans="1:7" x14ac:dyDescent="0.2">
      <c r="A2268" t="s">
        <v>4881</v>
      </c>
      <c r="B2268" t="s">
        <v>4882</v>
      </c>
      <c r="C2268" t="s">
        <v>4857</v>
      </c>
      <c r="D2268" t="s">
        <v>1103</v>
      </c>
      <c r="E2268" t="s">
        <v>4858</v>
      </c>
      <c r="G2268" t="b">
        <v>1</v>
      </c>
    </row>
    <row r="2269" spans="1:7" x14ac:dyDescent="0.2">
      <c r="A2269" t="s">
        <v>4883</v>
      </c>
      <c r="B2269" t="s">
        <v>4884</v>
      </c>
      <c r="C2269" t="s">
        <v>4857</v>
      </c>
      <c r="D2269" t="s">
        <v>1103</v>
      </c>
      <c r="E2269" t="s">
        <v>4858</v>
      </c>
      <c r="G2269" t="b">
        <v>1</v>
      </c>
    </row>
    <row r="2270" spans="1:7" x14ac:dyDescent="0.2">
      <c r="A2270" t="s">
        <v>4885</v>
      </c>
      <c r="B2270" t="s">
        <v>4886</v>
      </c>
      <c r="C2270" t="s">
        <v>4857</v>
      </c>
      <c r="D2270" t="s">
        <v>1103</v>
      </c>
      <c r="E2270" t="s">
        <v>4858</v>
      </c>
      <c r="G2270" t="b">
        <v>1</v>
      </c>
    </row>
    <row r="2271" spans="1:7" x14ac:dyDescent="0.2">
      <c r="A2271" t="s">
        <v>4887</v>
      </c>
      <c r="B2271" t="s">
        <v>4888</v>
      </c>
      <c r="C2271" t="s">
        <v>4857</v>
      </c>
      <c r="D2271" t="s">
        <v>1103</v>
      </c>
      <c r="E2271" t="s">
        <v>4858</v>
      </c>
      <c r="G2271" t="b">
        <v>1</v>
      </c>
    </row>
    <row r="2272" spans="1:7" x14ac:dyDescent="0.2">
      <c r="A2272" t="s">
        <v>4889</v>
      </c>
      <c r="B2272" t="s">
        <v>4890</v>
      </c>
      <c r="C2272" t="s">
        <v>4857</v>
      </c>
      <c r="D2272" t="s">
        <v>1103</v>
      </c>
      <c r="E2272" t="s">
        <v>4858</v>
      </c>
      <c r="G2272" t="b">
        <v>1</v>
      </c>
    </row>
    <row r="2273" spans="1:7" x14ac:dyDescent="0.2">
      <c r="A2273" t="s">
        <v>4891</v>
      </c>
      <c r="B2273" t="s">
        <v>4892</v>
      </c>
      <c r="C2273" t="s">
        <v>4857</v>
      </c>
      <c r="D2273" t="s">
        <v>1103</v>
      </c>
      <c r="E2273" t="s">
        <v>4858</v>
      </c>
      <c r="G2273" t="b">
        <v>1</v>
      </c>
    </row>
    <row r="2274" spans="1:7" x14ac:dyDescent="0.2">
      <c r="A2274" t="s">
        <v>4893</v>
      </c>
      <c r="B2274" t="s">
        <v>4894</v>
      </c>
      <c r="C2274" t="s">
        <v>4895</v>
      </c>
      <c r="D2274" t="s">
        <v>1940</v>
      </c>
      <c r="E2274" t="s">
        <v>2806</v>
      </c>
      <c r="G2274" t="b">
        <v>1</v>
      </c>
    </row>
    <row r="2275" spans="1:7" x14ac:dyDescent="0.2">
      <c r="A2275" t="s">
        <v>4896</v>
      </c>
      <c r="B2275" t="s">
        <v>4897</v>
      </c>
      <c r="C2275" t="s">
        <v>4895</v>
      </c>
      <c r="D2275" t="s">
        <v>1940</v>
      </c>
      <c r="E2275" t="s">
        <v>2806</v>
      </c>
      <c r="G2275" t="b">
        <v>1</v>
      </c>
    </row>
    <row r="2276" spans="1:7" x14ac:dyDescent="0.2">
      <c r="A2276" t="s">
        <v>4898</v>
      </c>
      <c r="B2276" t="s">
        <v>4899</v>
      </c>
      <c r="C2276" t="s">
        <v>4895</v>
      </c>
      <c r="D2276" t="s">
        <v>1940</v>
      </c>
      <c r="E2276" t="s">
        <v>2806</v>
      </c>
      <c r="G2276" t="b">
        <v>1</v>
      </c>
    </row>
    <row r="2277" spans="1:7" x14ac:dyDescent="0.2">
      <c r="A2277" t="s">
        <v>4900</v>
      </c>
      <c r="B2277" t="s">
        <v>4901</v>
      </c>
      <c r="C2277" t="s">
        <v>4895</v>
      </c>
      <c r="D2277" t="s">
        <v>1940</v>
      </c>
      <c r="E2277" t="s">
        <v>2806</v>
      </c>
      <c r="G2277" t="b">
        <v>1</v>
      </c>
    </row>
    <row r="2278" spans="1:7" x14ac:dyDescent="0.2">
      <c r="A2278" t="s">
        <v>4902</v>
      </c>
      <c r="B2278" t="s">
        <v>4903</v>
      </c>
      <c r="C2278" t="s">
        <v>4904</v>
      </c>
      <c r="D2278" t="s">
        <v>1940</v>
      </c>
      <c r="E2278" t="s">
        <v>2806</v>
      </c>
      <c r="G2278" t="b">
        <v>1</v>
      </c>
    </row>
    <row r="2279" spans="1:7" x14ac:dyDescent="0.2">
      <c r="A2279" t="s">
        <v>4905</v>
      </c>
      <c r="B2279" t="s">
        <v>4903</v>
      </c>
      <c r="C2279" t="s">
        <v>4904</v>
      </c>
      <c r="D2279" t="s">
        <v>1940</v>
      </c>
      <c r="E2279" t="s">
        <v>2806</v>
      </c>
      <c r="G2279" t="b">
        <v>1</v>
      </c>
    </row>
    <row r="2280" spans="1:7" x14ac:dyDescent="0.2">
      <c r="A2280" t="s">
        <v>4906</v>
      </c>
      <c r="B2280" t="s">
        <v>4903</v>
      </c>
      <c r="C2280" t="s">
        <v>4904</v>
      </c>
      <c r="D2280" t="s">
        <v>1940</v>
      </c>
      <c r="E2280" t="s">
        <v>2806</v>
      </c>
      <c r="G2280" t="b">
        <v>1</v>
      </c>
    </row>
    <row r="2281" spans="1:7" x14ac:dyDescent="0.2">
      <c r="A2281" t="s">
        <v>4907</v>
      </c>
      <c r="B2281" t="s">
        <v>4903</v>
      </c>
      <c r="C2281" t="s">
        <v>4904</v>
      </c>
      <c r="D2281" t="s">
        <v>1940</v>
      </c>
      <c r="E2281" t="s">
        <v>2806</v>
      </c>
      <c r="G2281" t="b">
        <v>1</v>
      </c>
    </row>
    <row r="2282" spans="1:7" x14ac:dyDescent="0.2">
      <c r="A2282" t="s">
        <v>4908</v>
      </c>
      <c r="B2282" t="s">
        <v>4909</v>
      </c>
      <c r="C2282" t="s">
        <v>4904</v>
      </c>
      <c r="D2282" t="s">
        <v>1940</v>
      </c>
      <c r="E2282" t="s">
        <v>2806</v>
      </c>
      <c r="G2282" t="b">
        <v>1</v>
      </c>
    </row>
    <row r="2283" spans="1:7" x14ac:dyDescent="0.2">
      <c r="A2283" t="s">
        <v>4910</v>
      </c>
      <c r="B2283" t="s">
        <v>4911</v>
      </c>
      <c r="C2283" t="s">
        <v>4904</v>
      </c>
      <c r="D2283" t="s">
        <v>1940</v>
      </c>
      <c r="E2283" t="s">
        <v>2806</v>
      </c>
      <c r="G2283" t="b">
        <v>1</v>
      </c>
    </row>
    <row r="2284" spans="1:7" x14ac:dyDescent="0.2">
      <c r="A2284" t="s">
        <v>4912</v>
      </c>
      <c r="B2284" t="s">
        <v>4913</v>
      </c>
      <c r="C2284" t="s">
        <v>4904</v>
      </c>
      <c r="D2284" t="s">
        <v>1940</v>
      </c>
      <c r="E2284" t="s">
        <v>2806</v>
      </c>
      <c r="G2284" t="b">
        <v>1</v>
      </c>
    </row>
    <row r="2285" spans="1:7" x14ac:dyDescent="0.2">
      <c r="A2285" t="s">
        <v>4914</v>
      </c>
      <c r="B2285" t="s">
        <v>4915</v>
      </c>
      <c r="C2285" t="s">
        <v>4904</v>
      </c>
      <c r="D2285" t="s">
        <v>1940</v>
      </c>
      <c r="E2285" t="s">
        <v>2806</v>
      </c>
      <c r="G2285" t="b">
        <v>1</v>
      </c>
    </row>
    <row r="2286" spans="1:7" x14ac:dyDescent="0.2">
      <c r="A2286" t="s">
        <v>4916</v>
      </c>
      <c r="B2286" t="s">
        <v>4917</v>
      </c>
      <c r="C2286" t="s">
        <v>4904</v>
      </c>
      <c r="D2286" t="s">
        <v>1940</v>
      </c>
      <c r="E2286" t="s">
        <v>2806</v>
      </c>
      <c r="G2286" t="b">
        <v>1</v>
      </c>
    </row>
    <row r="2287" spans="1:7" x14ac:dyDescent="0.2">
      <c r="A2287" t="s">
        <v>4918</v>
      </c>
      <c r="B2287" t="s">
        <v>4917</v>
      </c>
      <c r="C2287" t="s">
        <v>4904</v>
      </c>
      <c r="D2287" t="s">
        <v>1940</v>
      </c>
      <c r="E2287" t="s">
        <v>2806</v>
      </c>
      <c r="G2287" t="b">
        <v>1</v>
      </c>
    </row>
    <row r="2288" spans="1:7" x14ac:dyDescent="0.2">
      <c r="A2288" t="s">
        <v>4919</v>
      </c>
      <c r="B2288" t="s">
        <v>4920</v>
      </c>
      <c r="C2288" t="s">
        <v>4904</v>
      </c>
      <c r="D2288" t="s">
        <v>1940</v>
      </c>
      <c r="E2288" t="s">
        <v>2806</v>
      </c>
      <c r="G2288" t="b">
        <v>1</v>
      </c>
    </row>
    <row r="2289" spans="1:7" x14ac:dyDescent="0.2">
      <c r="A2289" t="s">
        <v>4921</v>
      </c>
      <c r="B2289" t="s">
        <v>4922</v>
      </c>
      <c r="C2289" t="s">
        <v>4904</v>
      </c>
      <c r="D2289" t="s">
        <v>1940</v>
      </c>
      <c r="E2289" t="s">
        <v>2806</v>
      </c>
      <c r="G2289" t="b">
        <v>1</v>
      </c>
    </row>
    <row r="2290" spans="1:7" x14ac:dyDescent="0.2">
      <c r="A2290" t="s">
        <v>4923</v>
      </c>
      <c r="B2290" t="s">
        <v>4924</v>
      </c>
      <c r="C2290" t="s">
        <v>4904</v>
      </c>
      <c r="D2290" t="s">
        <v>1940</v>
      </c>
      <c r="E2290" t="s">
        <v>2806</v>
      </c>
      <c r="G2290" t="b">
        <v>1</v>
      </c>
    </row>
    <row r="2291" spans="1:7" x14ac:dyDescent="0.2">
      <c r="A2291" t="s">
        <v>4902</v>
      </c>
      <c r="B2291" t="s">
        <v>4903</v>
      </c>
      <c r="C2291" t="s">
        <v>4925</v>
      </c>
      <c r="D2291" t="s">
        <v>1940</v>
      </c>
      <c r="E2291" t="s">
        <v>2806</v>
      </c>
      <c r="G2291" t="b">
        <v>1</v>
      </c>
    </row>
    <row r="2292" spans="1:7" x14ac:dyDescent="0.2">
      <c r="A2292" t="s">
        <v>4905</v>
      </c>
      <c r="B2292" t="s">
        <v>4903</v>
      </c>
      <c r="C2292" t="s">
        <v>4925</v>
      </c>
      <c r="D2292" t="s">
        <v>1940</v>
      </c>
      <c r="E2292" t="s">
        <v>2806</v>
      </c>
      <c r="G2292" t="b">
        <v>1</v>
      </c>
    </row>
    <row r="2293" spans="1:7" x14ac:dyDescent="0.2">
      <c r="A2293" t="s">
        <v>4906</v>
      </c>
      <c r="B2293" t="s">
        <v>4903</v>
      </c>
      <c r="C2293" t="s">
        <v>4925</v>
      </c>
      <c r="D2293" t="s">
        <v>1940</v>
      </c>
      <c r="E2293" t="s">
        <v>2806</v>
      </c>
      <c r="G2293" t="b">
        <v>1</v>
      </c>
    </row>
    <row r="2294" spans="1:7" x14ac:dyDescent="0.2">
      <c r="A2294" t="s">
        <v>4907</v>
      </c>
      <c r="B2294" t="s">
        <v>4903</v>
      </c>
      <c r="C2294" t="s">
        <v>4925</v>
      </c>
      <c r="D2294" t="s">
        <v>1940</v>
      </c>
      <c r="E2294" t="s">
        <v>2806</v>
      </c>
      <c r="G2294" t="b">
        <v>1</v>
      </c>
    </row>
    <row r="2295" spans="1:7" x14ac:dyDescent="0.2">
      <c r="A2295" t="s">
        <v>4908</v>
      </c>
      <c r="B2295" t="s">
        <v>4909</v>
      </c>
      <c r="C2295" t="s">
        <v>4925</v>
      </c>
      <c r="D2295" t="s">
        <v>1940</v>
      </c>
      <c r="E2295" t="s">
        <v>2806</v>
      </c>
      <c r="G2295" t="b">
        <v>1</v>
      </c>
    </row>
    <row r="2296" spans="1:7" x14ac:dyDescent="0.2">
      <c r="A2296" t="s">
        <v>4926</v>
      </c>
      <c r="B2296" t="s">
        <v>4927</v>
      </c>
      <c r="C2296" t="s">
        <v>4925</v>
      </c>
      <c r="D2296" t="s">
        <v>1940</v>
      </c>
      <c r="E2296" t="s">
        <v>2806</v>
      </c>
      <c r="G2296" t="b">
        <v>1</v>
      </c>
    </row>
    <row r="2297" spans="1:7" x14ac:dyDescent="0.2">
      <c r="A2297" t="s">
        <v>4928</v>
      </c>
      <c r="B2297" t="s">
        <v>4929</v>
      </c>
      <c r="C2297" t="s">
        <v>4925</v>
      </c>
      <c r="D2297" t="s">
        <v>1940</v>
      </c>
      <c r="E2297" t="s">
        <v>2806</v>
      </c>
      <c r="G2297" t="b">
        <v>1</v>
      </c>
    </row>
    <row r="2298" spans="1:7" x14ac:dyDescent="0.2">
      <c r="A2298" t="s">
        <v>4930</v>
      </c>
      <c r="B2298" t="s">
        <v>4931</v>
      </c>
      <c r="C2298" t="s">
        <v>4925</v>
      </c>
      <c r="D2298" t="s">
        <v>1940</v>
      </c>
      <c r="E2298" t="s">
        <v>2806</v>
      </c>
      <c r="G2298" t="b">
        <v>1</v>
      </c>
    </row>
    <row r="2299" spans="1:7" x14ac:dyDescent="0.2">
      <c r="A2299" t="s">
        <v>4932</v>
      </c>
      <c r="B2299" t="s">
        <v>4933</v>
      </c>
      <c r="C2299" t="s">
        <v>4925</v>
      </c>
      <c r="D2299" t="s">
        <v>1940</v>
      </c>
      <c r="E2299" t="s">
        <v>2806</v>
      </c>
      <c r="G2299" t="b">
        <v>1</v>
      </c>
    </row>
    <row r="2300" spans="1:7" x14ac:dyDescent="0.2">
      <c r="A2300" t="s">
        <v>4934</v>
      </c>
      <c r="B2300" t="s">
        <v>4935</v>
      </c>
      <c r="C2300" t="s">
        <v>4925</v>
      </c>
      <c r="D2300" t="s">
        <v>1940</v>
      </c>
      <c r="E2300" t="s">
        <v>2806</v>
      </c>
      <c r="G2300" t="b">
        <v>1</v>
      </c>
    </row>
    <row r="2301" spans="1:7" x14ac:dyDescent="0.2">
      <c r="A2301" t="s">
        <v>4936</v>
      </c>
      <c r="B2301" t="s">
        <v>4935</v>
      </c>
      <c r="C2301" t="s">
        <v>4925</v>
      </c>
      <c r="D2301" t="s">
        <v>1940</v>
      </c>
      <c r="E2301" t="s">
        <v>2806</v>
      </c>
      <c r="G2301" t="b">
        <v>1</v>
      </c>
    </row>
    <row r="2302" spans="1:7" x14ac:dyDescent="0.2">
      <c r="A2302" t="s">
        <v>4902</v>
      </c>
      <c r="B2302" t="s">
        <v>4903</v>
      </c>
      <c r="C2302" t="s">
        <v>4937</v>
      </c>
      <c r="D2302" t="s">
        <v>1940</v>
      </c>
      <c r="E2302" t="s">
        <v>2806</v>
      </c>
      <c r="G2302" t="b">
        <v>1</v>
      </c>
    </row>
    <row r="2303" spans="1:7" x14ac:dyDescent="0.2">
      <c r="A2303" t="s">
        <v>4905</v>
      </c>
      <c r="B2303" t="s">
        <v>4903</v>
      </c>
      <c r="C2303" t="s">
        <v>4937</v>
      </c>
      <c r="D2303" t="s">
        <v>1940</v>
      </c>
      <c r="E2303" t="s">
        <v>2806</v>
      </c>
      <c r="G2303" t="b">
        <v>1</v>
      </c>
    </row>
    <row r="2304" spans="1:7" x14ac:dyDescent="0.2">
      <c r="A2304" t="s">
        <v>4906</v>
      </c>
      <c r="B2304" t="s">
        <v>4903</v>
      </c>
      <c r="C2304" t="s">
        <v>4937</v>
      </c>
      <c r="D2304" t="s">
        <v>1940</v>
      </c>
      <c r="E2304" t="s">
        <v>2806</v>
      </c>
      <c r="G2304" t="b">
        <v>1</v>
      </c>
    </row>
    <row r="2305" spans="1:7" x14ac:dyDescent="0.2">
      <c r="A2305" t="s">
        <v>4907</v>
      </c>
      <c r="B2305" t="s">
        <v>4903</v>
      </c>
      <c r="C2305" t="s">
        <v>4937</v>
      </c>
      <c r="D2305" t="s">
        <v>1940</v>
      </c>
      <c r="E2305" t="s">
        <v>2806</v>
      </c>
      <c r="G2305" t="b">
        <v>1</v>
      </c>
    </row>
    <row r="2306" spans="1:7" x14ac:dyDescent="0.2">
      <c r="A2306" t="s">
        <v>4908</v>
      </c>
      <c r="B2306" t="s">
        <v>4909</v>
      </c>
      <c r="C2306" t="s">
        <v>4937</v>
      </c>
      <c r="D2306" t="s">
        <v>1940</v>
      </c>
      <c r="E2306" t="s">
        <v>2806</v>
      </c>
      <c r="G2306" t="b">
        <v>1</v>
      </c>
    </row>
    <row r="2307" spans="1:7" x14ac:dyDescent="0.2">
      <c r="A2307" t="s">
        <v>4926</v>
      </c>
      <c r="B2307" t="s">
        <v>4927</v>
      </c>
      <c r="C2307" t="s">
        <v>4937</v>
      </c>
      <c r="D2307" t="s">
        <v>1940</v>
      </c>
      <c r="E2307" t="s">
        <v>2806</v>
      </c>
      <c r="G2307" t="b">
        <v>1</v>
      </c>
    </row>
    <row r="2308" spans="1:7" x14ac:dyDescent="0.2">
      <c r="A2308" t="s">
        <v>4938</v>
      </c>
      <c r="B2308" t="s">
        <v>4939</v>
      </c>
      <c r="C2308" t="s">
        <v>4937</v>
      </c>
      <c r="D2308" t="s">
        <v>1940</v>
      </c>
      <c r="E2308" t="s">
        <v>2806</v>
      </c>
      <c r="G2308" t="b">
        <v>1</v>
      </c>
    </row>
    <row r="2309" spans="1:7" x14ac:dyDescent="0.2">
      <c r="A2309" t="s">
        <v>4940</v>
      </c>
      <c r="B2309" t="s">
        <v>4939</v>
      </c>
      <c r="C2309" t="s">
        <v>4937</v>
      </c>
      <c r="D2309" t="s">
        <v>1940</v>
      </c>
      <c r="E2309" t="s">
        <v>2806</v>
      </c>
      <c r="G2309" t="b">
        <v>1</v>
      </c>
    </row>
    <row r="2310" spans="1:7" x14ac:dyDescent="0.2">
      <c r="A2310" t="s">
        <v>4941</v>
      </c>
      <c r="B2310" t="s">
        <v>4939</v>
      </c>
      <c r="C2310" t="s">
        <v>4937</v>
      </c>
      <c r="D2310" t="s">
        <v>1940</v>
      </c>
      <c r="E2310" t="s">
        <v>2806</v>
      </c>
      <c r="G2310" t="b">
        <v>1</v>
      </c>
    </row>
    <row r="2311" spans="1:7" x14ac:dyDescent="0.2">
      <c r="A2311" t="s">
        <v>4942</v>
      </c>
      <c r="B2311" t="s">
        <v>4943</v>
      </c>
      <c r="C2311" t="s">
        <v>4937</v>
      </c>
      <c r="D2311" t="s">
        <v>1940</v>
      </c>
      <c r="E2311" t="s">
        <v>2806</v>
      </c>
      <c r="G2311" t="b">
        <v>1</v>
      </c>
    </row>
    <row r="2312" spans="1:7" x14ac:dyDescent="0.2">
      <c r="A2312" t="s">
        <v>4944</v>
      </c>
      <c r="B2312" t="s">
        <v>4945</v>
      </c>
      <c r="C2312" t="s">
        <v>4946</v>
      </c>
      <c r="D2312" t="s">
        <v>1940</v>
      </c>
      <c r="E2312" t="s">
        <v>2806</v>
      </c>
      <c r="G2312" t="b">
        <v>1</v>
      </c>
    </row>
    <row r="2313" spans="1:7" x14ac:dyDescent="0.2">
      <c r="A2313" t="s">
        <v>4947</v>
      </c>
      <c r="B2313" t="s">
        <v>4945</v>
      </c>
      <c r="C2313" t="s">
        <v>4946</v>
      </c>
      <c r="D2313" t="s">
        <v>1940</v>
      </c>
      <c r="E2313" t="s">
        <v>2806</v>
      </c>
      <c r="G2313" t="b">
        <v>1</v>
      </c>
    </row>
    <row r="2314" spans="1:7" x14ac:dyDescent="0.2">
      <c r="A2314" t="s">
        <v>4948</v>
      </c>
      <c r="B2314" t="s">
        <v>4945</v>
      </c>
      <c r="C2314" t="s">
        <v>4946</v>
      </c>
      <c r="D2314" t="s">
        <v>1940</v>
      </c>
      <c r="E2314" t="s">
        <v>2806</v>
      </c>
      <c r="G2314" t="b">
        <v>1</v>
      </c>
    </row>
    <row r="2315" spans="1:7" x14ac:dyDescent="0.2">
      <c r="A2315" t="s">
        <v>4949</v>
      </c>
      <c r="B2315" t="s">
        <v>4950</v>
      </c>
      <c r="C2315" t="s">
        <v>4946</v>
      </c>
      <c r="D2315" t="s">
        <v>1940</v>
      </c>
      <c r="E2315" t="s">
        <v>2806</v>
      </c>
      <c r="G2315" t="b">
        <v>1</v>
      </c>
    </row>
    <row r="2316" spans="1:7" x14ac:dyDescent="0.2">
      <c r="A2316" t="s">
        <v>4951</v>
      </c>
      <c r="B2316" t="s">
        <v>4952</v>
      </c>
      <c r="C2316" t="s">
        <v>4946</v>
      </c>
      <c r="D2316" t="s">
        <v>1940</v>
      </c>
      <c r="E2316" t="s">
        <v>2806</v>
      </c>
      <c r="G2316" t="b">
        <v>1</v>
      </c>
    </row>
    <row r="2317" spans="1:7" x14ac:dyDescent="0.2">
      <c r="A2317" t="s">
        <v>4953</v>
      </c>
      <c r="B2317" t="s">
        <v>4954</v>
      </c>
      <c r="C2317" t="s">
        <v>4946</v>
      </c>
      <c r="D2317" t="s">
        <v>1940</v>
      </c>
      <c r="E2317" t="s">
        <v>2806</v>
      </c>
      <c r="G2317" t="b">
        <v>1</v>
      </c>
    </row>
    <row r="2318" spans="1:7" x14ac:dyDescent="0.2">
      <c r="A2318" t="s">
        <v>4955</v>
      </c>
      <c r="B2318" t="s">
        <v>4956</v>
      </c>
      <c r="C2318" t="s">
        <v>4957</v>
      </c>
      <c r="D2318" t="s">
        <v>1940</v>
      </c>
      <c r="E2318" t="s">
        <v>2806</v>
      </c>
      <c r="G2318" t="b">
        <v>1</v>
      </c>
    </row>
    <row r="2319" spans="1:7" x14ac:dyDescent="0.2">
      <c r="A2319" t="s">
        <v>4958</v>
      </c>
      <c r="B2319" t="s">
        <v>4959</v>
      </c>
      <c r="C2319" t="s">
        <v>4957</v>
      </c>
      <c r="D2319" t="s">
        <v>1940</v>
      </c>
      <c r="E2319" t="s">
        <v>2806</v>
      </c>
      <c r="G2319" t="b">
        <v>1</v>
      </c>
    </row>
    <row r="2320" spans="1:7" x14ac:dyDescent="0.2">
      <c r="A2320" t="s">
        <v>4960</v>
      </c>
      <c r="B2320" t="s">
        <v>4961</v>
      </c>
      <c r="C2320" t="s">
        <v>4957</v>
      </c>
      <c r="D2320" t="s">
        <v>1940</v>
      </c>
      <c r="E2320" t="s">
        <v>2806</v>
      </c>
      <c r="G2320" t="b">
        <v>1</v>
      </c>
    </row>
    <row r="2321" spans="1:7" x14ac:dyDescent="0.2">
      <c r="A2321" t="s">
        <v>4962</v>
      </c>
      <c r="B2321" t="s">
        <v>4963</v>
      </c>
      <c r="C2321" t="s">
        <v>4964</v>
      </c>
      <c r="D2321" t="s">
        <v>1940</v>
      </c>
      <c r="E2321" t="s">
        <v>2806</v>
      </c>
      <c r="G2321" t="b">
        <v>1</v>
      </c>
    </row>
    <row r="2322" spans="1:7" x14ac:dyDescent="0.2">
      <c r="A2322" t="s">
        <v>4965</v>
      </c>
      <c r="B2322" t="s">
        <v>4966</v>
      </c>
      <c r="C2322" t="s">
        <v>4964</v>
      </c>
      <c r="D2322" t="s">
        <v>1940</v>
      </c>
      <c r="E2322" t="s">
        <v>2806</v>
      </c>
      <c r="G2322" t="b">
        <v>1</v>
      </c>
    </row>
    <row r="2323" spans="1:7" x14ac:dyDescent="0.2">
      <c r="A2323" t="s">
        <v>4967</v>
      </c>
      <c r="B2323" t="s">
        <v>4966</v>
      </c>
      <c r="C2323" t="s">
        <v>4964</v>
      </c>
      <c r="D2323" t="s">
        <v>1940</v>
      </c>
      <c r="E2323" t="s">
        <v>2806</v>
      </c>
      <c r="G2323" t="b">
        <v>1</v>
      </c>
    </row>
    <row r="2324" spans="1:7" x14ac:dyDescent="0.2">
      <c r="A2324" t="s">
        <v>4968</v>
      </c>
      <c r="B2324" t="s">
        <v>4966</v>
      </c>
      <c r="C2324" t="s">
        <v>4964</v>
      </c>
      <c r="D2324" t="s">
        <v>1940</v>
      </c>
      <c r="E2324" t="s">
        <v>2806</v>
      </c>
      <c r="G2324" t="b">
        <v>1</v>
      </c>
    </row>
    <row r="2325" spans="1:7" x14ac:dyDescent="0.2">
      <c r="A2325" t="s">
        <v>4969</v>
      </c>
      <c r="B2325" t="s">
        <v>4970</v>
      </c>
      <c r="C2325" t="s">
        <v>4971</v>
      </c>
      <c r="D2325" t="s">
        <v>1940</v>
      </c>
      <c r="E2325" t="s">
        <v>2806</v>
      </c>
      <c r="G2325" t="b">
        <v>1</v>
      </c>
    </row>
    <row r="2326" spans="1:7" x14ac:dyDescent="0.2">
      <c r="A2326" t="s">
        <v>4972</v>
      </c>
      <c r="B2326" t="s">
        <v>4970</v>
      </c>
      <c r="C2326" t="s">
        <v>4971</v>
      </c>
      <c r="D2326" t="s">
        <v>1940</v>
      </c>
      <c r="E2326" t="s">
        <v>2806</v>
      </c>
      <c r="G2326" t="b">
        <v>1</v>
      </c>
    </row>
    <row r="2327" spans="1:7" x14ac:dyDescent="0.2">
      <c r="A2327" t="s">
        <v>4973</v>
      </c>
      <c r="B2327" t="s">
        <v>4970</v>
      </c>
      <c r="C2327" t="s">
        <v>4971</v>
      </c>
      <c r="D2327" t="s">
        <v>1940</v>
      </c>
      <c r="E2327" t="s">
        <v>2806</v>
      </c>
      <c r="G2327" t="b">
        <v>1</v>
      </c>
    </row>
    <row r="2328" spans="1:7" x14ac:dyDescent="0.2">
      <c r="A2328" t="s">
        <v>4974</v>
      </c>
      <c r="B2328" t="s">
        <v>4975</v>
      </c>
      <c r="C2328" t="s">
        <v>4971</v>
      </c>
      <c r="D2328" t="s">
        <v>1940</v>
      </c>
      <c r="E2328" t="s">
        <v>2806</v>
      </c>
      <c r="G2328" t="b">
        <v>1</v>
      </c>
    </row>
    <row r="2329" spans="1:7" x14ac:dyDescent="0.2">
      <c r="A2329" t="s">
        <v>4976</v>
      </c>
      <c r="B2329" t="s">
        <v>4975</v>
      </c>
      <c r="C2329" t="s">
        <v>4971</v>
      </c>
      <c r="D2329" t="s">
        <v>1940</v>
      </c>
      <c r="E2329" t="s">
        <v>2806</v>
      </c>
      <c r="G2329" t="b">
        <v>1</v>
      </c>
    </row>
    <row r="2330" spans="1:7" x14ac:dyDescent="0.2">
      <c r="A2330" t="s">
        <v>4977</v>
      </c>
      <c r="B2330" t="s">
        <v>4978</v>
      </c>
      <c r="C2330" t="s">
        <v>4971</v>
      </c>
      <c r="D2330" t="s">
        <v>1940</v>
      </c>
      <c r="E2330" t="s">
        <v>2806</v>
      </c>
      <c r="G2330" t="b">
        <v>1</v>
      </c>
    </row>
    <row r="2331" spans="1:7" x14ac:dyDescent="0.2">
      <c r="A2331" t="s">
        <v>4979</v>
      </c>
      <c r="B2331" t="s">
        <v>4978</v>
      </c>
      <c r="C2331" t="s">
        <v>4971</v>
      </c>
      <c r="D2331" t="s">
        <v>1940</v>
      </c>
      <c r="E2331" t="s">
        <v>2806</v>
      </c>
      <c r="G2331" t="b">
        <v>1</v>
      </c>
    </row>
    <row r="2332" spans="1:7" x14ac:dyDescent="0.2">
      <c r="A2332" t="s">
        <v>4980</v>
      </c>
      <c r="B2332" t="s">
        <v>4981</v>
      </c>
      <c r="C2332" t="s">
        <v>4971</v>
      </c>
      <c r="D2332" t="s">
        <v>1940</v>
      </c>
      <c r="E2332" t="s">
        <v>2806</v>
      </c>
      <c r="G2332" t="b">
        <v>1</v>
      </c>
    </row>
    <row r="2333" spans="1:7" x14ac:dyDescent="0.2">
      <c r="A2333" t="s">
        <v>4982</v>
      </c>
      <c r="B2333" t="s">
        <v>4978</v>
      </c>
      <c r="C2333" t="s">
        <v>4971</v>
      </c>
      <c r="D2333" t="s">
        <v>1940</v>
      </c>
      <c r="E2333" t="s">
        <v>2806</v>
      </c>
      <c r="G2333" t="b">
        <v>1</v>
      </c>
    </row>
    <row r="2334" spans="1:7" x14ac:dyDescent="0.2">
      <c r="A2334" t="s">
        <v>4983</v>
      </c>
      <c r="B2334" t="s">
        <v>4975</v>
      </c>
      <c r="C2334" t="s">
        <v>4971</v>
      </c>
      <c r="D2334" t="s">
        <v>1940</v>
      </c>
      <c r="E2334" t="s">
        <v>2806</v>
      </c>
      <c r="G2334" t="b">
        <v>1</v>
      </c>
    </row>
    <row r="2335" spans="1:7" x14ac:dyDescent="0.2">
      <c r="A2335" t="s">
        <v>4984</v>
      </c>
      <c r="B2335" t="s">
        <v>4985</v>
      </c>
      <c r="C2335" t="s">
        <v>4971</v>
      </c>
      <c r="D2335" t="s">
        <v>1940</v>
      </c>
      <c r="E2335" t="s">
        <v>2806</v>
      </c>
      <c r="G2335" t="b">
        <v>1</v>
      </c>
    </row>
    <row r="2336" spans="1:7" x14ac:dyDescent="0.2">
      <c r="A2336" t="s">
        <v>4986</v>
      </c>
      <c r="B2336" t="s">
        <v>4987</v>
      </c>
      <c r="C2336" t="s">
        <v>4971</v>
      </c>
      <c r="D2336" t="s">
        <v>1940</v>
      </c>
      <c r="E2336" t="s">
        <v>2806</v>
      </c>
      <c r="G2336" t="b">
        <v>1</v>
      </c>
    </row>
    <row r="2337" spans="1:7" x14ac:dyDescent="0.2">
      <c r="A2337" t="s">
        <v>4988</v>
      </c>
      <c r="B2337" t="s">
        <v>4989</v>
      </c>
      <c r="C2337" t="s">
        <v>4971</v>
      </c>
      <c r="D2337" t="s">
        <v>1940</v>
      </c>
      <c r="E2337" t="s">
        <v>2806</v>
      </c>
      <c r="G2337" t="b">
        <v>1</v>
      </c>
    </row>
    <row r="2338" spans="1:7" x14ac:dyDescent="0.2">
      <c r="A2338" t="s">
        <v>4990</v>
      </c>
      <c r="B2338" t="s">
        <v>4991</v>
      </c>
      <c r="C2338" t="s">
        <v>4992</v>
      </c>
      <c r="D2338" t="s">
        <v>1940</v>
      </c>
      <c r="E2338" t="s">
        <v>2806</v>
      </c>
      <c r="G2338" t="b">
        <v>1</v>
      </c>
    </row>
    <row r="2339" spans="1:7" x14ac:dyDescent="0.2">
      <c r="A2339" t="s">
        <v>4993</v>
      </c>
      <c r="B2339" t="s">
        <v>4991</v>
      </c>
      <c r="C2339" t="s">
        <v>4992</v>
      </c>
      <c r="D2339" t="s">
        <v>1940</v>
      </c>
      <c r="E2339" t="s">
        <v>2806</v>
      </c>
      <c r="G2339" t="b">
        <v>1</v>
      </c>
    </row>
    <row r="2340" spans="1:7" x14ac:dyDescent="0.2">
      <c r="A2340" t="s">
        <v>4994</v>
      </c>
      <c r="B2340" t="s">
        <v>4991</v>
      </c>
      <c r="C2340" t="s">
        <v>4992</v>
      </c>
      <c r="D2340" t="s">
        <v>1940</v>
      </c>
      <c r="E2340" t="s">
        <v>2806</v>
      </c>
      <c r="G2340" t="b">
        <v>1</v>
      </c>
    </row>
    <row r="2341" spans="1:7" x14ac:dyDescent="0.2">
      <c r="A2341" t="s">
        <v>4995</v>
      </c>
      <c r="B2341" t="s">
        <v>4991</v>
      </c>
      <c r="C2341" t="s">
        <v>4992</v>
      </c>
      <c r="D2341" t="s">
        <v>1940</v>
      </c>
      <c r="E2341" t="s">
        <v>2806</v>
      </c>
      <c r="G2341" t="b">
        <v>1</v>
      </c>
    </row>
    <row r="2342" spans="1:7" x14ac:dyDescent="0.2">
      <c r="A2342" t="s">
        <v>4996</v>
      </c>
      <c r="B2342" t="s">
        <v>4991</v>
      </c>
      <c r="C2342" t="s">
        <v>4992</v>
      </c>
      <c r="D2342" t="s">
        <v>1940</v>
      </c>
      <c r="E2342" t="s">
        <v>2806</v>
      </c>
      <c r="G2342" t="b">
        <v>1</v>
      </c>
    </row>
    <row r="2343" spans="1:7" x14ac:dyDescent="0.2">
      <c r="A2343" t="s">
        <v>4997</v>
      </c>
      <c r="B2343" t="s">
        <v>4998</v>
      </c>
      <c r="C2343" t="s">
        <v>4992</v>
      </c>
      <c r="D2343" t="s">
        <v>1940</v>
      </c>
      <c r="E2343" t="s">
        <v>2806</v>
      </c>
      <c r="G2343" t="b">
        <v>1</v>
      </c>
    </row>
    <row r="2344" spans="1:7" x14ac:dyDescent="0.2">
      <c r="A2344" t="s">
        <v>4999</v>
      </c>
      <c r="B2344" t="s">
        <v>4991</v>
      </c>
      <c r="C2344" t="s">
        <v>4992</v>
      </c>
      <c r="D2344" t="s">
        <v>1940</v>
      </c>
      <c r="E2344" t="s">
        <v>2806</v>
      </c>
      <c r="G2344" t="b">
        <v>1</v>
      </c>
    </row>
    <row r="2345" spans="1:7" x14ac:dyDescent="0.2">
      <c r="A2345" t="s">
        <v>5000</v>
      </c>
      <c r="B2345" t="s">
        <v>5001</v>
      </c>
      <c r="C2345" t="s">
        <v>4992</v>
      </c>
      <c r="D2345" t="s">
        <v>1940</v>
      </c>
      <c r="E2345" t="s">
        <v>2806</v>
      </c>
      <c r="G2345" t="b">
        <v>1</v>
      </c>
    </row>
    <row r="2346" spans="1:7" x14ac:dyDescent="0.2">
      <c r="A2346" t="s">
        <v>5002</v>
      </c>
      <c r="B2346" t="s">
        <v>5003</v>
      </c>
      <c r="C2346" t="s">
        <v>4992</v>
      </c>
      <c r="D2346" t="s">
        <v>1940</v>
      </c>
      <c r="E2346" t="s">
        <v>2806</v>
      </c>
      <c r="G2346" t="b">
        <v>1</v>
      </c>
    </row>
    <row r="2347" spans="1:7" x14ac:dyDescent="0.2">
      <c r="A2347" t="s">
        <v>5004</v>
      </c>
      <c r="B2347" t="s">
        <v>5001</v>
      </c>
      <c r="C2347" t="s">
        <v>4992</v>
      </c>
      <c r="D2347" t="s">
        <v>1940</v>
      </c>
      <c r="E2347" t="s">
        <v>2806</v>
      </c>
      <c r="G2347" t="b">
        <v>1</v>
      </c>
    </row>
    <row r="2348" spans="1:7" x14ac:dyDescent="0.2">
      <c r="A2348" t="s">
        <v>5005</v>
      </c>
      <c r="B2348" t="s">
        <v>5006</v>
      </c>
      <c r="C2348" t="s">
        <v>4992</v>
      </c>
      <c r="D2348" t="s">
        <v>1940</v>
      </c>
      <c r="E2348" t="s">
        <v>2806</v>
      </c>
      <c r="G2348" t="b">
        <v>1</v>
      </c>
    </row>
    <row r="2349" spans="1:7" x14ac:dyDescent="0.2">
      <c r="A2349" t="s">
        <v>5007</v>
      </c>
      <c r="B2349" t="s">
        <v>5006</v>
      </c>
      <c r="C2349" t="s">
        <v>4992</v>
      </c>
      <c r="D2349" t="s">
        <v>1940</v>
      </c>
      <c r="E2349" t="s">
        <v>2806</v>
      </c>
      <c r="G2349" t="b">
        <v>1</v>
      </c>
    </row>
    <row r="2350" spans="1:7" x14ac:dyDescent="0.2">
      <c r="A2350" t="s">
        <v>5008</v>
      </c>
      <c r="B2350" t="s">
        <v>5006</v>
      </c>
      <c r="C2350" t="s">
        <v>4992</v>
      </c>
      <c r="D2350" t="s">
        <v>1940</v>
      </c>
      <c r="E2350" t="s">
        <v>2806</v>
      </c>
      <c r="G2350" t="b">
        <v>1</v>
      </c>
    </row>
    <row r="2351" spans="1:7" x14ac:dyDescent="0.2">
      <c r="A2351" t="s">
        <v>5009</v>
      </c>
      <c r="B2351" t="s">
        <v>5006</v>
      </c>
      <c r="C2351" t="s">
        <v>4992</v>
      </c>
      <c r="D2351" t="s">
        <v>1940</v>
      </c>
      <c r="E2351" t="s">
        <v>2806</v>
      </c>
      <c r="G2351" t="b">
        <v>1</v>
      </c>
    </row>
    <row r="2352" spans="1:7" x14ac:dyDescent="0.2">
      <c r="A2352" t="s">
        <v>5010</v>
      </c>
      <c r="B2352" t="s">
        <v>5011</v>
      </c>
      <c r="C2352" t="s">
        <v>5012</v>
      </c>
      <c r="D2352" t="s">
        <v>1940</v>
      </c>
      <c r="E2352" t="s">
        <v>2806</v>
      </c>
      <c r="G2352" t="b">
        <v>1</v>
      </c>
    </row>
    <row r="2353" spans="1:7" x14ac:dyDescent="0.2">
      <c r="A2353" t="s">
        <v>5013</v>
      </c>
      <c r="B2353" t="s">
        <v>5011</v>
      </c>
      <c r="C2353" t="s">
        <v>5012</v>
      </c>
      <c r="D2353" t="s">
        <v>1940</v>
      </c>
      <c r="E2353" t="s">
        <v>2806</v>
      </c>
      <c r="G2353" t="b">
        <v>1</v>
      </c>
    </row>
    <row r="2354" spans="1:7" x14ac:dyDescent="0.2">
      <c r="A2354" t="s">
        <v>5014</v>
      </c>
      <c r="B2354" t="s">
        <v>5011</v>
      </c>
      <c r="C2354" t="s">
        <v>5012</v>
      </c>
      <c r="D2354" t="s">
        <v>1940</v>
      </c>
      <c r="E2354" t="s">
        <v>2806</v>
      </c>
      <c r="G2354" t="b">
        <v>1</v>
      </c>
    </row>
    <row r="2355" spans="1:7" x14ac:dyDescent="0.2">
      <c r="A2355" t="s">
        <v>5015</v>
      </c>
      <c r="B2355" t="s">
        <v>5011</v>
      </c>
      <c r="C2355" t="s">
        <v>5012</v>
      </c>
      <c r="D2355" t="s">
        <v>1940</v>
      </c>
      <c r="E2355" t="s">
        <v>2806</v>
      </c>
      <c r="G2355" t="b">
        <v>1</v>
      </c>
    </row>
    <row r="2356" spans="1:7" x14ac:dyDescent="0.2">
      <c r="A2356" t="s">
        <v>5016</v>
      </c>
      <c r="B2356" t="s">
        <v>5011</v>
      </c>
      <c r="C2356" t="s">
        <v>5012</v>
      </c>
      <c r="D2356" t="s">
        <v>1940</v>
      </c>
      <c r="E2356" t="s">
        <v>2806</v>
      </c>
      <c r="G2356" t="b">
        <v>1</v>
      </c>
    </row>
    <row r="2357" spans="1:7" x14ac:dyDescent="0.2">
      <c r="A2357" t="s">
        <v>5017</v>
      </c>
      <c r="B2357" t="s">
        <v>5011</v>
      </c>
      <c r="C2357" t="s">
        <v>5012</v>
      </c>
      <c r="D2357" t="s">
        <v>1940</v>
      </c>
      <c r="E2357" t="s">
        <v>2806</v>
      </c>
      <c r="G2357" t="b">
        <v>1</v>
      </c>
    </row>
    <row r="2358" spans="1:7" x14ac:dyDescent="0.2">
      <c r="A2358" t="s">
        <v>5018</v>
      </c>
      <c r="B2358" t="s">
        <v>5011</v>
      </c>
      <c r="C2358" t="s">
        <v>5012</v>
      </c>
      <c r="D2358" t="s">
        <v>1940</v>
      </c>
      <c r="E2358" t="s">
        <v>2806</v>
      </c>
      <c r="G2358" t="b">
        <v>1</v>
      </c>
    </row>
    <row r="2359" spans="1:7" x14ac:dyDescent="0.2">
      <c r="A2359" t="s">
        <v>4973</v>
      </c>
      <c r="B2359" t="s">
        <v>5011</v>
      </c>
      <c r="C2359" t="s">
        <v>5012</v>
      </c>
      <c r="D2359" t="s">
        <v>1940</v>
      </c>
      <c r="E2359" t="s">
        <v>2806</v>
      </c>
      <c r="G2359" t="b">
        <v>1</v>
      </c>
    </row>
    <row r="2360" spans="1:7" x14ac:dyDescent="0.2">
      <c r="A2360" t="s">
        <v>5019</v>
      </c>
      <c r="B2360" t="s">
        <v>5020</v>
      </c>
      <c r="C2360" t="s">
        <v>5012</v>
      </c>
      <c r="D2360" t="s">
        <v>1940</v>
      </c>
      <c r="E2360" t="s">
        <v>2806</v>
      </c>
      <c r="G2360" t="b">
        <v>1</v>
      </c>
    </row>
    <row r="2361" spans="1:7" x14ac:dyDescent="0.2">
      <c r="A2361" t="s">
        <v>5021</v>
      </c>
      <c r="B2361" t="s">
        <v>5020</v>
      </c>
      <c r="C2361" t="s">
        <v>5012</v>
      </c>
      <c r="D2361" t="s">
        <v>1940</v>
      </c>
      <c r="E2361" t="s">
        <v>2806</v>
      </c>
      <c r="G2361" t="b">
        <v>1</v>
      </c>
    </row>
    <row r="2362" spans="1:7" x14ac:dyDescent="0.2">
      <c r="A2362" t="s">
        <v>5022</v>
      </c>
      <c r="B2362" t="s">
        <v>5020</v>
      </c>
      <c r="C2362" t="s">
        <v>5012</v>
      </c>
      <c r="D2362" t="s">
        <v>1940</v>
      </c>
      <c r="E2362" t="s">
        <v>2806</v>
      </c>
      <c r="G2362" t="b">
        <v>1</v>
      </c>
    </row>
    <row r="2363" spans="1:7" x14ac:dyDescent="0.2">
      <c r="A2363" t="s">
        <v>5023</v>
      </c>
      <c r="B2363" t="s">
        <v>5011</v>
      </c>
      <c r="C2363" t="s">
        <v>5012</v>
      </c>
      <c r="D2363" t="s">
        <v>1940</v>
      </c>
      <c r="E2363" t="s">
        <v>2806</v>
      </c>
      <c r="G2363" t="b">
        <v>1</v>
      </c>
    </row>
    <row r="2364" spans="1:7" x14ac:dyDescent="0.2">
      <c r="A2364" t="s">
        <v>5024</v>
      </c>
      <c r="B2364" t="s">
        <v>5025</v>
      </c>
      <c r="C2364" t="s">
        <v>5012</v>
      </c>
      <c r="D2364" t="s">
        <v>1940</v>
      </c>
      <c r="E2364" t="s">
        <v>2806</v>
      </c>
      <c r="G2364" t="b">
        <v>1</v>
      </c>
    </row>
    <row r="2365" spans="1:7" x14ac:dyDescent="0.2">
      <c r="A2365" t="s">
        <v>5026</v>
      </c>
      <c r="B2365" t="s">
        <v>5025</v>
      </c>
      <c r="C2365" t="s">
        <v>5012</v>
      </c>
      <c r="D2365" t="s">
        <v>1940</v>
      </c>
      <c r="E2365" t="s">
        <v>2806</v>
      </c>
      <c r="G2365" t="b">
        <v>1</v>
      </c>
    </row>
    <row r="2366" spans="1:7" x14ac:dyDescent="0.2">
      <c r="A2366" t="s">
        <v>5010</v>
      </c>
      <c r="B2366" t="s">
        <v>5011</v>
      </c>
      <c r="C2366" t="s">
        <v>5027</v>
      </c>
      <c r="D2366" t="s">
        <v>1940</v>
      </c>
      <c r="E2366" t="s">
        <v>2806</v>
      </c>
      <c r="G2366" t="b">
        <v>1</v>
      </c>
    </row>
    <row r="2367" spans="1:7" x14ac:dyDescent="0.2">
      <c r="A2367" t="s">
        <v>5013</v>
      </c>
      <c r="B2367" t="s">
        <v>5011</v>
      </c>
      <c r="C2367" t="s">
        <v>5027</v>
      </c>
      <c r="D2367" t="s">
        <v>1940</v>
      </c>
      <c r="E2367" t="s">
        <v>2806</v>
      </c>
      <c r="G2367" t="b">
        <v>1</v>
      </c>
    </row>
    <row r="2368" spans="1:7" x14ac:dyDescent="0.2">
      <c r="A2368" t="s">
        <v>5023</v>
      </c>
      <c r="B2368" t="s">
        <v>5011</v>
      </c>
      <c r="C2368" t="s">
        <v>5027</v>
      </c>
      <c r="D2368" t="s">
        <v>1940</v>
      </c>
      <c r="E2368" t="s">
        <v>2806</v>
      </c>
      <c r="G2368" t="b">
        <v>1</v>
      </c>
    </row>
    <row r="2369" spans="1:7" x14ac:dyDescent="0.2">
      <c r="A2369" t="s">
        <v>5015</v>
      </c>
      <c r="B2369" t="s">
        <v>5011</v>
      </c>
      <c r="C2369" t="s">
        <v>5027</v>
      </c>
      <c r="D2369" t="s">
        <v>1940</v>
      </c>
      <c r="E2369" t="s">
        <v>2806</v>
      </c>
      <c r="G2369" t="b">
        <v>1</v>
      </c>
    </row>
    <row r="2370" spans="1:7" x14ac:dyDescent="0.2">
      <c r="A2370" t="s">
        <v>5016</v>
      </c>
      <c r="B2370" t="s">
        <v>5011</v>
      </c>
      <c r="C2370" t="s">
        <v>5027</v>
      </c>
      <c r="D2370" t="s">
        <v>1940</v>
      </c>
      <c r="E2370" t="s">
        <v>2806</v>
      </c>
      <c r="G2370" t="b">
        <v>1</v>
      </c>
    </row>
    <row r="2371" spans="1:7" x14ac:dyDescent="0.2">
      <c r="A2371" t="s">
        <v>5017</v>
      </c>
      <c r="B2371" t="s">
        <v>5011</v>
      </c>
      <c r="C2371" t="s">
        <v>5027</v>
      </c>
      <c r="D2371" t="s">
        <v>1940</v>
      </c>
      <c r="E2371" t="s">
        <v>2806</v>
      </c>
      <c r="G2371" t="b">
        <v>1</v>
      </c>
    </row>
    <row r="2372" spans="1:7" x14ac:dyDescent="0.2">
      <c r="A2372" t="s">
        <v>5018</v>
      </c>
      <c r="B2372" t="s">
        <v>5011</v>
      </c>
      <c r="C2372" t="s">
        <v>5027</v>
      </c>
      <c r="D2372" t="s">
        <v>1940</v>
      </c>
      <c r="E2372" t="s">
        <v>2806</v>
      </c>
      <c r="G2372" t="b">
        <v>1</v>
      </c>
    </row>
    <row r="2373" spans="1:7" x14ac:dyDescent="0.2">
      <c r="A2373" t="s">
        <v>4973</v>
      </c>
      <c r="B2373" t="s">
        <v>5011</v>
      </c>
      <c r="C2373" t="s">
        <v>5027</v>
      </c>
      <c r="D2373" t="s">
        <v>1940</v>
      </c>
      <c r="E2373" t="s">
        <v>2806</v>
      </c>
      <c r="G2373" t="b">
        <v>1</v>
      </c>
    </row>
    <row r="2374" spans="1:7" x14ac:dyDescent="0.2">
      <c r="A2374" t="s">
        <v>5028</v>
      </c>
      <c r="B2374" t="s">
        <v>5029</v>
      </c>
      <c r="C2374" t="s">
        <v>5027</v>
      </c>
      <c r="D2374" t="s">
        <v>1940</v>
      </c>
      <c r="E2374" t="s">
        <v>2806</v>
      </c>
      <c r="G2374" t="b">
        <v>1</v>
      </c>
    </row>
    <row r="2375" spans="1:7" x14ac:dyDescent="0.2">
      <c r="A2375" t="s">
        <v>5030</v>
      </c>
      <c r="B2375" t="s">
        <v>5029</v>
      </c>
      <c r="C2375" t="s">
        <v>5027</v>
      </c>
      <c r="D2375" t="s">
        <v>1940</v>
      </c>
      <c r="E2375" t="s">
        <v>2806</v>
      </c>
      <c r="G2375" t="b">
        <v>1</v>
      </c>
    </row>
    <row r="2376" spans="1:7" x14ac:dyDescent="0.2">
      <c r="A2376" t="s">
        <v>5014</v>
      </c>
      <c r="B2376" t="s">
        <v>5011</v>
      </c>
      <c r="C2376" t="s">
        <v>5027</v>
      </c>
      <c r="D2376" t="s">
        <v>1940</v>
      </c>
      <c r="E2376" t="s">
        <v>2806</v>
      </c>
      <c r="G2376" t="b">
        <v>1</v>
      </c>
    </row>
    <row r="2377" spans="1:7" x14ac:dyDescent="0.2">
      <c r="A2377" t="s">
        <v>5031</v>
      </c>
      <c r="B2377" t="s">
        <v>5032</v>
      </c>
      <c r="C2377" t="s">
        <v>5027</v>
      </c>
      <c r="D2377" t="s">
        <v>1940</v>
      </c>
      <c r="E2377" t="s">
        <v>2806</v>
      </c>
      <c r="G2377" t="b">
        <v>1</v>
      </c>
    </row>
    <row r="2378" spans="1:7" x14ac:dyDescent="0.2">
      <c r="A2378" t="s">
        <v>5024</v>
      </c>
      <c r="B2378" t="s">
        <v>5033</v>
      </c>
      <c r="C2378" t="s">
        <v>5027</v>
      </c>
      <c r="D2378" t="s">
        <v>1940</v>
      </c>
      <c r="E2378" t="s">
        <v>2806</v>
      </c>
      <c r="G2378" t="b">
        <v>1</v>
      </c>
    </row>
    <row r="2379" spans="1:7" x14ac:dyDescent="0.2">
      <c r="A2379" t="s">
        <v>5026</v>
      </c>
      <c r="B2379" t="s">
        <v>5033</v>
      </c>
      <c r="C2379" t="s">
        <v>5027</v>
      </c>
      <c r="D2379" t="s">
        <v>1940</v>
      </c>
      <c r="E2379" t="s">
        <v>2806</v>
      </c>
      <c r="G2379" t="b">
        <v>1</v>
      </c>
    </row>
    <row r="2380" spans="1:7" x14ac:dyDescent="0.2">
      <c r="A2380" t="s">
        <v>5034</v>
      </c>
      <c r="B2380" t="s">
        <v>5035</v>
      </c>
      <c r="C2380" t="s">
        <v>5036</v>
      </c>
      <c r="D2380" t="s">
        <v>1940</v>
      </c>
      <c r="E2380" t="s">
        <v>2806</v>
      </c>
      <c r="G2380" t="b">
        <v>1</v>
      </c>
    </row>
    <row r="2381" spans="1:7" x14ac:dyDescent="0.2">
      <c r="A2381" t="s">
        <v>5037</v>
      </c>
      <c r="B2381" t="s">
        <v>5035</v>
      </c>
      <c r="C2381" t="s">
        <v>5036</v>
      </c>
      <c r="D2381" t="s">
        <v>1940</v>
      </c>
      <c r="E2381" t="s">
        <v>2806</v>
      </c>
      <c r="G2381" t="b">
        <v>1</v>
      </c>
    </row>
    <row r="2382" spans="1:7" x14ac:dyDescent="0.2">
      <c r="A2382" t="s">
        <v>5038</v>
      </c>
      <c r="B2382" t="s">
        <v>5039</v>
      </c>
      <c r="C2382" t="s">
        <v>5036</v>
      </c>
      <c r="D2382" t="s">
        <v>1940</v>
      </c>
      <c r="E2382" t="s">
        <v>2806</v>
      </c>
      <c r="G2382" t="b">
        <v>1</v>
      </c>
    </row>
    <row r="2383" spans="1:7" x14ac:dyDescent="0.2">
      <c r="A2383" t="s">
        <v>5040</v>
      </c>
      <c r="B2383" t="s">
        <v>5041</v>
      </c>
      <c r="C2383" t="s">
        <v>5036</v>
      </c>
      <c r="D2383" t="s">
        <v>1940</v>
      </c>
      <c r="E2383" t="s">
        <v>2806</v>
      </c>
      <c r="G2383" t="b">
        <v>1</v>
      </c>
    </row>
    <row r="2384" spans="1:7" x14ac:dyDescent="0.2">
      <c r="A2384" t="s">
        <v>5042</v>
      </c>
      <c r="B2384" t="s">
        <v>5039</v>
      </c>
      <c r="C2384" t="s">
        <v>5036</v>
      </c>
      <c r="D2384" t="s">
        <v>1940</v>
      </c>
      <c r="E2384" t="s">
        <v>2806</v>
      </c>
      <c r="G2384" t="b">
        <v>1</v>
      </c>
    </row>
    <row r="2385" spans="1:7" x14ac:dyDescent="0.2">
      <c r="A2385" t="s">
        <v>5043</v>
      </c>
      <c r="B2385" t="s">
        <v>5039</v>
      </c>
      <c r="C2385" t="s">
        <v>5036</v>
      </c>
      <c r="D2385" t="s">
        <v>1940</v>
      </c>
      <c r="E2385" t="s">
        <v>2806</v>
      </c>
      <c r="G2385" t="b">
        <v>1</v>
      </c>
    </row>
    <row r="2386" spans="1:7" x14ac:dyDescent="0.2">
      <c r="A2386" t="s">
        <v>5044</v>
      </c>
      <c r="B2386" t="s">
        <v>5045</v>
      </c>
      <c r="C2386" t="s">
        <v>5036</v>
      </c>
      <c r="D2386" t="s">
        <v>1940</v>
      </c>
      <c r="E2386" t="s">
        <v>2806</v>
      </c>
      <c r="G2386" t="b">
        <v>1</v>
      </c>
    </row>
    <row r="2387" spans="1:7" x14ac:dyDescent="0.2">
      <c r="A2387" t="s">
        <v>5046</v>
      </c>
      <c r="B2387" t="s">
        <v>5047</v>
      </c>
      <c r="C2387" t="s">
        <v>5036</v>
      </c>
      <c r="D2387" t="s">
        <v>1940</v>
      </c>
      <c r="E2387" t="s">
        <v>2806</v>
      </c>
      <c r="G2387" t="b">
        <v>1</v>
      </c>
    </row>
    <row r="2388" spans="1:7" x14ac:dyDescent="0.2">
      <c r="A2388" t="s">
        <v>5048</v>
      </c>
      <c r="B2388" t="s">
        <v>5047</v>
      </c>
      <c r="C2388" t="s">
        <v>5036</v>
      </c>
      <c r="D2388" t="s">
        <v>1940</v>
      </c>
      <c r="E2388" t="s">
        <v>2806</v>
      </c>
      <c r="G2388" t="b">
        <v>1</v>
      </c>
    </row>
    <row r="2389" spans="1:7" x14ac:dyDescent="0.2">
      <c r="A2389" t="s">
        <v>5049</v>
      </c>
      <c r="B2389" t="s">
        <v>5047</v>
      </c>
      <c r="C2389" t="s">
        <v>5036</v>
      </c>
      <c r="D2389" t="s">
        <v>1940</v>
      </c>
      <c r="E2389" t="s">
        <v>2806</v>
      </c>
      <c r="G2389" t="b">
        <v>1</v>
      </c>
    </row>
    <row r="2390" spans="1:7" x14ac:dyDescent="0.2">
      <c r="A2390" t="s">
        <v>5050</v>
      </c>
      <c r="B2390" t="s">
        <v>5051</v>
      </c>
      <c r="C2390" t="s">
        <v>5036</v>
      </c>
      <c r="D2390" t="s">
        <v>1940</v>
      </c>
      <c r="E2390" t="s">
        <v>2806</v>
      </c>
      <c r="G2390" t="b">
        <v>1</v>
      </c>
    </row>
    <row r="2391" spans="1:7" x14ac:dyDescent="0.2">
      <c r="A2391" t="s">
        <v>5052</v>
      </c>
      <c r="B2391" t="s">
        <v>5053</v>
      </c>
      <c r="C2391" t="s">
        <v>5036</v>
      </c>
      <c r="D2391" t="s">
        <v>1940</v>
      </c>
      <c r="E2391" t="s">
        <v>2806</v>
      </c>
      <c r="G2391" t="b">
        <v>1</v>
      </c>
    </row>
    <row r="2392" spans="1:7" x14ac:dyDescent="0.2">
      <c r="A2392" t="s">
        <v>5054</v>
      </c>
      <c r="B2392" t="s">
        <v>5055</v>
      </c>
      <c r="C2392" t="s">
        <v>5036</v>
      </c>
      <c r="D2392" t="s">
        <v>1940</v>
      </c>
      <c r="E2392" t="s">
        <v>2806</v>
      </c>
      <c r="G2392" t="b">
        <v>1</v>
      </c>
    </row>
    <row r="2393" spans="1:7" x14ac:dyDescent="0.2">
      <c r="A2393" t="s">
        <v>5056</v>
      </c>
      <c r="B2393" t="s">
        <v>5055</v>
      </c>
      <c r="C2393" t="s">
        <v>5036</v>
      </c>
      <c r="D2393" t="s">
        <v>1940</v>
      </c>
      <c r="E2393" t="s">
        <v>2806</v>
      </c>
      <c r="G2393" t="b">
        <v>1</v>
      </c>
    </row>
    <row r="2394" spans="1:7" x14ac:dyDescent="0.2">
      <c r="A2394" t="s">
        <v>5057</v>
      </c>
      <c r="B2394" t="s">
        <v>5055</v>
      </c>
      <c r="C2394" t="s">
        <v>5036</v>
      </c>
      <c r="D2394" t="s">
        <v>1940</v>
      </c>
      <c r="E2394" t="s">
        <v>2806</v>
      </c>
      <c r="G2394" t="b">
        <v>1</v>
      </c>
    </row>
    <row r="2395" spans="1:7" x14ac:dyDescent="0.2">
      <c r="A2395" t="s">
        <v>5058</v>
      </c>
      <c r="B2395" t="s">
        <v>5059</v>
      </c>
      <c r="C2395" t="s">
        <v>5036</v>
      </c>
      <c r="D2395" t="s">
        <v>1940</v>
      </c>
      <c r="E2395" t="s">
        <v>2806</v>
      </c>
      <c r="G2395" t="b">
        <v>1</v>
      </c>
    </row>
    <row r="2396" spans="1:7" x14ac:dyDescent="0.2">
      <c r="A2396" t="s">
        <v>5060</v>
      </c>
      <c r="B2396" t="s">
        <v>5061</v>
      </c>
      <c r="C2396" t="s">
        <v>5036</v>
      </c>
      <c r="D2396" t="s">
        <v>1940</v>
      </c>
      <c r="E2396" t="s">
        <v>2806</v>
      </c>
      <c r="G2396" t="b">
        <v>1</v>
      </c>
    </row>
    <row r="2397" spans="1:7" x14ac:dyDescent="0.2">
      <c r="A2397" t="s">
        <v>5062</v>
      </c>
      <c r="B2397" t="s">
        <v>5063</v>
      </c>
      <c r="C2397" t="s">
        <v>5064</v>
      </c>
      <c r="D2397" t="s">
        <v>1940</v>
      </c>
      <c r="E2397" t="s">
        <v>2806</v>
      </c>
      <c r="G2397" t="b">
        <v>1</v>
      </c>
    </row>
    <row r="2398" spans="1:7" x14ac:dyDescent="0.2">
      <c r="A2398" t="s">
        <v>5065</v>
      </c>
      <c r="B2398" t="s">
        <v>5063</v>
      </c>
      <c r="C2398" t="s">
        <v>5064</v>
      </c>
      <c r="D2398" t="s">
        <v>1940</v>
      </c>
      <c r="E2398" t="s">
        <v>2806</v>
      </c>
      <c r="G2398" t="b">
        <v>1</v>
      </c>
    </row>
    <row r="2399" spans="1:7" x14ac:dyDescent="0.2">
      <c r="A2399" t="s">
        <v>5066</v>
      </c>
      <c r="B2399" t="s">
        <v>5063</v>
      </c>
      <c r="C2399" t="s">
        <v>5064</v>
      </c>
      <c r="D2399" t="s">
        <v>1940</v>
      </c>
      <c r="E2399" t="s">
        <v>2806</v>
      </c>
      <c r="G2399" t="b">
        <v>1</v>
      </c>
    </row>
    <row r="2400" spans="1:7" x14ac:dyDescent="0.2">
      <c r="A2400" t="s">
        <v>5067</v>
      </c>
      <c r="B2400" t="s">
        <v>5063</v>
      </c>
      <c r="C2400" t="s">
        <v>5064</v>
      </c>
      <c r="D2400" t="s">
        <v>1940</v>
      </c>
      <c r="E2400" t="s">
        <v>2806</v>
      </c>
      <c r="G2400" t="b">
        <v>1</v>
      </c>
    </row>
    <row r="2401" spans="1:7" x14ac:dyDescent="0.2">
      <c r="A2401" t="s">
        <v>5068</v>
      </c>
      <c r="B2401" t="s">
        <v>5069</v>
      </c>
      <c r="C2401" t="s">
        <v>5064</v>
      </c>
      <c r="D2401" t="s">
        <v>1940</v>
      </c>
      <c r="E2401" t="s">
        <v>2806</v>
      </c>
      <c r="G2401" t="b">
        <v>1</v>
      </c>
    </row>
    <row r="2402" spans="1:7" x14ac:dyDescent="0.2">
      <c r="A2402" t="s">
        <v>5070</v>
      </c>
      <c r="B2402" t="s">
        <v>5063</v>
      </c>
      <c r="C2402" t="s">
        <v>5064</v>
      </c>
      <c r="D2402" t="s">
        <v>1940</v>
      </c>
      <c r="E2402" t="s">
        <v>2806</v>
      </c>
      <c r="G2402" t="b">
        <v>1</v>
      </c>
    </row>
    <row r="2403" spans="1:7" x14ac:dyDescent="0.2">
      <c r="A2403" t="s">
        <v>5071</v>
      </c>
      <c r="B2403" t="s">
        <v>5072</v>
      </c>
      <c r="C2403" t="s">
        <v>5064</v>
      </c>
      <c r="D2403" t="s">
        <v>1940</v>
      </c>
      <c r="E2403" t="s">
        <v>2806</v>
      </c>
      <c r="G2403" t="b">
        <v>1</v>
      </c>
    </row>
    <row r="2404" spans="1:7" x14ac:dyDescent="0.2">
      <c r="A2404" t="s">
        <v>5073</v>
      </c>
      <c r="B2404" t="s">
        <v>5074</v>
      </c>
      <c r="C2404" t="s">
        <v>5064</v>
      </c>
      <c r="D2404" t="s">
        <v>1940</v>
      </c>
      <c r="E2404" t="s">
        <v>2806</v>
      </c>
      <c r="G2404" t="b">
        <v>1</v>
      </c>
    </row>
    <row r="2405" spans="1:7" x14ac:dyDescent="0.2">
      <c r="A2405" t="s">
        <v>5075</v>
      </c>
      <c r="B2405" t="s">
        <v>5076</v>
      </c>
      <c r="C2405" t="s">
        <v>5064</v>
      </c>
      <c r="D2405" t="s">
        <v>1940</v>
      </c>
      <c r="E2405" t="s">
        <v>2806</v>
      </c>
      <c r="G2405" t="b">
        <v>1</v>
      </c>
    </row>
    <row r="2406" spans="1:7" x14ac:dyDescent="0.2">
      <c r="A2406" t="s">
        <v>5077</v>
      </c>
      <c r="B2406" t="s">
        <v>5078</v>
      </c>
      <c r="C2406" t="s">
        <v>5064</v>
      </c>
      <c r="D2406" t="s">
        <v>1940</v>
      </c>
      <c r="E2406" t="s">
        <v>2806</v>
      </c>
      <c r="G2406" t="b">
        <v>1</v>
      </c>
    </row>
    <row r="2407" spans="1:7" x14ac:dyDescent="0.2">
      <c r="A2407" t="s">
        <v>5079</v>
      </c>
      <c r="B2407" t="s">
        <v>5080</v>
      </c>
      <c r="C2407" t="s">
        <v>5064</v>
      </c>
      <c r="D2407" t="s">
        <v>1940</v>
      </c>
      <c r="E2407" t="s">
        <v>2806</v>
      </c>
      <c r="G2407" t="b">
        <v>1</v>
      </c>
    </row>
    <row r="2408" spans="1:7" x14ac:dyDescent="0.2">
      <c r="A2408" t="s">
        <v>4916</v>
      </c>
      <c r="B2408" t="s">
        <v>5080</v>
      </c>
      <c r="C2408" t="s">
        <v>5064</v>
      </c>
      <c r="D2408" t="s">
        <v>1940</v>
      </c>
      <c r="E2408" t="s">
        <v>2806</v>
      </c>
      <c r="G2408" t="b">
        <v>1</v>
      </c>
    </row>
    <row r="2409" spans="1:7" x14ac:dyDescent="0.2">
      <c r="A2409" t="s">
        <v>5081</v>
      </c>
      <c r="B2409" t="s">
        <v>5082</v>
      </c>
      <c r="C2409" t="s">
        <v>5064</v>
      </c>
      <c r="D2409" t="s">
        <v>1940</v>
      </c>
      <c r="E2409" t="s">
        <v>2806</v>
      </c>
      <c r="G2409" t="b">
        <v>1</v>
      </c>
    </row>
    <row r="2410" spans="1:7" x14ac:dyDescent="0.2">
      <c r="A2410" t="s">
        <v>5083</v>
      </c>
      <c r="B2410" t="s">
        <v>5084</v>
      </c>
      <c r="C2410" t="s">
        <v>5064</v>
      </c>
      <c r="D2410" t="s">
        <v>1940</v>
      </c>
      <c r="E2410" t="s">
        <v>2806</v>
      </c>
      <c r="G2410" t="b">
        <v>1</v>
      </c>
    </row>
    <row r="2411" spans="1:7" x14ac:dyDescent="0.2">
      <c r="A2411" t="s">
        <v>5085</v>
      </c>
      <c r="B2411" t="s">
        <v>5086</v>
      </c>
      <c r="C2411" t="s">
        <v>5087</v>
      </c>
      <c r="D2411" t="s">
        <v>1940</v>
      </c>
      <c r="E2411" t="s">
        <v>2806</v>
      </c>
      <c r="G2411" t="b">
        <v>1</v>
      </c>
    </row>
    <row r="2412" spans="1:7" x14ac:dyDescent="0.2">
      <c r="A2412" t="s">
        <v>5088</v>
      </c>
      <c r="B2412" t="s">
        <v>5089</v>
      </c>
      <c r="C2412" t="s">
        <v>5087</v>
      </c>
      <c r="D2412" t="s">
        <v>1940</v>
      </c>
      <c r="E2412" t="s">
        <v>2806</v>
      </c>
      <c r="G2412" t="b">
        <v>1</v>
      </c>
    </row>
    <row r="2413" spans="1:7" x14ac:dyDescent="0.2">
      <c r="A2413" t="s">
        <v>5090</v>
      </c>
      <c r="B2413" t="s">
        <v>5091</v>
      </c>
      <c r="C2413" t="s">
        <v>5087</v>
      </c>
      <c r="D2413" t="s">
        <v>1940</v>
      </c>
      <c r="E2413" t="s">
        <v>2806</v>
      </c>
      <c r="G2413" t="b">
        <v>1</v>
      </c>
    </row>
    <row r="2414" spans="1:7" x14ac:dyDescent="0.2">
      <c r="A2414" t="s">
        <v>5092</v>
      </c>
      <c r="B2414" t="s">
        <v>5093</v>
      </c>
      <c r="C2414" t="s">
        <v>5087</v>
      </c>
      <c r="D2414" t="s">
        <v>1940</v>
      </c>
      <c r="E2414" t="s">
        <v>2806</v>
      </c>
      <c r="G2414" t="b">
        <v>1</v>
      </c>
    </row>
    <row r="2415" spans="1:7" x14ac:dyDescent="0.2">
      <c r="A2415" t="s">
        <v>5066</v>
      </c>
      <c r="B2415" t="s">
        <v>5093</v>
      </c>
      <c r="C2415" t="s">
        <v>5087</v>
      </c>
      <c r="D2415" t="s">
        <v>1940</v>
      </c>
      <c r="E2415" t="s">
        <v>2806</v>
      </c>
      <c r="G2415" t="b">
        <v>1</v>
      </c>
    </row>
    <row r="2416" spans="1:7" x14ac:dyDescent="0.2">
      <c r="A2416" t="s">
        <v>5094</v>
      </c>
      <c r="B2416" t="s">
        <v>5095</v>
      </c>
      <c r="C2416" t="s">
        <v>5087</v>
      </c>
      <c r="D2416" t="s">
        <v>1940</v>
      </c>
      <c r="E2416" t="s">
        <v>2806</v>
      </c>
      <c r="G2416" t="b">
        <v>1</v>
      </c>
    </row>
    <row r="2417" spans="1:7" x14ac:dyDescent="0.2">
      <c r="A2417" t="s">
        <v>5096</v>
      </c>
      <c r="B2417" t="s">
        <v>5097</v>
      </c>
      <c r="C2417" t="s">
        <v>5098</v>
      </c>
      <c r="D2417" t="s">
        <v>1940</v>
      </c>
      <c r="E2417" t="s">
        <v>2806</v>
      </c>
      <c r="G2417" t="b">
        <v>1</v>
      </c>
    </row>
    <row r="2418" spans="1:7" x14ac:dyDescent="0.2">
      <c r="A2418" t="s">
        <v>5099</v>
      </c>
      <c r="B2418" t="s">
        <v>5100</v>
      </c>
      <c r="C2418" t="s">
        <v>5098</v>
      </c>
      <c r="D2418" t="s">
        <v>1940</v>
      </c>
      <c r="E2418" t="s">
        <v>2806</v>
      </c>
      <c r="G2418" t="b">
        <v>1</v>
      </c>
    </row>
    <row r="2419" spans="1:7" x14ac:dyDescent="0.2">
      <c r="A2419" t="s">
        <v>5101</v>
      </c>
      <c r="B2419" t="s">
        <v>5102</v>
      </c>
      <c r="C2419" t="s">
        <v>5098</v>
      </c>
      <c r="D2419" t="s">
        <v>1940</v>
      </c>
      <c r="E2419" t="s">
        <v>2806</v>
      </c>
      <c r="G2419" t="b">
        <v>1</v>
      </c>
    </row>
    <row r="2420" spans="1:7" x14ac:dyDescent="0.2">
      <c r="A2420" t="s">
        <v>5103</v>
      </c>
      <c r="B2420" t="s">
        <v>5104</v>
      </c>
      <c r="C2420" t="s">
        <v>5098</v>
      </c>
      <c r="D2420" t="s">
        <v>1940</v>
      </c>
      <c r="E2420" t="s">
        <v>2806</v>
      </c>
      <c r="G2420" t="b">
        <v>1</v>
      </c>
    </row>
    <row r="2421" spans="1:7" x14ac:dyDescent="0.2">
      <c r="A2421" t="s">
        <v>5026</v>
      </c>
      <c r="B2421" t="s">
        <v>5105</v>
      </c>
      <c r="C2421" t="s">
        <v>5098</v>
      </c>
      <c r="D2421" t="s">
        <v>1940</v>
      </c>
      <c r="E2421" t="s">
        <v>2806</v>
      </c>
      <c r="G2421" t="b">
        <v>1</v>
      </c>
    </row>
    <row r="2422" spans="1:7" x14ac:dyDescent="0.2">
      <c r="A2422" t="s">
        <v>5106</v>
      </c>
      <c r="B2422" t="s">
        <v>5107</v>
      </c>
      <c r="C2422" t="s">
        <v>5098</v>
      </c>
      <c r="D2422" t="s">
        <v>1940</v>
      </c>
      <c r="E2422" t="s">
        <v>2806</v>
      </c>
      <c r="G2422" t="b">
        <v>1</v>
      </c>
    </row>
    <row r="2423" spans="1:7" x14ac:dyDescent="0.2">
      <c r="A2423" t="s">
        <v>5108</v>
      </c>
      <c r="B2423" t="s">
        <v>5109</v>
      </c>
      <c r="C2423" t="s">
        <v>5098</v>
      </c>
      <c r="D2423" t="s">
        <v>1940</v>
      </c>
      <c r="E2423" t="s">
        <v>2806</v>
      </c>
      <c r="G2423" t="b">
        <v>1</v>
      </c>
    </row>
    <row r="2424" spans="1:7" x14ac:dyDescent="0.2">
      <c r="A2424" t="s">
        <v>5110</v>
      </c>
      <c r="B2424" t="s">
        <v>5111</v>
      </c>
      <c r="C2424" t="s">
        <v>5098</v>
      </c>
      <c r="D2424" t="s">
        <v>1940</v>
      </c>
      <c r="E2424" t="s">
        <v>2806</v>
      </c>
      <c r="G2424" t="b">
        <v>1</v>
      </c>
    </row>
    <row r="2425" spans="1:7" x14ac:dyDescent="0.2">
      <c r="A2425" t="s">
        <v>5112</v>
      </c>
      <c r="B2425" t="s">
        <v>5113</v>
      </c>
      <c r="C2425" t="s">
        <v>5114</v>
      </c>
      <c r="D2425" t="s">
        <v>1940</v>
      </c>
      <c r="E2425" t="s">
        <v>2806</v>
      </c>
      <c r="G2425" t="b">
        <v>1</v>
      </c>
    </row>
    <row r="2426" spans="1:7" x14ac:dyDescent="0.2">
      <c r="A2426" t="s">
        <v>5115</v>
      </c>
      <c r="B2426" t="s">
        <v>5116</v>
      </c>
      <c r="C2426" t="s">
        <v>5114</v>
      </c>
      <c r="D2426" t="s">
        <v>1940</v>
      </c>
      <c r="E2426" t="s">
        <v>2806</v>
      </c>
      <c r="G2426" t="b">
        <v>1</v>
      </c>
    </row>
    <row r="2427" spans="1:7" x14ac:dyDescent="0.2">
      <c r="A2427" t="s">
        <v>5117</v>
      </c>
      <c r="B2427" t="s">
        <v>5118</v>
      </c>
      <c r="C2427" t="s">
        <v>5114</v>
      </c>
      <c r="D2427" t="s">
        <v>1940</v>
      </c>
      <c r="E2427" t="s">
        <v>2806</v>
      </c>
      <c r="G2427" t="b">
        <v>1</v>
      </c>
    </row>
    <row r="2428" spans="1:7" x14ac:dyDescent="0.2">
      <c r="A2428" t="s">
        <v>5119</v>
      </c>
      <c r="B2428" t="s">
        <v>5120</v>
      </c>
      <c r="C2428" t="s">
        <v>5114</v>
      </c>
      <c r="D2428" t="s">
        <v>1940</v>
      </c>
      <c r="E2428" t="s">
        <v>2806</v>
      </c>
      <c r="G2428" t="b">
        <v>1</v>
      </c>
    </row>
    <row r="2429" spans="1:7" x14ac:dyDescent="0.2">
      <c r="A2429" t="s">
        <v>5121</v>
      </c>
      <c r="B2429" t="s">
        <v>5122</v>
      </c>
      <c r="C2429" t="s">
        <v>5114</v>
      </c>
      <c r="D2429" t="s">
        <v>1940</v>
      </c>
      <c r="E2429" t="s">
        <v>2806</v>
      </c>
      <c r="G2429" t="b">
        <v>1</v>
      </c>
    </row>
    <row r="2430" spans="1:7" x14ac:dyDescent="0.2">
      <c r="A2430" t="s">
        <v>5110</v>
      </c>
      <c r="B2430" t="s">
        <v>5123</v>
      </c>
      <c r="C2430" t="s">
        <v>5124</v>
      </c>
      <c r="D2430" t="s">
        <v>1940</v>
      </c>
      <c r="E2430" t="s">
        <v>2806</v>
      </c>
      <c r="G2430" t="b">
        <v>1</v>
      </c>
    </row>
    <row r="2431" spans="1:7" x14ac:dyDescent="0.2">
      <c r="A2431" t="s">
        <v>5108</v>
      </c>
      <c r="B2431" t="s">
        <v>5125</v>
      </c>
      <c r="C2431" t="s">
        <v>5124</v>
      </c>
      <c r="D2431" t="s">
        <v>1940</v>
      </c>
      <c r="E2431" t="s">
        <v>2806</v>
      </c>
      <c r="G2431" t="b">
        <v>1</v>
      </c>
    </row>
    <row r="2432" spans="1:7" x14ac:dyDescent="0.2">
      <c r="A2432" t="s">
        <v>5126</v>
      </c>
      <c r="B2432" t="s">
        <v>5127</v>
      </c>
      <c r="C2432" t="s">
        <v>5124</v>
      </c>
      <c r="D2432" t="s">
        <v>1940</v>
      </c>
      <c r="E2432" t="s">
        <v>2806</v>
      </c>
      <c r="G2432" t="b">
        <v>1</v>
      </c>
    </row>
    <row r="2433" spans="1:7" x14ac:dyDescent="0.2">
      <c r="A2433" t="s">
        <v>5128</v>
      </c>
      <c r="B2433" t="s">
        <v>5129</v>
      </c>
      <c r="C2433" t="s">
        <v>5124</v>
      </c>
      <c r="D2433" t="s">
        <v>1940</v>
      </c>
      <c r="E2433" t="s">
        <v>2806</v>
      </c>
      <c r="G2433" t="b">
        <v>1</v>
      </c>
    </row>
    <row r="2434" spans="1:7" x14ac:dyDescent="0.2">
      <c r="A2434" t="s">
        <v>5130</v>
      </c>
      <c r="B2434" t="s">
        <v>5105</v>
      </c>
      <c r="C2434" t="s">
        <v>5124</v>
      </c>
      <c r="D2434" t="s">
        <v>1940</v>
      </c>
      <c r="E2434" t="s">
        <v>2806</v>
      </c>
      <c r="G2434" t="b">
        <v>1</v>
      </c>
    </row>
    <row r="2435" spans="1:7" x14ac:dyDescent="0.2">
      <c r="A2435" t="s">
        <v>5131</v>
      </c>
      <c r="B2435" t="s">
        <v>5132</v>
      </c>
      <c r="C2435" t="s">
        <v>5124</v>
      </c>
      <c r="D2435" t="s">
        <v>1940</v>
      </c>
      <c r="E2435" t="s">
        <v>2806</v>
      </c>
      <c r="G2435" t="b">
        <v>1</v>
      </c>
    </row>
    <row r="2436" spans="1:7" x14ac:dyDescent="0.2">
      <c r="A2436" t="s">
        <v>1393</v>
      </c>
      <c r="B2436" t="s">
        <v>5133</v>
      </c>
      <c r="C2436" t="s">
        <v>5124</v>
      </c>
      <c r="D2436" t="s">
        <v>1940</v>
      </c>
      <c r="E2436" t="s">
        <v>2806</v>
      </c>
      <c r="G2436" t="b">
        <v>1</v>
      </c>
    </row>
    <row r="2437" spans="1:7" x14ac:dyDescent="0.2">
      <c r="A2437" t="s">
        <v>1394</v>
      </c>
      <c r="B2437" t="s">
        <v>5134</v>
      </c>
      <c r="C2437" t="s">
        <v>5124</v>
      </c>
      <c r="D2437" t="s">
        <v>1940</v>
      </c>
      <c r="E2437" t="s">
        <v>2806</v>
      </c>
      <c r="G2437" t="b">
        <v>1</v>
      </c>
    </row>
    <row r="2438" spans="1:7" x14ac:dyDescent="0.2">
      <c r="A2438" t="s">
        <v>5135</v>
      </c>
      <c r="B2438" t="s">
        <v>5136</v>
      </c>
      <c r="C2438" t="s">
        <v>5124</v>
      </c>
      <c r="D2438" t="s">
        <v>1940</v>
      </c>
      <c r="E2438" t="s">
        <v>2806</v>
      </c>
      <c r="G2438" t="b">
        <v>1</v>
      </c>
    </row>
    <row r="2439" spans="1:7" x14ac:dyDescent="0.2">
      <c r="A2439" t="s">
        <v>5137</v>
      </c>
      <c r="B2439" t="s">
        <v>5138</v>
      </c>
      <c r="C2439" t="s">
        <v>5124</v>
      </c>
      <c r="D2439" t="s">
        <v>1940</v>
      </c>
      <c r="E2439" t="s">
        <v>2806</v>
      </c>
      <c r="G2439" t="b">
        <v>1</v>
      </c>
    </row>
    <row r="2440" spans="1:7" x14ac:dyDescent="0.2">
      <c r="A2440" t="s">
        <v>5139</v>
      </c>
      <c r="B2440" t="s">
        <v>5138</v>
      </c>
      <c r="C2440" t="s">
        <v>5124</v>
      </c>
      <c r="D2440" t="s">
        <v>1940</v>
      </c>
      <c r="E2440" t="s">
        <v>2806</v>
      </c>
      <c r="G2440" t="b">
        <v>1</v>
      </c>
    </row>
    <row r="2441" spans="1:7" x14ac:dyDescent="0.2">
      <c r="A2441" t="s">
        <v>3359</v>
      </c>
      <c r="B2441" t="s">
        <v>5138</v>
      </c>
      <c r="C2441" t="s">
        <v>5124</v>
      </c>
      <c r="D2441" t="s">
        <v>1940</v>
      </c>
      <c r="E2441" t="s">
        <v>2806</v>
      </c>
      <c r="G2441" t="b">
        <v>1</v>
      </c>
    </row>
    <row r="2442" spans="1:7" x14ac:dyDescent="0.2">
      <c r="A2442" t="s">
        <v>5140</v>
      </c>
      <c r="B2442" t="s">
        <v>5141</v>
      </c>
      <c r="C2442" t="s">
        <v>5124</v>
      </c>
      <c r="D2442" t="s">
        <v>1940</v>
      </c>
      <c r="E2442" t="s">
        <v>2806</v>
      </c>
      <c r="G2442" t="b">
        <v>1</v>
      </c>
    </row>
    <row r="2443" spans="1:7" x14ac:dyDescent="0.2">
      <c r="A2443" t="s">
        <v>3360</v>
      </c>
      <c r="B2443" t="s">
        <v>5141</v>
      </c>
      <c r="C2443" t="s">
        <v>5124</v>
      </c>
      <c r="D2443" t="s">
        <v>1940</v>
      </c>
      <c r="E2443" t="s">
        <v>2806</v>
      </c>
      <c r="G2443" t="b">
        <v>1</v>
      </c>
    </row>
    <row r="2444" spans="1:7" x14ac:dyDescent="0.2">
      <c r="A2444" t="s">
        <v>3357</v>
      </c>
      <c r="B2444" t="s">
        <v>5141</v>
      </c>
      <c r="C2444" t="s">
        <v>5124</v>
      </c>
      <c r="D2444" t="s">
        <v>1940</v>
      </c>
      <c r="E2444" t="s">
        <v>2806</v>
      </c>
      <c r="G2444" t="b">
        <v>1</v>
      </c>
    </row>
    <row r="2445" spans="1:7" x14ac:dyDescent="0.2">
      <c r="A2445" t="s">
        <v>5142</v>
      </c>
      <c r="B2445" t="s">
        <v>5143</v>
      </c>
      <c r="C2445" t="s">
        <v>5124</v>
      </c>
      <c r="D2445" t="s">
        <v>1940</v>
      </c>
      <c r="E2445" t="s">
        <v>2806</v>
      </c>
      <c r="G2445" t="b">
        <v>1</v>
      </c>
    </row>
    <row r="2446" spans="1:7" x14ac:dyDescent="0.2">
      <c r="A2446" t="s">
        <v>2810</v>
      </c>
      <c r="B2446" t="s">
        <v>2811</v>
      </c>
      <c r="C2446" t="s">
        <v>5144</v>
      </c>
      <c r="D2446" t="s">
        <v>1940</v>
      </c>
      <c r="E2446" t="s">
        <v>2806</v>
      </c>
      <c r="G2446" t="b">
        <v>1</v>
      </c>
    </row>
    <row r="2447" spans="1:7" x14ac:dyDescent="0.2">
      <c r="A2447" t="s">
        <v>5145</v>
      </c>
      <c r="B2447" t="s">
        <v>5146</v>
      </c>
      <c r="C2447" t="s">
        <v>5144</v>
      </c>
      <c r="D2447" t="s">
        <v>1940</v>
      </c>
      <c r="E2447" t="s">
        <v>2806</v>
      </c>
      <c r="G2447" t="b">
        <v>1</v>
      </c>
    </row>
    <row r="2448" spans="1:7" x14ac:dyDescent="0.2">
      <c r="A2448" t="s">
        <v>5147</v>
      </c>
      <c r="B2448" t="s">
        <v>5146</v>
      </c>
      <c r="C2448" t="s">
        <v>5144</v>
      </c>
      <c r="D2448" t="s">
        <v>1940</v>
      </c>
      <c r="E2448" t="s">
        <v>2806</v>
      </c>
      <c r="G2448" t="b">
        <v>1</v>
      </c>
    </row>
    <row r="2449" spans="1:7" x14ac:dyDescent="0.2">
      <c r="A2449" t="s">
        <v>5148</v>
      </c>
      <c r="B2449" t="s">
        <v>5146</v>
      </c>
      <c r="C2449" t="s">
        <v>5144</v>
      </c>
      <c r="D2449" t="s">
        <v>1940</v>
      </c>
      <c r="E2449" t="s">
        <v>2806</v>
      </c>
      <c r="G2449" t="b">
        <v>1</v>
      </c>
    </row>
    <row r="2450" spans="1:7" x14ac:dyDescent="0.2">
      <c r="A2450" t="s">
        <v>5149</v>
      </c>
      <c r="B2450" t="s">
        <v>5150</v>
      </c>
      <c r="C2450" t="s">
        <v>5144</v>
      </c>
      <c r="D2450" t="s">
        <v>1940</v>
      </c>
      <c r="E2450" t="s">
        <v>2806</v>
      </c>
      <c r="G2450" t="b">
        <v>1</v>
      </c>
    </row>
    <row r="2451" spans="1:7" x14ac:dyDescent="0.2">
      <c r="A2451" t="s">
        <v>2803</v>
      </c>
      <c r="B2451" t="s">
        <v>2804</v>
      </c>
      <c r="C2451" t="s">
        <v>5144</v>
      </c>
      <c r="D2451" t="s">
        <v>1940</v>
      </c>
      <c r="E2451" t="s">
        <v>2806</v>
      </c>
      <c r="G2451" t="b">
        <v>1</v>
      </c>
    </row>
    <row r="2452" spans="1:7" x14ac:dyDescent="0.2">
      <c r="A2452" t="s">
        <v>2807</v>
      </c>
      <c r="B2452" t="s">
        <v>2804</v>
      </c>
      <c r="C2452" t="s">
        <v>5144</v>
      </c>
      <c r="D2452" t="s">
        <v>1940</v>
      </c>
      <c r="E2452" t="s">
        <v>2806</v>
      </c>
      <c r="G2452" t="b">
        <v>1</v>
      </c>
    </row>
    <row r="2453" spans="1:7" x14ac:dyDescent="0.2">
      <c r="A2453" t="s">
        <v>4953</v>
      </c>
      <c r="B2453" t="s">
        <v>5151</v>
      </c>
      <c r="C2453" t="s">
        <v>5152</v>
      </c>
      <c r="D2453" t="s">
        <v>1940</v>
      </c>
      <c r="E2453" t="s">
        <v>2806</v>
      </c>
      <c r="G2453" t="b">
        <v>1</v>
      </c>
    </row>
    <row r="2454" spans="1:7" x14ac:dyDescent="0.2">
      <c r="A2454" t="s">
        <v>5153</v>
      </c>
      <c r="B2454" t="s">
        <v>5154</v>
      </c>
      <c r="C2454" t="s">
        <v>5152</v>
      </c>
      <c r="D2454" t="s">
        <v>1940</v>
      </c>
      <c r="E2454" t="s">
        <v>2806</v>
      </c>
      <c r="G2454" t="b">
        <v>1</v>
      </c>
    </row>
    <row r="2455" spans="1:7" x14ac:dyDescent="0.2">
      <c r="A2455" t="s">
        <v>5155</v>
      </c>
      <c r="B2455" t="s">
        <v>5154</v>
      </c>
      <c r="C2455" t="s">
        <v>5152</v>
      </c>
      <c r="D2455" t="s">
        <v>1940</v>
      </c>
      <c r="E2455" t="s">
        <v>2806</v>
      </c>
      <c r="G2455" t="b">
        <v>1</v>
      </c>
    </row>
    <row r="2456" spans="1:7" x14ac:dyDescent="0.2">
      <c r="A2456" t="s">
        <v>5156</v>
      </c>
      <c r="B2456" t="s">
        <v>5154</v>
      </c>
      <c r="C2456" t="s">
        <v>5152</v>
      </c>
      <c r="D2456" t="s">
        <v>1940</v>
      </c>
      <c r="E2456" t="s">
        <v>2806</v>
      </c>
      <c r="G2456" t="b">
        <v>1</v>
      </c>
    </row>
    <row r="2457" spans="1:7" x14ac:dyDescent="0.2">
      <c r="A2457" t="s">
        <v>5157</v>
      </c>
      <c r="B2457" t="s">
        <v>5158</v>
      </c>
      <c r="C2457" t="s">
        <v>5152</v>
      </c>
      <c r="D2457" t="s">
        <v>1940</v>
      </c>
      <c r="E2457" t="s">
        <v>2806</v>
      </c>
      <c r="G2457" t="b">
        <v>1</v>
      </c>
    </row>
    <row r="2458" spans="1:7" x14ac:dyDescent="0.2">
      <c r="A2458" t="s">
        <v>1394</v>
      </c>
      <c r="B2458" t="s">
        <v>5159</v>
      </c>
      <c r="C2458" t="s">
        <v>5152</v>
      </c>
      <c r="D2458" t="s">
        <v>1940</v>
      </c>
      <c r="E2458" t="s">
        <v>2806</v>
      </c>
      <c r="G2458" t="b">
        <v>1</v>
      </c>
    </row>
    <row r="2459" spans="1:7" x14ac:dyDescent="0.2">
      <c r="A2459" t="s">
        <v>5160</v>
      </c>
      <c r="B2459" t="s">
        <v>5161</v>
      </c>
      <c r="C2459" t="s">
        <v>5152</v>
      </c>
      <c r="D2459" t="s">
        <v>1940</v>
      </c>
      <c r="E2459" t="s">
        <v>2806</v>
      </c>
      <c r="G2459" t="b">
        <v>1</v>
      </c>
    </row>
    <row r="2460" spans="1:7" x14ac:dyDescent="0.2">
      <c r="A2460" t="s">
        <v>3353</v>
      </c>
      <c r="B2460" t="s">
        <v>5162</v>
      </c>
      <c r="C2460" t="s">
        <v>5152</v>
      </c>
      <c r="D2460" t="s">
        <v>1940</v>
      </c>
      <c r="E2460" t="s">
        <v>2806</v>
      </c>
      <c r="G2460" t="b">
        <v>1</v>
      </c>
    </row>
    <row r="2461" spans="1:7" x14ac:dyDescent="0.2">
      <c r="A2461" t="s">
        <v>5163</v>
      </c>
      <c r="B2461" t="s">
        <v>5164</v>
      </c>
      <c r="C2461" t="s">
        <v>5152</v>
      </c>
      <c r="D2461" t="s">
        <v>1940</v>
      </c>
      <c r="E2461" t="s">
        <v>2806</v>
      </c>
      <c r="G2461" t="b">
        <v>1</v>
      </c>
    </row>
    <row r="2462" spans="1:7" x14ac:dyDescent="0.2">
      <c r="A2462" t="s">
        <v>5165</v>
      </c>
      <c r="B2462" t="s">
        <v>5164</v>
      </c>
      <c r="C2462" t="s">
        <v>5152</v>
      </c>
      <c r="D2462" t="s">
        <v>1940</v>
      </c>
      <c r="E2462" t="s">
        <v>2806</v>
      </c>
      <c r="G2462" t="b">
        <v>1</v>
      </c>
    </row>
    <row r="2463" spans="1:7" x14ac:dyDescent="0.2">
      <c r="A2463" t="s">
        <v>5166</v>
      </c>
      <c r="B2463" t="s">
        <v>5167</v>
      </c>
      <c r="C2463" t="s">
        <v>5152</v>
      </c>
      <c r="D2463" t="s">
        <v>1940</v>
      </c>
      <c r="E2463" t="s">
        <v>2806</v>
      </c>
      <c r="G2463" t="b">
        <v>1</v>
      </c>
    </row>
    <row r="2464" spans="1:7" x14ac:dyDescent="0.2">
      <c r="A2464" t="s">
        <v>5168</v>
      </c>
      <c r="B2464" t="s">
        <v>5167</v>
      </c>
      <c r="C2464" t="s">
        <v>5152</v>
      </c>
      <c r="D2464" t="s">
        <v>1940</v>
      </c>
      <c r="E2464" t="s">
        <v>2806</v>
      </c>
      <c r="G2464" t="b">
        <v>1</v>
      </c>
    </row>
    <row r="2465" spans="1:7" x14ac:dyDescent="0.2">
      <c r="A2465" t="s">
        <v>5169</v>
      </c>
      <c r="B2465" t="s">
        <v>5170</v>
      </c>
      <c r="C2465" t="s">
        <v>5152</v>
      </c>
      <c r="D2465" t="s">
        <v>1940</v>
      </c>
      <c r="E2465" t="s">
        <v>2806</v>
      </c>
      <c r="G2465" t="b">
        <v>1</v>
      </c>
    </row>
    <row r="2466" spans="1:7" x14ac:dyDescent="0.2">
      <c r="A2466" t="s">
        <v>5024</v>
      </c>
      <c r="B2466" t="s">
        <v>5171</v>
      </c>
      <c r="C2466" t="s">
        <v>5172</v>
      </c>
      <c r="D2466" t="s">
        <v>1940</v>
      </c>
      <c r="E2466" t="s">
        <v>2806</v>
      </c>
      <c r="G2466" t="b">
        <v>1</v>
      </c>
    </row>
    <row r="2467" spans="1:7" x14ac:dyDescent="0.2">
      <c r="A2467" t="s">
        <v>5173</v>
      </c>
      <c r="B2467" t="s">
        <v>5174</v>
      </c>
      <c r="C2467" t="s">
        <v>5172</v>
      </c>
      <c r="D2467" t="s">
        <v>1940</v>
      </c>
      <c r="E2467" t="s">
        <v>2806</v>
      </c>
      <c r="G2467" t="b">
        <v>1</v>
      </c>
    </row>
    <row r="2468" spans="1:7" x14ac:dyDescent="0.2">
      <c r="A2468" t="s">
        <v>5175</v>
      </c>
      <c r="B2468" t="s">
        <v>5176</v>
      </c>
      <c r="C2468" t="s">
        <v>5172</v>
      </c>
      <c r="D2468" t="s">
        <v>1940</v>
      </c>
      <c r="E2468" t="s">
        <v>2806</v>
      </c>
      <c r="G2468" t="b">
        <v>1</v>
      </c>
    </row>
    <row r="2469" spans="1:7" x14ac:dyDescent="0.2">
      <c r="A2469" t="s">
        <v>5177</v>
      </c>
      <c r="B2469" t="s">
        <v>5178</v>
      </c>
      <c r="C2469" t="s">
        <v>5172</v>
      </c>
      <c r="D2469" t="s">
        <v>1940</v>
      </c>
      <c r="E2469" t="s">
        <v>2806</v>
      </c>
      <c r="G2469" t="b">
        <v>1</v>
      </c>
    </row>
    <row r="2470" spans="1:7" x14ac:dyDescent="0.2">
      <c r="A2470" t="s">
        <v>5179</v>
      </c>
      <c r="B2470" t="s">
        <v>5178</v>
      </c>
      <c r="C2470" t="s">
        <v>5172</v>
      </c>
      <c r="D2470" t="s">
        <v>1940</v>
      </c>
      <c r="E2470" t="s">
        <v>2806</v>
      </c>
      <c r="G2470" t="b">
        <v>1</v>
      </c>
    </row>
    <row r="2471" spans="1:7" x14ac:dyDescent="0.2">
      <c r="A2471" t="s">
        <v>5180</v>
      </c>
      <c r="B2471" t="s">
        <v>5181</v>
      </c>
      <c r="C2471" t="s">
        <v>5182</v>
      </c>
      <c r="D2471" t="s">
        <v>1940</v>
      </c>
      <c r="E2471" t="s">
        <v>2806</v>
      </c>
      <c r="G2471" t="b">
        <v>1</v>
      </c>
    </row>
    <row r="2472" spans="1:7" x14ac:dyDescent="0.2">
      <c r="A2472" t="s">
        <v>5183</v>
      </c>
      <c r="B2472" t="s">
        <v>5184</v>
      </c>
      <c r="C2472" t="s">
        <v>5182</v>
      </c>
      <c r="D2472" t="s">
        <v>1940</v>
      </c>
      <c r="E2472" t="s">
        <v>2806</v>
      </c>
      <c r="G2472" t="b">
        <v>1</v>
      </c>
    </row>
    <row r="2473" spans="1:7" x14ac:dyDescent="0.2">
      <c r="A2473" t="s">
        <v>5185</v>
      </c>
      <c r="B2473" t="s">
        <v>5186</v>
      </c>
      <c r="C2473" t="s">
        <v>5182</v>
      </c>
      <c r="D2473" t="s">
        <v>1940</v>
      </c>
      <c r="E2473" t="s">
        <v>2806</v>
      </c>
      <c r="G2473" t="b">
        <v>1</v>
      </c>
    </row>
    <row r="2474" spans="1:7" x14ac:dyDescent="0.2">
      <c r="A2474" t="s">
        <v>5187</v>
      </c>
      <c r="B2474" t="s">
        <v>5188</v>
      </c>
      <c r="C2474" t="s">
        <v>5182</v>
      </c>
      <c r="D2474" t="s">
        <v>1940</v>
      </c>
      <c r="E2474" t="s">
        <v>2806</v>
      </c>
      <c r="G2474" t="b">
        <v>1</v>
      </c>
    </row>
    <row r="2475" spans="1:7" x14ac:dyDescent="0.2">
      <c r="A2475" t="s">
        <v>5189</v>
      </c>
      <c r="B2475" t="s">
        <v>5190</v>
      </c>
      <c r="C2475" t="s">
        <v>5182</v>
      </c>
      <c r="D2475" t="s">
        <v>1940</v>
      </c>
      <c r="E2475" t="s">
        <v>2806</v>
      </c>
      <c r="G2475" t="b">
        <v>1</v>
      </c>
    </row>
    <row r="2476" spans="1:7" x14ac:dyDescent="0.2">
      <c r="A2476" t="s">
        <v>5191</v>
      </c>
      <c r="B2476" t="s">
        <v>5192</v>
      </c>
      <c r="C2476" t="s">
        <v>5182</v>
      </c>
      <c r="D2476" t="s">
        <v>1940</v>
      </c>
      <c r="E2476" t="s">
        <v>2806</v>
      </c>
      <c r="G2476" t="b">
        <v>1</v>
      </c>
    </row>
    <row r="2477" spans="1:7" x14ac:dyDescent="0.2">
      <c r="A2477" t="s">
        <v>5193</v>
      </c>
      <c r="B2477" t="s">
        <v>5194</v>
      </c>
      <c r="C2477" t="s">
        <v>5195</v>
      </c>
      <c r="D2477" t="s">
        <v>1940</v>
      </c>
      <c r="E2477" t="s">
        <v>2806</v>
      </c>
      <c r="G2477" t="b">
        <v>1</v>
      </c>
    </row>
    <row r="2478" spans="1:7" x14ac:dyDescent="0.2">
      <c r="A2478" t="s">
        <v>5196</v>
      </c>
      <c r="B2478" t="s">
        <v>5197</v>
      </c>
      <c r="C2478" t="s">
        <v>5195</v>
      </c>
      <c r="D2478" t="s">
        <v>1940</v>
      </c>
      <c r="E2478" t="s">
        <v>2806</v>
      </c>
      <c r="G2478" t="b">
        <v>1</v>
      </c>
    </row>
    <row r="2479" spans="1:7" x14ac:dyDescent="0.2">
      <c r="A2479" t="s">
        <v>5198</v>
      </c>
      <c r="B2479" t="s">
        <v>5199</v>
      </c>
      <c r="C2479" t="s">
        <v>5195</v>
      </c>
      <c r="D2479" t="s">
        <v>1940</v>
      </c>
      <c r="E2479" t="s">
        <v>2806</v>
      </c>
      <c r="G2479" t="b">
        <v>1</v>
      </c>
    </row>
    <row r="2480" spans="1:7" x14ac:dyDescent="0.2">
      <c r="A2480" t="s">
        <v>5200</v>
      </c>
      <c r="B2480" t="s">
        <v>5201</v>
      </c>
      <c r="C2480" t="s">
        <v>5195</v>
      </c>
      <c r="D2480" t="s">
        <v>1940</v>
      </c>
      <c r="E2480" t="s">
        <v>2806</v>
      </c>
      <c r="G2480" t="b">
        <v>1</v>
      </c>
    </row>
    <row r="2481" spans="1:7" x14ac:dyDescent="0.2">
      <c r="A2481" t="s">
        <v>5202</v>
      </c>
      <c r="B2481" t="s">
        <v>5203</v>
      </c>
      <c r="C2481" t="s">
        <v>5195</v>
      </c>
      <c r="D2481" t="s">
        <v>1940</v>
      </c>
      <c r="E2481" t="s">
        <v>2806</v>
      </c>
      <c r="G2481" t="b">
        <v>1</v>
      </c>
    </row>
    <row r="2482" spans="1:7" x14ac:dyDescent="0.2">
      <c r="A2482" t="s">
        <v>5204</v>
      </c>
      <c r="B2482" t="s">
        <v>5203</v>
      </c>
      <c r="C2482" t="s">
        <v>5195</v>
      </c>
      <c r="D2482" t="s">
        <v>1940</v>
      </c>
      <c r="E2482" t="s">
        <v>2806</v>
      </c>
      <c r="G2482" t="b">
        <v>1</v>
      </c>
    </row>
    <row r="2483" spans="1:7" x14ac:dyDescent="0.2">
      <c r="A2483" t="s">
        <v>5205</v>
      </c>
      <c r="B2483" t="s">
        <v>5206</v>
      </c>
      <c r="C2483" t="s">
        <v>5195</v>
      </c>
      <c r="D2483" t="s">
        <v>1940</v>
      </c>
      <c r="E2483" t="s">
        <v>2806</v>
      </c>
      <c r="G2483" t="b">
        <v>1</v>
      </c>
    </row>
    <row r="2484" spans="1:7" x14ac:dyDescent="0.2">
      <c r="A2484" t="s">
        <v>5207</v>
      </c>
      <c r="B2484" t="s">
        <v>5208</v>
      </c>
      <c r="C2484" t="s">
        <v>5195</v>
      </c>
      <c r="D2484" t="s">
        <v>1940</v>
      </c>
      <c r="E2484" t="s">
        <v>2806</v>
      </c>
      <c r="G2484" t="b">
        <v>1</v>
      </c>
    </row>
    <row r="2485" spans="1:7" x14ac:dyDescent="0.2">
      <c r="A2485" t="s">
        <v>5209</v>
      </c>
      <c r="B2485" t="s">
        <v>5210</v>
      </c>
      <c r="C2485" t="s">
        <v>5211</v>
      </c>
      <c r="D2485" t="s">
        <v>1940</v>
      </c>
      <c r="E2485" t="s">
        <v>2806</v>
      </c>
      <c r="G2485" t="b">
        <v>1</v>
      </c>
    </row>
    <row r="2486" spans="1:7" x14ac:dyDescent="0.2">
      <c r="A2486" t="s">
        <v>5212</v>
      </c>
      <c r="B2486" t="s">
        <v>5213</v>
      </c>
      <c r="C2486" t="s">
        <v>5211</v>
      </c>
      <c r="D2486" t="s">
        <v>1940</v>
      </c>
      <c r="E2486" t="s">
        <v>2806</v>
      </c>
      <c r="G2486" t="b">
        <v>1</v>
      </c>
    </row>
    <row r="2487" spans="1:7" x14ac:dyDescent="0.2">
      <c r="A2487" t="s">
        <v>5214</v>
      </c>
      <c r="B2487" t="s">
        <v>5213</v>
      </c>
      <c r="C2487" t="s">
        <v>5211</v>
      </c>
      <c r="D2487" t="s">
        <v>1940</v>
      </c>
      <c r="E2487" t="s">
        <v>2806</v>
      </c>
      <c r="G2487" t="b">
        <v>1</v>
      </c>
    </row>
    <row r="2488" spans="1:7" x14ac:dyDescent="0.2">
      <c r="A2488" t="s">
        <v>5215</v>
      </c>
      <c r="B2488" t="s">
        <v>5216</v>
      </c>
      <c r="C2488" t="s">
        <v>5211</v>
      </c>
      <c r="D2488" t="s">
        <v>1940</v>
      </c>
      <c r="E2488" t="s">
        <v>2806</v>
      </c>
      <c r="G2488" t="b">
        <v>1</v>
      </c>
    </row>
    <row r="2489" spans="1:7" x14ac:dyDescent="0.2">
      <c r="A2489" t="s">
        <v>5217</v>
      </c>
      <c r="B2489" t="s">
        <v>5218</v>
      </c>
      <c r="C2489" t="s">
        <v>5211</v>
      </c>
      <c r="D2489" t="s">
        <v>1940</v>
      </c>
      <c r="E2489" t="s">
        <v>2806</v>
      </c>
      <c r="G2489" t="b">
        <v>1</v>
      </c>
    </row>
    <row r="2490" spans="1:7" x14ac:dyDescent="0.2">
      <c r="A2490" t="s">
        <v>5219</v>
      </c>
      <c r="B2490" t="s">
        <v>5218</v>
      </c>
      <c r="C2490" t="s">
        <v>5211</v>
      </c>
      <c r="D2490" t="s">
        <v>1940</v>
      </c>
      <c r="E2490" t="s">
        <v>2806</v>
      </c>
      <c r="G2490" t="b">
        <v>1</v>
      </c>
    </row>
    <row r="2491" spans="1:7" x14ac:dyDescent="0.2">
      <c r="A2491" t="s">
        <v>5220</v>
      </c>
      <c r="B2491" t="s">
        <v>5221</v>
      </c>
      <c r="C2491" t="s">
        <v>5222</v>
      </c>
      <c r="D2491" t="s">
        <v>1940</v>
      </c>
      <c r="E2491" t="s">
        <v>2806</v>
      </c>
      <c r="G2491" t="b">
        <v>1</v>
      </c>
    </row>
    <row r="2492" spans="1:7" x14ac:dyDescent="0.2">
      <c r="A2492" t="s">
        <v>5223</v>
      </c>
      <c r="B2492" t="s">
        <v>5224</v>
      </c>
      <c r="C2492" t="s">
        <v>5222</v>
      </c>
      <c r="D2492" t="s">
        <v>1940</v>
      </c>
      <c r="E2492" t="s">
        <v>2806</v>
      </c>
      <c r="G2492" t="b">
        <v>1</v>
      </c>
    </row>
    <row r="2493" spans="1:7" x14ac:dyDescent="0.2">
      <c r="A2493" t="s">
        <v>5225</v>
      </c>
      <c r="B2493" t="s">
        <v>5224</v>
      </c>
      <c r="C2493" t="s">
        <v>5222</v>
      </c>
      <c r="D2493" t="s">
        <v>1940</v>
      </c>
      <c r="E2493" t="s">
        <v>2806</v>
      </c>
      <c r="G2493" t="b">
        <v>1</v>
      </c>
    </row>
    <row r="2494" spans="1:7" x14ac:dyDescent="0.2">
      <c r="A2494" t="s">
        <v>5226</v>
      </c>
      <c r="B2494" t="s">
        <v>5224</v>
      </c>
      <c r="C2494" t="s">
        <v>5222</v>
      </c>
      <c r="D2494" t="s">
        <v>1940</v>
      </c>
      <c r="E2494" t="s">
        <v>2806</v>
      </c>
      <c r="G2494" t="b">
        <v>1</v>
      </c>
    </row>
    <row r="2495" spans="1:7" x14ac:dyDescent="0.2">
      <c r="A2495" t="s">
        <v>5227</v>
      </c>
      <c r="B2495" t="s">
        <v>5228</v>
      </c>
      <c r="C2495" t="s">
        <v>5222</v>
      </c>
      <c r="D2495" t="s">
        <v>1940</v>
      </c>
      <c r="E2495" t="s">
        <v>2806</v>
      </c>
      <c r="G2495" t="b">
        <v>1</v>
      </c>
    </row>
    <row r="2496" spans="1:7" x14ac:dyDescent="0.2">
      <c r="A2496" t="s">
        <v>5096</v>
      </c>
      <c r="B2496" t="s">
        <v>5097</v>
      </c>
      <c r="C2496" t="s">
        <v>5229</v>
      </c>
      <c r="D2496" t="s">
        <v>1940</v>
      </c>
      <c r="E2496" t="s">
        <v>2806</v>
      </c>
      <c r="G2496" t="b">
        <v>1</v>
      </c>
    </row>
    <row r="2497" spans="1:7" x14ac:dyDescent="0.2">
      <c r="A2497" t="s">
        <v>5099</v>
      </c>
      <c r="B2497" t="s">
        <v>5230</v>
      </c>
      <c r="C2497" t="s">
        <v>5229</v>
      </c>
      <c r="D2497" t="s">
        <v>1940</v>
      </c>
      <c r="E2497" t="s">
        <v>2806</v>
      </c>
      <c r="G2497" t="b">
        <v>1</v>
      </c>
    </row>
    <row r="2498" spans="1:7" x14ac:dyDescent="0.2">
      <c r="A2498" t="s">
        <v>5101</v>
      </c>
      <c r="B2498" t="s">
        <v>5230</v>
      </c>
      <c r="C2498" t="s">
        <v>5229</v>
      </c>
      <c r="D2498" t="s">
        <v>1940</v>
      </c>
      <c r="E2498" t="s">
        <v>2806</v>
      </c>
      <c r="G2498" t="b">
        <v>1</v>
      </c>
    </row>
    <row r="2499" spans="1:7" x14ac:dyDescent="0.2">
      <c r="A2499" t="s">
        <v>5231</v>
      </c>
      <c r="B2499" t="s">
        <v>5230</v>
      </c>
      <c r="C2499" t="s">
        <v>5229</v>
      </c>
      <c r="D2499" t="s">
        <v>1940</v>
      </c>
      <c r="E2499" t="s">
        <v>2806</v>
      </c>
      <c r="G2499" t="b">
        <v>1</v>
      </c>
    </row>
    <row r="2500" spans="1:7" x14ac:dyDescent="0.2">
      <c r="A2500" t="s">
        <v>5232</v>
      </c>
      <c r="B2500" t="s">
        <v>5230</v>
      </c>
      <c r="C2500" t="s">
        <v>5229</v>
      </c>
      <c r="D2500" t="s">
        <v>1940</v>
      </c>
      <c r="E2500" t="s">
        <v>2806</v>
      </c>
      <c r="G2500" t="b">
        <v>1</v>
      </c>
    </row>
    <row r="2501" spans="1:7" x14ac:dyDescent="0.2">
      <c r="A2501" t="s">
        <v>5103</v>
      </c>
      <c r="B2501" t="s">
        <v>5104</v>
      </c>
      <c r="C2501" t="s">
        <v>5229</v>
      </c>
      <c r="D2501" t="s">
        <v>1940</v>
      </c>
      <c r="E2501" t="s">
        <v>2806</v>
      </c>
      <c r="G2501" t="b">
        <v>1</v>
      </c>
    </row>
    <row r="2502" spans="1:7" x14ac:dyDescent="0.2">
      <c r="A2502" t="s">
        <v>4902</v>
      </c>
      <c r="B2502" t="s">
        <v>4903</v>
      </c>
      <c r="C2502" t="s">
        <v>5233</v>
      </c>
      <c r="D2502" t="s">
        <v>1940</v>
      </c>
      <c r="E2502" t="s">
        <v>2806</v>
      </c>
      <c r="G2502" t="b">
        <v>1</v>
      </c>
    </row>
    <row r="2503" spans="1:7" x14ac:dyDescent="0.2">
      <c r="A2503" t="s">
        <v>4908</v>
      </c>
      <c r="B2503" t="s">
        <v>4909</v>
      </c>
      <c r="C2503" t="s">
        <v>5233</v>
      </c>
      <c r="D2503" t="s">
        <v>1940</v>
      </c>
      <c r="E2503" t="s">
        <v>2806</v>
      </c>
      <c r="G2503" t="b">
        <v>1</v>
      </c>
    </row>
    <row r="2504" spans="1:7" x14ac:dyDescent="0.2">
      <c r="A2504" t="s">
        <v>4910</v>
      </c>
      <c r="B2504" t="s">
        <v>4911</v>
      </c>
      <c r="C2504" t="s">
        <v>5233</v>
      </c>
      <c r="D2504" t="s">
        <v>1940</v>
      </c>
      <c r="E2504" t="s">
        <v>2806</v>
      </c>
      <c r="G2504" t="b">
        <v>1</v>
      </c>
    </row>
    <row r="2505" spans="1:7" x14ac:dyDescent="0.2">
      <c r="A2505" t="s">
        <v>4912</v>
      </c>
      <c r="B2505" t="s">
        <v>4913</v>
      </c>
      <c r="C2505" t="s">
        <v>5233</v>
      </c>
      <c r="D2505" t="s">
        <v>1940</v>
      </c>
      <c r="E2505" t="s">
        <v>2806</v>
      </c>
      <c r="G2505" t="b">
        <v>1</v>
      </c>
    </row>
    <row r="2506" spans="1:7" x14ac:dyDescent="0.2">
      <c r="A2506" t="s">
        <v>5234</v>
      </c>
      <c r="B2506" t="s">
        <v>5235</v>
      </c>
      <c r="C2506" t="s">
        <v>5233</v>
      </c>
      <c r="D2506" t="s">
        <v>1940</v>
      </c>
      <c r="E2506" t="s">
        <v>2806</v>
      </c>
      <c r="G2506" t="b">
        <v>1</v>
      </c>
    </row>
    <row r="2507" spans="1:7" x14ac:dyDescent="0.2">
      <c r="A2507" t="s">
        <v>5236</v>
      </c>
      <c r="B2507" t="s">
        <v>5237</v>
      </c>
      <c r="C2507" t="s">
        <v>5233</v>
      </c>
      <c r="D2507" t="s">
        <v>1940</v>
      </c>
      <c r="E2507" t="s">
        <v>2806</v>
      </c>
      <c r="G2507" t="b">
        <v>1</v>
      </c>
    </row>
    <row r="2508" spans="1:7" x14ac:dyDescent="0.2">
      <c r="A2508" t="s">
        <v>5238</v>
      </c>
      <c r="B2508" t="s">
        <v>5239</v>
      </c>
      <c r="C2508" t="s">
        <v>5233</v>
      </c>
      <c r="D2508" t="s">
        <v>1940</v>
      </c>
      <c r="E2508" t="s">
        <v>2806</v>
      </c>
      <c r="G2508" t="b">
        <v>1</v>
      </c>
    </row>
    <row r="2509" spans="1:7" x14ac:dyDescent="0.2">
      <c r="A2509" t="s">
        <v>4921</v>
      </c>
      <c r="B2509" t="s">
        <v>4922</v>
      </c>
      <c r="C2509" t="s">
        <v>5233</v>
      </c>
      <c r="D2509" t="s">
        <v>1940</v>
      </c>
      <c r="E2509" t="s">
        <v>2806</v>
      </c>
      <c r="G2509" t="b">
        <v>1</v>
      </c>
    </row>
    <row r="2510" spans="1:7" x14ac:dyDescent="0.2">
      <c r="A2510" t="s">
        <v>4923</v>
      </c>
      <c r="B2510" t="s">
        <v>4924</v>
      </c>
      <c r="C2510" t="s">
        <v>5233</v>
      </c>
      <c r="D2510" t="s">
        <v>1940</v>
      </c>
      <c r="E2510" t="s">
        <v>2806</v>
      </c>
      <c r="G2510" t="b">
        <v>1</v>
      </c>
    </row>
    <row r="2511" spans="1:7" x14ac:dyDescent="0.2">
      <c r="A2511" t="s">
        <v>4902</v>
      </c>
      <c r="B2511" t="s">
        <v>4903</v>
      </c>
      <c r="C2511" t="s">
        <v>5240</v>
      </c>
      <c r="D2511" t="s">
        <v>1940</v>
      </c>
      <c r="E2511" t="s">
        <v>2806</v>
      </c>
      <c r="G2511" t="b">
        <v>1</v>
      </c>
    </row>
    <row r="2512" spans="1:7" x14ac:dyDescent="0.2">
      <c r="A2512" t="s">
        <v>4905</v>
      </c>
      <c r="B2512" t="s">
        <v>4903</v>
      </c>
      <c r="C2512" t="s">
        <v>5240</v>
      </c>
      <c r="D2512" t="s">
        <v>1940</v>
      </c>
      <c r="E2512" t="s">
        <v>2806</v>
      </c>
      <c r="G2512" t="b">
        <v>1</v>
      </c>
    </row>
    <row r="2513" spans="1:7" x14ac:dyDescent="0.2">
      <c r="A2513" t="s">
        <v>4906</v>
      </c>
      <c r="B2513" t="s">
        <v>4903</v>
      </c>
      <c r="C2513" t="s">
        <v>5240</v>
      </c>
      <c r="D2513" t="s">
        <v>1940</v>
      </c>
      <c r="E2513" t="s">
        <v>2806</v>
      </c>
      <c r="G2513" t="b">
        <v>1</v>
      </c>
    </row>
    <row r="2514" spans="1:7" x14ac:dyDescent="0.2">
      <c r="A2514" t="s">
        <v>4907</v>
      </c>
      <c r="B2514" t="s">
        <v>4903</v>
      </c>
      <c r="C2514" t="s">
        <v>5240</v>
      </c>
      <c r="D2514" t="s">
        <v>1940</v>
      </c>
      <c r="E2514" t="s">
        <v>2806</v>
      </c>
      <c r="G2514" t="b">
        <v>1</v>
      </c>
    </row>
    <row r="2515" spans="1:7" x14ac:dyDescent="0.2">
      <c r="A2515" t="s">
        <v>4908</v>
      </c>
      <c r="B2515" t="s">
        <v>4909</v>
      </c>
      <c r="C2515" t="s">
        <v>5240</v>
      </c>
      <c r="D2515" t="s">
        <v>1940</v>
      </c>
      <c r="E2515" t="s">
        <v>2806</v>
      </c>
      <c r="G2515" t="b">
        <v>1</v>
      </c>
    </row>
    <row r="2516" spans="1:7" x14ac:dyDescent="0.2">
      <c r="A2516" t="s">
        <v>4910</v>
      </c>
      <c r="B2516" t="s">
        <v>4911</v>
      </c>
      <c r="C2516" t="s">
        <v>5240</v>
      </c>
      <c r="D2516" t="s">
        <v>1940</v>
      </c>
      <c r="E2516" t="s">
        <v>2806</v>
      </c>
      <c r="G2516" t="b">
        <v>1</v>
      </c>
    </row>
    <row r="2517" spans="1:7" x14ac:dyDescent="0.2">
      <c r="A2517" t="s">
        <v>4912</v>
      </c>
      <c r="B2517" t="s">
        <v>4913</v>
      </c>
      <c r="C2517" t="s">
        <v>5240</v>
      </c>
      <c r="D2517" t="s">
        <v>1940</v>
      </c>
      <c r="E2517" t="s">
        <v>2806</v>
      </c>
      <c r="G2517" t="b">
        <v>1</v>
      </c>
    </row>
    <row r="2518" spans="1:7" x14ac:dyDescent="0.2">
      <c r="A2518" t="s">
        <v>5241</v>
      </c>
      <c r="B2518" t="s">
        <v>5242</v>
      </c>
      <c r="C2518" t="s">
        <v>5240</v>
      </c>
      <c r="D2518" t="s">
        <v>1940</v>
      </c>
      <c r="E2518" t="s">
        <v>2806</v>
      </c>
      <c r="G2518" t="b">
        <v>1</v>
      </c>
    </row>
    <row r="2519" spans="1:7" x14ac:dyDescent="0.2">
      <c r="A2519" t="s">
        <v>4923</v>
      </c>
      <c r="B2519" t="s">
        <v>4924</v>
      </c>
      <c r="C2519" t="s">
        <v>5240</v>
      </c>
      <c r="D2519" t="s">
        <v>1940</v>
      </c>
      <c r="E2519" t="s">
        <v>2806</v>
      </c>
      <c r="G2519" t="b">
        <v>1</v>
      </c>
    </row>
    <row r="2520" spans="1:7" x14ac:dyDescent="0.2">
      <c r="A2520" t="s">
        <v>4902</v>
      </c>
      <c r="B2520" t="s">
        <v>4903</v>
      </c>
      <c r="C2520" t="s">
        <v>5243</v>
      </c>
      <c r="D2520" t="s">
        <v>1940</v>
      </c>
      <c r="E2520" t="s">
        <v>2806</v>
      </c>
      <c r="G2520" t="b">
        <v>1</v>
      </c>
    </row>
    <row r="2521" spans="1:7" x14ac:dyDescent="0.2">
      <c r="A2521" t="s">
        <v>4905</v>
      </c>
      <c r="B2521" t="s">
        <v>4903</v>
      </c>
      <c r="C2521" t="s">
        <v>5243</v>
      </c>
      <c r="D2521" t="s">
        <v>1940</v>
      </c>
      <c r="E2521" t="s">
        <v>2806</v>
      </c>
      <c r="G2521" t="b">
        <v>1</v>
      </c>
    </row>
    <row r="2522" spans="1:7" x14ac:dyDescent="0.2">
      <c r="A2522" t="s">
        <v>4906</v>
      </c>
      <c r="B2522" t="s">
        <v>4903</v>
      </c>
      <c r="C2522" t="s">
        <v>5243</v>
      </c>
      <c r="D2522" t="s">
        <v>1940</v>
      </c>
      <c r="E2522" t="s">
        <v>2806</v>
      </c>
      <c r="G2522" t="b">
        <v>1</v>
      </c>
    </row>
    <row r="2523" spans="1:7" x14ac:dyDescent="0.2">
      <c r="A2523" t="s">
        <v>4907</v>
      </c>
      <c r="B2523" t="s">
        <v>4903</v>
      </c>
      <c r="C2523" t="s">
        <v>5243</v>
      </c>
      <c r="D2523" t="s">
        <v>1940</v>
      </c>
      <c r="E2523" t="s">
        <v>2806</v>
      </c>
      <c r="G2523" t="b">
        <v>1</v>
      </c>
    </row>
    <row r="2524" spans="1:7" x14ac:dyDescent="0.2">
      <c r="A2524" t="s">
        <v>4908</v>
      </c>
      <c r="B2524" t="s">
        <v>4909</v>
      </c>
      <c r="C2524" t="s">
        <v>5243</v>
      </c>
      <c r="D2524" t="s">
        <v>1940</v>
      </c>
      <c r="E2524" t="s">
        <v>2806</v>
      </c>
      <c r="G2524" t="b">
        <v>1</v>
      </c>
    </row>
    <row r="2525" spans="1:7" x14ac:dyDescent="0.2">
      <c r="A2525" t="s">
        <v>4910</v>
      </c>
      <c r="B2525" t="s">
        <v>4911</v>
      </c>
      <c r="C2525" t="s">
        <v>5243</v>
      </c>
      <c r="D2525" t="s">
        <v>1940</v>
      </c>
      <c r="E2525" t="s">
        <v>2806</v>
      </c>
      <c r="G2525" t="b">
        <v>1</v>
      </c>
    </row>
    <row r="2526" spans="1:7" x14ac:dyDescent="0.2">
      <c r="A2526" t="s">
        <v>4912</v>
      </c>
      <c r="B2526" t="s">
        <v>4913</v>
      </c>
      <c r="C2526" t="s">
        <v>5243</v>
      </c>
      <c r="D2526" t="s">
        <v>1940</v>
      </c>
      <c r="E2526" t="s">
        <v>2806</v>
      </c>
      <c r="G2526" t="b">
        <v>1</v>
      </c>
    </row>
    <row r="2527" spans="1:7" x14ac:dyDescent="0.2">
      <c r="A2527" t="s">
        <v>5244</v>
      </c>
      <c r="B2527" t="s">
        <v>5245</v>
      </c>
      <c r="C2527" t="s">
        <v>5243</v>
      </c>
      <c r="D2527" t="s">
        <v>1940</v>
      </c>
      <c r="E2527" t="s">
        <v>2806</v>
      </c>
      <c r="G2527" t="b">
        <v>1</v>
      </c>
    </row>
    <row r="2528" spans="1:7" x14ac:dyDescent="0.2">
      <c r="A2528" t="s">
        <v>4921</v>
      </c>
      <c r="B2528" t="s">
        <v>4922</v>
      </c>
      <c r="C2528" t="s">
        <v>5243</v>
      </c>
      <c r="D2528" t="s">
        <v>1940</v>
      </c>
      <c r="E2528" t="s">
        <v>2806</v>
      </c>
      <c r="G2528" t="b">
        <v>1</v>
      </c>
    </row>
    <row r="2529" spans="1:7" x14ac:dyDescent="0.2">
      <c r="A2529" t="s">
        <v>4923</v>
      </c>
      <c r="B2529" t="s">
        <v>4924</v>
      </c>
      <c r="C2529" t="s">
        <v>5243</v>
      </c>
      <c r="D2529" t="s">
        <v>1940</v>
      </c>
      <c r="E2529" t="s">
        <v>2806</v>
      </c>
      <c r="G2529" t="b">
        <v>1</v>
      </c>
    </row>
    <row r="2530" spans="1:7" x14ac:dyDescent="0.2">
      <c r="A2530" t="s">
        <v>5246</v>
      </c>
      <c r="B2530" t="s">
        <v>5247</v>
      </c>
      <c r="C2530" t="s">
        <v>5248</v>
      </c>
      <c r="D2530" t="s">
        <v>1940</v>
      </c>
      <c r="E2530" t="s">
        <v>2806</v>
      </c>
      <c r="G2530" t="b">
        <v>1</v>
      </c>
    </row>
    <row r="2531" spans="1:7" x14ac:dyDescent="0.2">
      <c r="A2531" t="s">
        <v>5225</v>
      </c>
      <c r="B2531" t="s">
        <v>5249</v>
      </c>
      <c r="C2531" t="s">
        <v>5248</v>
      </c>
      <c r="D2531" t="s">
        <v>1940</v>
      </c>
      <c r="E2531" t="s">
        <v>2806</v>
      </c>
      <c r="G2531" t="b">
        <v>1</v>
      </c>
    </row>
    <row r="2532" spans="1:7" x14ac:dyDescent="0.2">
      <c r="A2532" t="s">
        <v>5226</v>
      </c>
      <c r="B2532" t="s">
        <v>5249</v>
      </c>
      <c r="C2532" t="s">
        <v>5248</v>
      </c>
      <c r="D2532" t="s">
        <v>1940</v>
      </c>
      <c r="E2532" t="s">
        <v>2806</v>
      </c>
      <c r="G2532" t="b">
        <v>1</v>
      </c>
    </row>
    <row r="2533" spans="1:7" x14ac:dyDescent="0.2">
      <c r="A2533" t="s">
        <v>5227</v>
      </c>
      <c r="B2533" t="s">
        <v>5250</v>
      </c>
      <c r="C2533" t="s">
        <v>5248</v>
      </c>
      <c r="D2533" t="s">
        <v>1940</v>
      </c>
      <c r="E2533" t="s">
        <v>2806</v>
      </c>
      <c r="G2533" t="b">
        <v>1</v>
      </c>
    </row>
    <row r="2534" spans="1:7" x14ac:dyDescent="0.2">
      <c r="A2534" t="s">
        <v>5251</v>
      </c>
      <c r="B2534" t="s">
        <v>5252</v>
      </c>
      <c r="C2534" t="s">
        <v>5253</v>
      </c>
      <c r="D2534" t="s">
        <v>1940</v>
      </c>
      <c r="E2534" t="s">
        <v>2806</v>
      </c>
      <c r="G2534" t="b">
        <v>1</v>
      </c>
    </row>
    <row r="2535" spans="1:7" x14ac:dyDescent="0.2">
      <c r="A2535" t="s">
        <v>5254</v>
      </c>
      <c r="B2535" t="s">
        <v>5255</v>
      </c>
      <c r="C2535" t="s">
        <v>5253</v>
      </c>
      <c r="D2535" t="s">
        <v>1940</v>
      </c>
      <c r="E2535" t="s">
        <v>2806</v>
      </c>
      <c r="G2535" t="b">
        <v>1</v>
      </c>
    </row>
    <row r="2536" spans="1:7" x14ac:dyDescent="0.2">
      <c r="A2536" t="s">
        <v>5256</v>
      </c>
      <c r="B2536" t="s">
        <v>5255</v>
      </c>
      <c r="C2536" t="s">
        <v>5253</v>
      </c>
      <c r="D2536" t="s">
        <v>1940</v>
      </c>
      <c r="E2536" t="s">
        <v>2806</v>
      </c>
      <c r="G2536" t="b">
        <v>1</v>
      </c>
    </row>
    <row r="2537" spans="1:7" x14ac:dyDescent="0.2">
      <c r="A2537" t="s">
        <v>5257</v>
      </c>
      <c r="B2537" t="s">
        <v>5258</v>
      </c>
      <c r="C2537" t="s">
        <v>5253</v>
      </c>
      <c r="D2537" t="s">
        <v>1940</v>
      </c>
      <c r="E2537" t="s">
        <v>2806</v>
      </c>
      <c r="G2537" t="b">
        <v>1</v>
      </c>
    </row>
    <row r="2538" spans="1:7" x14ac:dyDescent="0.2">
      <c r="A2538" t="s">
        <v>5259</v>
      </c>
      <c r="B2538" t="s">
        <v>5260</v>
      </c>
      <c r="C2538" t="s">
        <v>5261</v>
      </c>
      <c r="D2538" t="s">
        <v>1940</v>
      </c>
      <c r="E2538" t="s">
        <v>2806</v>
      </c>
      <c r="G2538" t="b">
        <v>1</v>
      </c>
    </row>
    <row r="2539" spans="1:7" x14ac:dyDescent="0.2">
      <c r="A2539" t="s">
        <v>5262</v>
      </c>
      <c r="B2539" t="s">
        <v>5260</v>
      </c>
      <c r="C2539" t="s">
        <v>5261</v>
      </c>
      <c r="D2539" t="s">
        <v>1940</v>
      </c>
      <c r="E2539" t="s">
        <v>2806</v>
      </c>
      <c r="G2539" t="b">
        <v>1</v>
      </c>
    </row>
    <row r="2540" spans="1:7" x14ac:dyDescent="0.2">
      <c r="A2540" t="s">
        <v>4944</v>
      </c>
      <c r="B2540" t="s">
        <v>5263</v>
      </c>
      <c r="C2540" t="s">
        <v>5261</v>
      </c>
      <c r="D2540" t="s">
        <v>1940</v>
      </c>
      <c r="E2540" t="s">
        <v>2806</v>
      </c>
      <c r="G2540" t="b">
        <v>1</v>
      </c>
    </row>
    <row r="2541" spans="1:7" x14ac:dyDescent="0.2">
      <c r="A2541" t="s">
        <v>4947</v>
      </c>
      <c r="B2541" t="s">
        <v>5263</v>
      </c>
      <c r="C2541" t="s">
        <v>5261</v>
      </c>
      <c r="D2541" t="s">
        <v>1940</v>
      </c>
      <c r="E2541" t="s">
        <v>2806</v>
      </c>
      <c r="G2541" t="b">
        <v>1</v>
      </c>
    </row>
    <row r="2542" spans="1:7" x14ac:dyDescent="0.2">
      <c r="A2542" t="s">
        <v>4948</v>
      </c>
      <c r="B2542" t="s">
        <v>5263</v>
      </c>
      <c r="C2542" t="s">
        <v>5261</v>
      </c>
      <c r="D2542" t="s">
        <v>1940</v>
      </c>
      <c r="E2542" t="s">
        <v>2806</v>
      </c>
      <c r="G2542" t="b">
        <v>1</v>
      </c>
    </row>
    <row r="2543" spans="1:7" x14ac:dyDescent="0.2">
      <c r="A2543" t="s">
        <v>4949</v>
      </c>
      <c r="B2543" t="s">
        <v>5264</v>
      </c>
      <c r="C2543" t="s">
        <v>5261</v>
      </c>
      <c r="D2543" t="s">
        <v>1940</v>
      </c>
      <c r="E2543" t="s">
        <v>2806</v>
      </c>
      <c r="G2543" t="b">
        <v>1</v>
      </c>
    </row>
    <row r="2544" spans="1:7" x14ac:dyDescent="0.2">
      <c r="A2544" t="s">
        <v>4951</v>
      </c>
      <c r="B2544" t="s">
        <v>5265</v>
      </c>
      <c r="C2544" t="s">
        <v>5261</v>
      </c>
      <c r="D2544" t="s">
        <v>1940</v>
      </c>
      <c r="E2544" t="s">
        <v>2806</v>
      </c>
      <c r="G2544" t="b">
        <v>1</v>
      </c>
    </row>
    <row r="2545" spans="1:7" x14ac:dyDescent="0.2">
      <c r="A2545" t="s">
        <v>4953</v>
      </c>
      <c r="B2545" t="s">
        <v>5266</v>
      </c>
      <c r="C2545" t="s">
        <v>5261</v>
      </c>
      <c r="D2545" t="s">
        <v>1940</v>
      </c>
      <c r="E2545" t="s">
        <v>2806</v>
      </c>
      <c r="G2545" t="b">
        <v>1</v>
      </c>
    </row>
    <row r="2546" spans="1:7" x14ac:dyDescent="0.2">
      <c r="A2546" t="s">
        <v>1377</v>
      </c>
      <c r="B2546" t="s">
        <v>1378</v>
      </c>
      <c r="C2546" t="s">
        <v>5267</v>
      </c>
      <c r="D2546" t="s">
        <v>1940</v>
      </c>
      <c r="E2546" t="s">
        <v>2806</v>
      </c>
      <c r="G2546" t="b">
        <v>1</v>
      </c>
    </row>
    <row r="2547" spans="1:7" x14ac:dyDescent="0.2">
      <c r="A2547" t="s">
        <v>1385</v>
      </c>
      <c r="B2547" t="s">
        <v>1697</v>
      </c>
      <c r="C2547" t="s">
        <v>5267</v>
      </c>
      <c r="D2547" t="s">
        <v>1940</v>
      </c>
      <c r="E2547" t="s">
        <v>2806</v>
      </c>
      <c r="G2547" t="b">
        <v>1</v>
      </c>
    </row>
    <row r="2548" spans="1:7" x14ac:dyDescent="0.2">
      <c r="A2548" t="s">
        <v>1388</v>
      </c>
      <c r="B2548" t="s">
        <v>5268</v>
      </c>
      <c r="C2548" t="s">
        <v>5267</v>
      </c>
      <c r="D2548" t="s">
        <v>1940</v>
      </c>
      <c r="E2548" t="s">
        <v>2806</v>
      </c>
      <c r="G2548" t="b">
        <v>1</v>
      </c>
    </row>
    <row r="2549" spans="1:7" x14ac:dyDescent="0.2">
      <c r="A2549" t="s">
        <v>5269</v>
      </c>
      <c r="B2549" t="s">
        <v>5270</v>
      </c>
      <c r="C2549" t="s">
        <v>5267</v>
      </c>
      <c r="D2549" t="s">
        <v>1940</v>
      </c>
      <c r="E2549" t="s">
        <v>2806</v>
      </c>
      <c r="G2549" t="b">
        <v>1</v>
      </c>
    </row>
    <row r="2550" spans="1:7" x14ac:dyDescent="0.2">
      <c r="A2550" t="s">
        <v>5271</v>
      </c>
      <c r="B2550" t="s">
        <v>5272</v>
      </c>
      <c r="C2550" t="s">
        <v>5267</v>
      </c>
      <c r="D2550" t="s">
        <v>1940</v>
      </c>
      <c r="E2550" t="s">
        <v>2806</v>
      </c>
      <c r="G2550" t="b">
        <v>1</v>
      </c>
    </row>
    <row r="2551" spans="1:7" x14ac:dyDescent="0.2">
      <c r="A2551" t="s">
        <v>5273</v>
      </c>
      <c r="B2551" t="s">
        <v>5272</v>
      </c>
      <c r="C2551" t="s">
        <v>5267</v>
      </c>
      <c r="D2551" t="s">
        <v>1940</v>
      </c>
      <c r="E2551" t="s">
        <v>2806</v>
      </c>
      <c r="G2551" t="b">
        <v>1</v>
      </c>
    </row>
    <row r="2552" spans="1:7" x14ac:dyDescent="0.2">
      <c r="A2552" t="s">
        <v>5274</v>
      </c>
      <c r="B2552" t="s">
        <v>5275</v>
      </c>
      <c r="C2552" t="s">
        <v>5267</v>
      </c>
      <c r="D2552" t="s">
        <v>1940</v>
      </c>
      <c r="E2552" t="s">
        <v>2806</v>
      </c>
      <c r="G2552" t="b">
        <v>1</v>
      </c>
    </row>
    <row r="2553" spans="1:7" x14ac:dyDescent="0.2">
      <c r="A2553" t="s">
        <v>5276</v>
      </c>
      <c r="B2553" t="s">
        <v>5277</v>
      </c>
      <c r="C2553" t="s">
        <v>5267</v>
      </c>
      <c r="D2553" t="s">
        <v>1940</v>
      </c>
      <c r="E2553" t="s">
        <v>2806</v>
      </c>
      <c r="G2553" t="b">
        <v>1</v>
      </c>
    </row>
    <row r="2554" spans="1:7" x14ac:dyDescent="0.2">
      <c r="A2554" t="s">
        <v>4768</v>
      </c>
      <c r="B2554" t="s">
        <v>4769</v>
      </c>
      <c r="C2554" t="s">
        <v>5267</v>
      </c>
      <c r="D2554" t="s">
        <v>1940</v>
      </c>
      <c r="E2554" t="s">
        <v>2806</v>
      </c>
      <c r="G2554" t="b">
        <v>1</v>
      </c>
    </row>
    <row r="2555" spans="1:7" x14ac:dyDescent="0.2">
      <c r="A2555" t="s">
        <v>5278</v>
      </c>
      <c r="B2555" t="s">
        <v>5279</v>
      </c>
      <c r="C2555" t="s">
        <v>5267</v>
      </c>
      <c r="D2555" t="s">
        <v>1940</v>
      </c>
      <c r="E2555" t="s">
        <v>2806</v>
      </c>
      <c r="G2555" t="b">
        <v>1</v>
      </c>
    </row>
    <row r="2556" spans="1:7" x14ac:dyDescent="0.2">
      <c r="A2556" t="s">
        <v>1702</v>
      </c>
      <c r="B2556" t="s">
        <v>1703</v>
      </c>
      <c r="C2556" t="s">
        <v>5267</v>
      </c>
      <c r="D2556" t="s">
        <v>1940</v>
      </c>
      <c r="E2556" t="s">
        <v>2806</v>
      </c>
      <c r="G2556" t="b">
        <v>1</v>
      </c>
    </row>
    <row r="2557" spans="1:7" x14ac:dyDescent="0.2">
      <c r="A2557" t="s">
        <v>1435</v>
      </c>
      <c r="B2557" t="s">
        <v>1433</v>
      </c>
      <c r="C2557" t="s">
        <v>5267</v>
      </c>
      <c r="D2557" t="s">
        <v>1940</v>
      </c>
      <c r="E2557" t="s">
        <v>2806</v>
      </c>
      <c r="G2557" t="b">
        <v>1</v>
      </c>
    </row>
    <row r="2558" spans="1:7" x14ac:dyDescent="0.2">
      <c r="A2558" t="s">
        <v>5280</v>
      </c>
      <c r="B2558" t="s">
        <v>5281</v>
      </c>
      <c r="C2558" t="s">
        <v>5282</v>
      </c>
      <c r="D2558" t="s">
        <v>1940</v>
      </c>
      <c r="E2558" t="s">
        <v>2806</v>
      </c>
      <c r="G2558" t="b">
        <v>1</v>
      </c>
    </row>
    <row r="2559" spans="1:7" x14ac:dyDescent="0.2">
      <c r="A2559" t="s">
        <v>5115</v>
      </c>
      <c r="B2559" t="s">
        <v>5283</v>
      </c>
      <c r="C2559" t="s">
        <v>5282</v>
      </c>
      <c r="D2559" t="s">
        <v>1940</v>
      </c>
      <c r="E2559" t="s">
        <v>2806</v>
      </c>
      <c r="G2559" t="b">
        <v>1</v>
      </c>
    </row>
    <row r="2560" spans="1:7" x14ac:dyDescent="0.2">
      <c r="A2560" t="s">
        <v>5117</v>
      </c>
      <c r="B2560" t="s">
        <v>5284</v>
      </c>
      <c r="C2560" t="s">
        <v>5282</v>
      </c>
      <c r="D2560" t="s">
        <v>1940</v>
      </c>
      <c r="E2560" t="s">
        <v>2806</v>
      </c>
      <c r="G2560" t="b">
        <v>1</v>
      </c>
    </row>
    <row r="2561" spans="1:7" x14ac:dyDescent="0.2">
      <c r="A2561" t="s">
        <v>5119</v>
      </c>
      <c r="B2561" t="s">
        <v>5285</v>
      </c>
      <c r="C2561" t="s">
        <v>5282</v>
      </c>
      <c r="D2561" t="s">
        <v>1940</v>
      </c>
      <c r="E2561" t="s">
        <v>2806</v>
      </c>
      <c r="G2561" t="b">
        <v>1</v>
      </c>
    </row>
    <row r="2562" spans="1:7" x14ac:dyDescent="0.2">
      <c r="A2562" t="s">
        <v>5121</v>
      </c>
      <c r="B2562" t="s">
        <v>5286</v>
      </c>
      <c r="C2562" t="s">
        <v>5282</v>
      </c>
      <c r="D2562" t="s">
        <v>1940</v>
      </c>
      <c r="E2562" t="s">
        <v>2806</v>
      </c>
      <c r="G2562" t="b">
        <v>1</v>
      </c>
    </row>
    <row r="2563" spans="1:7" x14ac:dyDescent="0.2">
      <c r="A2563" t="s">
        <v>4866</v>
      </c>
      <c r="B2563" t="s">
        <v>4867</v>
      </c>
      <c r="C2563" t="s">
        <v>4857</v>
      </c>
      <c r="D2563" t="s">
        <v>1103</v>
      </c>
      <c r="E2563" t="s">
        <v>5287</v>
      </c>
      <c r="G2563" t="b">
        <v>1</v>
      </c>
    </row>
    <row r="2564" spans="1:7" x14ac:dyDescent="0.2">
      <c r="A2564" t="s">
        <v>4868</v>
      </c>
      <c r="B2564" t="s">
        <v>4869</v>
      </c>
      <c r="C2564" t="s">
        <v>4857</v>
      </c>
      <c r="D2564" t="s">
        <v>1103</v>
      </c>
      <c r="E2564" t="s">
        <v>5287</v>
      </c>
      <c r="G2564" t="b">
        <v>1</v>
      </c>
    </row>
    <row r="2565" spans="1:7" x14ac:dyDescent="0.2">
      <c r="A2565" t="s">
        <v>5288</v>
      </c>
      <c r="B2565" t="s">
        <v>5289</v>
      </c>
      <c r="C2565" t="s">
        <v>4857</v>
      </c>
      <c r="D2565" t="s">
        <v>1103</v>
      </c>
      <c r="E2565" t="s">
        <v>5287</v>
      </c>
      <c r="G2565" t="b">
        <v>1</v>
      </c>
    </row>
    <row r="2566" spans="1:7" x14ac:dyDescent="0.2">
      <c r="A2566" t="s">
        <v>5290</v>
      </c>
      <c r="B2566" t="s">
        <v>4869</v>
      </c>
      <c r="C2566" t="s">
        <v>4857</v>
      </c>
      <c r="D2566" t="s">
        <v>1103</v>
      </c>
      <c r="E2566" t="s">
        <v>5287</v>
      </c>
      <c r="G2566" t="b">
        <v>1</v>
      </c>
    </row>
    <row r="2567" spans="1:7" x14ac:dyDescent="0.2">
      <c r="A2567" t="s">
        <v>4870</v>
      </c>
      <c r="B2567" t="s">
        <v>4871</v>
      </c>
      <c r="C2567" t="s">
        <v>4857</v>
      </c>
      <c r="D2567" t="s">
        <v>1103</v>
      </c>
      <c r="E2567" t="s">
        <v>5287</v>
      </c>
      <c r="G2567" t="b">
        <v>1</v>
      </c>
    </row>
    <row r="2568" spans="1:7" x14ac:dyDescent="0.2">
      <c r="A2568" t="s">
        <v>4880</v>
      </c>
      <c r="B2568" t="s">
        <v>4873</v>
      </c>
      <c r="C2568" t="s">
        <v>4857</v>
      </c>
      <c r="D2568" t="s">
        <v>1103</v>
      </c>
      <c r="E2568" t="s">
        <v>5287</v>
      </c>
      <c r="G2568" t="b">
        <v>1</v>
      </c>
    </row>
    <row r="2569" spans="1:7" x14ac:dyDescent="0.2">
      <c r="A2569" t="s">
        <v>4876</v>
      </c>
      <c r="B2569" t="s">
        <v>4877</v>
      </c>
      <c r="C2569" t="s">
        <v>4857</v>
      </c>
      <c r="D2569" t="s">
        <v>1103</v>
      </c>
      <c r="E2569" t="s">
        <v>5287</v>
      </c>
      <c r="G2569" t="b">
        <v>1</v>
      </c>
    </row>
    <row r="2570" spans="1:7" x14ac:dyDescent="0.2">
      <c r="A2570" t="s">
        <v>5291</v>
      </c>
      <c r="B2570" t="s">
        <v>5292</v>
      </c>
      <c r="C2570" t="s">
        <v>4857</v>
      </c>
      <c r="D2570" t="s">
        <v>1103</v>
      </c>
      <c r="E2570" t="s">
        <v>5287</v>
      </c>
      <c r="G2570" t="b">
        <v>1</v>
      </c>
    </row>
    <row r="2571" spans="1:7" x14ac:dyDescent="0.2">
      <c r="A2571" t="s">
        <v>4883</v>
      </c>
      <c r="B2571" t="s">
        <v>4884</v>
      </c>
      <c r="C2571" t="s">
        <v>4857</v>
      </c>
      <c r="D2571" t="s">
        <v>1103</v>
      </c>
      <c r="E2571" t="s">
        <v>5287</v>
      </c>
      <c r="G2571" t="b">
        <v>1</v>
      </c>
    </row>
    <row r="2572" spans="1:7" x14ac:dyDescent="0.2">
      <c r="A2572" t="s">
        <v>5293</v>
      </c>
      <c r="B2572" t="s">
        <v>5294</v>
      </c>
      <c r="C2572" t="s">
        <v>4857</v>
      </c>
      <c r="D2572" t="s">
        <v>1103</v>
      </c>
      <c r="E2572" t="s">
        <v>5287</v>
      </c>
      <c r="G2572" t="b">
        <v>1</v>
      </c>
    </row>
    <row r="2573" spans="1:7" x14ac:dyDescent="0.2">
      <c r="A2573" t="s">
        <v>4889</v>
      </c>
      <c r="B2573" t="s">
        <v>4890</v>
      </c>
      <c r="C2573" t="s">
        <v>4857</v>
      </c>
      <c r="D2573" t="s">
        <v>1103</v>
      </c>
      <c r="E2573" t="s">
        <v>5287</v>
      </c>
      <c r="G2573" t="b">
        <v>1</v>
      </c>
    </row>
    <row r="2574" spans="1:7" x14ac:dyDescent="0.2">
      <c r="A2574" t="s">
        <v>4891</v>
      </c>
      <c r="B2574" t="s">
        <v>4892</v>
      </c>
      <c r="C2574" t="s">
        <v>4857</v>
      </c>
      <c r="D2574" t="s">
        <v>1103</v>
      </c>
      <c r="E2574" t="s">
        <v>5287</v>
      </c>
      <c r="G2574" t="b">
        <v>1</v>
      </c>
    </row>
    <row r="2575" spans="1:7" x14ac:dyDescent="0.2">
      <c r="A2575" t="s">
        <v>5295</v>
      </c>
      <c r="B2575" t="s">
        <v>5296</v>
      </c>
      <c r="C2575" t="s">
        <v>4857</v>
      </c>
      <c r="D2575" t="s">
        <v>1103</v>
      </c>
      <c r="E2575" t="s">
        <v>5287</v>
      </c>
      <c r="G2575" t="b">
        <v>1</v>
      </c>
    </row>
    <row r="2576" spans="1:7" x14ac:dyDescent="0.2">
      <c r="A2576" t="s">
        <v>5297</v>
      </c>
      <c r="B2576" t="s">
        <v>5298</v>
      </c>
      <c r="C2576" t="s">
        <v>4857</v>
      </c>
      <c r="D2576" t="s">
        <v>1103</v>
      </c>
      <c r="E2576" t="s">
        <v>5287</v>
      </c>
      <c r="G2576" t="b">
        <v>1</v>
      </c>
    </row>
    <row r="2577" spans="1:7" x14ac:dyDescent="0.2">
      <c r="A2577" t="s">
        <v>5299</v>
      </c>
      <c r="B2577" t="s">
        <v>5300</v>
      </c>
      <c r="C2577" t="s">
        <v>4857</v>
      </c>
      <c r="D2577" t="s">
        <v>1103</v>
      </c>
      <c r="E2577" t="s">
        <v>5287</v>
      </c>
      <c r="G2577" t="b">
        <v>1</v>
      </c>
    </row>
    <row r="2578" spans="1:7" x14ac:dyDescent="0.2">
      <c r="A2578" t="s">
        <v>5301</v>
      </c>
      <c r="B2578" t="s">
        <v>5302</v>
      </c>
      <c r="C2578" t="s">
        <v>4857</v>
      </c>
      <c r="D2578" t="s">
        <v>1103</v>
      </c>
      <c r="E2578" t="s">
        <v>5303</v>
      </c>
      <c r="G2578" t="b">
        <v>1</v>
      </c>
    </row>
    <row r="2579" spans="1:7" x14ac:dyDescent="0.2">
      <c r="A2579" t="s">
        <v>5304</v>
      </c>
      <c r="B2579" t="s">
        <v>5305</v>
      </c>
      <c r="C2579" t="s">
        <v>5306</v>
      </c>
      <c r="D2579" t="s">
        <v>1103</v>
      </c>
      <c r="E2579" t="s">
        <v>5303</v>
      </c>
      <c r="G2579" t="b">
        <v>1</v>
      </c>
    </row>
    <row r="2580" spans="1:7" x14ac:dyDescent="0.2">
      <c r="A2580" t="s">
        <v>5307</v>
      </c>
      <c r="B2580" t="s">
        <v>5308</v>
      </c>
      <c r="C2580" t="s">
        <v>5306</v>
      </c>
      <c r="D2580" t="s">
        <v>1103</v>
      </c>
      <c r="E2580" t="s">
        <v>5303</v>
      </c>
      <c r="G2580" t="b">
        <v>1</v>
      </c>
    </row>
    <row r="2581" spans="1:7" x14ac:dyDescent="0.2">
      <c r="A2581" t="s">
        <v>5309</v>
      </c>
      <c r="B2581" t="s">
        <v>5310</v>
      </c>
      <c r="C2581" t="s">
        <v>5306</v>
      </c>
      <c r="D2581" t="s">
        <v>1103</v>
      </c>
      <c r="E2581" t="s">
        <v>5303</v>
      </c>
      <c r="G2581" t="b">
        <v>1</v>
      </c>
    </row>
    <row r="2582" spans="1:7" x14ac:dyDescent="0.2">
      <c r="A2582" t="s">
        <v>5311</v>
      </c>
      <c r="B2582" t="s">
        <v>5312</v>
      </c>
      <c r="C2582" t="s">
        <v>5306</v>
      </c>
      <c r="D2582" t="s">
        <v>1103</v>
      </c>
      <c r="E2582" t="s">
        <v>5303</v>
      </c>
      <c r="G2582" t="b">
        <v>1</v>
      </c>
    </row>
    <row r="2583" spans="1:7" x14ac:dyDescent="0.2">
      <c r="A2583" t="s">
        <v>5313</v>
      </c>
      <c r="B2583" t="s">
        <v>5314</v>
      </c>
      <c r="C2583" t="s">
        <v>5306</v>
      </c>
      <c r="D2583" t="s">
        <v>1103</v>
      </c>
      <c r="E2583" t="s">
        <v>5303</v>
      </c>
      <c r="G2583" t="b">
        <v>1</v>
      </c>
    </row>
    <row r="2584" spans="1:7" x14ac:dyDescent="0.2">
      <c r="A2584" t="s">
        <v>5313</v>
      </c>
      <c r="B2584" t="s">
        <v>5314</v>
      </c>
      <c r="C2584" t="s">
        <v>5306</v>
      </c>
      <c r="D2584" t="s">
        <v>1103</v>
      </c>
      <c r="E2584" t="s">
        <v>5303</v>
      </c>
      <c r="G2584" t="b">
        <v>1</v>
      </c>
    </row>
    <row r="2585" spans="1:7" x14ac:dyDescent="0.2">
      <c r="A2585" t="s">
        <v>5315</v>
      </c>
      <c r="B2585" t="s">
        <v>5316</v>
      </c>
      <c r="C2585" t="s">
        <v>5306</v>
      </c>
      <c r="D2585" t="s">
        <v>1103</v>
      </c>
      <c r="E2585" t="s">
        <v>5303</v>
      </c>
      <c r="G2585" t="b">
        <v>1</v>
      </c>
    </row>
    <row r="2586" spans="1:7" x14ac:dyDescent="0.2">
      <c r="A2586" t="s">
        <v>5317</v>
      </c>
      <c r="B2586" t="s">
        <v>5318</v>
      </c>
      <c r="C2586" t="s">
        <v>5306</v>
      </c>
      <c r="D2586" t="s">
        <v>1103</v>
      </c>
      <c r="E2586" t="s">
        <v>5303</v>
      </c>
      <c r="G2586" t="b">
        <v>1</v>
      </c>
    </row>
    <row r="2587" spans="1:7" x14ac:dyDescent="0.2">
      <c r="A2587" t="s">
        <v>5319</v>
      </c>
      <c r="B2587" t="s">
        <v>5320</v>
      </c>
      <c r="C2587" t="s">
        <v>5306</v>
      </c>
      <c r="D2587" t="s">
        <v>1103</v>
      </c>
      <c r="E2587" t="s">
        <v>5303</v>
      </c>
      <c r="G2587" t="b">
        <v>1</v>
      </c>
    </row>
    <row r="2588" spans="1:7" x14ac:dyDescent="0.2">
      <c r="A2588" t="s">
        <v>5301</v>
      </c>
      <c r="B2588" t="s">
        <v>5302</v>
      </c>
      <c r="C2588" t="s">
        <v>4857</v>
      </c>
      <c r="D2588" t="s">
        <v>1103</v>
      </c>
      <c r="E2588" t="s">
        <v>5303</v>
      </c>
      <c r="G2588" t="b">
        <v>1</v>
      </c>
    </row>
    <row r="2589" spans="1:7" x14ac:dyDescent="0.2">
      <c r="A2589" t="s">
        <v>5304</v>
      </c>
      <c r="B2589" t="s">
        <v>5305</v>
      </c>
      <c r="C2589" t="s">
        <v>5306</v>
      </c>
      <c r="D2589" t="s">
        <v>1103</v>
      </c>
      <c r="E2589" t="s">
        <v>5303</v>
      </c>
      <c r="G2589" t="b">
        <v>1</v>
      </c>
    </row>
    <row r="2590" spans="1:7" x14ac:dyDescent="0.2">
      <c r="A2590" t="s">
        <v>5307</v>
      </c>
      <c r="B2590" t="s">
        <v>5308</v>
      </c>
      <c r="C2590" t="s">
        <v>5306</v>
      </c>
      <c r="D2590" t="s">
        <v>1103</v>
      </c>
      <c r="E2590" t="s">
        <v>5303</v>
      </c>
      <c r="G2590" t="b">
        <v>1</v>
      </c>
    </row>
    <row r="2591" spans="1:7" x14ac:dyDescent="0.2">
      <c r="A2591" t="s">
        <v>5309</v>
      </c>
      <c r="B2591" t="s">
        <v>5310</v>
      </c>
      <c r="C2591" t="s">
        <v>5306</v>
      </c>
      <c r="D2591" t="s">
        <v>1103</v>
      </c>
      <c r="E2591" t="s">
        <v>5303</v>
      </c>
      <c r="G2591" t="b">
        <v>1</v>
      </c>
    </row>
    <row r="2592" spans="1:7" x14ac:dyDescent="0.2">
      <c r="A2592" t="s">
        <v>5311</v>
      </c>
      <c r="B2592" t="s">
        <v>5321</v>
      </c>
      <c r="C2592" t="s">
        <v>5306</v>
      </c>
      <c r="D2592" t="s">
        <v>1103</v>
      </c>
      <c r="E2592" t="s">
        <v>5303</v>
      </c>
      <c r="G2592" t="b">
        <v>1</v>
      </c>
    </row>
    <row r="2593" spans="1:7" x14ac:dyDescent="0.2">
      <c r="A2593" t="s">
        <v>5313</v>
      </c>
      <c r="B2593" t="s">
        <v>5314</v>
      </c>
      <c r="C2593" t="s">
        <v>5306</v>
      </c>
      <c r="D2593" t="s">
        <v>1103</v>
      </c>
      <c r="E2593" t="s">
        <v>5303</v>
      </c>
      <c r="G2593" t="b">
        <v>1</v>
      </c>
    </row>
    <row r="2594" spans="1:7" x14ac:dyDescent="0.2">
      <c r="A2594" t="s">
        <v>5315</v>
      </c>
      <c r="B2594" t="s">
        <v>5316</v>
      </c>
      <c r="C2594" t="s">
        <v>5306</v>
      </c>
      <c r="D2594" t="s">
        <v>1103</v>
      </c>
      <c r="E2594" t="s">
        <v>5303</v>
      </c>
      <c r="G2594" t="b">
        <v>1</v>
      </c>
    </row>
    <row r="2595" spans="1:7" x14ac:dyDescent="0.2">
      <c r="A2595" t="s">
        <v>5315</v>
      </c>
      <c r="B2595" t="s">
        <v>5316</v>
      </c>
      <c r="C2595" t="s">
        <v>5306</v>
      </c>
      <c r="D2595" t="s">
        <v>1103</v>
      </c>
      <c r="E2595" t="s">
        <v>5303</v>
      </c>
      <c r="G2595" t="b">
        <v>1</v>
      </c>
    </row>
    <row r="2596" spans="1:7" x14ac:dyDescent="0.2">
      <c r="A2596" t="s">
        <v>5317</v>
      </c>
      <c r="B2596" t="s">
        <v>5318</v>
      </c>
      <c r="C2596" t="s">
        <v>5306</v>
      </c>
      <c r="D2596" t="s">
        <v>1103</v>
      </c>
      <c r="E2596" t="s">
        <v>5303</v>
      </c>
      <c r="G2596" t="b">
        <v>1</v>
      </c>
    </row>
    <row r="2597" spans="1:7" x14ac:dyDescent="0.2">
      <c r="A2597" t="s">
        <v>5319</v>
      </c>
      <c r="B2597" t="s">
        <v>5320</v>
      </c>
      <c r="C2597" t="s">
        <v>5306</v>
      </c>
      <c r="D2597" t="s">
        <v>1103</v>
      </c>
      <c r="E2597" t="s">
        <v>5303</v>
      </c>
      <c r="G2597" t="b">
        <v>1</v>
      </c>
    </row>
    <row r="2598" spans="1:7" x14ac:dyDescent="0.2">
      <c r="A2598" t="s">
        <v>5322</v>
      </c>
      <c r="B2598" t="s">
        <v>5323</v>
      </c>
      <c r="C2598" t="s">
        <v>5324</v>
      </c>
      <c r="D2598" t="s">
        <v>1758</v>
      </c>
      <c r="G2598" t="b">
        <v>1</v>
      </c>
    </row>
    <row r="2599" spans="1:7" x14ac:dyDescent="0.2">
      <c r="A2599" t="s">
        <v>5325</v>
      </c>
      <c r="B2599" t="s">
        <v>5326</v>
      </c>
      <c r="C2599" t="s">
        <v>5324</v>
      </c>
      <c r="D2599" t="s">
        <v>1758</v>
      </c>
      <c r="G2599" t="b">
        <v>1</v>
      </c>
    </row>
    <row r="2600" spans="1:7" x14ac:dyDescent="0.2">
      <c r="A2600" t="s">
        <v>5327</v>
      </c>
      <c r="B2600" t="s">
        <v>5328</v>
      </c>
      <c r="C2600" t="s">
        <v>5324</v>
      </c>
      <c r="D2600" t="s">
        <v>1758</v>
      </c>
      <c r="G2600" t="b">
        <v>1</v>
      </c>
    </row>
    <row r="2601" spans="1:7" x14ac:dyDescent="0.2">
      <c r="A2601" t="s">
        <v>5329</v>
      </c>
      <c r="B2601" t="s">
        <v>5330</v>
      </c>
      <c r="C2601" t="s">
        <v>5324</v>
      </c>
      <c r="D2601" t="s">
        <v>1758</v>
      </c>
      <c r="G2601" t="b">
        <v>1</v>
      </c>
    </row>
    <row r="2602" spans="1:7" x14ac:dyDescent="0.2">
      <c r="A2602" t="s">
        <v>5331</v>
      </c>
      <c r="B2602" t="s">
        <v>5332</v>
      </c>
      <c r="C2602" t="s">
        <v>5324</v>
      </c>
      <c r="D2602" t="s">
        <v>1758</v>
      </c>
      <c r="G2602" t="b">
        <v>1</v>
      </c>
    </row>
    <row r="2603" spans="1:7" x14ac:dyDescent="0.2">
      <c r="A2603" t="s">
        <v>5333</v>
      </c>
      <c r="B2603" t="s">
        <v>5334</v>
      </c>
      <c r="C2603" t="s">
        <v>5335</v>
      </c>
      <c r="D2603" t="s">
        <v>1758</v>
      </c>
      <c r="G2603" t="b">
        <v>1</v>
      </c>
    </row>
    <row r="2604" spans="1:7" x14ac:dyDescent="0.2">
      <c r="A2604" t="s">
        <v>5336</v>
      </c>
      <c r="B2604" t="s">
        <v>5337</v>
      </c>
      <c r="C2604" t="s">
        <v>5335</v>
      </c>
      <c r="D2604" t="s">
        <v>1758</v>
      </c>
      <c r="G2604" t="b">
        <v>1</v>
      </c>
    </row>
    <row r="2605" spans="1:7" x14ac:dyDescent="0.2">
      <c r="A2605" t="s">
        <v>5338</v>
      </c>
      <c r="B2605" t="s">
        <v>5339</v>
      </c>
      <c r="C2605" t="s">
        <v>5335</v>
      </c>
      <c r="D2605" t="s">
        <v>1758</v>
      </c>
      <c r="G2605" t="b">
        <v>1</v>
      </c>
    </row>
    <row r="2606" spans="1:7" x14ac:dyDescent="0.2">
      <c r="A2606" t="s">
        <v>5340</v>
      </c>
      <c r="B2606" t="s">
        <v>5341</v>
      </c>
      <c r="C2606" t="s">
        <v>5335</v>
      </c>
      <c r="D2606" t="s">
        <v>1758</v>
      </c>
      <c r="G2606" t="b">
        <v>1</v>
      </c>
    </row>
    <row r="2607" spans="1:7" x14ac:dyDescent="0.2">
      <c r="A2607" t="s">
        <v>5342</v>
      </c>
      <c r="B2607" t="s">
        <v>5343</v>
      </c>
      <c r="C2607" t="s">
        <v>5344</v>
      </c>
      <c r="D2607" t="s">
        <v>1758</v>
      </c>
      <c r="G2607" t="b">
        <v>1</v>
      </c>
    </row>
    <row r="2608" spans="1:7" x14ac:dyDescent="0.2">
      <c r="A2608" t="s">
        <v>5336</v>
      </c>
      <c r="B2608" t="s">
        <v>5337</v>
      </c>
      <c r="C2608" t="s">
        <v>5344</v>
      </c>
      <c r="D2608" t="s">
        <v>1758</v>
      </c>
      <c r="G2608" t="b">
        <v>1</v>
      </c>
    </row>
    <row r="2609" spans="1:7" x14ac:dyDescent="0.2">
      <c r="A2609" t="s">
        <v>5338</v>
      </c>
      <c r="B2609" t="s">
        <v>5339</v>
      </c>
      <c r="C2609" t="s">
        <v>5344</v>
      </c>
      <c r="D2609" t="s">
        <v>1758</v>
      </c>
      <c r="G2609" t="b">
        <v>1</v>
      </c>
    </row>
    <row r="2610" spans="1:7" x14ac:dyDescent="0.2">
      <c r="A2610" t="s">
        <v>5340</v>
      </c>
      <c r="B2610" t="s">
        <v>5341</v>
      </c>
      <c r="C2610" t="s">
        <v>5344</v>
      </c>
      <c r="D2610" t="s">
        <v>1758</v>
      </c>
      <c r="G2610" t="b">
        <v>1</v>
      </c>
    </row>
    <row r="2611" spans="1:7" x14ac:dyDescent="0.2">
      <c r="A2611" t="s">
        <v>5345</v>
      </c>
      <c r="B2611" t="s">
        <v>5346</v>
      </c>
      <c r="C2611" t="s">
        <v>5347</v>
      </c>
      <c r="D2611" t="s">
        <v>1758</v>
      </c>
      <c r="G2611" t="b">
        <v>1</v>
      </c>
    </row>
    <row r="2612" spans="1:7" x14ac:dyDescent="0.2">
      <c r="A2612" t="s">
        <v>5348</v>
      </c>
      <c r="B2612" t="s">
        <v>5349</v>
      </c>
      <c r="C2612" t="s">
        <v>5347</v>
      </c>
      <c r="D2612" t="s">
        <v>1758</v>
      </c>
      <c r="G2612" t="b">
        <v>1</v>
      </c>
    </row>
    <row r="2613" spans="1:7" x14ac:dyDescent="0.2">
      <c r="A2613" t="s">
        <v>5350</v>
      </c>
      <c r="B2613" t="s">
        <v>5351</v>
      </c>
      <c r="C2613" t="s">
        <v>5347</v>
      </c>
      <c r="D2613" t="s">
        <v>1758</v>
      </c>
      <c r="G2613" t="b">
        <v>1</v>
      </c>
    </row>
    <row r="2614" spans="1:7" x14ac:dyDescent="0.2">
      <c r="A2614" t="s">
        <v>5352</v>
      </c>
      <c r="B2614" t="s">
        <v>5353</v>
      </c>
      <c r="C2614" t="s">
        <v>5354</v>
      </c>
      <c r="D2614" t="s">
        <v>1758</v>
      </c>
      <c r="G2614" t="b">
        <v>1</v>
      </c>
    </row>
    <row r="2615" spans="1:7" x14ac:dyDescent="0.2">
      <c r="A2615" t="s">
        <v>5355</v>
      </c>
      <c r="B2615" t="s">
        <v>5356</v>
      </c>
      <c r="C2615" t="s">
        <v>5354</v>
      </c>
      <c r="D2615" t="s">
        <v>1758</v>
      </c>
      <c r="G2615" t="b">
        <v>1</v>
      </c>
    </row>
    <row r="2616" spans="1:7" x14ac:dyDescent="0.2">
      <c r="A2616" t="s">
        <v>5357</v>
      </c>
      <c r="B2616" t="s">
        <v>5358</v>
      </c>
      <c r="C2616" t="s">
        <v>5354</v>
      </c>
      <c r="D2616" t="s">
        <v>1758</v>
      </c>
      <c r="G2616" t="b">
        <v>1</v>
      </c>
    </row>
    <row r="2617" spans="1:7" x14ac:dyDescent="0.2">
      <c r="A2617" t="s">
        <v>5359</v>
      </c>
      <c r="B2617" t="s">
        <v>5360</v>
      </c>
      <c r="C2617" t="s">
        <v>5361</v>
      </c>
      <c r="D2617" t="s">
        <v>1758</v>
      </c>
      <c r="G2617" t="b">
        <v>1</v>
      </c>
    </row>
    <row r="2618" spans="1:7" x14ac:dyDescent="0.2">
      <c r="A2618" t="s">
        <v>5362</v>
      </c>
      <c r="B2618" t="s">
        <v>5363</v>
      </c>
      <c r="C2618" t="s">
        <v>5361</v>
      </c>
      <c r="D2618" t="s">
        <v>1758</v>
      </c>
      <c r="G2618" t="b">
        <v>1</v>
      </c>
    </row>
    <row r="2619" spans="1:7" x14ac:dyDescent="0.2">
      <c r="A2619" t="s">
        <v>5364</v>
      </c>
      <c r="B2619" t="s">
        <v>5365</v>
      </c>
      <c r="C2619" t="s">
        <v>5361</v>
      </c>
      <c r="D2619" t="s">
        <v>1758</v>
      </c>
      <c r="G2619" t="b">
        <v>1</v>
      </c>
    </row>
    <row r="2620" spans="1:7" x14ac:dyDescent="0.2">
      <c r="A2620" t="s">
        <v>5366</v>
      </c>
      <c r="B2620" t="s">
        <v>5367</v>
      </c>
      <c r="C2620" t="s">
        <v>5361</v>
      </c>
      <c r="D2620" t="s">
        <v>1758</v>
      </c>
      <c r="G2620" t="b">
        <v>1</v>
      </c>
    </row>
    <row r="2621" spans="1:7" x14ac:dyDescent="0.2">
      <c r="A2621" t="s">
        <v>5368</v>
      </c>
      <c r="B2621" t="s">
        <v>5369</v>
      </c>
      <c r="C2621" t="s">
        <v>5361</v>
      </c>
      <c r="D2621" t="s">
        <v>1758</v>
      </c>
      <c r="G2621" t="b">
        <v>1</v>
      </c>
    </row>
    <row r="2622" spans="1:7" x14ac:dyDescent="0.2">
      <c r="A2622" t="s">
        <v>5370</v>
      </c>
      <c r="B2622" t="s">
        <v>5371</v>
      </c>
      <c r="C2622" t="s">
        <v>5372</v>
      </c>
      <c r="D2622" t="s">
        <v>1758</v>
      </c>
      <c r="G2622" t="b">
        <v>1</v>
      </c>
    </row>
    <row r="2623" spans="1:7" x14ac:dyDescent="0.2">
      <c r="A2623" t="s">
        <v>5373</v>
      </c>
      <c r="B2623" t="s">
        <v>5374</v>
      </c>
      <c r="C2623" t="s">
        <v>5372</v>
      </c>
      <c r="D2623" t="s">
        <v>1758</v>
      </c>
      <c r="G2623" t="b">
        <v>1</v>
      </c>
    </row>
    <row r="2624" spans="1:7" x14ac:dyDescent="0.2">
      <c r="A2624" t="s">
        <v>5375</v>
      </c>
      <c r="B2624" t="s">
        <v>5376</v>
      </c>
      <c r="C2624" t="s">
        <v>5372</v>
      </c>
      <c r="D2624" t="s">
        <v>1758</v>
      </c>
      <c r="G2624" t="b">
        <v>1</v>
      </c>
    </row>
    <row r="2625" spans="1:7" x14ac:dyDescent="0.2">
      <c r="A2625" t="s">
        <v>5377</v>
      </c>
      <c r="B2625" t="s">
        <v>5378</v>
      </c>
      <c r="C2625" t="s">
        <v>5372</v>
      </c>
      <c r="D2625" t="s">
        <v>1758</v>
      </c>
      <c r="G2625" t="b">
        <v>1</v>
      </c>
    </row>
    <row r="2626" spans="1:7" x14ac:dyDescent="0.2">
      <c r="A2626" t="s">
        <v>5379</v>
      </c>
      <c r="B2626" t="s">
        <v>5380</v>
      </c>
      <c r="C2626" t="s">
        <v>5381</v>
      </c>
      <c r="D2626" t="s">
        <v>1758</v>
      </c>
      <c r="G2626" t="b">
        <v>1</v>
      </c>
    </row>
    <row r="2627" spans="1:7" x14ac:dyDescent="0.2">
      <c r="A2627" t="s">
        <v>5382</v>
      </c>
      <c r="B2627" t="s">
        <v>5383</v>
      </c>
      <c r="C2627" t="s">
        <v>5381</v>
      </c>
      <c r="D2627" t="s">
        <v>1758</v>
      </c>
      <c r="G2627" t="b">
        <v>1</v>
      </c>
    </row>
    <row r="2628" spans="1:7" x14ac:dyDescent="0.2">
      <c r="A2628" t="s">
        <v>5384</v>
      </c>
      <c r="B2628" t="s">
        <v>5385</v>
      </c>
      <c r="C2628" t="s">
        <v>5381</v>
      </c>
      <c r="D2628" t="s">
        <v>1758</v>
      </c>
      <c r="G2628" t="b">
        <v>1</v>
      </c>
    </row>
    <row r="2629" spans="1:7" x14ac:dyDescent="0.2">
      <c r="A2629" t="s">
        <v>5386</v>
      </c>
      <c r="B2629" t="s">
        <v>5387</v>
      </c>
      <c r="C2629" t="s">
        <v>5381</v>
      </c>
      <c r="D2629" t="s">
        <v>1758</v>
      </c>
      <c r="G2629" t="b">
        <v>1</v>
      </c>
    </row>
    <row r="2630" spans="1:7" x14ac:dyDescent="0.2">
      <c r="A2630" t="s">
        <v>5388</v>
      </c>
      <c r="B2630" t="s">
        <v>5389</v>
      </c>
      <c r="C2630" t="s">
        <v>5390</v>
      </c>
      <c r="D2630" t="s">
        <v>1758</v>
      </c>
      <c r="G2630" t="b">
        <v>1</v>
      </c>
    </row>
    <row r="2631" spans="1:7" x14ac:dyDescent="0.2">
      <c r="A2631" t="s">
        <v>5391</v>
      </c>
      <c r="B2631" t="s">
        <v>5392</v>
      </c>
      <c r="C2631" t="s">
        <v>5390</v>
      </c>
      <c r="D2631" t="s">
        <v>1758</v>
      </c>
      <c r="G2631" t="b">
        <v>1</v>
      </c>
    </row>
    <row r="2632" spans="1:7" x14ac:dyDescent="0.2">
      <c r="A2632" t="s">
        <v>5393</v>
      </c>
      <c r="B2632" t="s">
        <v>5394</v>
      </c>
      <c r="C2632" t="s">
        <v>5390</v>
      </c>
      <c r="D2632" t="s">
        <v>1758</v>
      </c>
      <c r="G2632" t="b">
        <v>1</v>
      </c>
    </row>
    <row r="2633" spans="1:7" x14ac:dyDescent="0.2">
      <c r="A2633" t="s">
        <v>5395</v>
      </c>
      <c r="B2633" t="s">
        <v>5396</v>
      </c>
      <c r="C2633" t="s">
        <v>5390</v>
      </c>
      <c r="D2633" t="s">
        <v>1758</v>
      </c>
      <c r="G2633" t="b">
        <v>1</v>
      </c>
    </row>
    <row r="2634" spans="1:7" x14ac:dyDescent="0.2">
      <c r="A2634" t="s">
        <v>5397</v>
      </c>
      <c r="B2634" t="s">
        <v>5398</v>
      </c>
      <c r="C2634" t="s">
        <v>5399</v>
      </c>
      <c r="D2634" t="s">
        <v>1758</v>
      </c>
      <c r="G2634" t="b">
        <v>1</v>
      </c>
    </row>
    <row r="2635" spans="1:7" x14ac:dyDescent="0.2">
      <c r="A2635" t="s">
        <v>5400</v>
      </c>
      <c r="B2635" t="s">
        <v>5401</v>
      </c>
      <c r="C2635" t="s">
        <v>5399</v>
      </c>
      <c r="D2635" t="s">
        <v>1758</v>
      </c>
      <c r="G2635" t="b">
        <v>1</v>
      </c>
    </row>
    <row r="2636" spans="1:7" x14ac:dyDescent="0.2">
      <c r="A2636" t="s">
        <v>5402</v>
      </c>
      <c r="B2636" t="s">
        <v>5403</v>
      </c>
      <c r="C2636" t="s">
        <v>5399</v>
      </c>
      <c r="D2636" t="s">
        <v>1758</v>
      </c>
      <c r="G2636" t="b">
        <v>1</v>
      </c>
    </row>
    <row r="2637" spans="1:7" x14ac:dyDescent="0.2">
      <c r="A2637" t="s">
        <v>5404</v>
      </c>
      <c r="B2637" t="s">
        <v>5405</v>
      </c>
      <c r="C2637" t="s">
        <v>5399</v>
      </c>
      <c r="D2637" t="s">
        <v>1758</v>
      </c>
      <c r="G2637" t="b">
        <v>1</v>
      </c>
    </row>
    <row r="2638" spans="1:7" x14ac:dyDescent="0.2">
      <c r="A2638" t="s">
        <v>5406</v>
      </c>
      <c r="B2638" t="s">
        <v>5407</v>
      </c>
      <c r="C2638" t="s">
        <v>5408</v>
      </c>
      <c r="D2638" t="s">
        <v>1758</v>
      </c>
      <c r="G2638" t="b">
        <v>1</v>
      </c>
    </row>
    <row r="2639" spans="1:7" x14ac:dyDescent="0.2">
      <c r="A2639" t="s">
        <v>5409</v>
      </c>
      <c r="B2639" t="s">
        <v>5410</v>
      </c>
      <c r="C2639" t="s">
        <v>5408</v>
      </c>
      <c r="D2639" t="s">
        <v>1758</v>
      </c>
      <c r="G2639" t="b">
        <v>1</v>
      </c>
    </row>
    <row r="2640" spans="1:7" x14ac:dyDescent="0.2">
      <c r="A2640" t="s">
        <v>5411</v>
      </c>
      <c r="B2640" t="s">
        <v>5412</v>
      </c>
      <c r="C2640" t="s">
        <v>5408</v>
      </c>
      <c r="D2640" t="s">
        <v>1758</v>
      </c>
      <c r="G2640" t="b">
        <v>1</v>
      </c>
    </row>
    <row r="2641" spans="1:7" x14ac:dyDescent="0.2">
      <c r="A2641" t="s">
        <v>5413</v>
      </c>
      <c r="B2641" t="s">
        <v>5414</v>
      </c>
      <c r="C2641" t="s">
        <v>5415</v>
      </c>
      <c r="D2641" t="s">
        <v>1758</v>
      </c>
      <c r="G2641" t="b">
        <v>1</v>
      </c>
    </row>
    <row r="2642" spans="1:7" x14ac:dyDescent="0.2">
      <c r="A2642" t="s">
        <v>5416</v>
      </c>
      <c r="B2642" t="s">
        <v>5417</v>
      </c>
      <c r="C2642" t="s">
        <v>5415</v>
      </c>
      <c r="D2642" t="s">
        <v>1758</v>
      </c>
      <c r="G2642" t="b">
        <v>1</v>
      </c>
    </row>
    <row r="2643" spans="1:7" x14ac:dyDescent="0.2">
      <c r="A2643" t="s">
        <v>5418</v>
      </c>
      <c r="B2643" t="s">
        <v>5419</v>
      </c>
      <c r="C2643" t="s">
        <v>5415</v>
      </c>
      <c r="D2643" t="s">
        <v>1758</v>
      </c>
      <c r="G2643" t="b">
        <v>1</v>
      </c>
    </row>
    <row r="2644" spans="1:7" x14ac:dyDescent="0.2">
      <c r="A2644" t="s">
        <v>5420</v>
      </c>
      <c r="B2644" t="s">
        <v>5421</v>
      </c>
      <c r="C2644" t="s">
        <v>5415</v>
      </c>
      <c r="D2644" t="s">
        <v>1758</v>
      </c>
      <c r="G2644" t="b">
        <v>1</v>
      </c>
    </row>
    <row r="2645" spans="1:7" x14ac:dyDescent="0.2">
      <c r="A2645" t="s">
        <v>5422</v>
      </c>
      <c r="B2645" t="s">
        <v>5423</v>
      </c>
      <c r="C2645" t="s">
        <v>5424</v>
      </c>
      <c r="D2645" t="s">
        <v>1758</v>
      </c>
      <c r="G2645" t="b">
        <v>1</v>
      </c>
    </row>
    <row r="2646" spans="1:7" x14ac:dyDescent="0.2">
      <c r="A2646" t="s">
        <v>5425</v>
      </c>
      <c r="B2646" t="s">
        <v>5426</v>
      </c>
      <c r="C2646" t="s">
        <v>5424</v>
      </c>
      <c r="D2646" t="s">
        <v>1758</v>
      </c>
      <c r="G2646" t="b">
        <v>1</v>
      </c>
    </row>
    <row r="2647" spans="1:7" x14ac:dyDescent="0.2">
      <c r="A2647" t="s">
        <v>5427</v>
      </c>
      <c r="B2647" t="s">
        <v>5428</v>
      </c>
      <c r="C2647" t="s">
        <v>5424</v>
      </c>
      <c r="D2647" t="s">
        <v>1758</v>
      </c>
      <c r="G2647" t="b">
        <v>1</v>
      </c>
    </row>
    <row r="2648" spans="1:7" x14ac:dyDescent="0.2">
      <c r="A2648" t="s">
        <v>5429</v>
      </c>
      <c r="B2648" t="s">
        <v>5430</v>
      </c>
      <c r="C2648" t="s">
        <v>5431</v>
      </c>
      <c r="D2648" t="s">
        <v>1758</v>
      </c>
      <c r="G2648" t="b">
        <v>1</v>
      </c>
    </row>
    <row r="2649" spans="1:7" x14ac:dyDescent="0.2">
      <c r="A2649" t="s">
        <v>5432</v>
      </c>
      <c r="B2649" t="s">
        <v>5433</v>
      </c>
      <c r="C2649" t="s">
        <v>5431</v>
      </c>
      <c r="D2649" t="s">
        <v>1758</v>
      </c>
      <c r="G2649" t="b">
        <v>1</v>
      </c>
    </row>
    <row r="2650" spans="1:7" x14ac:dyDescent="0.2">
      <c r="A2650" t="s">
        <v>5434</v>
      </c>
      <c r="B2650" t="s">
        <v>5435</v>
      </c>
      <c r="C2650" t="s">
        <v>5431</v>
      </c>
      <c r="D2650" t="s">
        <v>1758</v>
      </c>
      <c r="G2650" t="b">
        <v>1</v>
      </c>
    </row>
    <row r="2651" spans="1:7" x14ac:dyDescent="0.2">
      <c r="A2651" t="s">
        <v>5436</v>
      </c>
      <c r="B2651" t="s">
        <v>5437</v>
      </c>
      <c r="C2651" t="s">
        <v>5431</v>
      </c>
      <c r="D2651" t="s">
        <v>1758</v>
      </c>
      <c r="G2651" t="b">
        <v>1</v>
      </c>
    </row>
    <row r="2652" spans="1:7" x14ac:dyDescent="0.2">
      <c r="A2652" t="s">
        <v>5438</v>
      </c>
      <c r="B2652" t="s">
        <v>5439</v>
      </c>
      <c r="C2652" t="s">
        <v>5431</v>
      </c>
      <c r="D2652" t="s">
        <v>1758</v>
      </c>
      <c r="G2652" t="b">
        <v>1</v>
      </c>
    </row>
    <row r="2653" spans="1:7" x14ac:dyDescent="0.2">
      <c r="A2653" t="s">
        <v>5440</v>
      </c>
      <c r="B2653" t="s">
        <v>5441</v>
      </c>
      <c r="C2653" t="s">
        <v>5442</v>
      </c>
      <c r="D2653" t="s">
        <v>1758</v>
      </c>
      <c r="G2653" t="b">
        <v>1</v>
      </c>
    </row>
    <row r="2654" spans="1:7" x14ac:dyDescent="0.2">
      <c r="A2654" t="s">
        <v>5443</v>
      </c>
      <c r="B2654" t="s">
        <v>5444</v>
      </c>
      <c r="C2654" t="s">
        <v>5442</v>
      </c>
      <c r="D2654" t="s">
        <v>1758</v>
      </c>
      <c r="G2654" t="b">
        <v>1</v>
      </c>
    </row>
    <row r="2655" spans="1:7" x14ac:dyDescent="0.2">
      <c r="A2655" t="s">
        <v>5445</v>
      </c>
      <c r="B2655" t="s">
        <v>5446</v>
      </c>
      <c r="C2655" t="s">
        <v>5442</v>
      </c>
      <c r="D2655" t="s">
        <v>1758</v>
      </c>
      <c r="G2655" t="b">
        <v>1</v>
      </c>
    </row>
    <row r="2656" spans="1:7" x14ac:dyDescent="0.2">
      <c r="A2656" t="s">
        <v>5322</v>
      </c>
      <c r="B2656" t="s">
        <v>5323</v>
      </c>
      <c r="C2656" t="s">
        <v>5324</v>
      </c>
      <c r="D2656" t="s">
        <v>1758</v>
      </c>
      <c r="G2656" t="b">
        <v>1</v>
      </c>
    </row>
    <row r="2657" spans="1:7" x14ac:dyDescent="0.2">
      <c r="A2657" t="s">
        <v>5325</v>
      </c>
      <c r="B2657" t="s">
        <v>5326</v>
      </c>
      <c r="C2657" t="s">
        <v>5324</v>
      </c>
      <c r="D2657" t="s">
        <v>1758</v>
      </c>
      <c r="G2657" t="b">
        <v>1</v>
      </c>
    </row>
    <row r="2658" spans="1:7" x14ac:dyDescent="0.2">
      <c r="A2658" t="s">
        <v>5327</v>
      </c>
      <c r="B2658" t="s">
        <v>5328</v>
      </c>
      <c r="C2658" t="s">
        <v>5324</v>
      </c>
      <c r="D2658" t="s">
        <v>1758</v>
      </c>
      <c r="G2658" t="b">
        <v>1</v>
      </c>
    </row>
    <row r="2659" spans="1:7" x14ac:dyDescent="0.2">
      <c r="A2659" t="s">
        <v>5329</v>
      </c>
      <c r="B2659" t="s">
        <v>5330</v>
      </c>
      <c r="C2659" t="s">
        <v>5324</v>
      </c>
      <c r="D2659" t="s">
        <v>1758</v>
      </c>
      <c r="G2659" t="b">
        <v>1</v>
      </c>
    </row>
    <row r="2660" spans="1:7" x14ac:dyDescent="0.2">
      <c r="A2660" t="s">
        <v>5331</v>
      </c>
      <c r="B2660" t="s">
        <v>5332</v>
      </c>
      <c r="C2660" t="s">
        <v>5324</v>
      </c>
      <c r="D2660" t="s">
        <v>1758</v>
      </c>
      <c r="G2660" t="b">
        <v>1</v>
      </c>
    </row>
    <row r="2661" spans="1:7" x14ac:dyDescent="0.2">
      <c r="A2661" t="s">
        <v>5447</v>
      </c>
      <c r="B2661" t="s">
        <v>5448</v>
      </c>
      <c r="C2661" t="s">
        <v>5449</v>
      </c>
      <c r="D2661" t="s">
        <v>1758</v>
      </c>
      <c r="G2661" t="b">
        <v>1</v>
      </c>
    </row>
    <row r="2662" spans="1:7" x14ac:dyDescent="0.2">
      <c r="A2662" t="s">
        <v>5450</v>
      </c>
      <c r="B2662" t="s">
        <v>5451</v>
      </c>
      <c r="C2662" t="s">
        <v>5449</v>
      </c>
      <c r="D2662" t="s">
        <v>1758</v>
      </c>
      <c r="G2662" t="b">
        <v>1</v>
      </c>
    </row>
    <row r="2663" spans="1:7" x14ac:dyDescent="0.2">
      <c r="A2663" t="s">
        <v>5452</v>
      </c>
      <c r="B2663" t="s">
        <v>5453</v>
      </c>
      <c r="C2663" t="s">
        <v>5449</v>
      </c>
      <c r="D2663" t="s">
        <v>1758</v>
      </c>
      <c r="G2663" t="b">
        <v>1</v>
      </c>
    </row>
    <row r="2664" spans="1:7" x14ac:dyDescent="0.2">
      <c r="A2664" t="s">
        <v>5454</v>
      </c>
      <c r="B2664" t="s">
        <v>5455</v>
      </c>
      <c r="C2664" t="s">
        <v>5456</v>
      </c>
      <c r="D2664" t="s">
        <v>1758</v>
      </c>
      <c r="G2664" t="b">
        <v>1</v>
      </c>
    </row>
    <row r="2665" spans="1:7" x14ac:dyDescent="0.2">
      <c r="A2665" t="s">
        <v>5457</v>
      </c>
      <c r="B2665" t="s">
        <v>5458</v>
      </c>
      <c r="C2665" t="s">
        <v>5456</v>
      </c>
      <c r="D2665" t="s">
        <v>1758</v>
      </c>
      <c r="G2665" t="b">
        <v>1</v>
      </c>
    </row>
    <row r="2666" spans="1:7" x14ac:dyDescent="0.2">
      <c r="A2666" t="s">
        <v>5459</v>
      </c>
      <c r="B2666" t="s">
        <v>5460</v>
      </c>
      <c r="C2666" t="s">
        <v>5456</v>
      </c>
      <c r="D2666" t="s">
        <v>1758</v>
      </c>
      <c r="G2666" t="b">
        <v>1</v>
      </c>
    </row>
    <row r="2667" spans="1:7" x14ac:dyDescent="0.2">
      <c r="A2667" t="s">
        <v>5461</v>
      </c>
      <c r="B2667" t="s">
        <v>5462</v>
      </c>
      <c r="C2667" t="s">
        <v>5463</v>
      </c>
      <c r="D2667" t="s">
        <v>1758</v>
      </c>
      <c r="G2667" t="b">
        <v>1</v>
      </c>
    </row>
    <row r="2668" spans="1:7" x14ac:dyDescent="0.2">
      <c r="A2668" t="s">
        <v>5464</v>
      </c>
      <c r="B2668" t="s">
        <v>5465</v>
      </c>
      <c r="C2668" t="s">
        <v>5463</v>
      </c>
      <c r="D2668" t="s">
        <v>1758</v>
      </c>
      <c r="G2668" t="b">
        <v>1</v>
      </c>
    </row>
    <row r="2669" spans="1:7" x14ac:dyDescent="0.2">
      <c r="A2669" t="s">
        <v>5466</v>
      </c>
      <c r="B2669" t="s">
        <v>5467</v>
      </c>
      <c r="C2669" t="s">
        <v>5463</v>
      </c>
      <c r="D2669" t="s">
        <v>1758</v>
      </c>
      <c r="G2669" t="b">
        <v>1</v>
      </c>
    </row>
    <row r="2670" spans="1:7" x14ac:dyDescent="0.2">
      <c r="A2670" t="s">
        <v>5468</v>
      </c>
      <c r="B2670" t="s">
        <v>5469</v>
      </c>
      <c r="C2670" t="s">
        <v>5463</v>
      </c>
      <c r="D2670" t="s">
        <v>1758</v>
      </c>
      <c r="G2670" t="b">
        <v>1</v>
      </c>
    </row>
    <row r="2671" spans="1:7" x14ac:dyDescent="0.2">
      <c r="A2671" t="s">
        <v>5470</v>
      </c>
      <c r="B2671" t="s">
        <v>5471</v>
      </c>
      <c r="C2671" t="s">
        <v>5472</v>
      </c>
      <c r="D2671" t="s">
        <v>1758</v>
      </c>
      <c r="G2671" t="b">
        <v>1</v>
      </c>
    </row>
    <row r="2672" spans="1:7" x14ac:dyDescent="0.2">
      <c r="A2672" t="s">
        <v>5473</v>
      </c>
      <c r="B2672" t="s">
        <v>5474</v>
      </c>
      <c r="C2672" t="s">
        <v>5472</v>
      </c>
      <c r="D2672" t="s">
        <v>1758</v>
      </c>
      <c r="G2672" t="b">
        <v>1</v>
      </c>
    </row>
    <row r="2673" spans="1:7" x14ac:dyDescent="0.2">
      <c r="A2673" t="s">
        <v>5475</v>
      </c>
      <c r="B2673" t="s">
        <v>5476</v>
      </c>
      <c r="C2673" t="s">
        <v>5472</v>
      </c>
      <c r="D2673" t="s">
        <v>1758</v>
      </c>
      <c r="G2673" t="b">
        <v>1</v>
      </c>
    </row>
    <row r="2674" spans="1:7" x14ac:dyDescent="0.2">
      <c r="A2674" t="s">
        <v>5477</v>
      </c>
      <c r="B2674" t="s">
        <v>5478</v>
      </c>
      <c r="C2674" t="s">
        <v>5479</v>
      </c>
      <c r="D2674" t="s">
        <v>1758</v>
      </c>
      <c r="G2674" t="b">
        <v>1</v>
      </c>
    </row>
    <row r="2675" spans="1:7" x14ac:dyDescent="0.2">
      <c r="A2675" t="s">
        <v>5480</v>
      </c>
      <c r="B2675" t="s">
        <v>5481</v>
      </c>
      <c r="C2675" t="s">
        <v>5479</v>
      </c>
      <c r="D2675" t="s">
        <v>1758</v>
      </c>
      <c r="G2675" t="b">
        <v>1</v>
      </c>
    </row>
    <row r="2676" spans="1:7" x14ac:dyDescent="0.2">
      <c r="A2676" t="s">
        <v>5482</v>
      </c>
      <c r="B2676" t="s">
        <v>5483</v>
      </c>
      <c r="C2676" t="s">
        <v>5479</v>
      </c>
      <c r="D2676" t="s">
        <v>1758</v>
      </c>
      <c r="G2676" t="b">
        <v>1</v>
      </c>
    </row>
    <row r="2677" spans="1:7" x14ac:dyDescent="0.2">
      <c r="A2677" t="s">
        <v>5484</v>
      </c>
      <c r="B2677" t="s">
        <v>5485</v>
      </c>
      <c r="C2677" t="s">
        <v>5486</v>
      </c>
      <c r="D2677" t="s">
        <v>1758</v>
      </c>
      <c r="G2677" t="b">
        <v>1</v>
      </c>
    </row>
    <row r="2678" spans="1:7" x14ac:dyDescent="0.2">
      <c r="A2678" t="s">
        <v>5487</v>
      </c>
      <c r="B2678" t="s">
        <v>5488</v>
      </c>
      <c r="C2678" t="s">
        <v>5486</v>
      </c>
      <c r="D2678" t="s">
        <v>1758</v>
      </c>
      <c r="G2678" t="b">
        <v>1</v>
      </c>
    </row>
    <row r="2679" spans="1:7" x14ac:dyDescent="0.2">
      <c r="A2679" t="s">
        <v>5489</v>
      </c>
      <c r="B2679" t="s">
        <v>5490</v>
      </c>
      <c r="C2679" t="s">
        <v>5486</v>
      </c>
      <c r="D2679" t="s">
        <v>1758</v>
      </c>
      <c r="G2679" t="b">
        <v>1</v>
      </c>
    </row>
    <row r="2680" spans="1:7" x14ac:dyDescent="0.2">
      <c r="A2680" t="s">
        <v>5491</v>
      </c>
      <c r="B2680" t="s">
        <v>5492</v>
      </c>
      <c r="C2680" t="s">
        <v>5493</v>
      </c>
      <c r="D2680" t="s">
        <v>1758</v>
      </c>
      <c r="G2680" t="b">
        <v>1</v>
      </c>
    </row>
    <row r="2681" spans="1:7" x14ac:dyDescent="0.2">
      <c r="A2681" t="s">
        <v>5494</v>
      </c>
      <c r="B2681" t="s">
        <v>5495</v>
      </c>
      <c r="C2681" t="s">
        <v>5493</v>
      </c>
      <c r="D2681" t="s">
        <v>1758</v>
      </c>
      <c r="G2681" t="b">
        <v>1</v>
      </c>
    </row>
    <row r="2682" spans="1:7" x14ac:dyDescent="0.2">
      <c r="A2682" t="s">
        <v>5496</v>
      </c>
      <c r="B2682" t="s">
        <v>5497</v>
      </c>
      <c r="C2682" t="s">
        <v>5493</v>
      </c>
      <c r="D2682" t="s">
        <v>1758</v>
      </c>
      <c r="G2682" t="b">
        <v>1</v>
      </c>
    </row>
    <row r="2683" spans="1:7" x14ac:dyDescent="0.2">
      <c r="A2683" t="s">
        <v>5498</v>
      </c>
      <c r="B2683" t="s">
        <v>5499</v>
      </c>
      <c r="C2683" t="s">
        <v>5493</v>
      </c>
      <c r="D2683" t="s">
        <v>1758</v>
      </c>
      <c r="G2683" t="b">
        <v>1</v>
      </c>
    </row>
    <row r="2684" spans="1:7" x14ac:dyDescent="0.2">
      <c r="A2684" t="s">
        <v>5500</v>
      </c>
      <c r="B2684" t="s">
        <v>5501</v>
      </c>
      <c r="C2684" t="s">
        <v>5502</v>
      </c>
      <c r="D2684" t="s">
        <v>1758</v>
      </c>
      <c r="G2684" t="b">
        <v>1</v>
      </c>
    </row>
    <row r="2685" spans="1:7" x14ac:dyDescent="0.2">
      <c r="A2685" t="s">
        <v>5503</v>
      </c>
      <c r="B2685" t="s">
        <v>5504</v>
      </c>
      <c r="C2685" t="s">
        <v>5502</v>
      </c>
      <c r="D2685" t="s">
        <v>1758</v>
      </c>
      <c r="G2685" t="b">
        <v>1</v>
      </c>
    </row>
    <row r="2686" spans="1:7" x14ac:dyDescent="0.2">
      <c r="A2686" t="s">
        <v>5505</v>
      </c>
      <c r="B2686" t="s">
        <v>5506</v>
      </c>
      <c r="C2686" t="s">
        <v>5502</v>
      </c>
      <c r="D2686" t="s">
        <v>1758</v>
      </c>
      <c r="G2686" t="b">
        <v>1</v>
      </c>
    </row>
    <row r="2687" spans="1:7" x14ac:dyDescent="0.2">
      <c r="A2687" t="s">
        <v>5507</v>
      </c>
      <c r="B2687" t="s">
        <v>5508</v>
      </c>
      <c r="C2687" t="s">
        <v>5502</v>
      </c>
      <c r="D2687" t="s">
        <v>1758</v>
      </c>
      <c r="G2687" t="b">
        <v>1</v>
      </c>
    </row>
    <row r="2688" spans="1:7" x14ac:dyDescent="0.2">
      <c r="A2688" t="s">
        <v>5509</v>
      </c>
      <c r="B2688" t="s">
        <v>5510</v>
      </c>
      <c r="C2688" t="s">
        <v>5502</v>
      </c>
      <c r="D2688" t="s">
        <v>1758</v>
      </c>
      <c r="G2688" t="b">
        <v>1</v>
      </c>
    </row>
    <row r="2689" spans="1:7" x14ac:dyDescent="0.2">
      <c r="A2689" t="s">
        <v>5511</v>
      </c>
      <c r="B2689" t="s">
        <v>5512</v>
      </c>
      <c r="C2689" t="s">
        <v>5513</v>
      </c>
      <c r="D2689" t="s">
        <v>1758</v>
      </c>
      <c r="G2689" t="b">
        <v>1</v>
      </c>
    </row>
    <row r="2690" spans="1:7" x14ac:dyDescent="0.2">
      <c r="A2690" t="s">
        <v>5514</v>
      </c>
      <c r="B2690" t="s">
        <v>5515</v>
      </c>
      <c r="C2690" t="s">
        <v>5513</v>
      </c>
      <c r="D2690" t="s">
        <v>1758</v>
      </c>
      <c r="G2690" t="b">
        <v>1</v>
      </c>
    </row>
    <row r="2691" spans="1:7" x14ac:dyDescent="0.2">
      <c r="A2691" t="s">
        <v>5516</v>
      </c>
      <c r="B2691" t="s">
        <v>5517</v>
      </c>
      <c r="C2691" t="s">
        <v>5513</v>
      </c>
      <c r="D2691" t="s">
        <v>1758</v>
      </c>
      <c r="G2691" t="b">
        <v>1</v>
      </c>
    </row>
    <row r="2692" spans="1:7" x14ac:dyDescent="0.2">
      <c r="A2692" t="s">
        <v>5509</v>
      </c>
      <c r="B2692" t="s">
        <v>5518</v>
      </c>
      <c r="C2692" t="s">
        <v>5513</v>
      </c>
      <c r="D2692" t="s">
        <v>1758</v>
      </c>
      <c r="G2692" t="b">
        <v>1</v>
      </c>
    </row>
    <row r="2693" spans="1:7" x14ac:dyDescent="0.2">
      <c r="A2693" t="s">
        <v>5519</v>
      </c>
      <c r="B2693" t="s">
        <v>5520</v>
      </c>
      <c r="C2693" t="s">
        <v>5521</v>
      </c>
      <c r="D2693" t="s">
        <v>1758</v>
      </c>
      <c r="G2693" t="b">
        <v>1</v>
      </c>
    </row>
    <row r="2694" spans="1:7" x14ac:dyDescent="0.2">
      <c r="A2694" t="s">
        <v>5522</v>
      </c>
      <c r="B2694" t="s">
        <v>5523</v>
      </c>
      <c r="C2694" t="s">
        <v>5521</v>
      </c>
      <c r="D2694" t="s">
        <v>1758</v>
      </c>
      <c r="G2694" t="b">
        <v>1</v>
      </c>
    </row>
    <row r="2695" spans="1:7" x14ac:dyDescent="0.2">
      <c r="A2695" t="s">
        <v>5524</v>
      </c>
      <c r="B2695" t="s">
        <v>5525</v>
      </c>
      <c r="C2695" t="s">
        <v>5521</v>
      </c>
      <c r="D2695" t="s">
        <v>1758</v>
      </c>
      <c r="G2695" t="b">
        <v>1</v>
      </c>
    </row>
    <row r="2696" spans="1:7" x14ac:dyDescent="0.2">
      <c r="A2696" t="s">
        <v>5509</v>
      </c>
      <c r="B2696" t="s">
        <v>5518</v>
      </c>
      <c r="C2696" t="s">
        <v>5521</v>
      </c>
      <c r="D2696" t="s">
        <v>1758</v>
      </c>
      <c r="G2696" t="b">
        <v>1</v>
      </c>
    </row>
    <row r="2697" spans="1:7" x14ac:dyDescent="0.2">
      <c r="A2697" t="s">
        <v>5526</v>
      </c>
      <c r="B2697" t="s">
        <v>5527</v>
      </c>
      <c r="C2697" t="s">
        <v>5528</v>
      </c>
      <c r="D2697" t="s">
        <v>1758</v>
      </c>
      <c r="G2697" t="b">
        <v>1</v>
      </c>
    </row>
    <row r="2698" spans="1:7" x14ac:dyDescent="0.2">
      <c r="A2698" t="s">
        <v>5529</v>
      </c>
      <c r="B2698" t="s">
        <v>5530</v>
      </c>
      <c r="C2698" t="s">
        <v>5528</v>
      </c>
      <c r="D2698" t="s">
        <v>1758</v>
      </c>
      <c r="G2698" t="b">
        <v>1</v>
      </c>
    </row>
    <row r="2699" spans="1:7" x14ac:dyDescent="0.2">
      <c r="A2699" t="s">
        <v>5531</v>
      </c>
      <c r="B2699" t="s">
        <v>5532</v>
      </c>
      <c r="C2699" t="s">
        <v>5528</v>
      </c>
      <c r="D2699" t="s">
        <v>1758</v>
      </c>
      <c r="G2699" t="b">
        <v>1</v>
      </c>
    </row>
    <row r="2700" spans="1:7" x14ac:dyDescent="0.2">
      <c r="A2700" t="s">
        <v>5533</v>
      </c>
      <c r="B2700" t="s">
        <v>5534</v>
      </c>
      <c r="C2700" t="s">
        <v>5528</v>
      </c>
      <c r="D2700" t="s">
        <v>1758</v>
      </c>
      <c r="G2700" t="b">
        <v>1</v>
      </c>
    </row>
    <row r="2701" spans="1:7" x14ac:dyDescent="0.2">
      <c r="A2701" t="s">
        <v>5535</v>
      </c>
      <c r="B2701" t="s">
        <v>5536</v>
      </c>
      <c r="C2701" t="s">
        <v>5537</v>
      </c>
      <c r="D2701" t="s">
        <v>1758</v>
      </c>
      <c r="G2701" t="b">
        <v>1</v>
      </c>
    </row>
    <row r="2702" spans="1:7" x14ac:dyDescent="0.2">
      <c r="A2702" t="s">
        <v>5538</v>
      </c>
      <c r="B2702" t="s">
        <v>5539</v>
      </c>
      <c r="C2702" t="s">
        <v>5537</v>
      </c>
      <c r="D2702" t="s">
        <v>1758</v>
      </c>
      <c r="G2702" t="b">
        <v>1</v>
      </c>
    </row>
    <row r="2703" spans="1:7" x14ac:dyDescent="0.2">
      <c r="A2703" t="s">
        <v>5540</v>
      </c>
      <c r="B2703" t="s">
        <v>5541</v>
      </c>
      <c r="C2703" t="s">
        <v>5537</v>
      </c>
      <c r="D2703" t="s">
        <v>1758</v>
      </c>
      <c r="G2703" t="b">
        <v>1</v>
      </c>
    </row>
    <row r="2704" spans="1:7" x14ac:dyDescent="0.2">
      <c r="A2704" t="s">
        <v>5542</v>
      </c>
      <c r="B2704" t="s">
        <v>5543</v>
      </c>
      <c r="C2704" t="s">
        <v>5537</v>
      </c>
      <c r="D2704" t="s">
        <v>1758</v>
      </c>
      <c r="G2704" t="b">
        <v>1</v>
      </c>
    </row>
    <row r="2705" spans="1:7" x14ac:dyDescent="0.2">
      <c r="A2705" t="s">
        <v>5544</v>
      </c>
      <c r="B2705" t="s">
        <v>5545</v>
      </c>
      <c r="C2705" t="s">
        <v>5546</v>
      </c>
      <c r="D2705" t="s">
        <v>1758</v>
      </c>
      <c r="G2705" t="b">
        <v>1</v>
      </c>
    </row>
    <row r="2706" spans="1:7" x14ac:dyDescent="0.2">
      <c r="A2706" t="s">
        <v>5547</v>
      </c>
      <c r="B2706" t="s">
        <v>5548</v>
      </c>
      <c r="C2706" t="s">
        <v>5546</v>
      </c>
      <c r="D2706" t="s">
        <v>1758</v>
      </c>
      <c r="G2706" t="b">
        <v>1</v>
      </c>
    </row>
    <row r="2707" spans="1:7" x14ac:dyDescent="0.2">
      <c r="A2707" t="s">
        <v>5549</v>
      </c>
      <c r="B2707" t="s">
        <v>5550</v>
      </c>
      <c r="C2707" t="s">
        <v>5546</v>
      </c>
      <c r="D2707" t="s">
        <v>1758</v>
      </c>
      <c r="G2707" t="b">
        <v>1</v>
      </c>
    </row>
    <row r="2708" spans="1:7" x14ac:dyDescent="0.2">
      <c r="A2708" t="s">
        <v>5507</v>
      </c>
      <c r="B2708" t="s">
        <v>5551</v>
      </c>
      <c r="C2708" t="s">
        <v>5546</v>
      </c>
      <c r="D2708" t="s">
        <v>1758</v>
      </c>
      <c r="G2708" t="b">
        <v>1</v>
      </c>
    </row>
    <row r="2709" spans="1:7" x14ac:dyDescent="0.2">
      <c r="A2709" t="s">
        <v>5509</v>
      </c>
      <c r="B2709" t="s">
        <v>5518</v>
      </c>
      <c r="C2709" t="s">
        <v>5546</v>
      </c>
      <c r="D2709" t="s">
        <v>1758</v>
      </c>
      <c r="G2709" t="b">
        <v>1</v>
      </c>
    </row>
    <row r="2710" spans="1:7" x14ac:dyDescent="0.2">
      <c r="A2710" t="s">
        <v>5552</v>
      </c>
      <c r="B2710" t="s">
        <v>5553</v>
      </c>
      <c r="C2710" t="s">
        <v>5554</v>
      </c>
      <c r="D2710" t="s">
        <v>1758</v>
      </c>
      <c r="G2710" t="b">
        <v>1</v>
      </c>
    </row>
    <row r="2711" spans="1:7" x14ac:dyDescent="0.2">
      <c r="A2711" t="s">
        <v>5555</v>
      </c>
      <c r="B2711" t="s">
        <v>5556</v>
      </c>
      <c r="C2711" t="s">
        <v>5554</v>
      </c>
      <c r="D2711" t="s">
        <v>1758</v>
      </c>
      <c r="G2711" t="b">
        <v>1</v>
      </c>
    </row>
    <row r="2712" spans="1:7" x14ac:dyDescent="0.2">
      <c r="A2712" t="s">
        <v>5557</v>
      </c>
      <c r="B2712" t="s">
        <v>5558</v>
      </c>
      <c r="C2712" t="s">
        <v>5554</v>
      </c>
      <c r="D2712" t="s">
        <v>1758</v>
      </c>
      <c r="G2712" t="b">
        <v>1</v>
      </c>
    </row>
    <row r="2713" spans="1:7" x14ac:dyDescent="0.2">
      <c r="A2713" t="s">
        <v>5559</v>
      </c>
      <c r="B2713" t="s">
        <v>5560</v>
      </c>
      <c r="C2713" t="s">
        <v>5554</v>
      </c>
      <c r="D2713" t="s">
        <v>1758</v>
      </c>
      <c r="G2713" t="b">
        <v>1</v>
      </c>
    </row>
    <row r="2714" spans="1:7" x14ac:dyDescent="0.2">
      <c r="A2714" t="s">
        <v>5509</v>
      </c>
      <c r="B2714" t="s">
        <v>5518</v>
      </c>
      <c r="C2714" t="s">
        <v>5554</v>
      </c>
      <c r="D2714" t="s">
        <v>1758</v>
      </c>
      <c r="G2714" t="b">
        <v>1</v>
      </c>
    </row>
    <row r="2715" spans="1:7" x14ac:dyDescent="0.2">
      <c r="A2715" t="s">
        <v>5561</v>
      </c>
      <c r="B2715" t="s">
        <v>5562</v>
      </c>
      <c r="C2715" t="s">
        <v>5563</v>
      </c>
      <c r="D2715" t="s">
        <v>1758</v>
      </c>
      <c r="G2715" t="b">
        <v>1</v>
      </c>
    </row>
    <row r="2716" spans="1:7" x14ac:dyDescent="0.2">
      <c r="A2716" t="s">
        <v>5564</v>
      </c>
      <c r="B2716" t="s">
        <v>5565</v>
      </c>
      <c r="C2716" t="s">
        <v>5563</v>
      </c>
      <c r="D2716" t="s">
        <v>1758</v>
      </c>
      <c r="G2716" t="b">
        <v>1</v>
      </c>
    </row>
    <row r="2717" spans="1:7" x14ac:dyDescent="0.2">
      <c r="A2717" t="s">
        <v>5566</v>
      </c>
      <c r="B2717" t="s">
        <v>5567</v>
      </c>
      <c r="C2717" t="s">
        <v>5563</v>
      </c>
      <c r="D2717" t="s">
        <v>1758</v>
      </c>
      <c r="G2717" t="b">
        <v>1</v>
      </c>
    </row>
    <row r="2718" spans="1:7" x14ac:dyDescent="0.2">
      <c r="A2718" t="s">
        <v>5568</v>
      </c>
      <c r="B2718" t="s">
        <v>5569</v>
      </c>
      <c r="C2718" t="s">
        <v>5563</v>
      </c>
      <c r="D2718" t="s">
        <v>1758</v>
      </c>
      <c r="G2718" t="b">
        <v>1</v>
      </c>
    </row>
    <row r="2719" spans="1:7" x14ac:dyDescent="0.2">
      <c r="A2719" t="s">
        <v>5570</v>
      </c>
      <c r="B2719" t="s">
        <v>5571</v>
      </c>
      <c r="C2719" t="s">
        <v>5572</v>
      </c>
      <c r="D2719" t="s">
        <v>1758</v>
      </c>
      <c r="G2719" t="b">
        <v>1</v>
      </c>
    </row>
    <row r="2720" spans="1:7" x14ac:dyDescent="0.2">
      <c r="A2720" t="s">
        <v>5573</v>
      </c>
      <c r="B2720" t="s">
        <v>5574</v>
      </c>
      <c r="C2720" t="s">
        <v>5572</v>
      </c>
      <c r="D2720" t="s">
        <v>1758</v>
      </c>
      <c r="G2720" t="b">
        <v>1</v>
      </c>
    </row>
    <row r="2721" spans="1:7" x14ac:dyDescent="0.2">
      <c r="A2721" t="s">
        <v>5575</v>
      </c>
      <c r="B2721" t="s">
        <v>5576</v>
      </c>
      <c r="C2721" t="s">
        <v>5572</v>
      </c>
      <c r="D2721" t="s">
        <v>1758</v>
      </c>
      <c r="G2721" t="b">
        <v>1</v>
      </c>
    </row>
    <row r="2722" spans="1:7" x14ac:dyDescent="0.2">
      <c r="A2722" t="s">
        <v>5577</v>
      </c>
      <c r="B2722" t="s">
        <v>5578</v>
      </c>
      <c r="C2722" t="s">
        <v>5572</v>
      </c>
      <c r="D2722" t="s">
        <v>1758</v>
      </c>
      <c r="G2722" t="b">
        <v>1</v>
      </c>
    </row>
    <row r="2723" spans="1:7" x14ac:dyDescent="0.2">
      <c r="A2723" t="s">
        <v>5579</v>
      </c>
      <c r="B2723" t="s">
        <v>5580</v>
      </c>
      <c r="C2723" t="s">
        <v>5581</v>
      </c>
      <c r="D2723" t="s">
        <v>1758</v>
      </c>
      <c r="G2723" t="b">
        <v>1</v>
      </c>
    </row>
    <row r="2724" spans="1:7" x14ac:dyDescent="0.2">
      <c r="A2724" t="s">
        <v>5582</v>
      </c>
      <c r="B2724" t="s">
        <v>5583</v>
      </c>
      <c r="C2724" t="s">
        <v>5581</v>
      </c>
      <c r="D2724" t="s">
        <v>1758</v>
      </c>
      <c r="G2724" t="b">
        <v>1</v>
      </c>
    </row>
    <row r="2725" spans="1:7" x14ac:dyDescent="0.2">
      <c r="A2725" t="s">
        <v>5584</v>
      </c>
      <c r="B2725" t="s">
        <v>5585</v>
      </c>
      <c r="C2725" t="s">
        <v>5581</v>
      </c>
      <c r="D2725" t="s">
        <v>1758</v>
      </c>
      <c r="G2725" t="b">
        <v>1</v>
      </c>
    </row>
    <row r="2726" spans="1:7" x14ac:dyDescent="0.2">
      <c r="A2726" t="s">
        <v>5507</v>
      </c>
      <c r="B2726" t="s">
        <v>5551</v>
      </c>
      <c r="C2726" t="s">
        <v>5581</v>
      </c>
      <c r="D2726" t="s">
        <v>1758</v>
      </c>
      <c r="G2726" t="b">
        <v>1</v>
      </c>
    </row>
    <row r="2727" spans="1:7" x14ac:dyDescent="0.2">
      <c r="A2727" t="s">
        <v>5586</v>
      </c>
      <c r="B2727" t="s">
        <v>5587</v>
      </c>
      <c r="C2727" t="s">
        <v>5588</v>
      </c>
      <c r="D2727" t="s">
        <v>1758</v>
      </c>
      <c r="G2727" t="b">
        <v>1</v>
      </c>
    </row>
    <row r="2728" spans="1:7" x14ac:dyDescent="0.2">
      <c r="A2728" t="s">
        <v>5589</v>
      </c>
      <c r="B2728" t="s">
        <v>5590</v>
      </c>
      <c r="C2728" t="s">
        <v>5588</v>
      </c>
      <c r="D2728" t="s">
        <v>1758</v>
      </c>
      <c r="G2728" t="b">
        <v>1</v>
      </c>
    </row>
    <row r="2729" spans="1:7" x14ac:dyDescent="0.2">
      <c r="A2729" t="s">
        <v>5591</v>
      </c>
      <c r="B2729" t="s">
        <v>5592</v>
      </c>
      <c r="C2729" t="s">
        <v>5588</v>
      </c>
      <c r="D2729" t="s">
        <v>1758</v>
      </c>
      <c r="G2729" t="b">
        <v>1</v>
      </c>
    </row>
    <row r="2730" spans="1:7" x14ac:dyDescent="0.2">
      <c r="A2730" t="s">
        <v>5593</v>
      </c>
      <c r="B2730" t="s">
        <v>5594</v>
      </c>
      <c r="C2730" t="s">
        <v>5595</v>
      </c>
      <c r="D2730" t="s">
        <v>1758</v>
      </c>
      <c r="G2730" t="b">
        <v>1</v>
      </c>
    </row>
    <row r="2731" spans="1:7" x14ac:dyDescent="0.2">
      <c r="A2731" t="s">
        <v>5596</v>
      </c>
      <c r="B2731" t="s">
        <v>5597</v>
      </c>
      <c r="C2731" t="s">
        <v>5595</v>
      </c>
      <c r="D2731" t="s">
        <v>1758</v>
      </c>
      <c r="G2731" t="b">
        <v>1</v>
      </c>
    </row>
    <row r="2732" spans="1:7" x14ac:dyDescent="0.2">
      <c r="A2732" t="s">
        <v>5598</v>
      </c>
      <c r="B2732" t="s">
        <v>5599</v>
      </c>
      <c r="C2732" t="s">
        <v>5595</v>
      </c>
      <c r="D2732" t="s">
        <v>1758</v>
      </c>
      <c r="G2732" t="b">
        <v>1</v>
      </c>
    </row>
    <row r="2733" spans="1:7" x14ac:dyDescent="0.2">
      <c r="A2733" t="s">
        <v>5509</v>
      </c>
      <c r="B2733" t="s">
        <v>5518</v>
      </c>
      <c r="C2733" t="s">
        <v>5595</v>
      </c>
      <c r="D2733" t="s">
        <v>1758</v>
      </c>
      <c r="G2733" t="b">
        <v>1</v>
      </c>
    </row>
    <row r="2734" spans="1:7" x14ac:dyDescent="0.2">
      <c r="A2734" t="s">
        <v>5600</v>
      </c>
      <c r="B2734" t="s">
        <v>5601</v>
      </c>
      <c r="C2734" t="s">
        <v>5602</v>
      </c>
      <c r="D2734" t="s">
        <v>1758</v>
      </c>
      <c r="G2734" t="b">
        <v>1</v>
      </c>
    </row>
    <row r="2735" spans="1:7" x14ac:dyDescent="0.2">
      <c r="A2735" t="s">
        <v>5603</v>
      </c>
      <c r="B2735" t="s">
        <v>5604</v>
      </c>
      <c r="C2735" t="s">
        <v>5602</v>
      </c>
      <c r="D2735" t="s">
        <v>1758</v>
      </c>
      <c r="G2735" t="b">
        <v>1</v>
      </c>
    </row>
    <row r="2736" spans="1:7" x14ac:dyDescent="0.2">
      <c r="A2736" t="s">
        <v>5605</v>
      </c>
      <c r="B2736" t="s">
        <v>5606</v>
      </c>
      <c r="C2736" t="s">
        <v>5602</v>
      </c>
      <c r="D2736" t="s">
        <v>1758</v>
      </c>
      <c r="G2736" t="b">
        <v>1</v>
      </c>
    </row>
    <row r="2737" spans="1:7" x14ac:dyDescent="0.2">
      <c r="A2737" t="s">
        <v>5507</v>
      </c>
      <c r="B2737" t="s">
        <v>5551</v>
      </c>
      <c r="C2737" t="s">
        <v>5602</v>
      </c>
      <c r="D2737" t="s">
        <v>1758</v>
      </c>
      <c r="G2737" t="b">
        <v>1</v>
      </c>
    </row>
    <row r="2738" spans="1:7" x14ac:dyDescent="0.2">
      <c r="A2738" t="s">
        <v>5509</v>
      </c>
      <c r="B2738" t="s">
        <v>5518</v>
      </c>
      <c r="C2738" t="s">
        <v>5602</v>
      </c>
      <c r="D2738" t="s">
        <v>1758</v>
      </c>
      <c r="G2738" t="b">
        <v>1</v>
      </c>
    </row>
    <row r="2739" spans="1:7" x14ac:dyDescent="0.2">
      <c r="A2739" t="s">
        <v>5607</v>
      </c>
      <c r="B2739" t="s">
        <v>5608</v>
      </c>
      <c r="C2739" t="s">
        <v>5609</v>
      </c>
      <c r="D2739" t="s">
        <v>1758</v>
      </c>
      <c r="G2739" t="b">
        <v>1</v>
      </c>
    </row>
    <row r="2740" spans="1:7" x14ac:dyDescent="0.2">
      <c r="A2740" t="s">
        <v>5610</v>
      </c>
      <c r="B2740" t="s">
        <v>5611</v>
      </c>
      <c r="C2740" t="s">
        <v>5609</v>
      </c>
      <c r="D2740" t="s">
        <v>1758</v>
      </c>
      <c r="G2740" t="b">
        <v>1</v>
      </c>
    </row>
    <row r="2741" spans="1:7" x14ac:dyDescent="0.2">
      <c r="A2741" t="s">
        <v>5612</v>
      </c>
      <c r="B2741" t="s">
        <v>5613</v>
      </c>
      <c r="C2741" t="s">
        <v>5609</v>
      </c>
      <c r="D2741" t="s">
        <v>1758</v>
      </c>
      <c r="G2741" t="b">
        <v>1</v>
      </c>
    </row>
    <row r="2742" spans="1:7" x14ac:dyDescent="0.2">
      <c r="A2742" t="s">
        <v>5614</v>
      </c>
      <c r="B2742" t="s">
        <v>5615</v>
      </c>
      <c r="C2742" t="s">
        <v>5616</v>
      </c>
      <c r="D2742" t="s">
        <v>1758</v>
      </c>
      <c r="G2742" t="b">
        <v>1</v>
      </c>
    </row>
    <row r="2743" spans="1:7" x14ac:dyDescent="0.2">
      <c r="A2743" t="s">
        <v>5617</v>
      </c>
      <c r="B2743" t="s">
        <v>5618</v>
      </c>
      <c r="C2743" t="s">
        <v>5616</v>
      </c>
      <c r="D2743" t="s">
        <v>1758</v>
      </c>
      <c r="G2743" t="b">
        <v>1</v>
      </c>
    </row>
    <row r="2744" spans="1:7" x14ac:dyDescent="0.2">
      <c r="A2744" t="s">
        <v>5619</v>
      </c>
      <c r="B2744" t="s">
        <v>5620</v>
      </c>
      <c r="C2744" t="s">
        <v>5616</v>
      </c>
      <c r="D2744" t="s">
        <v>1758</v>
      </c>
      <c r="G2744" t="b">
        <v>1</v>
      </c>
    </row>
    <row r="2745" spans="1:7" x14ac:dyDescent="0.2">
      <c r="A2745" t="s">
        <v>5621</v>
      </c>
      <c r="B2745" t="s">
        <v>5622</v>
      </c>
      <c r="C2745" t="s">
        <v>5623</v>
      </c>
      <c r="D2745" t="s">
        <v>1758</v>
      </c>
      <c r="G2745" t="b">
        <v>1</v>
      </c>
    </row>
    <row r="2746" spans="1:7" x14ac:dyDescent="0.2">
      <c r="A2746" t="s">
        <v>5624</v>
      </c>
      <c r="B2746" t="s">
        <v>5625</v>
      </c>
      <c r="C2746" t="s">
        <v>5623</v>
      </c>
      <c r="D2746" t="s">
        <v>1758</v>
      </c>
      <c r="G2746" t="b">
        <v>1</v>
      </c>
    </row>
    <row r="2747" spans="1:7" x14ac:dyDescent="0.2">
      <c r="A2747" t="s">
        <v>5626</v>
      </c>
      <c r="B2747" t="s">
        <v>5627</v>
      </c>
      <c r="C2747" t="s">
        <v>5623</v>
      </c>
      <c r="D2747" t="s">
        <v>1758</v>
      </c>
      <c r="G2747" t="b">
        <v>1</v>
      </c>
    </row>
    <row r="2748" spans="1:7" x14ac:dyDescent="0.2">
      <c r="A2748" t="s">
        <v>5628</v>
      </c>
      <c r="B2748" t="s">
        <v>5629</v>
      </c>
      <c r="C2748" t="s">
        <v>5623</v>
      </c>
      <c r="D2748" t="s">
        <v>1758</v>
      </c>
      <c r="G2748" t="b">
        <v>1</v>
      </c>
    </row>
    <row r="2749" spans="1:7" x14ac:dyDescent="0.2">
      <c r="A2749" t="s">
        <v>5630</v>
      </c>
      <c r="B2749" t="s">
        <v>5631</v>
      </c>
      <c r="C2749" t="s">
        <v>5623</v>
      </c>
      <c r="D2749" t="s">
        <v>1758</v>
      </c>
      <c r="G2749" t="b">
        <v>1</v>
      </c>
    </row>
    <row r="2750" spans="1:7" x14ac:dyDescent="0.2">
      <c r="A2750" t="s">
        <v>5632</v>
      </c>
      <c r="B2750" t="s">
        <v>5633</v>
      </c>
      <c r="C2750" t="s">
        <v>5634</v>
      </c>
      <c r="D2750" t="s">
        <v>1758</v>
      </c>
      <c r="G2750" t="b">
        <v>1</v>
      </c>
    </row>
    <row r="2751" spans="1:7" x14ac:dyDescent="0.2">
      <c r="A2751" t="s">
        <v>5635</v>
      </c>
      <c r="B2751" t="s">
        <v>5636</v>
      </c>
      <c r="C2751" t="s">
        <v>5634</v>
      </c>
      <c r="D2751" t="s">
        <v>1758</v>
      </c>
      <c r="G2751" t="b">
        <v>1</v>
      </c>
    </row>
    <row r="2752" spans="1:7" x14ac:dyDescent="0.2">
      <c r="A2752" t="s">
        <v>5637</v>
      </c>
      <c r="B2752" t="s">
        <v>5638</v>
      </c>
      <c r="C2752" t="s">
        <v>5639</v>
      </c>
      <c r="D2752" t="s">
        <v>1758</v>
      </c>
      <c r="G2752" t="b">
        <v>1</v>
      </c>
    </row>
    <row r="2753" spans="1:7" x14ac:dyDescent="0.2">
      <c r="A2753" t="s">
        <v>5640</v>
      </c>
      <c r="B2753" t="s">
        <v>5641</v>
      </c>
      <c r="C2753" t="s">
        <v>5639</v>
      </c>
      <c r="D2753" t="s">
        <v>1758</v>
      </c>
      <c r="G2753" t="b">
        <v>1</v>
      </c>
    </row>
    <row r="2754" spans="1:7" x14ac:dyDescent="0.2">
      <c r="A2754" t="s">
        <v>5642</v>
      </c>
      <c r="B2754" t="s">
        <v>5643</v>
      </c>
      <c r="C2754" t="s">
        <v>5639</v>
      </c>
      <c r="D2754" t="s">
        <v>1758</v>
      </c>
      <c r="G2754" t="b">
        <v>1</v>
      </c>
    </row>
    <row r="2755" spans="1:7" x14ac:dyDescent="0.2">
      <c r="A2755" t="s">
        <v>5644</v>
      </c>
      <c r="B2755" t="s">
        <v>5645</v>
      </c>
      <c r="C2755" t="s">
        <v>5646</v>
      </c>
      <c r="D2755" t="s">
        <v>1758</v>
      </c>
      <c r="G2755" t="b">
        <v>1</v>
      </c>
    </row>
    <row r="2756" spans="1:7" x14ac:dyDescent="0.2">
      <c r="A2756" t="s">
        <v>5647</v>
      </c>
      <c r="B2756" t="s">
        <v>5648</v>
      </c>
      <c r="C2756" t="s">
        <v>5646</v>
      </c>
      <c r="D2756" t="s">
        <v>1758</v>
      </c>
      <c r="G2756" t="b">
        <v>1</v>
      </c>
    </row>
    <row r="2757" spans="1:7" x14ac:dyDescent="0.2">
      <c r="A2757" t="s">
        <v>5649</v>
      </c>
      <c r="B2757" t="s">
        <v>5650</v>
      </c>
      <c r="C2757" t="s">
        <v>5646</v>
      </c>
      <c r="D2757" t="s">
        <v>1758</v>
      </c>
      <c r="G2757" t="b">
        <v>1</v>
      </c>
    </row>
    <row r="2758" spans="1:7" x14ac:dyDescent="0.2">
      <c r="A2758" t="s">
        <v>5651</v>
      </c>
      <c r="B2758" t="s">
        <v>5652</v>
      </c>
      <c r="C2758" t="s">
        <v>5653</v>
      </c>
      <c r="D2758" t="s">
        <v>1758</v>
      </c>
      <c r="G2758" t="b">
        <v>1</v>
      </c>
    </row>
    <row r="2759" spans="1:7" x14ac:dyDescent="0.2">
      <c r="A2759" t="s">
        <v>5654</v>
      </c>
      <c r="B2759" t="s">
        <v>5655</v>
      </c>
      <c r="C2759" t="s">
        <v>5653</v>
      </c>
      <c r="D2759" t="s">
        <v>1758</v>
      </c>
      <c r="G2759" t="b">
        <v>1</v>
      </c>
    </row>
    <row r="2760" spans="1:7" x14ac:dyDescent="0.2">
      <c r="A2760" t="s">
        <v>5656</v>
      </c>
      <c r="B2760" t="s">
        <v>5657</v>
      </c>
      <c r="C2760" t="s">
        <v>5653</v>
      </c>
      <c r="D2760" t="s">
        <v>1758</v>
      </c>
      <c r="G2760" t="b">
        <v>1</v>
      </c>
    </row>
    <row r="2761" spans="1:7" x14ac:dyDescent="0.2">
      <c r="A2761" t="s">
        <v>5658</v>
      </c>
      <c r="B2761" t="s">
        <v>5659</v>
      </c>
      <c r="C2761" t="s">
        <v>5660</v>
      </c>
      <c r="D2761" t="s">
        <v>1758</v>
      </c>
      <c r="G2761" t="b">
        <v>1</v>
      </c>
    </row>
    <row r="2762" spans="1:7" x14ac:dyDescent="0.2">
      <c r="A2762" t="s">
        <v>5661</v>
      </c>
      <c r="B2762" t="s">
        <v>5662</v>
      </c>
      <c r="C2762" t="s">
        <v>5660</v>
      </c>
      <c r="D2762" t="s">
        <v>1758</v>
      </c>
      <c r="G2762" t="b">
        <v>1</v>
      </c>
    </row>
    <row r="2763" spans="1:7" x14ac:dyDescent="0.2">
      <c r="A2763" t="s">
        <v>5663</v>
      </c>
      <c r="B2763" t="s">
        <v>5664</v>
      </c>
      <c r="C2763" t="s">
        <v>5660</v>
      </c>
      <c r="D2763" t="s">
        <v>1758</v>
      </c>
      <c r="G2763" t="b">
        <v>1</v>
      </c>
    </row>
    <row r="2764" spans="1:7" x14ac:dyDescent="0.2">
      <c r="A2764" t="s">
        <v>5665</v>
      </c>
      <c r="B2764" t="s">
        <v>5666</v>
      </c>
      <c r="C2764" t="s">
        <v>5667</v>
      </c>
      <c r="D2764" t="s">
        <v>1758</v>
      </c>
      <c r="G2764" t="b">
        <v>1</v>
      </c>
    </row>
    <row r="2765" spans="1:7" x14ac:dyDescent="0.2">
      <c r="A2765" t="s">
        <v>5668</v>
      </c>
      <c r="B2765" t="s">
        <v>5669</v>
      </c>
      <c r="C2765" t="s">
        <v>5667</v>
      </c>
      <c r="D2765" t="s">
        <v>1758</v>
      </c>
      <c r="G2765" t="b">
        <v>1</v>
      </c>
    </row>
    <row r="2766" spans="1:7" x14ac:dyDescent="0.2">
      <c r="A2766" t="s">
        <v>5670</v>
      </c>
      <c r="B2766" t="s">
        <v>5671</v>
      </c>
      <c r="C2766" t="s">
        <v>5667</v>
      </c>
      <c r="D2766" t="s">
        <v>1758</v>
      </c>
      <c r="G2766" t="b">
        <v>1</v>
      </c>
    </row>
    <row r="2767" spans="1:7" x14ac:dyDescent="0.2">
      <c r="A2767" t="s">
        <v>5672</v>
      </c>
      <c r="B2767" t="s">
        <v>5673</v>
      </c>
      <c r="C2767" t="s">
        <v>5674</v>
      </c>
      <c r="D2767" t="s">
        <v>1758</v>
      </c>
      <c r="G2767" t="b">
        <v>1</v>
      </c>
    </row>
    <row r="2768" spans="1:7" x14ac:dyDescent="0.2">
      <c r="A2768" t="s">
        <v>5675</v>
      </c>
      <c r="B2768" t="s">
        <v>5676</v>
      </c>
      <c r="C2768" t="s">
        <v>5674</v>
      </c>
      <c r="D2768" t="s">
        <v>1758</v>
      </c>
      <c r="G2768" t="b">
        <v>1</v>
      </c>
    </row>
    <row r="2769" spans="1:7" x14ac:dyDescent="0.2">
      <c r="A2769" t="s">
        <v>5677</v>
      </c>
      <c r="B2769" t="s">
        <v>5678</v>
      </c>
      <c r="C2769" t="s">
        <v>5674</v>
      </c>
      <c r="D2769" t="s">
        <v>1758</v>
      </c>
      <c r="G2769" t="b">
        <v>1</v>
      </c>
    </row>
    <row r="2770" spans="1:7" x14ac:dyDescent="0.2">
      <c r="A2770" t="s">
        <v>5679</v>
      </c>
      <c r="B2770" t="s">
        <v>5680</v>
      </c>
      <c r="C2770" t="s">
        <v>5681</v>
      </c>
      <c r="D2770" t="s">
        <v>1758</v>
      </c>
      <c r="G2770" t="b">
        <v>1</v>
      </c>
    </row>
    <row r="2771" spans="1:7" x14ac:dyDescent="0.2">
      <c r="A2771" t="s">
        <v>5682</v>
      </c>
      <c r="B2771" t="s">
        <v>5683</v>
      </c>
      <c r="C2771" t="s">
        <v>5681</v>
      </c>
      <c r="D2771" t="s">
        <v>1758</v>
      </c>
      <c r="G2771" t="b">
        <v>1</v>
      </c>
    </row>
    <row r="2772" spans="1:7" x14ac:dyDescent="0.2">
      <c r="A2772" t="s">
        <v>5684</v>
      </c>
      <c r="B2772" t="s">
        <v>5685</v>
      </c>
      <c r="C2772" t="s">
        <v>5681</v>
      </c>
      <c r="D2772" t="s">
        <v>1758</v>
      </c>
      <c r="G2772" t="b">
        <v>1</v>
      </c>
    </row>
    <row r="2773" spans="1:7" x14ac:dyDescent="0.2">
      <c r="A2773" t="s">
        <v>5686</v>
      </c>
      <c r="B2773" t="s">
        <v>5687</v>
      </c>
      <c r="C2773" t="s">
        <v>5688</v>
      </c>
      <c r="D2773" t="s">
        <v>1758</v>
      </c>
      <c r="G2773" t="b">
        <v>1</v>
      </c>
    </row>
    <row r="2774" spans="1:7" x14ac:dyDescent="0.2">
      <c r="A2774" t="s">
        <v>5689</v>
      </c>
      <c r="B2774" t="s">
        <v>5690</v>
      </c>
      <c r="C2774" t="s">
        <v>5688</v>
      </c>
      <c r="D2774" t="s">
        <v>1758</v>
      </c>
      <c r="G2774" t="b">
        <v>1</v>
      </c>
    </row>
    <row r="2775" spans="1:7" x14ac:dyDescent="0.2">
      <c r="A2775" t="s">
        <v>5691</v>
      </c>
      <c r="B2775" t="s">
        <v>5692</v>
      </c>
      <c r="C2775" t="s">
        <v>5688</v>
      </c>
      <c r="D2775" t="s">
        <v>1758</v>
      </c>
      <c r="G2775" t="b">
        <v>1</v>
      </c>
    </row>
    <row r="2776" spans="1:7" x14ac:dyDescent="0.2">
      <c r="A2776" t="s">
        <v>5693</v>
      </c>
      <c r="B2776" t="s">
        <v>5694</v>
      </c>
      <c r="C2776" t="s">
        <v>5688</v>
      </c>
      <c r="D2776" t="s">
        <v>1758</v>
      </c>
      <c r="G2776" t="b">
        <v>1</v>
      </c>
    </row>
    <row r="2777" spans="1:7" x14ac:dyDescent="0.2">
      <c r="A2777" t="s">
        <v>5695</v>
      </c>
      <c r="B2777" t="s">
        <v>5696</v>
      </c>
      <c r="C2777" t="s">
        <v>5697</v>
      </c>
      <c r="D2777" t="s">
        <v>1758</v>
      </c>
      <c r="G2777" t="b">
        <v>1</v>
      </c>
    </row>
    <row r="2778" spans="1:7" x14ac:dyDescent="0.2">
      <c r="A2778" t="s">
        <v>5698</v>
      </c>
      <c r="B2778" t="s">
        <v>5699</v>
      </c>
      <c r="C2778" t="s">
        <v>5697</v>
      </c>
      <c r="D2778" t="s">
        <v>1758</v>
      </c>
      <c r="G2778" t="b">
        <v>1</v>
      </c>
    </row>
    <row r="2779" spans="1:7" x14ac:dyDescent="0.2">
      <c r="A2779" t="s">
        <v>5700</v>
      </c>
      <c r="B2779" t="s">
        <v>5701</v>
      </c>
      <c r="C2779" t="s">
        <v>5697</v>
      </c>
      <c r="D2779" t="s">
        <v>1758</v>
      </c>
      <c r="G2779" t="b">
        <v>1</v>
      </c>
    </row>
    <row r="2780" spans="1:7" x14ac:dyDescent="0.2">
      <c r="A2780" t="s">
        <v>5702</v>
      </c>
      <c r="B2780" t="s">
        <v>5703</v>
      </c>
      <c r="C2780" t="s">
        <v>5697</v>
      </c>
      <c r="D2780" t="s">
        <v>1758</v>
      </c>
      <c r="G2780" t="b">
        <v>1</v>
      </c>
    </row>
    <row r="2781" spans="1:7" x14ac:dyDescent="0.2">
      <c r="A2781" t="s">
        <v>5704</v>
      </c>
      <c r="B2781" t="s">
        <v>5705</v>
      </c>
      <c r="C2781" t="s">
        <v>5706</v>
      </c>
      <c r="D2781" t="s">
        <v>1758</v>
      </c>
      <c r="G2781" t="b">
        <v>1</v>
      </c>
    </row>
    <row r="2782" spans="1:7" x14ac:dyDescent="0.2">
      <c r="A2782" t="s">
        <v>5707</v>
      </c>
      <c r="B2782" t="s">
        <v>5708</v>
      </c>
      <c r="C2782" t="s">
        <v>5706</v>
      </c>
      <c r="D2782" t="s">
        <v>1758</v>
      </c>
      <c r="G2782" t="b">
        <v>1</v>
      </c>
    </row>
    <row r="2783" spans="1:7" x14ac:dyDescent="0.2">
      <c r="A2783" t="s">
        <v>5709</v>
      </c>
      <c r="B2783" t="s">
        <v>5710</v>
      </c>
      <c r="C2783" t="s">
        <v>5706</v>
      </c>
      <c r="D2783" t="s">
        <v>1758</v>
      </c>
      <c r="G2783" t="b">
        <v>1</v>
      </c>
    </row>
    <row r="2784" spans="1:7" x14ac:dyDescent="0.2">
      <c r="A2784" t="s">
        <v>5711</v>
      </c>
      <c r="B2784" t="s">
        <v>5712</v>
      </c>
      <c r="C2784" t="s">
        <v>5713</v>
      </c>
      <c r="D2784" t="s">
        <v>1758</v>
      </c>
      <c r="G2784" t="b">
        <v>1</v>
      </c>
    </row>
    <row r="2785" spans="1:7" x14ac:dyDescent="0.2">
      <c r="A2785" t="s">
        <v>5714</v>
      </c>
      <c r="B2785" t="s">
        <v>5715</v>
      </c>
      <c r="C2785" t="s">
        <v>5713</v>
      </c>
      <c r="D2785" t="s">
        <v>1758</v>
      </c>
      <c r="G2785" t="b">
        <v>1</v>
      </c>
    </row>
    <row r="2786" spans="1:7" x14ac:dyDescent="0.2">
      <c r="A2786" t="s">
        <v>5716</v>
      </c>
      <c r="B2786" t="s">
        <v>5717</v>
      </c>
      <c r="C2786" t="s">
        <v>5713</v>
      </c>
      <c r="D2786" t="s">
        <v>1758</v>
      </c>
      <c r="G2786" t="b">
        <v>1</v>
      </c>
    </row>
    <row r="2787" spans="1:7" x14ac:dyDescent="0.2">
      <c r="A2787" t="s">
        <v>5718</v>
      </c>
      <c r="B2787" t="s">
        <v>5719</v>
      </c>
      <c r="C2787" t="s">
        <v>5713</v>
      </c>
      <c r="D2787" t="s">
        <v>1758</v>
      </c>
      <c r="G2787" t="b">
        <v>1</v>
      </c>
    </row>
    <row r="2788" spans="1:7" x14ac:dyDescent="0.2">
      <c r="A2788" t="s">
        <v>5720</v>
      </c>
      <c r="B2788" t="s">
        <v>5721</v>
      </c>
      <c r="C2788" t="s">
        <v>5722</v>
      </c>
      <c r="D2788" t="s">
        <v>1758</v>
      </c>
      <c r="G2788" t="b">
        <v>1</v>
      </c>
    </row>
    <row r="2789" spans="1:7" x14ac:dyDescent="0.2">
      <c r="A2789" t="s">
        <v>5723</v>
      </c>
      <c r="B2789" t="s">
        <v>5724</v>
      </c>
      <c r="C2789" t="s">
        <v>5722</v>
      </c>
      <c r="D2789" t="s">
        <v>1758</v>
      </c>
      <c r="G2789" t="b">
        <v>1</v>
      </c>
    </row>
    <row r="2790" spans="1:7" x14ac:dyDescent="0.2">
      <c r="A2790" t="s">
        <v>5725</v>
      </c>
      <c r="B2790" t="s">
        <v>5726</v>
      </c>
      <c r="C2790" t="s">
        <v>5722</v>
      </c>
      <c r="D2790" t="s">
        <v>1758</v>
      </c>
      <c r="G2790" t="b">
        <v>1</v>
      </c>
    </row>
    <row r="2791" spans="1:7" x14ac:dyDescent="0.2">
      <c r="A2791" t="s">
        <v>5727</v>
      </c>
      <c r="B2791" t="s">
        <v>5728</v>
      </c>
      <c r="C2791" t="s">
        <v>5729</v>
      </c>
      <c r="D2791" t="s">
        <v>1758</v>
      </c>
      <c r="G2791" t="b">
        <v>1</v>
      </c>
    </row>
    <row r="2792" spans="1:7" x14ac:dyDescent="0.2">
      <c r="A2792" t="s">
        <v>5730</v>
      </c>
      <c r="B2792" t="s">
        <v>5731</v>
      </c>
      <c r="C2792" t="s">
        <v>5729</v>
      </c>
      <c r="D2792" t="s">
        <v>1758</v>
      </c>
      <c r="G2792" t="b">
        <v>1</v>
      </c>
    </row>
    <row r="2793" spans="1:7" x14ac:dyDescent="0.2">
      <c r="A2793" t="s">
        <v>5732</v>
      </c>
      <c r="B2793" t="s">
        <v>5733</v>
      </c>
      <c r="C2793" t="s">
        <v>5729</v>
      </c>
      <c r="D2793" t="s">
        <v>1758</v>
      </c>
      <c r="G2793" t="b">
        <v>1</v>
      </c>
    </row>
    <row r="2794" spans="1:7" x14ac:dyDescent="0.2">
      <c r="A2794" t="s">
        <v>5333</v>
      </c>
      <c r="B2794" t="s">
        <v>5334</v>
      </c>
      <c r="C2794" t="s">
        <v>5335</v>
      </c>
      <c r="D2794" t="s">
        <v>1758</v>
      </c>
      <c r="G2794" t="b">
        <v>1</v>
      </c>
    </row>
    <row r="2795" spans="1:7" x14ac:dyDescent="0.2">
      <c r="A2795" t="s">
        <v>5336</v>
      </c>
      <c r="B2795" t="s">
        <v>5337</v>
      </c>
      <c r="C2795" t="s">
        <v>5335</v>
      </c>
      <c r="D2795" t="s">
        <v>1758</v>
      </c>
      <c r="G2795" t="b">
        <v>1</v>
      </c>
    </row>
    <row r="2796" spans="1:7" x14ac:dyDescent="0.2">
      <c r="A2796" t="s">
        <v>5338</v>
      </c>
      <c r="B2796" t="s">
        <v>5339</v>
      </c>
      <c r="C2796" t="s">
        <v>5335</v>
      </c>
      <c r="D2796" t="s">
        <v>1758</v>
      </c>
      <c r="G2796" t="b">
        <v>1</v>
      </c>
    </row>
    <row r="2797" spans="1:7" x14ac:dyDescent="0.2">
      <c r="A2797" t="s">
        <v>5340</v>
      </c>
      <c r="B2797" t="s">
        <v>5341</v>
      </c>
      <c r="C2797" t="s">
        <v>5335</v>
      </c>
      <c r="D2797" t="s">
        <v>1758</v>
      </c>
      <c r="G2797" t="b">
        <v>1</v>
      </c>
    </row>
    <row r="2798" spans="1:7" x14ac:dyDescent="0.2">
      <c r="A2798" t="s">
        <v>5342</v>
      </c>
      <c r="B2798" t="s">
        <v>5343</v>
      </c>
      <c r="C2798" t="s">
        <v>5344</v>
      </c>
      <c r="D2798" t="s">
        <v>1758</v>
      </c>
      <c r="G2798" t="b">
        <v>1</v>
      </c>
    </row>
    <row r="2799" spans="1:7" x14ac:dyDescent="0.2">
      <c r="A2799" t="s">
        <v>5336</v>
      </c>
      <c r="B2799" t="s">
        <v>5337</v>
      </c>
      <c r="C2799" t="s">
        <v>5344</v>
      </c>
      <c r="D2799" t="s">
        <v>1758</v>
      </c>
      <c r="G2799" t="b">
        <v>1</v>
      </c>
    </row>
    <row r="2800" spans="1:7" x14ac:dyDescent="0.2">
      <c r="A2800" t="s">
        <v>5338</v>
      </c>
      <c r="B2800" t="s">
        <v>5339</v>
      </c>
      <c r="C2800" t="s">
        <v>5344</v>
      </c>
      <c r="D2800" t="s">
        <v>1758</v>
      </c>
      <c r="G2800" t="b">
        <v>1</v>
      </c>
    </row>
    <row r="2801" spans="1:7" x14ac:dyDescent="0.2">
      <c r="A2801" t="s">
        <v>5340</v>
      </c>
      <c r="B2801" t="s">
        <v>5341</v>
      </c>
      <c r="C2801" t="s">
        <v>5344</v>
      </c>
      <c r="D2801" t="s">
        <v>1758</v>
      </c>
      <c r="G2801" t="b">
        <v>1</v>
      </c>
    </row>
    <row r="2802" spans="1:7" x14ac:dyDescent="0.2">
      <c r="A2802" t="s">
        <v>5345</v>
      </c>
      <c r="B2802" t="s">
        <v>5346</v>
      </c>
      <c r="C2802" t="s">
        <v>5347</v>
      </c>
      <c r="D2802" t="s">
        <v>1758</v>
      </c>
      <c r="G2802" t="b">
        <v>1</v>
      </c>
    </row>
    <row r="2803" spans="1:7" x14ac:dyDescent="0.2">
      <c r="A2803" t="s">
        <v>5348</v>
      </c>
      <c r="B2803" t="s">
        <v>5349</v>
      </c>
      <c r="C2803" t="s">
        <v>5347</v>
      </c>
      <c r="D2803" t="s">
        <v>1758</v>
      </c>
      <c r="G2803" t="b">
        <v>1</v>
      </c>
    </row>
    <row r="2804" spans="1:7" x14ac:dyDescent="0.2">
      <c r="A2804" t="s">
        <v>5350</v>
      </c>
      <c r="B2804" t="s">
        <v>5351</v>
      </c>
      <c r="C2804" t="s">
        <v>5347</v>
      </c>
      <c r="D2804" t="s">
        <v>1758</v>
      </c>
      <c r="G2804" t="b">
        <v>1</v>
      </c>
    </row>
    <row r="2805" spans="1:7" x14ac:dyDescent="0.2">
      <c r="A2805" t="s">
        <v>5352</v>
      </c>
      <c r="B2805" t="s">
        <v>5353</v>
      </c>
      <c r="C2805" t="s">
        <v>5354</v>
      </c>
      <c r="D2805" t="s">
        <v>1758</v>
      </c>
      <c r="G2805" t="b">
        <v>1</v>
      </c>
    </row>
    <row r="2806" spans="1:7" x14ac:dyDescent="0.2">
      <c r="A2806" t="s">
        <v>5355</v>
      </c>
      <c r="B2806" t="s">
        <v>5356</v>
      </c>
      <c r="C2806" t="s">
        <v>5354</v>
      </c>
      <c r="D2806" t="s">
        <v>1758</v>
      </c>
      <c r="G2806" t="b">
        <v>1</v>
      </c>
    </row>
    <row r="2807" spans="1:7" x14ac:dyDescent="0.2">
      <c r="A2807" t="s">
        <v>5357</v>
      </c>
      <c r="B2807" t="s">
        <v>5358</v>
      </c>
      <c r="C2807" t="s">
        <v>5354</v>
      </c>
      <c r="D2807" t="s">
        <v>1758</v>
      </c>
      <c r="G2807" t="b">
        <v>1</v>
      </c>
    </row>
    <row r="2808" spans="1:7" x14ac:dyDescent="0.2">
      <c r="A2808" t="s">
        <v>5359</v>
      </c>
      <c r="B2808" t="s">
        <v>5360</v>
      </c>
      <c r="C2808" t="s">
        <v>5361</v>
      </c>
      <c r="D2808" t="s">
        <v>1758</v>
      </c>
      <c r="G2808" t="b">
        <v>1</v>
      </c>
    </row>
    <row r="2809" spans="1:7" x14ac:dyDescent="0.2">
      <c r="A2809" t="s">
        <v>5362</v>
      </c>
      <c r="B2809" t="s">
        <v>5363</v>
      </c>
      <c r="C2809" t="s">
        <v>5361</v>
      </c>
      <c r="D2809" t="s">
        <v>1758</v>
      </c>
      <c r="G2809" t="b">
        <v>1</v>
      </c>
    </row>
    <row r="2810" spans="1:7" x14ac:dyDescent="0.2">
      <c r="A2810" t="s">
        <v>5364</v>
      </c>
      <c r="B2810" t="s">
        <v>5365</v>
      </c>
      <c r="C2810" t="s">
        <v>5361</v>
      </c>
      <c r="D2810" t="s">
        <v>1758</v>
      </c>
      <c r="G2810" t="b">
        <v>1</v>
      </c>
    </row>
    <row r="2811" spans="1:7" x14ac:dyDescent="0.2">
      <c r="A2811" t="s">
        <v>5366</v>
      </c>
      <c r="B2811" t="s">
        <v>5367</v>
      </c>
      <c r="C2811" t="s">
        <v>5361</v>
      </c>
      <c r="D2811" t="s">
        <v>1758</v>
      </c>
      <c r="G2811" t="b">
        <v>1</v>
      </c>
    </row>
    <row r="2812" spans="1:7" x14ac:dyDescent="0.2">
      <c r="A2812" t="s">
        <v>5368</v>
      </c>
      <c r="B2812" t="s">
        <v>5369</v>
      </c>
      <c r="C2812" t="s">
        <v>5361</v>
      </c>
      <c r="D2812" t="s">
        <v>1758</v>
      </c>
      <c r="G2812" t="b">
        <v>1</v>
      </c>
    </row>
    <row r="2813" spans="1:7" x14ac:dyDescent="0.2">
      <c r="A2813" t="s">
        <v>5370</v>
      </c>
      <c r="B2813" t="s">
        <v>5371</v>
      </c>
      <c r="C2813" t="s">
        <v>5372</v>
      </c>
      <c r="D2813" t="s">
        <v>1758</v>
      </c>
      <c r="G2813" t="b">
        <v>1</v>
      </c>
    </row>
    <row r="2814" spans="1:7" x14ac:dyDescent="0.2">
      <c r="A2814" t="s">
        <v>5373</v>
      </c>
      <c r="B2814" t="s">
        <v>5374</v>
      </c>
      <c r="C2814" t="s">
        <v>5372</v>
      </c>
      <c r="D2814" t="s">
        <v>1758</v>
      </c>
      <c r="G2814" t="b">
        <v>1</v>
      </c>
    </row>
    <row r="2815" spans="1:7" x14ac:dyDescent="0.2">
      <c r="A2815" t="s">
        <v>5375</v>
      </c>
      <c r="B2815" t="s">
        <v>5376</v>
      </c>
      <c r="C2815" t="s">
        <v>5372</v>
      </c>
      <c r="D2815" t="s">
        <v>1758</v>
      </c>
      <c r="G2815" t="b">
        <v>1</v>
      </c>
    </row>
    <row r="2816" spans="1:7" x14ac:dyDescent="0.2">
      <c r="A2816" t="s">
        <v>5377</v>
      </c>
      <c r="B2816" t="s">
        <v>5378</v>
      </c>
      <c r="C2816" t="s">
        <v>5372</v>
      </c>
      <c r="D2816" t="s">
        <v>1758</v>
      </c>
      <c r="G2816" t="b">
        <v>1</v>
      </c>
    </row>
    <row r="2817" spans="1:7" x14ac:dyDescent="0.2">
      <c r="A2817" t="s">
        <v>5379</v>
      </c>
      <c r="B2817" t="s">
        <v>5380</v>
      </c>
      <c r="C2817" t="s">
        <v>5381</v>
      </c>
      <c r="D2817" t="s">
        <v>1758</v>
      </c>
      <c r="G2817" t="b">
        <v>1</v>
      </c>
    </row>
    <row r="2818" spans="1:7" x14ac:dyDescent="0.2">
      <c r="A2818" t="s">
        <v>5382</v>
      </c>
      <c r="B2818" t="s">
        <v>5383</v>
      </c>
      <c r="C2818" t="s">
        <v>5381</v>
      </c>
      <c r="D2818" t="s">
        <v>1758</v>
      </c>
      <c r="G2818" t="b">
        <v>1</v>
      </c>
    </row>
    <row r="2819" spans="1:7" x14ac:dyDescent="0.2">
      <c r="A2819" t="s">
        <v>5384</v>
      </c>
      <c r="B2819" t="s">
        <v>5385</v>
      </c>
      <c r="C2819" t="s">
        <v>5381</v>
      </c>
      <c r="D2819" t="s">
        <v>1758</v>
      </c>
      <c r="G2819" t="b">
        <v>1</v>
      </c>
    </row>
    <row r="2820" spans="1:7" x14ac:dyDescent="0.2">
      <c r="A2820" t="s">
        <v>5386</v>
      </c>
      <c r="B2820" t="s">
        <v>5387</v>
      </c>
      <c r="C2820" t="s">
        <v>5381</v>
      </c>
      <c r="D2820" t="s">
        <v>1758</v>
      </c>
      <c r="G2820" t="b">
        <v>1</v>
      </c>
    </row>
    <row r="2821" spans="1:7" x14ac:dyDescent="0.2">
      <c r="A2821" t="s">
        <v>5388</v>
      </c>
      <c r="B2821" t="s">
        <v>5389</v>
      </c>
      <c r="C2821" t="s">
        <v>5390</v>
      </c>
      <c r="D2821" t="s">
        <v>1758</v>
      </c>
      <c r="G2821" t="b">
        <v>1</v>
      </c>
    </row>
    <row r="2822" spans="1:7" x14ac:dyDescent="0.2">
      <c r="A2822" t="s">
        <v>5391</v>
      </c>
      <c r="B2822" t="s">
        <v>5392</v>
      </c>
      <c r="C2822" t="s">
        <v>5390</v>
      </c>
      <c r="D2822" t="s">
        <v>1758</v>
      </c>
      <c r="G2822" t="b">
        <v>1</v>
      </c>
    </row>
    <row r="2823" spans="1:7" x14ac:dyDescent="0.2">
      <c r="A2823" t="s">
        <v>5393</v>
      </c>
      <c r="B2823" t="s">
        <v>5394</v>
      </c>
      <c r="C2823" t="s">
        <v>5390</v>
      </c>
      <c r="D2823" t="s">
        <v>1758</v>
      </c>
      <c r="G2823" t="b">
        <v>1</v>
      </c>
    </row>
    <row r="2824" spans="1:7" x14ac:dyDescent="0.2">
      <c r="A2824" t="s">
        <v>5395</v>
      </c>
      <c r="B2824" t="s">
        <v>5396</v>
      </c>
      <c r="C2824" t="s">
        <v>5390</v>
      </c>
      <c r="D2824" t="s">
        <v>1758</v>
      </c>
      <c r="G2824" t="b">
        <v>1</v>
      </c>
    </row>
    <row r="2825" spans="1:7" x14ac:dyDescent="0.2">
      <c r="A2825" t="s">
        <v>5397</v>
      </c>
      <c r="B2825" t="s">
        <v>5398</v>
      </c>
      <c r="C2825" t="s">
        <v>5399</v>
      </c>
      <c r="D2825" t="s">
        <v>1758</v>
      </c>
      <c r="G2825" t="b">
        <v>1</v>
      </c>
    </row>
    <row r="2826" spans="1:7" x14ac:dyDescent="0.2">
      <c r="A2826" t="s">
        <v>5400</v>
      </c>
      <c r="B2826" t="s">
        <v>5401</v>
      </c>
      <c r="C2826" t="s">
        <v>5399</v>
      </c>
      <c r="D2826" t="s">
        <v>1758</v>
      </c>
      <c r="G2826" t="b">
        <v>1</v>
      </c>
    </row>
    <row r="2827" spans="1:7" x14ac:dyDescent="0.2">
      <c r="A2827" t="s">
        <v>5402</v>
      </c>
      <c r="B2827" t="s">
        <v>5403</v>
      </c>
      <c r="C2827" t="s">
        <v>5399</v>
      </c>
      <c r="D2827" t="s">
        <v>1758</v>
      </c>
      <c r="G2827" t="b">
        <v>1</v>
      </c>
    </row>
    <row r="2828" spans="1:7" x14ac:dyDescent="0.2">
      <c r="A2828" t="s">
        <v>5404</v>
      </c>
      <c r="B2828" t="s">
        <v>5405</v>
      </c>
      <c r="C2828" t="s">
        <v>5399</v>
      </c>
      <c r="D2828" t="s">
        <v>1758</v>
      </c>
      <c r="G2828" t="b">
        <v>1</v>
      </c>
    </row>
    <row r="2829" spans="1:7" x14ac:dyDescent="0.2">
      <c r="A2829" t="s">
        <v>5406</v>
      </c>
      <c r="B2829" t="s">
        <v>5407</v>
      </c>
      <c r="C2829" t="s">
        <v>5408</v>
      </c>
      <c r="D2829" t="s">
        <v>1758</v>
      </c>
      <c r="G2829" t="b">
        <v>1</v>
      </c>
    </row>
    <row r="2830" spans="1:7" x14ac:dyDescent="0.2">
      <c r="A2830" t="s">
        <v>5409</v>
      </c>
      <c r="B2830" t="s">
        <v>5410</v>
      </c>
      <c r="C2830" t="s">
        <v>5408</v>
      </c>
      <c r="D2830" t="s">
        <v>1758</v>
      </c>
      <c r="G2830" t="b">
        <v>1</v>
      </c>
    </row>
    <row r="2831" spans="1:7" x14ac:dyDescent="0.2">
      <c r="A2831" t="s">
        <v>5411</v>
      </c>
      <c r="B2831" t="s">
        <v>5412</v>
      </c>
      <c r="C2831" t="s">
        <v>5408</v>
      </c>
      <c r="D2831" t="s">
        <v>1758</v>
      </c>
      <c r="G2831" t="b">
        <v>1</v>
      </c>
    </row>
    <row r="2832" spans="1:7" x14ac:dyDescent="0.2">
      <c r="A2832" t="s">
        <v>5413</v>
      </c>
      <c r="B2832" t="s">
        <v>5414</v>
      </c>
      <c r="C2832" t="s">
        <v>5415</v>
      </c>
      <c r="D2832" t="s">
        <v>1758</v>
      </c>
      <c r="G2832" t="b">
        <v>1</v>
      </c>
    </row>
    <row r="2833" spans="1:7" x14ac:dyDescent="0.2">
      <c r="A2833" t="s">
        <v>5416</v>
      </c>
      <c r="B2833" t="s">
        <v>5417</v>
      </c>
      <c r="C2833" t="s">
        <v>5415</v>
      </c>
      <c r="D2833" t="s">
        <v>1758</v>
      </c>
      <c r="G2833" t="b">
        <v>1</v>
      </c>
    </row>
    <row r="2834" spans="1:7" x14ac:dyDescent="0.2">
      <c r="A2834" t="s">
        <v>5418</v>
      </c>
      <c r="B2834" t="s">
        <v>5419</v>
      </c>
      <c r="C2834" t="s">
        <v>5415</v>
      </c>
      <c r="D2834" t="s">
        <v>1758</v>
      </c>
      <c r="G2834" t="b">
        <v>1</v>
      </c>
    </row>
    <row r="2835" spans="1:7" x14ac:dyDescent="0.2">
      <c r="A2835" t="s">
        <v>5420</v>
      </c>
      <c r="B2835" t="s">
        <v>5421</v>
      </c>
      <c r="C2835" t="s">
        <v>5415</v>
      </c>
      <c r="D2835" t="s">
        <v>1758</v>
      </c>
      <c r="G2835" t="b">
        <v>1</v>
      </c>
    </row>
    <row r="2836" spans="1:7" x14ac:dyDescent="0.2">
      <c r="A2836" t="s">
        <v>5422</v>
      </c>
      <c r="B2836" t="s">
        <v>5423</v>
      </c>
      <c r="C2836" t="s">
        <v>5424</v>
      </c>
      <c r="D2836" t="s">
        <v>1758</v>
      </c>
      <c r="G2836" t="b">
        <v>1</v>
      </c>
    </row>
    <row r="2837" spans="1:7" x14ac:dyDescent="0.2">
      <c r="A2837" t="s">
        <v>5425</v>
      </c>
      <c r="B2837" t="s">
        <v>5426</v>
      </c>
      <c r="C2837" t="s">
        <v>5424</v>
      </c>
      <c r="D2837" t="s">
        <v>1758</v>
      </c>
      <c r="G2837" t="b">
        <v>1</v>
      </c>
    </row>
    <row r="2838" spans="1:7" x14ac:dyDescent="0.2">
      <c r="A2838" t="s">
        <v>5427</v>
      </c>
      <c r="B2838" t="s">
        <v>5428</v>
      </c>
      <c r="C2838" t="s">
        <v>5424</v>
      </c>
      <c r="D2838" t="s">
        <v>1758</v>
      </c>
      <c r="G2838" t="b">
        <v>1</v>
      </c>
    </row>
    <row r="2839" spans="1:7" x14ac:dyDescent="0.2">
      <c r="A2839" t="s">
        <v>5429</v>
      </c>
      <c r="B2839" t="s">
        <v>5430</v>
      </c>
      <c r="C2839" t="s">
        <v>5431</v>
      </c>
      <c r="D2839" t="s">
        <v>1758</v>
      </c>
      <c r="G2839" t="b">
        <v>1</v>
      </c>
    </row>
    <row r="2840" spans="1:7" x14ac:dyDescent="0.2">
      <c r="A2840" t="s">
        <v>5432</v>
      </c>
      <c r="B2840" t="s">
        <v>5433</v>
      </c>
      <c r="C2840" t="s">
        <v>5431</v>
      </c>
      <c r="D2840" t="s">
        <v>1758</v>
      </c>
      <c r="G2840" t="b">
        <v>1</v>
      </c>
    </row>
    <row r="2841" spans="1:7" x14ac:dyDescent="0.2">
      <c r="A2841" t="s">
        <v>5434</v>
      </c>
      <c r="B2841" t="s">
        <v>5435</v>
      </c>
      <c r="C2841" t="s">
        <v>5431</v>
      </c>
      <c r="D2841" t="s">
        <v>1758</v>
      </c>
      <c r="G2841" t="b">
        <v>1</v>
      </c>
    </row>
    <row r="2842" spans="1:7" x14ac:dyDescent="0.2">
      <c r="A2842" t="s">
        <v>5436</v>
      </c>
      <c r="B2842" t="s">
        <v>5437</v>
      </c>
      <c r="C2842" t="s">
        <v>5431</v>
      </c>
      <c r="D2842" t="s">
        <v>1758</v>
      </c>
      <c r="G2842" t="b">
        <v>1</v>
      </c>
    </row>
    <row r="2843" spans="1:7" x14ac:dyDescent="0.2">
      <c r="A2843" t="s">
        <v>5438</v>
      </c>
      <c r="B2843" t="s">
        <v>5439</v>
      </c>
      <c r="C2843" t="s">
        <v>5431</v>
      </c>
      <c r="D2843" t="s">
        <v>1758</v>
      </c>
      <c r="G2843" t="b">
        <v>1</v>
      </c>
    </row>
    <row r="2844" spans="1:7" x14ac:dyDescent="0.2">
      <c r="A2844" t="s">
        <v>5440</v>
      </c>
      <c r="B2844" t="s">
        <v>5441</v>
      </c>
      <c r="C2844" t="s">
        <v>5442</v>
      </c>
      <c r="D2844" t="s">
        <v>1758</v>
      </c>
      <c r="G2844" t="b">
        <v>1</v>
      </c>
    </row>
    <row r="2845" spans="1:7" x14ac:dyDescent="0.2">
      <c r="A2845" t="s">
        <v>5443</v>
      </c>
      <c r="B2845" t="s">
        <v>5444</v>
      </c>
      <c r="C2845" t="s">
        <v>5442</v>
      </c>
      <c r="D2845" t="s">
        <v>1758</v>
      </c>
      <c r="G2845" t="b">
        <v>1</v>
      </c>
    </row>
    <row r="2846" spans="1:7" x14ac:dyDescent="0.2">
      <c r="A2846" t="s">
        <v>5445</v>
      </c>
      <c r="B2846" t="s">
        <v>5446</v>
      </c>
      <c r="C2846" t="s">
        <v>5442</v>
      </c>
      <c r="D2846" t="s">
        <v>1758</v>
      </c>
      <c r="G2846" t="b">
        <v>1</v>
      </c>
    </row>
    <row r="2847" spans="1:7" x14ac:dyDescent="0.2">
      <c r="A2847" t="s">
        <v>5734</v>
      </c>
      <c r="B2847" t="s">
        <v>5735</v>
      </c>
      <c r="C2847" t="s">
        <v>5736</v>
      </c>
      <c r="D2847" t="s">
        <v>1758</v>
      </c>
      <c r="G2847" t="b">
        <v>1</v>
      </c>
    </row>
    <row r="2848" spans="1:7" x14ac:dyDescent="0.2">
      <c r="A2848" t="s">
        <v>5737</v>
      </c>
      <c r="B2848" t="s">
        <v>5738</v>
      </c>
      <c r="C2848" t="s">
        <v>5736</v>
      </c>
      <c r="D2848" t="s">
        <v>1758</v>
      </c>
      <c r="G2848" t="b">
        <v>1</v>
      </c>
    </row>
    <row r="2849" spans="1:7" x14ac:dyDescent="0.2">
      <c r="A2849" t="s">
        <v>5739</v>
      </c>
      <c r="B2849" t="s">
        <v>5740</v>
      </c>
      <c r="C2849" t="s">
        <v>5736</v>
      </c>
      <c r="D2849" t="s">
        <v>1758</v>
      </c>
      <c r="G2849" t="b">
        <v>1</v>
      </c>
    </row>
    <row r="2850" spans="1:7" x14ac:dyDescent="0.2">
      <c r="A2850" t="s">
        <v>5741</v>
      </c>
      <c r="B2850" t="s">
        <v>5742</v>
      </c>
      <c r="C2850" t="s">
        <v>5736</v>
      </c>
      <c r="D2850" t="s">
        <v>1758</v>
      </c>
      <c r="G2850" t="b">
        <v>1</v>
      </c>
    </row>
    <row r="2851" spans="1:7" x14ac:dyDescent="0.2">
      <c r="A2851" t="s">
        <v>5743</v>
      </c>
      <c r="B2851" t="s">
        <v>5744</v>
      </c>
      <c r="C2851" t="s">
        <v>5736</v>
      </c>
      <c r="D2851" t="s">
        <v>1758</v>
      </c>
      <c r="G2851" t="b">
        <v>1</v>
      </c>
    </row>
    <row r="2852" spans="1:7" x14ac:dyDescent="0.2">
      <c r="A2852" t="s">
        <v>5745</v>
      </c>
      <c r="B2852" t="s">
        <v>5746</v>
      </c>
      <c r="C2852" t="s">
        <v>5747</v>
      </c>
      <c r="D2852" t="s">
        <v>1758</v>
      </c>
      <c r="G2852" t="b">
        <v>1</v>
      </c>
    </row>
    <row r="2853" spans="1:7" x14ac:dyDescent="0.2">
      <c r="A2853" t="s">
        <v>5748</v>
      </c>
      <c r="B2853" t="s">
        <v>5749</v>
      </c>
      <c r="C2853" t="s">
        <v>5747</v>
      </c>
      <c r="D2853" t="s">
        <v>1758</v>
      </c>
      <c r="G2853" t="b">
        <v>1</v>
      </c>
    </row>
    <row r="2854" spans="1:7" x14ac:dyDescent="0.2">
      <c r="A2854" t="s">
        <v>5750</v>
      </c>
      <c r="B2854" t="s">
        <v>5751</v>
      </c>
      <c r="C2854" t="s">
        <v>5747</v>
      </c>
      <c r="D2854" t="s">
        <v>1758</v>
      </c>
      <c r="G2854" t="b">
        <v>1</v>
      </c>
    </row>
    <row r="2855" spans="1:7" x14ac:dyDescent="0.2">
      <c r="A2855" t="s">
        <v>1762</v>
      </c>
      <c r="B2855" t="s">
        <v>5752</v>
      </c>
      <c r="C2855" t="s">
        <v>1759</v>
      </c>
      <c r="D2855" t="s">
        <v>1758</v>
      </c>
      <c r="G2855" t="b">
        <v>1</v>
      </c>
    </row>
    <row r="2856" spans="1:7" x14ac:dyDescent="0.2">
      <c r="A2856" t="s">
        <v>1755</v>
      </c>
      <c r="B2856" t="s">
        <v>5753</v>
      </c>
      <c r="C2856" t="s">
        <v>1759</v>
      </c>
      <c r="D2856" t="s">
        <v>1758</v>
      </c>
      <c r="G2856" t="b">
        <v>1</v>
      </c>
    </row>
    <row r="2857" spans="1:7" x14ac:dyDescent="0.2">
      <c r="A2857" t="s">
        <v>1760</v>
      </c>
      <c r="B2857" t="s">
        <v>5754</v>
      </c>
      <c r="C2857" t="s">
        <v>1759</v>
      </c>
      <c r="D2857" t="s">
        <v>1758</v>
      </c>
      <c r="G2857" t="b">
        <v>1</v>
      </c>
    </row>
    <row r="2858" spans="1:7" x14ac:dyDescent="0.2">
      <c r="A2858" t="s">
        <v>5755</v>
      </c>
      <c r="B2858" t="s">
        <v>5756</v>
      </c>
      <c r="C2858" t="s">
        <v>5757</v>
      </c>
      <c r="D2858" t="s">
        <v>1758</v>
      </c>
      <c r="G2858" t="b">
        <v>1</v>
      </c>
    </row>
    <row r="2859" spans="1:7" x14ac:dyDescent="0.2">
      <c r="A2859" t="s">
        <v>5758</v>
      </c>
      <c r="B2859" t="s">
        <v>5759</v>
      </c>
      <c r="C2859" t="s">
        <v>5757</v>
      </c>
      <c r="D2859" t="s">
        <v>1758</v>
      </c>
      <c r="G2859" t="b">
        <v>1</v>
      </c>
    </row>
    <row r="2860" spans="1:7" x14ac:dyDescent="0.2">
      <c r="A2860" t="s">
        <v>5760</v>
      </c>
      <c r="B2860" t="s">
        <v>5761</v>
      </c>
      <c r="C2860" t="s">
        <v>5757</v>
      </c>
      <c r="D2860" t="s">
        <v>1758</v>
      </c>
      <c r="G2860" t="b">
        <v>1</v>
      </c>
    </row>
    <row r="2861" spans="1:7" x14ac:dyDescent="0.2">
      <c r="A2861" t="s">
        <v>5762</v>
      </c>
      <c r="B2861" t="s">
        <v>5763</v>
      </c>
      <c r="C2861" t="s">
        <v>5764</v>
      </c>
      <c r="D2861" t="s">
        <v>1758</v>
      </c>
      <c r="G2861" t="b">
        <v>1</v>
      </c>
    </row>
    <row r="2862" spans="1:7" x14ac:dyDescent="0.2">
      <c r="A2862" t="s">
        <v>5765</v>
      </c>
      <c r="B2862" t="s">
        <v>5766</v>
      </c>
      <c r="C2862" t="s">
        <v>5764</v>
      </c>
      <c r="D2862" t="s">
        <v>1758</v>
      </c>
      <c r="G2862" t="b">
        <v>1</v>
      </c>
    </row>
    <row r="2863" spans="1:7" x14ac:dyDescent="0.2">
      <c r="A2863" t="s">
        <v>5767</v>
      </c>
      <c r="B2863" t="s">
        <v>5768</v>
      </c>
      <c r="C2863" t="s">
        <v>5764</v>
      </c>
      <c r="D2863" t="s">
        <v>1758</v>
      </c>
      <c r="G2863" t="b">
        <v>1</v>
      </c>
    </row>
    <row r="2864" spans="1:7" x14ac:dyDescent="0.2">
      <c r="A2864" t="s">
        <v>5769</v>
      </c>
      <c r="B2864" t="s">
        <v>5770</v>
      </c>
      <c r="C2864" t="s">
        <v>5771</v>
      </c>
      <c r="D2864" t="s">
        <v>1758</v>
      </c>
      <c r="G2864" t="b">
        <v>1</v>
      </c>
    </row>
    <row r="2865" spans="1:7" x14ac:dyDescent="0.2">
      <c r="A2865" t="s">
        <v>5772</v>
      </c>
      <c r="B2865" t="s">
        <v>5773</v>
      </c>
      <c r="C2865" t="s">
        <v>5771</v>
      </c>
      <c r="D2865" t="s">
        <v>1758</v>
      </c>
      <c r="G2865" t="b">
        <v>1</v>
      </c>
    </row>
    <row r="2866" spans="1:7" x14ac:dyDescent="0.2">
      <c r="A2866" t="s">
        <v>5774</v>
      </c>
      <c r="B2866" t="s">
        <v>5775</v>
      </c>
      <c r="C2866" t="s">
        <v>5771</v>
      </c>
      <c r="D2866" t="s">
        <v>1758</v>
      </c>
      <c r="G2866" t="b">
        <v>1</v>
      </c>
    </row>
    <row r="2867" spans="1:7" x14ac:dyDescent="0.2">
      <c r="A2867" t="s">
        <v>5776</v>
      </c>
      <c r="B2867" t="s">
        <v>5777</v>
      </c>
      <c r="C2867" t="s">
        <v>5778</v>
      </c>
      <c r="D2867" t="s">
        <v>1758</v>
      </c>
      <c r="G2867" t="b">
        <v>1</v>
      </c>
    </row>
    <row r="2868" spans="1:7" x14ac:dyDescent="0.2">
      <c r="A2868" t="s">
        <v>5779</v>
      </c>
      <c r="B2868" t="s">
        <v>5780</v>
      </c>
      <c r="C2868" t="s">
        <v>5778</v>
      </c>
      <c r="D2868" t="s">
        <v>1758</v>
      </c>
      <c r="G2868" t="b">
        <v>1</v>
      </c>
    </row>
    <row r="2869" spans="1:7" x14ac:dyDescent="0.2">
      <c r="A2869" t="s">
        <v>5781</v>
      </c>
      <c r="B2869" t="s">
        <v>5782</v>
      </c>
      <c r="C2869" t="s">
        <v>5778</v>
      </c>
      <c r="D2869" t="s">
        <v>1758</v>
      </c>
      <c r="G2869" t="b">
        <v>1</v>
      </c>
    </row>
    <row r="2870" spans="1:7" x14ac:dyDescent="0.2">
      <c r="A2870" t="s">
        <v>5783</v>
      </c>
      <c r="B2870" t="s">
        <v>5784</v>
      </c>
      <c r="C2870" t="s">
        <v>5778</v>
      </c>
      <c r="D2870" t="s">
        <v>1758</v>
      </c>
      <c r="G2870" t="b">
        <v>1</v>
      </c>
    </row>
    <row r="2871" spans="1:7" x14ac:dyDescent="0.2">
      <c r="A2871" t="s">
        <v>5785</v>
      </c>
      <c r="B2871" t="s">
        <v>5786</v>
      </c>
      <c r="C2871" t="s">
        <v>5787</v>
      </c>
      <c r="D2871" t="s">
        <v>1758</v>
      </c>
      <c r="G2871" t="b">
        <v>1</v>
      </c>
    </row>
    <row r="2872" spans="1:7" x14ac:dyDescent="0.2">
      <c r="A2872" t="s">
        <v>5776</v>
      </c>
      <c r="B2872" t="s">
        <v>5777</v>
      </c>
      <c r="C2872" t="s">
        <v>5787</v>
      </c>
      <c r="D2872" t="s">
        <v>1758</v>
      </c>
      <c r="G2872" t="b">
        <v>1</v>
      </c>
    </row>
    <row r="2873" spans="1:7" x14ac:dyDescent="0.2">
      <c r="A2873" t="s">
        <v>5788</v>
      </c>
      <c r="B2873" t="s">
        <v>5789</v>
      </c>
      <c r="C2873" t="s">
        <v>5787</v>
      </c>
      <c r="D2873" t="s">
        <v>1758</v>
      </c>
      <c r="G2873" t="b">
        <v>1</v>
      </c>
    </row>
    <row r="2874" spans="1:7" x14ac:dyDescent="0.2">
      <c r="A2874" t="s">
        <v>5779</v>
      </c>
      <c r="B2874" t="s">
        <v>5780</v>
      </c>
      <c r="C2874" t="s">
        <v>5787</v>
      </c>
      <c r="D2874" t="s">
        <v>1758</v>
      </c>
      <c r="G2874" t="b">
        <v>1</v>
      </c>
    </row>
    <row r="2875" spans="1:7" x14ac:dyDescent="0.2">
      <c r="A2875" t="s">
        <v>5781</v>
      </c>
      <c r="B2875" t="s">
        <v>5782</v>
      </c>
      <c r="C2875" t="s">
        <v>5787</v>
      </c>
      <c r="D2875" t="s">
        <v>1758</v>
      </c>
      <c r="G2875" t="b">
        <v>1</v>
      </c>
    </row>
    <row r="2876" spans="1:7" x14ac:dyDescent="0.2">
      <c r="A2876" t="s">
        <v>5783</v>
      </c>
      <c r="B2876" t="s">
        <v>5784</v>
      </c>
      <c r="C2876" t="s">
        <v>5787</v>
      </c>
      <c r="D2876" t="s">
        <v>1758</v>
      </c>
      <c r="G2876" t="b">
        <v>1</v>
      </c>
    </row>
    <row r="2877" spans="1:7" x14ac:dyDescent="0.2">
      <c r="A2877" t="s">
        <v>5790</v>
      </c>
      <c r="B2877" t="s">
        <v>5791</v>
      </c>
      <c r="C2877" t="s">
        <v>5634</v>
      </c>
      <c r="D2877" t="s">
        <v>1758</v>
      </c>
      <c r="G2877" t="b">
        <v>1</v>
      </c>
    </row>
    <row r="2878" spans="1:7" x14ac:dyDescent="0.2">
      <c r="A2878" t="s">
        <v>5792</v>
      </c>
      <c r="B2878" t="s">
        <v>5793</v>
      </c>
      <c r="C2878" t="s">
        <v>5634</v>
      </c>
      <c r="D2878" t="s">
        <v>1758</v>
      </c>
      <c r="G2878" t="b">
        <v>1</v>
      </c>
    </row>
    <row r="2879" spans="1:7" x14ac:dyDescent="0.2">
      <c r="A2879" t="s">
        <v>5794</v>
      </c>
      <c r="B2879" t="s">
        <v>5795</v>
      </c>
      <c r="C2879" t="s">
        <v>5634</v>
      </c>
      <c r="D2879" t="s">
        <v>1758</v>
      </c>
      <c r="G2879" t="b">
        <v>1</v>
      </c>
    </row>
    <row r="2880" spans="1:7" x14ac:dyDescent="0.2">
      <c r="A2880" t="s">
        <v>5796</v>
      </c>
      <c r="B2880" t="s">
        <v>5797</v>
      </c>
      <c r="C2880" t="s">
        <v>5798</v>
      </c>
      <c r="D2880" t="s">
        <v>1758</v>
      </c>
      <c r="G2880" t="b">
        <v>1</v>
      </c>
    </row>
    <row r="2881" spans="1:7" x14ac:dyDescent="0.2">
      <c r="A2881" t="s">
        <v>5799</v>
      </c>
      <c r="B2881" t="s">
        <v>5800</v>
      </c>
      <c r="C2881" t="s">
        <v>5798</v>
      </c>
      <c r="D2881" t="s">
        <v>1758</v>
      </c>
      <c r="G2881" t="b">
        <v>1</v>
      </c>
    </row>
    <row r="2882" spans="1:7" x14ac:dyDescent="0.2">
      <c r="A2882" t="s">
        <v>5801</v>
      </c>
      <c r="B2882" t="s">
        <v>5802</v>
      </c>
      <c r="C2882" t="s">
        <v>5798</v>
      </c>
      <c r="D2882" t="s">
        <v>1758</v>
      </c>
      <c r="G2882" t="b">
        <v>1</v>
      </c>
    </row>
    <row r="2883" spans="1:7" x14ac:dyDescent="0.2">
      <c r="A2883" t="s">
        <v>5803</v>
      </c>
      <c r="B2883" t="s">
        <v>5804</v>
      </c>
      <c r="C2883" t="s">
        <v>5805</v>
      </c>
      <c r="D2883" t="s">
        <v>1758</v>
      </c>
      <c r="G2883" t="b">
        <v>1</v>
      </c>
    </row>
    <row r="2884" spans="1:7" x14ac:dyDescent="0.2">
      <c r="A2884" t="s">
        <v>5806</v>
      </c>
      <c r="B2884" t="s">
        <v>5807</v>
      </c>
      <c r="C2884" t="s">
        <v>5805</v>
      </c>
      <c r="D2884" t="s">
        <v>1758</v>
      </c>
      <c r="G2884" t="b">
        <v>1</v>
      </c>
    </row>
    <row r="2885" spans="1:7" x14ac:dyDescent="0.2">
      <c r="A2885" t="s">
        <v>5808</v>
      </c>
      <c r="B2885" t="s">
        <v>5809</v>
      </c>
      <c r="C2885" t="s">
        <v>5810</v>
      </c>
      <c r="D2885" t="s">
        <v>1758</v>
      </c>
      <c r="G2885" t="b">
        <v>1</v>
      </c>
    </row>
    <row r="2886" spans="1:7" x14ac:dyDescent="0.2">
      <c r="A2886" t="s">
        <v>5811</v>
      </c>
      <c r="B2886" t="s">
        <v>5812</v>
      </c>
      <c r="C2886" t="s">
        <v>5810</v>
      </c>
      <c r="D2886" t="s">
        <v>1758</v>
      </c>
      <c r="G2886" t="b">
        <v>1</v>
      </c>
    </row>
    <row r="2887" spans="1:7" x14ac:dyDescent="0.2">
      <c r="A2887" t="s">
        <v>5813</v>
      </c>
      <c r="B2887" t="s">
        <v>5814</v>
      </c>
      <c r="C2887" t="s">
        <v>5815</v>
      </c>
      <c r="D2887" t="s">
        <v>1758</v>
      </c>
      <c r="G2887" t="b">
        <v>1</v>
      </c>
    </row>
    <row r="2888" spans="1:7" x14ac:dyDescent="0.2">
      <c r="A2888" t="s">
        <v>5816</v>
      </c>
      <c r="B2888" t="s">
        <v>5817</v>
      </c>
      <c r="C2888" t="s">
        <v>5815</v>
      </c>
      <c r="D2888" t="s">
        <v>1758</v>
      </c>
      <c r="G2888" t="b">
        <v>1</v>
      </c>
    </row>
    <row r="2889" spans="1:7" x14ac:dyDescent="0.2">
      <c r="A2889" t="s">
        <v>5818</v>
      </c>
      <c r="B2889" t="s">
        <v>5819</v>
      </c>
      <c r="C2889" t="s">
        <v>5820</v>
      </c>
      <c r="D2889" t="s">
        <v>1758</v>
      </c>
      <c r="G2889" t="b">
        <v>1</v>
      </c>
    </row>
    <row r="2890" spans="1:7" x14ac:dyDescent="0.2">
      <c r="A2890" t="s">
        <v>5821</v>
      </c>
      <c r="B2890" t="s">
        <v>5822</v>
      </c>
      <c r="C2890" t="s">
        <v>5820</v>
      </c>
      <c r="D2890" t="s">
        <v>1758</v>
      </c>
      <c r="G2890" t="b">
        <v>1</v>
      </c>
    </row>
    <row r="2891" spans="1:7" x14ac:dyDescent="0.2">
      <c r="A2891" t="s">
        <v>5823</v>
      </c>
      <c r="B2891" t="s">
        <v>5824</v>
      </c>
      <c r="C2891" t="s">
        <v>5825</v>
      </c>
      <c r="D2891" t="s">
        <v>1758</v>
      </c>
      <c r="G2891" t="b">
        <v>1</v>
      </c>
    </row>
    <row r="2892" spans="1:7" x14ac:dyDescent="0.2">
      <c r="A2892" t="s">
        <v>5826</v>
      </c>
      <c r="B2892" t="s">
        <v>5827</v>
      </c>
      <c r="C2892" t="s">
        <v>5825</v>
      </c>
      <c r="D2892" t="s">
        <v>1758</v>
      </c>
      <c r="G2892" t="b">
        <v>1</v>
      </c>
    </row>
    <row r="2893" spans="1:7" x14ac:dyDescent="0.2">
      <c r="A2893" t="s">
        <v>5828</v>
      </c>
      <c r="B2893" t="s">
        <v>5829</v>
      </c>
      <c r="C2893" t="s">
        <v>5830</v>
      </c>
      <c r="D2893" t="s">
        <v>1758</v>
      </c>
      <c r="G2893" t="b">
        <v>1</v>
      </c>
    </row>
    <row r="2894" spans="1:7" x14ac:dyDescent="0.2">
      <c r="A2894" t="s">
        <v>5831</v>
      </c>
      <c r="B2894" t="s">
        <v>5832</v>
      </c>
      <c r="C2894" t="s">
        <v>5830</v>
      </c>
      <c r="D2894" t="s">
        <v>1758</v>
      </c>
      <c r="G2894" t="b">
        <v>1</v>
      </c>
    </row>
    <row r="2895" spans="1:7" x14ac:dyDescent="0.2">
      <c r="A2895" t="s">
        <v>5833</v>
      </c>
      <c r="B2895" t="s">
        <v>5834</v>
      </c>
      <c r="C2895" t="s">
        <v>5835</v>
      </c>
      <c r="D2895" t="s">
        <v>1758</v>
      </c>
      <c r="G2895" t="b">
        <v>1</v>
      </c>
    </row>
    <row r="2896" spans="1:7" x14ac:dyDescent="0.2">
      <c r="A2896" t="s">
        <v>5836</v>
      </c>
      <c r="B2896" t="s">
        <v>5837</v>
      </c>
      <c r="C2896" t="s">
        <v>5835</v>
      </c>
      <c r="D2896" t="s">
        <v>1758</v>
      </c>
      <c r="G2896" t="b">
        <v>1</v>
      </c>
    </row>
    <row r="2897" spans="1:7" x14ac:dyDescent="0.2">
      <c r="A2897" t="s">
        <v>5838</v>
      </c>
      <c r="B2897" t="s">
        <v>5839</v>
      </c>
      <c r="C2897" t="s">
        <v>5840</v>
      </c>
      <c r="D2897" t="s">
        <v>1758</v>
      </c>
      <c r="G2897" t="b">
        <v>1</v>
      </c>
    </row>
    <row r="2898" spans="1:7" x14ac:dyDescent="0.2">
      <c r="A2898" t="s">
        <v>5841</v>
      </c>
      <c r="B2898" t="s">
        <v>5842</v>
      </c>
      <c r="C2898" t="s">
        <v>5840</v>
      </c>
      <c r="D2898" t="s">
        <v>1758</v>
      </c>
      <c r="G2898" t="b">
        <v>1</v>
      </c>
    </row>
    <row r="2899" spans="1:7" x14ac:dyDescent="0.2">
      <c r="A2899" t="s">
        <v>5843</v>
      </c>
      <c r="B2899" t="s">
        <v>5844</v>
      </c>
      <c r="C2899" t="s">
        <v>5634</v>
      </c>
      <c r="D2899" t="s">
        <v>1758</v>
      </c>
      <c r="G2899" t="b">
        <v>1</v>
      </c>
    </row>
    <row r="2900" spans="1:7" x14ac:dyDescent="0.2">
      <c r="A2900" t="s">
        <v>5845</v>
      </c>
      <c r="B2900" t="s">
        <v>5846</v>
      </c>
      <c r="C2900" t="s">
        <v>5634</v>
      </c>
      <c r="D2900" t="s">
        <v>1758</v>
      </c>
      <c r="G2900" t="b">
        <v>1</v>
      </c>
    </row>
    <row r="2901" spans="1:7" x14ac:dyDescent="0.2">
      <c r="A2901" t="s">
        <v>5847</v>
      </c>
      <c r="B2901" t="s">
        <v>5848</v>
      </c>
      <c r="C2901" t="s">
        <v>5849</v>
      </c>
      <c r="D2901" t="s">
        <v>1758</v>
      </c>
      <c r="G2901" t="b">
        <v>1</v>
      </c>
    </row>
    <row r="2902" spans="1:7" x14ac:dyDescent="0.2">
      <c r="A2902" t="s">
        <v>5850</v>
      </c>
      <c r="B2902" t="s">
        <v>5851</v>
      </c>
      <c r="C2902" t="s">
        <v>5849</v>
      </c>
      <c r="D2902" t="s">
        <v>1758</v>
      </c>
      <c r="G2902" t="b">
        <v>1</v>
      </c>
    </row>
    <row r="2903" spans="1:7" x14ac:dyDescent="0.2">
      <c r="A2903" t="s">
        <v>5852</v>
      </c>
      <c r="B2903" t="s">
        <v>5853</v>
      </c>
      <c r="C2903" t="s">
        <v>5849</v>
      </c>
      <c r="D2903" t="s">
        <v>1758</v>
      </c>
      <c r="G2903" t="b">
        <v>1</v>
      </c>
    </row>
    <row r="2904" spans="1:7" x14ac:dyDescent="0.2">
      <c r="A2904" t="s">
        <v>5854</v>
      </c>
      <c r="B2904" t="s">
        <v>5855</v>
      </c>
      <c r="C2904" t="s">
        <v>5856</v>
      </c>
      <c r="D2904" t="s">
        <v>1758</v>
      </c>
      <c r="G2904" t="b">
        <v>1</v>
      </c>
    </row>
    <row r="2905" spans="1:7" x14ac:dyDescent="0.2">
      <c r="A2905" t="s">
        <v>5857</v>
      </c>
      <c r="B2905" t="s">
        <v>5858</v>
      </c>
      <c r="C2905" t="s">
        <v>5856</v>
      </c>
      <c r="D2905" t="s">
        <v>1758</v>
      </c>
      <c r="G2905" t="b">
        <v>1</v>
      </c>
    </row>
    <row r="2906" spans="1:7" x14ac:dyDescent="0.2">
      <c r="A2906" t="s">
        <v>5859</v>
      </c>
      <c r="B2906" t="s">
        <v>5860</v>
      </c>
      <c r="C2906" t="s">
        <v>5856</v>
      </c>
      <c r="D2906" t="s">
        <v>1758</v>
      </c>
      <c r="G2906" t="b">
        <v>1</v>
      </c>
    </row>
    <row r="2907" spans="1:7" x14ac:dyDescent="0.2">
      <c r="A2907" t="s">
        <v>5854</v>
      </c>
      <c r="B2907" t="s">
        <v>5861</v>
      </c>
      <c r="C2907" t="s">
        <v>5862</v>
      </c>
      <c r="D2907" t="s">
        <v>1758</v>
      </c>
      <c r="G2907" t="b">
        <v>1</v>
      </c>
    </row>
    <row r="2908" spans="1:7" x14ac:dyDescent="0.2">
      <c r="A2908" t="s">
        <v>5863</v>
      </c>
      <c r="B2908" t="s">
        <v>5864</v>
      </c>
      <c r="C2908" t="s">
        <v>5862</v>
      </c>
      <c r="D2908" t="s">
        <v>1758</v>
      </c>
      <c r="G2908" t="b">
        <v>1</v>
      </c>
    </row>
    <row r="2909" spans="1:7" x14ac:dyDescent="0.2">
      <c r="A2909" t="s">
        <v>5865</v>
      </c>
      <c r="B2909" t="s">
        <v>5866</v>
      </c>
      <c r="C2909" t="s">
        <v>5862</v>
      </c>
      <c r="D2909" t="s">
        <v>1758</v>
      </c>
      <c r="G2909" t="b">
        <v>1</v>
      </c>
    </row>
    <row r="2910" spans="1:7" x14ac:dyDescent="0.2">
      <c r="A2910" t="s">
        <v>5867</v>
      </c>
      <c r="B2910" t="s">
        <v>5868</v>
      </c>
      <c r="C2910" t="s">
        <v>5869</v>
      </c>
      <c r="D2910" t="s">
        <v>1758</v>
      </c>
      <c r="G2910" t="b">
        <v>1</v>
      </c>
    </row>
    <row r="2911" spans="1:7" x14ac:dyDescent="0.2">
      <c r="A2911" t="s">
        <v>5870</v>
      </c>
      <c r="B2911" t="s">
        <v>5871</v>
      </c>
      <c r="C2911" t="s">
        <v>5869</v>
      </c>
      <c r="D2911" t="s">
        <v>1758</v>
      </c>
      <c r="G2911" t="b">
        <v>1</v>
      </c>
    </row>
    <row r="2912" spans="1:7" x14ac:dyDescent="0.2">
      <c r="A2912" t="s">
        <v>5872</v>
      </c>
      <c r="B2912" t="s">
        <v>5873</v>
      </c>
      <c r="C2912" t="s">
        <v>5869</v>
      </c>
      <c r="D2912" t="s">
        <v>1758</v>
      </c>
      <c r="G2912" t="b">
        <v>1</v>
      </c>
    </row>
    <row r="2913" spans="1:7" x14ac:dyDescent="0.2">
      <c r="A2913" t="s">
        <v>5854</v>
      </c>
      <c r="B2913" t="s">
        <v>5861</v>
      </c>
      <c r="C2913" t="s">
        <v>5874</v>
      </c>
      <c r="D2913" t="s">
        <v>1758</v>
      </c>
      <c r="G2913" t="b">
        <v>1</v>
      </c>
    </row>
    <row r="2914" spans="1:7" x14ac:dyDescent="0.2">
      <c r="A2914" t="s">
        <v>5875</v>
      </c>
      <c r="B2914" t="s">
        <v>5876</v>
      </c>
      <c r="C2914" t="s">
        <v>5874</v>
      </c>
      <c r="D2914" t="s">
        <v>1758</v>
      </c>
      <c r="G2914" t="b">
        <v>1</v>
      </c>
    </row>
    <row r="2915" spans="1:7" x14ac:dyDescent="0.2">
      <c r="A2915" t="s">
        <v>5877</v>
      </c>
      <c r="B2915" t="s">
        <v>5878</v>
      </c>
      <c r="C2915" t="s">
        <v>5874</v>
      </c>
      <c r="D2915" t="s">
        <v>1758</v>
      </c>
      <c r="G2915" t="b">
        <v>1</v>
      </c>
    </row>
    <row r="2916" spans="1:7" x14ac:dyDescent="0.2">
      <c r="A2916" t="s">
        <v>5879</v>
      </c>
      <c r="B2916" t="s">
        <v>5880</v>
      </c>
      <c r="C2916" t="s">
        <v>5881</v>
      </c>
      <c r="D2916" t="s">
        <v>1758</v>
      </c>
      <c r="G2916" t="b">
        <v>1</v>
      </c>
    </row>
    <row r="2917" spans="1:7" x14ac:dyDescent="0.2">
      <c r="A2917" t="s">
        <v>5882</v>
      </c>
      <c r="B2917" t="s">
        <v>5883</v>
      </c>
      <c r="C2917" t="s">
        <v>5881</v>
      </c>
      <c r="D2917" t="s">
        <v>1758</v>
      </c>
      <c r="G2917" t="b">
        <v>1</v>
      </c>
    </row>
    <row r="2918" spans="1:7" x14ac:dyDescent="0.2">
      <c r="A2918" t="s">
        <v>5884</v>
      </c>
      <c r="B2918" t="s">
        <v>5885</v>
      </c>
      <c r="C2918" t="s">
        <v>5881</v>
      </c>
      <c r="D2918" t="s">
        <v>1758</v>
      </c>
      <c r="G2918" t="b">
        <v>1</v>
      </c>
    </row>
    <row r="2919" spans="1:7" x14ac:dyDescent="0.2">
      <c r="A2919" t="s">
        <v>5854</v>
      </c>
      <c r="B2919" t="s">
        <v>5855</v>
      </c>
      <c r="C2919" t="s">
        <v>5886</v>
      </c>
      <c r="D2919" t="s">
        <v>1758</v>
      </c>
      <c r="G2919" t="b">
        <v>1</v>
      </c>
    </row>
    <row r="2920" spans="1:7" x14ac:dyDescent="0.2">
      <c r="A2920" t="s">
        <v>5887</v>
      </c>
      <c r="B2920" t="s">
        <v>5888</v>
      </c>
      <c r="C2920" t="s">
        <v>5886</v>
      </c>
      <c r="D2920" t="s">
        <v>1758</v>
      </c>
      <c r="G2920" t="b">
        <v>1</v>
      </c>
    </row>
    <row r="2921" spans="1:7" x14ac:dyDescent="0.2">
      <c r="A2921" t="s">
        <v>5889</v>
      </c>
      <c r="B2921" t="s">
        <v>5890</v>
      </c>
      <c r="C2921" t="s">
        <v>5886</v>
      </c>
      <c r="D2921" t="s">
        <v>1758</v>
      </c>
      <c r="G2921" t="b">
        <v>1</v>
      </c>
    </row>
    <row r="2922" spans="1:7" x14ac:dyDescent="0.2">
      <c r="A2922" t="s">
        <v>5891</v>
      </c>
      <c r="B2922" t="s">
        <v>5892</v>
      </c>
      <c r="C2922" t="s">
        <v>5886</v>
      </c>
      <c r="D2922" t="s">
        <v>1758</v>
      </c>
      <c r="G2922" t="b">
        <v>1</v>
      </c>
    </row>
    <row r="2923" spans="1:7" x14ac:dyDescent="0.2">
      <c r="A2923" t="s">
        <v>5893</v>
      </c>
      <c r="B2923" t="s">
        <v>5894</v>
      </c>
      <c r="C2923" t="s">
        <v>5895</v>
      </c>
      <c r="D2923" t="s">
        <v>1758</v>
      </c>
      <c r="G2923" t="b">
        <v>1</v>
      </c>
    </row>
    <row r="2924" spans="1:7" x14ac:dyDescent="0.2">
      <c r="A2924" t="s">
        <v>5896</v>
      </c>
      <c r="B2924" t="s">
        <v>5897</v>
      </c>
      <c r="C2924" t="s">
        <v>5895</v>
      </c>
      <c r="D2924" t="s">
        <v>1758</v>
      </c>
      <c r="G2924" t="b">
        <v>1</v>
      </c>
    </row>
    <row r="2925" spans="1:7" x14ac:dyDescent="0.2">
      <c r="A2925" t="s">
        <v>5898</v>
      </c>
      <c r="B2925" t="s">
        <v>5899</v>
      </c>
      <c r="C2925" t="s">
        <v>5895</v>
      </c>
      <c r="D2925" t="s">
        <v>1758</v>
      </c>
      <c r="G2925" t="b">
        <v>1</v>
      </c>
    </row>
    <row r="2926" spans="1:7" x14ac:dyDescent="0.2">
      <c r="A2926" t="s">
        <v>5854</v>
      </c>
      <c r="B2926" t="s">
        <v>5861</v>
      </c>
      <c r="C2926" t="s">
        <v>5900</v>
      </c>
      <c r="D2926" t="s">
        <v>1758</v>
      </c>
      <c r="G2926" t="b">
        <v>1</v>
      </c>
    </row>
    <row r="2927" spans="1:7" x14ac:dyDescent="0.2">
      <c r="A2927" t="s">
        <v>5901</v>
      </c>
      <c r="B2927" t="s">
        <v>5902</v>
      </c>
      <c r="C2927" t="s">
        <v>5900</v>
      </c>
      <c r="D2927" t="s">
        <v>1758</v>
      </c>
      <c r="G2927" t="b">
        <v>1</v>
      </c>
    </row>
    <row r="2928" spans="1:7" x14ac:dyDescent="0.2">
      <c r="A2928" t="s">
        <v>5903</v>
      </c>
      <c r="B2928" t="s">
        <v>5904</v>
      </c>
      <c r="C2928" t="s">
        <v>5900</v>
      </c>
      <c r="D2928" t="s">
        <v>1758</v>
      </c>
      <c r="G2928" t="b">
        <v>1</v>
      </c>
    </row>
    <row r="2929" spans="1:7" x14ac:dyDescent="0.2">
      <c r="A2929" t="s">
        <v>5905</v>
      </c>
      <c r="B2929" t="s">
        <v>5906</v>
      </c>
      <c r="C2929" t="s">
        <v>5907</v>
      </c>
      <c r="D2929" t="s">
        <v>1758</v>
      </c>
      <c r="G2929" t="b">
        <v>1</v>
      </c>
    </row>
    <row r="2930" spans="1:7" x14ac:dyDescent="0.2">
      <c r="A2930" t="s">
        <v>5908</v>
      </c>
      <c r="B2930" t="s">
        <v>5909</v>
      </c>
      <c r="C2930" t="s">
        <v>5907</v>
      </c>
      <c r="D2930" t="s">
        <v>1758</v>
      </c>
      <c r="G2930" t="b">
        <v>1</v>
      </c>
    </row>
    <row r="2931" spans="1:7" x14ac:dyDescent="0.2">
      <c r="A2931" t="s">
        <v>5910</v>
      </c>
      <c r="B2931" t="s">
        <v>5911</v>
      </c>
      <c r="C2931" t="s">
        <v>5907</v>
      </c>
      <c r="D2931" t="s">
        <v>1758</v>
      </c>
      <c r="G2931" t="b">
        <v>1</v>
      </c>
    </row>
    <row r="2932" spans="1:7" x14ac:dyDescent="0.2">
      <c r="A2932" t="s">
        <v>5912</v>
      </c>
      <c r="B2932" t="s">
        <v>5913</v>
      </c>
      <c r="C2932" t="s">
        <v>5914</v>
      </c>
      <c r="D2932" t="s">
        <v>1758</v>
      </c>
      <c r="G2932" t="b">
        <v>1</v>
      </c>
    </row>
    <row r="2933" spans="1:7" x14ac:dyDescent="0.2">
      <c r="A2933" t="s">
        <v>5915</v>
      </c>
      <c r="B2933" t="s">
        <v>5916</v>
      </c>
      <c r="C2933" t="s">
        <v>5914</v>
      </c>
      <c r="D2933" t="s">
        <v>1758</v>
      </c>
      <c r="G2933" t="b">
        <v>1</v>
      </c>
    </row>
    <row r="2934" spans="1:7" x14ac:dyDescent="0.2">
      <c r="A2934" t="s">
        <v>5917</v>
      </c>
      <c r="B2934" t="s">
        <v>5918</v>
      </c>
      <c r="C2934" t="s">
        <v>5914</v>
      </c>
      <c r="D2934" t="s">
        <v>1758</v>
      </c>
      <c r="G2934" t="b">
        <v>1</v>
      </c>
    </row>
    <row r="2935" spans="1:7" x14ac:dyDescent="0.2">
      <c r="A2935" t="s">
        <v>5919</v>
      </c>
      <c r="B2935" t="s">
        <v>5920</v>
      </c>
      <c r="C2935" t="s">
        <v>5921</v>
      </c>
      <c r="D2935" t="s">
        <v>1758</v>
      </c>
      <c r="G2935" t="b">
        <v>1</v>
      </c>
    </row>
    <row r="2936" spans="1:7" x14ac:dyDescent="0.2">
      <c r="A2936" t="s">
        <v>5922</v>
      </c>
      <c r="B2936" t="s">
        <v>5923</v>
      </c>
      <c r="C2936" t="s">
        <v>5921</v>
      </c>
      <c r="D2936" t="s">
        <v>1758</v>
      </c>
      <c r="G2936" t="b">
        <v>1</v>
      </c>
    </row>
    <row r="2937" spans="1:7" x14ac:dyDescent="0.2">
      <c r="A2937" t="s">
        <v>5924</v>
      </c>
      <c r="B2937" t="s">
        <v>5925</v>
      </c>
      <c r="C2937" t="s">
        <v>5921</v>
      </c>
      <c r="D2937" t="s">
        <v>1758</v>
      </c>
      <c r="G2937" t="b">
        <v>1</v>
      </c>
    </row>
    <row r="2938" spans="1:7" x14ac:dyDescent="0.2">
      <c r="A2938" t="s">
        <v>5926</v>
      </c>
      <c r="B2938" t="s">
        <v>5927</v>
      </c>
      <c r="C2938" t="s">
        <v>5928</v>
      </c>
      <c r="D2938" t="s">
        <v>1758</v>
      </c>
      <c r="G2938" t="b">
        <v>1</v>
      </c>
    </row>
    <row r="2939" spans="1:7" x14ac:dyDescent="0.2">
      <c r="A2939" t="s">
        <v>5929</v>
      </c>
      <c r="B2939" t="s">
        <v>5930</v>
      </c>
      <c r="C2939" t="s">
        <v>5928</v>
      </c>
      <c r="D2939" t="s">
        <v>1758</v>
      </c>
      <c r="G2939" t="b">
        <v>1</v>
      </c>
    </row>
    <row r="2940" spans="1:7" x14ac:dyDescent="0.2">
      <c r="A2940" t="s">
        <v>5931</v>
      </c>
      <c r="B2940" t="s">
        <v>5932</v>
      </c>
      <c r="C2940" t="s">
        <v>5928</v>
      </c>
      <c r="D2940" t="s">
        <v>1758</v>
      </c>
      <c r="G2940" t="b">
        <v>1</v>
      </c>
    </row>
    <row r="2941" spans="1:7" x14ac:dyDescent="0.2">
      <c r="A2941" t="s">
        <v>5933</v>
      </c>
      <c r="B2941" t="s">
        <v>5934</v>
      </c>
      <c r="C2941" t="s">
        <v>5928</v>
      </c>
      <c r="D2941" t="s">
        <v>1758</v>
      </c>
      <c r="G2941" t="b">
        <v>1</v>
      </c>
    </row>
    <row r="2942" spans="1:7" x14ac:dyDescent="0.2">
      <c r="A2942" t="s">
        <v>5935</v>
      </c>
      <c r="B2942" t="s">
        <v>5936</v>
      </c>
      <c r="C2942" t="s">
        <v>5937</v>
      </c>
      <c r="D2942" t="s">
        <v>1758</v>
      </c>
      <c r="G2942" t="b">
        <v>1</v>
      </c>
    </row>
    <row r="2943" spans="1:7" x14ac:dyDescent="0.2">
      <c r="A2943" t="s">
        <v>5938</v>
      </c>
      <c r="B2943" t="s">
        <v>5939</v>
      </c>
      <c r="C2943" t="s">
        <v>5937</v>
      </c>
      <c r="D2943" t="s">
        <v>1758</v>
      </c>
      <c r="G2943" t="b">
        <v>1</v>
      </c>
    </row>
    <row r="2944" spans="1:7" x14ac:dyDescent="0.2">
      <c r="A2944" t="s">
        <v>5940</v>
      </c>
      <c r="B2944" t="s">
        <v>5941</v>
      </c>
      <c r="C2944" t="s">
        <v>5937</v>
      </c>
      <c r="D2944" t="s">
        <v>1758</v>
      </c>
      <c r="G2944" t="b">
        <v>1</v>
      </c>
    </row>
    <row r="2945" spans="1:7" x14ac:dyDescent="0.2">
      <c r="A2945" t="s">
        <v>5942</v>
      </c>
      <c r="B2945" t="s">
        <v>5943</v>
      </c>
      <c r="C2945" t="s">
        <v>5937</v>
      </c>
      <c r="D2945" t="s">
        <v>1758</v>
      </c>
      <c r="G2945" t="b">
        <v>1</v>
      </c>
    </row>
    <row r="2946" spans="1:7" x14ac:dyDescent="0.2">
      <c r="A2946" t="s">
        <v>5944</v>
      </c>
      <c r="B2946" t="s">
        <v>5945</v>
      </c>
      <c r="C2946" t="s">
        <v>5946</v>
      </c>
      <c r="D2946" t="s">
        <v>1758</v>
      </c>
      <c r="G2946" t="b">
        <v>1</v>
      </c>
    </row>
    <row r="2947" spans="1:7" x14ac:dyDescent="0.2">
      <c r="A2947" t="s">
        <v>5947</v>
      </c>
      <c r="B2947" t="s">
        <v>5948</v>
      </c>
      <c r="C2947" t="s">
        <v>5946</v>
      </c>
      <c r="D2947" t="s">
        <v>1758</v>
      </c>
      <c r="G2947" t="b">
        <v>1</v>
      </c>
    </row>
    <row r="2948" spans="1:7" x14ac:dyDescent="0.2">
      <c r="A2948" t="s">
        <v>5949</v>
      </c>
      <c r="B2948" t="s">
        <v>5950</v>
      </c>
      <c r="C2948" t="s">
        <v>5946</v>
      </c>
      <c r="D2948" t="s">
        <v>1758</v>
      </c>
      <c r="G2948" t="b">
        <v>1</v>
      </c>
    </row>
    <row r="2949" spans="1:7" x14ac:dyDescent="0.2">
      <c r="A2949" t="s">
        <v>5951</v>
      </c>
      <c r="B2949" t="s">
        <v>5952</v>
      </c>
      <c r="C2949" t="s">
        <v>5946</v>
      </c>
      <c r="D2949" t="s">
        <v>1758</v>
      </c>
      <c r="G2949" t="b">
        <v>1</v>
      </c>
    </row>
    <row r="2950" spans="1:7" x14ac:dyDescent="0.2">
      <c r="A2950" t="s">
        <v>5953</v>
      </c>
      <c r="B2950" t="s">
        <v>5954</v>
      </c>
      <c r="C2950" t="s">
        <v>5955</v>
      </c>
      <c r="D2950" t="s">
        <v>1758</v>
      </c>
      <c r="G2950" t="b">
        <v>1</v>
      </c>
    </row>
    <row r="2951" spans="1:7" x14ac:dyDescent="0.2">
      <c r="A2951" t="s">
        <v>5956</v>
      </c>
      <c r="B2951" t="s">
        <v>5957</v>
      </c>
      <c r="C2951" t="s">
        <v>5955</v>
      </c>
      <c r="D2951" t="s">
        <v>1758</v>
      </c>
      <c r="G2951" t="b">
        <v>1</v>
      </c>
    </row>
    <row r="2952" spans="1:7" x14ac:dyDescent="0.2">
      <c r="A2952" t="s">
        <v>5958</v>
      </c>
      <c r="B2952" t="s">
        <v>5959</v>
      </c>
      <c r="C2952" t="s">
        <v>5955</v>
      </c>
      <c r="D2952" t="s">
        <v>1758</v>
      </c>
      <c r="G2952" t="b">
        <v>1</v>
      </c>
    </row>
    <row r="2953" spans="1:7" x14ac:dyDescent="0.2">
      <c r="A2953" t="s">
        <v>5960</v>
      </c>
      <c r="B2953" t="s">
        <v>5961</v>
      </c>
      <c r="C2953" t="s">
        <v>5962</v>
      </c>
      <c r="D2953" t="s">
        <v>1758</v>
      </c>
      <c r="G2953" t="b">
        <v>1</v>
      </c>
    </row>
    <row r="2954" spans="1:7" x14ac:dyDescent="0.2">
      <c r="A2954" t="s">
        <v>5963</v>
      </c>
      <c r="B2954" t="s">
        <v>5964</v>
      </c>
      <c r="C2954" t="s">
        <v>5962</v>
      </c>
      <c r="D2954" t="s">
        <v>1758</v>
      </c>
      <c r="G2954" t="b">
        <v>1</v>
      </c>
    </row>
    <row r="2955" spans="1:7" x14ac:dyDescent="0.2">
      <c r="A2955" t="s">
        <v>5965</v>
      </c>
      <c r="B2955" t="s">
        <v>5966</v>
      </c>
      <c r="C2955" t="s">
        <v>5962</v>
      </c>
      <c r="D2955" t="s">
        <v>1758</v>
      </c>
      <c r="G2955" t="b">
        <v>1</v>
      </c>
    </row>
    <row r="2956" spans="1:7" x14ac:dyDescent="0.2">
      <c r="A2956" t="s">
        <v>5967</v>
      </c>
      <c r="B2956" t="s">
        <v>5968</v>
      </c>
      <c r="C2956" t="s">
        <v>5969</v>
      </c>
      <c r="D2956" t="s">
        <v>1758</v>
      </c>
      <c r="G2956" t="b">
        <v>1</v>
      </c>
    </row>
    <row r="2957" spans="1:7" x14ac:dyDescent="0.2">
      <c r="A2957" t="s">
        <v>5970</v>
      </c>
      <c r="B2957" t="s">
        <v>5971</v>
      </c>
      <c r="C2957" t="s">
        <v>5969</v>
      </c>
      <c r="D2957" t="s">
        <v>1758</v>
      </c>
      <c r="G2957" t="b">
        <v>1</v>
      </c>
    </row>
    <row r="2958" spans="1:7" x14ac:dyDescent="0.2">
      <c r="A2958" t="s">
        <v>5972</v>
      </c>
      <c r="B2958" t="s">
        <v>5973</v>
      </c>
      <c r="C2958" t="s">
        <v>5969</v>
      </c>
      <c r="D2958" t="s">
        <v>1758</v>
      </c>
      <c r="G2958" t="b">
        <v>1</v>
      </c>
    </row>
    <row r="2959" spans="1:7" x14ac:dyDescent="0.2">
      <c r="A2959" t="s">
        <v>5974</v>
      </c>
      <c r="B2959" t="s">
        <v>5975</v>
      </c>
      <c r="C2959" t="s">
        <v>5976</v>
      </c>
      <c r="D2959" t="s">
        <v>1758</v>
      </c>
      <c r="G2959" t="b">
        <v>1</v>
      </c>
    </row>
    <row r="2960" spans="1:7" x14ac:dyDescent="0.2">
      <c r="A2960" t="s">
        <v>5977</v>
      </c>
      <c r="B2960" t="s">
        <v>5978</v>
      </c>
      <c r="C2960" t="s">
        <v>5976</v>
      </c>
      <c r="D2960" t="s">
        <v>1758</v>
      </c>
      <c r="G2960" t="b">
        <v>1</v>
      </c>
    </row>
    <row r="2961" spans="1:7" x14ac:dyDescent="0.2">
      <c r="A2961" t="s">
        <v>5979</v>
      </c>
      <c r="B2961" t="s">
        <v>5980</v>
      </c>
      <c r="C2961" t="s">
        <v>5976</v>
      </c>
      <c r="D2961" t="s">
        <v>1758</v>
      </c>
      <c r="G2961" t="b">
        <v>1</v>
      </c>
    </row>
    <row r="2962" spans="1:7" x14ac:dyDescent="0.2">
      <c r="A2962" t="s">
        <v>5981</v>
      </c>
      <c r="B2962" t="s">
        <v>5982</v>
      </c>
      <c r="C2962" t="s">
        <v>5983</v>
      </c>
      <c r="D2962" t="s">
        <v>1758</v>
      </c>
      <c r="G2962" t="b">
        <v>1</v>
      </c>
    </row>
    <row r="2963" spans="1:7" x14ac:dyDescent="0.2">
      <c r="A2963" t="s">
        <v>5984</v>
      </c>
      <c r="B2963" t="s">
        <v>5985</v>
      </c>
      <c r="C2963" t="s">
        <v>5983</v>
      </c>
      <c r="D2963" t="s">
        <v>1758</v>
      </c>
      <c r="G2963" t="b">
        <v>1</v>
      </c>
    </row>
    <row r="2964" spans="1:7" x14ac:dyDescent="0.2">
      <c r="A2964" t="s">
        <v>5986</v>
      </c>
      <c r="B2964" t="s">
        <v>5987</v>
      </c>
      <c r="C2964" t="s">
        <v>5983</v>
      </c>
      <c r="D2964" t="s">
        <v>1758</v>
      </c>
      <c r="G2964" t="b">
        <v>1</v>
      </c>
    </row>
    <row r="2965" spans="1:7" x14ac:dyDescent="0.2">
      <c r="A2965" t="s">
        <v>5988</v>
      </c>
      <c r="B2965" t="s">
        <v>5989</v>
      </c>
      <c r="C2965" t="s">
        <v>5990</v>
      </c>
      <c r="D2965" t="s">
        <v>1758</v>
      </c>
      <c r="G2965" t="b">
        <v>1</v>
      </c>
    </row>
    <row r="2966" spans="1:7" x14ac:dyDescent="0.2">
      <c r="A2966" t="s">
        <v>5991</v>
      </c>
      <c r="B2966" t="s">
        <v>5992</v>
      </c>
      <c r="C2966" t="s">
        <v>5990</v>
      </c>
      <c r="D2966" t="s">
        <v>1758</v>
      </c>
      <c r="G2966" t="b">
        <v>1</v>
      </c>
    </row>
    <row r="2967" spans="1:7" x14ac:dyDescent="0.2">
      <c r="A2967" t="s">
        <v>5993</v>
      </c>
      <c r="B2967" t="s">
        <v>5994</v>
      </c>
      <c r="C2967" t="s">
        <v>5995</v>
      </c>
      <c r="D2967" t="s">
        <v>1758</v>
      </c>
      <c r="G2967" t="b">
        <v>1</v>
      </c>
    </row>
    <row r="2968" spans="1:7" x14ac:dyDescent="0.2">
      <c r="A2968" t="s">
        <v>5996</v>
      </c>
      <c r="B2968" t="s">
        <v>5997</v>
      </c>
      <c r="C2968" t="s">
        <v>5995</v>
      </c>
      <c r="D2968" t="s">
        <v>1758</v>
      </c>
      <c r="G2968" t="b">
        <v>1</v>
      </c>
    </row>
    <row r="2969" spans="1:7" x14ac:dyDescent="0.2">
      <c r="A2969" t="s">
        <v>5998</v>
      </c>
      <c r="B2969" t="s">
        <v>5999</v>
      </c>
      <c r="C2969" t="s">
        <v>5995</v>
      </c>
      <c r="D2969" t="s">
        <v>1758</v>
      </c>
      <c r="G2969" t="b">
        <v>1</v>
      </c>
    </row>
    <row r="2970" spans="1:7" x14ac:dyDescent="0.2">
      <c r="A2970" t="s">
        <v>6000</v>
      </c>
      <c r="B2970" t="s">
        <v>6001</v>
      </c>
      <c r="C2970" t="s">
        <v>5995</v>
      </c>
      <c r="D2970" t="s">
        <v>1758</v>
      </c>
      <c r="G2970" t="b">
        <v>1</v>
      </c>
    </row>
    <row r="2971" spans="1:7" x14ac:dyDescent="0.2">
      <c r="A2971" t="s">
        <v>6002</v>
      </c>
      <c r="B2971" t="s">
        <v>6003</v>
      </c>
      <c r="C2971" t="s">
        <v>6004</v>
      </c>
      <c r="D2971" t="s">
        <v>1758</v>
      </c>
      <c r="G2971" t="b">
        <v>1</v>
      </c>
    </row>
    <row r="2972" spans="1:7" x14ac:dyDescent="0.2">
      <c r="A2972" t="s">
        <v>6005</v>
      </c>
      <c r="B2972" t="s">
        <v>6006</v>
      </c>
      <c r="C2972" t="s">
        <v>6004</v>
      </c>
      <c r="D2972" t="s">
        <v>1758</v>
      </c>
      <c r="G2972" t="b">
        <v>1</v>
      </c>
    </row>
    <row r="2973" spans="1:7" x14ac:dyDescent="0.2">
      <c r="A2973" t="s">
        <v>6007</v>
      </c>
      <c r="B2973" t="s">
        <v>6008</v>
      </c>
      <c r="C2973" t="s">
        <v>6004</v>
      </c>
      <c r="D2973" t="s">
        <v>1758</v>
      </c>
      <c r="G2973" t="b">
        <v>1</v>
      </c>
    </row>
    <row r="2974" spans="1:7" x14ac:dyDescent="0.2">
      <c r="A2974" t="s">
        <v>6009</v>
      </c>
      <c r="B2974" t="s">
        <v>6010</v>
      </c>
      <c r="C2974" t="s">
        <v>6004</v>
      </c>
      <c r="D2974" t="s">
        <v>1758</v>
      </c>
      <c r="G2974" t="b">
        <v>1</v>
      </c>
    </row>
    <row r="2975" spans="1:7" x14ac:dyDescent="0.2">
      <c r="A2975" t="s">
        <v>6011</v>
      </c>
      <c r="B2975" t="s">
        <v>6012</v>
      </c>
      <c r="C2975" t="s">
        <v>6013</v>
      </c>
      <c r="D2975" t="s">
        <v>1758</v>
      </c>
      <c r="G2975" t="b">
        <v>1</v>
      </c>
    </row>
    <row r="2976" spans="1:7" x14ac:dyDescent="0.2">
      <c r="A2976" t="s">
        <v>6014</v>
      </c>
      <c r="B2976" t="s">
        <v>6015</v>
      </c>
      <c r="C2976" t="s">
        <v>6013</v>
      </c>
      <c r="D2976" t="s">
        <v>1758</v>
      </c>
      <c r="G2976" t="b">
        <v>1</v>
      </c>
    </row>
    <row r="2977" spans="1:7" x14ac:dyDescent="0.2">
      <c r="A2977" t="s">
        <v>6016</v>
      </c>
      <c r="B2977" t="s">
        <v>6017</v>
      </c>
      <c r="C2977" t="s">
        <v>6013</v>
      </c>
      <c r="D2977" t="s">
        <v>1758</v>
      </c>
      <c r="G2977" t="b">
        <v>1</v>
      </c>
    </row>
    <row r="2978" spans="1:7" x14ac:dyDescent="0.2">
      <c r="A2978" t="s">
        <v>6018</v>
      </c>
      <c r="B2978" t="s">
        <v>6019</v>
      </c>
      <c r="C2978" t="s">
        <v>6013</v>
      </c>
      <c r="D2978" t="s">
        <v>1758</v>
      </c>
      <c r="G2978" t="b">
        <v>1</v>
      </c>
    </row>
    <row r="2979" spans="1:7" x14ac:dyDescent="0.2">
      <c r="A2979" t="s">
        <v>6020</v>
      </c>
      <c r="B2979" t="s">
        <v>6021</v>
      </c>
      <c r="C2979" t="s">
        <v>6022</v>
      </c>
      <c r="D2979" t="s">
        <v>1758</v>
      </c>
      <c r="G2979" t="b">
        <v>1</v>
      </c>
    </row>
    <row r="2980" spans="1:7" x14ac:dyDescent="0.2">
      <c r="A2980" t="s">
        <v>6023</v>
      </c>
      <c r="B2980" t="s">
        <v>6024</v>
      </c>
      <c r="C2980" t="s">
        <v>6022</v>
      </c>
      <c r="D2980" t="s">
        <v>1758</v>
      </c>
      <c r="G2980" t="b">
        <v>1</v>
      </c>
    </row>
    <row r="2981" spans="1:7" x14ac:dyDescent="0.2">
      <c r="A2981" t="s">
        <v>6025</v>
      </c>
      <c r="B2981" t="s">
        <v>6026</v>
      </c>
      <c r="C2981" t="s">
        <v>6022</v>
      </c>
      <c r="D2981" t="s">
        <v>1758</v>
      </c>
      <c r="G2981" t="b">
        <v>1</v>
      </c>
    </row>
    <row r="2982" spans="1:7" x14ac:dyDescent="0.2">
      <c r="A2982" t="s">
        <v>6027</v>
      </c>
      <c r="B2982" t="s">
        <v>6028</v>
      </c>
      <c r="C2982" t="s">
        <v>6022</v>
      </c>
      <c r="D2982" t="s">
        <v>1758</v>
      </c>
      <c r="G2982" t="b">
        <v>1</v>
      </c>
    </row>
    <row r="2983" spans="1:7" x14ac:dyDescent="0.2">
      <c r="A2983" t="s">
        <v>5854</v>
      </c>
      <c r="B2983" t="s">
        <v>5855</v>
      </c>
      <c r="C2983" t="s">
        <v>6029</v>
      </c>
      <c r="D2983" t="s">
        <v>1758</v>
      </c>
      <c r="G2983" t="b">
        <v>1</v>
      </c>
    </row>
    <row r="2984" spans="1:7" x14ac:dyDescent="0.2">
      <c r="A2984" t="s">
        <v>6030</v>
      </c>
      <c r="B2984" t="s">
        <v>6031</v>
      </c>
      <c r="C2984" t="s">
        <v>6029</v>
      </c>
      <c r="D2984" t="s">
        <v>1758</v>
      </c>
      <c r="G2984" t="b">
        <v>1</v>
      </c>
    </row>
    <row r="2985" spans="1:7" x14ac:dyDescent="0.2">
      <c r="A2985" t="s">
        <v>6032</v>
      </c>
      <c r="B2985" t="s">
        <v>6033</v>
      </c>
      <c r="C2985" t="s">
        <v>6029</v>
      </c>
      <c r="D2985" t="s">
        <v>1758</v>
      </c>
      <c r="G2985" t="b">
        <v>1</v>
      </c>
    </row>
    <row r="2986" spans="1:7" x14ac:dyDescent="0.2">
      <c r="A2986" t="s">
        <v>6034</v>
      </c>
      <c r="B2986" t="s">
        <v>6035</v>
      </c>
      <c r="C2986" t="s">
        <v>5907</v>
      </c>
      <c r="D2986" t="s">
        <v>1758</v>
      </c>
      <c r="G2986" t="b">
        <v>1</v>
      </c>
    </row>
    <row r="2987" spans="1:7" x14ac:dyDescent="0.2">
      <c r="A2987" t="s">
        <v>6036</v>
      </c>
      <c r="B2987" t="s">
        <v>6037</v>
      </c>
      <c r="C2987" t="s">
        <v>5907</v>
      </c>
      <c r="D2987" t="s">
        <v>1758</v>
      </c>
      <c r="G2987" t="b">
        <v>1</v>
      </c>
    </row>
    <row r="2988" spans="1:7" x14ac:dyDescent="0.2">
      <c r="A2988" t="s">
        <v>6038</v>
      </c>
      <c r="B2988" t="s">
        <v>6039</v>
      </c>
      <c r="C2988" t="s">
        <v>5907</v>
      </c>
      <c r="D2988" t="s">
        <v>1758</v>
      </c>
      <c r="G2988" t="b">
        <v>1</v>
      </c>
    </row>
    <row r="2989" spans="1:7" x14ac:dyDescent="0.2">
      <c r="A2989" t="s">
        <v>6040</v>
      </c>
      <c r="B2989" t="s">
        <v>6041</v>
      </c>
      <c r="C2989" t="s">
        <v>5907</v>
      </c>
      <c r="D2989" t="s">
        <v>1758</v>
      </c>
      <c r="G2989" t="b">
        <v>1</v>
      </c>
    </row>
    <row r="2990" spans="1:7" x14ac:dyDescent="0.2">
      <c r="A2990" t="s">
        <v>6042</v>
      </c>
      <c r="B2990" t="s">
        <v>6043</v>
      </c>
      <c r="C2990" t="s">
        <v>6044</v>
      </c>
      <c r="D2990" t="s">
        <v>1758</v>
      </c>
      <c r="G2990" t="b">
        <v>1</v>
      </c>
    </row>
    <row r="2991" spans="1:7" x14ac:dyDescent="0.2">
      <c r="A2991" t="s">
        <v>6045</v>
      </c>
      <c r="B2991" t="s">
        <v>6046</v>
      </c>
      <c r="C2991" t="s">
        <v>6044</v>
      </c>
      <c r="D2991" t="s">
        <v>1758</v>
      </c>
      <c r="G2991" t="b">
        <v>1</v>
      </c>
    </row>
    <row r="2992" spans="1:7" x14ac:dyDescent="0.2">
      <c r="A2992" t="s">
        <v>6047</v>
      </c>
      <c r="B2992" t="s">
        <v>6048</v>
      </c>
      <c r="C2992" t="s">
        <v>6044</v>
      </c>
      <c r="D2992" t="s">
        <v>1758</v>
      </c>
      <c r="G2992" t="b">
        <v>1</v>
      </c>
    </row>
    <row r="2993" spans="1:7" x14ac:dyDescent="0.2">
      <c r="A2993" t="s">
        <v>6049</v>
      </c>
      <c r="B2993" t="s">
        <v>6050</v>
      </c>
      <c r="C2993" t="s">
        <v>6051</v>
      </c>
      <c r="D2993" t="s">
        <v>1758</v>
      </c>
      <c r="G2993" t="b">
        <v>1</v>
      </c>
    </row>
    <row r="2994" spans="1:7" x14ac:dyDescent="0.2">
      <c r="A2994" t="s">
        <v>6052</v>
      </c>
      <c r="B2994" t="s">
        <v>6053</v>
      </c>
      <c r="C2994" t="s">
        <v>6051</v>
      </c>
      <c r="D2994" t="s">
        <v>1758</v>
      </c>
      <c r="G2994" t="b">
        <v>1</v>
      </c>
    </row>
    <row r="2995" spans="1:7" x14ac:dyDescent="0.2">
      <c r="A2995" t="s">
        <v>6054</v>
      </c>
      <c r="B2995" t="s">
        <v>6055</v>
      </c>
      <c r="C2995" t="s">
        <v>6051</v>
      </c>
      <c r="D2995" t="s">
        <v>1758</v>
      </c>
      <c r="G2995" t="b">
        <v>1</v>
      </c>
    </row>
    <row r="2996" spans="1:7" x14ac:dyDescent="0.2">
      <c r="A2996" t="s">
        <v>6056</v>
      </c>
      <c r="B2996" t="s">
        <v>6057</v>
      </c>
      <c r="C2996" t="s">
        <v>6058</v>
      </c>
      <c r="D2996" t="s">
        <v>1758</v>
      </c>
      <c r="G2996" t="b">
        <v>1</v>
      </c>
    </row>
    <row r="2997" spans="1:7" x14ac:dyDescent="0.2">
      <c r="A2997" t="s">
        <v>6059</v>
      </c>
      <c r="B2997" t="s">
        <v>6060</v>
      </c>
      <c r="C2997" t="s">
        <v>6058</v>
      </c>
      <c r="D2997" t="s">
        <v>1758</v>
      </c>
      <c r="G2997" t="b">
        <v>1</v>
      </c>
    </row>
    <row r="2998" spans="1:7" x14ac:dyDescent="0.2">
      <c r="A2998" t="s">
        <v>6061</v>
      </c>
      <c r="B2998" t="s">
        <v>6062</v>
      </c>
      <c r="C2998" t="s">
        <v>6063</v>
      </c>
      <c r="D2998" t="s">
        <v>1758</v>
      </c>
      <c r="G2998" t="b">
        <v>1</v>
      </c>
    </row>
    <row r="2999" spans="1:7" x14ac:dyDescent="0.2">
      <c r="A2999" t="s">
        <v>6064</v>
      </c>
      <c r="B2999" t="s">
        <v>6065</v>
      </c>
      <c r="C2999" t="s">
        <v>6063</v>
      </c>
      <c r="D2999" t="s">
        <v>1758</v>
      </c>
      <c r="G2999" t="b">
        <v>1</v>
      </c>
    </row>
    <row r="3000" spans="1:7" x14ac:dyDescent="0.2">
      <c r="A3000" t="s">
        <v>6066</v>
      </c>
      <c r="B3000" t="s">
        <v>6067</v>
      </c>
      <c r="C3000" t="s">
        <v>6068</v>
      </c>
      <c r="D3000" t="s">
        <v>1758</v>
      </c>
      <c r="G3000" t="b">
        <v>1</v>
      </c>
    </row>
    <row r="3001" spans="1:7" x14ac:dyDescent="0.2">
      <c r="A3001" t="s">
        <v>6069</v>
      </c>
      <c r="B3001" t="s">
        <v>6070</v>
      </c>
      <c r="C3001" t="s">
        <v>6068</v>
      </c>
      <c r="D3001" t="s">
        <v>1758</v>
      </c>
      <c r="G3001" t="b">
        <v>1</v>
      </c>
    </row>
    <row r="3002" spans="1:7" x14ac:dyDescent="0.2">
      <c r="A3002" t="s">
        <v>6071</v>
      </c>
      <c r="B3002" t="s">
        <v>6072</v>
      </c>
      <c r="C3002" t="s">
        <v>6068</v>
      </c>
      <c r="D3002" t="s">
        <v>1758</v>
      </c>
      <c r="G3002" t="b">
        <v>1</v>
      </c>
    </row>
    <row r="3003" spans="1:7" x14ac:dyDescent="0.2">
      <c r="A3003" t="s">
        <v>6073</v>
      </c>
      <c r="B3003" t="s">
        <v>6074</v>
      </c>
      <c r="C3003" t="s">
        <v>5764</v>
      </c>
      <c r="D3003" t="s">
        <v>1758</v>
      </c>
      <c r="G3003" t="b">
        <v>1</v>
      </c>
    </row>
    <row r="3004" spans="1:7" x14ac:dyDescent="0.2">
      <c r="A3004" t="s">
        <v>6075</v>
      </c>
      <c r="B3004" t="s">
        <v>6076</v>
      </c>
      <c r="C3004" t="s">
        <v>5764</v>
      </c>
      <c r="D3004" t="s">
        <v>1758</v>
      </c>
      <c r="G3004" t="b">
        <v>1</v>
      </c>
    </row>
    <row r="3005" spans="1:7" x14ac:dyDescent="0.2">
      <c r="A3005" t="s">
        <v>6077</v>
      </c>
      <c r="B3005" t="s">
        <v>6078</v>
      </c>
      <c r="C3005" t="s">
        <v>5764</v>
      </c>
      <c r="D3005" t="s">
        <v>1758</v>
      </c>
      <c r="G3005" t="b">
        <v>1</v>
      </c>
    </row>
    <row r="3006" spans="1:7" x14ac:dyDescent="0.2">
      <c r="A3006" t="s">
        <v>6079</v>
      </c>
      <c r="B3006" t="s">
        <v>6080</v>
      </c>
      <c r="C3006" t="s">
        <v>5764</v>
      </c>
      <c r="D3006" t="s">
        <v>1758</v>
      </c>
      <c r="G3006" t="b">
        <v>1</v>
      </c>
    </row>
    <row r="3007" spans="1:7" x14ac:dyDescent="0.2">
      <c r="A3007" t="s">
        <v>6081</v>
      </c>
      <c r="B3007" t="s">
        <v>6082</v>
      </c>
      <c r="C3007" t="s">
        <v>6083</v>
      </c>
      <c r="D3007" t="s">
        <v>1758</v>
      </c>
      <c r="G3007" t="b">
        <v>1</v>
      </c>
    </row>
    <row r="3008" spans="1:7" x14ac:dyDescent="0.2">
      <c r="A3008" t="s">
        <v>6084</v>
      </c>
      <c r="B3008" t="s">
        <v>6085</v>
      </c>
      <c r="C3008" t="s">
        <v>6083</v>
      </c>
      <c r="D3008" t="s">
        <v>1758</v>
      </c>
      <c r="G3008" t="b">
        <v>1</v>
      </c>
    </row>
    <row r="3009" spans="1:7" x14ac:dyDescent="0.2">
      <c r="A3009" t="s">
        <v>6086</v>
      </c>
      <c r="B3009" t="s">
        <v>6087</v>
      </c>
      <c r="C3009" t="s">
        <v>6083</v>
      </c>
      <c r="D3009" t="s">
        <v>1758</v>
      </c>
      <c r="G3009" t="b">
        <v>1</v>
      </c>
    </row>
    <row r="3010" spans="1:7" x14ac:dyDescent="0.2">
      <c r="A3010" t="s">
        <v>6088</v>
      </c>
      <c r="B3010" t="s">
        <v>6089</v>
      </c>
      <c r="C3010" t="s">
        <v>6090</v>
      </c>
      <c r="D3010" t="s">
        <v>1758</v>
      </c>
      <c r="G3010" t="b">
        <v>1</v>
      </c>
    </row>
    <row r="3011" spans="1:7" x14ac:dyDescent="0.2">
      <c r="A3011" t="s">
        <v>6091</v>
      </c>
      <c r="B3011" t="s">
        <v>6092</v>
      </c>
      <c r="C3011" t="s">
        <v>6090</v>
      </c>
      <c r="D3011" t="s">
        <v>1758</v>
      </c>
      <c r="G3011" t="b">
        <v>1</v>
      </c>
    </row>
    <row r="3012" spans="1:7" x14ac:dyDescent="0.2">
      <c r="A3012" t="s">
        <v>6093</v>
      </c>
      <c r="B3012" t="s">
        <v>6094</v>
      </c>
      <c r="C3012" t="s">
        <v>6090</v>
      </c>
      <c r="D3012" t="s">
        <v>1758</v>
      </c>
      <c r="G3012" t="b">
        <v>1</v>
      </c>
    </row>
    <row r="3013" spans="1:7" x14ac:dyDescent="0.2">
      <c r="A3013" t="s">
        <v>6095</v>
      </c>
      <c r="B3013" t="s">
        <v>6096</v>
      </c>
      <c r="C3013" t="s">
        <v>6090</v>
      </c>
      <c r="D3013" t="s">
        <v>1758</v>
      </c>
      <c r="G3013" t="b">
        <v>1</v>
      </c>
    </row>
    <row r="3014" spans="1:7" x14ac:dyDescent="0.2">
      <c r="A3014" t="s">
        <v>6097</v>
      </c>
      <c r="B3014" t="s">
        <v>6098</v>
      </c>
      <c r="C3014" t="s">
        <v>6099</v>
      </c>
      <c r="D3014" t="s">
        <v>1758</v>
      </c>
      <c r="G3014" t="b">
        <v>1</v>
      </c>
    </row>
    <row r="3015" spans="1:7" x14ac:dyDescent="0.2">
      <c r="A3015" t="s">
        <v>6100</v>
      </c>
      <c r="B3015" t="s">
        <v>6101</v>
      </c>
      <c r="C3015" t="s">
        <v>6099</v>
      </c>
      <c r="D3015" t="s">
        <v>1758</v>
      </c>
      <c r="G3015" t="b">
        <v>1</v>
      </c>
    </row>
    <row r="3016" spans="1:7" x14ac:dyDescent="0.2">
      <c r="A3016" t="s">
        <v>6102</v>
      </c>
      <c r="B3016" t="s">
        <v>6103</v>
      </c>
      <c r="C3016" t="s">
        <v>6099</v>
      </c>
      <c r="D3016" t="s">
        <v>1758</v>
      </c>
      <c r="G3016" t="b">
        <v>1</v>
      </c>
    </row>
    <row r="3017" spans="1:7" x14ac:dyDescent="0.2">
      <c r="A3017" t="s">
        <v>6104</v>
      </c>
      <c r="B3017" t="s">
        <v>6105</v>
      </c>
      <c r="C3017" t="s">
        <v>6106</v>
      </c>
      <c r="D3017" t="s">
        <v>1758</v>
      </c>
      <c r="G3017" t="b">
        <v>1</v>
      </c>
    </row>
    <row r="3018" spans="1:7" x14ac:dyDescent="0.2">
      <c r="A3018" t="s">
        <v>6107</v>
      </c>
      <c r="B3018" t="s">
        <v>6108</v>
      </c>
      <c r="C3018" t="s">
        <v>6106</v>
      </c>
      <c r="D3018" t="s">
        <v>1758</v>
      </c>
      <c r="G3018" t="b">
        <v>1</v>
      </c>
    </row>
    <row r="3019" spans="1:7" x14ac:dyDescent="0.2">
      <c r="A3019" t="s">
        <v>6109</v>
      </c>
      <c r="B3019" t="s">
        <v>6110</v>
      </c>
      <c r="C3019" t="s">
        <v>6106</v>
      </c>
      <c r="D3019" t="s">
        <v>1758</v>
      </c>
      <c r="G3019" t="b">
        <v>1</v>
      </c>
    </row>
    <row r="3020" spans="1:7" x14ac:dyDescent="0.2">
      <c r="A3020" t="s">
        <v>6111</v>
      </c>
      <c r="B3020" t="s">
        <v>6112</v>
      </c>
      <c r="C3020" t="s">
        <v>6106</v>
      </c>
      <c r="D3020" t="s">
        <v>1758</v>
      </c>
      <c r="G3020" t="b">
        <v>1</v>
      </c>
    </row>
    <row r="3021" spans="1:7" x14ac:dyDescent="0.2">
      <c r="A3021" t="s">
        <v>6113</v>
      </c>
      <c r="B3021" t="s">
        <v>6114</v>
      </c>
      <c r="C3021" t="s">
        <v>6115</v>
      </c>
      <c r="D3021" t="s">
        <v>1758</v>
      </c>
      <c r="G3021" t="b">
        <v>1</v>
      </c>
    </row>
    <row r="3022" spans="1:7" x14ac:dyDescent="0.2">
      <c r="A3022" t="s">
        <v>6116</v>
      </c>
      <c r="B3022" t="s">
        <v>6117</v>
      </c>
      <c r="C3022" t="s">
        <v>6115</v>
      </c>
      <c r="D3022" t="s">
        <v>1758</v>
      </c>
      <c r="G3022" t="b">
        <v>1</v>
      </c>
    </row>
    <row r="3023" spans="1:7" x14ac:dyDescent="0.2">
      <c r="A3023" t="s">
        <v>6118</v>
      </c>
      <c r="B3023" t="s">
        <v>6119</v>
      </c>
      <c r="C3023" t="s">
        <v>6115</v>
      </c>
      <c r="D3023" t="s">
        <v>1758</v>
      </c>
      <c r="G3023" t="b">
        <v>1</v>
      </c>
    </row>
    <row r="3024" spans="1:7" x14ac:dyDescent="0.2">
      <c r="A3024" t="s">
        <v>6120</v>
      </c>
      <c r="B3024" t="s">
        <v>6121</v>
      </c>
      <c r="C3024" t="s">
        <v>6115</v>
      </c>
      <c r="D3024" t="s">
        <v>1758</v>
      </c>
      <c r="G3024" t="b">
        <v>1</v>
      </c>
    </row>
    <row r="3025" spans="1:7" x14ac:dyDescent="0.2">
      <c r="A3025" t="s">
        <v>6122</v>
      </c>
      <c r="B3025" t="s">
        <v>6123</v>
      </c>
      <c r="C3025" t="s">
        <v>6115</v>
      </c>
      <c r="D3025" t="s">
        <v>1758</v>
      </c>
      <c r="G3025" t="b">
        <v>1</v>
      </c>
    </row>
    <row r="3026" spans="1:7" x14ac:dyDescent="0.2">
      <c r="A3026" t="s">
        <v>6124</v>
      </c>
      <c r="B3026" t="s">
        <v>6125</v>
      </c>
      <c r="C3026" t="s">
        <v>6126</v>
      </c>
      <c r="D3026" t="s">
        <v>1758</v>
      </c>
      <c r="G3026" t="b">
        <v>1</v>
      </c>
    </row>
    <row r="3027" spans="1:7" x14ac:dyDescent="0.2">
      <c r="A3027" t="s">
        <v>6127</v>
      </c>
      <c r="B3027" t="s">
        <v>6128</v>
      </c>
      <c r="C3027" t="s">
        <v>6126</v>
      </c>
      <c r="D3027" t="s">
        <v>1758</v>
      </c>
      <c r="G3027" t="b">
        <v>1</v>
      </c>
    </row>
    <row r="3028" spans="1:7" x14ac:dyDescent="0.2">
      <c r="A3028" t="s">
        <v>6129</v>
      </c>
      <c r="B3028" t="s">
        <v>6130</v>
      </c>
      <c r="C3028" t="s">
        <v>6126</v>
      </c>
      <c r="D3028" t="s">
        <v>1758</v>
      </c>
      <c r="G3028" t="b">
        <v>1</v>
      </c>
    </row>
    <row r="3029" spans="1:7" x14ac:dyDescent="0.2">
      <c r="A3029" t="s">
        <v>6131</v>
      </c>
      <c r="B3029" t="s">
        <v>6132</v>
      </c>
      <c r="C3029" t="s">
        <v>6126</v>
      </c>
      <c r="D3029" t="s">
        <v>1758</v>
      </c>
      <c r="G3029" t="b">
        <v>1</v>
      </c>
    </row>
    <row r="3030" spans="1:7" x14ac:dyDescent="0.2">
      <c r="A3030" t="s">
        <v>6133</v>
      </c>
      <c r="B3030" t="s">
        <v>6134</v>
      </c>
      <c r="C3030" t="s">
        <v>6126</v>
      </c>
      <c r="D3030" t="s">
        <v>1758</v>
      </c>
      <c r="G3030" t="b">
        <v>1</v>
      </c>
    </row>
    <row r="3031" spans="1:7" x14ac:dyDescent="0.2">
      <c r="A3031" t="s">
        <v>6135</v>
      </c>
      <c r="B3031" t="s">
        <v>6136</v>
      </c>
      <c r="C3031" t="s">
        <v>6137</v>
      </c>
      <c r="D3031" t="s">
        <v>1758</v>
      </c>
      <c r="G3031" t="b">
        <v>1</v>
      </c>
    </row>
    <row r="3032" spans="1:7" x14ac:dyDescent="0.2">
      <c r="A3032" t="s">
        <v>6138</v>
      </c>
      <c r="B3032" t="s">
        <v>6139</v>
      </c>
      <c r="C3032" t="s">
        <v>6137</v>
      </c>
      <c r="D3032" t="s">
        <v>1758</v>
      </c>
      <c r="G3032" t="b">
        <v>1</v>
      </c>
    </row>
    <row r="3033" spans="1:7" x14ac:dyDescent="0.2">
      <c r="A3033" t="s">
        <v>6140</v>
      </c>
      <c r="B3033" t="s">
        <v>6141</v>
      </c>
      <c r="C3033" t="s">
        <v>6137</v>
      </c>
      <c r="D3033" t="s">
        <v>1758</v>
      </c>
      <c r="G3033" t="b">
        <v>1</v>
      </c>
    </row>
    <row r="3034" spans="1:7" x14ac:dyDescent="0.2">
      <c r="A3034" t="s">
        <v>6142</v>
      </c>
      <c r="B3034" t="s">
        <v>6143</v>
      </c>
      <c r="C3034" t="s">
        <v>6137</v>
      </c>
      <c r="D3034" t="s">
        <v>1758</v>
      </c>
      <c r="G3034" t="b">
        <v>1</v>
      </c>
    </row>
    <row r="3035" spans="1:7" x14ac:dyDescent="0.2">
      <c r="A3035" t="s">
        <v>6144</v>
      </c>
      <c r="B3035" t="s">
        <v>6145</v>
      </c>
      <c r="C3035" t="s">
        <v>6137</v>
      </c>
      <c r="D3035" t="s">
        <v>1758</v>
      </c>
      <c r="G3035" t="b">
        <v>1</v>
      </c>
    </row>
    <row r="3036" spans="1:7" x14ac:dyDescent="0.2">
      <c r="A3036" t="s">
        <v>6146</v>
      </c>
      <c r="B3036" t="s">
        <v>6147</v>
      </c>
      <c r="C3036" t="s">
        <v>6148</v>
      </c>
      <c r="D3036" t="s">
        <v>1758</v>
      </c>
      <c r="G3036" t="b">
        <v>1</v>
      </c>
    </row>
    <row r="3037" spans="1:7" x14ac:dyDescent="0.2">
      <c r="A3037" t="s">
        <v>6149</v>
      </c>
      <c r="B3037" t="s">
        <v>6150</v>
      </c>
      <c r="C3037" t="s">
        <v>6148</v>
      </c>
      <c r="D3037" t="s">
        <v>1758</v>
      </c>
      <c r="G3037" t="b">
        <v>1</v>
      </c>
    </row>
    <row r="3038" spans="1:7" x14ac:dyDescent="0.2">
      <c r="A3038" t="s">
        <v>6151</v>
      </c>
      <c r="B3038" t="s">
        <v>6152</v>
      </c>
      <c r="C3038" t="s">
        <v>6148</v>
      </c>
      <c r="D3038" t="s">
        <v>1758</v>
      </c>
      <c r="G3038" t="b">
        <v>1</v>
      </c>
    </row>
    <row r="3039" spans="1:7" x14ac:dyDescent="0.2">
      <c r="A3039" t="s">
        <v>6153</v>
      </c>
      <c r="B3039" t="s">
        <v>6154</v>
      </c>
      <c r="C3039" t="s">
        <v>6155</v>
      </c>
      <c r="D3039" t="s">
        <v>1758</v>
      </c>
      <c r="G3039" t="b">
        <v>1</v>
      </c>
    </row>
    <row r="3040" spans="1:7" x14ac:dyDescent="0.2">
      <c r="A3040" t="s">
        <v>6156</v>
      </c>
      <c r="B3040" t="s">
        <v>6157</v>
      </c>
      <c r="C3040" t="s">
        <v>6155</v>
      </c>
      <c r="D3040" t="s">
        <v>1758</v>
      </c>
      <c r="G3040" t="b">
        <v>1</v>
      </c>
    </row>
    <row r="3041" spans="1:7" x14ac:dyDescent="0.2">
      <c r="A3041" t="s">
        <v>6158</v>
      </c>
      <c r="B3041" t="s">
        <v>6159</v>
      </c>
      <c r="C3041" t="s">
        <v>6155</v>
      </c>
      <c r="D3041" t="s">
        <v>1758</v>
      </c>
      <c r="G3041" t="b">
        <v>1</v>
      </c>
    </row>
    <row r="3042" spans="1:7" x14ac:dyDescent="0.2">
      <c r="A3042" t="s">
        <v>6151</v>
      </c>
      <c r="B3042" t="s">
        <v>6152</v>
      </c>
      <c r="C3042" t="s">
        <v>6155</v>
      </c>
      <c r="D3042" t="s">
        <v>1758</v>
      </c>
      <c r="G3042" t="b">
        <v>1</v>
      </c>
    </row>
    <row r="3043" spans="1:7" x14ac:dyDescent="0.2">
      <c r="A3043" t="s">
        <v>6160</v>
      </c>
      <c r="B3043" t="s">
        <v>6161</v>
      </c>
      <c r="C3043" t="s">
        <v>6162</v>
      </c>
      <c r="D3043" t="s">
        <v>1758</v>
      </c>
      <c r="G3043" t="b">
        <v>1</v>
      </c>
    </row>
    <row r="3044" spans="1:7" x14ac:dyDescent="0.2">
      <c r="A3044" t="s">
        <v>6163</v>
      </c>
      <c r="B3044" t="s">
        <v>6164</v>
      </c>
      <c r="C3044" t="s">
        <v>6162</v>
      </c>
      <c r="D3044" t="s">
        <v>1758</v>
      </c>
      <c r="G3044" t="b">
        <v>1</v>
      </c>
    </row>
    <row r="3045" spans="1:7" x14ac:dyDescent="0.2">
      <c r="A3045" t="s">
        <v>6165</v>
      </c>
      <c r="B3045" t="s">
        <v>6166</v>
      </c>
      <c r="C3045" t="s">
        <v>6162</v>
      </c>
      <c r="D3045" t="s">
        <v>1758</v>
      </c>
      <c r="G3045" t="b">
        <v>1</v>
      </c>
    </row>
    <row r="3046" spans="1:7" x14ac:dyDescent="0.2">
      <c r="A3046" t="s">
        <v>6167</v>
      </c>
      <c r="B3046" t="s">
        <v>6168</v>
      </c>
      <c r="C3046" t="s">
        <v>6169</v>
      </c>
      <c r="D3046" t="s">
        <v>1758</v>
      </c>
      <c r="G3046" t="b">
        <v>1</v>
      </c>
    </row>
    <row r="3047" spans="1:7" x14ac:dyDescent="0.2">
      <c r="A3047" t="s">
        <v>6170</v>
      </c>
      <c r="B3047" t="s">
        <v>6171</v>
      </c>
      <c r="C3047" t="s">
        <v>6169</v>
      </c>
      <c r="D3047" t="s">
        <v>1758</v>
      </c>
      <c r="G3047" t="b">
        <v>1</v>
      </c>
    </row>
    <row r="3048" spans="1:7" x14ac:dyDescent="0.2">
      <c r="A3048" t="s">
        <v>6172</v>
      </c>
      <c r="B3048" t="s">
        <v>6173</v>
      </c>
      <c r="C3048" t="s">
        <v>6169</v>
      </c>
      <c r="D3048" t="s">
        <v>1758</v>
      </c>
      <c r="G3048" t="b">
        <v>1</v>
      </c>
    </row>
    <row r="3049" spans="1:7" x14ac:dyDescent="0.2">
      <c r="A3049" t="s">
        <v>6174</v>
      </c>
      <c r="B3049" t="s">
        <v>6175</v>
      </c>
      <c r="C3049" t="s">
        <v>6176</v>
      </c>
      <c r="D3049" t="s">
        <v>1758</v>
      </c>
      <c r="G3049" t="b">
        <v>1</v>
      </c>
    </row>
    <row r="3050" spans="1:7" x14ac:dyDescent="0.2">
      <c r="A3050" t="s">
        <v>6177</v>
      </c>
      <c r="B3050" t="s">
        <v>6178</v>
      </c>
      <c r="C3050" t="s">
        <v>6176</v>
      </c>
      <c r="D3050" t="s">
        <v>1758</v>
      </c>
      <c r="G3050" t="b">
        <v>1</v>
      </c>
    </row>
    <row r="3051" spans="1:7" x14ac:dyDescent="0.2">
      <c r="A3051" t="s">
        <v>6179</v>
      </c>
      <c r="B3051" t="s">
        <v>6180</v>
      </c>
      <c r="C3051" t="s">
        <v>6181</v>
      </c>
      <c r="D3051" t="s">
        <v>1758</v>
      </c>
      <c r="G3051" t="b">
        <v>1</v>
      </c>
    </row>
    <row r="3052" spans="1:7" x14ac:dyDescent="0.2">
      <c r="A3052" t="s">
        <v>6182</v>
      </c>
      <c r="B3052" t="s">
        <v>6183</v>
      </c>
      <c r="C3052" t="s">
        <v>6181</v>
      </c>
      <c r="D3052" t="s">
        <v>1758</v>
      </c>
      <c r="G3052" t="b">
        <v>1</v>
      </c>
    </row>
    <row r="3053" spans="1:7" x14ac:dyDescent="0.2">
      <c r="A3053" t="s">
        <v>6184</v>
      </c>
      <c r="B3053" t="s">
        <v>6185</v>
      </c>
      <c r="C3053" t="s">
        <v>6181</v>
      </c>
      <c r="D3053" t="s">
        <v>1758</v>
      </c>
      <c r="G3053" t="b">
        <v>1</v>
      </c>
    </row>
    <row r="3054" spans="1:7" x14ac:dyDescent="0.2">
      <c r="A3054" t="s">
        <v>6186</v>
      </c>
      <c r="B3054" t="s">
        <v>6187</v>
      </c>
      <c r="C3054" t="s">
        <v>6188</v>
      </c>
      <c r="D3054" t="s">
        <v>1758</v>
      </c>
      <c r="G3054" t="b">
        <v>1</v>
      </c>
    </row>
    <row r="3055" spans="1:7" x14ac:dyDescent="0.2">
      <c r="A3055" t="s">
        <v>6189</v>
      </c>
      <c r="B3055" t="s">
        <v>6190</v>
      </c>
      <c r="C3055" t="s">
        <v>6188</v>
      </c>
      <c r="D3055" t="s">
        <v>1758</v>
      </c>
      <c r="G3055" t="b">
        <v>1</v>
      </c>
    </row>
    <row r="3056" spans="1:7" x14ac:dyDescent="0.2">
      <c r="A3056" t="s">
        <v>6191</v>
      </c>
      <c r="B3056" t="s">
        <v>6192</v>
      </c>
      <c r="C3056" t="s">
        <v>6188</v>
      </c>
      <c r="D3056" t="s">
        <v>1758</v>
      </c>
      <c r="G3056" t="b">
        <v>1</v>
      </c>
    </row>
    <row r="3057" spans="1:7" x14ac:dyDescent="0.2">
      <c r="A3057" t="s">
        <v>6193</v>
      </c>
      <c r="B3057" t="s">
        <v>6194</v>
      </c>
      <c r="C3057" t="s">
        <v>6188</v>
      </c>
      <c r="D3057" t="s">
        <v>1758</v>
      </c>
      <c r="G3057" t="b">
        <v>1</v>
      </c>
    </row>
    <row r="3058" spans="1:7" x14ac:dyDescent="0.2">
      <c r="A3058" t="s">
        <v>6195</v>
      </c>
      <c r="B3058" t="s">
        <v>6196</v>
      </c>
      <c r="C3058" t="s">
        <v>6197</v>
      </c>
      <c r="D3058" t="s">
        <v>1758</v>
      </c>
      <c r="G3058" t="b">
        <v>1</v>
      </c>
    </row>
    <row r="3059" spans="1:7" x14ac:dyDescent="0.2">
      <c r="A3059" t="s">
        <v>6198</v>
      </c>
      <c r="B3059" t="s">
        <v>6199</v>
      </c>
      <c r="C3059" t="s">
        <v>6197</v>
      </c>
      <c r="D3059" t="s">
        <v>1758</v>
      </c>
      <c r="G3059" t="b">
        <v>1</v>
      </c>
    </row>
    <row r="3060" spans="1:7" x14ac:dyDescent="0.2">
      <c r="A3060" t="s">
        <v>6200</v>
      </c>
      <c r="B3060" t="s">
        <v>6201</v>
      </c>
      <c r="C3060" t="s">
        <v>6197</v>
      </c>
      <c r="D3060" t="s">
        <v>1758</v>
      </c>
      <c r="G3060" t="b">
        <v>1</v>
      </c>
    </row>
    <row r="3061" spans="1:7" x14ac:dyDescent="0.2">
      <c r="A3061" t="s">
        <v>6202</v>
      </c>
      <c r="B3061" t="s">
        <v>6203</v>
      </c>
      <c r="C3061" t="s">
        <v>6197</v>
      </c>
      <c r="D3061" t="s">
        <v>1758</v>
      </c>
      <c r="G3061" t="b">
        <v>1</v>
      </c>
    </row>
    <row r="3062" spans="1:7" x14ac:dyDescent="0.2">
      <c r="A3062" t="s">
        <v>6204</v>
      </c>
      <c r="B3062" t="s">
        <v>6205</v>
      </c>
      <c r="C3062" t="s">
        <v>6206</v>
      </c>
      <c r="D3062" t="s">
        <v>1758</v>
      </c>
      <c r="G3062" t="b">
        <v>1</v>
      </c>
    </row>
    <row r="3063" spans="1:7" x14ac:dyDescent="0.2">
      <c r="A3063" t="s">
        <v>6207</v>
      </c>
      <c r="B3063" t="s">
        <v>6208</v>
      </c>
      <c r="C3063" t="s">
        <v>6206</v>
      </c>
      <c r="D3063" t="s">
        <v>1758</v>
      </c>
      <c r="G3063" t="b">
        <v>1</v>
      </c>
    </row>
    <row r="3064" spans="1:7" x14ac:dyDescent="0.2">
      <c r="A3064" t="s">
        <v>6209</v>
      </c>
      <c r="B3064" t="s">
        <v>6210</v>
      </c>
      <c r="C3064" t="s">
        <v>6206</v>
      </c>
      <c r="D3064" t="s">
        <v>1758</v>
      </c>
      <c r="G3064" t="b">
        <v>1</v>
      </c>
    </row>
    <row r="3065" spans="1:7" x14ac:dyDescent="0.2">
      <c r="A3065" t="s">
        <v>6211</v>
      </c>
      <c r="B3065" t="s">
        <v>6212</v>
      </c>
      <c r="C3065" t="s">
        <v>6213</v>
      </c>
      <c r="D3065" t="s">
        <v>1758</v>
      </c>
      <c r="G3065" t="b">
        <v>1</v>
      </c>
    </row>
    <row r="3066" spans="1:7" x14ac:dyDescent="0.2">
      <c r="A3066" t="s">
        <v>6214</v>
      </c>
      <c r="B3066" t="s">
        <v>6215</v>
      </c>
      <c r="C3066" t="s">
        <v>6213</v>
      </c>
      <c r="D3066" t="s">
        <v>1758</v>
      </c>
      <c r="G3066" t="b">
        <v>1</v>
      </c>
    </row>
    <row r="3067" spans="1:7" x14ac:dyDescent="0.2">
      <c r="A3067" t="s">
        <v>6216</v>
      </c>
      <c r="B3067" t="s">
        <v>6217</v>
      </c>
      <c r="C3067" t="s">
        <v>6213</v>
      </c>
      <c r="D3067" t="s">
        <v>1758</v>
      </c>
      <c r="G3067" t="b">
        <v>1</v>
      </c>
    </row>
    <row r="3068" spans="1:7" x14ac:dyDescent="0.2">
      <c r="A3068" t="s">
        <v>6218</v>
      </c>
      <c r="B3068" t="s">
        <v>6219</v>
      </c>
      <c r="C3068" t="s">
        <v>6220</v>
      </c>
      <c r="D3068" t="s">
        <v>1758</v>
      </c>
      <c r="G3068" t="b">
        <v>1</v>
      </c>
    </row>
    <row r="3069" spans="1:7" x14ac:dyDescent="0.2">
      <c r="A3069" t="s">
        <v>6221</v>
      </c>
      <c r="B3069" t="s">
        <v>6222</v>
      </c>
      <c r="C3069" t="s">
        <v>6220</v>
      </c>
      <c r="D3069" t="s">
        <v>1758</v>
      </c>
      <c r="G3069" t="b">
        <v>1</v>
      </c>
    </row>
    <row r="3070" spans="1:7" x14ac:dyDescent="0.2">
      <c r="A3070" t="s">
        <v>6223</v>
      </c>
      <c r="B3070" t="s">
        <v>6224</v>
      </c>
      <c r="C3070" t="s">
        <v>6220</v>
      </c>
      <c r="D3070" t="s">
        <v>1758</v>
      </c>
      <c r="G3070" t="b">
        <v>1</v>
      </c>
    </row>
    <row r="3071" spans="1:7" x14ac:dyDescent="0.2">
      <c r="A3071" t="s">
        <v>6225</v>
      </c>
      <c r="B3071" t="s">
        <v>6226</v>
      </c>
      <c r="C3071" t="s">
        <v>6227</v>
      </c>
      <c r="D3071" t="s">
        <v>1758</v>
      </c>
      <c r="G3071" t="b">
        <v>1</v>
      </c>
    </row>
    <row r="3072" spans="1:7" x14ac:dyDescent="0.2">
      <c r="A3072" t="s">
        <v>6228</v>
      </c>
      <c r="B3072" t="s">
        <v>6229</v>
      </c>
      <c r="C3072" t="s">
        <v>6227</v>
      </c>
      <c r="D3072" t="s">
        <v>1758</v>
      </c>
      <c r="G3072" t="b">
        <v>1</v>
      </c>
    </row>
    <row r="3073" spans="1:7" x14ac:dyDescent="0.2">
      <c r="A3073" t="s">
        <v>6230</v>
      </c>
      <c r="B3073" t="s">
        <v>6231</v>
      </c>
      <c r="C3073" t="s">
        <v>6227</v>
      </c>
      <c r="D3073" t="s">
        <v>1758</v>
      </c>
      <c r="G3073" t="b">
        <v>1</v>
      </c>
    </row>
    <row r="3074" spans="1:7" x14ac:dyDescent="0.2">
      <c r="A3074" t="s">
        <v>6232</v>
      </c>
      <c r="B3074" t="s">
        <v>6233</v>
      </c>
      <c r="C3074" t="s">
        <v>6227</v>
      </c>
      <c r="D3074" t="s">
        <v>1758</v>
      </c>
      <c r="G3074" t="b">
        <v>1</v>
      </c>
    </row>
    <row r="3075" spans="1:7" x14ac:dyDescent="0.2">
      <c r="A3075" t="s">
        <v>6234</v>
      </c>
      <c r="B3075" t="s">
        <v>6235</v>
      </c>
      <c r="C3075" t="s">
        <v>6227</v>
      </c>
      <c r="D3075" t="s">
        <v>1758</v>
      </c>
      <c r="G3075" t="b">
        <v>1</v>
      </c>
    </row>
    <row r="3076" spans="1:7" x14ac:dyDescent="0.2">
      <c r="A3076" t="s">
        <v>6236</v>
      </c>
      <c r="B3076" t="s">
        <v>6237</v>
      </c>
      <c r="C3076" t="s">
        <v>5787</v>
      </c>
      <c r="D3076" t="s">
        <v>1758</v>
      </c>
      <c r="G3076" t="b">
        <v>1</v>
      </c>
    </row>
    <row r="3077" spans="1:7" x14ac:dyDescent="0.2">
      <c r="A3077" t="s">
        <v>6238</v>
      </c>
      <c r="B3077" t="s">
        <v>6239</v>
      </c>
      <c r="C3077" t="s">
        <v>5787</v>
      </c>
      <c r="D3077" t="s">
        <v>1758</v>
      </c>
      <c r="G3077" t="b">
        <v>1</v>
      </c>
    </row>
    <row r="3078" spans="1:7" x14ac:dyDescent="0.2">
      <c r="A3078" t="s">
        <v>6240</v>
      </c>
      <c r="B3078" t="s">
        <v>6241</v>
      </c>
      <c r="C3078" t="s">
        <v>5787</v>
      </c>
      <c r="D3078" t="s">
        <v>1758</v>
      </c>
      <c r="G3078" t="b">
        <v>1</v>
      </c>
    </row>
    <row r="3079" spans="1:7" x14ac:dyDescent="0.2">
      <c r="A3079" t="s">
        <v>6242</v>
      </c>
      <c r="B3079" t="s">
        <v>6243</v>
      </c>
      <c r="C3079" t="s">
        <v>5787</v>
      </c>
      <c r="D3079" t="s">
        <v>1758</v>
      </c>
      <c r="G3079" t="b">
        <v>1</v>
      </c>
    </row>
    <row r="3080" spans="1:7" x14ac:dyDescent="0.2">
      <c r="A3080" t="s">
        <v>6244</v>
      </c>
      <c r="B3080" t="s">
        <v>6245</v>
      </c>
      <c r="C3080" t="s">
        <v>5787</v>
      </c>
      <c r="D3080" t="s">
        <v>1758</v>
      </c>
      <c r="G3080" t="b">
        <v>1</v>
      </c>
    </row>
    <row r="3081" spans="1:7" x14ac:dyDescent="0.2">
      <c r="A3081" t="s">
        <v>6246</v>
      </c>
      <c r="B3081" t="s">
        <v>6247</v>
      </c>
      <c r="C3081" t="s">
        <v>6248</v>
      </c>
      <c r="D3081" t="s">
        <v>1758</v>
      </c>
      <c r="G3081" t="b">
        <v>1</v>
      </c>
    </row>
    <row r="3082" spans="1:7" x14ac:dyDescent="0.2">
      <c r="A3082" t="s">
        <v>6249</v>
      </c>
      <c r="B3082" t="s">
        <v>6250</v>
      </c>
      <c r="C3082" t="s">
        <v>6248</v>
      </c>
      <c r="D3082" t="s">
        <v>1758</v>
      </c>
      <c r="G3082" t="b">
        <v>1</v>
      </c>
    </row>
    <row r="3083" spans="1:7" x14ac:dyDescent="0.2">
      <c r="A3083" t="s">
        <v>6251</v>
      </c>
      <c r="B3083" t="s">
        <v>6252</v>
      </c>
      <c r="C3083" t="s">
        <v>6248</v>
      </c>
      <c r="D3083" t="s">
        <v>1758</v>
      </c>
      <c r="G3083" t="b">
        <v>1</v>
      </c>
    </row>
    <row r="3084" spans="1:7" x14ac:dyDescent="0.2">
      <c r="A3084" t="s">
        <v>6253</v>
      </c>
      <c r="B3084" t="s">
        <v>6254</v>
      </c>
      <c r="C3084" t="s">
        <v>6255</v>
      </c>
      <c r="D3084" t="s">
        <v>1758</v>
      </c>
      <c r="G3084" t="b">
        <v>1</v>
      </c>
    </row>
    <row r="3085" spans="1:7" x14ac:dyDescent="0.2">
      <c r="A3085" t="s">
        <v>6256</v>
      </c>
      <c r="B3085" t="s">
        <v>6257</v>
      </c>
      <c r="C3085" t="s">
        <v>6255</v>
      </c>
      <c r="D3085" t="s">
        <v>1758</v>
      </c>
      <c r="G3085" t="b">
        <v>1</v>
      </c>
    </row>
    <row r="3086" spans="1:7" x14ac:dyDescent="0.2">
      <c r="A3086" t="s">
        <v>6258</v>
      </c>
      <c r="B3086" t="s">
        <v>6259</v>
      </c>
      <c r="C3086" t="s">
        <v>6255</v>
      </c>
      <c r="D3086" t="s">
        <v>1758</v>
      </c>
      <c r="G3086" t="b">
        <v>1</v>
      </c>
    </row>
    <row r="3087" spans="1:7" x14ac:dyDescent="0.2">
      <c r="A3087" t="s">
        <v>6253</v>
      </c>
      <c r="B3087" t="s">
        <v>6254</v>
      </c>
      <c r="C3087" t="s">
        <v>6260</v>
      </c>
      <c r="D3087" t="s">
        <v>1758</v>
      </c>
      <c r="G3087" t="b">
        <v>1</v>
      </c>
    </row>
    <row r="3088" spans="1:7" x14ac:dyDescent="0.2">
      <c r="A3088" t="s">
        <v>6261</v>
      </c>
      <c r="B3088" t="s">
        <v>6262</v>
      </c>
      <c r="C3088" t="s">
        <v>6260</v>
      </c>
      <c r="D3088" t="s">
        <v>1758</v>
      </c>
      <c r="G3088" t="b">
        <v>1</v>
      </c>
    </row>
    <row r="3089" spans="1:7" x14ac:dyDescent="0.2">
      <c r="A3089" t="s">
        <v>6263</v>
      </c>
      <c r="B3089" t="s">
        <v>6264</v>
      </c>
      <c r="C3089" t="s">
        <v>6260</v>
      </c>
      <c r="D3089" t="s">
        <v>1758</v>
      </c>
      <c r="G3089" t="b">
        <v>1</v>
      </c>
    </row>
    <row r="3090" spans="1:7" x14ac:dyDescent="0.2">
      <c r="A3090" t="s">
        <v>6265</v>
      </c>
      <c r="B3090" t="s">
        <v>6266</v>
      </c>
      <c r="C3090" t="s">
        <v>6260</v>
      </c>
      <c r="D3090" t="s">
        <v>1758</v>
      </c>
      <c r="G3090" t="b">
        <v>1</v>
      </c>
    </row>
    <row r="3091" spans="1:7" x14ac:dyDescent="0.2">
      <c r="A3091" t="s">
        <v>6267</v>
      </c>
      <c r="B3091" t="s">
        <v>6268</v>
      </c>
      <c r="C3091" t="s">
        <v>6260</v>
      </c>
      <c r="D3091" t="s">
        <v>1758</v>
      </c>
      <c r="G3091" t="b">
        <v>1</v>
      </c>
    </row>
    <row r="3092" spans="1:7" x14ac:dyDescent="0.2">
      <c r="A3092" t="s">
        <v>6269</v>
      </c>
      <c r="B3092" t="s">
        <v>6270</v>
      </c>
      <c r="C3092" t="s">
        <v>6260</v>
      </c>
      <c r="D3092" t="s">
        <v>1758</v>
      </c>
      <c r="G3092" t="b">
        <v>1</v>
      </c>
    </row>
    <row r="3093" spans="1:7" x14ac:dyDescent="0.2">
      <c r="A3093" t="s">
        <v>6271</v>
      </c>
      <c r="B3093" t="s">
        <v>6272</v>
      </c>
      <c r="C3093" t="s">
        <v>6260</v>
      </c>
      <c r="D3093" t="s">
        <v>1758</v>
      </c>
      <c r="G3093" t="b">
        <v>1</v>
      </c>
    </row>
    <row r="3094" spans="1:7" x14ac:dyDescent="0.2">
      <c r="A3094" t="s">
        <v>6273</v>
      </c>
      <c r="B3094" t="s">
        <v>6274</v>
      </c>
      <c r="C3094" t="s">
        <v>6260</v>
      </c>
      <c r="D3094" t="s">
        <v>1758</v>
      </c>
      <c r="G3094" t="b">
        <v>1</v>
      </c>
    </row>
    <row r="3095" spans="1:7" x14ac:dyDescent="0.2">
      <c r="A3095" t="s">
        <v>6275</v>
      </c>
      <c r="B3095" t="s">
        <v>6276</v>
      </c>
      <c r="C3095" t="s">
        <v>6260</v>
      </c>
      <c r="D3095" t="s">
        <v>1758</v>
      </c>
      <c r="G3095" t="b">
        <v>1</v>
      </c>
    </row>
    <row r="3096" spans="1:7" x14ac:dyDescent="0.2">
      <c r="A3096" t="s">
        <v>6277</v>
      </c>
      <c r="B3096" t="s">
        <v>6278</v>
      </c>
      <c r="C3096" t="s">
        <v>6260</v>
      </c>
      <c r="D3096" t="s">
        <v>1758</v>
      </c>
      <c r="G3096" t="b">
        <v>1</v>
      </c>
    </row>
    <row r="3097" spans="1:7" x14ac:dyDescent="0.2">
      <c r="A3097" t="s">
        <v>6279</v>
      </c>
      <c r="B3097" t="s">
        <v>6280</v>
      </c>
      <c r="C3097" t="s">
        <v>6260</v>
      </c>
      <c r="D3097" t="s">
        <v>1758</v>
      </c>
      <c r="G3097" t="b">
        <v>1</v>
      </c>
    </row>
    <row r="3098" spans="1:7" x14ac:dyDescent="0.2">
      <c r="A3098" t="s">
        <v>6281</v>
      </c>
      <c r="B3098" t="s">
        <v>6282</v>
      </c>
      <c r="C3098" t="s">
        <v>6283</v>
      </c>
      <c r="D3098" t="s">
        <v>1758</v>
      </c>
      <c r="G3098" t="b">
        <v>1</v>
      </c>
    </row>
    <row r="3099" spans="1:7" x14ac:dyDescent="0.2">
      <c r="A3099" t="s">
        <v>6284</v>
      </c>
      <c r="B3099" t="s">
        <v>6285</v>
      </c>
      <c r="C3099" t="s">
        <v>6283</v>
      </c>
      <c r="D3099" t="s">
        <v>1758</v>
      </c>
      <c r="G3099" t="b">
        <v>1</v>
      </c>
    </row>
    <row r="3100" spans="1:7" x14ac:dyDescent="0.2">
      <c r="A3100" t="s">
        <v>6286</v>
      </c>
      <c r="B3100" t="s">
        <v>6287</v>
      </c>
      <c r="C3100" t="s">
        <v>6288</v>
      </c>
      <c r="D3100" t="s">
        <v>1758</v>
      </c>
      <c r="G3100" t="b">
        <v>1</v>
      </c>
    </row>
    <row r="3101" spans="1:7" x14ac:dyDescent="0.2">
      <c r="A3101" t="s">
        <v>6289</v>
      </c>
      <c r="B3101" t="s">
        <v>6290</v>
      </c>
      <c r="C3101" t="s">
        <v>6288</v>
      </c>
      <c r="D3101" t="s">
        <v>1758</v>
      </c>
      <c r="G3101" t="b">
        <v>1</v>
      </c>
    </row>
    <row r="3102" spans="1:7" x14ac:dyDescent="0.2">
      <c r="A3102" t="s">
        <v>6291</v>
      </c>
      <c r="B3102" t="s">
        <v>6292</v>
      </c>
      <c r="C3102" t="s">
        <v>6288</v>
      </c>
      <c r="D3102" t="s">
        <v>1758</v>
      </c>
      <c r="G3102" t="b">
        <v>1</v>
      </c>
    </row>
    <row r="3103" spans="1:7" x14ac:dyDescent="0.2">
      <c r="A3103" t="s">
        <v>6293</v>
      </c>
      <c r="B3103" t="s">
        <v>6294</v>
      </c>
      <c r="C3103" t="s">
        <v>6288</v>
      </c>
      <c r="D3103" t="s">
        <v>1758</v>
      </c>
      <c r="G3103" t="b">
        <v>1</v>
      </c>
    </row>
    <row r="3104" spans="1:7" x14ac:dyDescent="0.2">
      <c r="A3104" t="s">
        <v>6295</v>
      </c>
      <c r="B3104" t="s">
        <v>6296</v>
      </c>
      <c r="C3104" t="s">
        <v>5408</v>
      </c>
      <c r="D3104" t="s">
        <v>1758</v>
      </c>
      <c r="G3104" t="b">
        <v>1</v>
      </c>
    </row>
    <row r="3105" spans="1:7" x14ac:dyDescent="0.2">
      <c r="A3105" t="s">
        <v>6297</v>
      </c>
      <c r="B3105" t="s">
        <v>6298</v>
      </c>
      <c r="C3105" t="s">
        <v>5408</v>
      </c>
      <c r="D3105" t="s">
        <v>1758</v>
      </c>
      <c r="G3105" t="b">
        <v>1</v>
      </c>
    </row>
    <row r="3106" spans="1:7" x14ac:dyDescent="0.2">
      <c r="A3106" t="s">
        <v>6299</v>
      </c>
      <c r="B3106" t="s">
        <v>6300</v>
      </c>
      <c r="C3106" t="s">
        <v>5408</v>
      </c>
      <c r="D3106" t="s">
        <v>1758</v>
      </c>
      <c r="G3106" t="b">
        <v>1</v>
      </c>
    </row>
    <row r="3107" spans="1:7" x14ac:dyDescent="0.2">
      <c r="A3107" t="s">
        <v>6301</v>
      </c>
      <c r="B3107" t="s">
        <v>6302</v>
      </c>
      <c r="C3107" t="s">
        <v>5408</v>
      </c>
      <c r="D3107" t="s">
        <v>1758</v>
      </c>
      <c r="G3107" t="b">
        <v>1</v>
      </c>
    </row>
    <row r="3108" spans="1:7" x14ac:dyDescent="0.2">
      <c r="A3108" t="s">
        <v>6303</v>
      </c>
      <c r="B3108" t="s">
        <v>6304</v>
      </c>
      <c r="C3108" t="s">
        <v>5408</v>
      </c>
      <c r="D3108" t="s">
        <v>1758</v>
      </c>
      <c r="G3108" t="b">
        <v>1</v>
      </c>
    </row>
    <row r="3109" spans="1:7" x14ac:dyDescent="0.2">
      <c r="A3109" t="s">
        <v>6305</v>
      </c>
      <c r="B3109" t="s">
        <v>6306</v>
      </c>
      <c r="C3109" t="s">
        <v>6307</v>
      </c>
      <c r="D3109" t="s">
        <v>1758</v>
      </c>
      <c r="G3109" t="b">
        <v>1</v>
      </c>
    </row>
    <row r="3110" spans="1:7" x14ac:dyDescent="0.2">
      <c r="A3110" t="s">
        <v>6308</v>
      </c>
      <c r="B3110" t="s">
        <v>6309</v>
      </c>
      <c r="C3110" t="s">
        <v>6307</v>
      </c>
      <c r="D3110" t="s">
        <v>1758</v>
      </c>
      <c r="G3110" t="b">
        <v>1</v>
      </c>
    </row>
    <row r="3111" spans="1:7" x14ac:dyDescent="0.2">
      <c r="A3111" t="s">
        <v>6310</v>
      </c>
      <c r="B3111" t="s">
        <v>6311</v>
      </c>
      <c r="C3111" t="s">
        <v>6307</v>
      </c>
      <c r="D3111" t="s">
        <v>1758</v>
      </c>
      <c r="G3111" t="b">
        <v>1</v>
      </c>
    </row>
    <row r="3112" spans="1:7" x14ac:dyDescent="0.2">
      <c r="A3112" t="s">
        <v>6312</v>
      </c>
      <c r="B3112" t="s">
        <v>6313</v>
      </c>
      <c r="C3112" t="s">
        <v>6314</v>
      </c>
      <c r="D3112" t="s">
        <v>1758</v>
      </c>
      <c r="G3112" t="b">
        <v>1</v>
      </c>
    </row>
    <row r="3113" spans="1:7" x14ac:dyDescent="0.2">
      <c r="A3113" t="s">
        <v>6315</v>
      </c>
      <c r="B3113" t="s">
        <v>6316</v>
      </c>
      <c r="C3113" t="s">
        <v>6314</v>
      </c>
      <c r="D3113" t="s">
        <v>1758</v>
      </c>
      <c r="G3113" t="b">
        <v>1</v>
      </c>
    </row>
    <row r="3114" spans="1:7" x14ac:dyDescent="0.2">
      <c r="A3114" t="s">
        <v>6317</v>
      </c>
      <c r="B3114" t="s">
        <v>6318</v>
      </c>
      <c r="C3114" t="s">
        <v>6319</v>
      </c>
      <c r="D3114" t="s">
        <v>1758</v>
      </c>
      <c r="G3114" t="b">
        <v>1</v>
      </c>
    </row>
    <row r="3115" spans="1:7" x14ac:dyDescent="0.2">
      <c r="A3115" t="s">
        <v>6320</v>
      </c>
      <c r="B3115" t="s">
        <v>6321</v>
      </c>
      <c r="C3115" t="s">
        <v>6319</v>
      </c>
      <c r="D3115" t="s">
        <v>1758</v>
      </c>
      <c r="G3115" t="b">
        <v>1</v>
      </c>
    </row>
    <row r="3116" spans="1:7" x14ac:dyDescent="0.2">
      <c r="A3116" t="s">
        <v>6322</v>
      </c>
      <c r="B3116" t="s">
        <v>6323</v>
      </c>
      <c r="C3116" t="s">
        <v>6319</v>
      </c>
      <c r="D3116" t="s">
        <v>1758</v>
      </c>
      <c r="G3116" t="b">
        <v>1</v>
      </c>
    </row>
    <row r="3117" spans="1:7" x14ac:dyDescent="0.2">
      <c r="A3117" t="s">
        <v>6324</v>
      </c>
      <c r="B3117" t="s">
        <v>6325</v>
      </c>
      <c r="C3117" t="s">
        <v>6326</v>
      </c>
      <c r="D3117" t="s">
        <v>1758</v>
      </c>
      <c r="G3117" t="b">
        <v>1</v>
      </c>
    </row>
    <row r="3118" spans="1:7" x14ac:dyDescent="0.2">
      <c r="A3118" t="s">
        <v>6327</v>
      </c>
      <c r="B3118" t="s">
        <v>6328</v>
      </c>
      <c r="C3118" t="s">
        <v>6326</v>
      </c>
      <c r="D3118" t="s">
        <v>1758</v>
      </c>
      <c r="G3118" t="b">
        <v>1</v>
      </c>
    </row>
    <row r="3119" spans="1:7" x14ac:dyDescent="0.2">
      <c r="A3119" t="s">
        <v>6329</v>
      </c>
      <c r="B3119" t="s">
        <v>6330</v>
      </c>
      <c r="C3119" t="s">
        <v>6326</v>
      </c>
      <c r="D3119" t="s">
        <v>1758</v>
      </c>
      <c r="G3119" t="b">
        <v>1</v>
      </c>
    </row>
    <row r="3120" spans="1:7" x14ac:dyDescent="0.2">
      <c r="A3120" t="s">
        <v>6331</v>
      </c>
      <c r="B3120" t="s">
        <v>6332</v>
      </c>
      <c r="C3120" t="s">
        <v>6333</v>
      </c>
      <c r="D3120" t="s">
        <v>1758</v>
      </c>
      <c r="G3120" t="b">
        <v>1</v>
      </c>
    </row>
    <row r="3121" spans="1:7" x14ac:dyDescent="0.2">
      <c r="A3121" t="s">
        <v>6334</v>
      </c>
      <c r="B3121" t="s">
        <v>6335</v>
      </c>
      <c r="C3121" t="s">
        <v>6333</v>
      </c>
      <c r="D3121" t="s">
        <v>1758</v>
      </c>
      <c r="G3121" t="b">
        <v>1</v>
      </c>
    </row>
    <row r="3122" spans="1:7" x14ac:dyDescent="0.2">
      <c r="A3122" t="s">
        <v>6336</v>
      </c>
      <c r="B3122" t="s">
        <v>6337</v>
      </c>
      <c r="C3122" t="s">
        <v>6333</v>
      </c>
      <c r="D3122" t="s">
        <v>1758</v>
      </c>
      <c r="G3122" t="b">
        <v>1</v>
      </c>
    </row>
    <row r="3123" spans="1:7" x14ac:dyDescent="0.2">
      <c r="A3123" t="s">
        <v>6338</v>
      </c>
      <c r="B3123" t="s">
        <v>6339</v>
      </c>
      <c r="C3123" t="s">
        <v>6340</v>
      </c>
      <c r="D3123" t="s">
        <v>1758</v>
      </c>
      <c r="G3123" t="b">
        <v>1</v>
      </c>
    </row>
    <row r="3124" spans="1:7" x14ac:dyDescent="0.2">
      <c r="A3124" t="s">
        <v>6341</v>
      </c>
      <c r="B3124" t="s">
        <v>6342</v>
      </c>
      <c r="C3124" t="s">
        <v>6340</v>
      </c>
      <c r="D3124" t="s">
        <v>1758</v>
      </c>
      <c r="G3124" t="b">
        <v>1</v>
      </c>
    </row>
    <row r="3125" spans="1:7" x14ac:dyDescent="0.2">
      <c r="A3125" t="s">
        <v>6343</v>
      </c>
      <c r="B3125" t="s">
        <v>6344</v>
      </c>
      <c r="C3125" t="s">
        <v>6340</v>
      </c>
      <c r="D3125" t="s">
        <v>1758</v>
      </c>
      <c r="G3125" t="b">
        <v>1</v>
      </c>
    </row>
    <row r="3126" spans="1:7" x14ac:dyDescent="0.2">
      <c r="A3126" t="s">
        <v>6345</v>
      </c>
      <c r="B3126" t="s">
        <v>6346</v>
      </c>
      <c r="C3126" t="s">
        <v>6340</v>
      </c>
      <c r="D3126" t="s">
        <v>1758</v>
      </c>
      <c r="G3126" t="b">
        <v>1</v>
      </c>
    </row>
    <row r="3127" spans="1:7" x14ac:dyDescent="0.2">
      <c r="A3127" t="s">
        <v>6347</v>
      </c>
      <c r="B3127" t="s">
        <v>6348</v>
      </c>
      <c r="C3127" t="s">
        <v>6340</v>
      </c>
      <c r="D3127" t="s">
        <v>1758</v>
      </c>
      <c r="G3127" t="b">
        <v>1</v>
      </c>
    </row>
    <row r="3128" spans="1:7" x14ac:dyDescent="0.2">
      <c r="A3128" t="s">
        <v>6349</v>
      </c>
      <c r="B3128" t="s">
        <v>6350</v>
      </c>
      <c r="C3128" t="s">
        <v>6340</v>
      </c>
      <c r="D3128" t="s">
        <v>1758</v>
      </c>
      <c r="G3128" t="b">
        <v>1</v>
      </c>
    </row>
    <row r="3129" spans="1:7" x14ac:dyDescent="0.2">
      <c r="A3129" t="s">
        <v>6351</v>
      </c>
      <c r="B3129" t="s">
        <v>6352</v>
      </c>
      <c r="C3129" t="s">
        <v>6353</v>
      </c>
      <c r="D3129" t="s">
        <v>1758</v>
      </c>
      <c r="G3129" t="b">
        <v>1</v>
      </c>
    </row>
    <row r="3130" spans="1:7" x14ac:dyDescent="0.2">
      <c r="A3130" t="s">
        <v>6354</v>
      </c>
      <c r="B3130" t="s">
        <v>6355</v>
      </c>
      <c r="C3130" t="s">
        <v>6353</v>
      </c>
      <c r="D3130" t="s">
        <v>1758</v>
      </c>
      <c r="G3130" t="b">
        <v>1</v>
      </c>
    </row>
    <row r="3131" spans="1:7" x14ac:dyDescent="0.2">
      <c r="A3131" t="s">
        <v>6356</v>
      </c>
      <c r="B3131" t="s">
        <v>6357</v>
      </c>
      <c r="C3131" t="s">
        <v>6353</v>
      </c>
      <c r="D3131" t="s">
        <v>1758</v>
      </c>
      <c r="G3131" t="b">
        <v>1</v>
      </c>
    </row>
    <row r="3132" spans="1:7" x14ac:dyDescent="0.2">
      <c r="A3132" t="s">
        <v>6358</v>
      </c>
      <c r="B3132" t="s">
        <v>6359</v>
      </c>
      <c r="C3132" t="s">
        <v>6353</v>
      </c>
      <c r="D3132" t="s">
        <v>1758</v>
      </c>
      <c r="G3132" t="b">
        <v>1</v>
      </c>
    </row>
    <row r="3133" spans="1:7" x14ac:dyDescent="0.2">
      <c r="A3133" t="s">
        <v>6360</v>
      </c>
      <c r="B3133" t="s">
        <v>6361</v>
      </c>
      <c r="C3133" t="s">
        <v>6362</v>
      </c>
      <c r="D3133" t="s">
        <v>1758</v>
      </c>
      <c r="G3133" t="b">
        <v>1</v>
      </c>
    </row>
    <row r="3134" spans="1:7" x14ac:dyDescent="0.2">
      <c r="A3134" t="s">
        <v>6363</v>
      </c>
      <c r="B3134" t="s">
        <v>6364</v>
      </c>
      <c r="C3134" t="s">
        <v>6362</v>
      </c>
      <c r="D3134" t="s">
        <v>1758</v>
      </c>
      <c r="G3134" t="b">
        <v>1</v>
      </c>
    </row>
    <row r="3135" spans="1:7" x14ac:dyDescent="0.2">
      <c r="A3135" t="s">
        <v>6365</v>
      </c>
      <c r="B3135" t="s">
        <v>6366</v>
      </c>
      <c r="C3135" t="s">
        <v>6362</v>
      </c>
      <c r="D3135" t="s">
        <v>1758</v>
      </c>
      <c r="G3135" t="b">
        <v>1</v>
      </c>
    </row>
    <row r="3136" spans="1:7" x14ac:dyDescent="0.2">
      <c r="A3136" t="s">
        <v>6367</v>
      </c>
      <c r="B3136" t="s">
        <v>6368</v>
      </c>
      <c r="C3136" t="s">
        <v>6369</v>
      </c>
      <c r="D3136" t="s">
        <v>1758</v>
      </c>
      <c r="G3136" t="b">
        <v>1</v>
      </c>
    </row>
    <row r="3137" spans="1:7" x14ac:dyDescent="0.2">
      <c r="A3137" t="s">
        <v>6370</v>
      </c>
      <c r="B3137" t="s">
        <v>6371</v>
      </c>
      <c r="C3137" t="s">
        <v>6369</v>
      </c>
      <c r="D3137" t="s">
        <v>1758</v>
      </c>
      <c r="G3137" t="b">
        <v>1</v>
      </c>
    </row>
    <row r="3138" spans="1:7" x14ac:dyDescent="0.2">
      <c r="A3138" t="s">
        <v>6372</v>
      </c>
      <c r="B3138" t="s">
        <v>6373</v>
      </c>
      <c r="C3138" t="s">
        <v>6369</v>
      </c>
      <c r="D3138" t="s">
        <v>1758</v>
      </c>
      <c r="G3138" t="b">
        <v>1</v>
      </c>
    </row>
    <row r="3139" spans="1:7" x14ac:dyDescent="0.2">
      <c r="A3139" t="s">
        <v>6374</v>
      </c>
      <c r="B3139" t="s">
        <v>6375</v>
      </c>
      <c r="C3139" t="s">
        <v>6376</v>
      </c>
      <c r="D3139" t="s">
        <v>1758</v>
      </c>
      <c r="G3139" t="b">
        <v>1</v>
      </c>
    </row>
    <row r="3140" spans="1:7" x14ac:dyDescent="0.2">
      <c r="A3140" t="s">
        <v>6377</v>
      </c>
      <c r="B3140" t="s">
        <v>6378</v>
      </c>
      <c r="C3140" t="s">
        <v>6376</v>
      </c>
      <c r="D3140" t="s">
        <v>1758</v>
      </c>
      <c r="G3140" t="b">
        <v>1</v>
      </c>
    </row>
    <row r="3141" spans="1:7" x14ac:dyDescent="0.2">
      <c r="A3141" t="s">
        <v>6379</v>
      </c>
      <c r="B3141" t="s">
        <v>6380</v>
      </c>
      <c r="C3141" t="s">
        <v>6376</v>
      </c>
      <c r="D3141" t="s">
        <v>1758</v>
      </c>
      <c r="G3141" t="b">
        <v>1</v>
      </c>
    </row>
    <row r="3142" spans="1:7" x14ac:dyDescent="0.2">
      <c r="A3142" t="s">
        <v>5509</v>
      </c>
      <c r="B3142" t="s">
        <v>5518</v>
      </c>
      <c r="C3142" t="s">
        <v>6376</v>
      </c>
      <c r="D3142" t="s">
        <v>1758</v>
      </c>
      <c r="G3142" t="b">
        <v>1</v>
      </c>
    </row>
    <row r="3143" spans="1:7" x14ac:dyDescent="0.2">
      <c r="A3143" t="s">
        <v>6381</v>
      </c>
      <c r="B3143" t="s">
        <v>6382</v>
      </c>
      <c r="C3143" t="s">
        <v>6383</v>
      </c>
      <c r="D3143" t="s">
        <v>1758</v>
      </c>
      <c r="G3143" t="b">
        <v>1</v>
      </c>
    </row>
    <row r="3144" spans="1:7" x14ac:dyDescent="0.2">
      <c r="A3144" t="s">
        <v>6384</v>
      </c>
      <c r="B3144" t="s">
        <v>6385</v>
      </c>
      <c r="C3144" t="s">
        <v>6383</v>
      </c>
      <c r="D3144" t="s">
        <v>1758</v>
      </c>
      <c r="G3144" t="b">
        <v>1</v>
      </c>
    </row>
    <row r="3145" spans="1:7" x14ac:dyDescent="0.2">
      <c r="A3145" t="s">
        <v>6386</v>
      </c>
      <c r="B3145" t="s">
        <v>6387</v>
      </c>
      <c r="C3145" t="s">
        <v>6383</v>
      </c>
      <c r="D3145" t="s">
        <v>1758</v>
      </c>
      <c r="G3145" t="b">
        <v>1</v>
      </c>
    </row>
    <row r="3146" spans="1:7" x14ac:dyDescent="0.2">
      <c r="A3146" t="s">
        <v>6388</v>
      </c>
      <c r="B3146" t="s">
        <v>6389</v>
      </c>
      <c r="C3146" t="s">
        <v>6390</v>
      </c>
      <c r="D3146" t="s">
        <v>1758</v>
      </c>
      <c r="G3146" t="b">
        <v>1</v>
      </c>
    </row>
    <row r="3147" spans="1:7" x14ac:dyDescent="0.2">
      <c r="A3147" t="s">
        <v>6391</v>
      </c>
      <c r="B3147" t="s">
        <v>6392</v>
      </c>
      <c r="C3147" t="s">
        <v>6390</v>
      </c>
      <c r="D3147" t="s">
        <v>1758</v>
      </c>
      <c r="G3147" t="b">
        <v>1</v>
      </c>
    </row>
    <row r="3148" spans="1:7" x14ac:dyDescent="0.2">
      <c r="A3148" t="s">
        <v>6393</v>
      </c>
      <c r="B3148" t="s">
        <v>6394</v>
      </c>
      <c r="C3148" t="s">
        <v>6390</v>
      </c>
      <c r="D3148" t="s">
        <v>1758</v>
      </c>
      <c r="G3148" t="b">
        <v>1</v>
      </c>
    </row>
    <row r="3149" spans="1:7" x14ac:dyDescent="0.2">
      <c r="A3149" t="s">
        <v>6395</v>
      </c>
      <c r="B3149" t="s">
        <v>6396</v>
      </c>
      <c r="C3149" t="s">
        <v>6390</v>
      </c>
      <c r="D3149" t="s">
        <v>1758</v>
      </c>
      <c r="G3149" t="b">
        <v>1</v>
      </c>
    </row>
    <row r="3150" spans="1:7" x14ac:dyDescent="0.2">
      <c r="A3150" t="s">
        <v>6397</v>
      </c>
      <c r="B3150" t="s">
        <v>6398</v>
      </c>
      <c r="C3150" t="s">
        <v>6399</v>
      </c>
      <c r="D3150" t="s">
        <v>1758</v>
      </c>
      <c r="G3150" t="b">
        <v>1</v>
      </c>
    </row>
    <row r="3151" spans="1:7" x14ac:dyDescent="0.2">
      <c r="A3151" t="s">
        <v>6400</v>
      </c>
      <c r="B3151" t="s">
        <v>6401</v>
      </c>
      <c r="C3151" t="s">
        <v>6399</v>
      </c>
      <c r="D3151" t="s">
        <v>1758</v>
      </c>
      <c r="G3151" t="b">
        <v>1</v>
      </c>
    </row>
    <row r="3152" spans="1:7" x14ac:dyDescent="0.2">
      <c r="A3152" t="s">
        <v>6402</v>
      </c>
      <c r="B3152" t="s">
        <v>6403</v>
      </c>
      <c r="C3152" t="s">
        <v>6399</v>
      </c>
      <c r="D3152" t="s">
        <v>1758</v>
      </c>
      <c r="G3152" t="b">
        <v>1</v>
      </c>
    </row>
    <row r="3153" spans="1:7" x14ac:dyDescent="0.2">
      <c r="A3153" t="s">
        <v>5509</v>
      </c>
      <c r="B3153" t="s">
        <v>5518</v>
      </c>
      <c r="C3153" t="s">
        <v>6399</v>
      </c>
      <c r="D3153" t="s">
        <v>1758</v>
      </c>
      <c r="G3153" t="b">
        <v>1</v>
      </c>
    </row>
    <row r="3154" spans="1:7" x14ac:dyDescent="0.2">
      <c r="A3154" t="s">
        <v>6404</v>
      </c>
      <c r="B3154" t="s">
        <v>6405</v>
      </c>
      <c r="C3154" t="s">
        <v>6406</v>
      </c>
      <c r="D3154" t="s">
        <v>1758</v>
      </c>
      <c r="G3154" t="b">
        <v>1</v>
      </c>
    </row>
    <row r="3155" spans="1:7" x14ac:dyDescent="0.2">
      <c r="A3155" t="s">
        <v>6407</v>
      </c>
      <c r="B3155" t="s">
        <v>6408</v>
      </c>
      <c r="C3155" t="s">
        <v>6406</v>
      </c>
      <c r="D3155" t="s">
        <v>1758</v>
      </c>
      <c r="G3155" t="b">
        <v>1</v>
      </c>
    </row>
    <row r="3156" spans="1:7" x14ac:dyDescent="0.2">
      <c r="A3156" t="s">
        <v>6409</v>
      </c>
      <c r="B3156" t="s">
        <v>6410</v>
      </c>
      <c r="C3156" t="s">
        <v>6406</v>
      </c>
      <c r="D3156" t="s">
        <v>1758</v>
      </c>
      <c r="G3156" t="b">
        <v>1</v>
      </c>
    </row>
    <row r="3157" spans="1:7" x14ac:dyDescent="0.2">
      <c r="A3157" t="s">
        <v>5509</v>
      </c>
      <c r="B3157" t="s">
        <v>5518</v>
      </c>
      <c r="C3157" t="s">
        <v>6406</v>
      </c>
      <c r="D3157" t="s">
        <v>1758</v>
      </c>
      <c r="G3157" t="b">
        <v>1</v>
      </c>
    </row>
    <row r="3158" spans="1:7" x14ac:dyDescent="0.2">
      <c r="A3158" t="s">
        <v>6411</v>
      </c>
      <c r="B3158" t="s">
        <v>6412</v>
      </c>
      <c r="C3158" t="s">
        <v>6413</v>
      </c>
      <c r="D3158" t="s">
        <v>1758</v>
      </c>
      <c r="G3158" t="b">
        <v>1</v>
      </c>
    </row>
    <row r="3159" spans="1:7" x14ac:dyDescent="0.2">
      <c r="A3159" t="s">
        <v>6414</v>
      </c>
      <c r="B3159" t="s">
        <v>6415</v>
      </c>
      <c r="C3159" t="s">
        <v>6413</v>
      </c>
      <c r="D3159" t="s">
        <v>1758</v>
      </c>
      <c r="G3159" t="b">
        <v>1</v>
      </c>
    </row>
    <row r="3160" spans="1:7" x14ac:dyDescent="0.2">
      <c r="A3160" t="s">
        <v>6416</v>
      </c>
      <c r="B3160" t="s">
        <v>6417</v>
      </c>
      <c r="C3160" t="s">
        <v>6413</v>
      </c>
      <c r="D3160" t="s">
        <v>1758</v>
      </c>
      <c r="G3160" t="b">
        <v>1</v>
      </c>
    </row>
    <row r="3161" spans="1:7" x14ac:dyDescent="0.2">
      <c r="A3161" t="s">
        <v>6418</v>
      </c>
      <c r="B3161" t="s">
        <v>6419</v>
      </c>
      <c r="C3161" t="s">
        <v>6413</v>
      </c>
      <c r="D3161" t="s">
        <v>1758</v>
      </c>
      <c r="G3161" t="b">
        <v>1</v>
      </c>
    </row>
    <row r="3162" spans="1:7" x14ac:dyDescent="0.2">
      <c r="A3162" t="s">
        <v>6420</v>
      </c>
      <c r="B3162" t="s">
        <v>6421</v>
      </c>
      <c r="C3162" t="s">
        <v>6413</v>
      </c>
      <c r="D3162" t="s">
        <v>1758</v>
      </c>
      <c r="G3162" t="b">
        <v>1</v>
      </c>
    </row>
    <row r="3163" spans="1:7" x14ac:dyDescent="0.2">
      <c r="A3163" t="s">
        <v>6422</v>
      </c>
      <c r="B3163" t="s">
        <v>6423</v>
      </c>
      <c r="C3163" t="s">
        <v>6424</v>
      </c>
      <c r="D3163" t="s">
        <v>1758</v>
      </c>
      <c r="G3163" t="b">
        <v>1</v>
      </c>
    </row>
    <row r="3164" spans="1:7" x14ac:dyDescent="0.2">
      <c r="A3164" t="s">
        <v>6425</v>
      </c>
      <c r="B3164" t="s">
        <v>6426</v>
      </c>
      <c r="C3164" t="s">
        <v>6424</v>
      </c>
      <c r="D3164" t="s">
        <v>1758</v>
      </c>
      <c r="G3164" t="b">
        <v>1</v>
      </c>
    </row>
    <row r="3165" spans="1:7" x14ac:dyDescent="0.2">
      <c r="A3165" t="s">
        <v>6427</v>
      </c>
      <c r="B3165" t="s">
        <v>6428</v>
      </c>
      <c r="C3165" t="s">
        <v>6424</v>
      </c>
      <c r="D3165" t="s">
        <v>1758</v>
      </c>
      <c r="G3165" t="b">
        <v>1</v>
      </c>
    </row>
    <row r="3166" spans="1:7" x14ac:dyDescent="0.2">
      <c r="A3166" t="s">
        <v>6429</v>
      </c>
      <c r="B3166" t="s">
        <v>6430</v>
      </c>
      <c r="C3166" t="s">
        <v>6424</v>
      </c>
      <c r="D3166" t="s">
        <v>1758</v>
      </c>
      <c r="G3166" t="b">
        <v>1</v>
      </c>
    </row>
    <row r="3167" spans="1:7" x14ac:dyDescent="0.2">
      <c r="A3167" t="s">
        <v>6431</v>
      </c>
      <c r="B3167" t="s">
        <v>6432</v>
      </c>
      <c r="C3167" t="s">
        <v>6433</v>
      </c>
      <c r="D3167" t="s">
        <v>1758</v>
      </c>
      <c r="G3167" t="b">
        <v>1</v>
      </c>
    </row>
    <row r="3168" spans="1:7" x14ac:dyDescent="0.2">
      <c r="A3168" t="s">
        <v>6434</v>
      </c>
      <c r="B3168" t="s">
        <v>6435</v>
      </c>
      <c r="C3168" t="s">
        <v>6433</v>
      </c>
      <c r="D3168" t="s">
        <v>1758</v>
      </c>
      <c r="G3168" t="b">
        <v>1</v>
      </c>
    </row>
    <row r="3169" spans="1:7" x14ac:dyDescent="0.2">
      <c r="A3169" t="s">
        <v>6436</v>
      </c>
      <c r="B3169" t="s">
        <v>6437</v>
      </c>
      <c r="C3169" t="s">
        <v>6433</v>
      </c>
      <c r="D3169" t="s">
        <v>1758</v>
      </c>
      <c r="G3169" t="b">
        <v>1</v>
      </c>
    </row>
    <row r="3170" spans="1:7" x14ac:dyDescent="0.2">
      <c r="A3170" t="s">
        <v>6438</v>
      </c>
      <c r="B3170" t="s">
        <v>6439</v>
      </c>
      <c r="C3170" t="s">
        <v>6440</v>
      </c>
      <c r="D3170" t="s">
        <v>1758</v>
      </c>
      <c r="G3170" t="b">
        <v>1</v>
      </c>
    </row>
    <row r="3171" spans="1:7" x14ac:dyDescent="0.2">
      <c r="A3171" t="s">
        <v>6441</v>
      </c>
      <c r="B3171" t="s">
        <v>6442</v>
      </c>
      <c r="C3171" t="s">
        <v>6440</v>
      </c>
      <c r="D3171" t="s">
        <v>1758</v>
      </c>
      <c r="G3171" t="b">
        <v>1</v>
      </c>
    </row>
    <row r="3172" spans="1:7" x14ac:dyDescent="0.2">
      <c r="A3172" t="s">
        <v>6443</v>
      </c>
      <c r="B3172" t="s">
        <v>6444</v>
      </c>
      <c r="C3172" t="s">
        <v>6445</v>
      </c>
      <c r="D3172" t="s">
        <v>1758</v>
      </c>
      <c r="G3172" t="b">
        <v>1</v>
      </c>
    </row>
    <row r="3173" spans="1:7" x14ac:dyDescent="0.2">
      <c r="A3173" t="s">
        <v>6446</v>
      </c>
      <c r="B3173" t="s">
        <v>6447</v>
      </c>
      <c r="C3173" t="s">
        <v>6445</v>
      </c>
      <c r="D3173" t="s">
        <v>1758</v>
      </c>
      <c r="G3173" t="b">
        <v>1</v>
      </c>
    </row>
    <row r="3174" spans="1:7" x14ac:dyDescent="0.2">
      <c r="A3174" t="s">
        <v>6448</v>
      </c>
      <c r="B3174" t="s">
        <v>6449</v>
      </c>
      <c r="C3174" t="s">
        <v>6450</v>
      </c>
      <c r="D3174" t="s">
        <v>1758</v>
      </c>
      <c r="G3174" t="b">
        <v>1</v>
      </c>
    </row>
    <row r="3175" spans="1:7" x14ac:dyDescent="0.2">
      <c r="A3175" t="s">
        <v>6451</v>
      </c>
      <c r="B3175" t="s">
        <v>6452</v>
      </c>
      <c r="C3175" t="s">
        <v>6450</v>
      </c>
      <c r="D3175" t="s">
        <v>1758</v>
      </c>
      <c r="G3175" t="b">
        <v>1</v>
      </c>
    </row>
    <row r="3176" spans="1:7" x14ac:dyDescent="0.2">
      <c r="A3176" t="s">
        <v>5624</v>
      </c>
      <c r="B3176" t="s">
        <v>5625</v>
      </c>
      <c r="C3176" t="s">
        <v>6453</v>
      </c>
      <c r="D3176" t="s">
        <v>1758</v>
      </c>
      <c r="G3176" t="b">
        <v>1</v>
      </c>
    </row>
    <row r="3177" spans="1:7" x14ac:dyDescent="0.2">
      <c r="A3177" t="s">
        <v>5626</v>
      </c>
      <c r="B3177" t="s">
        <v>5627</v>
      </c>
      <c r="C3177" t="s">
        <v>6453</v>
      </c>
      <c r="D3177" t="s">
        <v>1758</v>
      </c>
      <c r="G3177" t="b">
        <v>1</v>
      </c>
    </row>
    <row r="3178" spans="1:7" x14ac:dyDescent="0.2">
      <c r="A3178" t="s">
        <v>5628</v>
      </c>
      <c r="B3178" t="s">
        <v>5629</v>
      </c>
      <c r="C3178" t="s">
        <v>6453</v>
      </c>
      <c r="D3178" t="s">
        <v>1758</v>
      </c>
      <c r="G3178" t="b">
        <v>1</v>
      </c>
    </row>
    <row r="3179" spans="1:7" x14ac:dyDescent="0.2">
      <c r="A3179" t="s">
        <v>6454</v>
      </c>
      <c r="B3179" t="s">
        <v>6455</v>
      </c>
      <c r="C3179" t="s">
        <v>6453</v>
      </c>
      <c r="D3179" t="s">
        <v>1758</v>
      </c>
      <c r="G3179" t="b">
        <v>1</v>
      </c>
    </row>
    <row r="3180" spans="1:7" x14ac:dyDescent="0.2">
      <c r="A3180" t="s">
        <v>5624</v>
      </c>
      <c r="B3180" t="s">
        <v>5625</v>
      </c>
      <c r="C3180" t="s">
        <v>6456</v>
      </c>
      <c r="D3180" t="s">
        <v>1758</v>
      </c>
      <c r="G3180" t="b">
        <v>1</v>
      </c>
    </row>
    <row r="3181" spans="1:7" x14ac:dyDescent="0.2">
      <c r="A3181" t="s">
        <v>5626</v>
      </c>
      <c r="B3181" t="s">
        <v>5627</v>
      </c>
      <c r="C3181" t="s">
        <v>6456</v>
      </c>
      <c r="D3181" t="s">
        <v>1758</v>
      </c>
      <c r="G3181" t="b">
        <v>1</v>
      </c>
    </row>
    <row r="3182" spans="1:7" x14ac:dyDescent="0.2">
      <c r="A3182" t="s">
        <v>5628</v>
      </c>
      <c r="B3182" t="s">
        <v>5629</v>
      </c>
      <c r="C3182" t="s">
        <v>6456</v>
      </c>
      <c r="D3182" t="s">
        <v>1758</v>
      </c>
      <c r="G3182" t="b">
        <v>1</v>
      </c>
    </row>
    <row r="3183" spans="1:7" x14ac:dyDescent="0.2">
      <c r="A3183" t="s">
        <v>6457</v>
      </c>
      <c r="B3183" t="s">
        <v>6458</v>
      </c>
      <c r="C3183" t="s">
        <v>6456</v>
      </c>
      <c r="D3183" t="s">
        <v>1758</v>
      </c>
      <c r="G3183" t="b">
        <v>1</v>
      </c>
    </row>
    <row r="3184" spans="1:7" x14ac:dyDescent="0.2">
      <c r="A3184" t="s">
        <v>6459</v>
      </c>
      <c r="B3184" t="s">
        <v>6460</v>
      </c>
      <c r="C3184" t="s">
        <v>6461</v>
      </c>
      <c r="D3184" t="s">
        <v>1758</v>
      </c>
      <c r="G3184" t="b">
        <v>1</v>
      </c>
    </row>
    <row r="3185" spans="1:7" x14ac:dyDescent="0.2">
      <c r="A3185" t="s">
        <v>6462</v>
      </c>
      <c r="B3185" t="s">
        <v>6463</v>
      </c>
      <c r="C3185" t="s">
        <v>6461</v>
      </c>
      <c r="D3185" t="s">
        <v>1758</v>
      </c>
      <c r="G3185" t="b">
        <v>1</v>
      </c>
    </row>
    <row r="3186" spans="1:7" x14ac:dyDescent="0.2">
      <c r="A3186" t="s">
        <v>6464</v>
      </c>
      <c r="B3186" t="s">
        <v>6465</v>
      </c>
      <c r="C3186" t="s">
        <v>6461</v>
      </c>
      <c r="D3186" t="s">
        <v>1758</v>
      </c>
      <c r="G3186" t="b">
        <v>1</v>
      </c>
    </row>
    <row r="3187" spans="1:7" x14ac:dyDescent="0.2">
      <c r="A3187" t="s">
        <v>6466</v>
      </c>
      <c r="B3187" t="s">
        <v>6467</v>
      </c>
      <c r="C3187" t="s">
        <v>6461</v>
      </c>
      <c r="D3187" t="s">
        <v>1758</v>
      </c>
      <c r="G3187" t="b">
        <v>1</v>
      </c>
    </row>
    <row r="3188" spans="1:7" x14ac:dyDescent="0.2">
      <c r="A3188" t="s">
        <v>6059</v>
      </c>
      <c r="B3188" t="s">
        <v>6060</v>
      </c>
      <c r="C3188" t="s">
        <v>6461</v>
      </c>
      <c r="D3188" t="s">
        <v>1758</v>
      </c>
      <c r="G3188" t="b">
        <v>1</v>
      </c>
    </row>
    <row r="3189" spans="1:7" x14ac:dyDescent="0.2">
      <c r="A3189" t="s">
        <v>6056</v>
      </c>
      <c r="B3189" t="s">
        <v>6057</v>
      </c>
      <c r="C3189" t="s">
        <v>6461</v>
      </c>
      <c r="D3189" t="s">
        <v>1758</v>
      </c>
      <c r="G3189" t="b">
        <v>1</v>
      </c>
    </row>
    <row r="3190" spans="1:7" x14ac:dyDescent="0.2">
      <c r="A3190" t="s">
        <v>6468</v>
      </c>
      <c r="B3190" t="s">
        <v>6469</v>
      </c>
      <c r="C3190" t="s">
        <v>6470</v>
      </c>
      <c r="D3190" t="s">
        <v>1758</v>
      </c>
      <c r="G3190" t="b">
        <v>1</v>
      </c>
    </row>
    <row r="3191" spans="1:7" x14ac:dyDescent="0.2">
      <c r="A3191" t="s">
        <v>6471</v>
      </c>
      <c r="B3191" t="s">
        <v>6472</v>
      </c>
      <c r="C3191" t="s">
        <v>6470</v>
      </c>
      <c r="D3191" t="s">
        <v>1758</v>
      </c>
      <c r="G3191" t="b">
        <v>1</v>
      </c>
    </row>
    <row r="3192" spans="1:7" x14ac:dyDescent="0.2">
      <c r="A3192" t="s">
        <v>6059</v>
      </c>
      <c r="B3192" t="s">
        <v>6060</v>
      </c>
      <c r="C3192" t="s">
        <v>6470</v>
      </c>
      <c r="D3192" t="s">
        <v>1758</v>
      </c>
      <c r="G3192" t="b">
        <v>1</v>
      </c>
    </row>
    <row r="3193" spans="1:7" x14ac:dyDescent="0.2">
      <c r="A3193" t="s">
        <v>6056</v>
      </c>
      <c r="B3193" t="s">
        <v>6057</v>
      </c>
      <c r="C3193" t="s">
        <v>6470</v>
      </c>
      <c r="D3193" t="s">
        <v>1758</v>
      </c>
      <c r="G3193" t="b">
        <v>1</v>
      </c>
    </row>
    <row r="3194" spans="1:7" x14ac:dyDescent="0.2">
      <c r="A3194" t="s">
        <v>6473</v>
      </c>
      <c r="B3194" t="s">
        <v>6474</v>
      </c>
      <c r="C3194" t="s">
        <v>6475</v>
      </c>
      <c r="D3194" t="s">
        <v>1758</v>
      </c>
      <c r="G3194" t="b">
        <v>1</v>
      </c>
    </row>
    <row r="3195" spans="1:7" x14ac:dyDescent="0.2">
      <c r="A3195" t="s">
        <v>6476</v>
      </c>
      <c r="B3195" t="s">
        <v>6477</v>
      </c>
      <c r="C3195" t="s">
        <v>6475</v>
      </c>
      <c r="D3195" t="s">
        <v>1758</v>
      </c>
      <c r="G3195" t="b">
        <v>1</v>
      </c>
    </row>
    <row r="3196" spans="1:7" x14ac:dyDescent="0.2">
      <c r="A3196" t="s">
        <v>6478</v>
      </c>
      <c r="B3196" t="s">
        <v>6479</v>
      </c>
      <c r="C3196" t="s">
        <v>6475</v>
      </c>
      <c r="D3196" t="s">
        <v>1758</v>
      </c>
      <c r="G3196" t="b">
        <v>1</v>
      </c>
    </row>
    <row r="3197" spans="1:7" x14ac:dyDescent="0.2">
      <c r="A3197" t="s">
        <v>6480</v>
      </c>
      <c r="B3197" t="s">
        <v>6481</v>
      </c>
      <c r="C3197" t="s">
        <v>6475</v>
      </c>
      <c r="D3197" t="s">
        <v>1758</v>
      </c>
      <c r="G3197" t="b">
        <v>1</v>
      </c>
    </row>
    <row r="3198" spans="1:7" x14ac:dyDescent="0.2">
      <c r="A3198" t="s">
        <v>6482</v>
      </c>
      <c r="B3198" t="s">
        <v>6483</v>
      </c>
      <c r="C3198" t="s">
        <v>6475</v>
      </c>
      <c r="D3198" t="s">
        <v>1758</v>
      </c>
      <c r="G3198" t="b">
        <v>1</v>
      </c>
    </row>
    <row r="3199" spans="1:7" x14ac:dyDescent="0.2">
      <c r="A3199" t="s">
        <v>6484</v>
      </c>
      <c r="B3199" t="s">
        <v>6485</v>
      </c>
      <c r="C3199" t="s">
        <v>6486</v>
      </c>
      <c r="D3199" t="s">
        <v>1758</v>
      </c>
      <c r="G3199" t="b">
        <v>1</v>
      </c>
    </row>
    <row r="3200" spans="1:7" x14ac:dyDescent="0.2">
      <c r="A3200" t="s">
        <v>6487</v>
      </c>
      <c r="B3200" t="s">
        <v>6488</v>
      </c>
      <c r="C3200" t="s">
        <v>6486</v>
      </c>
      <c r="D3200" t="s">
        <v>1758</v>
      </c>
      <c r="G3200" t="b">
        <v>1</v>
      </c>
    </row>
    <row r="3201" spans="1:7" x14ac:dyDescent="0.2">
      <c r="A3201" t="s">
        <v>6489</v>
      </c>
      <c r="B3201" t="s">
        <v>6490</v>
      </c>
      <c r="C3201" t="s">
        <v>6486</v>
      </c>
      <c r="D3201" t="s">
        <v>1758</v>
      </c>
      <c r="G3201" t="b">
        <v>1</v>
      </c>
    </row>
    <row r="3202" spans="1:7" x14ac:dyDescent="0.2">
      <c r="A3202" t="s">
        <v>6491</v>
      </c>
      <c r="B3202" t="s">
        <v>6492</v>
      </c>
      <c r="C3202" t="s">
        <v>6486</v>
      </c>
      <c r="D3202" t="s">
        <v>1758</v>
      </c>
      <c r="G3202" t="b">
        <v>1</v>
      </c>
    </row>
    <row r="3203" spans="1:7" x14ac:dyDescent="0.2">
      <c r="A3203" t="s">
        <v>6493</v>
      </c>
      <c r="B3203" t="s">
        <v>6494</v>
      </c>
      <c r="C3203" t="s">
        <v>6495</v>
      </c>
      <c r="D3203" t="s">
        <v>1758</v>
      </c>
      <c r="G3203" t="b">
        <v>1</v>
      </c>
    </row>
    <row r="3204" spans="1:7" x14ac:dyDescent="0.2">
      <c r="A3204" t="s">
        <v>6496</v>
      </c>
      <c r="B3204" t="s">
        <v>6497</v>
      </c>
      <c r="C3204" t="s">
        <v>6495</v>
      </c>
      <c r="D3204" t="s">
        <v>1758</v>
      </c>
      <c r="G3204" t="b">
        <v>1</v>
      </c>
    </row>
    <row r="3205" spans="1:7" x14ac:dyDescent="0.2">
      <c r="A3205" t="s">
        <v>6498</v>
      </c>
      <c r="B3205" t="s">
        <v>6499</v>
      </c>
      <c r="C3205" t="s">
        <v>6495</v>
      </c>
      <c r="D3205" t="s">
        <v>1758</v>
      </c>
      <c r="G3205" t="b">
        <v>1</v>
      </c>
    </row>
    <row r="3206" spans="1:7" x14ac:dyDescent="0.2">
      <c r="A3206" t="s">
        <v>6500</v>
      </c>
      <c r="B3206" t="s">
        <v>6501</v>
      </c>
      <c r="C3206" t="s">
        <v>6495</v>
      </c>
      <c r="D3206" t="s">
        <v>1758</v>
      </c>
      <c r="G3206" t="b">
        <v>1</v>
      </c>
    </row>
    <row r="3207" spans="1:7" x14ac:dyDescent="0.2">
      <c r="A3207" t="s">
        <v>6502</v>
      </c>
      <c r="B3207" t="s">
        <v>6503</v>
      </c>
      <c r="C3207" t="s">
        <v>6495</v>
      </c>
      <c r="D3207" t="s">
        <v>1758</v>
      </c>
      <c r="G3207" t="b">
        <v>1</v>
      </c>
    </row>
    <row r="3208" spans="1:7" x14ac:dyDescent="0.2">
      <c r="A3208" t="s">
        <v>6504</v>
      </c>
      <c r="B3208" t="s">
        <v>6505</v>
      </c>
      <c r="C3208" t="s">
        <v>6495</v>
      </c>
      <c r="D3208" t="s">
        <v>1758</v>
      </c>
      <c r="G3208" t="b">
        <v>1</v>
      </c>
    </row>
    <row r="3209" spans="1:7" x14ac:dyDescent="0.2">
      <c r="A3209" t="s">
        <v>5854</v>
      </c>
      <c r="B3209" t="s">
        <v>5855</v>
      </c>
      <c r="C3209" t="s">
        <v>6506</v>
      </c>
      <c r="D3209" t="s">
        <v>1758</v>
      </c>
      <c r="G3209" t="b">
        <v>1</v>
      </c>
    </row>
    <row r="3210" spans="1:7" x14ac:dyDescent="0.2">
      <c r="A3210" t="s">
        <v>6507</v>
      </c>
      <c r="B3210" t="s">
        <v>6508</v>
      </c>
      <c r="C3210" t="s">
        <v>6506</v>
      </c>
      <c r="D3210" t="s">
        <v>1758</v>
      </c>
      <c r="G3210" t="b">
        <v>1</v>
      </c>
    </row>
    <row r="3211" spans="1:7" x14ac:dyDescent="0.2">
      <c r="A3211" t="s">
        <v>6509</v>
      </c>
      <c r="B3211" t="s">
        <v>6510</v>
      </c>
      <c r="C3211" t="s">
        <v>6506</v>
      </c>
      <c r="D3211" t="s">
        <v>1758</v>
      </c>
      <c r="G3211" t="b">
        <v>1</v>
      </c>
    </row>
    <row r="3212" spans="1:7" x14ac:dyDescent="0.2">
      <c r="A3212" t="s">
        <v>6511</v>
      </c>
      <c r="B3212" t="s">
        <v>6512</v>
      </c>
      <c r="C3212" t="s">
        <v>6513</v>
      </c>
      <c r="D3212" t="s">
        <v>1758</v>
      </c>
      <c r="G3212" t="b">
        <v>1</v>
      </c>
    </row>
    <row r="3213" spans="1:7" x14ac:dyDescent="0.2">
      <c r="A3213" t="s">
        <v>6514</v>
      </c>
      <c r="B3213" t="s">
        <v>6515</v>
      </c>
      <c r="C3213" t="s">
        <v>6513</v>
      </c>
      <c r="D3213" t="s">
        <v>1758</v>
      </c>
      <c r="G3213" t="b">
        <v>1</v>
      </c>
    </row>
    <row r="3214" spans="1:7" x14ac:dyDescent="0.2">
      <c r="A3214" t="s">
        <v>6516</v>
      </c>
      <c r="B3214" t="s">
        <v>6517</v>
      </c>
      <c r="C3214" t="s">
        <v>6513</v>
      </c>
      <c r="D3214" t="s">
        <v>1758</v>
      </c>
      <c r="G3214" t="b">
        <v>1</v>
      </c>
    </row>
    <row r="3215" spans="1:7" x14ac:dyDescent="0.2">
      <c r="A3215" t="s">
        <v>6518</v>
      </c>
      <c r="B3215" t="s">
        <v>6519</v>
      </c>
      <c r="C3215" t="s">
        <v>5856</v>
      </c>
      <c r="D3215" t="s">
        <v>1758</v>
      </c>
      <c r="G3215" t="b">
        <v>1</v>
      </c>
    </row>
    <row r="3216" spans="1:7" x14ac:dyDescent="0.2">
      <c r="A3216" t="s">
        <v>6520</v>
      </c>
      <c r="B3216" t="s">
        <v>6521</v>
      </c>
      <c r="C3216" t="s">
        <v>5856</v>
      </c>
      <c r="D3216" t="s">
        <v>1758</v>
      </c>
      <c r="G3216" t="b">
        <v>1</v>
      </c>
    </row>
    <row r="3217" spans="1:7" x14ac:dyDescent="0.2">
      <c r="A3217" t="s">
        <v>6522</v>
      </c>
      <c r="B3217" t="s">
        <v>6523</v>
      </c>
      <c r="C3217" t="s">
        <v>5856</v>
      </c>
      <c r="D3217" t="s">
        <v>1758</v>
      </c>
      <c r="G3217" t="b">
        <v>1</v>
      </c>
    </row>
    <row r="3218" spans="1:7" x14ac:dyDescent="0.2">
      <c r="A3218" t="s">
        <v>6524</v>
      </c>
      <c r="B3218" t="s">
        <v>6525</v>
      </c>
      <c r="C3218" t="s">
        <v>6526</v>
      </c>
      <c r="D3218" t="s">
        <v>1758</v>
      </c>
      <c r="G3218" t="b">
        <v>1</v>
      </c>
    </row>
    <row r="3219" spans="1:7" x14ac:dyDescent="0.2">
      <c r="A3219" t="s">
        <v>6527</v>
      </c>
      <c r="B3219" t="s">
        <v>6528</v>
      </c>
      <c r="C3219" t="s">
        <v>6526</v>
      </c>
      <c r="D3219" t="s">
        <v>1758</v>
      </c>
      <c r="G3219" t="b">
        <v>1</v>
      </c>
    </row>
    <row r="3220" spans="1:7" x14ac:dyDescent="0.2">
      <c r="A3220" t="s">
        <v>6529</v>
      </c>
      <c r="B3220" t="s">
        <v>6530</v>
      </c>
      <c r="C3220" t="s">
        <v>6526</v>
      </c>
      <c r="D3220" t="s">
        <v>1758</v>
      </c>
      <c r="G3220" t="b">
        <v>1</v>
      </c>
    </row>
    <row r="3221" spans="1:7" x14ac:dyDescent="0.2">
      <c r="A3221" t="s">
        <v>6531</v>
      </c>
      <c r="B3221" t="s">
        <v>6532</v>
      </c>
      <c r="C3221" t="s">
        <v>6526</v>
      </c>
      <c r="D3221" t="s">
        <v>1758</v>
      </c>
      <c r="G3221" t="b">
        <v>1</v>
      </c>
    </row>
    <row r="3222" spans="1:7" x14ac:dyDescent="0.2">
      <c r="A3222" t="s">
        <v>6533</v>
      </c>
      <c r="B3222" t="s">
        <v>6534</v>
      </c>
      <c r="C3222" t="s">
        <v>6526</v>
      </c>
      <c r="D3222" t="s">
        <v>1758</v>
      </c>
      <c r="G3222" t="b">
        <v>1</v>
      </c>
    </row>
    <row r="3223" spans="1:7" x14ac:dyDescent="0.2">
      <c r="A3223" t="s">
        <v>6535</v>
      </c>
      <c r="B3223" t="s">
        <v>6536</v>
      </c>
      <c r="C3223" t="s">
        <v>6526</v>
      </c>
      <c r="D3223" t="s">
        <v>1758</v>
      </c>
      <c r="G3223" t="b">
        <v>1</v>
      </c>
    </row>
    <row r="3224" spans="1:7" x14ac:dyDescent="0.2">
      <c r="A3224" t="s">
        <v>6537</v>
      </c>
      <c r="B3224" t="s">
        <v>6538</v>
      </c>
      <c r="C3224" t="s">
        <v>6526</v>
      </c>
      <c r="D3224" t="s">
        <v>1758</v>
      </c>
      <c r="G3224" t="b">
        <v>1</v>
      </c>
    </row>
    <row r="3225" spans="1:7" x14ac:dyDescent="0.2">
      <c r="A3225" t="s">
        <v>6539</v>
      </c>
      <c r="B3225" t="s">
        <v>6540</v>
      </c>
      <c r="C3225" t="s">
        <v>6541</v>
      </c>
      <c r="D3225" t="s">
        <v>1758</v>
      </c>
      <c r="G3225" t="b">
        <v>1</v>
      </c>
    </row>
    <row r="3226" spans="1:7" x14ac:dyDescent="0.2">
      <c r="A3226" t="s">
        <v>6542</v>
      </c>
      <c r="B3226" t="s">
        <v>6543</v>
      </c>
      <c r="C3226" t="s">
        <v>6541</v>
      </c>
      <c r="D3226" t="s">
        <v>1758</v>
      </c>
      <c r="G3226" t="b">
        <v>1</v>
      </c>
    </row>
    <row r="3227" spans="1:7" x14ac:dyDescent="0.2">
      <c r="A3227" t="s">
        <v>6544</v>
      </c>
      <c r="B3227" t="s">
        <v>6543</v>
      </c>
      <c r="C3227" t="s">
        <v>6541</v>
      </c>
      <c r="D3227" t="s">
        <v>1758</v>
      </c>
      <c r="G3227" t="b">
        <v>1</v>
      </c>
    </row>
    <row r="3228" spans="1:7" x14ac:dyDescent="0.2">
      <c r="A3228" t="s">
        <v>6545</v>
      </c>
      <c r="B3228" t="s">
        <v>6546</v>
      </c>
      <c r="C3228" t="s">
        <v>6541</v>
      </c>
      <c r="D3228" t="s">
        <v>1758</v>
      </c>
      <c r="G3228" t="b">
        <v>1</v>
      </c>
    </row>
    <row r="3229" spans="1:7" x14ac:dyDescent="0.2">
      <c r="A3229" t="s">
        <v>6547</v>
      </c>
      <c r="B3229" t="s">
        <v>6548</v>
      </c>
      <c r="C3229" t="s">
        <v>6549</v>
      </c>
      <c r="D3229" t="s">
        <v>1758</v>
      </c>
      <c r="G3229" t="b">
        <v>1</v>
      </c>
    </row>
    <row r="3230" spans="1:7" x14ac:dyDescent="0.2">
      <c r="A3230" t="s">
        <v>6550</v>
      </c>
      <c r="B3230" t="s">
        <v>6551</v>
      </c>
      <c r="C3230" t="s">
        <v>6549</v>
      </c>
      <c r="D3230" t="s">
        <v>1758</v>
      </c>
      <c r="G3230" t="b">
        <v>1</v>
      </c>
    </row>
    <row r="3231" spans="1:7" x14ac:dyDescent="0.2">
      <c r="A3231" t="s">
        <v>6552</v>
      </c>
      <c r="B3231" t="s">
        <v>6553</v>
      </c>
      <c r="C3231" t="s">
        <v>6549</v>
      </c>
      <c r="D3231" t="s">
        <v>1758</v>
      </c>
      <c r="G3231" t="b">
        <v>1</v>
      </c>
    </row>
    <row r="3232" spans="1:7" x14ac:dyDescent="0.2">
      <c r="A3232" t="s">
        <v>6554</v>
      </c>
      <c r="B3232" t="s">
        <v>6555</v>
      </c>
      <c r="C3232" t="s">
        <v>6556</v>
      </c>
      <c r="D3232" t="s">
        <v>1758</v>
      </c>
      <c r="G3232" t="b">
        <v>1</v>
      </c>
    </row>
    <row r="3233" spans="1:7" x14ac:dyDescent="0.2">
      <c r="A3233" t="s">
        <v>6557</v>
      </c>
      <c r="B3233" t="s">
        <v>6558</v>
      </c>
      <c r="C3233" t="s">
        <v>6556</v>
      </c>
      <c r="D3233" t="s">
        <v>1758</v>
      </c>
      <c r="G3233" t="b">
        <v>1</v>
      </c>
    </row>
    <row r="3234" spans="1:7" x14ac:dyDescent="0.2">
      <c r="A3234" t="s">
        <v>6559</v>
      </c>
      <c r="B3234" t="s">
        <v>6560</v>
      </c>
      <c r="C3234" t="s">
        <v>6556</v>
      </c>
      <c r="D3234" t="s">
        <v>1758</v>
      </c>
      <c r="G3234" t="b">
        <v>1</v>
      </c>
    </row>
    <row r="3235" spans="1:7" x14ac:dyDescent="0.2">
      <c r="A3235" t="s">
        <v>6561</v>
      </c>
      <c r="B3235" t="s">
        <v>6562</v>
      </c>
      <c r="C3235" t="s">
        <v>6556</v>
      </c>
      <c r="D3235" t="s">
        <v>1758</v>
      </c>
      <c r="G3235" t="b">
        <v>1</v>
      </c>
    </row>
    <row r="3236" spans="1:7" x14ac:dyDescent="0.2">
      <c r="A3236" t="s">
        <v>6563</v>
      </c>
      <c r="B3236" t="s">
        <v>6564</v>
      </c>
      <c r="C3236" t="s">
        <v>6565</v>
      </c>
      <c r="D3236" t="s">
        <v>1758</v>
      </c>
      <c r="G3236" t="b">
        <v>1</v>
      </c>
    </row>
    <row r="3237" spans="1:7" x14ac:dyDescent="0.2">
      <c r="A3237" t="s">
        <v>6566</v>
      </c>
      <c r="B3237" t="s">
        <v>6567</v>
      </c>
      <c r="C3237" t="s">
        <v>6565</v>
      </c>
      <c r="D3237" t="s">
        <v>1758</v>
      </c>
      <c r="G3237" t="b">
        <v>1</v>
      </c>
    </row>
    <row r="3238" spans="1:7" x14ac:dyDescent="0.2">
      <c r="A3238" t="s">
        <v>6568</v>
      </c>
      <c r="B3238" t="s">
        <v>6569</v>
      </c>
      <c r="C3238" t="s">
        <v>6565</v>
      </c>
      <c r="D3238" t="s">
        <v>1758</v>
      </c>
      <c r="G3238" t="b">
        <v>1</v>
      </c>
    </row>
    <row r="3239" spans="1:7" x14ac:dyDescent="0.2">
      <c r="A3239" t="s">
        <v>6570</v>
      </c>
      <c r="B3239" t="s">
        <v>6571</v>
      </c>
      <c r="C3239" t="s">
        <v>6572</v>
      </c>
      <c r="D3239" t="s">
        <v>1758</v>
      </c>
      <c r="G3239" t="b">
        <v>1</v>
      </c>
    </row>
    <row r="3240" spans="1:7" x14ac:dyDescent="0.2">
      <c r="A3240" t="s">
        <v>6573</v>
      </c>
      <c r="B3240" t="s">
        <v>6574</v>
      </c>
      <c r="C3240" t="s">
        <v>6572</v>
      </c>
      <c r="D3240" t="s">
        <v>1758</v>
      </c>
      <c r="G3240" t="b">
        <v>1</v>
      </c>
    </row>
    <row r="3241" spans="1:7" x14ac:dyDescent="0.2">
      <c r="A3241" t="s">
        <v>6575</v>
      </c>
      <c r="B3241" t="s">
        <v>6576</v>
      </c>
      <c r="C3241" t="s">
        <v>6572</v>
      </c>
      <c r="D3241" t="s">
        <v>1758</v>
      </c>
      <c r="G3241" t="b">
        <v>1</v>
      </c>
    </row>
    <row r="3242" spans="1:7" x14ac:dyDescent="0.2">
      <c r="A3242" t="s">
        <v>6577</v>
      </c>
      <c r="B3242" t="s">
        <v>6578</v>
      </c>
      <c r="C3242" t="s">
        <v>6572</v>
      </c>
      <c r="D3242" t="s">
        <v>1758</v>
      </c>
      <c r="G3242" t="b">
        <v>1</v>
      </c>
    </row>
    <row r="3243" spans="1:7" x14ac:dyDescent="0.2">
      <c r="A3243" t="s">
        <v>6579</v>
      </c>
      <c r="B3243" t="s">
        <v>6580</v>
      </c>
      <c r="C3243" t="s">
        <v>6581</v>
      </c>
      <c r="D3243" t="s">
        <v>1380</v>
      </c>
      <c r="F3243" t="s">
        <v>861</v>
      </c>
      <c r="G3243" t="b">
        <v>1</v>
      </c>
    </row>
    <row r="3244" spans="1:7" x14ac:dyDescent="0.2">
      <c r="A3244" t="s">
        <v>6582</v>
      </c>
      <c r="B3244" t="s">
        <v>6580</v>
      </c>
      <c r="C3244" t="s">
        <v>6581</v>
      </c>
      <c r="D3244" t="s">
        <v>1380</v>
      </c>
      <c r="F3244" t="s">
        <v>861</v>
      </c>
      <c r="G3244" t="b">
        <v>1</v>
      </c>
    </row>
    <row r="3245" spans="1:7" x14ac:dyDescent="0.2">
      <c r="A3245" t="s">
        <v>6583</v>
      </c>
      <c r="B3245" t="s">
        <v>6580</v>
      </c>
      <c r="C3245" t="s">
        <v>6581</v>
      </c>
      <c r="D3245" t="s">
        <v>1380</v>
      </c>
      <c r="F3245" t="s">
        <v>861</v>
      </c>
      <c r="G3245" t="b">
        <v>1</v>
      </c>
    </row>
    <row r="3246" spans="1:7" x14ac:dyDescent="0.2">
      <c r="A3246" t="s">
        <v>6584</v>
      </c>
      <c r="B3246" t="s">
        <v>6585</v>
      </c>
      <c r="C3246" t="s">
        <v>6586</v>
      </c>
      <c r="D3246" t="s">
        <v>1103</v>
      </c>
      <c r="E3246" t="s">
        <v>6587</v>
      </c>
      <c r="F3246" t="s">
        <v>6588</v>
      </c>
      <c r="G3246" t="b">
        <v>0</v>
      </c>
    </row>
    <row r="3247" spans="1:7" x14ac:dyDescent="0.2">
      <c r="A3247" t="s">
        <v>6589</v>
      </c>
      <c r="B3247" t="s">
        <v>6590</v>
      </c>
      <c r="C3247" t="s">
        <v>6591</v>
      </c>
      <c r="D3247" t="s">
        <v>1103</v>
      </c>
      <c r="E3247" t="s">
        <v>6587</v>
      </c>
      <c r="F3247" t="s">
        <v>6588</v>
      </c>
      <c r="G3247" t="b">
        <v>0</v>
      </c>
    </row>
    <row r="3248" spans="1:7" x14ac:dyDescent="0.2">
      <c r="A3248" t="s">
        <v>6592</v>
      </c>
      <c r="B3248" t="s">
        <v>6593</v>
      </c>
      <c r="C3248" t="s">
        <v>6591</v>
      </c>
      <c r="D3248" t="s">
        <v>1103</v>
      </c>
      <c r="E3248" t="s">
        <v>6587</v>
      </c>
      <c r="F3248" t="s">
        <v>6588</v>
      </c>
      <c r="G3248" t="b">
        <v>0</v>
      </c>
    </row>
    <row r="3249" spans="1:7" x14ac:dyDescent="0.2">
      <c r="A3249" t="s">
        <v>6594</v>
      </c>
      <c r="B3249" t="s">
        <v>6595</v>
      </c>
      <c r="C3249" t="s">
        <v>6591</v>
      </c>
      <c r="D3249" t="s">
        <v>1103</v>
      </c>
      <c r="E3249" t="s">
        <v>6587</v>
      </c>
      <c r="F3249" t="s">
        <v>6588</v>
      </c>
      <c r="G3249" t="b">
        <v>0</v>
      </c>
    </row>
    <row r="3250" spans="1:7" x14ac:dyDescent="0.2">
      <c r="A3250" t="s">
        <v>6596</v>
      </c>
      <c r="B3250" t="s">
        <v>6597</v>
      </c>
      <c r="C3250" t="s">
        <v>6591</v>
      </c>
      <c r="D3250" t="s">
        <v>1103</v>
      </c>
      <c r="E3250" t="s">
        <v>6587</v>
      </c>
      <c r="F3250" t="s">
        <v>6588</v>
      </c>
      <c r="G3250" t="b">
        <v>0</v>
      </c>
    </row>
    <row r="3251" spans="1:7" x14ac:dyDescent="0.2">
      <c r="A3251" t="s">
        <v>6598</v>
      </c>
      <c r="B3251" t="s">
        <v>6599</v>
      </c>
      <c r="C3251" t="s">
        <v>6600</v>
      </c>
      <c r="D3251" t="s">
        <v>1103</v>
      </c>
      <c r="E3251" t="s">
        <v>6587</v>
      </c>
      <c r="F3251" t="s">
        <v>6588</v>
      </c>
      <c r="G3251" t="b">
        <v>0</v>
      </c>
    </row>
    <row r="3252" spans="1:7" x14ac:dyDescent="0.2">
      <c r="A3252" t="s">
        <v>6601</v>
      </c>
      <c r="B3252" t="s">
        <v>6602</v>
      </c>
      <c r="C3252" t="s">
        <v>6600</v>
      </c>
      <c r="D3252" t="s">
        <v>1103</v>
      </c>
      <c r="E3252" t="s">
        <v>6587</v>
      </c>
      <c r="F3252" t="s">
        <v>6588</v>
      </c>
      <c r="G3252" t="b">
        <v>0</v>
      </c>
    </row>
    <row r="3253" spans="1:7" x14ac:dyDescent="0.2">
      <c r="A3253" t="s">
        <v>6603</v>
      </c>
      <c r="B3253" t="s">
        <v>6604</v>
      </c>
      <c r="C3253" t="s">
        <v>6600</v>
      </c>
      <c r="D3253" t="s">
        <v>1103</v>
      </c>
      <c r="E3253" t="s">
        <v>6587</v>
      </c>
      <c r="F3253" t="s">
        <v>6588</v>
      </c>
      <c r="G3253" t="b">
        <v>0</v>
      </c>
    </row>
    <row r="3254" spans="1:7" x14ac:dyDescent="0.2">
      <c r="A3254" t="s">
        <v>6605</v>
      </c>
      <c r="B3254" t="s">
        <v>6606</v>
      </c>
      <c r="C3254" t="s">
        <v>6600</v>
      </c>
      <c r="D3254" t="s">
        <v>1103</v>
      </c>
      <c r="E3254" t="s">
        <v>6587</v>
      </c>
      <c r="F3254" t="s">
        <v>6588</v>
      </c>
      <c r="G3254" t="b">
        <v>0</v>
      </c>
    </row>
    <row r="3255" spans="1:7" x14ac:dyDescent="0.2">
      <c r="A3255" t="s">
        <v>6607</v>
      </c>
      <c r="B3255" t="s">
        <v>6608</v>
      </c>
      <c r="C3255" t="s">
        <v>6600</v>
      </c>
      <c r="D3255" t="s">
        <v>1103</v>
      </c>
      <c r="E3255" t="s">
        <v>6587</v>
      </c>
      <c r="F3255" t="s">
        <v>6588</v>
      </c>
      <c r="G3255" t="b">
        <v>0</v>
      </c>
    </row>
    <row r="3256" spans="1:7" x14ac:dyDescent="0.2">
      <c r="A3256" t="s">
        <v>6609</v>
      </c>
      <c r="B3256" t="s">
        <v>6610</v>
      </c>
      <c r="C3256" t="s">
        <v>6600</v>
      </c>
      <c r="D3256" t="s">
        <v>1103</v>
      </c>
      <c r="E3256" t="s">
        <v>6587</v>
      </c>
      <c r="F3256" t="s">
        <v>6588</v>
      </c>
      <c r="G3256" t="b">
        <v>0</v>
      </c>
    </row>
    <row r="3257" spans="1:7" x14ac:dyDescent="0.2">
      <c r="A3257" t="s">
        <v>6611</v>
      </c>
      <c r="B3257" t="s">
        <v>6612</v>
      </c>
      <c r="C3257" t="s">
        <v>6613</v>
      </c>
      <c r="D3257" t="s">
        <v>1103</v>
      </c>
      <c r="E3257" t="s">
        <v>6587</v>
      </c>
      <c r="F3257" t="s">
        <v>6588</v>
      </c>
      <c r="G3257" t="b">
        <v>0</v>
      </c>
    </row>
    <row r="3258" spans="1:7" x14ac:dyDescent="0.2">
      <c r="A3258" t="s">
        <v>6614</v>
      </c>
      <c r="B3258" t="s">
        <v>6615</v>
      </c>
      <c r="C3258" t="s">
        <v>6613</v>
      </c>
      <c r="D3258" t="s">
        <v>1103</v>
      </c>
      <c r="E3258" t="s">
        <v>6587</v>
      </c>
      <c r="F3258" t="s">
        <v>6588</v>
      </c>
      <c r="G3258" t="b">
        <v>0</v>
      </c>
    </row>
    <row r="3259" spans="1:7" x14ac:dyDescent="0.2">
      <c r="A3259" t="s">
        <v>6616</v>
      </c>
      <c r="B3259" t="s">
        <v>6617</v>
      </c>
      <c r="C3259" t="s">
        <v>6613</v>
      </c>
      <c r="D3259" t="s">
        <v>1103</v>
      </c>
      <c r="E3259" t="s">
        <v>6587</v>
      </c>
      <c r="F3259" t="s">
        <v>6588</v>
      </c>
      <c r="G3259" t="b">
        <v>0</v>
      </c>
    </row>
    <row r="3260" spans="1:7" x14ac:dyDescent="0.2">
      <c r="A3260" t="s">
        <v>6618</v>
      </c>
      <c r="B3260" t="s">
        <v>6619</v>
      </c>
      <c r="C3260" t="s">
        <v>6613</v>
      </c>
      <c r="D3260" t="s">
        <v>1103</v>
      </c>
      <c r="E3260" t="s">
        <v>6587</v>
      </c>
      <c r="F3260" t="s">
        <v>6588</v>
      </c>
      <c r="G3260" t="b">
        <v>0</v>
      </c>
    </row>
    <row r="3261" spans="1:7" x14ac:dyDescent="0.2">
      <c r="A3261" t="s">
        <v>6620</v>
      </c>
      <c r="B3261" t="s">
        <v>6621</v>
      </c>
      <c r="C3261" t="s">
        <v>6622</v>
      </c>
      <c r="D3261" t="s">
        <v>1103</v>
      </c>
      <c r="E3261" t="s">
        <v>6587</v>
      </c>
      <c r="F3261" t="s">
        <v>6623</v>
      </c>
      <c r="G3261" t="b">
        <v>0</v>
      </c>
    </row>
    <row r="3262" spans="1:7" x14ac:dyDescent="0.2">
      <c r="A3262" t="s">
        <v>6624</v>
      </c>
      <c r="B3262" t="s">
        <v>6625</v>
      </c>
      <c r="C3262" t="s">
        <v>6626</v>
      </c>
      <c r="D3262" t="s">
        <v>1103</v>
      </c>
      <c r="E3262" t="s">
        <v>6587</v>
      </c>
      <c r="F3262" t="s">
        <v>6623</v>
      </c>
      <c r="G3262" t="b">
        <v>0</v>
      </c>
    </row>
    <row r="3263" spans="1:7" x14ac:dyDescent="0.2">
      <c r="A3263" t="s">
        <v>6627</v>
      </c>
      <c r="B3263" t="s">
        <v>6628</v>
      </c>
      <c r="C3263" t="s">
        <v>6629</v>
      </c>
      <c r="D3263" t="s">
        <v>1103</v>
      </c>
      <c r="E3263" t="s">
        <v>6587</v>
      </c>
      <c r="F3263" t="s">
        <v>6623</v>
      </c>
      <c r="G3263" t="b">
        <v>0</v>
      </c>
    </row>
    <row r="3264" spans="1:7" x14ac:dyDescent="0.2">
      <c r="A3264" t="s">
        <v>6630</v>
      </c>
      <c r="B3264" t="s">
        <v>6631</v>
      </c>
      <c r="C3264" t="s">
        <v>6632</v>
      </c>
      <c r="D3264" t="s">
        <v>1103</v>
      </c>
      <c r="E3264" t="s">
        <v>6587</v>
      </c>
      <c r="F3264" t="s">
        <v>6633</v>
      </c>
      <c r="G3264" t="b">
        <v>0</v>
      </c>
    </row>
    <row r="3265" spans="1:7" x14ac:dyDescent="0.2">
      <c r="A3265" t="s">
        <v>6634</v>
      </c>
      <c r="B3265" t="s">
        <v>6635</v>
      </c>
      <c r="C3265" t="s">
        <v>6632</v>
      </c>
      <c r="D3265" t="s">
        <v>1103</v>
      </c>
      <c r="E3265" t="s">
        <v>6587</v>
      </c>
      <c r="F3265" t="s">
        <v>6633</v>
      </c>
      <c r="G3265" t="b">
        <v>0</v>
      </c>
    </row>
    <row r="3266" spans="1:7" x14ac:dyDescent="0.2">
      <c r="A3266" t="s">
        <v>6636</v>
      </c>
      <c r="B3266" t="s">
        <v>6637</v>
      </c>
      <c r="C3266" t="s">
        <v>6638</v>
      </c>
      <c r="D3266" t="s">
        <v>1103</v>
      </c>
      <c r="E3266" t="s">
        <v>6587</v>
      </c>
      <c r="F3266" t="s">
        <v>6633</v>
      </c>
      <c r="G3266" t="b">
        <v>0</v>
      </c>
    </row>
    <row r="3267" spans="1:7" x14ac:dyDescent="0.2">
      <c r="A3267" t="s">
        <v>6639</v>
      </c>
      <c r="B3267" t="s">
        <v>6640</v>
      </c>
      <c r="C3267" t="s">
        <v>6638</v>
      </c>
      <c r="D3267" t="s">
        <v>1103</v>
      </c>
      <c r="E3267" t="s">
        <v>6587</v>
      </c>
      <c r="F3267" t="s">
        <v>6633</v>
      </c>
      <c r="G3267" t="b">
        <v>0</v>
      </c>
    </row>
    <row r="3268" spans="1:7" x14ac:dyDescent="0.2">
      <c r="A3268" t="s">
        <v>6641</v>
      </c>
      <c r="B3268" t="s">
        <v>6642</v>
      </c>
      <c r="C3268" t="s">
        <v>6638</v>
      </c>
      <c r="D3268" t="s">
        <v>1103</v>
      </c>
      <c r="E3268" t="s">
        <v>6587</v>
      </c>
      <c r="F3268" t="s">
        <v>6633</v>
      </c>
      <c r="G3268" t="b">
        <v>0</v>
      </c>
    </row>
    <row r="3269" spans="1:7" x14ac:dyDescent="0.2">
      <c r="A3269" t="s">
        <v>6643</v>
      </c>
      <c r="B3269" t="s">
        <v>6644</v>
      </c>
      <c r="C3269" t="s">
        <v>6638</v>
      </c>
      <c r="D3269" t="s">
        <v>1103</v>
      </c>
      <c r="E3269" t="s">
        <v>6587</v>
      </c>
      <c r="F3269" t="s">
        <v>6633</v>
      </c>
      <c r="G3269" t="b">
        <v>0</v>
      </c>
    </row>
    <row r="3270" spans="1:7" x14ac:dyDescent="0.2">
      <c r="A3270" t="s">
        <v>6645</v>
      </c>
      <c r="B3270" t="s">
        <v>6646</v>
      </c>
      <c r="C3270" t="s">
        <v>6638</v>
      </c>
      <c r="D3270" t="s">
        <v>1103</v>
      </c>
      <c r="E3270" t="s">
        <v>6587</v>
      </c>
      <c r="F3270" t="s">
        <v>6633</v>
      </c>
      <c r="G3270" t="b">
        <v>0</v>
      </c>
    </row>
    <row r="3271" spans="1:7" x14ac:dyDescent="0.2">
      <c r="A3271" t="s">
        <v>6647</v>
      </c>
      <c r="B3271" t="s">
        <v>6648</v>
      </c>
      <c r="C3271" t="s">
        <v>6638</v>
      </c>
      <c r="D3271" t="s">
        <v>1103</v>
      </c>
      <c r="E3271" t="s">
        <v>6587</v>
      </c>
      <c r="F3271" t="s">
        <v>6633</v>
      </c>
      <c r="G3271" t="b">
        <v>0</v>
      </c>
    </row>
    <row r="3272" spans="1:7" x14ac:dyDescent="0.2">
      <c r="A3272" t="s">
        <v>6649</v>
      </c>
      <c r="B3272" t="s">
        <v>6650</v>
      </c>
      <c r="C3272" t="s">
        <v>6638</v>
      </c>
      <c r="D3272" t="s">
        <v>1103</v>
      </c>
      <c r="E3272" t="s">
        <v>6587</v>
      </c>
      <c r="F3272" t="s">
        <v>6633</v>
      </c>
      <c r="G3272" t="b">
        <v>0</v>
      </c>
    </row>
    <row r="3273" spans="1:7" x14ac:dyDescent="0.2">
      <c r="A3273" t="s">
        <v>6627</v>
      </c>
      <c r="B3273" t="s">
        <v>6628</v>
      </c>
      <c r="C3273" t="s">
        <v>6638</v>
      </c>
      <c r="D3273" t="s">
        <v>1103</v>
      </c>
      <c r="E3273" t="s">
        <v>6587</v>
      </c>
      <c r="F3273" t="s">
        <v>6633</v>
      </c>
      <c r="G3273" t="b">
        <v>0</v>
      </c>
    </row>
    <row r="3274" spans="1:7" x14ac:dyDescent="0.2">
      <c r="A3274" t="s">
        <v>6651</v>
      </c>
      <c r="B3274" t="s">
        <v>6652</v>
      </c>
      <c r="C3274" t="s">
        <v>6638</v>
      </c>
      <c r="D3274" t="s">
        <v>1103</v>
      </c>
      <c r="E3274" t="s">
        <v>6587</v>
      </c>
      <c r="F3274" t="s">
        <v>6633</v>
      </c>
      <c r="G3274" t="b">
        <v>0</v>
      </c>
    </row>
    <row r="3275" spans="1:7" x14ac:dyDescent="0.2">
      <c r="A3275" t="s">
        <v>6653</v>
      </c>
      <c r="B3275" t="s">
        <v>6654</v>
      </c>
      <c r="C3275" t="s">
        <v>6638</v>
      </c>
      <c r="D3275" t="s">
        <v>1103</v>
      </c>
      <c r="E3275" t="s">
        <v>6587</v>
      </c>
      <c r="F3275" t="s">
        <v>6633</v>
      </c>
      <c r="G3275" t="b">
        <v>0</v>
      </c>
    </row>
    <row r="3276" spans="1:7" x14ac:dyDescent="0.2">
      <c r="A3276" t="s">
        <v>6655</v>
      </c>
      <c r="B3276" t="s">
        <v>6656</v>
      </c>
      <c r="C3276" t="s">
        <v>6638</v>
      </c>
      <c r="D3276" t="s">
        <v>1103</v>
      </c>
      <c r="E3276" t="s">
        <v>6587</v>
      </c>
      <c r="F3276" t="s">
        <v>6633</v>
      </c>
      <c r="G3276" t="b">
        <v>0</v>
      </c>
    </row>
    <row r="3277" spans="1:7" x14ac:dyDescent="0.2">
      <c r="A3277" t="s">
        <v>6657</v>
      </c>
      <c r="B3277" t="s">
        <v>6658</v>
      </c>
      <c r="C3277" t="s">
        <v>6659</v>
      </c>
      <c r="D3277" t="s">
        <v>1103</v>
      </c>
      <c r="E3277" t="s">
        <v>6587</v>
      </c>
      <c r="F3277" t="s">
        <v>6633</v>
      </c>
      <c r="G3277" t="b">
        <v>0</v>
      </c>
    </row>
    <row r="3278" spans="1:7" x14ac:dyDescent="0.2">
      <c r="A3278" t="s">
        <v>6660</v>
      </c>
      <c r="B3278" t="s">
        <v>6661</v>
      </c>
      <c r="C3278" t="s">
        <v>6659</v>
      </c>
      <c r="D3278" t="s">
        <v>1103</v>
      </c>
      <c r="E3278" t="s">
        <v>6587</v>
      </c>
      <c r="F3278" t="s">
        <v>6633</v>
      </c>
      <c r="G3278" t="b">
        <v>0</v>
      </c>
    </row>
    <row r="3279" spans="1:7" x14ac:dyDescent="0.2">
      <c r="A3279" t="s">
        <v>6627</v>
      </c>
      <c r="B3279" t="s">
        <v>6628</v>
      </c>
      <c r="C3279" t="s">
        <v>6659</v>
      </c>
      <c r="D3279" t="s">
        <v>1103</v>
      </c>
      <c r="E3279" t="s">
        <v>6587</v>
      </c>
      <c r="F3279" t="s">
        <v>6633</v>
      </c>
      <c r="G3279" t="b">
        <v>0</v>
      </c>
    </row>
    <row r="3280" spans="1:7" x14ac:dyDescent="0.2">
      <c r="A3280" t="s">
        <v>6662</v>
      </c>
      <c r="B3280" t="s">
        <v>6663</v>
      </c>
      <c r="C3280" t="s">
        <v>6659</v>
      </c>
      <c r="D3280" t="s">
        <v>1103</v>
      </c>
      <c r="E3280" t="s">
        <v>6587</v>
      </c>
      <c r="F3280" t="s">
        <v>6633</v>
      </c>
      <c r="G3280" t="b">
        <v>0</v>
      </c>
    </row>
    <row r="3281" spans="1:7" x14ac:dyDescent="0.2">
      <c r="A3281" t="s">
        <v>6664</v>
      </c>
      <c r="B3281" t="s">
        <v>6665</v>
      </c>
      <c r="C3281" t="s">
        <v>6666</v>
      </c>
      <c r="D3281" t="s">
        <v>1103</v>
      </c>
      <c r="E3281" t="s">
        <v>6587</v>
      </c>
      <c r="F3281" t="s">
        <v>6633</v>
      </c>
      <c r="G3281" t="b">
        <v>0</v>
      </c>
    </row>
    <row r="3282" spans="1:7" x14ac:dyDescent="0.2">
      <c r="A3282" t="s">
        <v>6667</v>
      </c>
      <c r="B3282" t="s">
        <v>6668</v>
      </c>
      <c r="C3282" t="s">
        <v>6666</v>
      </c>
      <c r="D3282" t="s">
        <v>1103</v>
      </c>
      <c r="E3282" t="s">
        <v>6587</v>
      </c>
      <c r="F3282" t="s">
        <v>6633</v>
      </c>
      <c r="G3282" t="b">
        <v>0</v>
      </c>
    </row>
    <row r="3283" spans="1:7" x14ac:dyDescent="0.2">
      <c r="A3283" t="s">
        <v>6627</v>
      </c>
      <c r="B3283" t="s">
        <v>6628</v>
      </c>
      <c r="C3283" t="s">
        <v>6666</v>
      </c>
      <c r="D3283" t="s">
        <v>1103</v>
      </c>
      <c r="E3283" t="s">
        <v>6587</v>
      </c>
      <c r="F3283" t="s">
        <v>6633</v>
      </c>
      <c r="G3283" t="b">
        <v>0</v>
      </c>
    </row>
    <row r="3284" spans="1:7" x14ac:dyDescent="0.2">
      <c r="A3284" t="s">
        <v>6669</v>
      </c>
      <c r="B3284" t="s">
        <v>6670</v>
      </c>
      <c r="C3284" t="s">
        <v>6666</v>
      </c>
      <c r="D3284" t="s">
        <v>1103</v>
      </c>
      <c r="E3284" t="s">
        <v>6587</v>
      </c>
      <c r="F3284" t="s">
        <v>6633</v>
      </c>
      <c r="G3284" t="b">
        <v>0</v>
      </c>
    </row>
    <row r="3285" spans="1:7" x14ac:dyDescent="0.2">
      <c r="A3285" t="s">
        <v>6671</v>
      </c>
      <c r="B3285" t="s">
        <v>6672</v>
      </c>
      <c r="C3285" t="s">
        <v>6673</v>
      </c>
      <c r="D3285" t="s">
        <v>1103</v>
      </c>
      <c r="E3285" t="s">
        <v>6587</v>
      </c>
      <c r="F3285" t="s">
        <v>6633</v>
      </c>
      <c r="G3285" t="b">
        <v>0</v>
      </c>
    </row>
    <row r="3286" spans="1:7" x14ac:dyDescent="0.2">
      <c r="A3286" t="s">
        <v>6674</v>
      </c>
      <c r="B3286" t="s">
        <v>6675</v>
      </c>
      <c r="C3286" t="s">
        <v>6673</v>
      </c>
      <c r="D3286" t="s">
        <v>1103</v>
      </c>
      <c r="E3286" t="s">
        <v>6587</v>
      </c>
      <c r="F3286" t="s">
        <v>6633</v>
      </c>
      <c r="G3286" t="b">
        <v>0</v>
      </c>
    </row>
    <row r="3287" spans="1:7" x14ac:dyDescent="0.2">
      <c r="A3287" t="s">
        <v>6676</v>
      </c>
      <c r="B3287" t="s">
        <v>6677</v>
      </c>
      <c r="C3287" t="s">
        <v>6673</v>
      </c>
      <c r="D3287" t="s">
        <v>1103</v>
      </c>
      <c r="E3287" t="s">
        <v>6587</v>
      </c>
      <c r="F3287" t="s">
        <v>6633</v>
      </c>
      <c r="G3287" t="b">
        <v>0</v>
      </c>
    </row>
    <row r="3288" spans="1:7" x14ac:dyDescent="0.2">
      <c r="A3288" t="s">
        <v>6627</v>
      </c>
      <c r="B3288" t="s">
        <v>6628</v>
      </c>
      <c r="C3288" t="s">
        <v>6673</v>
      </c>
      <c r="D3288" t="s">
        <v>1103</v>
      </c>
      <c r="E3288" t="s">
        <v>6587</v>
      </c>
      <c r="F3288" t="s">
        <v>6633</v>
      </c>
      <c r="G3288" t="b">
        <v>0</v>
      </c>
    </row>
    <row r="3289" spans="1:7" x14ac:dyDescent="0.2">
      <c r="A3289" t="s">
        <v>6655</v>
      </c>
      <c r="B3289" t="s">
        <v>6656</v>
      </c>
      <c r="C3289" t="s">
        <v>6673</v>
      </c>
      <c r="D3289" t="s">
        <v>1103</v>
      </c>
      <c r="E3289" t="s">
        <v>6587</v>
      </c>
      <c r="F3289" t="s">
        <v>6633</v>
      </c>
      <c r="G3289" t="b">
        <v>0</v>
      </c>
    </row>
    <row r="3290" spans="1:7" x14ac:dyDescent="0.2">
      <c r="A3290" t="s">
        <v>6678</v>
      </c>
      <c r="B3290" t="s">
        <v>6679</v>
      </c>
      <c r="C3290" t="s">
        <v>6680</v>
      </c>
      <c r="D3290" t="s">
        <v>1103</v>
      </c>
      <c r="E3290" t="s">
        <v>6587</v>
      </c>
      <c r="F3290" t="s">
        <v>6633</v>
      </c>
      <c r="G3290" t="b">
        <v>0</v>
      </c>
    </row>
    <row r="3291" spans="1:7" x14ac:dyDescent="0.2">
      <c r="A3291" t="s">
        <v>6681</v>
      </c>
      <c r="B3291" t="s">
        <v>6682</v>
      </c>
      <c r="C3291" t="s">
        <v>6680</v>
      </c>
      <c r="D3291" t="s">
        <v>1103</v>
      </c>
      <c r="E3291" t="s">
        <v>6587</v>
      </c>
      <c r="F3291" t="s">
        <v>6633</v>
      </c>
      <c r="G3291" t="b">
        <v>0</v>
      </c>
    </row>
    <row r="3292" spans="1:7" x14ac:dyDescent="0.2">
      <c r="A3292" t="s">
        <v>6683</v>
      </c>
      <c r="B3292" t="s">
        <v>6684</v>
      </c>
      <c r="C3292" t="s">
        <v>6680</v>
      </c>
      <c r="D3292" t="s">
        <v>1103</v>
      </c>
      <c r="E3292" t="s">
        <v>6587</v>
      </c>
      <c r="F3292" t="s">
        <v>6633</v>
      </c>
      <c r="G3292" t="b">
        <v>0</v>
      </c>
    </row>
    <row r="3293" spans="1:7" x14ac:dyDescent="0.2">
      <c r="A3293" t="s">
        <v>6685</v>
      </c>
      <c r="B3293" t="s">
        <v>6686</v>
      </c>
      <c r="C3293" t="s">
        <v>6680</v>
      </c>
      <c r="D3293" t="s">
        <v>1103</v>
      </c>
      <c r="E3293" t="s">
        <v>6587</v>
      </c>
      <c r="F3293" t="s">
        <v>6633</v>
      </c>
      <c r="G3293" t="b">
        <v>0</v>
      </c>
    </row>
    <row r="3294" spans="1:7" x14ac:dyDescent="0.2">
      <c r="A3294" t="s">
        <v>6687</v>
      </c>
      <c r="B3294" t="s">
        <v>6688</v>
      </c>
      <c r="C3294" t="s">
        <v>6680</v>
      </c>
      <c r="D3294" t="s">
        <v>1103</v>
      </c>
      <c r="E3294" t="s">
        <v>6587</v>
      </c>
      <c r="F3294" t="s">
        <v>6633</v>
      </c>
      <c r="G3294" t="b">
        <v>0</v>
      </c>
    </row>
    <row r="3295" spans="1:7" x14ac:dyDescent="0.2">
      <c r="A3295" t="s">
        <v>6689</v>
      </c>
      <c r="B3295" t="s">
        <v>6690</v>
      </c>
      <c r="C3295" t="s">
        <v>6691</v>
      </c>
      <c r="D3295" t="s">
        <v>1103</v>
      </c>
      <c r="E3295" t="s">
        <v>6587</v>
      </c>
      <c r="F3295" t="s">
        <v>6633</v>
      </c>
      <c r="G3295" t="b">
        <v>0</v>
      </c>
    </row>
    <row r="3296" spans="1:7" x14ac:dyDescent="0.2">
      <c r="A3296" t="s">
        <v>6692</v>
      </c>
      <c r="B3296" t="s">
        <v>6693</v>
      </c>
      <c r="C3296" t="s">
        <v>6691</v>
      </c>
      <c r="D3296" t="s">
        <v>1103</v>
      </c>
      <c r="E3296" t="s">
        <v>6587</v>
      </c>
      <c r="F3296" t="s">
        <v>6633</v>
      </c>
      <c r="G3296" t="b">
        <v>0</v>
      </c>
    </row>
    <row r="3297" spans="1:7" x14ac:dyDescent="0.2">
      <c r="A3297" t="s">
        <v>6694</v>
      </c>
      <c r="B3297" t="s">
        <v>6695</v>
      </c>
      <c r="C3297" t="s">
        <v>6691</v>
      </c>
      <c r="D3297" t="s">
        <v>1103</v>
      </c>
      <c r="E3297" t="s">
        <v>6587</v>
      </c>
      <c r="F3297" t="s">
        <v>6633</v>
      </c>
      <c r="G3297" t="b">
        <v>0</v>
      </c>
    </row>
    <row r="3298" spans="1:7" x14ac:dyDescent="0.2">
      <c r="A3298" t="s">
        <v>6696</v>
      </c>
      <c r="B3298" t="s">
        <v>6697</v>
      </c>
      <c r="C3298" t="s">
        <v>6691</v>
      </c>
      <c r="D3298" t="s">
        <v>1103</v>
      </c>
      <c r="E3298" t="s">
        <v>6587</v>
      </c>
      <c r="F3298" t="s">
        <v>6633</v>
      </c>
      <c r="G3298" t="b">
        <v>0</v>
      </c>
    </row>
    <row r="3299" spans="1:7" x14ac:dyDescent="0.2">
      <c r="A3299" t="s">
        <v>6698</v>
      </c>
      <c r="B3299" t="s">
        <v>6699</v>
      </c>
      <c r="C3299" t="s">
        <v>6700</v>
      </c>
      <c r="D3299" t="s">
        <v>1103</v>
      </c>
      <c r="E3299" t="s">
        <v>6587</v>
      </c>
      <c r="F3299" t="s">
        <v>6633</v>
      </c>
      <c r="G3299" t="b">
        <v>0</v>
      </c>
    </row>
    <row r="3300" spans="1:7" x14ac:dyDescent="0.2">
      <c r="A3300" t="s">
        <v>6701</v>
      </c>
      <c r="B3300" t="s">
        <v>6702</v>
      </c>
      <c r="C3300" t="s">
        <v>6700</v>
      </c>
      <c r="D3300" t="s">
        <v>1103</v>
      </c>
      <c r="E3300" t="s">
        <v>6587</v>
      </c>
      <c r="F3300" t="s">
        <v>6633</v>
      </c>
      <c r="G3300" t="b">
        <v>0</v>
      </c>
    </row>
    <row r="3301" spans="1:7" x14ac:dyDescent="0.2">
      <c r="A3301" t="s">
        <v>6703</v>
      </c>
      <c r="B3301" t="s">
        <v>6704</v>
      </c>
      <c r="C3301" t="s">
        <v>6700</v>
      </c>
      <c r="D3301" t="s">
        <v>1103</v>
      </c>
      <c r="E3301" t="s">
        <v>6587</v>
      </c>
      <c r="F3301" t="s">
        <v>6633</v>
      </c>
      <c r="G3301" t="b">
        <v>0</v>
      </c>
    </row>
    <row r="3302" spans="1:7" x14ac:dyDescent="0.2">
      <c r="A3302" t="s">
        <v>6705</v>
      </c>
      <c r="B3302" t="s">
        <v>6706</v>
      </c>
      <c r="C3302" t="s">
        <v>6700</v>
      </c>
      <c r="D3302" t="s">
        <v>1103</v>
      </c>
      <c r="E3302" t="s">
        <v>6587</v>
      </c>
      <c r="F3302" t="s">
        <v>6633</v>
      </c>
      <c r="G3302" t="b">
        <v>0</v>
      </c>
    </row>
    <row r="3303" spans="1:7" x14ac:dyDescent="0.2">
      <c r="A3303" t="s">
        <v>6707</v>
      </c>
      <c r="B3303" t="s">
        <v>6708</v>
      </c>
      <c r="C3303" t="s">
        <v>6700</v>
      </c>
      <c r="D3303" t="s">
        <v>1103</v>
      </c>
      <c r="E3303" t="s">
        <v>6587</v>
      </c>
      <c r="F3303" t="s">
        <v>6633</v>
      </c>
      <c r="G3303" t="b">
        <v>0</v>
      </c>
    </row>
    <row r="3304" spans="1:7" x14ac:dyDescent="0.2">
      <c r="A3304" t="s">
        <v>6709</v>
      </c>
      <c r="B3304" t="s">
        <v>6710</v>
      </c>
      <c r="C3304" t="s">
        <v>6700</v>
      </c>
      <c r="D3304" t="s">
        <v>1103</v>
      </c>
      <c r="E3304" t="s">
        <v>6587</v>
      </c>
      <c r="F3304" t="s">
        <v>6633</v>
      </c>
      <c r="G3304" t="b">
        <v>0</v>
      </c>
    </row>
    <row r="3305" spans="1:7" x14ac:dyDescent="0.2">
      <c r="A3305" t="s">
        <v>6711</v>
      </c>
      <c r="B3305" t="s">
        <v>6712</v>
      </c>
      <c r="C3305" t="s">
        <v>1968</v>
      </c>
      <c r="D3305" t="s">
        <v>1940</v>
      </c>
      <c r="E3305" t="s">
        <v>1941</v>
      </c>
      <c r="G3305" t="b">
        <v>0</v>
      </c>
    </row>
    <row r="3306" spans="1:7" x14ac:dyDescent="0.2">
      <c r="A3306" t="s">
        <v>6713</v>
      </c>
      <c r="B3306" t="s">
        <v>6712</v>
      </c>
      <c r="C3306" t="s">
        <v>1968</v>
      </c>
      <c r="D3306" t="s">
        <v>1940</v>
      </c>
      <c r="E3306" t="s">
        <v>1941</v>
      </c>
      <c r="G3306" t="b">
        <v>0</v>
      </c>
    </row>
    <row r="3307" spans="1:7" x14ac:dyDescent="0.2">
      <c r="A3307" t="s">
        <v>6714</v>
      </c>
      <c r="B3307" t="s">
        <v>6712</v>
      </c>
      <c r="C3307" t="s">
        <v>1968</v>
      </c>
      <c r="D3307" t="s">
        <v>1940</v>
      </c>
      <c r="E3307" t="s">
        <v>1941</v>
      </c>
      <c r="G3307" t="b">
        <v>0</v>
      </c>
    </row>
    <row r="3308" spans="1:7" x14ac:dyDescent="0.2">
      <c r="A3308" t="s">
        <v>6715</v>
      </c>
      <c r="B3308" t="s">
        <v>6712</v>
      </c>
      <c r="C3308" t="s">
        <v>1968</v>
      </c>
      <c r="D3308" t="s">
        <v>1940</v>
      </c>
      <c r="E3308" t="s">
        <v>1941</v>
      </c>
      <c r="G3308" t="b">
        <v>0</v>
      </c>
    </row>
    <row r="3309" spans="1:7" x14ac:dyDescent="0.2">
      <c r="A3309" t="s">
        <v>6716</v>
      </c>
      <c r="B3309" t="s">
        <v>6712</v>
      </c>
      <c r="C3309" t="s">
        <v>1968</v>
      </c>
      <c r="D3309" t="s">
        <v>1940</v>
      </c>
      <c r="E3309" t="s">
        <v>1941</v>
      </c>
      <c r="G3309" t="b">
        <v>0</v>
      </c>
    </row>
    <row r="3310" spans="1:7" x14ac:dyDescent="0.2">
      <c r="A3310" t="s">
        <v>6717</v>
      </c>
      <c r="B3310" t="s">
        <v>6712</v>
      </c>
      <c r="C3310" t="s">
        <v>1968</v>
      </c>
      <c r="D3310" t="s">
        <v>1940</v>
      </c>
      <c r="E3310" t="s">
        <v>1941</v>
      </c>
      <c r="G3310" t="b">
        <v>0</v>
      </c>
    </row>
    <row r="3311" spans="1:7" x14ac:dyDescent="0.2">
      <c r="A3311" t="s">
        <v>6718</v>
      </c>
      <c r="B3311" t="s">
        <v>6712</v>
      </c>
      <c r="C3311" t="s">
        <v>1968</v>
      </c>
      <c r="D3311" t="s">
        <v>1940</v>
      </c>
      <c r="E3311" t="s">
        <v>1941</v>
      </c>
      <c r="G3311" t="b">
        <v>0</v>
      </c>
    </row>
    <row r="3312" spans="1:7" x14ac:dyDescent="0.2">
      <c r="A3312" t="s">
        <v>6719</v>
      </c>
      <c r="B3312" t="s">
        <v>6712</v>
      </c>
      <c r="C3312" t="s">
        <v>1968</v>
      </c>
      <c r="D3312" t="s">
        <v>1940</v>
      </c>
      <c r="E3312" t="s">
        <v>1941</v>
      </c>
      <c r="G3312" t="b">
        <v>0</v>
      </c>
    </row>
    <row r="3313" spans="1:7" x14ac:dyDescent="0.2">
      <c r="A3313" t="s">
        <v>6720</v>
      </c>
      <c r="B3313" t="s">
        <v>6721</v>
      </c>
      <c r="C3313" t="s">
        <v>1968</v>
      </c>
      <c r="D3313" t="s">
        <v>1940</v>
      </c>
      <c r="E3313" t="s">
        <v>1941</v>
      </c>
      <c r="G3313" t="b">
        <v>0</v>
      </c>
    </row>
    <row r="3314" spans="1:7" x14ac:dyDescent="0.2">
      <c r="A3314" t="s">
        <v>6722</v>
      </c>
      <c r="B3314" t="s">
        <v>6721</v>
      </c>
      <c r="C3314" t="s">
        <v>1968</v>
      </c>
      <c r="D3314" t="s">
        <v>1940</v>
      </c>
      <c r="E3314" t="s">
        <v>1941</v>
      </c>
      <c r="G3314" t="b">
        <v>0</v>
      </c>
    </row>
    <row r="3315" spans="1:7" x14ac:dyDescent="0.2">
      <c r="A3315" t="s">
        <v>6723</v>
      </c>
      <c r="B3315" t="s">
        <v>6724</v>
      </c>
      <c r="C3315" t="s">
        <v>6725</v>
      </c>
      <c r="D3315" t="s">
        <v>1940</v>
      </c>
      <c r="E3315" t="s">
        <v>1941</v>
      </c>
      <c r="G3315" t="b">
        <v>0</v>
      </c>
    </row>
    <row r="3316" spans="1:7" x14ac:dyDescent="0.2">
      <c r="A3316" t="s">
        <v>6726</v>
      </c>
      <c r="B3316" t="s">
        <v>6724</v>
      </c>
      <c r="C3316" t="s">
        <v>6725</v>
      </c>
      <c r="D3316" t="s">
        <v>1940</v>
      </c>
      <c r="E3316" t="s">
        <v>1941</v>
      </c>
      <c r="G3316" t="b">
        <v>0</v>
      </c>
    </row>
    <row r="3317" spans="1:7" x14ac:dyDescent="0.2">
      <c r="A3317" t="s">
        <v>6727</v>
      </c>
      <c r="B3317" t="s">
        <v>6728</v>
      </c>
      <c r="C3317" t="s">
        <v>1954</v>
      </c>
      <c r="D3317" t="s">
        <v>1940</v>
      </c>
      <c r="E3317" t="s">
        <v>1941</v>
      </c>
      <c r="G3317" t="b">
        <v>0</v>
      </c>
    </row>
    <row r="3318" spans="1:7" x14ac:dyDescent="0.2">
      <c r="A3318" t="s">
        <v>6729</v>
      </c>
      <c r="B3318" t="s">
        <v>6728</v>
      </c>
      <c r="C3318" t="s">
        <v>1954</v>
      </c>
      <c r="D3318" t="s">
        <v>1940</v>
      </c>
      <c r="E3318" t="s">
        <v>1941</v>
      </c>
      <c r="G3318" t="b">
        <v>0</v>
      </c>
    </row>
    <row r="3319" spans="1:7" x14ac:dyDescent="0.2">
      <c r="A3319" t="s">
        <v>6730</v>
      </c>
      <c r="B3319" t="s">
        <v>1975</v>
      </c>
      <c r="C3319" t="s">
        <v>1968</v>
      </c>
      <c r="D3319" t="s">
        <v>1940</v>
      </c>
      <c r="E3319" t="s">
        <v>1941</v>
      </c>
      <c r="G3319" t="b">
        <v>0</v>
      </c>
    </row>
    <row r="3320" spans="1:7" x14ac:dyDescent="0.2">
      <c r="A3320" t="s">
        <v>6731</v>
      </c>
      <c r="B3320" t="s">
        <v>6732</v>
      </c>
      <c r="C3320" t="s">
        <v>6733</v>
      </c>
      <c r="D3320" t="s">
        <v>1940</v>
      </c>
      <c r="E3320" t="s">
        <v>1941</v>
      </c>
      <c r="G3320" t="b">
        <v>0</v>
      </c>
    </row>
    <row r="3321" spans="1:7" x14ac:dyDescent="0.2">
      <c r="A3321" t="s">
        <v>6734</v>
      </c>
      <c r="B3321" t="s">
        <v>6732</v>
      </c>
      <c r="C3321" t="s">
        <v>6733</v>
      </c>
      <c r="D3321" t="s">
        <v>1940</v>
      </c>
      <c r="E3321" t="s">
        <v>1941</v>
      </c>
      <c r="G3321" t="b">
        <v>0</v>
      </c>
    </row>
    <row r="3322" spans="1:7" x14ac:dyDescent="0.2">
      <c r="A3322" t="s">
        <v>6735</v>
      </c>
      <c r="B3322" t="s">
        <v>6736</v>
      </c>
      <c r="C3322" t="s">
        <v>6737</v>
      </c>
      <c r="D3322" t="s">
        <v>1940</v>
      </c>
      <c r="E3322" t="s">
        <v>1941</v>
      </c>
      <c r="G3322" t="b">
        <v>0</v>
      </c>
    </row>
    <row r="3323" spans="1:7" x14ac:dyDescent="0.2">
      <c r="A3323" t="s">
        <v>6738</v>
      </c>
      <c r="B3323" t="s">
        <v>6736</v>
      </c>
      <c r="C3323" t="s">
        <v>6737</v>
      </c>
      <c r="D3323" t="s">
        <v>1940</v>
      </c>
      <c r="E3323" t="s">
        <v>1941</v>
      </c>
      <c r="G3323" t="b">
        <v>0</v>
      </c>
    </row>
    <row r="3324" spans="1:7" x14ac:dyDescent="0.2">
      <c r="A3324" t="s">
        <v>6739</v>
      </c>
      <c r="B3324" t="s">
        <v>6740</v>
      </c>
      <c r="C3324" t="s">
        <v>6741</v>
      </c>
      <c r="D3324" t="s">
        <v>1940</v>
      </c>
      <c r="E3324" t="s">
        <v>1941</v>
      </c>
      <c r="G3324" t="b">
        <v>0</v>
      </c>
    </row>
    <row r="3325" spans="1:7" x14ac:dyDescent="0.2">
      <c r="A3325" t="s">
        <v>6742</v>
      </c>
      <c r="B3325" t="s">
        <v>6740</v>
      </c>
      <c r="C3325" t="s">
        <v>6741</v>
      </c>
      <c r="D3325" t="s">
        <v>1940</v>
      </c>
      <c r="E3325" t="s">
        <v>1941</v>
      </c>
      <c r="G3325" t="b">
        <v>0</v>
      </c>
    </row>
    <row r="3326" spans="1:7" x14ac:dyDescent="0.2">
      <c r="A3326" t="s">
        <v>6743</v>
      </c>
      <c r="B3326" t="s">
        <v>6740</v>
      </c>
      <c r="C3326" t="s">
        <v>6741</v>
      </c>
      <c r="D3326" t="s">
        <v>1940</v>
      </c>
      <c r="E3326" t="s">
        <v>1941</v>
      </c>
      <c r="G3326" t="b">
        <v>0</v>
      </c>
    </row>
    <row r="3327" spans="1:7" x14ac:dyDescent="0.2">
      <c r="A3327" t="s">
        <v>6744</v>
      </c>
      <c r="B3327" t="s">
        <v>6740</v>
      </c>
      <c r="C3327" t="s">
        <v>6741</v>
      </c>
      <c r="D3327" t="s">
        <v>1940</v>
      </c>
      <c r="E3327" t="s">
        <v>1941</v>
      </c>
      <c r="G3327" t="b">
        <v>0</v>
      </c>
    </row>
    <row r="3328" spans="1:7" x14ac:dyDescent="0.2">
      <c r="A3328" t="s">
        <v>6745</v>
      </c>
      <c r="B3328" t="s">
        <v>6740</v>
      </c>
      <c r="C3328" t="s">
        <v>6741</v>
      </c>
      <c r="D3328" t="s">
        <v>1940</v>
      </c>
      <c r="E3328" t="s">
        <v>1941</v>
      </c>
      <c r="G3328" t="b">
        <v>0</v>
      </c>
    </row>
    <row r="3329" spans="1:7" x14ac:dyDescent="0.2">
      <c r="A3329" t="s">
        <v>6746</v>
      </c>
      <c r="B3329" t="s">
        <v>6740</v>
      </c>
      <c r="C3329" t="s">
        <v>6741</v>
      </c>
      <c r="D3329" t="s">
        <v>1940</v>
      </c>
      <c r="E3329" t="s">
        <v>1941</v>
      </c>
      <c r="G3329" t="b">
        <v>0</v>
      </c>
    </row>
    <row r="3330" spans="1:7" x14ac:dyDescent="0.2">
      <c r="A3330" t="s">
        <v>6747</v>
      </c>
      <c r="B3330" t="s">
        <v>6740</v>
      </c>
      <c r="C3330" t="s">
        <v>6741</v>
      </c>
      <c r="D3330" t="s">
        <v>1940</v>
      </c>
      <c r="E3330" t="s">
        <v>1941</v>
      </c>
      <c r="G3330" t="b">
        <v>0</v>
      </c>
    </row>
    <row r="3331" spans="1:7" x14ac:dyDescent="0.2">
      <c r="A3331" t="s">
        <v>6748</v>
      </c>
      <c r="B3331" t="s">
        <v>6740</v>
      </c>
      <c r="C3331" t="s">
        <v>6741</v>
      </c>
      <c r="D3331" t="s">
        <v>1940</v>
      </c>
      <c r="E3331" t="s">
        <v>1941</v>
      </c>
      <c r="G3331" t="b">
        <v>0</v>
      </c>
    </row>
    <row r="3332" spans="1:7" x14ac:dyDescent="0.2">
      <c r="A3332" t="s">
        <v>6749</v>
      </c>
      <c r="B3332" t="s">
        <v>6750</v>
      </c>
      <c r="C3332" t="s">
        <v>6751</v>
      </c>
      <c r="D3332" t="s">
        <v>1940</v>
      </c>
      <c r="E3332" t="s">
        <v>1941</v>
      </c>
      <c r="G3332" t="b">
        <v>0</v>
      </c>
    </row>
    <row r="3333" spans="1:7" x14ac:dyDescent="0.2">
      <c r="A3333" t="s">
        <v>6752</v>
      </c>
      <c r="B3333" t="s">
        <v>6753</v>
      </c>
      <c r="C3333" t="s">
        <v>6754</v>
      </c>
      <c r="D3333" t="s">
        <v>1940</v>
      </c>
      <c r="E3333" t="s">
        <v>1941</v>
      </c>
      <c r="G3333" t="b">
        <v>0</v>
      </c>
    </row>
    <row r="3334" spans="1:7" x14ac:dyDescent="0.2">
      <c r="A3334" t="s">
        <v>6755</v>
      </c>
      <c r="B3334" t="s">
        <v>6756</v>
      </c>
      <c r="C3334" t="s">
        <v>6757</v>
      </c>
      <c r="D3334" t="s">
        <v>1940</v>
      </c>
      <c r="E3334" t="s">
        <v>1941</v>
      </c>
      <c r="G3334" t="b">
        <v>0</v>
      </c>
    </row>
    <row r="3335" spans="1:7" x14ac:dyDescent="0.2">
      <c r="A3335" t="s">
        <v>6758</v>
      </c>
      <c r="B3335" t="s">
        <v>6759</v>
      </c>
      <c r="C3335" t="s">
        <v>6760</v>
      </c>
      <c r="D3335" t="s">
        <v>1940</v>
      </c>
      <c r="E3335" t="s">
        <v>1941</v>
      </c>
      <c r="G3335" t="b">
        <v>0</v>
      </c>
    </row>
    <row r="3336" spans="1:7" x14ac:dyDescent="0.2">
      <c r="A3336" t="s">
        <v>6761</v>
      </c>
      <c r="B3336" t="s">
        <v>6762</v>
      </c>
      <c r="C3336" t="s">
        <v>6763</v>
      </c>
      <c r="D3336" t="s">
        <v>1940</v>
      </c>
      <c r="E3336" t="s">
        <v>1941</v>
      </c>
      <c r="G3336" t="b">
        <v>0</v>
      </c>
    </row>
    <row r="3337" spans="1:7" x14ac:dyDescent="0.2">
      <c r="A3337" t="s">
        <v>6764</v>
      </c>
      <c r="B3337" t="s">
        <v>6765</v>
      </c>
      <c r="C3337" t="s">
        <v>6766</v>
      </c>
      <c r="D3337" t="s">
        <v>1940</v>
      </c>
      <c r="E3337" t="s">
        <v>1941</v>
      </c>
      <c r="G3337" t="b">
        <v>0</v>
      </c>
    </row>
    <row r="3338" spans="1:7" x14ac:dyDescent="0.2">
      <c r="A3338" t="s">
        <v>6767</v>
      </c>
      <c r="B3338" t="s">
        <v>6768</v>
      </c>
      <c r="C3338" t="s">
        <v>1982</v>
      </c>
      <c r="D3338" t="s">
        <v>1940</v>
      </c>
      <c r="E3338" t="s">
        <v>1941</v>
      </c>
      <c r="G3338" t="b">
        <v>0</v>
      </c>
    </row>
    <row r="3339" spans="1:7" x14ac:dyDescent="0.2">
      <c r="A3339" t="s">
        <v>6769</v>
      </c>
      <c r="B3339" t="s">
        <v>6770</v>
      </c>
      <c r="C3339" t="s">
        <v>6771</v>
      </c>
      <c r="D3339" t="s">
        <v>1940</v>
      </c>
      <c r="E3339" t="s">
        <v>1941</v>
      </c>
      <c r="G3339" t="b">
        <v>0</v>
      </c>
    </row>
    <row r="3340" spans="1:7" x14ac:dyDescent="0.2">
      <c r="A3340" t="s">
        <v>6772</v>
      </c>
      <c r="B3340" t="s">
        <v>6773</v>
      </c>
      <c r="C3340" t="s">
        <v>6774</v>
      </c>
      <c r="D3340" t="s">
        <v>1940</v>
      </c>
      <c r="E3340" t="s">
        <v>1941</v>
      </c>
      <c r="G3340" t="b">
        <v>0</v>
      </c>
    </row>
    <row r="3341" spans="1:7" x14ac:dyDescent="0.2">
      <c r="A3341" t="s">
        <v>6775</v>
      </c>
      <c r="B3341" t="s">
        <v>6776</v>
      </c>
      <c r="C3341" t="s">
        <v>6777</v>
      </c>
      <c r="D3341" t="s">
        <v>1940</v>
      </c>
      <c r="E3341" t="s">
        <v>1941</v>
      </c>
      <c r="G3341" t="b">
        <v>0</v>
      </c>
    </row>
    <row r="3342" spans="1:7" x14ac:dyDescent="0.2">
      <c r="A3342" t="s">
        <v>6778</v>
      </c>
      <c r="B3342" t="s">
        <v>6779</v>
      </c>
      <c r="C3342" t="s">
        <v>6780</v>
      </c>
      <c r="D3342" t="s">
        <v>1940</v>
      </c>
      <c r="E3342" t="s">
        <v>1941</v>
      </c>
      <c r="G3342" t="b">
        <v>0</v>
      </c>
    </row>
    <row r="3343" spans="1:7" x14ac:dyDescent="0.2">
      <c r="A3343" t="s">
        <v>6781</v>
      </c>
      <c r="B3343" t="s">
        <v>6782</v>
      </c>
      <c r="C3343" t="s">
        <v>6783</v>
      </c>
      <c r="D3343" t="s">
        <v>1940</v>
      </c>
      <c r="E3343" t="s">
        <v>1941</v>
      </c>
      <c r="G3343" t="b">
        <v>0</v>
      </c>
    </row>
    <row r="3344" spans="1:7" x14ac:dyDescent="0.2">
      <c r="A3344" t="s">
        <v>6784</v>
      </c>
      <c r="B3344" t="s">
        <v>6782</v>
      </c>
      <c r="C3344" t="s">
        <v>6783</v>
      </c>
      <c r="D3344" t="s">
        <v>1940</v>
      </c>
      <c r="E3344" t="s">
        <v>1941</v>
      </c>
      <c r="G3344" t="b">
        <v>0</v>
      </c>
    </row>
    <row r="3345" spans="1:7" x14ac:dyDescent="0.2">
      <c r="A3345" t="s">
        <v>6785</v>
      </c>
      <c r="B3345" t="s">
        <v>6786</v>
      </c>
      <c r="C3345" t="s">
        <v>6787</v>
      </c>
      <c r="D3345" t="s">
        <v>1940</v>
      </c>
      <c r="E3345" t="s">
        <v>1941</v>
      </c>
      <c r="G3345" t="b">
        <v>0</v>
      </c>
    </row>
    <row r="3346" spans="1:7" x14ac:dyDescent="0.2">
      <c r="A3346" t="s">
        <v>6788</v>
      </c>
      <c r="B3346" t="s">
        <v>6789</v>
      </c>
      <c r="C3346" t="s">
        <v>6787</v>
      </c>
      <c r="D3346" t="s">
        <v>1940</v>
      </c>
      <c r="E3346" t="s">
        <v>1941</v>
      </c>
      <c r="G3346" t="b">
        <v>0</v>
      </c>
    </row>
    <row r="3347" spans="1:7" x14ac:dyDescent="0.2">
      <c r="A3347" t="s">
        <v>6790</v>
      </c>
      <c r="B3347" t="s">
        <v>6791</v>
      </c>
      <c r="C3347" t="s">
        <v>6792</v>
      </c>
      <c r="D3347" t="s">
        <v>1940</v>
      </c>
      <c r="E3347" t="s">
        <v>1941</v>
      </c>
      <c r="G3347" t="b">
        <v>0</v>
      </c>
    </row>
    <row r="3348" spans="1:7" x14ac:dyDescent="0.2">
      <c r="A3348" t="s">
        <v>6793</v>
      </c>
      <c r="B3348" t="s">
        <v>6794</v>
      </c>
      <c r="C3348" t="s">
        <v>2013</v>
      </c>
      <c r="D3348" t="s">
        <v>1940</v>
      </c>
      <c r="E3348" t="s">
        <v>1941</v>
      </c>
      <c r="G3348" t="b">
        <v>0</v>
      </c>
    </row>
    <row r="3349" spans="1:7" x14ac:dyDescent="0.2">
      <c r="A3349" t="s">
        <v>6795</v>
      </c>
      <c r="B3349" t="s">
        <v>6796</v>
      </c>
      <c r="C3349" t="s">
        <v>6797</v>
      </c>
      <c r="D3349" t="s">
        <v>1940</v>
      </c>
      <c r="E3349" t="s">
        <v>1941</v>
      </c>
      <c r="G3349" t="b">
        <v>0</v>
      </c>
    </row>
    <row r="3350" spans="1:7" x14ac:dyDescent="0.2">
      <c r="A3350" t="s">
        <v>6798</v>
      </c>
      <c r="B3350" t="s">
        <v>6799</v>
      </c>
      <c r="C3350" t="s">
        <v>6800</v>
      </c>
      <c r="D3350" t="s">
        <v>1940</v>
      </c>
      <c r="E3350" t="s">
        <v>1941</v>
      </c>
      <c r="G3350" t="b">
        <v>0</v>
      </c>
    </row>
    <row r="3351" spans="1:7" x14ac:dyDescent="0.2">
      <c r="A3351" t="s">
        <v>6801</v>
      </c>
      <c r="B3351" t="s">
        <v>6802</v>
      </c>
      <c r="C3351" t="s">
        <v>6800</v>
      </c>
      <c r="D3351" t="s">
        <v>1940</v>
      </c>
      <c r="E3351" t="s">
        <v>1941</v>
      </c>
      <c r="G3351" t="b">
        <v>0</v>
      </c>
    </row>
    <row r="3352" spans="1:7" x14ac:dyDescent="0.2">
      <c r="A3352" t="s">
        <v>6803</v>
      </c>
      <c r="B3352" t="s">
        <v>6804</v>
      </c>
      <c r="C3352" t="s">
        <v>6805</v>
      </c>
      <c r="D3352" t="s">
        <v>1940</v>
      </c>
      <c r="E3352" t="s">
        <v>1941</v>
      </c>
      <c r="G3352" t="b">
        <v>0</v>
      </c>
    </row>
    <row r="3353" spans="1:7" x14ac:dyDescent="0.2">
      <c r="A3353" t="s">
        <v>6806</v>
      </c>
      <c r="B3353" t="s">
        <v>6807</v>
      </c>
      <c r="C3353" t="s">
        <v>6808</v>
      </c>
      <c r="D3353" t="s">
        <v>1940</v>
      </c>
      <c r="E3353" t="s">
        <v>1941</v>
      </c>
      <c r="G3353" t="b">
        <v>0</v>
      </c>
    </row>
    <row r="3354" spans="1:7" x14ac:dyDescent="0.2">
      <c r="A3354" t="s">
        <v>6809</v>
      </c>
      <c r="B3354" t="s">
        <v>6810</v>
      </c>
      <c r="C3354" t="s">
        <v>6811</v>
      </c>
      <c r="D3354" t="s">
        <v>1940</v>
      </c>
      <c r="E3354" t="s">
        <v>1941</v>
      </c>
      <c r="G3354" t="b">
        <v>0</v>
      </c>
    </row>
    <row r="3355" spans="1:7" x14ac:dyDescent="0.2">
      <c r="A3355" t="s">
        <v>6812</v>
      </c>
      <c r="B3355" t="s">
        <v>6813</v>
      </c>
      <c r="C3355" t="s">
        <v>6814</v>
      </c>
      <c r="D3355" t="s">
        <v>1940</v>
      </c>
      <c r="E3355" t="s">
        <v>1941</v>
      </c>
      <c r="G3355" t="b">
        <v>0</v>
      </c>
    </row>
    <row r="3356" spans="1:7" x14ac:dyDescent="0.2">
      <c r="A3356" t="s">
        <v>6815</v>
      </c>
      <c r="B3356" t="s">
        <v>6816</v>
      </c>
      <c r="C3356" t="s">
        <v>6817</v>
      </c>
      <c r="D3356" t="s">
        <v>1940</v>
      </c>
      <c r="E3356" t="s">
        <v>1941</v>
      </c>
      <c r="G3356" t="b">
        <v>0</v>
      </c>
    </row>
    <row r="3357" spans="1:7" x14ac:dyDescent="0.2">
      <c r="A3357" t="s">
        <v>6818</v>
      </c>
      <c r="B3357" t="s">
        <v>6819</v>
      </c>
      <c r="C3357" t="s">
        <v>6820</v>
      </c>
      <c r="D3357" t="s">
        <v>1940</v>
      </c>
      <c r="E3357" t="s">
        <v>1941</v>
      </c>
      <c r="G3357" t="b">
        <v>0</v>
      </c>
    </row>
    <row r="3358" spans="1:7" x14ac:dyDescent="0.2">
      <c r="A3358" t="s">
        <v>6821</v>
      </c>
      <c r="B3358" t="s">
        <v>6822</v>
      </c>
      <c r="C3358" t="s">
        <v>6823</v>
      </c>
      <c r="D3358" t="s">
        <v>1940</v>
      </c>
      <c r="E3358" t="s">
        <v>1941</v>
      </c>
      <c r="G3358" t="b">
        <v>0</v>
      </c>
    </row>
    <row r="3359" spans="1:7" x14ac:dyDescent="0.2">
      <c r="A3359" t="s">
        <v>6824</v>
      </c>
      <c r="B3359" t="s">
        <v>6825</v>
      </c>
      <c r="C3359" t="s">
        <v>6826</v>
      </c>
      <c r="D3359" t="s">
        <v>1940</v>
      </c>
      <c r="E3359" t="s">
        <v>1941</v>
      </c>
      <c r="G3359" t="b">
        <v>0</v>
      </c>
    </row>
    <row r="3360" spans="1:7" x14ac:dyDescent="0.2">
      <c r="A3360" t="s">
        <v>6827</v>
      </c>
      <c r="B3360" t="s">
        <v>6828</v>
      </c>
      <c r="C3360" t="s">
        <v>6829</v>
      </c>
      <c r="D3360" t="s">
        <v>1940</v>
      </c>
      <c r="E3360" t="s">
        <v>1941</v>
      </c>
      <c r="G3360" t="b">
        <v>0</v>
      </c>
    </row>
    <row r="3361" spans="1:7" x14ac:dyDescent="0.2">
      <c r="A3361" t="s">
        <v>6830</v>
      </c>
      <c r="B3361" t="s">
        <v>6831</v>
      </c>
      <c r="C3361" t="s">
        <v>6832</v>
      </c>
      <c r="D3361" t="s">
        <v>1940</v>
      </c>
      <c r="E3361" t="s">
        <v>1941</v>
      </c>
      <c r="G3361" t="b">
        <v>0</v>
      </c>
    </row>
    <row r="3362" spans="1:7" x14ac:dyDescent="0.2">
      <c r="A3362" t="s">
        <v>6833</v>
      </c>
      <c r="B3362" t="s">
        <v>6834</v>
      </c>
      <c r="C3362" t="s">
        <v>6835</v>
      </c>
      <c r="D3362" t="s">
        <v>1940</v>
      </c>
      <c r="E3362" t="s">
        <v>1941</v>
      </c>
      <c r="G3362" t="b">
        <v>0</v>
      </c>
    </row>
    <row r="3363" spans="1:7" x14ac:dyDescent="0.2">
      <c r="A3363" t="s">
        <v>6836</v>
      </c>
      <c r="B3363" t="s">
        <v>6837</v>
      </c>
      <c r="C3363" t="s">
        <v>6838</v>
      </c>
      <c r="D3363" t="s">
        <v>1940</v>
      </c>
      <c r="E3363" t="s">
        <v>1941</v>
      </c>
      <c r="G3363" t="b">
        <v>0</v>
      </c>
    </row>
    <row r="3364" spans="1:7" x14ac:dyDescent="0.2">
      <c r="A3364" t="s">
        <v>6839</v>
      </c>
      <c r="B3364" t="s">
        <v>6840</v>
      </c>
      <c r="C3364" t="s">
        <v>6841</v>
      </c>
      <c r="D3364" t="s">
        <v>1940</v>
      </c>
      <c r="E3364" t="s">
        <v>1941</v>
      </c>
      <c r="G3364" t="b">
        <v>0</v>
      </c>
    </row>
    <row r="3365" spans="1:7" x14ac:dyDescent="0.2">
      <c r="A3365" t="s">
        <v>6842</v>
      </c>
      <c r="B3365" t="s">
        <v>6843</v>
      </c>
      <c r="C3365" t="s">
        <v>6844</v>
      </c>
      <c r="D3365" t="s">
        <v>1940</v>
      </c>
      <c r="E3365" t="s">
        <v>1941</v>
      </c>
      <c r="G3365" t="b">
        <v>0</v>
      </c>
    </row>
    <row r="3366" spans="1:7" x14ac:dyDescent="0.2">
      <c r="A3366" t="s">
        <v>6845</v>
      </c>
      <c r="B3366" t="s">
        <v>6846</v>
      </c>
      <c r="C3366" t="s">
        <v>6847</v>
      </c>
      <c r="D3366" t="s">
        <v>1940</v>
      </c>
      <c r="E3366" t="s">
        <v>1941</v>
      </c>
      <c r="G3366" t="b">
        <v>0</v>
      </c>
    </row>
    <row r="3367" spans="1:7" x14ac:dyDescent="0.2">
      <c r="A3367" t="s">
        <v>6848</v>
      </c>
      <c r="B3367" t="s">
        <v>1996</v>
      </c>
      <c r="C3367" t="s">
        <v>6849</v>
      </c>
      <c r="D3367" t="s">
        <v>1940</v>
      </c>
      <c r="E3367" t="s">
        <v>1941</v>
      </c>
      <c r="G3367" t="b">
        <v>0</v>
      </c>
    </row>
    <row r="3368" spans="1:7" x14ac:dyDescent="0.2">
      <c r="A3368" t="s">
        <v>6850</v>
      </c>
      <c r="B3368" t="s">
        <v>6851</v>
      </c>
      <c r="C3368" t="s">
        <v>6852</v>
      </c>
      <c r="D3368" t="s">
        <v>1940</v>
      </c>
      <c r="E3368" t="s">
        <v>1941</v>
      </c>
      <c r="G3368" t="b">
        <v>0</v>
      </c>
    </row>
    <row r="3369" spans="1:7" x14ac:dyDescent="0.2">
      <c r="A3369" t="s">
        <v>6853</v>
      </c>
      <c r="B3369" t="s">
        <v>6854</v>
      </c>
      <c r="C3369" t="s">
        <v>6855</v>
      </c>
      <c r="D3369" t="s">
        <v>1940</v>
      </c>
      <c r="E3369" t="s">
        <v>1941</v>
      </c>
      <c r="G3369" t="b">
        <v>0</v>
      </c>
    </row>
    <row r="3370" spans="1:7" x14ac:dyDescent="0.2">
      <c r="A3370" t="s">
        <v>6856</v>
      </c>
      <c r="B3370" t="s">
        <v>6857</v>
      </c>
      <c r="C3370" t="s">
        <v>6858</v>
      </c>
      <c r="D3370" t="s">
        <v>1940</v>
      </c>
      <c r="E3370" t="s">
        <v>1941</v>
      </c>
      <c r="G3370" t="b">
        <v>0</v>
      </c>
    </row>
    <row r="3371" spans="1:7" x14ac:dyDescent="0.2">
      <c r="A3371" t="s">
        <v>6859</v>
      </c>
      <c r="B3371" t="s">
        <v>6860</v>
      </c>
      <c r="C3371" t="s">
        <v>6861</v>
      </c>
      <c r="D3371" t="s">
        <v>1940</v>
      </c>
      <c r="E3371" t="s">
        <v>1941</v>
      </c>
      <c r="G3371" t="b">
        <v>0</v>
      </c>
    </row>
    <row r="3372" spans="1:7" x14ac:dyDescent="0.2">
      <c r="A3372" t="s">
        <v>6862</v>
      </c>
      <c r="B3372" t="s">
        <v>6863</v>
      </c>
      <c r="C3372" t="s">
        <v>6864</v>
      </c>
      <c r="D3372" t="s">
        <v>1940</v>
      </c>
      <c r="E3372" t="s">
        <v>1941</v>
      </c>
      <c r="G3372" t="b">
        <v>0</v>
      </c>
    </row>
    <row r="3373" spans="1:7" x14ac:dyDescent="0.2">
      <c r="A3373" t="s">
        <v>6865</v>
      </c>
      <c r="B3373" t="s">
        <v>6866</v>
      </c>
      <c r="C3373" t="s">
        <v>6864</v>
      </c>
      <c r="D3373" t="s">
        <v>1940</v>
      </c>
      <c r="E3373" t="s">
        <v>1941</v>
      </c>
      <c r="G3373" t="b">
        <v>0</v>
      </c>
    </row>
    <row r="3374" spans="1:7" x14ac:dyDescent="0.2">
      <c r="A3374" t="s">
        <v>6867</v>
      </c>
      <c r="B3374" t="s">
        <v>6868</v>
      </c>
      <c r="C3374" t="s">
        <v>6823</v>
      </c>
      <c r="D3374" t="s">
        <v>1940</v>
      </c>
      <c r="E3374" t="s">
        <v>1941</v>
      </c>
      <c r="G3374" t="b">
        <v>0</v>
      </c>
    </row>
    <row r="3375" spans="1:7" x14ac:dyDescent="0.2">
      <c r="A3375" t="s">
        <v>6869</v>
      </c>
      <c r="B3375" t="s">
        <v>6870</v>
      </c>
      <c r="C3375" t="s">
        <v>1968</v>
      </c>
      <c r="D3375" t="s">
        <v>1940</v>
      </c>
      <c r="E3375" t="s">
        <v>1941</v>
      </c>
      <c r="G3375" t="b">
        <v>0</v>
      </c>
    </row>
    <row r="3376" spans="1:7" x14ac:dyDescent="0.2">
      <c r="A3376" t="s">
        <v>6871</v>
      </c>
      <c r="B3376" t="s">
        <v>6872</v>
      </c>
      <c r="C3376" t="s">
        <v>6872</v>
      </c>
      <c r="D3376" t="s">
        <v>1940</v>
      </c>
      <c r="E3376" t="s">
        <v>1941</v>
      </c>
      <c r="G3376" t="b">
        <v>0</v>
      </c>
    </row>
    <row r="3377" spans="1:7" x14ac:dyDescent="0.2">
      <c r="A3377" t="s">
        <v>6873</v>
      </c>
      <c r="B3377" t="s">
        <v>6874</v>
      </c>
      <c r="C3377" t="s">
        <v>6875</v>
      </c>
      <c r="D3377" t="s">
        <v>1940</v>
      </c>
      <c r="E3377" t="s">
        <v>1941</v>
      </c>
      <c r="G3377" t="b">
        <v>0</v>
      </c>
    </row>
    <row r="3378" spans="1:7" x14ac:dyDescent="0.2">
      <c r="A3378" t="s">
        <v>6876</v>
      </c>
      <c r="B3378" t="s">
        <v>6877</v>
      </c>
      <c r="C3378" t="s">
        <v>2013</v>
      </c>
      <c r="D3378" t="s">
        <v>1940</v>
      </c>
      <c r="E3378" t="s">
        <v>1941</v>
      </c>
      <c r="G3378" t="b">
        <v>0</v>
      </c>
    </row>
    <row r="3379" spans="1:7" x14ac:dyDescent="0.2">
      <c r="A3379" t="s">
        <v>6878</v>
      </c>
      <c r="B3379" t="s">
        <v>6879</v>
      </c>
      <c r="C3379" t="s">
        <v>2080</v>
      </c>
      <c r="D3379" t="s">
        <v>1940</v>
      </c>
      <c r="E3379" t="s">
        <v>1941</v>
      </c>
      <c r="G3379" t="b">
        <v>0</v>
      </c>
    </row>
    <row r="3380" spans="1:7" x14ac:dyDescent="0.2">
      <c r="A3380" t="s">
        <v>6880</v>
      </c>
      <c r="B3380" t="s">
        <v>6879</v>
      </c>
      <c r="C3380" t="s">
        <v>2080</v>
      </c>
      <c r="D3380" t="s">
        <v>1940</v>
      </c>
      <c r="E3380" t="s">
        <v>1941</v>
      </c>
      <c r="G3380" t="b">
        <v>0</v>
      </c>
    </row>
    <row r="3381" spans="1:7" x14ac:dyDescent="0.2">
      <c r="A3381" t="s">
        <v>6881</v>
      </c>
      <c r="B3381" t="s">
        <v>6882</v>
      </c>
      <c r="C3381" t="s">
        <v>6883</v>
      </c>
      <c r="D3381" t="s">
        <v>1940</v>
      </c>
      <c r="E3381" t="s">
        <v>1941</v>
      </c>
      <c r="G3381" t="b">
        <v>0</v>
      </c>
    </row>
    <row r="3382" spans="1:7" x14ac:dyDescent="0.2">
      <c r="A3382" t="s">
        <v>6884</v>
      </c>
      <c r="B3382" t="s">
        <v>1996</v>
      </c>
      <c r="C3382" t="s">
        <v>6885</v>
      </c>
      <c r="D3382" t="s">
        <v>1940</v>
      </c>
      <c r="E3382" t="s">
        <v>1941</v>
      </c>
      <c r="G3382" t="b">
        <v>0</v>
      </c>
    </row>
    <row r="3383" spans="1:7" x14ac:dyDescent="0.2">
      <c r="A3383" t="s">
        <v>6886</v>
      </c>
      <c r="B3383" t="s">
        <v>6887</v>
      </c>
      <c r="C3383" t="s">
        <v>6847</v>
      </c>
      <c r="D3383" t="s">
        <v>1940</v>
      </c>
      <c r="E3383" t="s">
        <v>1941</v>
      </c>
      <c r="G3383" t="b">
        <v>0</v>
      </c>
    </row>
    <row r="3384" spans="1:7" x14ac:dyDescent="0.2">
      <c r="A3384" t="s">
        <v>6888</v>
      </c>
      <c r="B3384" t="s">
        <v>6889</v>
      </c>
      <c r="C3384" t="s">
        <v>6890</v>
      </c>
      <c r="D3384" t="s">
        <v>1940</v>
      </c>
      <c r="E3384" t="s">
        <v>1941</v>
      </c>
      <c r="G3384" t="b">
        <v>0</v>
      </c>
    </row>
    <row r="3385" spans="1:7" x14ac:dyDescent="0.2">
      <c r="A3385" t="s">
        <v>6891</v>
      </c>
      <c r="B3385" t="s">
        <v>6892</v>
      </c>
      <c r="C3385" t="s">
        <v>6893</v>
      </c>
      <c r="D3385" t="s">
        <v>1940</v>
      </c>
      <c r="E3385" t="s">
        <v>1941</v>
      </c>
      <c r="G3385" t="b">
        <v>0</v>
      </c>
    </row>
    <row r="3386" spans="1:7" x14ac:dyDescent="0.2">
      <c r="A3386" t="s">
        <v>6894</v>
      </c>
      <c r="B3386" t="s">
        <v>2123</v>
      </c>
      <c r="C3386" t="s">
        <v>2123</v>
      </c>
      <c r="D3386" t="s">
        <v>1940</v>
      </c>
      <c r="E3386" t="s">
        <v>1941</v>
      </c>
      <c r="G3386" t="b">
        <v>0</v>
      </c>
    </row>
    <row r="3387" spans="1:7" x14ac:dyDescent="0.2">
      <c r="A3387" t="s">
        <v>6895</v>
      </c>
      <c r="B3387" t="s">
        <v>6896</v>
      </c>
      <c r="C3387" t="s">
        <v>6896</v>
      </c>
      <c r="D3387" t="s">
        <v>1940</v>
      </c>
      <c r="E3387" t="s">
        <v>1941</v>
      </c>
      <c r="G3387" t="b">
        <v>0</v>
      </c>
    </row>
    <row r="3388" spans="1:7" x14ac:dyDescent="0.2">
      <c r="A3388" t="s">
        <v>6897</v>
      </c>
      <c r="B3388" t="s">
        <v>6898</v>
      </c>
      <c r="C3388" t="s">
        <v>6898</v>
      </c>
      <c r="D3388" t="s">
        <v>1940</v>
      </c>
      <c r="E3388" t="s">
        <v>1941</v>
      </c>
      <c r="G3388" t="b">
        <v>0</v>
      </c>
    </row>
    <row r="3389" spans="1:7" x14ac:dyDescent="0.2">
      <c r="A3389" t="s">
        <v>6899</v>
      </c>
      <c r="B3389" t="s">
        <v>6900</v>
      </c>
      <c r="C3389" t="s">
        <v>6900</v>
      </c>
      <c r="D3389" t="s">
        <v>1940</v>
      </c>
      <c r="E3389" t="s">
        <v>1941</v>
      </c>
      <c r="G3389" t="b">
        <v>0</v>
      </c>
    </row>
    <row r="3390" spans="1:7" x14ac:dyDescent="0.2">
      <c r="A3390" t="s">
        <v>6901</v>
      </c>
      <c r="B3390" t="s">
        <v>6902</v>
      </c>
      <c r="C3390" t="s">
        <v>6903</v>
      </c>
      <c r="D3390" t="s">
        <v>1940</v>
      </c>
      <c r="E3390" t="s">
        <v>1941</v>
      </c>
      <c r="G3390" t="b">
        <v>0</v>
      </c>
    </row>
    <row r="3391" spans="1:7" x14ac:dyDescent="0.2">
      <c r="A3391" t="s">
        <v>6904</v>
      </c>
      <c r="B3391" t="s">
        <v>6905</v>
      </c>
      <c r="C3391" t="s">
        <v>6903</v>
      </c>
      <c r="D3391" t="s">
        <v>1940</v>
      </c>
      <c r="E3391" t="s">
        <v>1941</v>
      </c>
      <c r="G3391" t="b">
        <v>0</v>
      </c>
    </row>
    <row r="3392" spans="1:7" x14ac:dyDescent="0.2">
      <c r="A3392" t="s">
        <v>6906</v>
      </c>
      <c r="B3392" t="s">
        <v>6907</v>
      </c>
      <c r="C3392" t="s">
        <v>6903</v>
      </c>
      <c r="D3392" t="s">
        <v>1940</v>
      </c>
      <c r="E3392" t="s">
        <v>1941</v>
      </c>
      <c r="G3392" t="b">
        <v>0</v>
      </c>
    </row>
    <row r="3393" spans="1:7" x14ac:dyDescent="0.2">
      <c r="A3393" t="s">
        <v>6908</v>
      </c>
      <c r="B3393" t="s">
        <v>6909</v>
      </c>
      <c r="C3393" t="s">
        <v>6909</v>
      </c>
      <c r="D3393" t="s">
        <v>1940</v>
      </c>
      <c r="E3393" t="s">
        <v>1941</v>
      </c>
      <c r="G3393" t="b">
        <v>0</v>
      </c>
    </row>
    <row r="3394" spans="1:7" x14ac:dyDescent="0.2">
      <c r="A3394" t="s">
        <v>6910</v>
      </c>
      <c r="B3394" t="s">
        <v>6911</v>
      </c>
      <c r="C3394" t="s">
        <v>6912</v>
      </c>
      <c r="D3394" t="s">
        <v>1940</v>
      </c>
      <c r="E3394" t="s">
        <v>1941</v>
      </c>
      <c r="G3394" t="b">
        <v>0</v>
      </c>
    </row>
    <row r="3395" spans="1:7" x14ac:dyDescent="0.2">
      <c r="A3395" t="s">
        <v>6913</v>
      </c>
      <c r="B3395" t="s">
        <v>6914</v>
      </c>
      <c r="C3395" t="s">
        <v>6915</v>
      </c>
      <c r="D3395" t="s">
        <v>1940</v>
      </c>
      <c r="E3395" t="s">
        <v>1941</v>
      </c>
      <c r="G3395" t="b">
        <v>0</v>
      </c>
    </row>
    <row r="3396" spans="1:7" x14ac:dyDescent="0.2">
      <c r="A3396" t="s">
        <v>6916</v>
      </c>
      <c r="B3396" t="s">
        <v>6917</v>
      </c>
      <c r="C3396" t="s">
        <v>6917</v>
      </c>
      <c r="D3396" t="s">
        <v>1940</v>
      </c>
      <c r="E3396" t="s">
        <v>1941</v>
      </c>
      <c r="G3396" t="b">
        <v>0</v>
      </c>
    </row>
    <row r="3397" spans="1:7" x14ac:dyDescent="0.2">
      <c r="A3397" t="s">
        <v>6918</v>
      </c>
      <c r="B3397" t="s">
        <v>6919</v>
      </c>
      <c r="C3397" t="s">
        <v>6920</v>
      </c>
      <c r="D3397" t="s">
        <v>1940</v>
      </c>
      <c r="E3397" t="s">
        <v>1941</v>
      </c>
      <c r="G3397" t="b">
        <v>0</v>
      </c>
    </row>
    <row r="3398" spans="1:7" x14ac:dyDescent="0.2">
      <c r="A3398" t="s">
        <v>6921</v>
      </c>
      <c r="B3398" t="s">
        <v>6919</v>
      </c>
      <c r="C3398" t="s">
        <v>6920</v>
      </c>
      <c r="D3398" t="s">
        <v>1940</v>
      </c>
      <c r="E3398" t="s">
        <v>1941</v>
      </c>
      <c r="G3398" t="b">
        <v>0</v>
      </c>
    </row>
    <row r="3399" spans="1:7" x14ac:dyDescent="0.2">
      <c r="A3399" t="s">
        <v>6922</v>
      </c>
      <c r="B3399" t="s">
        <v>6923</v>
      </c>
      <c r="C3399" t="s">
        <v>6924</v>
      </c>
      <c r="D3399" t="s">
        <v>1940</v>
      </c>
      <c r="E3399" t="s">
        <v>1941</v>
      </c>
      <c r="G3399" t="b">
        <v>0</v>
      </c>
    </row>
    <row r="3400" spans="1:7" x14ac:dyDescent="0.2">
      <c r="A3400" t="s">
        <v>6925</v>
      </c>
      <c r="B3400" t="s">
        <v>6926</v>
      </c>
      <c r="C3400" t="s">
        <v>6927</v>
      </c>
      <c r="D3400" t="s">
        <v>1940</v>
      </c>
      <c r="E3400" t="s">
        <v>1941</v>
      </c>
      <c r="G3400" t="b">
        <v>0</v>
      </c>
    </row>
    <row r="3401" spans="1:7" x14ac:dyDescent="0.2">
      <c r="A3401" t="s">
        <v>6928</v>
      </c>
      <c r="B3401" t="s">
        <v>6929</v>
      </c>
      <c r="C3401" t="s">
        <v>6930</v>
      </c>
      <c r="D3401" t="s">
        <v>1940</v>
      </c>
      <c r="E3401" t="s">
        <v>1941</v>
      </c>
      <c r="G3401" t="b">
        <v>0</v>
      </c>
    </row>
    <row r="3402" spans="1:7" x14ac:dyDescent="0.2">
      <c r="A3402" t="s">
        <v>6931</v>
      </c>
      <c r="B3402" t="s">
        <v>6932</v>
      </c>
      <c r="C3402" t="s">
        <v>2115</v>
      </c>
      <c r="D3402" t="s">
        <v>1940</v>
      </c>
      <c r="E3402" t="s">
        <v>1941</v>
      </c>
      <c r="G3402" t="b">
        <v>0</v>
      </c>
    </row>
    <row r="3403" spans="1:7" x14ac:dyDescent="0.2">
      <c r="A3403" t="s">
        <v>6933</v>
      </c>
      <c r="B3403" t="s">
        <v>6934</v>
      </c>
      <c r="C3403" t="s">
        <v>6935</v>
      </c>
      <c r="D3403" t="s">
        <v>1940</v>
      </c>
      <c r="E3403" t="s">
        <v>1941</v>
      </c>
      <c r="G3403" t="b">
        <v>0</v>
      </c>
    </row>
    <row r="3404" spans="1:7" x14ac:dyDescent="0.2">
      <c r="A3404" t="s">
        <v>6936</v>
      </c>
      <c r="B3404" t="s">
        <v>6937</v>
      </c>
      <c r="C3404" t="s">
        <v>6938</v>
      </c>
      <c r="D3404" t="s">
        <v>1940</v>
      </c>
      <c r="E3404" t="s">
        <v>1941</v>
      </c>
      <c r="G3404" t="b">
        <v>0</v>
      </c>
    </row>
    <row r="3405" spans="1:7" x14ac:dyDescent="0.2">
      <c r="A3405" t="s">
        <v>6939</v>
      </c>
      <c r="B3405" t="s">
        <v>6937</v>
      </c>
      <c r="C3405" t="s">
        <v>6938</v>
      </c>
      <c r="D3405" t="s">
        <v>1940</v>
      </c>
      <c r="E3405" t="s">
        <v>1941</v>
      </c>
      <c r="G3405" t="b">
        <v>0</v>
      </c>
    </row>
    <row r="3406" spans="1:7" x14ac:dyDescent="0.2">
      <c r="A3406" t="s">
        <v>6940</v>
      </c>
      <c r="B3406" t="s">
        <v>6937</v>
      </c>
      <c r="C3406" t="s">
        <v>6938</v>
      </c>
      <c r="D3406" t="s">
        <v>1940</v>
      </c>
      <c r="E3406" t="s">
        <v>1941</v>
      </c>
      <c r="G3406" t="b">
        <v>0</v>
      </c>
    </row>
    <row r="3407" spans="1:7" x14ac:dyDescent="0.2">
      <c r="A3407" t="s">
        <v>6941</v>
      </c>
      <c r="B3407" t="s">
        <v>6942</v>
      </c>
      <c r="C3407" t="s">
        <v>2263</v>
      </c>
      <c r="D3407" t="s">
        <v>1940</v>
      </c>
      <c r="E3407" t="s">
        <v>1941</v>
      </c>
      <c r="G3407" t="b">
        <v>0</v>
      </c>
    </row>
    <row r="3408" spans="1:7" x14ac:dyDescent="0.2">
      <c r="A3408" t="s">
        <v>6943</v>
      </c>
      <c r="B3408" t="s">
        <v>6942</v>
      </c>
      <c r="C3408" t="s">
        <v>2263</v>
      </c>
      <c r="D3408" t="s">
        <v>1940</v>
      </c>
      <c r="E3408" t="s">
        <v>1941</v>
      </c>
      <c r="G3408" t="b">
        <v>0</v>
      </c>
    </row>
    <row r="3409" spans="1:7" x14ac:dyDescent="0.2">
      <c r="A3409" t="s">
        <v>6944</v>
      </c>
      <c r="B3409" t="s">
        <v>6942</v>
      </c>
      <c r="C3409" t="s">
        <v>2263</v>
      </c>
      <c r="D3409" t="s">
        <v>1940</v>
      </c>
      <c r="E3409" t="s">
        <v>1941</v>
      </c>
      <c r="G3409" t="b">
        <v>0</v>
      </c>
    </row>
    <row r="3410" spans="1:7" x14ac:dyDescent="0.2">
      <c r="A3410" t="s">
        <v>6945</v>
      </c>
      <c r="B3410" t="s">
        <v>6946</v>
      </c>
      <c r="C3410" t="s">
        <v>2263</v>
      </c>
      <c r="D3410" t="s">
        <v>1940</v>
      </c>
      <c r="E3410" t="s">
        <v>1941</v>
      </c>
      <c r="G3410" t="b">
        <v>0</v>
      </c>
    </row>
    <row r="3411" spans="1:7" x14ac:dyDescent="0.2">
      <c r="A3411" t="s">
        <v>6947</v>
      </c>
      <c r="B3411" t="s">
        <v>6946</v>
      </c>
      <c r="C3411" t="s">
        <v>2263</v>
      </c>
      <c r="D3411" t="s">
        <v>1940</v>
      </c>
      <c r="E3411" t="s">
        <v>1941</v>
      </c>
      <c r="G3411" t="b">
        <v>0</v>
      </c>
    </row>
    <row r="3412" spans="1:7" x14ac:dyDescent="0.2">
      <c r="A3412" t="s">
        <v>6948</v>
      </c>
      <c r="B3412" t="s">
        <v>6946</v>
      </c>
      <c r="C3412" t="s">
        <v>2263</v>
      </c>
      <c r="D3412" t="s">
        <v>1940</v>
      </c>
      <c r="E3412" t="s">
        <v>1941</v>
      </c>
      <c r="G3412" t="b">
        <v>0</v>
      </c>
    </row>
    <row r="3413" spans="1:7" x14ac:dyDescent="0.2">
      <c r="A3413" t="s">
        <v>6949</v>
      </c>
      <c r="B3413" t="s">
        <v>6950</v>
      </c>
      <c r="C3413" t="s">
        <v>6951</v>
      </c>
      <c r="D3413" t="s">
        <v>1940</v>
      </c>
      <c r="E3413" t="s">
        <v>1941</v>
      </c>
      <c r="G3413" t="b">
        <v>0</v>
      </c>
    </row>
    <row r="3414" spans="1:7" x14ac:dyDescent="0.2">
      <c r="A3414" t="s">
        <v>6952</v>
      </c>
      <c r="B3414" t="s">
        <v>6953</v>
      </c>
      <c r="C3414" t="s">
        <v>2326</v>
      </c>
      <c r="D3414" t="s">
        <v>1940</v>
      </c>
      <c r="E3414" t="s">
        <v>1941</v>
      </c>
      <c r="G3414" t="b">
        <v>0</v>
      </c>
    </row>
    <row r="3415" spans="1:7" x14ac:dyDescent="0.2">
      <c r="A3415" t="s">
        <v>6954</v>
      </c>
      <c r="B3415" t="s">
        <v>6955</v>
      </c>
      <c r="C3415" t="s">
        <v>2326</v>
      </c>
      <c r="D3415" t="s">
        <v>1940</v>
      </c>
      <c r="E3415" t="s">
        <v>1941</v>
      </c>
      <c r="G3415" t="b">
        <v>0</v>
      </c>
    </row>
    <row r="3416" spans="1:7" x14ac:dyDescent="0.2">
      <c r="A3416" t="s">
        <v>6956</v>
      </c>
      <c r="B3416" t="s">
        <v>6957</v>
      </c>
      <c r="C3416" t="s">
        <v>2326</v>
      </c>
      <c r="D3416" t="s">
        <v>1940</v>
      </c>
      <c r="E3416" t="s">
        <v>1941</v>
      </c>
      <c r="G3416" t="b">
        <v>0</v>
      </c>
    </row>
    <row r="3417" spans="1:7" x14ac:dyDescent="0.2">
      <c r="A3417" t="s">
        <v>6958</v>
      </c>
      <c r="B3417" t="s">
        <v>6959</v>
      </c>
      <c r="C3417" t="s">
        <v>2326</v>
      </c>
      <c r="D3417" t="s">
        <v>1940</v>
      </c>
      <c r="E3417" t="s">
        <v>1941</v>
      </c>
      <c r="G3417" t="b">
        <v>0</v>
      </c>
    </row>
    <row r="3418" spans="1:7" x14ac:dyDescent="0.2">
      <c r="A3418" t="s">
        <v>6960</v>
      </c>
      <c r="B3418" t="s">
        <v>6961</v>
      </c>
      <c r="C3418" t="s">
        <v>6962</v>
      </c>
      <c r="D3418" t="s">
        <v>1940</v>
      </c>
      <c r="E3418" t="s">
        <v>1941</v>
      </c>
      <c r="G3418" t="b">
        <v>0</v>
      </c>
    </row>
    <row r="3419" spans="1:7" x14ac:dyDescent="0.2">
      <c r="A3419" t="s">
        <v>6963</v>
      </c>
      <c r="B3419" t="s">
        <v>6961</v>
      </c>
      <c r="C3419" t="s">
        <v>6962</v>
      </c>
      <c r="D3419" t="s">
        <v>1940</v>
      </c>
      <c r="E3419" t="s">
        <v>1941</v>
      </c>
      <c r="G3419" t="b">
        <v>0</v>
      </c>
    </row>
    <row r="3420" spans="1:7" x14ac:dyDescent="0.2">
      <c r="A3420" t="s">
        <v>6964</v>
      </c>
      <c r="B3420" t="s">
        <v>6961</v>
      </c>
      <c r="C3420" t="s">
        <v>6962</v>
      </c>
      <c r="D3420" t="s">
        <v>1940</v>
      </c>
      <c r="E3420" t="s">
        <v>1941</v>
      </c>
      <c r="G3420" t="b">
        <v>0</v>
      </c>
    </row>
    <row r="3421" spans="1:7" x14ac:dyDescent="0.2">
      <c r="A3421" t="s">
        <v>6965</v>
      </c>
      <c r="B3421" t="s">
        <v>6961</v>
      </c>
      <c r="C3421" t="s">
        <v>6962</v>
      </c>
      <c r="D3421" t="s">
        <v>1940</v>
      </c>
      <c r="E3421" t="s">
        <v>1941</v>
      </c>
      <c r="G3421" t="b">
        <v>0</v>
      </c>
    </row>
    <row r="3422" spans="1:7" x14ac:dyDescent="0.2">
      <c r="A3422" t="s">
        <v>6966</v>
      </c>
      <c r="B3422" t="s">
        <v>6967</v>
      </c>
      <c r="C3422" t="s">
        <v>2263</v>
      </c>
      <c r="D3422" t="s">
        <v>1940</v>
      </c>
      <c r="E3422" t="s">
        <v>1941</v>
      </c>
      <c r="G3422" t="b">
        <v>0</v>
      </c>
    </row>
    <row r="3423" spans="1:7" x14ac:dyDescent="0.2">
      <c r="A3423" t="s">
        <v>6968</v>
      </c>
      <c r="B3423" t="s">
        <v>6967</v>
      </c>
      <c r="C3423" t="s">
        <v>2263</v>
      </c>
      <c r="D3423" t="s">
        <v>1940</v>
      </c>
      <c r="E3423" t="s">
        <v>1941</v>
      </c>
      <c r="G3423" t="b">
        <v>0</v>
      </c>
    </row>
    <row r="3424" spans="1:7" x14ac:dyDescent="0.2">
      <c r="A3424" t="s">
        <v>6969</v>
      </c>
      <c r="B3424" t="s">
        <v>6967</v>
      </c>
      <c r="C3424" t="s">
        <v>2263</v>
      </c>
      <c r="D3424" t="s">
        <v>1940</v>
      </c>
      <c r="E3424" t="s">
        <v>1941</v>
      </c>
      <c r="G3424" t="b">
        <v>0</v>
      </c>
    </row>
    <row r="3425" spans="1:7" x14ac:dyDescent="0.2">
      <c r="A3425" t="s">
        <v>6970</v>
      </c>
      <c r="B3425" t="s">
        <v>2302</v>
      </c>
      <c r="C3425" t="s">
        <v>6971</v>
      </c>
      <c r="D3425" t="s">
        <v>1940</v>
      </c>
      <c r="E3425" t="s">
        <v>1941</v>
      </c>
      <c r="G3425" t="b">
        <v>0</v>
      </c>
    </row>
    <row r="3426" spans="1:7" x14ac:dyDescent="0.2">
      <c r="A3426" t="s">
        <v>6972</v>
      </c>
      <c r="B3426" t="s">
        <v>6973</v>
      </c>
      <c r="C3426" t="s">
        <v>6971</v>
      </c>
      <c r="D3426" t="s">
        <v>1940</v>
      </c>
      <c r="E3426" t="s">
        <v>1941</v>
      </c>
      <c r="G3426" t="b">
        <v>0</v>
      </c>
    </row>
    <row r="3427" spans="1:7" x14ac:dyDescent="0.2">
      <c r="A3427" t="s">
        <v>6974</v>
      </c>
      <c r="B3427" t="s">
        <v>6975</v>
      </c>
      <c r="C3427" t="s">
        <v>6971</v>
      </c>
      <c r="D3427" t="s">
        <v>1940</v>
      </c>
      <c r="E3427" t="s">
        <v>1941</v>
      </c>
      <c r="G3427" t="b">
        <v>0</v>
      </c>
    </row>
    <row r="3428" spans="1:7" x14ac:dyDescent="0.2">
      <c r="A3428" t="s">
        <v>6976</v>
      </c>
      <c r="B3428" t="s">
        <v>6977</v>
      </c>
      <c r="C3428" t="s">
        <v>6971</v>
      </c>
      <c r="D3428" t="s">
        <v>1940</v>
      </c>
      <c r="E3428" t="s">
        <v>1941</v>
      </c>
      <c r="G3428" t="b">
        <v>0</v>
      </c>
    </row>
    <row r="3429" spans="1:7" x14ac:dyDescent="0.2">
      <c r="A3429" t="s">
        <v>6978</v>
      </c>
      <c r="B3429" t="s">
        <v>6979</v>
      </c>
      <c r="C3429" t="s">
        <v>6971</v>
      </c>
      <c r="D3429" t="s">
        <v>1940</v>
      </c>
      <c r="E3429" t="s">
        <v>1941</v>
      </c>
      <c r="G3429" t="b">
        <v>0</v>
      </c>
    </row>
    <row r="3430" spans="1:7" x14ac:dyDescent="0.2">
      <c r="A3430" t="s">
        <v>6980</v>
      </c>
      <c r="B3430" t="s">
        <v>6981</v>
      </c>
      <c r="C3430" t="s">
        <v>6971</v>
      </c>
      <c r="D3430" t="s">
        <v>1940</v>
      </c>
      <c r="E3430" t="s">
        <v>1941</v>
      </c>
      <c r="G3430" t="b">
        <v>0</v>
      </c>
    </row>
    <row r="3431" spans="1:7" x14ac:dyDescent="0.2">
      <c r="A3431" t="s">
        <v>6982</v>
      </c>
      <c r="B3431" t="s">
        <v>6983</v>
      </c>
      <c r="C3431" t="s">
        <v>6984</v>
      </c>
      <c r="D3431" t="s">
        <v>1940</v>
      </c>
      <c r="E3431" t="s">
        <v>1941</v>
      </c>
      <c r="G3431" t="b">
        <v>0</v>
      </c>
    </row>
    <row r="3432" spans="1:7" x14ac:dyDescent="0.2">
      <c r="A3432" t="s">
        <v>6985</v>
      </c>
      <c r="B3432" t="s">
        <v>6983</v>
      </c>
      <c r="C3432" t="s">
        <v>6984</v>
      </c>
      <c r="D3432" t="s">
        <v>1940</v>
      </c>
      <c r="E3432" t="s">
        <v>1941</v>
      </c>
      <c r="G3432" t="b">
        <v>0</v>
      </c>
    </row>
    <row r="3433" spans="1:7" x14ac:dyDescent="0.2">
      <c r="A3433" t="s">
        <v>6986</v>
      </c>
      <c r="B3433" t="s">
        <v>6987</v>
      </c>
      <c r="C3433" t="s">
        <v>6988</v>
      </c>
      <c r="D3433" t="s">
        <v>1940</v>
      </c>
      <c r="E3433" t="s">
        <v>1941</v>
      </c>
      <c r="G3433" t="b">
        <v>0</v>
      </c>
    </row>
    <row r="3434" spans="1:7" x14ac:dyDescent="0.2">
      <c r="A3434" t="s">
        <v>6989</v>
      </c>
      <c r="B3434" t="s">
        <v>6990</v>
      </c>
      <c r="C3434" t="s">
        <v>6991</v>
      </c>
      <c r="D3434" t="s">
        <v>1940</v>
      </c>
      <c r="E3434" t="s">
        <v>1941</v>
      </c>
      <c r="G3434" t="b">
        <v>0</v>
      </c>
    </row>
    <row r="3435" spans="1:7" x14ac:dyDescent="0.2">
      <c r="A3435" t="s">
        <v>6992</v>
      </c>
      <c r="B3435" t="s">
        <v>6993</v>
      </c>
      <c r="C3435" t="s">
        <v>6994</v>
      </c>
      <c r="D3435" t="s">
        <v>1940</v>
      </c>
      <c r="E3435" t="s">
        <v>1941</v>
      </c>
      <c r="G3435" t="b">
        <v>0</v>
      </c>
    </row>
    <row r="3436" spans="1:7" x14ac:dyDescent="0.2">
      <c r="A3436" t="s">
        <v>6995</v>
      </c>
      <c r="B3436" t="s">
        <v>6996</v>
      </c>
      <c r="C3436" t="s">
        <v>6997</v>
      </c>
      <c r="D3436" t="s">
        <v>1940</v>
      </c>
      <c r="E3436" t="s">
        <v>1941</v>
      </c>
      <c r="G3436" t="b">
        <v>0</v>
      </c>
    </row>
    <row r="3437" spans="1:7" x14ac:dyDescent="0.2">
      <c r="A3437" t="s">
        <v>6998</v>
      </c>
      <c r="B3437" t="s">
        <v>6999</v>
      </c>
      <c r="C3437" t="s">
        <v>2340</v>
      </c>
      <c r="D3437" t="s">
        <v>1940</v>
      </c>
      <c r="E3437" t="s">
        <v>1941</v>
      </c>
      <c r="G3437" t="b">
        <v>0</v>
      </c>
    </row>
    <row r="3438" spans="1:7" x14ac:dyDescent="0.2">
      <c r="A3438" t="s">
        <v>7000</v>
      </c>
      <c r="B3438" t="s">
        <v>7001</v>
      </c>
      <c r="C3438" t="s">
        <v>2340</v>
      </c>
      <c r="D3438" t="s">
        <v>1940</v>
      </c>
      <c r="E3438" t="s">
        <v>1941</v>
      </c>
      <c r="G3438" t="b">
        <v>0</v>
      </c>
    </row>
    <row r="3439" spans="1:7" x14ac:dyDescent="0.2">
      <c r="A3439" t="s">
        <v>7002</v>
      </c>
      <c r="B3439" t="s">
        <v>7003</v>
      </c>
      <c r="C3439" t="s">
        <v>7004</v>
      </c>
      <c r="D3439" t="s">
        <v>1940</v>
      </c>
      <c r="E3439" t="s">
        <v>1941</v>
      </c>
      <c r="G3439" t="b">
        <v>0</v>
      </c>
    </row>
    <row r="3440" spans="1:7" x14ac:dyDescent="0.2">
      <c r="A3440" t="s">
        <v>7005</v>
      </c>
      <c r="B3440" t="s">
        <v>7006</v>
      </c>
      <c r="C3440" t="s">
        <v>2340</v>
      </c>
      <c r="D3440" t="s">
        <v>1940</v>
      </c>
      <c r="E3440" t="s">
        <v>1941</v>
      </c>
      <c r="G3440" t="b">
        <v>0</v>
      </c>
    </row>
    <row r="3441" spans="1:7" x14ac:dyDescent="0.2">
      <c r="A3441" t="s">
        <v>7007</v>
      </c>
      <c r="B3441" t="s">
        <v>7006</v>
      </c>
      <c r="C3441" t="s">
        <v>2340</v>
      </c>
      <c r="D3441" t="s">
        <v>1940</v>
      </c>
      <c r="E3441" t="s">
        <v>1941</v>
      </c>
      <c r="G3441" t="b">
        <v>0</v>
      </c>
    </row>
    <row r="3442" spans="1:7" x14ac:dyDescent="0.2">
      <c r="A3442" t="s">
        <v>7008</v>
      </c>
      <c r="B3442" t="s">
        <v>7006</v>
      </c>
      <c r="C3442" t="s">
        <v>2340</v>
      </c>
      <c r="D3442" t="s">
        <v>1940</v>
      </c>
      <c r="E3442" t="s">
        <v>1941</v>
      </c>
      <c r="G3442" t="b">
        <v>0</v>
      </c>
    </row>
    <row r="3443" spans="1:7" x14ac:dyDescent="0.2">
      <c r="A3443" t="s">
        <v>7009</v>
      </c>
      <c r="B3443" t="s">
        <v>7010</v>
      </c>
      <c r="C3443" t="s">
        <v>7011</v>
      </c>
      <c r="D3443" t="s">
        <v>1940</v>
      </c>
      <c r="E3443" t="s">
        <v>1941</v>
      </c>
      <c r="G3443" t="b">
        <v>0</v>
      </c>
    </row>
    <row r="3444" spans="1:7" x14ac:dyDescent="0.2">
      <c r="A3444" t="s">
        <v>7012</v>
      </c>
      <c r="B3444" t="s">
        <v>7013</v>
      </c>
      <c r="C3444" t="s">
        <v>2263</v>
      </c>
      <c r="D3444" t="s">
        <v>1940</v>
      </c>
      <c r="E3444" t="s">
        <v>1941</v>
      </c>
      <c r="G3444" t="b">
        <v>0</v>
      </c>
    </row>
    <row r="3445" spans="1:7" x14ac:dyDescent="0.2">
      <c r="A3445" t="s">
        <v>7014</v>
      </c>
      <c r="B3445" t="s">
        <v>7015</v>
      </c>
      <c r="C3445" t="s">
        <v>7016</v>
      </c>
      <c r="D3445" t="s">
        <v>1940</v>
      </c>
      <c r="E3445" t="s">
        <v>1941</v>
      </c>
      <c r="G3445" t="b">
        <v>0</v>
      </c>
    </row>
    <row r="3446" spans="1:7" x14ac:dyDescent="0.2">
      <c r="A3446" t="s">
        <v>7017</v>
      </c>
      <c r="B3446" t="s">
        <v>7015</v>
      </c>
      <c r="C3446" t="s">
        <v>7016</v>
      </c>
      <c r="D3446" t="s">
        <v>1940</v>
      </c>
      <c r="E3446" t="s">
        <v>1941</v>
      </c>
      <c r="G3446" t="b">
        <v>0</v>
      </c>
    </row>
    <row r="3447" spans="1:7" x14ac:dyDescent="0.2">
      <c r="A3447" t="s">
        <v>7018</v>
      </c>
      <c r="B3447" t="s">
        <v>7015</v>
      </c>
      <c r="C3447" t="s">
        <v>7016</v>
      </c>
      <c r="D3447" t="s">
        <v>1940</v>
      </c>
      <c r="E3447" t="s">
        <v>1941</v>
      </c>
      <c r="G3447" t="b">
        <v>0</v>
      </c>
    </row>
    <row r="3448" spans="1:7" x14ac:dyDescent="0.2">
      <c r="A3448" t="s">
        <v>7019</v>
      </c>
      <c r="B3448" t="s">
        <v>7020</v>
      </c>
      <c r="C3448" t="s">
        <v>2340</v>
      </c>
      <c r="D3448" t="s">
        <v>1940</v>
      </c>
      <c r="E3448" t="s">
        <v>1941</v>
      </c>
      <c r="G3448" t="b">
        <v>0</v>
      </c>
    </row>
    <row r="3449" spans="1:7" x14ac:dyDescent="0.2">
      <c r="A3449" t="s">
        <v>7021</v>
      </c>
      <c r="B3449" t="s">
        <v>7022</v>
      </c>
      <c r="C3449" t="s">
        <v>7023</v>
      </c>
      <c r="D3449" t="s">
        <v>1940</v>
      </c>
      <c r="E3449" t="s">
        <v>1941</v>
      </c>
      <c r="G3449" t="b">
        <v>0</v>
      </c>
    </row>
    <row r="3450" spans="1:7" x14ac:dyDescent="0.2">
      <c r="A3450" t="s">
        <v>7024</v>
      </c>
      <c r="B3450" t="s">
        <v>7025</v>
      </c>
      <c r="C3450" t="s">
        <v>7026</v>
      </c>
      <c r="D3450" t="s">
        <v>1940</v>
      </c>
      <c r="E3450" t="s">
        <v>1941</v>
      </c>
      <c r="G3450" t="b">
        <v>0</v>
      </c>
    </row>
    <row r="3451" spans="1:7" x14ac:dyDescent="0.2">
      <c r="A3451" t="s">
        <v>7027</v>
      </c>
      <c r="B3451" t="s">
        <v>7028</v>
      </c>
      <c r="C3451" t="s">
        <v>7029</v>
      </c>
      <c r="D3451" t="s">
        <v>1940</v>
      </c>
      <c r="E3451" t="s">
        <v>1941</v>
      </c>
      <c r="G3451" t="b">
        <v>0</v>
      </c>
    </row>
    <row r="3452" spans="1:7" x14ac:dyDescent="0.2">
      <c r="A3452" t="s">
        <v>7030</v>
      </c>
      <c r="B3452" t="s">
        <v>7031</v>
      </c>
      <c r="C3452" t="s">
        <v>7032</v>
      </c>
      <c r="D3452" t="s">
        <v>1940</v>
      </c>
      <c r="E3452" t="s">
        <v>1941</v>
      </c>
      <c r="G3452" t="b">
        <v>0</v>
      </c>
    </row>
    <row r="3453" spans="1:7" x14ac:dyDescent="0.2">
      <c r="A3453" t="s">
        <v>7033</v>
      </c>
      <c r="B3453" t="s">
        <v>7034</v>
      </c>
      <c r="C3453" t="s">
        <v>7035</v>
      </c>
      <c r="D3453" t="s">
        <v>1940</v>
      </c>
      <c r="E3453" t="s">
        <v>1941</v>
      </c>
      <c r="G3453" t="b">
        <v>0</v>
      </c>
    </row>
    <row r="3454" spans="1:7" x14ac:dyDescent="0.2">
      <c r="A3454" t="s">
        <v>7036</v>
      </c>
      <c r="B3454" t="s">
        <v>7037</v>
      </c>
      <c r="C3454" t="s">
        <v>6893</v>
      </c>
      <c r="D3454" t="s">
        <v>1940</v>
      </c>
      <c r="E3454" t="s">
        <v>1941</v>
      </c>
      <c r="G3454" t="b">
        <v>0</v>
      </c>
    </row>
    <row r="3455" spans="1:7" x14ac:dyDescent="0.2">
      <c r="A3455" t="s">
        <v>7038</v>
      </c>
      <c r="B3455" t="s">
        <v>7039</v>
      </c>
      <c r="C3455" t="s">
        <v>6893</v>
      </c>
      <c r="D3455" t="s">
        <v>1940</v>
      </c>
      <c r="E3455" t="s">
        <v>1941</v>
      </c>
      <c r="G3455" t="b">
        <v>0</v>
      </c>
    </row>
    <row r="3456" spans="1:7" x14ac:dyDescent="0.2">
      <c r="A3456" t="s">
        <v>7040</v>
      </c>
      <c r="B3456" t="s">
        <v>7041</v>
      </c>
      <c r="C3456" t="s">
        <v>6893</v>
      </c>
      <c r="D3456" t="s">
        <v>1940</v>
      </c>
      <c r="E3456" t="s">
        <v>1941</v>
      </c>
      <c r="G3456" t="b">
        <v>0</v>
      </c>
    </row>
    <row r="3457" spans="1:7" x14ac:dyDescent="0.2">
      <c r="A3457" t="s">
        <v>7042</v>
      </c>
      <c r="B3457" t="s">
        <v>7043</v>
      </c>
      <c r="C3457" t="s">
        <v>2089</v>
      </c>
      <c r="D3457" t="s">
        <v>1940</v>
      </c>
      <c r="E3457" t="s">
        <v>1941</v>
      </c>
      <c r="G3457" t="b">
        <v>0</v>
      </c>
    </row>
    <row r="3458" spans="1:7" x14ac:dyDescent="0.2">
      <c r="A3458" t="s">
        <v>7044</v>
      </c>
      <c r="B3458" t="s">
        <v>7045</v>
      </c>
      <c r="C3458" t="s">
        <v>7046</v>
      </c>
      <c r="D3458" t="s">
        <v>1940</v>
      </c>
      <c r="E3458" t="s">
        <v>1941</v>
      </c>
      <c r="G3458" t="b">
        <v>0</v>
      </c>
    </row>
    <row r="3459" spans="1:7" x14ac:dyDescent="0.2">
      <c r="A3459" t="s">
        <v>7047</v>
      </c>
      <c r="B3459" t="s">
        <v>7045</v>
      </c>
      <c r="C3459" t="s">
        <v>7046</v>
      </c>
      <c r="D3459" t="s">
        <v>1940</v>
      </c>
      <c r="E3459" t="s">
        <v>1941</v>
      </c>
      <c r="G3459" t="b">
        <v>0</v>
      </c>
    </row>
    <row r="3460" spans="1:7" x14ac:dyDescent="0.2">
      <c r="A3460" t="s">
        <v>7048</v>
      </c>
      <c r="B3460" t="s">
        <v>7045</v>
      </c>
      <c r="C3460" t="s">
        <v>7046</v>
      </c>
      <c r="D3460" t="s">
        <v>1940</v>
      </c>
      <c r="E3460" t="s">
        <v>1941</v>
      </c>
      <c r="G3460" t="b">
        <v>0</v>
      </c>
    </row>
    <row r="3461" spans="1:7" x14ac:dyDescent="0.2">
      <c r="A3461" t="s">
        <v>7049</v>
      </c>
      <c r="B3461" t="s">
        <v>7045</v>
      </c>
      <c r="C3461" t="s">
        <v>7046</v>
      </c>
      <c r="D3461" t="s">
        <v>1940</v>
      </c>
      <c r="E3461" t="s">
        <v>1941</v>
      </c>
      <c r="G3461" t="b">
        <v>0</v>
      </c>
    </row>
    <row r="3462" spans="1:7" x14ac:dyDescent="0.2">
      <c r="A3462" t="s">
        <v>7050</v>
      </c>
      <c r="B3462" t="s">
        <v>7051</v>
      </c>
      <c r="C3462" t="s">
        <v>2089</v>
      </c>
      <c r="D3462" t="s">
        <v>1940</v>
      </c>
      <c r="E3462" t="s">
        <v>1941</v>
      </c>
      <c r="G3462" t="b">
        <v>0</v>
      </c>
    </row>
    <row r="3463" spans="1:7" x14ac:dyDescent="0.2">
      <c r="A3463" t="s">
        <v>7052</v>
      </c>
      <c r="B3463" t="s">
        <v>7053</v>
      </c>
      <c r="C3463" t="s">
        <v>2427</v>
      </c>
      <c r="D3463" t="s">
        <v>1940</v>
      </c>
      <c r="E3463" t="s">
        <v>1941</v>
      </c>
      <c r="G3463" t="b">
        <v>0</v>
      </c>
    </row>
    <row r="3464" spans="1:7" x14ac:dyDescent="0.2">
      <c r="A3464" t="s">
        <v>7054</v>
      </c>
      <c r="B3464" t="s">
        <v>7053</v>
      </c>
      <c r="C3464" t="s">
        <v>2427</v>
      </c>
      <c r="D3464" t="s">
        <v>1940</v>
      </c>
      <c r="E3464" t="s">
        <v>1941</v>
      </c>
      <c r="G3464" t="b">
        <v>0</v>
      </c>
    </row>
    <row r="3465" spans="1:7" x14ac:dyDescent="0.2">
      <c r="A3465" t="s">
        <v>7055</v>
      </c>
      <c r="B3465" t="s">
        <v>7053</v>
      </c>
      <c r="C3465" t="s">
        <v>2427</v>
      </c>
      <c r="D3465" t="s">
        <v>1940</v>
      </c>
      <c r="E3465" t="s">
        <v>1941</v>
      </c>
      <c r="G3465" t="b">
        <v>0</v>
      </c>
    </row>
    <row r="3466" spans="1:7" x14ac:dyDescent="0.2">
      <c r="A3466" t="s">
        <v>7056</v>
      </c>
      <c r="B3466" t="s">
        <v>7053</v>
      </c>
      <c r="C3466" t="s">
        <v>2427</v>
      </c>
      <c r="D3466" t="s">
        <v>1940</v>
      </c>
      <c r="E3466" t="s">
        <v>1941</v>
      </c>
      <c r="G3466" t="b">
        <v>0</v>
      </c>
    </row>
    <row r="3467" spans="1:7" x14ac:dyDescent="0.2">
      <c r="A3467" t="s">
        <v>7057</v>
      </c>
      <c r="B3467" t="s">
        <v>7053</v>
      </c>
      <c r="C3467" t="s">
        <v>2427</v>
      </c>
      <c r="D3467" t="s">
        <v>1940</v>
      </c>
      <c r="E3467" t="s">
        <v>1941</v>
      </c>
      <c r="G3467" t="b">
        <v>0</v>
      </c>
    </row>
    <row r="3468" spans="1:7" x14ac:dyDescent="0.2">
      <c r="A3468" t="s">
        <v>7058</v>
      </c>
      <c r="B3468" t="s">
        <v>7053</v>
      </c>
      <c r="C3468" t="s">
        <v>2427</v>
      </c>
      <c r="D3468" t="s">
        <v>1940</v>
      </c>
      <c r="E3468" t="s">
        <v>1941</v>
      </c>
      <c r="G3468" t="b">
        <v>0</v>
      </c>
    </row>
    <row r="3469" spans="1:7" x14ac:dyDescent="0.2">
      <c r="A3469" t="s">
        <v>7059</v>
      </c>
      <c r="B3469" t="s">
        <v>7060</v>
      </c>
      <c r="C3469" t="s">
        <v>7061</v>
      </c>
      <c r="D3469" t="s">
        <v>1940</v>
      </c>
      <c r="E3469" t="s">
        <v>1941</v>
      </c>
      <c r="G3469" t="b">
        <v>0</v>
      </c>
    </row>
    <row r="3470" spans="1:7" x14ac:dyDescent="0.2">
      <c r="A3470" t="s">
        <v>7062</v>
      </c>
      <c r="B3470" t="s">
        <v>7063</v>
      </c>
      <c r="C3470" t="s">
        <v>7064</v>
      </c>
      <c r="D3470" t="s">
        <v>1940</v>
      </c>
      <c r="E3470" t="s">
        <v>1941</v>
      </c>
      <c r="G3470" t="b">
        <v>0</v>
      </c>
    </row>
    <row r="3471" spans="1:7" x14ac:dyDescent="0.2">
      <c r="A3471" t="s">
        <v>7065</v>
      </c>
      <c r="B3471" t="s">
        <v>7066</v>
      </c>
      <c r="C3471" t="s">
        <v>7067</v>
      </c>
      <c r="D3471" t="s">
        <v>1940</v>
      </c>
      <c r="E3471" t="s">
        <v>1941</v>
      </c>
      <c r="G3471" t="b">
        <v>0</v>
      </c>
    </row>
    <row r="3472" spans="1:7" x14ac:dyDescent="0.2">
      <c r="A3472" t="s">
        <v>7068</v>
      </c>
      <c r="B3472" t="s">
        <v>7069</v>
      </c>
      <c r="C3472" t="s">
        <v>7070</v>
      </c>
      <c r="D3472" t="s">
        <v>1940</v>
      </c>
      <c r="E3472" t="s">
        <v>1941</v>
      </c>
      <c r="G3472" t="b">
        <v>0</v>
      </c>
    </row>
    <row r="3473" spans="1:7" x14ac:dyDescent="0.2">
      <c r="A3473" t="s">
        <v>7071</v>
      </c>
      <c r="B3473" t="s">
        <v>7069</v>
      </c>
      <c r="C3473" t="s">
        <v>7070</v>
      </c>
      <c r="D3473" t="s">
        <v>1940</v>
      </c>
      <c r="E3473" t="s">
        <v>1941</v>
      </c>
      <c r="G3473" t="b">
        <v>0</v>
      </c>
    </row>
    <row r="3474" spans="1:7" x14ac:dyDescent="0.2">
      <c r="A3474" t="s">
        <v>7072</v>
      </c>
      <c r="B3474" t="s">
        <v>7069</v>
      </c>
      <c r="C3474" t="s">
        <v>7070</v>
      </c>
      <c r="D3474" t="s">
        <v>1940</v>
      </c>
      <c r="E3474" t="s">
        <v>1941</v>
      </c>
      <c r="G3474" t="b">
        <v>0</v>
      </c>
    </row>
    <row r="3475" spans="1:7" x14ac:dyDescent="0.2">
      <c r="A3475" t="s">
        <v>7073</v>
      </c>
      <c r="B3475" t="s">
        <v>7074</v>
      </c>
      <c r="C3475" t="s">
        <v>7075</v>
      </c>
      <c r="D3475" t="s">
        <v>1940</v>
      </c>
      <c r="E3475" t="s">
        <v>1941</v>
      </c>
      <c r="G3475" t="b">
        <v>0</v>
      </c>
    </row>
    <row r="3476" spans="1:7" x14ac:dyDescent="0.2">
      <c r="A3476" t="s">
        <v>7076</v>
      </c>
      <c r="B3476" t="s">
        <v>7074</v>
      </c>
      <c r="C3476" t="s">
        <v>7075</v>
      </c>
      <c r="D3476" t="s">
        <v>1940</v>
      </c>
      <c r="E3476" t="s">
        <v>1941</v>
      </c>
      <c r="G3476" t="b">
        <v>0</v>
      </c>
    </row>
    <row r="3477" spans="1:7" x14ac:dyDescent="0.2">
      <c r="A3477" t="s">
        <v>7077</v>
      </c>
      <c r="B3477" t="s">
        <v>7074</v>
      </c>
      <c r="C3477" t="s">
        <v>7075</v>
      </c>
      <c r="D3477" t="s">
        <v>1940</v>
      </c>
      <c r="E3477" t="s">
        <v>1941</v>
      </c>
      <c r="G3477" t="b">
        <v>0</v>
      </c>
    </row>
    <row r="3478" spans="1:7" x14ac:dyDescent="0.2">
      <c r="A3478" t="s">
        <v>7078</v>
      </c>
      <c r="B3478" t="s">
        <v>7074</v>
      </c>
      <c r="C3478" t="s">
        <v>7075</v>
      </c>
      <c r="D3478" t="s">
        <v>1940</v>
      </c>
      <c r="E3478" t="s">
        <v>1941</v>
      </c>
      <c r="G3478" t="b">
        <v>0</v>
      </c>
    </row>
    <row r="3479" spans="1:7" x14ac:dyDescent="0.2">
      <c r="A3479" t="s">
        <v>7079</v>
      </c>
      <c r="B3479" t="s">
        <v>7080</v>
      </c>
      <c r="C3479" t="s">
        <v>7081</v>
      </c>
      <c r="D3479" t="s">
        <v>1940</v>
      </c>
      <c r="E3479" t="s">
        <v>1941</v>
      </c>
      <c r="G3479" t="b">
        <v>0</v>
      </c>
    </row>
    <row r="3480" spans="1:7" x14ac:dyDescent="0.2">
      <c r="A3480" t="s">
        <v>7082</v>
      </c>
      <c r="B3480" t="s">
        <v>7083</v>
      </c>
      <c r="C3480" t="s">
        <v>7081</v>
      </c>
      <c r="D3480" t="s">
        <v>1940</v>
      </c>
      <c r="E3480" t="s">
        <v>1941</v>
      </c>
      <c r="G3480" t="b">
        <v>0</v>
      </c>
    </row>
    <row r="3481" spans="1:7" x14ac:dyDescent="0.2">
      <c r="A3481" t="s">
        <v>7084</v>
      </c>
      <c r="B3481" t="s">
        <v>7085</v>
      </c>
      <c r="C3481" t="s">
        <v>7086</v>
      </c>
      <c r="D3481" t="s">
        <v>1940</v>
      </c>
      <c r="E3481" t="s">
        <v>1941</v>
      </c>
      <c r="G3481" t="b">
        <v>0</v>
      </c>
    </row>
    <row r="3482" spans="1:7" x14ac:dyDescent="0.2">
      <c r="A3482" t="s">
        <v>7087</v>
      </c>
      <c r="B3482" t="s">
        <v>7088</v>
      </c>
      <c r="C3482" t="s">
        <v>7089</v>
      </c>
      <c r="D3482" t="s">
        <v>1940</v>
      </c>
      <c r="E3482" t="s">
        <v>1941</v>
      </c>
      <c r="G3482" t="b">
        <v>0</v>
      </c>
    </row>
    <row r="3483" spans="1:7" x14ac:dyDescent="0.2">
      <c r="A3483" t="s">
        <v>7090</v>
      </c>
      <c r="B3483" t="s">
        <v>7091</v>
      </c>
      <c r="C3483" t="s">
        <v>7092</v>
      </c>
      <c r="D3483" t="s">
        <v>1940</v>
      </c>
      <c r="E3483" t="s">
        <v>1941</v>
      </c>
      <c r="G3483" t="b">
        <v>0</v>
      </c>
    </row>
    <row r="3484" spans="1:7" x14ac:dyDescent="0.2">
      <c r="A3484" t="s">
        <v>7093</v>
      </c>
      <c r="B3484" t="s">
        <v>7094</v>
      </c>
      <c r="C3484" t="s">
        <v>7095</v>
      </c>
      <c r="D3484" t="s">
        <v>1940</v>
      </c>
      <c r="E3484" t="s">
        <v>1941</v>
      </c>
      <c r="G3484" t="b">
        <v>0</v>
      </c>
    </row>
    <row r="3485" spans="1:7" x14ac:dyDescent="0.2">
      <c r="A3485" t="s">
        <v>7096</v>
      </c>
      <c r="B3485" t="s">
        <v>7097</v>
      </c>
      <c r="C3485" t="s">
        <v>7098</v>
      </c>
      <c r="D3485" t="s">
        <v>1940</v>
      </c>
      <c r="E3485" t="s">
        <v>1941</v>
      </c>
      <c r="G3485" t="b">
        <v>0</v>
      </c>
    </row>
    <row r="3486" spans="1:7" x14ac:dyDescent="0.2">
      <c r="A3486" t="s">
        <v>7099</v>
      </c>
      <c r="B3486" t="s">
        <v>7097</v>
      </c>
      <c r="C3486" t="s">
        <v>7098</v>
      </c>
      <c r="D3486" t="s">
        <v>1940</v>
      </c>
      <c r="E3486" t="s">
        <v>1941</v>
      </c>
      <c r="G3486" t="b">
        <v>0</v>
      </c>
    </row>
    <row r="3487" spans="1:7" x14ac:dyDescent="0.2">
      <c r="A3487" t="s">
        <v>7100</v>
      </c>
      <c r="B3487" t="s">
        <v>7097</v>
      </c>
      <c r="C3487" t="s">
        <v>7098</v>
      </c>
      <c r="D3487" t="s">
        <v>1940</v>
      </c>
      <c r="E3487" t="s">
        <v>1941</v>
      </c>
      <c r="G3487" t="b">
        <v>0</v>
      </c>
    </row>
    <row r="3488" spans="1:7" x14ac:dyDescent="0.2">
      <c r="A3488" t="s">
        <v>7101</v>
      </c>
      <c r="B3488" t="s">
        <v>7102</v>
      </c>
      <c r="C3488" t="s">
        <v>7103</v>
      </c>
      <c r="D3488" t="s">
        <v>1940</v>
      </c>
      <c r="E3488" t="s">
        <v>1941</v>
      </c>
      <c r="G3488" t="b">
        <v>0</v>
      </c>
    </row>
    <row r="3489" spans="1:7" x14ac:dyDescent="0.2">
      <c r="A3489" t="s">
        <v>7104</v>
      </c>
      <c r="B3489" t="s">
        <v>7105</v>
      </c>
      <c r="C3489" t="s">
        <v>7106</v>
      </c>
      <c r="D3489" t="s">
        <v>1940</v>
      </c>
      <c r="E3489" t="s">
        <v>1941</v>
      </c>
      <c r="G3489" t="b">
        <v>0</v>
      </c>
    </row>
    <row r="3490" spans="1:7" x14ac:dyDescent="0.2">
      <c r="A3490" t="s">
        <v>7107</v>
      </c>
      <c r="B3490" t="s">
        <v>7108</v>
      </c>
      <c r="C3490" t="s">
        <v>7109</v>
      </c>
      <c r="D3490" t="s">
        <v>1940</v>
      </c>
      <c r="E3490" t="s">
        <v>1941</v>
      </c>
      <c r="G3490" t="b">
        <v>0</v>
      </c>
    </row>
    <row r="3491" spans="1:7" x14ac:dyDescent="0.2">
      <c r="A3491" t="s">
        <v>7110</v>
      </c>
      <c r="B3491" t="s">
        <v>7111</v>
      </c>
      <c r="C3491" t="s">
        <v>7112</v>
      </c>
      <c r="D3491" t="s">
        <v>1940</v>
      </c>
      <c r="E3491" t="s">
        <v>1941</v>
      </c>
      <c r="G3491" t="b">
        <v>0</v>
      </c>
    </row>
    <row r="3492" spans="1:7" x14ac:dyDescent="0.2">
      <c r="A3492" t="s">
        <v>7113</v>
      </c>
      <c r="B3492" t="s">
        <v>7114</v>
      </c>
      <c r="C3492" t="s">
        <v>7115</v>
      </c>
      <c r="D3492" t="s">
        <v>1940</v>
      </c>
      <c r="E3492" t="s">
        <v>1941</v>
      </c>
      <c r="G3492" t="b">
        <v>0</v>
      </c>
    </row>
    <row r="3493" spans="1:7" x14ac:dyDescent="0.2">
      <c r="A3493" t="s">
        <v>7116</v>
      </c>
      <c r="B3493" t="s">
        <v>7117</v>
      </c>
      <c r="C3493" t="s">
        <v>7118</v>
      </c>
      <c r="D3493" t="s">
        <v>1940</v>
      </c>
      <c r="E3493" t="s">
        <v>1941</v>
      </c>
      <c r="G3493" t="b">
        <v>0</v>
      </c>
    </row>
    <row r="3494" spans="1:7" x14ac:dyDescent="0.2">
      <c r="A3494" t="s">
        <v>7119</v>
      </c>
      <c r="B3494" t="s">
        <v>7120</v>
      </c>
      <c r="C3494" t="s">
        <v>1968</v>
      </c>
      <c r="D3494" t="s">
        <v>1940</v>
      </c>
      <c r="E3494" t="s">
        <v>1941</v>
      </c>
      <c r="G3494" t="b">
        <v>0</v>
      </c>
    </row>
    <row r="3495" spans="1:7" x14ac:dyDescent="0.2">
      <c r="A3495" t="s">
        <v>7121</v>
      </c>
      <c r="B3495" t="s">
        <v>7120</v>
      </c>
      <c r="C3495" t="s">
        <v>1968</v>
      </c>
      <c r="D3495" t="s">
        <v>1940</v>
      </c>
      <c r="E3495" t="s">
        <v>1941</v>
      </c>
      <c r="G3495" t="b">
        <v>0</v>
      </c>
    </row>
    <row r="3496" spans="1:7" x14ac:dyDescent="0.2">
      <c r="A3496" t="s">
        <v>7122</v>
      </c>
      <c r="B3496" t="s">
        <v>7120</v>
      </c>
      <c r="C3496" t="s">
        <v>1968</v>
      </c>
      <c r="D3496" t="s">
        <v>1940</v>
      </c>
      <c r="E3496" t="s">
        <v>1941</v>
      </c>
      <c r="G3496" t="b">
        <v>0</v>
      </c>
    </row>
    <row r="3497" spans="1:7" x14ac:dyDescent="0.2">
      <c r="A3497" t="s">
        <v>7123</v>
      </c>
      <c r="B3497" t="s">
        <v>7124</v>
      </c>
      <c r="C3497" t="s">
        <v>7125</v>
      </c>
      <c r="D3497" t="s">
        <v>1940</v>
      </c>
      <c r="E3497" t="s">
        <v>1941</v>
      </c>
      <c r="G3497" t="b">
        <v>0</v>
      </c>
    </row>
    <row r="3498" spans="1:7" x14ac:dyDescent="0.2">
      <c r="A3498" t="s">
        <v>7126</v>
      </c>
      <c r="B3498" t="s">
        <v>7127</v>
      </c>
      <c r="C3498" t="s">
        <v>7128</v>
      </c>
      <c r="D3498" t="s">
        <v>1940</v>
      </c>
      <c r="E3498" t="s">
        <v>1941</v>
      </c>
      <c r="G3498" t="b">
        <v>0</v>
      </c>
    </row>
    <row r="3499" spans="1:7" x14ac:dyDescent="0.2">
      <c r="A3499" t="s">
        <v>7129</v>
      </c>
      <c r="B3499" t="s">
        <v>7130</v>
      </c>
      <c r="C3499" t="s">
        <v>7131</v>
      </c>
      <c r="D3499" t="s">
        <v>1940</v>
      </c>
      <c r="E3499" t="s">
        <v>1941</v>
      </c>
      <c r="G3499" t="b">
        <v>0</v>
      </c>
    </row>
    <row r="3500" spans="1:7" x14ac:dyDescent="0.2">
      <c r="A3500" t="s">
        <v>7132</v>
      </c>
      <c r="B3500" t="s">
        <v>7133</v>
      </c>
      <c r="C3500" t="s">
        <v>7134</v>
      </c>
      <c r="D3500" t="s">
        <v>1940</v>
      </c>
      <c r="E3500" t="s">
        <v>1941</v>
      </c>
      <c r="G3500" t="b">
        <v>0</v>
      </c>
    </row>
    <row r="3501" spans="1:7" x14ac:dyDescent="0.2">
      <c r="A3501" t="s">
        <v>7135</v>
      </c>
      <c r="B3501" t="s">
        <v>7136</v>
      </c>
      <c r="C3501" t="s">
        <v>1968</v>
      </c>
      <c r="D3501" t="s">
        <v>1940</v>
      </c>
      <c r="E3501" t="s">
        <v>1941</v>
      </c>
      <c r="G3501" t="b">
        <v>0</v>
      </c>
    </row>
    <row r="3502" spans="1:7" x14ac:dyDescent="0.2">
      <c r="A3502" t="s">
        <v>7137</v>
      </c>
      <c r="B3502" t="s">
        <v>7138</v>
      </c>
      <c r="C3502" t="s">
        <v>7134</v>
      </c>
      <c r="D3502" t="s">
        <v>1940</v>
      </c>
      <c r="E3502" t="s">
        <v>1941</v>
      </c>
      <c r="G3502" t="b">
        <v>0</v>
      </c>
    </row>
    <row r="3503" spans="1:7" x14ac:dyDescent="0.2">
      <c r="A3503" t="s">
        <v>7139</v>
      </c>
      <c r="B3503" t="s">
        <v>2436</v>
      </c>
      <c r="C3503" t="s">
        <v>2427</v>
      </c>
      <c r="D3503" t="s">
        <v>1940</v>
      </c>
      <c r="E3503" t="s">
        <v>1941</v>
      </c>
      <c r="G3503" t="b">
        <v>0</v>
      </c>
    </row>
    <row r="3504" spans="1:7" x14ac:dyDescent="0.2">
      <c r="A3504" t="s">
        <v>7140</v>
      </c>
      <c r="B3504" t="s">
        <v>7141</v>
      </c>
      <c r="C3504" t="s">
        <v>2427</v>
      </c>
      <c r="D3504" t="s">
        <v>1940</v>
      </c>
      <c r="E3504" t="s">
        <v>1941</v>
      </c>
      <c r="G3504" t="b">
        <v>0</v>
      </c>
    </row>
    <row r="3505" spans="1:7" x14ac:dyDescent="0.2">
      <c r="A3505" t="s">
        <v>7142</v>
      </c>
      <c r="B3505" t="s">
        <v>7143</v>
      </c>
      <c r="C3505" t="s">
        <v>1968</v>
      </c>
      <c r="D3505" t="s">
        <v>1940</v>
      </c>
      <c r="E3505" t="s">
        <v>1941</v>
      </c>
      <c r="G3505" t="b">
        <v>0</v>
      </c>
    </row>
    <row r="3506" spans="1:7" x14ac:dyDescent="0.2">
      <c r="A3506" t="s">
        <v>7144</v>
      </c>
      <c r="B3506" t="s">
        <v>7145</v>
      </c>
      <c r="C3506" t="s">
        <v>7146</v>
      </c>
      <c r="D3506" t="s">
        <v>1940</v>
      </c>
      <c r="E3506" t="s">
        <v>1941</v>
      </c>
      <c r="G3506" t="b">
        <v>0</v>
      </c>
    </row>
    <row r="3507" spans="1:7" x14ac:dyDescent="0.2">
      <c r="A3507" t="s">
        <v>7147</v>
      </c>
      <c r="B3507" t="s">
        <v>7148</v>
      </c>
      <c r="C3507" t="s">
        <v>7149</v>
      </c>
      <c r="D3507" t="s">
        <v>1940</v>
      </c>
      <c r="E3507" t="s">
        <v>1941</v>
      </c>
      <c r="G3507" t="b">
        <v>0</v>
      </c>
    </row>
    <row r="3508" spans="1:7" x14ac:dyDescent="0.2">
      <c r="A3508" t="s">
        <v>7150</v>
      </c>
      <c r="B3508" t="s">
        <v>7151</v>
      </c>
      <c r="C3508" t="s">
        <v>7152</v>
      </c>
      <c r="D3508" t="s">
        <v>1940</v>
      </c>
      <c r="E3508" t="s">
        <v>1941</v>
      </c>
      <c r="G3508" t="b">
        <v>0</v>
      </c>
    </row>
    <row r="3509" spans="1:7" x14ac:dyDescent="0.2">
      <c r="A3509" t="s">
        <v>7153</v>
      </c>
      <c r="B3509" t="s">
        <v>7154</v>
      </c>
      <c r="C3509" t="s">
        <v>2372</v>
      </c>
      <c r="D3509" t="s">
        <v>1940</v>
      </c>
      <c r="E3509" t="s">
        <v>1941</v>
      </c>
      <c r="G3509" t="b">
        <v>0</v>
      </c>
    </row>
    <row r="3510" spans="1:7" x14ac:dyDescent="0.2">
      <c r="A3510" t="s">
        <v>7155</v>
      </c>
      <c r="B3510" t="s">
        <v>7156</v>
      </c>
      <c r="C3510" t="s">
        <v>7157</v>
      </c>
      <c r="D3510" t="s">
        <v>1940</v>
      </c>
      <c r="E3510" t="s">
        <v>1941</v>
      </c>
      <c r="G3510" t="b">
        <v>0</v>
      </c>
    </row>
    <row r="3511" spans="1:7" x14ac:dyDescent="0.2">
      <c r="A3511" t="s">
        <v>7158</v>
      </c>
      <c r="B3511" t="s">
        <v>7156</v>
      </c>
      <c r="C3511" t="s">
        <v>7157</v>
      </c>
      <c r="D3511" t="s">
        <v>1940</v>
      </c>
      <c r="E3511" t="s">
        <v>1941</v>
      </c>
      <c r="G3511" t="b">
        <v>0</v>
      </c>
    </row>
    <row r="3512" spans="1:7" x14ac:dyDescent="0.2">
      <c r="A3512" t="s">
        <v>7159</v>
      </c>
      <c r="B3512" t="s">
        <v>7160</v>
      </c>
      <c r="C3512" t="s">
        <v>7161</v>
      </c>
      <c r="D3512" t="s">
        <v>1940</v>
      </c>
      <c r="E3512" t="s">
        <v>1941</v>
      </c>
      <c r="G3512" t="b">
        <v>0</v>
      </c>
    </row>
    <row r="3513" spans="1:7" x14ac:dyDescent="0.2">
      <c r="A3513" t="s">
        <v>7162</v>
      </c>
      <c r="B3513" t="s">
        <v>7163</v>
      </c>
      <c r="C3513" t="s">
        <v>7164</v>
      </c>
      <c r="D3513" t="s">
        <v>1940</v>
      </c>
      <c r="E3513" t="s">
        <v>1941</v>
      </c>
      <c r="G3513" t="b">
        <v>0</v>
      </c>
    </row>
    <row r="3514" spans="1:7" x14ac:dyDescent="0.2">
      <c r="A3514" t="s">
        <v>7165</v>
      </c>
      <c r="B3514" t="s">
        <v>7166</v>
      </c>
      <c r="C3514" t="s">
        <v>7167</v>
      </c>
      <c r="D3514" t="s">
        <v>1940</v>
      </c>
      <c r="E3514" t="s">
        <v>1941</v>
      </c>
      <c r="G3514" t="b">
        <v>0</v>
      </c>
    </row>
    <row r="3515" spans="1:7" x14ac:dyDescent="0.2">
      <c r="A3515" t="s">
        <v>7168</v>
      </c>
      <c r="B3515" t="s">
        <v>7169</v>
      </c>
      <c r="C3515" t="s">
        <v>7170</v>
      </c>
      <c r="D3515" t="s">
        <v>1103</v>
      </c>
      <c r="E3515" t="s">
        <v>1104</v>
      </c>
      <c r="G3515" t="b">
        <v>0</v>
      </c>
    </row>
    <row r="3516" spans="1:7" x14ac:dyDescent="0.2">
      <c r="A3516" t="s">
        <v>7171</v>
      </c>
      <c r="B3516" t="s">
        <v>7172</v>
      </c>
      <c r="C3516" t="s">
        <v>7170</v>
      </c>
      <c r="D3516" t="s">
        <v>1103</v>
      </c>
      <c r="E3516" t="s">
        <v>1104</v>
      </c>
      <c r="G3516" t="b">
        <v>0</v>
      </c>
    </row>
    <row r="3517" spans="1:7" x14ac:dyDescent="0.2">
      <c r="A3517" t="s">
        <v>7173</v>
      </c>
      <c r="B3517" t="s">
        <v>7174</v>
      </c>
      <c r="C3517" t="s">
        <v>7170</v>
      </c>
      <c r="D3517" t="s">
        <v>1103</v>
      </c>
      <c r="E3517" t="s">
        <v>1104</v>
      </c>
      <c r="G3517" t="b">
        <v>0</v>
      </c>
    </row>
    <row r="3518" spans="1:7" x14ac:dyDescent="0.2">
      <c r="A3518" t="s">
        <v>7175</v>
      </c>
      <c r="B3518" t="s">
        <v>7176</v>
      </c>
      <c r="C3518" t="s">
        <v>7170</v>
      </c>
      <c r="D3518" t="s">
        <v>1103</v>
      </c>
      <c r="E3518" t="s">
        <v>1104</v>
      </c>
      <c r="G3518" t="b">
        <v>0</v>
      </c>
    </row>
    <row r="3519" spans="1:7" x14ac:dyDescent="0.2">
      <c r="A3519" t="s">
        <v>7177</v>
      </c>
      <c r="B3519" t="s">
        <v>7178</v>
      </c>
      <c r="C3519" t="s">
        <v>7170</v>
      </c>
      <c r="D3519" t="s">
        <v>1103</v>
      </c>
      <c r="E3519" t="s">
        <v>1104</v>
      </c>
      <c r="G3519" t="b">
        <v>0</v>
      </c>
    </row>
    <row r="3520" spans="1:7" x14ac:dyDescent="0.2">
      <c r="A3520" t="s">
        <v>7179</v>
      </c>
      <c r="B3520" t="s">
        <v>7180</v>
      </c>
      <c r="C3520" t="s">
        <v>7170</v>
      </c>
      <c r="D3520" t="s">
        <v>1103</v>
      </c>
      <c r="E3520" t="s">
        <v>1104</v>
      </c>
      <c r="G3520" t="b">
        <v>0</v>
      </c>
    </row>
    <row r="3521" spans="1:7" x14ac:dyDescent="0.2">
      <c r="A3521" t="s">
        <v>7181</v>
      </c>
      <c r="B3521" t="s">
        <v>7182</v>
      </c>
      <c r="C3521" t="s">
        <v>7170</v>
      </c>
      <c r="D3521" t="s">
        <v>1103</v>
      </c>
      <c r="E3521" t="s">
        <v>1104</v>
      </c>
      <c r="G3521" t="b">
        <v>0</v>
      </c>
    </row>
    <row r="3522" spans="1:7" x14ac:dyDescent="0.2">
      <c r="A3522" t="s">
        <v>4822</v>
      </c>
      <c r="B3522" t="s">
        <v>7183</v>
      </c>
      <c r="C3522" t="s">
        <v>7170</v>
      </c>
      <c r="D3522" t="s">
        <v>1103</v>
      </c>
      <c r="E3522" t="s">
        <v>1104</v>
      </c>
      <c r="G3522" t="b">
        <v>0</v>
      </c>
    </row>
    <row r="3523" spans="1:7" x14ac:dyDescent="0.2">
      <c r="A3523" t="s">
        <v>7184</v>
      </c>
      <c r="B3523" t="s">
        <v>7185</v>
      </c>
      <c r="C3523" t="s">
        <v>7170</v>
      </c>
      <c r="D3523" t="s">
        <v>1103</v>
      </c>
      <c r="E3523" t="s">
        <v>1104</v>
      </c>
      <c r="G3523" t="b">
        <v>0</v>
      </c>
    </row>
    <row r="3524" spans="1:7" x14ac:dyDescent="0.2">
      <c r="A3524" t="s">
        <v>7186</v>
      </c>
      <c r="B3524" t="s">
        <v>7187</v>
      </c>
      <c r="C3524" t="s">
        <v>7170</v>
      </c>
      <c r="D3524" t="s">
        <v>1103</v>
      </c>
      <c r="E3524" t="s">
        <v>1104</v>
      </c>
      <c r="G3524" t="b">
        <v>0</v>
      </c>
    </row>
    <row r="3525" spans="1:7" x14ac:dyDescent="0.2">
      <c r="A3525" t="s">
        <v>7188</v>
      </c>
      <c r="B3525" t="s">
        <v>7189</v>
      </c>
      <c r="C3525" t="s">
        <v>7170</v>
      </c>
      <c r="D3525" t="s">
        <v>1103</v>
      </c>
      <c r="E3525" t="s">
        <v>1104</v>
      </c>
      <c r="G3525" t="b">
        <v>0</v>
      </c>
    </row>
    <row r="3526" spans="1:7" x14ac:dyDescent="0.2">
      <c r="A3526" t="s">
        <v>7190</v>
      </c>
      <c r="B3526" t="s">
        <v>7191</v>
      </c>
      <c r="C3526" t="s">
        <v>7170</v>
      </c>
      <c r="D3526" t="s">
        <v>1103</v>
      </c>
      <c r="E3526" t="s">
        <v>1104</v>
      </c>
      <c r="G3526" t="b">
        <v>0</v>
      </c>
    </row>
    <row r="3527" spans="1:7" x14ac:dyDescent="0.2">
      <c r="A3527" t="s">
        <v>7192</v>
      </c>
      <c r="B3527" t="s">
        <v>7193</v>
      </c>
      <c r="C3527" t="s">
        <v>7170</v>
      </c>
      <c r="D3527" t="s">
        <v>1103</v>
      </c>
      <c r="E3527" t="s">
        <v>1104</v>
      </c>
      <c r="G3527" t="b">
        <v>0</v>
      </c>
    </row>
    <row r="3528" spans="1:7" x14ac:dyDescent="0.2">
      <c r="A3528" t="s">
        <v>7194</v>
      </c>
      <c r="B3528" t="s">
        <v>7195</v>
      </c>
      <c r="C3528" t="s">
        <v>7170</v>
      </c>
      <c r="D3528" t="s">
        <v>1103</v>
      </c>
      <c r="E3528" t="s">
        <v>1104</v>
      </c>
      <c r="G3528" t="b">
        <v>0</v>
      </c>
    </row>
    <row r="3529" spans="1:7" x14ac:dyDescent="0.2">
      <c r="A3529" t="s">
        <v>7196</v>
      </c>
      <c r="B3529" t="s">
        <v>7197</v>
      </c>
      <c r="C3529" t="s">
        <v>7170</v>
      </c>
      <c r="D3529" t="s">
        <v>1103</v>
      </c>
      <c r="E3529" t="s">
        <v>1104</v>
      </c>
      <c r="G3529" t="b">
        <v>0</v>
      </c>
    </row>
    <row r="3530" spans="1:7" x14ac:dyDescent="0.2">
      <c r="A3530" t="s">
        <v>7198</v>
      </c>
      <c r="B3530" t="s">
        <v>7199</v>
      </c>
      <c r="C3530" t="s">
        <v>7170</v>
      </c>
      <c r="D3530" t="s">
        <v>1103</v>
      </c>
      <c r="E3530" t="s">
        <v>1104</v>
      </c>
      <c r="G3530" t="b">
        <v>0</v>
      </c>
    </row>
    <row r="3531" spans="1:7" x14ac:dyDescent="0.2">
      <c r="A3531" t="s">
        <v>7200</v>
      </c>
      <c r="B3531" t="s">
        <v>7201</v>
      </c>
      <c r="C3531" t="s">
        <v>7170</v>
      </c>
      <c r="D3531" t="s">
        <v>1103</v>
      </c>
      <c r="E3531" t="s">
        <v>1104</v>
      </c>
      <c r="G3531" t="b">
        <v>0</v>
      </c>
    </row>
    <row r="3532" spans="1:7" x14ac:dyDescent="0.2">
      <c r="A3532" t="s">
        <v>7202</v>
      </c>
      <c r="B3532" t="s">
        <v>7203</v>
      </c>
      <c r="C3532" t="s">
        <v>7170</v>
      </c>
      <c r="D3532" t="s">
        <v>1103</v>
      </c>
      <c r="E3532" t="s">
        <v>1104</v>
      </c>
      <c r="G3532" t="b">
        <v>0</v>
      </c>
    </row>
    <row r="3533" spans="1:7" x14ac:dyDescent="0.2">
      <c r="A3533" t="s">
        <v>7204</v>
      </c>
      <c r="B3533" t="s">
        <v>7205</v>
      </c>
      <c r="C3533" t="s">
        <v>7170</v>
      </c>
      <c r="D3533" t="s">
        <v>1103</v>
      </c>
      <c r="E3533" t="s">
        <v>1104</v>
      </c>
      <c r="G3533" t="b">
        <v>0</v>
      </c>
    </row>
    <row r="3534" spans="1:7" x14ac:dyDescent="0.2">
      <c r="A3534" t="s">
        <v>7206</v>
      </c>
      <c r="B3534" t="s">
        <v>7207</v>
      </c>
      <c r="C3534" t="s">
        <v>7170</v>
      </c>
      <c r="D3534" t="s">
        <v>1103</v>
      </c>
      <c r="E3534" t="s">
        <v>1104</v>
      </c>
      <c r="G3534" t="b">
        <v>0</v>
      </c>
    </row>
    <row r="3535" spans="1:7" x14ac:dyDescent="0.2">
      <c r="A3535" t="s">
        <v>7208</v>
      </c>
      <c r="B3535" t="s">
        <v>7209</v>
      </c>
      <c r="C3535" t="s">
        <v>7170</v>
      </c>
      <c r="D3535" t="s">
        <v>1103</v>
      </c>
      <c r="E3535" t="s">
        <v>1104</v>
      </c>
      <c r="G3535" t="b">
        <v>0</v>
      </c>
    </row>
    <row r="3536" spans="1:7" x14ac:dyDescent="0.2">
      <c r="A3536" t="s">
        <v>7210</v>
      </c>
      <c r="B3536" t="s">
        <v>7211</v>
      </c>
      <c r="C3536" t="s">
        <v>7170</v>
      </c>
      <c r="D3536" t="s">
        <v>1103</v>
      </c>
      <c r="E3536" t="s">
        <v>1104</v>
      </c>
      <c r="G3536" t="b">
        <v>0</v>
      </c>
    </row>
    <row r="3537" spans="1:7" x14ac:dyDescent="0.2">
      <c r="A3537" t="s">
        <v>4826</v>
      </c>
      <c r="B3537" t="s">
        <v>7212</v>
      </c>
      <c r="C3537" t="s">
        <v>7170</v>
      </c>
      <c r="D3537" t="s">
        <v>1103</v>
      </c>
      <c r="E3537" t="s">
        <v>1104</v>
      </c>
      <c r="G3537" t="b">
        <v>0</v>
      </c>
    </row>
    <row r="3538" spans="1:7" x14ac:dyDescent="0.2">
      <c r="A3538" t="s">
        <v>7213</v>
      </c>
      <c r="B3538" t="s">
        <v>7214</v>
      </c>
      <c r="C3538" t="s">
        <v>7215</v>
      </c>
      <c r="D3538" t="s">
        <v>1103</v>
      </c>
      <c r="E3538" t="s">
        <v>1104</v>
      </c>
      <c r="G3538" t="b">
        <v>0</v>
      </c>
    </row>
    <row r="3539" spans="1:7" x14ac:dyDescent="0.2">
      <c r="A3539" t="s">
        <v>7216</v>
      </c>
      <c r="B3539" t="s">
        <v>7217</v>
      </c>
      <c r="C3539" t="s">
        <v>7215</v>
      </c>
      <c r="D3539" t="s">
        <v>1103</v>
      </c>
      <c r="E3539" t="s">
        <v>1104</v>
      </c>
      <c r="G3539" t="b">
        <v>0</v>
      </c>
    </row>
    <row r="3540" spans="1:7" x14ac:dyDescent="0.2">
      <c r="A3540" t="s">
        <v>7218</v>
      </c>
      <c r="B3540" t="s">
        <v>7219</v>
      </c>
      <c r="C3540" t="s">
        <v>7215</v>
      </c>
      <c r="D3540" t="s">
        <v>1103</v>
      </c>
      <c r="E3540" t="s">
        <v>1104</v>
      </c>
      <c r="G3540" t="b">
        <v>0</v>
      </c>
    </row>
    <row r="3541" spans="1:7" x14ac:dyDescent="0.2">
      <c r="A3541" t="s">
        <v>7220</v>
      </c>
      <c r="B3541" t="s">
        <v>7221</v>
      </c>
      <c r="C3541" t="s">
        <v>7215</v>
      </c>
      <c r="D3541" t="s">
        <v>1103</v>
      </c>
      <c r="E3541" t="s">
        <v>1104</v>
      </c>
      <c r="G3541" t="b">
        <v>0</v>
      </c>
    </row>
    <row r="3542" spans="1:7" x14ac:dyDescent="0.2">
      <c r="A3542" t="s">
        <v>7222</v>
      </c>
      <c r="B3542" t="s">
        <v>7223</v>
      </c>
      <c r="C3542" t="s">
        <v>7215</v>
      </c>
      <c r="D3542" t="s">
        <v>1103</v>
      </c>
      <c r="E3542" t="s">
        <v>1104</v>
      </c>
      <c r="G3542" t="b">
        <v>0</v>
      </c>
    </row>
    <row r="3543" spans="1:7" x14ac:dyDescent="0.2">
      <c r="A3543" t="s">
        <v>7224</v>
      </c>
      <c r="B3543" t="s">
        <v>7225</v>
      </c>
      <c r="C3543" t="s">
        <v>7215</v>
      </c>
      <c r="D3543" t="s">
        <v>1103</v>
      </c>
      <c r="E3543" t="s">
        <v>1104</v>
      </c>
      <c r="G3543" t="b">
        <v>0</v>
      </c>
    </row>
    <row r="3544" spans="1:7" x14ac:dyDescent="0.2">
      <c r="A3544" t="s">
        <v>7226</v>
      </c>
      <c r="B3544" t="s">
        <v>7227</v>
      </c>
      <c r="C3544" t="s">
        <v>7215</v>
      </c>
      <c r="D3544" t="s">
        <v>1103</v>
      </c>
      <c r="E3544" t="s">
        <v>1104</v>
      </c>
      <c r="G3544" t="b">
        <v>0</v>
      </c>
    </row>
    <row r="3545" spans="1:7" x14ac:dyDescent="0.2">
      <c r="A3545" t="s">
        <v>7228</v>
      </c>
      <c r="B3545" t="s">
        <v>7229</v>
      </c>
      <c r="C3545" t="s">
        <v>7215</v>
      </c>
      <c r="D3545" t="s">
        <v>1103</v>
      </c>
      <c r="E3545" t="s">
        <v>1104</v>
      </c>
      <c r="G3545" t="b">
        <v>0</v>
      </c>
    </row>
    <row r="3546" spans="1:7" x14ac:dyDescent="0.2">
      <c r="A3546" t="s">
        <v>7230</v>
      </c>
      <c r="B3546" t="s">
        <v>7231</v>
      </c>
      <c r="C3546" t="s">
        <v>7215</v>
      </c>
      <c r="D3546" t="s">
        <v>1103</v>
      </c>
      <c r="E3546" t="s">
        <v>1104</v>
      </c>
      <c r="G3546" t="b">
        <v>0</v>
      </c>
    </row>
    <row r="3547" spans="1:7" x14ac:dyDescent="0.2">
      <c r="A3547" t="s">
        <v>7232</v>
      </c>
      <c r="B3547" t="s">
        <v>7233</v>
      </c>
      <c r="C3547" t="s">
        <v>7215</v>
      </c>
      <c r="D3547" t="s">
        <v>1103</v>
      </c>
      <c r="E3547" t="s">
        <v>1104</v>
      </c>
      <c r="G3547" t="b">
        <v>0</v>
      </c>
    </row>
    <row r="3548" spans="1:7" x14ac:dyDescent="0.2">
      <c r="A3548" t="s">
        <v>7234</v>
      </c>
      <c r="B3548" t="s">
        <v>7235</v>
      </c>
      <c r="C3548" t="s">
        <v>7215</v>
      </c>
      <c r="D3548" t="s">
        <v>1103</v>
      </c>
      <c r="E3548" t="s">
        <v>1104</v>
      </c>
      <c r="G3548" t="b">
        <v>0</v>
      </c>
    </row>
    <row r="3549" spans="1:7" x14ac:dyDescent="0.2">
      <c r="A3549" t="s">
        <v>7236</v>
      </c>
      <c r="B3549" t="s">
        <v>7237</v>
      </c>
      <c r="C3549" t="s">
        <v>7215</v>
      </c>
      <c r="D3549" t="s">
        <v>1103</v>
      </c>
      <c r="E3549" t="s">
        <v>1104</v>
      </c>
      <c r="G3549" t="b">
        <v>0</v>
      </c>
    </row>
    <row r="3550" spans="1:7" x14ac:dyDescent="0.2">
      <c r="A3550" t="s">
        <v>7238</v>
      </c>
      <c r="B3550" t="s">
        <v>7239</v>
      </c>
      <c r="C3550" t="s">
        <v>7240</v>
      </c>
      <c r="D3550" t="s">
        <v>1103</v>
      </c>
      <c r="E3550" t="s">
        <v>1104</v>
      </c>
      <c r="G3550" t="b">
        <v>0</v>
      </c>
    </row>
    <row r="3551" spans="1:7" x14ac:dyDescent="0.2">
      <c r="A3551" t="s">
        <v>7241</v>
      </c>
      <c r="B3551" t="s">
        <v>7242</v>
      </c>
      <c r="C3551" t="s">
        <v>7240</v>
      </c>
      <c r="D3551" t="s">
        <v>1103</v>
      </c>
      <c r="E3551" t="s">
        <v>1104</v>
      </c>
      <c r="G3551" t="b">
        <v>0</v>
      </c>
    </row>
    <row r="3552" spans="1:7" x14ac:dyDescent="0.2">
      <c r="A3552" t="s">
        <v>7243</v>
      </c>
      <c r="B3552" t="s">
        <v>7244</v>
      </c>
      <c r="C3552" t="s">
        <v>7240</v>
      </c>
      <c r="D3552" t="s">
        <v>1103</v>
      </c>
      <c r="E3552" t="s">
        <v>1104</v>
      </c>
      <c r="G3552" t="b">
        <v>0</v>
      </c>
    </row>
    <row r="3553" spans="1:7" x14ac:dyDescent="0.2">
      <c r="A3553" t="s">
        <v>7245</v>
      </c>
      <c r="B3553" t="s">
        <v>7246</v>
      </c>
      <c r="C3553" t="s">
        <v>7240</v>
      </c>
      <c r="D3553" t="s">
        <v>1103</v>
      </c>
      <c r="E3553" t="s">
        <v>1104</v>
      </c>
      <c r="G3553" t="b">
        <v>0</v>
      </c>
    </row>
    <row r="3554" spans="1:7" x14ac:dyDescent="0.2">
      <c r="A3554" t="s">
        <v>7247</v>
      </c>
      <c r="B3554" t="s">
        <v>7248</v>
      </c>
      <c r="C3554" t="s">
        <v>7240</v>
      </c>
      <c r="D3554" t="s">
        <v>1103</v>
      </c>
      <c r="E3554" t="s">
        <v>1104</v>
      </c>
      <c r="G3554" t="b">
        <v>0</v>
      </c>
    </row>
    <row r="3555" spans="1:7" x14ac:dyDescent="0.2">
      <c r="A3555" t="s">
        <v>7249</v>
      </c>
      <c r="B3555" t="s">
        <v>7250</v>
      </c>
      <c r="C3555" t="s">
        <v>7240</v>
      </c>
      <c r="D3555" t="s">
        <v>1103</v>
      </c>
      <c r="E3555" t="s">
        <v>1104</v>
      </c>
      <c r="G3555" t="b">
        <v>0</v>
      </c>
    </row>
    <row r="3556" spans="1:7" x14ac:dyDescent="0.2">
      <c r="A3556" t="s">
        <v>7251</v>
      </c>
      <c r="B3556" t="s">
        <v>7252</v>
      </c>
      <c r="C3556" t="s">
        <v>7240</v>
      </c>
      <c r="D3556" t="s">
        <v>1103</v>
      </c>
      <c r="E3556" t="s">
        <v>1104</v>
      </c>
      <c r="G3556" t="b">
        <v>0</v>
      </c>
    </row>
    <row r="3557" spans="1:7" x14ac:dyDescent="0.2">
      <c r="A3557" t="s">
        <v>7253</v>
      </c>
      <c r="B3557" t="s">
        <v>7254</v>
      </c>
      <c r="C3557" t="s">
        <v>7240</v>
      </c>
      <c r="D3557" t="s">
        <v>1103</v>
      </c>
      <c r="E3557" t="s">
        <v>1104</v>
      </c>
      <c r="G3557" t="b">
        <v>0</v>
      </c>
    </row>
    <row r="3558" spans="1:7" x14ac:dyDescent="0.2">
      <c r="A3558" t="s">
        <v>7255</v>
      </c>
      <c r="B3558" t="s">
        <v>7256</v>
      </c>
      <c r="C3558" t="s">
        <v>7240</v>
      </c>
      <c r="D3558" t="s">
        <v>1103</v>
      </c>
      <c r="E3558" t="s">
        <v>1104</v>
      </c>
      <c r="G3558" t="b">
        <v>0</v>
      </c>
    </row>
    <row r="3559" spans="1:7" x14ac:dyDescent="0.2">
      <c r="A3559" t="s">
        <v>7257</v>
      </c>
      <c r="B3559" t="s">
        <v>7258</v>
      </c>
      <c r="C3559" t="s">
        <v>7240</v>
      </c>
      <c r="D3559" t="s">
        <v>1103</v>
      </c>
      <c r="E3559" t="s">
        <v>1104</v>
      </c>
      <c r="G3559" t="b">
        <v>0</v>
      </c>
    </row>
    <row r="3560" spans="1:7" x14ac:dyDescent="0.2">
      <c r="A3560" t="s">
        <v>7259</v>
      </c>
      <c r="B3560" t="s">
        <v>7260</v>
      </c>
      <c r="C3560" t="s">
        <v>7240</v>
      </c>
      <c r="D3560" t="s">
        <v>1103</v>
      </c>
      <c r="E3560" t="s">
        <v>1104</v>
      </c>
      <c r="G3560" t="b">
        <v>0</v>
      </c>
    </row>
    <row r="3561" spans="1:7" x14ac:dyDescent="0.2">
      <c r="A3561" t="s">
        <v>7228</v>
      </c>
      <c r="B3561" t="s">
        <v>7229</v>
      </c>
      <c r="C3561" t="s">
        <v>7240</v>
      </c>
      <c r="D3561" t="s">
        <v>1103</v>
      </c>
      <c r="E3561" t="s">
        <v>1104</v>
      </c>
      <c r="G3561" t="b">
        <v>0</v>
      </c>
    </row>
    <row r="3562" spans="1:7" x14ac:dyDescent="0.2">
      <c r="A3562" t="s">
        <v>7230</v>
      </c>
      <c r="B3562" t="s">
        <v>7231</v>
      </c>
      <c r="C3562" t="s">
        <v>7240</v>
      </c>
      <c r="D3562" t="s">
        <v>1103</v>
      </c>
      <c r="E3562" t="s">
        <v>1104</v>
      </c>
      <c r="G3562" t="b">
        <v>0</v>
      </c>
    </row>
    <row r="3563" spans="1:7" x14ac:dyDescent="0.2">
      <c r="A3563" t="s">
        <v>7232</v>
      </c>
      <c r="B3563" t="s">
        <v>7233</v>
      </c>
      <c r="C3563" t="s">
        <v>7240</v>
      </c>
      <c r="D3563" t="s">
        <v>1103</v>
      </c>
      <c r="E3563" t="s">
        <v>1104</v>
      </c>
      <c r="G3563" t="b">
        <v>0</v>
      </c>
    </row>
    <row r="3564" spans="1:7" x14ac:dyDescent="0.2">
      <c r="A3564" t="s">
        <v>7234</v>
      </c>
      <c r="B3564" t="s">
        <v>7235</v>
      </c>
      <c r="C3564" t="s">
        <v>7240</v>
      </c>
      <c r="D3564" t="s">
        <v>1103</v>
      </c>
      <c r="E3564" t="s">
        <v>1104</v>
      </c>
      <c r="G3564" t="b">
        <v>0</v>
      </c>
    </row>
    <row r="3565" spans="1:7" x14ac:dyDescent="0.2">
      <c r="A3565" t="s">
        <v>7236</v>
      </c>
      <c r="B3565" t="s">
        <v>7237</v>
      </c>
      <c r="C3565" t="s">
        <v>7240</v>
      </c>
      <c r="D3565" t="s">
        <v>1103</v>
      </c>
      <c r="E3565" t="s">
        <v>1104</v>
      </c>
      <c r="G3565" t="b">
        <v>0</v>
      </c>
    </row>
    <row r="3566" spans="1:7" x14ac:dyDescent="0.2">
      <c r="A3566" t="s">
        <v>7261</v>
      </c>
      <c r="B3566" t="s">
        <v>7262</v>
      </c>
      <c r="C3566" t="s">
        <v>7263</v>
      </c>
      <c r="D3566" t="s">
        <v>1103</v>
      </c>
      <c r="E3566" t="s">
        <v>1104</v>
      </c>
      <c r="G3566" t="b">
        <v>0</v>
      </c>
    </row>
    <row r="3567" spans="1:7" x14ac:dyDescent="0.2">
      <c r="A3567" t="s">
        <v>7264</v>
      </c>
      <c r="B3567" t="s">
        <v>7265</v>
      </c>
      <c r="C3567" t="s">
        <v>7263</v>
      </c>
      <c r="D3567" t="s">
        <v>1103</v>
      </c>
      <c r="E3567" t="s">
        <v>1104</v>
      </c>
      <c r="G3567" t="b">
        <v>0</v>
      </c>
    </row>
    <row r="3568" spans="1:7" x14ac:dyDescent="0.2">
      <c r="A3568" t="s">
        <v>7243</v>
      </c>
      <c r="B3568" t="s">
        <v>7244</v>
      </c>
      <c r="C3568" t="s">
        <v>7263</v>
      </c>
      <c r="D3568" t="s">
        <v>1103</v>
      </c>
      <c r="E3568" t="s">
        <v>1104</v>
      </c>
      <c r="G3568" t="b">
        <v>0</v>
      </c>
    </row>
    <row r="3569" spans="1:7" x14ac:dyDescent="0.2">
      <c r="A3569" t="s">
        <v>7245</v>
      </c>
      <c r="B3569" t="s">
        <v>7246</v>
      </c>
      <c r="C3569" t="s">
        <v>7263</v>
      </c>
      <c r="D3569" t="s">
        <v>1103</v>
      </c>
      <c r="E3569" t="s">
        <v>1104</v>
      </c>
      <c r="G3569" t="b">
        <v>0</v>
      </c>
    </row>
    <row r="3570" spans="1:7" x14ac:dyDescent="0.2">
      <c r="A3570" t="s">
        <v>7266</v>
      </c>
      <c r="B3570" t="s">
        <v>7267</v>
      </c>
      <c r="C3570" t="s">
        <v>7263</v>
      </c>
      <c r="D3570" t="s">
        <v>1103</v>
      </c>
      <c r="E3570" t="s">
        <v>1104</v>
      </c>
      <c r="G3570" t="b">
        <v>0</v>
      </c>
    </row>
    <row r="3571" spans="1:7" x14ac:dyDescent="0.2">
      <c r="A3571" t="s">
        <v>7268</v>
      </c>
      <c r="B3571" t="s">
        <v>7269</v>
      </c>
      <c r="C3571" t="s">
        <v>7263</v>
      </c>
      <c r="D3571" t="s">
        <v>1103</v>
      </c>
      <c r="E3571" t="s">
        <v>1104</v>
      </c>
      <c r="G3571" t="b">
        <v>0</v>
      </c>
    </row>
    <row r="3572" spans="1:7" x14ac:dyDescent="0.2">
      <c r="A3572" t="s">
        <v>7270</v>
      </c>
      <c r="B3572" t="s">
        <v>7271</v>
      </c>
      <c r="C3572" t="s">
        <v>7263</v>
      </c>
      <c r="D3572" t="s">
        <v>1103</v>
      </c>
      <c r="E3572" t="s">
        <v>1104</v>
      </c>
      <c r="G3572" t="b">
        <v>0</v>
      </c>
    </row>
    <row r="3573" spans="1:7" x14ac:dyDescent="0.2">
      <c r="A3573" t="s">
        <v>7272</v>
      </c>
      <c r="B3573" t="s">
        <v>7273</v>
      </c>
      <c r="C3573" t="s">
        <v>7263</v>
      </c>
      <c r="D3573" t="s">
        <v>1103</v>
      </c>
      <c r="E3573" t="s">
        <v>1104</v>
      </c>
      <c r="G3573" t="b">
        <v>0</v>
      </c>
    </row>
    <row r="3574" spans="1:7" x14ac:dyDescent="0.2">
      <c r="A3574" t="s">
        <v>7274</v>
      </c>
      <c r="B3574" t="s">
        <v>7275</v>
      </c>
      <c r="C3574" t="s">
        <v>7263</v>
      </c>
      <c r="D3574" t="s">
        <v>1103</v>
      </c>
      <c r="E3574" t="s">
        <v>1104</v>
      </c>
      <c r="G3574" t="b">
        <v>0</v>
      </c>
    </row>
    <row r="3575" spans="1:7" x14ac:dyDescent="0.2">
      <c r="A3575" t="s">
        <v>7228</v>
      </c>
      <c r="B3575" t="s">
        <v>7229</v>
      </c>
      <c r="C3575" t="s">
        <v>7263</v>
      </c>
      <c r="D3575" t="s">
        <v>1103</v>
      </c>
      <c r="E3575" t="s">
        <v>1104</v>
      </c>
      <c r="G3575" t="b">
        <v>0</v>
      </c>
    </row>
    <row r="3576" spans="1:7" x14ac:dyDescent="0.2">
      <c r="A3576" t="s">
        <v>7230</v>
      </c>
      <c r="B3576" t="s">
        <v>7231</v>
      </c>
      <c r="C3576" t="s">
        <v>7263</v>
      </c>
      <c r="D3576" t="s">
        <v>1103</v>
      </c>
      <c r="E3576" t="s">
        <v>1104</v>
      </c>
      <c r="G3576" t="b">
        <v>0</v>
      </c>
    </row>
    <row r="3577" spans="1:7" x14ac:dyDescent="0.2">
      <c r="A3577" t="s">
        <v>7232</v>
      </c>
      <c r="B3577" t="s">
        <v>7233</v>
      </c>
      <c r="C3577" t="s">
        <v>7263</v>
      </c>
      <c r="D3577" t="s">
        <v>1103</v>
      </c>
      <c r="E3577" t="s">
        <v>1104</v>
      </c>
      <c r="G3577" t="b">
        <v>0</v>
      </c>
    </row>
    <row r="3578" spans="1:7" x14ac:dyDescent="0.2">
      <c r="A3578" t="s">
        <v>7234</v>
      </c>
      <c r="B3578" t="s">
        <v>7235</v>
      </c>
      <c r="C3578" t="s">
        <v>7263</v>
      </c>
      <c r="D3578" t="s">
        <v>1103</v>
      </c>
      <c r="E3578" t="s">
        <v>1104</v>
      </c>
      <c r="G3578" t="b">
        <v>0</v>
      </c>
    </row>
    <row r="3579" spans="1:7" x14ac:dyDescent="0.2">
      <c r="A3579" t="s">
        <v>7236</v>
      </c>
      <c r="B3579" t="s">
        <v>7237</v>
      </c>
      <c r="C3579" t="s">
        <v>7263</v>
      </c>
      <c r="D3579" t="s">
        <v>1103</v>
      </c>
      <c r="E3579" t="s">
        <v>1104</v>
      </c>
      <c r="G3579" t="b">
        <v>0</v>
      </c>
    </row>
    <row r="3580" spans="1:7" x14ac:dyDescent="0.2">
      <c r="A3580" t="s">
        <v>7276</v>
      </c>
      <c r="B3580" t="s">
        <v>7277</v>
      </c>
      <c r="C3580" t="s">
        <v>7278</v>
      </c>
      <c r="D3580" t="s">
        <v>1103</v>
      </c>
      <c r="E3580" t="s">
        <v>1104</v>
      </c>
      <c r="G3580" t="b">
        <v>0</v>
      </c>
    </row>
    <row r="3581" spans="1:7" x14ac:dyDescent="0.2">
      <c r="A3581" t="s">
        <v>7279</v>
      </c>
      <c r="B3581" t="s">
        <v>7280</v>
      </c>
      <c r="C3581" t="s">
        <v>7278</v>
      </c>
      <c r="D3581" t="s">
        <v>1103</v>
      </c>
      <c r="E3581" t="s">
        <v>1104</v>
      </c>
      <c r="G3581" t="b">
        <v>0</v>
      </c>
    </row>
    <row r="3582" spans="1:7" x14ac:dyDescent="0.2">
      <c r="A3582" t="s">
        <v>7281</v>
      </c>
      <c r="B3582" t="s">
        <v>7282</v>
      </c>
      <c r="C3582" t="s">
        <v>7278</v>
      </c>
      <c r="D3582" t="s">
        <v>1103</v>
      </c>
      <c r="E3582" t="s">
        <v>1104</v>
      </c>
      <c r="G3582" t="b">
        <v>0</v>
      </c>
    </row>
    <row r="3583" spans="1:7" x14ac:dyDescent="0.2">
      <c r="A3583" t="s">
        <v>7283</v>
      </c>
      <c r="B3583" t="s">
        <v>7284</v>
      </c>
      <c r="C3583" t="s">
        <v>7278</v>
      </c>
      <c r="D3583" t="s">
        <v>1103</v>
      </c>
      <c r="E3583" t="s">
        <v>1104</v>
      </c>
      <c r="G3583" t="b">
        <v>0</v>
      </c>
    </row>
    <row r="3584" spans="1:7" x14ac:dyDescent="0.2">
      <c r="A3584" t="s">
        <v>7285</v>
      </c>
      <c r="B3584" t="s">
        <v>7286</v>
      </c>
      <c r="C3584" t="s">
        <v>7278</v>
      </c>
      <c r="D3584" t="s">
        <v>1103</v>
      </c>
      <c r="E3584" t="s">
        <v>1104</v>
      </c>
      <c r="G3584" t="b">
        <v>0</v>
      </c>
    </row>
    <row r="3585" spans="1:7" x14ac:dyDescent="0.2">
      <c r="A3585" t="s">
        <v>7287</v>
      </c>
      <c r="B3585" t="s">
        <v>7288</v>
      </c>
      <c r="C3585" t="s">
        <v>7278</v>
      </c>
      <c r="D3585" t="s">
        <v>1103</v>
      </c>
      <c r="E3585" t="s">
        <v>1104</v>
      </c>
      <c r="G3585" t="b">
        <v>0</v>
      </c>
    </row>
    <row r="3586" spans="1:7" x14ac:dyDescent="0.2">
      <c r="A3586" t="s">
        <v>7289</v>
      </c>
      <c r="B3586" t="s">
        <v>7290</v>
      </c>
      <c r="C3586" t="s">
        <v>7291</v>
      </c>
      <c r="D3586" t="s">
        <v>1103</v>
      </c>
      <c r="E3586" t="s">
        <v>1104</v>
      </c>
      <c r="G3586" t="b">
        <v>0</v>
      </c>
    </row>
    <row r="3587" spans="1:7" x14ac:dyDescent="0.2">
      <c r="A3587" t="s">
        <v>7292</v>
      </c>
      <c r="B3587" t="s">
        <v>7293</v>
      </c>
      <c r="C3587" t="s">
        <v>7291</v>
      </c>
      <c r="D3587" t="s">
        <v>1103</v>
      </c>
      <c r="E3587" t="s">
        <v>1104</v>
      </c>
      <c r="G3587" t="b">
        <v>0</v>
      </c>
    </row>
    <row r="3588" spans="1:7" x14ac:dyDescent="0.2">
      <c r="A3588" t="s">
        <v>7294</v>
      </c>
      <c r="B3588" t="s">
        <v>7295</v>
      </c>
      <c r="C3588" t="s">
        <v>7291</v>
      </c>
      <c r="D3588" t="s">
        <v>1103</v>
      </c>
      <c r="E3588" t="s">
        <v>1104</v>
      </c>
      <c r="G3588" t="b">
        <v>0</v>
      </c>
    </row>
    <row r="3589" spans="1:7" x14ac:dyDescent="0.2">
      <c r="A3589" t="s">
        <v>7296</v>
      </c>
      <c r="B3589" t="s">
        <v>7297</v>
      </c>
      <c r="C3589" t="s">
        <v>7291</v>
      </c>
      <c r="D3589" t="s">
        <v>1103</v>
      </c>
      <c r="E3589" t="s">
        <v>1104</v>
      </c>
      <c r="G3589" t="b">
        <v>0</v>
      </c>
    </row>
    <row r="3590" spans="1:7" x14ac:dyDescent="0.2">
      <c r="A3590" t="s">
        <v>7298</v>
      </c>
      <c r="B3590" t="s">
        <v>7299</v>
      </c>
      <c r="C3590" t="s">
        <v>7291</v>
      </c>
      <c r="D3590" t="s">
        <v>1103</v>
      </c>
      <c r="E3590" t="s">
        <v>1104</v>
      </c>
      <c r="G3590" t="b">
        <v>0</v>
      </c>
    </row>
    <row r="3591" spans="1:7" x14ac:dyDescent="0.2">
      <c r="A3591" t="s">
        <v>7300</v>
      </c>
      <c r="B3591" t="s">
        <v>7301</v>
      </c>
      <c r="C3591" t="s">
        <v>7291</v>
      </c>
      <c r="D3591" t="s">
        <v>1103</v>
      </c>
      <c r="E3591" t="s">
        <v>1104</v>
      </c>
      <c r="G3591" t="b">
        <v>0</v>
      </c>
    </row>
    <row r="3592" spans="1:7" x14ac:dyDescent="0.2">
      <c r="A3592" t="s">
        <v>7302</v>
      </c>
      <c r="B3592" t="s">
        <v>7303</v>
      </c>
      <c r="C3592" t="s">
        <v>7291</v>
      </c>
      <c r="D3592" t="s">
        <v>1103</v>
      </c>
      <c r="E3592" t="s">
        <v>1104</v>
      </c>
      <c r="G3592" t="b">
        <v>0</v>
      </c>
    </row>
    <row r="3593" spans="1:7" x14ac:dyDescent="0.2">
      <c r="A3593" t="s">
        <v>7304</v>
      </c>
      <c r="B3593" t="s">
        <v>7305</v>
      </c>
      <c r="C3593" t="s">
        <v>7291</v>
      </c>
      <c r="D3593" t="s">
        <v>1103</v>
      </c>
      <c r="E3593" t="s">
        <v>1104</v>
      </c>
      <c r="G3593" t="b">
        <v>0</v>
      </c>
    </row>
    <row r="3594" spans="1:7" x14ac:dyDescent="0.2">
      <c r="A3594" t="s">
        <v>7306</v>
      </c>
      <c r="B3594" t="s">
        <v>7307</v>
      </c>
      <c r="C3594" t="s">
        <v>7291</v>
      </c>
      <c r="D3594" t="s">
        <v>1103</v>
      </c>
      <c r="E3594" t="s">
        <v>1104</v>
      </c>
      <c r="G3594" t="b">
        <v>0</v>
      </c>
    </row>
    <row r="3595" spans="1:7" x14ac:dyDescent="0.2">
      <c r="A3595" t="s">
        <v>7308</v>
      </c>
      <c r="B3595" t="s">
        <v>7309</v>
      </c>
      <c r="C3595" t="s">
        <v>7291</v>
      </c>
      <c r="D3595" t="s">
        <v>1103</v>
      </c>
      <c r="E3595" t="s">
        <v>1104</v>
      </c>
      <c r="G3595" t="b">
        <v>0</v>
      </c>
    </row>
    <row r="3596" spans="1:7" x14ac:dyDescent="0.2">
      <c r="A3596" t="s">
        <v>7310</v>
      </c>
      <c r="B3596" t="s">
        <v>7311</v>
      </c>
      <c r="C3596" t="s">
        <v>7291</v>
      </c>
      <c r="D3596" t="s">
        <v>1103</v>
      </c>
      <c r="E3596" t="s">
        <v>1104</v>
      </c>
      <c r="G3596" t="b">
        <v>0</v>
      </c>
    </row>
    <row r="3597" spans="1:7" x14ac:dyDescent="0.2">
      <c r="A3597" t="s">
        <v>7312</v>
      </c>
      <c r="B3597" t="s">
        <v>7313</v>
      </c>
      <c r="C3597" t="s">
        <v>7291</v>
      </c>
      <c r="D3597" t="s">
        <v>1103</v>
      </c>
      <c r="E3597" t="s">
        <v>1104</v>
      </c>
      <c r="G3597" t="b">
        <v>0</v>
      </c>
    </row>
    <row r="3598" spans="1:7" x14ac:dyDescent="0.2">
      <c r="A3598" t="s">
        <v>7314</v>
      </c>
      <c r="B3598" t="s">
        <v>7315</v>
      </c>
      <c r="C3598" t="s">
        <v>7291</v>
      </c>
      <c r="D3598" t="s">
        <v>1103</v>
      </c>
      <c r="E3598" t="s">
        <v>1104</v>
      </c>
      <c r="G3598" t="b">
        <v>0</v>
      </c>
    </row>
    <row r="3599" spans="1:7" x14ac:dyDescent="0.2">
      <c r="A3599" t="s">
        <v>7316</v>
      </c>
      <c r="B3599" t="s">
        <v>7317</v>
      </c>
      <c r="C3599" t="s">
        <v>7291</v>
      </c>
      <c r="D3599" t="s">
        <v>1103</v>
      </c>
      <c r="E3599" t="s">
        <v>1104</v>
      </c>
      <c r="G3599" t="b">
        <v>0</v>
      </c>
    </row>
    <row r="3600" spans="1:7" x14ac:dyDescent="0.2">
      <c r="A3600" t="s">
        <v>7318</v>
      </c>
      <c r="B3600" t="s">
        <v>7319</v>
      </c>
      <c r="C3600" t="s">
        <v>7291</v>
      </c>
      <c r="D3600" t="s">
        <v>1103</v>
      </c>
      <c r="E3600" t="s">
        <v>1104</v>
      </c>
      <c r="G3600" t="b">
        <v>0</v>
      </c>
    </row>
    <row r="3601" spans="1:7" x14ac:dyDescent="0.2">
      <c r="A3601" t="s">
        <v>7320</v>
      </c>
      <c r="B3601" t="s">
        <v>7321</v>
      </c>
      <c r="C3601" t="s">
        <v>7291</v>
      </c>
      <c r="D3601" t="s">
        <v>1103</v>
      </c>
      <c r="E3601" t="s">
        <v>1104</v>
      </c>
      <c r="G3601" t="b">
        <v>0</v>
      </c>
    </row>
    <row r="3602" spans="1:7" x14ac:dyDescent="0.2">
      <c r="A3602" t="s">
        <v>7322</v>
      </c>
      <c r="B3602" t="s">
        <v>7323</v>
      </c>
      <c r="C3602" t="s">
        <v>7324</v>
      </c>
      <c r="D3602" t="s">
        <v>1103</v>
      </c>
      <c r="E3602" t="s">
        <v>1104</v>
      </c>
      <c r="G3602" t="b">
        <v>0</v>
      </c>
    </row>
    <row r="3603" spans="1:7" x14ac:dyDescent="0.2">
      <c r="A3603" t="s">
        <v>7325</v>
      </c>
      <c r="B3603" t="s">
        <v>7326</v>
      </c>
      <c r="C3603" t="s">
        <v>7324</v>
      </c>
      <c r="D3603" t="s">
        <v>1103</v>
      </c>
      <c r="E3603" t="s">
        <v>1104</v>
      </c>
      <c r="G3603" t="b">
        <v>0</v>
      </c>
    </row>
    <row r="3604" spans="1:7" x14ac:dyDescent="0.2">
      <c r="A3604" t="s">
        <v>7327</v>
      </c>
      <c r="B3604" t="s">
        <v>7328</v>
      </c>
      <c r="C3604" t="s">
        <v>7324</v>
      </c>
      <c r="D3604" t="s">
        <v>1103</v>
      </c>
      <c r="E3604" t="s">
        <v>1104</v>
      </c>
      <c r="G3604" t="b">
        <v>0</v>
      </c>
    </row>
    <row r="3605" spans="1:7" x14ac:dyDescent="0.2">
      <c r="A3605" t="s">
        <v>7329</v>
      </c>
      <c r="B3605" t="s">
        <v>7330</v>
      </c>
      <c r="C3605" t="s">
        <v>7324</v>
      </c>
      <c r="D3605" t="s">
        <v>1103</v>
      </c>
      <c r="E3605" t="s">
        <v>1104</v>
      </c>
      <c r="G3605" t="b">
        <v>0</v>
      </c>
    </row>
    <row r="3606" spans="1:7" x14ac:dyDescent="0.2">
      <c r="A3606" t="s">
        <v>7331</v>
      </c>
      <c r="B3606" t="s">
        <v>7332</v>
      </c>
      <c r="C3606" t="s">
        <v>7324</v>
      </c>
      <c r="D3606" t="s">
        <v>1103</v>
      </c>
      <c r="E3606" t="s">
        <v>1104</v>
      </c>
      <c r="G3606" t="b">
        <v>0</v>
      </c>
    </row>
    <row r="3607" spans="1:7" x14ac:dyDescent="0.2">
      <c r="A3607" t="s">
        <v>7333</v>
      </c>
      <c r="B3607" t="s">
        <v>7334</v>
      </c>
      <c r="C3607" t="s">
        <v>7324</v>
      </c>
      <c r="D3607" t="s">
        <v>1103</v>
      </c>
      <c r="E3607" t="s">
        <v>1104</v>
      </c>
      <c r="G3607" t="b">
        <v>0</v>
      </c>
    </row>
    <row r="3608" spans="1:7" x14ac:dyDescent="0.2">
      <c r="A3608" t="s">
        <v>7335</v>
      </c>
      <c r="B3608" t="s">
        <v>7336</v>
      </c>
      <c r="C3608" t="s">
        <v>7324</v>
      </c>
      <c r="D3608" t="s">
        <v>1103</v>
      </c>
      <c r="E3608" t="s">
        <v>1104</v>
      </c>
      <c r="G3608" t="b">
        <v>0</v>
      </c>
    </row>
    <row r="3609" spans="1:7" x14ac:dyDescent="0.2">
      <c r="A3609" t="s">
        <v>7337</v>
      </c>
      <c r="B3609" t="s">
        <v>7338</v>
      </c>
      <c r="C3609" t="s">
        <v>7324</v>
      </c>
      <c r="D3609" t="s">
        <v>1103</v>
      </c>
      <c r="E3609" t="s">
        <v>1104</v>
      </c>
      <c r="G3609" t="b">
        <v>0</v>
      </c>
    </row>
    <row r="3610" spans="1:7" x14ac:dyDescent="0.2">
      <c r="A3610" t="s">
        <v>7339</v>
      </c>
      <c r="B3610" t="s">
        <v>7340</v>
      </c>
      <c r="C3610" t="s">
        <v>7324</v>
      </c>
      <c r="D3610" t="s">
        <v>1103</v>
      </c>
      <c r="E3610" t="s">
        <v>1104</v>
      </c>
      <c r="G3610" t="b">
        <v>0</v>
      </c>
    </row>
    <row r="3611" spans="1:7" x14ac:dyDescent="0.2">
      <c r="A3611" t="s">
        <v>7341</v>
      </c>
      <c r="B3611" t="s">
        <v>7342</v>
      </c>
      <c r="C3611" t="s">
        <v>7324</v>
      </c>
      <c r="D3611" t="s">
        <v>1103</v>
      </c>
      <c r="E3611" t="s">
        <v>1104</v>
      </c>
      <c r="G3611" t="b">
        <v>0</v>
      </c>
    </row>
    <row r="3612" spans="1:7" x14ac:dyDescent="0.2">
      <c r="A3612" t="s">
        <v>7343</v>
      </c>
      <c r="B3612" t="s">
        <v>7344</v>
      </c>
      <c r="C3612" t="s">
        <v>7324</v>
      </c>
      <c r="D3612" t="s">
        <v>1103</v>
      </c>
      <c r="E3612" t="s">
        <v>1104</v>
      </c>
      <c r="G3612" t="b">
        <v>0</v>
      </c>
    </row>
    <row r="3613" spans="1:7" x14ac:dyDescent="0.2">
      <c r="A3613" t="s">
        <v>7345</v>
      </c>
      <c r="B3613" t="s">
        <v>7346</v>
      </c>
      <c r="C3613" t="s">
        <v>7347</v>
      </c>
      <c r="D3613" t="s">
        <v>1103</v>
      </c>
      <c r="E3613" t="s">
        <v>1104</v>
      </c>
      <c r="G3613" t="b">
        <v>0</v>
      </c>
    </row>
    <row r="3614" spans="1:7" x14ac:dyDescent="0.2">
      <c r="A3614" t="s">
        <v>7348</v>
      </c>
      <c r="B3614" t="s">
        <v>7349</v>
      </c>
      <c r="C3614" t="s">
        <v>7347</v>
      </c>
      <c r="D3614" t="s">
        <v>1103</v>
      </c>
      <c r="E3614" t="s">
        <v>1104</v>
      </c>
      <c r="G3614" t="b">
        <v>0</v>
      </c>
    </row>
    <row r="3615" spans="1:7" x14ac:dyDescent="0.2">
      <c r="A3615" t="s">
        <v>7350</v>
      </c>
      <c r="B3615" t="s">
        <v>7351</v>
      </c>
      <c r="C3615" t="s">
        <v>7347</v>
      </c>
      <c r="D3615" t="s">
        <v>1103</v>
      </c>
      <c r="E3615" t="s">
        <v>1104</v>
      </c>
      <c r="G3615" t="b">
        <v>0</v>
      </c>
    </row>
    <row r="3616" spans="1:7" x14ac:dyDescent="0.2">
      <c r="A3616" t="s">
        <v>7352</v>
      </c>
      <c r="B3616" t="s">
        <v>7353</v>
      </c>
      <c r="C3616" t="s">
        <v>7347</v>
      </c>
      <c r="D3616" t="s">
        <v>1103</v>
      </c>
      <c r="E3616" t="s">
        <v>1104</v>
      </c>
      <c r="G3616" t="b">
        <v>0</v>
      </c>
    </row>
    <row r="3617" spans="1:7" x14ac:dyDescent="0.2">
      <c r="A3617" t="s">
        <v>7354</v>
      </c>
      <c r="B3617" t="s">
        <v>7355</v>
      </c>
      <c r="C3617" t="s">
        <v>7356</v>
      </c>
      <c r="D3617" t="s">
        <v>1103</v>
      </c>
      <c r="E3617" t="s">
        <v>1104</v>
      </c>
      <c r="G3617" t="b">
        <v>0</v>
      </c>
    </row>
    <row r="3618" spans="1:7" x14ac:dyDescent="0.2">
      <c r="A3618" t="s">
        <v>7357</v>
      </c>
      <c r="B3618" t="s">
        <v>7358</v>
      </c>
      <c r="C3618" t="s">
        <v>7356</v>
      </c>
      <c r="D3618" t="s">
        <v>1103</v>
      </c>
      <c r="E3618" t="s">
        <v>1104</v>
      </c>
      <c r="G3618" t="b">
        <v>0</v>
      </c>
    </row>
    <row r="3619" spans="1:7" x14ac:dyDescent="0.2">
      <c r="A3619" t="s">
        <v>7359</v>
      </c>
      <c r="B3619" t="s">
        <v>7360</v>
      </c>
      <c r="C3619" t="s">
        <v>7356</v>
      </c>
      <c r="D3619" t="s">
        <v>1103</v>
      </c>
      <c r="E3619" t="s">
        <v>1104</v>
      </c>
      <c r="G3619" t="b">
        <v>0</v>
      </c>
    </row>
    <row r="3620" spans="1:7" x14ac:dyDescent="0.2">
      <c r="A3620" t="s">
        <v>7361</v>
      </c>
      <c r="B3620" t="s">
        <v>7362</v>
      </c>
      <c r="C3620" t="s">
        <v>7356</v>
      </c>
      <c r="D3620" t="s">
        <v>1103</v>
      </c>
      <c r="E3620" t="s">
        <v>1104</v>
      </c>
      <c r="G3620" t="b">
        <v>0</v>
      </c>
    </row>
    <row r="3621" spans="1:7" x14ac:dyDescent="0.2">
      <c r="A3621" t="s">
        <v>7363</v>
      </c>
      <c r="B3621" t="s">
        <v>7364</v>
      </c>
      <c r="C3621" t="s">
        <v>7365</v>
      </c>
      <c r="D3621" t="s">
        <v>1103</v>
      </c>
      <c r="E3621" t="s">
        <v>1104</v>
      </c>
      <c r="G3621" t="b">
        <v>0</v>
      </c>
    </row>
    <row r="3622" spans="1:7" x14ac:dyDescent="0.2">
      <c r="A3622" t="s">
        <v>7366</v>
      </c>
      <c r="B3622" t="s">
        <v>7367</v>
      </c>
      <c r="C3622" t="s">
        <v>7365</v>
      </c>
      <c r="D3622" t="s">
        <v>1103</v>
      </c>
      <c r="E3622" t="s">
        <v>1104</v>
      </c>
      <c r="G3622" t="b">
        <v>0</v>
      </c>
    </row>
    <row r="3623" spans="1:7" x14ac:dyDescent="0.2">
      <c r="A3623" t="s">
        <v>7368</v>
      </c>
      <c r="B3623" t="s">
        <v>7369</v>
      </c>
      <c r="C3623" t="s">
        <v>7365</v>
      </c>
      <c r="D3623" t="s">
        <v>1103</v>
      </c>
      <c r="E3623" t="s">
        <v>1104</v>
      </c>
      <c r="G3623" t="b">
        <v>0</v>
      </c>
    </row>
    <row r="3624" spans="1:7" x14ac:dyDescent="0.2">
      <c r="A3624" t="s">
        <v>7370</v>
      </c>
      <c r="B3624" t="s">
        <v>7371</v>
      </c>
      <c r="C3624" t="s">
        <v>7365</v>
      </c>
      <c r="D3624" t="s">
        <v>1103</v>
      </c>
      <c r="E3624" t="s">
        <v>1104</v>
      </c>
      <c r="G3624" t="b">
        <v>0</v>
      </c>
    </row>
    <row r="3625" spans="1:7" x14ac:dyDescent="0.2">
      <c r="A3625" t="s">
        <v>7372</v>
      </c>
      <c r="B3625" t="s">
        <v>7373</v>
      </c>
      <c r="C3625" t="s">
        <v>7374</v>
      </c>
      <c r="D3625" t="s">
        <v>1103</v>
      </c>
      <c r="E3625" t="s">
        <v>1104</v>
      </c>
      <c r="G3625" t="b">
        <v>0</v>
      </c>
    </row>
    <row r="3626" spans="1:7" x14ac:dyDescent="0.2">
      <c r="A3626" t="s">
        <v>7375</v>
      </c>
      <c r="B3626" t="s">
        <v>7376</v>
      </c>
      <c r="C3626" t="s">
        <v>7374</v>
      </c>
      <c r="D3626" t="s">
        <v>1103</v>
      </c>
      <c r="E3626" t="s">
        <v>1104</v>
      </c>
      <c r="G3626" t="b">
        <v>0</v>
      </c>
    </row>
    <row r="3627" spans="1:7" x14ac:dyDescent="0.2">
      <c r="A3627" t="s">
        <v>7377</v>
      </c>
      <c r="B3627" t="s">
        <v>7378</v>
      </c>
      <c r="C3627" t="s">
        <v>7379</v>
      </c>
      <c r="D3627" t="s">
        <v>1103</v>
      </c>
      <c r="E3627" t="s">
        <v>6587</v>
      </c>
      <c r="G3627" t="b">
        <v>0</v>
      </c>
    </row>
    <row r="3628" spans="1:7" x14ac:dyDescent="0.2">
      <c r="A3628" t="s">
        <v>7380</v>
      </c>
      <c r="B3628" t="s">
        <v>7381</v>
      </c>
      <c r="C3628" t="s">
        <v>7379</v>
      </c>
      <c r="D3628" t="s">
        <v>1103</v>
      </c>
      <c r="E3628" t="s">
        <v>6587</v>
      </c>
      <c r="G3628" t="b">
        <v>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6808C-366D-6346-9B9B-18BA3D48401F}">
  <dimension ref="A1:E35"/>
  <sheetViews>
    <sheetView workbookViewId="0">
      <selection activeCell="K23" sqref="K23"/>
    </sheetView>
  </sheetViews>
  <sheetFormatPr baseColWidth="10" defaultRowHeight="16" x14ac:dyDescent="0.2"/>
  <sheetData>
    <row r="1" spans="1:5" x14ac:dyDescent="0.2">
      <c r="A1" s="40" t="s">
        <v>7382</v>
      </c>
      <c r="B1" s="40" t="s">
        <v>7383</v>
      </c>
      <c r="C1" s="40" t="s">
        <v>7384</v>
      </c>
      <c r="D1" s="40" t="s">
        <v>7385</v>
      </c>
      <c r="E1" s="40" t="s">
        <v>7386</v>
      </c>
    </row>
    <row r="2" spans="1:5" x14ac:dyDescent="0.2">
      <c r="A2" s="6" t="s">
        <v>4189</v>
      </c>
      <c r="B2" s="6" t="s">
        <v>895</v>
      </c>
      <c r="C2" s="6" t="s">
        <v>7387</v>
      </c>
      <c r="D2" s="6" t="s">
        <v>4189</v>
      </c>
      <c r="E2" s="6" t="s">
        <v>7388</v>
      </c>
    </row>
    <row r="3" spans="1:5" x14ac:dyDescent="0.2">
      <c r="A3" s="6" t="s">
        <v>4108</v>
      </c>
      <c r="B3" s="6" t="s">
        <v>920</v>
      </c>
      <c r="C3" s="6" t="s">
        <v>7389</v>
      </c>
      <c r="D3" s="6" t="s">
        <v>4108</v>
      </c>
      <c r="E3" s="6" t="s">
        <v>7390</v>
      </c>
    </row>
    <row r="4" spans="1:5" x14ac:dyDescent="0.2">
      <c r="A4" s="6" t="s">
        <v>3710</v>
      </c>
      <c r="B4" s="6" t="s">
        <v>859</v>
      </c>
      <c r="C4" s="6" t="s">
        <v>7391</v>
      </c>
      <c r="D4" s="6" t="s">
        <v>3710</v>
      </c>
      <c r="E4" s="6" t="s">
        <v>7388</v>
      </c>
    </row>
    <row r="5" spans="1:5" x14ac:dyDescent="0.2">
      <c r="A5" s="6" t="s">
        <v>4538</v>
      </c>
      <c r="B5" s="6" t="s">
        <v>900</v>
      </c>
      <c r="C5" s="6" t="s">
        <v>7392</v>
      </c>
      <c r="D5" s="6" t="s">
        <v>4538</v>
      </c>
      <c r="E5" s="6" t="s">
        <v>7393</v>
      </c>
    </row>
    <row r="6" spans="1:5" x14ac:dyDescent="0.2">
      <c r="A6" s="41">
        <v>1</v>
      </c>
      <c r="B6" s="6" t="s">
        <v>7394</v>
      </c>
      <c r="C6" s="6" t="s">
        <v>7395</v>
      </c>
      <c r="D6" s="6" t="s">
        <v>7396</v>
      </c>
      <c r="E6" s="37"/>
    </row>
    <row r="7" spans="1:5" x14ac:dyDescent="0.2">
      <c r="A7" s="41">
        <v>2</v>
      </c>
      <c r="B7" s="6" t="s">
        <v>7397</v>
      </c>
      <c r="C7" s="6" t="s">
        <v>7398</v>
      </c>
      <c r="D7" s="6" t="s">
        <v>7399</v>
      </c>
      <c r="E7" s="37"/>
    </row>
    <row r="8" spans="1:5" x14ac:dyDescent="0.2">
      <c r="A8" s="41">
        <v>3</v>
      </c>
      <c r="B8" s="6" t="s">
        <v>7400</v>
      </c>
      <c r="C8" s="6" t="s">
        <v>7401</v>
      </c>
      <c r="D8" s="6" t="s">
        <v>7402</v>
      </c>
      <c r="E8" s="37"/>
    </row>
    <row r="9" spans="1:5" x14ac:dyDescent="0.2">
      <c r="A9" s="41">
        <v>4</v>
      </c>
      <c r="B9" s="6" t="s">
        <v>7403</v>
      </c>
      <c r="C9" s="6" t="s">
        <v>7404</v>
      </c>
      <c r="D9" s="6" t="s">
        <v>7405</v>
      </c>
      <c r="E9" s="37"/>
    </row>
    <row r="10" spans="1:5" x14ac:dyDescent="0.2">
      <c r="A10" s="41">
        <v>5</v>
      </c>
      <c r="B10" s="42" t="s">
        <v>7406</v>
      </c>
      <c r="C10" s="6" t="s">
        <v>7407</v>
      </c>
      <c r="D10" s="6" t="s">
        <v>7408</v>
      </c>
      <c r="E10" s="43"/>
    </row>
    <row r="11" spans="1:5" x14ac:dyDescent="0.2">
      <c r="A11" s="41">
        <v>6</v>
      </c>
      <c r="B11" s="42" t="s">
        <v>7409</v>
      </c>
      <c r="C11" s="6" t="s">
        <v>7410</v>
      </c>
      <c r="D11" s="6" t="s">
        <v>7411</v>
      </c>
      <c r="E11" s="43"/>
    </row>
    <row r="12" spans="1:5" x14ac:dyDescent="0.2">
      <c r="A12" s="41">
        <v>7</v>
      </c>
      <c r="B12" s="42" t="s">
        <v>7412</v>
      </c>
      <c r="C12" s="6" t="s">
        <v>7413</v>
      </c>
      <c r="D12" s="6" t="s">
        <v>7414</v>
      </c>
      <c r="E12" s="43"/>
    </row>
    <row r="13" spans="1:5" x14ac:dyDescent="0.2">
      <c r="A13" s="41">
        <v>8</v>
      </c>
      <c r="B13" s="42" t="s">
        <v>7415</v>
      </c>
      <c r="C13" s="6" t="s">
        <v>7413</v>
      </c>
      <c r="D13" s="6" t="s">
        <v>7414</v>
      </c>
      <c r="E13" s="43"/>
    </row>
    <row r="14" spans="1:5" x14ac:dyDescent="0.2">
      <c r="A14" s="41">
        <v>9</v>
      </c>
      <c r="B14" s="42" t="s">
        <v>7416</v>
      </c>
      <c r="C14" s="6" t="s">
        <v>7417</v>
      </c>
      <c r="D14" s="37"/>
      <c r="E14" s="43"/>
    </row>
    <row r="15" spans="1:5" x14ac:dyDescent="0.2">
      <c r="A15" s="41">
        <v>10</v>
      </c>
      <c r="B15" s="42" t="s">
        <v>7418</v>
      </c>
      <c r="C15" s="6" t="s">
        <v>7419</v>
      </c>
      <c r="D15" s="37"/>
      <c r="E15" s="43"/>
    </row>
    <row r="16" spans="1:5" x14ac:dyDescent="0.2">
      <c r="A16" s="41">
        <v>11</v>
      </c>
      <c r="B16" s="42" t="s">
        <v>7420</v>
      </c>
      <c r="C16" s="6" t="s">
        <v>7421</v>
      </c>
      <c r="D16" s="37"/>
      <c r="E16" s="43"/>
    </row>
    <row r="17" spans="1:5" x14ac:dyDescent="0.2">
      <c r="A17" s="41">
        <v>12</v>
      </c>
      <c r="B17" s="42" t="s">
        <v>7422</v>
      </c>
      <c r="C17" s="6" t="s">
        <v>7423</v>
      </c>
      <c r="D17" s="37"/>
      <c r="E17" s="43"/>
    </row>
    <row r="18" spans="1:5" x14ac:dyDescent="0.2">
      <c r="A18" s="41">
        <v>13</v>
      </c>
      <c r="B18" s="42" t="s">
        <v>7424</v>
      </c>
      <c r="C18" s="6" t="s">
        <v>7425</v>
      </c>
      <c r="D18" s="37"/>
      <c r="E18" s="43"/>
    </row>
    <row r="19" spans="1:5" x14ac:dyDescent="0.2">
      <c r="A19" s="41">
        <v>14</v>
      </c>
      <c r="B19" s="42" t="s">
        <v>7426</v>
      </c>
      <c r="C19" s="6" t="s">
        <v>7427</v>
      </c>
      <c r="D19" s="6" t="s">
        <v>7428</v>
      </c>
      <c r="E19" s="43"/>
    </row>
    <row r="20" spans="1:5" x14ac:dyDescent="0.2">
      <c r="A20" s="41">
        <v>15</v>
      </c>
      <c r="B20" s="42" t="s">
        <v>7429</v>
      </c>
      <c r="C20" s="6" t="s">
        <v>7430</v>
      </c>
      <c r="D20" s="6" t="s">
        <v>1058</v>
      </c>
      <c r="E20" s="43"/>
    </row>
    <row r="21" spans="1:5" x14ac:dyDescent="0.2">
      <c r="A21" s="41">
        <v>16</v>
      </c>
      <c r="B21" s="42" t="s">
        <v>7431</v>
      </c>
      <c r="C21" s="6" t="s">
        <v>7432</v>
      </c>
      <c r="D21" s="6" t="s">
        <v>7433</v>
      </c>
      <c r="E21" s="43"/>
    </row>
    <row r="22" spans="1:5" x14ac:dyDescent="0.2">
      <c r="A22" s="41">
        <v>17</v>
      </c>
      <c r="B22" s="42" t="s">
        <v>7434</v>
      </c>
      <c r="C22" s="6" t="s">
        <v>7435</v>
      </c>
      <c r="D22" s="6" t="s">
        <v>7436</v>
      </c>
      <c r="E22" s="43"/>
    </row>
    <row r="23" spans="1:5" x14ac:dyDescent="0.2">
      <c r="A23" s="41">
        <v>18</v>
      </c>
      <c r="B23" s="42" t="s">
        <v>7437</v>
      </c>
      <c r="C23" s="6" t="s">
        <v>7438</v>
      </c>
      <c r="D23" s="6" t="s">
        <v>1089</v>
      </c>
      <c r="E23" s="43"/>
    </row>
    <row r="24" spans="1:5" x14ac:dyDescent="0.2">
      <c r="A24" s="41">
        <v>19</v>
      </c>
      <c r="B24" s="42" t="s">
        <v>7437</v>
      </c>
      <c r="C24" s="6" t="s">
        <v>7439</v>
      </c>
      <c r="D24" s="6" t="s">
        <v>7440</v>
      </c>
      <c r="E24" s="43"/>
    </row>
    <row r="25" spans="1:5" x14ac:dyDescent="0.2">
      <c r="A25" s="41">
        <v>20</v>
      </c>
      <c r="B25" s="42" t="s">
        <v>7437</v>
      </c>
      <c r="C25" s="6" t="s">
        <v>7441</v>
      </c>
      <c r="D25" s="6" t="s">
        <v>7442</v>
      </c>
      <c r="E25" s="43"/>
    </row>
    <row r="26" spans="1:5" x14ac:dyDescent="0.2">
      <c r="A26" s="41">
        <v>21</v>
      </c>
      <c r="B26" s="42" t="s">
        <v>7443</v>
      </c>
      <c r="C26" s="6" t="s">
        <v>7444</v>
      </c>
      <c r="D26" s="6" t="s">
        <v>7445</v>
      </c>
      <c r="E26" s="43"/>
    </row>
    <row r="27" spans="1:5" x14ac:dyDescent="0.2">
      <c r="A27" s="41">
        <v>22</v>
      </c>
      <c r="B27" s="42" t="s">
        <v>7443</v>
      </c>
      <c r="C27" s="6" t="s">
        <v>7446</v>
      </c>
      <c r="D27" s="6" t="s">
        <v>7447</v>
      </c>
      <c r="E27" s="43"/>
    </row>
    <row r="28" spans="1:5" x14ac:dyDescent="0.2">
      <c r="A28" s="41">
        <v>23</v>
      </c>
      <c r="B28" s="42" t="s">
        <v>7448</v>
      </c>
      <c r="C28" s="6" t="s">
        <v>7449</v>
      </c>
      <c r="D28" s="6" t="s">
        <v>7450</v>
      </c>
      <c r="E28" s="43"/>
    </row>
    <row r="29" spans="1:5" x14ac:dyDescent="0.2">
      <c r="A29" s="41">
        <v>24</v>
      </c>
      <c r="B29" s="42" t="s">
        <v>7448</v>
      </c>
      <c r="C29" s="6" t="s">
        <v>7451</v>
      </c>
      <c r="D29" s="6" t="s">
        <v>7452</v>
      </c>
      <c r="E29" s="43"/>
    </row>
    <row r="30" spans="1:5" x14ac:dyDescent="0.2">
      <c r="A30" s="41">
        <v>25</v>
      </c>
      <c r="B30" s="42" t="s">
        <v>7453</v>
      </c>
      <c r="C30" s="6" t="s">
        <v>7454</v>
      </c>
      <c r="D30" s="6" t="s">
        <v>7455</v>
      </c>
      <c r="E30" s="43"/>
    </row>
    <row r="31" spans="1:5" x14ac:dyDescent="0.2">
      <c r="A31" s="41">
        <v>26</v>
      </c>
      <c r="B31" s="42" t="s">
        <v>7453</v>
      </c>
      <c r="C31" s="6" t="s">
        <v>7454</v>
      </c>
      <c r="D31" s="6" t="s">
        <v>7455</v>
      </c>
      <c r="E31" s="43"/>
    </row>
    <row r="32" spans="1:5" x14ac:dyDescent="0.2">
      <c r="A32" s="41">
        <v>27</v>
      </c>
      <c r="B32" s="42" t="s">
        <v>7456</v>
      </c>
      <c r="C32" s="6" t="s">
        <v>7457</v>
      </c>
      <c r="D32" s="6" t="s">
        <v>7458</v>
      </c>
      <c r="E32" s="43"/>
    </row>
    <row r="33" spans="1:5" x14ac:dyDescent="0.2">
      <c r="A33" s="41">
        <v>28</v>
      </c>
      <c r="B33" s="42" t="s">
        <v>7456</v>
      </c>
      <c r="C33" s="6" t="s">
        <v>7459</v>
      </c>
      <c r="D33" s="6" t="s">
        <v>7460</v>
      </c>
      <c r="E33" s="43"/>
    </row>
    <row r="34" spans="1:5" x14ac:dyDescent="0.2">
      <c r="A34" s="41">
        <v>29</v>
      </c>
      <c r="B34" s="42" t="s">
        <v>7461</v>
      </c>
      <c r="C34" s="6" t="s">
        <v>7462</v>
      </c>
      <c r="D34" s="6" t="s">
        <v>7463</v>
      </c>
      <c r="E34" s="43"/>
    </row>
    <row r="35" spans="1:5" x14ac:dyDescent="0.2">
      <c r="A35" s="41">
        <v>30</v>
      </c>
      <c r="B35" s="42" t="s">
        <v>7464</v>
      </c>
      <c r="C35" s="6" t="s">
        <v>7465</v>
      </c>
      <c r="D35" s="44" t="s">
        <v>7466</v>
      </c>
      <c r="E35" s="43"/>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E4223-EEE4-2B40-9695-E65C567F0467}">
  <dimension ref="A1:P3"/>
  <sheetViews>
    <sheetView tabSelected="1" topLeftCell="A2" workbookViewId="0">
      <selection activeCell="O6" sqref="O6"/>
    </sheetView>
  </sheetViews>
  <sheetFormatPr baseColWidth="10" defaultRowHeight="16" x14ac:dyDescent="0.2"/>
  <sheetData>
    <row r="1" spans="1:16" ht="85" x14ac:dyDescent="0.2">
      <c r="A1" s="45" t="s">
        <v>7467</v>
      </c>
      <c r="B1" s="45" t="s">
        <v>7468</v>
      </c>
      <c r="C1" s="45" t="s">
        <v>7469</v>
      </c>
      <c r="D1" s="45" t="s">
        <v>7470</v>
      </c>
      <c r="E1" s="45" t="s">
        <v>7471</v>
      </c>
      <c r="F1" s="46" t="s">
        <v>7472</v>
      </c>
      <c r="G1" s="45" t="s">
        <v>7473</v>
      </c>
      <c r="H1" s="45" t="s">
        <v>7474</v>
      </c>
      <c r="I1" s="45" t="s">
        <v>7475</v>
      </c>
      <c r="J1" s="30" t="s">
        <v>7476</v>
      </c>
      <c r="K1" s="30" t="s">
        <v>7477</v>
      </c>
      <c r="L1" s="30" t="s">
        <v>7478</v>
      </c>
      <c r="M1" s="30" t="s">
        <v>7479</v>
      </c>
      <c r="N1" s="30" t="s">
        <v>7480</v>
      </c>
      <c r="O1" s="30" t="s">
        <v>7481</v>
      </c>
      <c r="P1" s="30" t="s">
        <v>7482</v>
      </c>
    </row>
    <row r="2" spans="1:16" ht="323" x14ac:dyDescent="0.2">
      <c r="A2" s="47" t="s">
        <v>7483</v>
      </c>
      <c r="B2" s="47">
        <v>58</v>
      </c>
      <c r="C2" s="47" t="s">
        <v>7484</v>
      </c>
      <c r="D2" s="47" t="s">
        <v>7485</v>
      </c>
      <c r="E2" s="47" t="s">
        <v>7486</v>
      </c>
      <c r="F2" s="47" t="s">
        <v>7487</v>
      </c>
      <c r="G2" s="47">
        <v>100</v>
      </c>
      <c r="H2" s="47">
        <v>25</v>
      </c>
      <c r="I2" s="47">
        <v>94</v>
      </c>
      <c r="J2" s="47" t="s">
        <v>7488</v>
      </c>
      <c r="K2" s="47" t="s">
        <v>7489</v>
      </c>
      <c r="L2" s="47" t="s">
        <v>7490</v>
      </c>
      <c r="M2" s="48">
        <v>4.9999999999999999E-86</v>
      </c>
      <c r="N2" s="47">
        <v>702</v>
      </c>
      <c r="O2" s="47">
        <v>37.299999999999997</v>
      </c>
      <c r="P2" s="47">
        <v>96</v>
      </c>
    </row>
    <row r="3" spans="1:16" ht="289" x14ac:dyDescent="0.2">
      <c r="A3" s="47" t="s">
        <v>7483</v>
      </c>
      <c r="B3" s="47">
        <v>59</v>
      </c>
      <c r="C3" s="47" t="s">
        <v>7491</v>
      </c>
      <c r="D3" s="47" t="s">
        <v>7492</v>
      </c>
      <c r="E3" s="47" t="s">
        <v>7493</v>
      </c>
      <c r="F3" s="47" t="s">
        <v>7494</v>
      </c>
      <c r="G3" s="47">
        <v>99.7</v>
      </c>
      <c r="H3" s="47">
        <v>25</v>
      </c>
      <c r="I3" s="47">
        <v>97</v>
      </c>
      <c r="J3" s="49" t="s">
        <v>7495</v>
      </c>
      <c r="K3" s="47" t="s">
        <v>7496</v>
      </c>
      <c r="L3" s="47" t="s">
        <v>7497</v>
      </c>
      <c r="M3" s="48">
        <v>6.0999999999999999E-5</v>
      </c>
      <c r="N3" s="47">
        <v>101</v>
      </c>
      <c r="O3" s="47">
        <v>50</v>
      </c>
      <c r="P3" s="47">
        <v>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446F4-CDD0-D84A-9BDB-4D162A23023D}">
  <dimension ref="A1:S16"/>
  <sheetViews>
    <sheetView zoomScale="109" workbookViewId="0">
      <selection activeCell="F11" sqref="F11"/>
    </sheetView>
  </sheetViews>
  <sheetFormatPr baseColWidth="10" defaultRowHeight="16" x14ac:dyDescent="0.2"/>
  <cols>
    <col min="2" max="2" width="11" bestFit="1" customWidth="1"/>
    <col min="3" max="3" width="11.5" bestFit="1" customWidth="1"/>
    <col min="4" max="4" width="11.5" customWidth="1"/>
    <col min="5" max="5" width="22.1640625" bestFit="1" customWidth="1"/>
    <col min="6" max="6" width="22.33203125" bestFit="1" customWidth="1"/>
    <col min="7" max="7" width="11.5" bestFit="1" customWidth="1"/>
    <col min="8" max="8" width="11" bestFit="1" customWidth="1"/>
    <col min="9" max="9" width="11" customWidth="1"/>
    <col min="10" max="10" width="22.1640625" bestFit="1" customWidth="1"/>
    <col min="11" max="11" width="21.6640625" bestFit="1" customWidth="1"/>
    <col min="15" max="15" width="22.1640625" bestFit="1" customWidth="1"/>
    <col min="16" max="16" width="22.33203125" bestFit="1" customWidth="1"/>
    <col min="17" max="17" width="14.83203125" customWidth="1"/>
  </cols>
  <sheetData>
    <row r="1" spans="1:19" x14ac:dyDescent="0.2">
      <c r="A1" s="6"/>
      <c r="B1" s="59" t="s">
        <v>26</v>
      </c>
      <c r="C1" s="59"/>
      <c r="D1" s="59"/>
      <c r="E1" s="59"/>
      <c r="F1" s="59"/>
      <c r="G1" s="59" t="s">
        <v>31</v>
      </c>
      <c r="H1" s="59"/>
      <c r="I1" s="59"/>
      <c r="J1" s="59"/>
      <c r="K1" s="59"/>
      <c r="L1" s="59" t="s">
        <v>27</v>
      </c>
      <c r="M1" s="59"/>
      <c r="N1" s="59"/>
      <c r="O1" s="59"/>
      <c r="P1" s="59"/>
      <c r="Q1" s="3"/>
      <c r="R1" s="58"/>
      <c r="S1" s="58"/>
    </row>
    <row r="2" spans="1:19" s="53" customFormat="1" ht="15" x14ac:dyDescent="0.2">
      <c r="A2" s="54"/>
      <c r="B2" s="56" t="s">
        <v>8124</v>
      </c>
      <c r="C2" s="56" t="s">
        <v>8125</v>
      </c>
      <c r="D2" s="56" t="s">
        <v>8126</v>
      </c>
      <c r="E2" s="54" t="s">
        <v>30</v>
      </c>
      <c r="F2" s="54" t="s">
        <v>32</v>
      </c>
      <c r="G2" s="56" t="s">
        <v>8124</v>
      </c>
      <c r="H2" s="56" t="s">
        <v>8125</v>
      </c>
      <c r="I2" s="56" t="s">
        <v>8126</v>
      </c>
      <c r="J2" s="54" t="s">
        <v>30</v>
      </c>
      <c r="K2" s="54" t="s">
        <v>32</v>
      </c>
      <c r="L2" s="56" t="s">
        <v>8124</v>
      </c>
      <c r="M2" s="56" t="s">
        <v>8125</v>
      </c>
      <c r="N2" s="56" t="s">
        <v>8126</v>
      </c>
      <c r="O2" s="54" t="s">
        <v>30</v>
      </c>
      <c r="P2" s="54" t="s">
        <v>32</v>
      </c>
      <c r="Q2" s="55"/>
      <c r="R2" s="55"/>
      <c r="S2" s="55"/>
    </row>
    <row r="3" spans="1:19" x14ac:dyDescent="0.2">
      <c r="A3" s="40" t="s">
        <v>0</v>
      </c>
      <c r="B3" s="52">
        <v>3518</v>
      </c>
      <c r="C3" s="6">
        <v>0</v>
      </c>
      <c r="D3" s="52">
        <v>787</v>
      </c>
      <c r="E3" s="6">
        <v>8.4</v>
      </c>
      <c r="F3" s="8">
        <v>1</v>
      </c>
      <c r="G3" s="52">
        <v>25466</v>
      </c>
      <c r="H3" s="52">
        <v>0</v>
      </c>
      <c r="I3" s="52">
        <v>29568</v>
      </c>
      <c r="J3" s="6">
        <v>27</v>
      </c>
      <c r="K3" s="6">
        <v>1.3</v>
      </c>
      <c r="L3" s="52">
        <v>76093</v>
      </c>
      <c r="M3" s="6">
        <v>0</v>
      </c>
      <c r="N3" s="52">
        <v>72182</v>
      </c>
      <c r="O3" s="6">
        <v>70.900000000000006</v>
      </c>
      <c r="P3" s="10">
        <v>0.24</v>
      </c>
      <c r="Q3" s="1"/>
    </row>
    <row r="4" spans="1:19" x14ac:dyDescent="0.2">
      <c r="A4" s="40" t="s">
        <v>1</v>
      </c>
      <c r="B4" s="52">
        <v>3557</v>
      </c>
      <c r="C4" s="6">
        <v>0</v>
      </c>
      <c r="D4" s="52">
        <v>749</v>
      </c>
      <c r="E4" s="6">
        <v>2.1</v>
      </c>
      <c r="F4" s="6">
        <v>1.9</v>
      </c>
      <c r="G4" s="52">
        <v>31258</v>
      </c>
      <c r="H4" s="52">
        <v>0</v>
      </c>
      <c r="I4" s="52">
        <v>23854</v>
      </c>
      <c r="J4" s="6">
        <v>32.6</v>
      </c>
      <c r="K4" s="6">
        <v>1.9</v>
      </c>
      <c r="L4" s="52">
        <v>85038</v>
      </c>
      <c r="M4" s="6">
        <v>0</v>
      </c>
      <c r="N4" s="52">
        <v>59308</v>
      </c>
      <c r="O4" s="6">
        <v>78</v>
      </c>
      <c r="P4" s="10">
        <v>1.9</v>
      </c>
      <c r="Q4" s="1"/>
    </row>
    <row r="5" spans="1:19" x14ac:dyDescent="0.2">
      <c r="A5" s="40" t="s">
        <v>16</v>
      </c>
      <c r="B5" s="52">
        <v>4001</v>
      </c>
      <c r="C5" s="52">
        <v>167</v>
      </c>
      <c r="D5" s="52">
        <v>27</v>
      </c>
      <c r="E5" s="6">
        <v>22.2</v>
      </c>
      <c r="F5" s="6">
        <v>9.6999999999999993</v>
      </c>
      <c r="G5" s="52">
        <v>42478</v>
      </c>
      <c r="H5" s="52">
        <v>883</v>
      </c>
      <c r="I5" s="52">
        <v>10206</v>
      </c>
      <c r="J5" s="6">
        <v>264.60000000000002</v>
      </c>
      <c r="K5" s="6">
        <v>11.9</v>
      </c>
      <c r="L5" s="52">
        <v>123419</v>
      </c>
      <c r="M5" s="52">
        <v>2629</v>
      </c>
      <c r="N5" s="52">
        <v>23501</v>
      </c>
      <c r="O5" s="6">
        <v>563.70000000000005</v>
      </c>
      <c r="P5" s="7">
        <v>9</v>
      </c>
      <c r="Q5" s="1"/>
    </row>
    <row r="6" spans="1:19" x14ac:dyDescent="0.2">
      <c r="A6" s="40" t="s">
        <v>2</v>
      </c>
      <c r="B6" s="52">
        <v>4128</v>
      </c>
      <c r="C6" s="52">
        <v>184</v>
      </c>
      <c r="D6" s="52">
        <v>4</v>
      </c>
      <c r="E6" s="6">
        <v>12.7</v>
      </c>
      <c r="F6" s="6">
        <v>98.5</v>
      </c>
      <c r="G6" s="52">
        <v>44911</v>
      </c>
      <c r="H6" s="52">
        <v>8465</v>
      </c>
      <c r="I6" s="52">
        <v>1664</v>
      </c>
      <c r="J6" s="6">
        <v>209.9</v>
      </c>
      <c r="K6" s="6">
        <v>100.2</v>
      </c>
      <c r="L6" s="52">
        <v>119736</v>
      </c>
      <c r="M6" s="52">
        <v>19903</v>
      </c>
      <c r="N6" s="52">
        <v>3912</v>
      </c>
      <c r="O6" s="6">
        <v>595.9</v>
      </c>
      <c r="P6" s="10">
        <v>99.2</v>
      </c>
      <c r="Q6" s="1"/>
    </row>
    <row r="11" spans="1:19" x14ac:dyDescent="0.2">
      <c r="A11" s="60" t="s">
        <v>8134</v>
      </c>
      <c r="B11" s="61"/>
      <c r="C11" s="62"/>
    </row>
    <row r="12" spans="1:19" x14ac:dyDescent="0.2">
      <c r="A12" s="57" t="s">
        <v>34</v>
      </c>
      <c r="B12" s="57" t="s">
        <v>8127</v>
      </c>
      <c r="C12" s="57" t="s">
        <v>8128</v>
      </c>
    </row>
    <row r="13" spans="1:19" x14ac:dyDescent="0.2">
      <c r="A13" s="52" t="s">
        <v>2</v>
      </c>
      <c r="B13" s="52">
        <v>285</v>
      </c>
      <c r="C13" s="52">
        <v>909</v>
      </c>
    </row>
    <row r="14" spans="1:19" x14ac:dyDescent="0.2">
      <c r="A14" s="52" t="s">
        <v>36</v>
      </c>
      <c r="B14" s="52">
        <v>274</v>
      </c>
      <c r="C14" s="52">
        <v>923</v>
      </c>
    </row>
    <row r="15" spans="1:19" x14ac:dyDescent="0.2">
      <c r="A15" s="52" t="s">
        <v>8129</v>
      </c>
      <c r="B15" s="52">
        <v>137</v>
      </c>
      <c r="C15" s="52">
        <v>1121</v>
      </c>
    </row>
    <row r="16" spans="1:19" x14ac:dyDescent="0.2">
      <c r="A16" s="52" t="s">
        <v>8130</v>
      </c>
      <c r="B16" s="52">
        <v>244</v>
      </c>
      <c r="C16" s="52">
        <v>911</v>
      </c>
    </row>
  </sheetData>
  <mergeCells count="5">
    <mergeCell ref="R1:S1"/>
    <mergeCell ref="B1:F1"/>
    <mergeCell ref="G1:K1"/>
    <mergeCell ref="L1:P1"/>
    <mergeCell ref="A11:C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F82815-6591-B34C-8BDE-F15608C3E17B}">
  <dimension ref="A1:E61"/>
  <sheetViews>
    <sheetView topLeftCell="A53" workbookViewId="0">
      <selection activeCell="G29" sqref="G29"/>
    </sheetView>
  </sheetViews>
  <sheetFormatPr baseColWidth="10" defaultRowHeight="16" x14ac:dyDescent="0.2"/>
  <sheetData>
    <row r="1" spans="1:5" x14ac:dyDescent="0.2">
      <c r="A1" s="50" t="s">
        <v>8131</v>
      </c>
      <c r="B1" s="50" t="s">
        <v>8132</v>
      </c>
      <c r="C1" s="50" t="s">
        <v>8124</v>
      </c>
      <c r="D1" s="50" t="s">
        <v>8125</v>
      </c>
      <c r="E1" s="50" t="s">
        <v>8126</v>
      </c>
    </row>
    <row r="2" spans="1:5" x14ac:dyDescent="0.2">
      <c r="A2" s="51" t="s">
        <v>35</v>
      </c>
      <c r="B2" s="51" t="s">
        <v>2</v>
      </c>
      <c r="C2" s="51">
        <v>2674</v>
      </c>
      <c r="D2" s="51">
        <v>991</v>
      </c>
      <c r="E2" s="51">
        <v>59</v>
      </c>
    </row>
    <row r="3" spans="1:5" x14ac:dyDescent="0.2">
      <c r="A3" s="51" t="s">
        <v>37</v>
      </c>
      <c r="B3" s="51" t="s">
        <v>2</v>
      </c>
      <c r="C3" s="51">
        <v>3586</v>
      </c>
      <c r="D3" s="51">
        <v>612</v>
      </c>
      <c r="E3" s="51">
        <v>48</v>
      </c>
    </row>
    <row r="4" spans="1:5" x14ac:dyDescent="0.2">
      <c r="A4" s="51" t="s">
        <v>38</v>
      </c>
      <c r="B4" s="51" t="s">
        <v>2</v>
      </c>
      <c r="C4" s="51">
        <v>2017</v>
      </c>
      <c r="D4" s="51">
        <v>308</v>
      </c>
      <c r="E4" s="51">
        <v>20</v>
      </c>
    </row>
    <row r="5" spans="1:5" x14ac:dyDescent="0.2">
      <c r="A5" s="51" t="s">
        <v>39</v>
      </c>
      <c r="B5" s="51" t="s">
        <v>2</v>
      </c>
      <c r="C5" s="51">
        <v>2444</v>
      </c>
      <c r="D5" s="51">
        <v>437</v>
      </c>
      <c r="E5" s="51">
        <v>18</v>
      </c>
    </row>
    <row r="6" spans="1:5" x14ac:dyDescent="0.2">
      <c r="A6" s="51" t="s">
        <v>40</v>
      </c>
      <c r="B6" s="51" t="s">
        <v>2</v>
      </c>
      <c r="C6" s="51">
        <v>3005</v>
      </c>
      <c r="D6" s="51">
        <v>390</v>
      </c>
      <c r="E6" s="51">
        <v>31</v>
      </c>
    </row>
    <row r="7" spans="1:5" x14ac:dyDescent="0.2">
      <c r="A7" s="51" t="s">
        <v>41</v>
      </c>
      <c r="B7" s="51" t="s">
        <v>2</v>
      </c>
      <c r="C7" s="51">
        <v>3447</v>
      </c>
      <c r="D7" s="51">
        <v>1179</v>
      </c>
      <c r="E7" s="51">
        <v>253</v>
      </c>
    </row>
    <row r="8" spans="1:5" x14ac:dyDescent="0.2">
      <c r="A8" s="51" t="s">
        <v>42</v>
      </c>
      <c r="B8" s="51" t="s">
        <v>2</v>
      </c>
      <c r="C8" s="51">
        <v>1335</v>
      </c>
      <c r="D8" s="51">
        <v>165</v>
      </c>
      <c r="E8" s="51">
        <v>27</v>
      </c>
    </row>
    <row r="9" spans="1:5" x14ac:dyDescent="0.2">
      <c r="A9" s="51" t="s">
        <v>43</v>
      </c>
      <c r="B9" s="51" t="s">
        <v>2</v>
      </c>
      <c r="C9" s="51">
        <v>1386</v>
      </c>
      <c r="D9" s="51">
        <v>485</v>
      </c>
      <c r="E9" s="51">
        <v>19</v>
      </c>
    </row>
    <row r="10" spans="1:5" x14ac:dyDescent="0.2">
      <c r="A10" s="51" t="s">
        <v>44</v>
      </c>
      <c r="B10" s="51" t="s">
        <v>2</v>
      </c>
      <c r="C10" s="51">
        <v>3967</v>
      </c>
      <c r="D10" s="51">
        <v>34</v>
      </c>
      <c r="E10" s="51">
        <v>118</v>
      </c>
    </row>
    <row r="11" spans="1:5" x14ac:dyDescent="0.2">
      <c r="A11" s="51" t="s">
        <v>45</v>
      </c>
      <c r="B11" s="51" t="s">
        <v>2</v>
      </c>
      <c r="C11" s="51">
        <v>825</v>
      </c>
      <c r="D11" s="51">
        <v>362</v>
      </c>
      <c r="E11" s="51">
        <v>7</v>
      </c>
    </row>
    <row r="12" spans="1:5" x14ac:dyDescent="0.2">
      <c r="A12" s="51" t="s">
        <v>46</v>
      </c>
      <c r="B12" s="51" t="s">
        <v>2</v>
      </c>
      <c r="C12" s="51">
        <v>2490</v>
      </c>
      <c r="D12" s="51">
        <v>658</v>
      </c>
      <c r="E12" s="51">
        <v>787</v>
      </c>
    </row>
    <row r="13" spans="1:5" x14ac:dyDescent="0.2">
      <c r="A13" s="51" t="s">
        <v>47</v>
      </c>
      <c r="B13" s="51" t="s">
        <v>2</v>
      </c>
      <c r="C13" s="51">
        <v>4903</v>
      </c>
      <c r="D13" s="51">
        <v>691</v>
      </c>
      <c r="E13" s="51">
        <v>42</v>
      </c>
    </row>
    <row r="14" spans="1:5" x14ac:dyDescent="0.2">
      <c r="A14" s="51" t="s">
        <v>48</v>
      </c>
      <c r="B14" s="51" t="s">
        <v>2</v>
      </c>
      <c r="C14" s="51">
        <v>6668</v>
      </c>
      <c r="D14" s="51">
        <v>1069</v>
      </c>
      <c r="E14" s="51">
        <v>16</v>
      </c>
    </row>
    <row r="15" spans="1:5" x14ac:dyDescent="0.2">
      <c r="A15" s="51" t="s">
        <v>49</v>
      </c>
      <c r="B15" s="51" t="s">
        <v>2</v>
      </c>
      <c r="C15" s="51">
        <v>2866</v>
      </c>
      <c r="D15" s="51">
        <v>414</v>
      </c>
      <c r="E15" s="51">
        <v>86</v>
      </c>
    </row>
    <row r="16" spans="1:5" x14ac:dyDescent="0.2">
      <c r="A16" s="51" t="s">
        <v>50</v>
      </c>
      <c r="B16" s="51" t="s">
        <v>2</v>
      </c>
      <c r="C16" s="51">
        <v>3298</v>
      </c>
      <c r="D16" s="51">
        <v>670</v>
      </c>
      <c r="E16" s="51">
        <v>133</v>
      </c>
    </row>
    <row r="17" spans="1:5" x14ac:dyDescent="0.2">
      <c r="A17" s="51" t="s">
        <v>35</v>
      </c>
      <c r="B17" s="51" t="s">
        <v>0</v>
      </c>
      <c r="C17" s="51">
        <v>1485</v>
      </c>
      <c r="D17" s="51">
        <v>0</v>
      </c>
      <c r="E17" s="51">
        <v>2287</v>
      </c>
    </row>
    <row r="18" spans="1:5" x14ac:dyDescent="0.2">
      <c r="A18" s="51" t="s">
        <v>37</v>
      </c>
      <c r="B18" s="51" t="s">
        <v>0</v>
      </c>
      <c r="C18" s="51">
        <v>2311</v>
      </c>
      <c r="D18" s="51">
        <v>0</v>
      </c>
      <c r="E18" s="51">
        <v>1928</v>
      </c>
    </row>
    <row r="19" spans="1:5" x14ac:dyDescent="0.2">
      <c r="A19" s="51" t="s">
        <v>38</v>
      </c>
      <c r="B19" s="51" t="s">
        <v>0</v>
      </c>
      <c r="C19" s="51">
        <v>1312</v>
      </c>
      <c r="D19" s="51">
        <v>0</v>
      </c>
      <c r="E19" s="51">
        <v>1082</v>
      </c>
    </row>
    <row r="20" spans="1:5" x14ac:dyDescent="0.2">
      <c r="A20" s="51" t="s">
        <v>39</v>
      </c>
      <c r="B20" s="51" t="s">
        <v>0</v>
      </c>
      <c r="C20" s="51">
        <v>1602</v>
      </c>
      <c r="D20" s="51">
        <v>0</v>
      </c>
      <c r="E20" s="51">
        <v>1317</v>
      </c>
    </row>
    <row r="21" spans="1:5" x14ac:dyDescent="0.2">
      <c r="A21" s="51" t="s">
        <v>40</v>
      </c>
      <c r="B21" s="51" t="s">
        <v>0</v>
      </c>
      <c r="C21" s="51">
        <v>1861</v>
      </c>
      <c r="D21" s="51">
        <v>0</v>
      </c>
      <c r="E21" s="51">
        <v>1550</v>
      </c>
    </row>
    <row r="22" spans="1:5" x14ac:dyDescent="0.2">
      <c r="A22" s="51" t="s">
        <v>41</v>
      </c>
      <c r="B22" s="51" t="s">
        <v>0</v>
      </c>
      <c r="C22" s="51">
        <v>1728</v>
      </c>
      <c r="D22" s="51">
        <v>0</v>
      </c>
      <c r="E22" s="51">
        <v>3152</v>
      </c>
    </row>
    <row r="23" spans="1:5" x14ac:dyDescent="0.2">
      <c r="A23" s="51" t="s">
        <v>42</v>
      </c>
      <c r="B23" s="51" t="s">
        <v>0</v>
      </c>
      <c r="C23" s="51">
        <v>807</v>
      </c>
      <c r="D23" s="51">
        <v>0</v>
      </c>
      <c r="E23" s="51">
        <v>741</v>
      </c>
    </row>
    <row r="24" spans="1:5" x14ac:dyDescent="0.2">
      <c r="A24" s="51" t="s">
        <v>43</v>
      </c>
      <c r="B24" s="51" t="s">
        <v>0</v>
      </c>
      <c r="C24" s="51">
        <v>640</v>
      </c>
      <c r="D24" s="51">
        <v>0</v>
      </c>
      <c r="E24" s="51">
        <v>1283</v>
      </c>
    </row>
    <row r="25" spans="1:5" x14ac:dyDescent="0.2">
      <c r="A25" s="51" t="s">
        <v>44</v>
      </c>
      <c r="B25" s="51" t="s">
        <v>0</v>
      </c>
      <c r="C25" s="51">
        <v>1756</v>
      </c>
      <c r="D25" s="51">
        <v>0</v>
      </c>
      <c r="E25" s="51">
        <v>2320</v>
      </c>
    </row>
    <row r="26" spans="1:5" x14ac:dyDescent="0.2">
      <c r="A26" s="51" t="s">
        <v>45</v>
      </c>
      <c r="B26" s="51" t="s">
        <v>0</v>
      </c>
      <c r="C26" s="51">
        <v>471</v>
      </c>
      <c r="D26" s="51">
        <v>0</v>
      </c>
      <c r="E26" s="51">
        <v>726</v>
      </c>
    </row>
    <row r="27" spans="1:5" x14ac:dyDescent="0.2">
      <c r="A27" s="51" t="s">
        <v>46</v>
      </c>
      <c r="B27" s="51" t="s">
        <v>0</v>
      </c>
      <c r="C27" s="51">
        <v>1043</v>
      </c>
      <c r="D27" s="51">
        <v>0</v>
      </c>
      <c r="E27" s="51">
        <v>2903</v>
      </c>
    </row>
    <row r="28" spans="1:5" x14ac:dyDescent="0.2">
      <c r="A28" s="51" t="s">
        <v>47</v>
      </c>
      <c r="B28" s="51" t="s">
        <v>0</v>
      </c>
      <c r="C28" s="51">
        <v>3255</v>
      </c>
      <c r="D28" s="51">
        <v>0</v>
      </c>
      <c r="E28" s="51">
        <v>2322</v>
      </c>
    </row>
    <row r="29" spans="1:5" x14ac:dyDescent="0.2">
      <c r="A29" s="51" t="s">
        <v>48</v>
      </c>
      <c r="B29" s="51" t="s">
        <v>0</v>
      </c>
      <c r="C29" s="51">
        <v>3511</v>
      </c>
      <c r="D29" s="51">
        <v>0</v>
      </c>
      <c r="E29" s="51">
        <v>4200</v>
      </c>
    </row>
    <row r="30" spans="1:5" x14ac:dyDescent="0.2">
      <c r="A30" s="51" t="s">
        <v>49</v>
      </c>
      <c r="B30" s="51" t="s">
        <v>0</v>
      </c>
      <c r="C30" s="51">
        <v>1651</v>
      </c>
      <c r="D30" s="51">
        <v>0</v>
      </c>
      <c r="E30" s="51">
        <v>1651</v>
      </c>
    </row>
    <row r="31" spans="1:5" x14ac:dyDescent="0.2">
      <c r="A31" s="51" t="s">
        <v>50</v>
      </c>
      <c r="B31" s="51" t="s">
        <v>0</v>
      </c>
      <c r="C31" s="51">
        <v>2033</v>
      </c>
      <c r="D31" s="51">
        <v>0</v>
      </c>
      <c r="E31" s="51">
        <v>2106</v>
      </c>
    </row>
    <row r="32" spans="1:5" x14ac:dyDescent="0.2">
      <c r="A32" s="51" t="s">
        <v>35</v>
      </c>
      <c r="B32" s="51" t="s">
        <v>1</v>
      </c>
      <c r="C32" s="51">
        <v>1713</v>
      </c>
      <c r="D32" s="51">
        <v>0</v>
      </c>
      <c r="E32" s="51">
        <v>1984</v>
      </c>
    </row>
    <row r="33" spans="1:5" x14ac:dyDescent="0.2">
      <c r="A33" s="51" t="s">
        <v>41</v>
      </c>
      <c r="B33" s="51" t="s">
        <v>1</v>
      </c>
      <c r="C33" s="51">
        <v>2615</v>
      </c>
      <c r="D33" s="51">
        <v>0</v>
      </c>
      <c r="E33" s="51">
        <v>2201</v>
      </c>
    </row>
    <row r="34" spans="1:5" x14ac:dyDescent="0.2">
      <c r="A34" s="51" t="s">
        <v>40</v>
      </c>
      <c r="B34" s="51" t="s">
        <v>1</v>
      </c>
      <c r="C34" s="51">
        <v>2719</v>
      </c>
      <c r="D34" s="51">
        <v>0</v>
      </c>
      <c r="E34" s="51">
        <v>704</v>
      </c>
    </row>
    <row r="35" spans="1:5" x14ac:dyDescent="0.2">
      <c r="A35" s="51" t="s">
        <v>48</v>
      </c>
      <c r="B35" s="51" t="s">
        <v>1</v>
      </c>
      <c r="C35" s="51">
        <v>5498</v>
      </c>
      <c r="D35" s="51">
        <v>0</v>
      </c>
      <c r="E35" s="51">
        <v>2410</v>
      </c>
    </row>
    <row r="36" spans="1:5" x14ac:dyDescent="0.2">
      <c r="A36" s="51" t="s">
        <v>50</v>
      </c>
      <c r="B36" s="51" t="s">
        <v>1</v>
      </c>
      <c r="C36" s="51">
        <v>2188</v>
      </c>
      <c r="D36" s="51">
        <v>0</v>
      </c>
      <c r="E36" s="51">
        <v>2053</v>
      </c>
    </row>
    <row r="37" spans="1:5" x14ac:dyDescent="0.2">
      <c r="A37" s="51" t="s">
        <v>45</v>
      </c>
      <c r="B37" s="51" t="s">
        <v>1</v>
      </c>
      <c r="C37" s="51">
        <v>432</v>
      </c>
      <c r="D37" s="51">
        <v>0</v>
      </c>
      <c r="E37" s="51">
        <v>755</v>
      </c>
    </row>
    <row r="38" spans="1:5" x14ac:dyDescent="0.2">
      <c r="A38" s="51" t="s">
        <v>42</v>
      </c>
      <c r="B38" s="51" t="s">
        <v>1</v>
      </c>
      <c r="C38" s="51">
        <v>931</v>
      </c>
      <c r="D38" s="51">
        <v>0</v>
      </c>
      <c r="E38" s="51">
        <v>629</v>
      </c>
    </row>
    <row r="39" spans="1:5" x14ac:dyDescent="0.2">
      <c r="A39" s="51" t="s">
        <v>43</v>
      </c>
      <c r="B39" s="51" t="s">
        <v>1</v>
      </c>
      <c r="C39" s="51">
        <v>744</v>
      </c>
      <c r="D39" s="51">
        <v>0</v>
      </c>
      <c r="E39" s="51">
        <v>1128</v>
      </c>
    </row>
    <row r="40" spans="1:5" x14ac:dyDescent="0.2">
      <c r="A40" s="51" t="s">
        <v>49</v>
      </c>
      <c r="B40" s="51" t="s">
        <v>1</v>
      </c>
      <c r="C40" s="51">
        <v>1744</v>
      </c>
      <c r="D40" s="51">
        <v>0</v>
      </c>
      <c r="E40" s="51">
        <v>1511</v>
      </c>
    </row>
    <row r="41" spans="1:5" x14ac:dyDescent="0.2">
      <c r="A41" s="51" t="s">
        <v>47</v>
      </c>
      <c r="B41" s="51" t="s">
        <v>1</v>
      </c>
      <c r="C41" s="51">
        <v>3878</v>
      </c>
      <c r="D41" s="51">
        <v>0</v>
      </c>
      <c r="E41" s="51">
        <v>1721</v>
      </c>
    </row>
    <row r="42" spans="1:5" x14ac:dyDescent="0.2">
      <c r="A42" s="51" t="s">
        <v>38</v>
      </c>
      <c r="B42" s="51" t="s">
        <v>1</v>
      </c>
      <c r="C42" s="51">
        <v>1535</v>
      </c>
      <c r="D42" s="51">
        <v>0</v>
      </c>
      <c r="E42" s="51">
        <v>881</v>
      </c>
    </row>
    <row r="43" spans="1:5" x14ac:dyDescent="0.2">
      <c r="A43" s="51" t="s">
        <v>37</v>
      </c>
      <c r="B43" s="51" t="s">
        <v>1</v>
      </c>
      <c r="C43" s="51">
        <v>2523</v>
      </c>
      <c r="D43" s="51">
        <v>0</v>
      </c>
      <c r="E43" s="51">
        <v>1758</v>
      </c>
    </row>
    <row r="44" spans="1:5" x14ac:dyDescent="0.2">
      <c r="A44" s="51" t="s">
        <v>44</v>
      </c>
      <c r="B44" s="51" t="s">
        <v>1</v>
      </c>
      <c r="C44" s="51">
        <v>1774</v>
      </c>
      <c r="D44" s="51">
        <v>0</v>
      </c>
      <c r="E44" s="51">
        <v>2313</v>
      </c>
    </row>
    <row r="45" spans="1:5" x14ac:dyDescent="0.2">
      <c r="A45" s="51" t="s">
        <v>39</v>
      </c>
      <c r="B45" s="51" t="s">
        <v>1</v>
      </c>
      <c r="C45" s="51">
        <v>1742</v>
      </c>
      <c r="D45" s="51">
        <v>0</v>
      </c>
      <c r="E45" s="51">
        <v>1138</v>
      </c>
    </row>
    <row r="46" spans="1:5" x14ac:dyDescent="0.2">
      <c r="A46" s="51" t="s">
        <v>46</v>
      </c>
      <c r="B46" s="51" t="s">
        <v>1</v>
      </c>
      <c r="C46" s="51">
        <v>1222</v>
      </c>
      <c r="D46" s="51">
        <v>0</v>
      </c>
      <c r="E46" s="51">
        <v>2668</v>
      </c>
    </row>
    <row r="47" spans="1:5" x14ac:dyDescent="0.2">
      <c r="A47" s="51" t="s">
        <v>35</v>
      </c>
      <c r="B47" s="51" t="s">
        <v>8133</v>
      </c>
      <c r="C47" s="51">
        <v>2715</v>
      </c>
      <c r="D47" s="51">
        <v>87</v>
      </c>
      <c r="E47" s="51">
        <v>839</v>
      </c>
    </row>
    <row r="48" spans="1:5" x14ac:dyDescent="0.2">
      <c r="A48" s="51" t="s">
        <v>37</v>
      </c>
      <c r="B48" s="51" t="s">
        <v>8133</v>
      </c>
      <c r="C48" s="51">
        <v>3548</v>
      </c>
      <c r="D48" s="51">
        <v>55</v>
      </c>
      <c r="E48" s="51">
        <v>579</v>
      </c>
    </row>
    <row r="49" spans="1:5" x14ac:dyDescent="0.2">
      <c r="A49" s="51" t="s">
        <v>38</v>
      </c>
      <c r="B49" s="51" t="s">
        <v>8133</v>
      </c>
      <c r="C49" s="51">
        <v>1966</v>
      </c>
      <c r="D49" s="51">
        <v>27</v>
      </c>
      <c r="E49" s="51">
        <v>332</v>
      </c>
    </row>
    <row r="50" spans="1:5" x14ac:dyDescent="0.2">
      <c r="A50" s="51" t="s">
        <v>39</v>
      </c>
      <c r="B50" s="51" t="s">
        <v>8133</v>
      </c>
      <c r="C50" s="51">
        <v>2388</v>
      </c>
      <c r="D50" s="51">
        <v>38</v>
      </c>
      <c r="E50" s="51">
        <v>406</v>
      </c>
    </row>
    <row r="51" spans="1:5" x14ac:dyDescent="0.2">
      <c r="A51" s="51" t="s">
        <v>40</v>
      </c>
      <c r="B51" s="51" t="s">
        <v>8133</v>
      </c>
      <c r="C51" s="51">
        <v>2889</v>
      </c>
      <c r="D51" s="51">
        <v>35</v>
      </c>
      <c r="E51" s="51">
        <v>430</v>
      </c>
    </row>
    <row r="52" spans="1:5" x14ac:dyDescent="0.2">
      <c r="A52" s="51" t="s">
        <v>41</v>
      </c>
      <c r="B52" s="51" t="s">
        <v>8133</v>
      </c>
      <c r="C52" s="51">
        <v>3409</v>
      </c>
      <c r="D52" s="51">
        <v>99</v>
      </c>
      <c r="E52" s="51">
        <v>1049</v>
      </c>
    </row>
    <row r="53" spans="1:5" x14ac:dyDescent="0.2">
      <c r="A53" s="51" t="s">
        <v>42</v>
      </c>
      <c r="B53" s="51" t="s">
        <v>8133</v>
      </c>
      <c r="C53" s="51">
        <v>1242</v>
      </c>
      <c r="D53" s="51">
        <v>22</v>
      </c>
      <c r="E53" s="51">
        <v>240</v>
      </c>
    </row>
    <row r="54" spans="1:5" x14ac:dyDescent="0.2">
      <c r="A54" s="51" t="s">
        <v>43</v>
      </c>
      <c r="B54" s="51" t="s">
        <v>8133</v>
      </c>
      <c r="C54" s="51">
        <v>1234</v>
      </c>
      <c r="D54" s="51">
        <v>14</v>
      </c>
      <c r="E54" s="51">
        <v>548</v>
      </c>
    </row>
    <row r="55" spans="1:5" x14ac:dyDescent="0.2">
      <c r="A55" s="51" t="s">
        <v>44</v>
      </c>
      <c r="B55" s="51" t="s">
        <v>8133</v>
      </c>
      <c r="C55" s="51">
        <v>2983</v>
      </c>
      <c r="D55" s="51">
        <v>62</v>
      </c>
      <c r="E55" s="51">
        <v>924</v>
      </c>
    </row>
    <row r="56" spans="1:5" x14ac:dyDescent="0.2">
      <c r="A56" s="51" t="s">
        <v>45</v>
      </c>
      <c r="B56" s="51" t="s">
        <v>8133</v>
      </c>
      <c r="C56" s="51">
        <v>802</v>
      </c>
      <c r="D56" s="51">
        <v>11</v>
      </c>
      <c r="E56" s="51">
        <v>342</v>
      </c>
    </row>
    <row r="57" spans="1:5" x14ac:dyDescent="0.2">
      <c r="A57" s="51" t="s">
        <v>46</v>
      </c>
      <c r="B57" s="51" t="s">
        <v>8133</v>
      </c>
      <c r="C57" s="51">
        <v>2505</v>
      </c>
      <c r="D57" s="51">
        <v>29</v>
      </c>
      <c r="E57" s="51">
        <v>1300</v>
      </c>
    </row>
    <row r="58" spans="1:5" x14ac:dyDescent="0.2">
      <c r="A58" s="51" t="s">
        <v>47</v>
      </c>
      <c r="B58" s="51" t="s">
        <v>8133</v>
      </c>
      <c r="C58" s="51">
        <v>4757</v>
      </c>
      <c r="D58" s="51">
        <v>81</v>
      </c>
      <c r="E58" s="51">
        <v>700</v>
      </c>
    </row>
    <row r="59" spans="1:5" x14ac:dyDescent="0.2">
      <c r="A59" s="51" t="s">
        <v>48</v>
      </c>
      <c r="B59" s="51" t="s">
        <v>8133</v>
      </c>
      <c r="C59" s="51">
        <v>6167</v>
      </c>
      <c r="D59" s="51">
        <v>154</v>
      </c>
      <c r="E59" s="51">
        <v>1308</v>
      </c>
    </row>
    <row r="60" spans="1:5" x14ac:dyDescent="0.2">
      <c r="A60" s="51" t="s">
        <v>49</v>
      </c>
      <c r="B60" s="51" t="s">
        <v>8133</v>
      </c>
      <c r="C60" s="51">
        <v>2626</v>
      </c>
      <c r="D60" s="51">
        <v>110</v>
      </c>
      <c r="E60" s="51">
        <v>498</v>
      </c>
    </row>
    <row r="61" spans="1:5" x14ac:dyDescent="0.2">
      <c r="A61" s="51" t="s">
        <v>50</v>
      </c>
      <c r="B61" s="51" t="s">
        <v>8133</v>
      </c>
      <c r="C61" s="51">
        <v>3247</v>
      </c>
      <c r="D61" s="51">
        <v>59</v>
      </c>
      <c r="E61" s="51">
        <v>71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B8002B-C309-074E-A07E-DB4C8319A095}">
  <dimension ref="A1:L16"/>
  <sheetViews>
    <sheetView topLeftCell="A5" workbookViewId="0">
      <selection activeCell="A11" sqref="A11"/>
    </sheetView>
  </sheetViews>
  <sheetFormatPr baseColWidth="10" defaultRowHeight="16" x14ac:dyDescent="0.2"/>
  <sheetData>
    <row r="1" spans="1:12" ht="46" x14ac:dyDescent="0.2">
      <c r="A1" s="15" t="s">
        <v>51</v>
      </c>
      <c r="B1" s="16" t="s">
        <v>52</v>
      </c>
      <c r="C1" s="15" t="s">
        <v>53</v>
      </c>
      <c r="D1" s="17" t="s">
        <v>54</v>
      </c>
      <c r="E1" s="17" t="s">
        <v>55</v>
      </c>
      <c r="F1" s="17" t="s">
        <v>56</v>
      </c>
      <c r="G1" s="17" t="s">
        <v>57</v>
      </c>
      <c r="H1" s="17" t="s">
        <v>58</v>
      </c>
      <c r="I1" s="17" t="s">
        <v>59</v>
      </c>
      <c r="J1" s="17" t="s">
        <v>60</v>
      </c>
      <c r="K1" s="17" t="s">
        <v>61</v>
      </c>
      <c r="L1" s="18" t="s">
        <v>62</v>
      </c>
    </row>
    <row r="2" spans="1:12" x14ac:dyDescent="0.2">
      <c r="A2" s="19" t="s">
        <v>35</v>
      </c>
      <c r="B2" s="20" t="s">
        <v>63</v>
      </c>
      <c r="C2" s="19" t="s">
        <v>64</v>
      </c>
      <c r="D2" s="19" t="s">
        <v>65</v>
      </c>
      <c r="E2" s="19">
        <v>100</v>
      </c>
      <c r="F2" s="19">
        <v>0</v>
      </c>
      <c r="G2" s="19">
        <v>1</v>
      </c>
      <c r="H2" s="19">
        <v>40</v>
      </c>
      <c r="I2" s="21" t="s">
        <v>66</v>
      </c>
      <c r="J2" s="21" t="s">
        <v>66</v>
      </c>
      <c r="K2" s="21" t="s">
        <v>66</v>
      </c>
      <c r="L2" s="6" t="s">
        <v>67</v>
      </c>
    </row>
    <row r="3" spans="1:12" x14ac:dyDescent="0.2">
      <c r="A3" s="19" t="s">
        <v>37</v>
      </c>
      <c r="B3" s="20" t="s">
        <v>68</v>
      </c>
      <c r="C3" s="19" t="s">
        <v>64</v>
      </c>
      <c r="D3" s="19" t="s">
        <v>69</v>
      </c>
      <c r="E3" s="19">
        <v>99.61</v>
      </c>
      <c r="F3" s="19">
        <v>0.3</v>
      </c>
      <c r="G3" s="19">
        <v>1</v>
      </c>
      <c r="H3" s="22">
        <v>64</v>
      </c>
      <c r="I3" s="21">
        <v>0</v>
      </c>
      <c r="J3" s="21" t="s">
        <v>70</v>
      </c>
      <c r="K3" s="21" t="s">
        <v>70</v>
      </c>
      <c r="L3" s="6" t="s">
        <v>71</v>
      </c>
    </row>
    <row r="4" spans="1:12" x14ac:dyDescent="0.2">
      <c r="A4" s="19" t="s">
        <v>38</v>
      </c>
      <c r="B4" s="20" t="s">
        <v>72</v>
      </c>
      <c r="C4" s="19" t="s">
        <v>64</v>
      </c>
      <c r="D4" s="19" t="s">
        <v>73</v>
      </c>
      <c r="E4" s="19">
        <v>99.41</v>
      </c>
      <c r="F4" s="19">
        <v>0</v>
      </c>
      <c r="G4" s="19">
        <v>1</v>
      </c>
      <c r="H4" s="19">
        <v>53</v>
      </c>
      <c r="I4" s="21" t="s">
        <v>66</v>
      </c>
      <c r="J4" s="21" t="s">
        <v>66</v>
      </c>
      <c r="K4" s="21" t="s">
        <v>66</v>
      </c>
      <c r="L4" s="6" t="s">
        <v>74</v>
      </c>
    </row>
    <row r="5" spans="1:12" x14ac:dyDescent="0.2">
      <c r="A5" s="23" t="s">
        <v>39</v>
      </c>
      <c r="B5" s="20" t="s">
        <v>75</v>
      </c>
      <c r="C5" s="19" t="s">
        <v>64</v>
      </c>
      <c r="D5" s="19" t="s">
        <v>76</v>
      </c>
      <c r="E5" s="19">
        <v>99.37</v>
      </c>
      <c r="F5" s="19">
        <v>0.78</v>
      </c>
      <c r="G5" s="19">
        <v>1</v>
      </c>
      <c r="H5" s="19">
        <v>52</v>
      </c>
      <c r="I5" s="21" t="s">
        <v>66</v>
      </c>
      <c r="J5" s="21" t="s">
        <v>66</v>
      </c>
      <c r="K5" s="21" t="s">
        <v>66</v>
      </c>
      <c r="L5" s="6" t="s">
        <v>77</v>
      </c>
    </row>
    <row r="6" spans="1:12" x14ac:dyDescent="0.2">
      <c r="A6" s="24" t="s">
        <v>40</v>
      </c>
      <c r="B6" s="20" t="s">
        <v>78</v>
      </c>
      <c r="C6" s="19" t="s">
        <v>64</v>
      </c>
      <c r="D6" s="19" t="s">
        <v>79</v>
      </c>
      <c r="E6" s="19">
        <v>99.35</v>
      </c>
      <c r="F6" s="19">
        <v>0</v>
      </c>
      <c r="G6" s="19">
        <v>1</v>
      </c>
      <c r="H6" s="19">
        <v>49</v>
      </c>
      <c r="I6" s="21" t="s">
        <v>80</v>
      </c>
      <c r="J6" s="21" t="s">
        <v>80</v>
      </c>
      <c r="K6" s="21" t="s">
        <v>80</v>
      </c>
      <c r="L6" s="6" t="s">
        <v>81</v>
      </c>
    </row>
    <row r="7" spans="1:12" x14ac:dyDescent="0.2">
      <c r="A7" s="19" t="s">
        <v>41</v>
      </c>
      <c r="B7" s="20" t="s">
        <v>82</v>
      </c>
      <c r="C7" s="19" t="s">
        <v>64</v>
      </c>
      <c r="D7" s="19" t="s">
        <v>83</v>
      </c>
      <c r="E7" s="19">
        <v>99.84</v>
      </c>
      <c r="F7" s="19">
        <v>0.03</v>
      </c>
      <c r="G7" s="19">
        <v>1</v>
      </c>
      <c r="H7" s="19">
        <v>60</v>
      </c>
      <c r="I7" s="21" t="s">
        <v>66</v>
      </c>
      <c r="J7" s="21" t="s">
        <v>66</v>
      </c>
      <c r="K7" s="21" t="s">
        <v>66</v>
      </c>
      <c r="L7" s="6" t="s">
        <v>84</v>
      </c>
    </row>
    <row r="8" spans="1:12" x14ac:dyDescent="0.2">
      <c r="A8" s="19" t="s">
        <v>42</v>
      </c>
      <c r="B8" s="20" t="s">
        <v>85</v>
      </c>
      <c r="C8" s="19" t="s">
        <v>64</v>
      </c>
      <c r="D8" s="19" t="s">
        <v>86</v>
      </c>
      <c r="E8" s="19">
        <v>50.86</v>
      </c>
      <c r="F8" s="19">
        <v>0</v>
      </c>
      <c r="G8" s="19">
        <v>1</v>
      </c>
      <c r="H8" s="19">
        <v>15</v>
      </c>
      <c r="I8" s="21">
        <v>0</v>
      </c>
      <c r="J8" s="25" t="s">
        <v>87</v>
      </c>
      <c r="K8" s="21">
        <v>0</v>
      </c>
      <c r="L8" s="6" t="s">
        <v>88</v>
      </c>
    </row>
    <row r="9" spans="1:12" x14ac:dyDescent="0.2">
      <c r="A9" s="19" t="s">
        <v>43</v>
      </c>
      <c r="B9" s="20" t="s">
        <v>89</v>
      </c>
      <c r="C9" s="19" t="s">
        <v>64</v>
      </c>
      <c r="D9" s="19" t="s">
        <v>90</v>
      </c>
      <c r="E9" s="19">
        <v>100</v>
      </c>
      <c r="F9" s="19">
        <v>0</v>
      </c>
      <c r="G9" s="19">
        <v>1</v>
      </c>
      <c r="H9" s="19">
        <v>45</v>
      </c>
      <c r="I9" s="21" t="s">
        <v>91</v>
      </c>
      <c r="J9" s="25" t="s">
        <v>92</v>
      </c>
      <c r="K9" s="21" t="s">
        <v>93</v>
      </c>
      <c r="L9" s="6" t="s">
        <v>94</v>
      </c>
    </row>
    <row r="10" spans="1:12" x14ac:dyDescent="0.2">
      <c r="A10" s="23" t="s">
        <v>44</v>
      </c>
      <c r="B10" s="20" t="s">
        <v>95</v>
      </c>
      <c r="C10" s="19" t="s">
        <v>64</v>
      </c>
      <c r="D10" s="19" t="s">
        <v>96</v>
      </c>
      <c r="E10" s="19">
        <v>97.67</v>
      </c>
      <c r="F10" s="19">
        <v>2.27</v>
      </c>
      <c r="G10" s="19">
        <v>1</v>
      </c>
      <c r="H10" s="19">
        <v>48</v>
      </c>
      <c r="I10" s="21" t="s">
        <v>97</v>
      </c>
      <c r="J10" s="25" t="s">
        <v>98</v>
      </c>
      <c r="K10" s="21" t="s">
        <v>99</v>
      </c>
      <c r="L10" s="6" t="s">
        <v>100</v>
      </c>
    </row>
    <row r="11" spans="1:12" x14ac:dyDescent="0.2">
      <c r="A11" s="19" t="s">
        <v>101</v>
      </c>
      <c r="B11" s="26">
        <v>2626541964</v>
      </c>
      <c r="C11" s="19" t="s">
        <v>102</v>
      </c>
      <c r="D11" s="27" t="s">
        <v>103</v>
      </c>
      <c r="E11" s="27">
        <v>68.81</v>
      </c>
      <c r="F11" s="19">
        <v>0</v>
      </c>
      <c r="G11" s="19">
        <v>18</v>
      </c>
      <c r="H11" s="19">
        <v>49</v>
      </c>
      <c r="I11" s="14" t="s">
        <v>104</v>
      </c>
      <c r="J11" s="14" t="s">
        <v>105</v>
      </c>
      <c r="K11" s="5" t="s">
        <v>106</v>
      </c>
      <c r="L11" s="6" t="s">
        <v>107</v>
      </c>
    </row>
    <row r="12" spans="1:12" x14ac:dyDescent="0.2">
      <c r="A12" s="19" t="s">
        <v>46</v>
      </c>
      <c r="B12" s="28" t="s">
        <v>108</v>
      </c>
      <c r="C12" s="19" t="s">
        <v>64</v>
      </c>
      <c r="D12" s="19" t="s">
        <v>109</v>
      </c>
      <c r="E12" s="19">
        <v>91.74</v>
      </c>
      <c r="F12" s="19">
        <v>6.07</v>
      </c>
      <c r="G12" s="19">
        <v>1</v>
      </c>
      <c r="H12" s="19">
        <v>45</v>
      </c>
      <c r="I12" s="21">
        <v>0</v>
      </c>
      <c r="J12" s="25" t="s">
        <v>110</v>
      </c>
      <c r="K12" s="21" t="s">
        <v>111</v>
      </c>
      <c r="L12" s="6" t="s">
        <v>112</v>
      </c>
    </row>
    <row r="13" spans="1:12" x14ac:dyDescent="0.2">
      <c r="A13" s="24" t="s">
        <v>47</v>
      </c>
      <c r="B13" s="20" t="s">
        <v>113</v>
      </c>
      <c r="C13" s="19" t="s">
        <v>64</v>
      </c>
      <c r="D13" s="19" t="s">
        <v>114</v>
      </c>
      <c r="E13" s="19">
        <v>99.97</v>
      </c>
      <c r="F13" s="19">
        <v>1.2</v>
      </c>
      <c r="G13" s="19">
        <v>1</v>
      </c>
      <c r="H13" s="19">
        <v>76</v>
      </c>
      <c r="I13" s="21" t="s">
        <v>115</v>
      </c>
      <c r="J13" s="25" t="s">
        <v>116</v>
      </c>
      <c r="K13" s="21" t="s">
        <v>116</v>
      </c>
      <c r="L13" s="6" t="s">
        <v>117</v>
      </c>
    </row>
    <row r="14" spans="1:12" x14ac:dyDescent="0.2">
      <c r="A14" s="23" t="s">
        <v>48</v>
      </c>
      <c r="B14" s="20" t="s">
        <v>118</v>
      </c>
      <c r="C14" s="19" t="s">
        <v>64</v>
      </c>
      <c r="D14" s="19" t="s">
        <v>119</v>
      </c>
      <c r="E14" s="19">
        <v>100</v>
      </c>
      <c r="F14" s="19">
        <v>0</v>
      </c>
      <c r="G14" s="19">
        <v>1</v>
      </c>
      <c r="H14" s="19">
        <v>71</v>
      </c>
      <c r="I14" s="21" t="s">
        <v>120</v>
      </c>
      <c r="J14" s="25" t="s">
        <v>120</v>
      </c>
      <c r="K14" s="21" t="s">
        <v>120</v>
      </c>
      <c r="L14" s="6" t="s">
        <v>121</v>
      </c>
    </row>
    <row r="15" spans="1:12" x14ac:dyDescent="0.2">
      <c r="A15" s="27" t="s">
        <v>49</v>
      </c>
      <c r="B15" s="20" t="s">
        <v>122</v>
      </c>
      <c r="C15" s="19" t="s">
        <v>64</v>
      </c>
      <c r="D15" s="19" t="s">
        <v>123</v>
      </c>
      <c r="E15" s="19">
        <v>99.78</v>
      </c>
      <c r="F15" s="19">
        <v>0</v>
      </c>
      <c r="G15" s="19">
        <v>1</v>
      </c>
      <c r="H15" s="19">
        <v>41</v>
      </c>
      <c r="I15" s="21">
        <v>0</v>
      </c>
      <c r="J15" s="25" t="s">
        <v>80</v>
      </c>
      <c r="K15" s="21" t="s">
        <v>80</v>
      </c>
      <c r="L15" s="6" t="s">
        <v>124</v>
      </c>
    </row>
    <row r="16" spans="1:12" x14ac:dyDescent="0.2">
      <c r="A16" s="19" t="s">
        <v>50</v>
      </c>
      <c r="B16" s="20" t="s">
        <v>125</v>
      </c>
      <c r="C16" s="19" t="s">
        <v>64</v>
      </c>
      <c r="D16" s="19" t="s">
        <v>126</v>
      </c>
      <c r="E16" s="19">
        <v>99.84</v>
      </c>
      <c r="F16" s="19">
        <v>7.58</v>
      </c>
      <c r="G16" s="19">
        <v>1</v>
      </c>
      <c r="H16" s="19">
        <v>52</v>
      </c>
      <c r="I16" s="21" t="s">
        <v>80</v>
      </c>
      <c r="J16" s="25" t="s">
        <v>80</v>
      </c>
      <c r="K16" s="21" t="s">
        <v>80</v>
      </c>
      <c r="L16" s="6" t="s">
        <v>127</v>
      </c>
    </row>
  </sheetData>
  <hyperlinks>
    <hyperlink ref="A13" r:id="rId1" display="https://img.jgi.doe.gov/cgi-bin/m/main.cgi?section=TaxonDetail&amp;page=taxonDetail&amp;taxon_oid=641522645" xr:uid="{D074841C-B58F-2741-A2AC-CD77BB104B39}"/>
    <hyperlink ref="A6" r:id="rId2" display="https://www.ncbi.nlm.nih.gov/genome/1042?genome_assembly_id=170376" xr:uid="{EB9A8F7A-04B8-8A49-A269-4BB43D32F3A6}"/>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C19C2F-F888-EF44-B7E2-92BC030B66AF}">
  <dimension ref="A1:E9"/>
  <sheetViews>
    <sheetView workbookViewId="0">
      <selection activeCell="G15" sqref="G15"/>
    </sheetView>
  </sheetViews>
  <sheetFormatPr baseColWidth="10" defaultRowHeight="16" x14ac:dyDescent="0.2"/>
  <sheetData>
    <row r="1" spans="1:5" x14ac:dyDescent="0.2">
      <c r="B1" t="s">
        <v>7498</v>
      </c>
      <c r="C1" t="s">
        <v>7499</v>
      </c>
      <c r="D1" t="s">
        <v>7500</v>
      </c>
      <c r="E1" t="s">
        <v>7501</v>
      </c>
    </row>
    <row r="2" spans="1:5" x14ac:dyDescent="0.2">
      <c r="A2" t="s">
        <v>7502</v>
      </c>
      <c r="B2">
        <v>3128</v>
      </c>
      <c r="C2">
        <v>3113</v>
      </c>
      <c r="D2">
        <v>3105</v>
      </c>
      <c r="E2">
        <v>3104</v>
      </c>
    </row>
    <row r="3" spans="1:5" x14ac:dyDescent="0.2">
      <c r="A3" t="s">
        <v>7503</v>
      </c>
      <c r="B3">
        <v>150</v>
      </c>
      <c r="C3">
        <v>147</v>
      </c>
      <c r="D3">
        <v>154</v>
      </c>
      <c r="E3">
        <v>154</v>
      </c>
    </row>
    <row r="4" spans="1:5" x14ac:dyDescent="0.2">
      <c r="A4" t="s">
        <v>7504</v>
      </c>
      <c r="B4">
        <v>425</v>
      </c>
      <c r="C4">
        <v>448</v>
      </c>
      <c r="D4">
        <v>450</v>
      </c>
      <c r="E4">
        <v>454</v>
      </c>
    </row>
    <row r="5" spans="1:5" x14ac:dyDescent="0.2">
      <c r="A5" t="s">
        <v>7505</v>
      </c>
      <c r="B5">
        <v>1008</v>
      </c>
      <c r="C5">
        <v>1003</v>
      </c>
      <c r="D5">
        <v>1002</v>
      </c>
      <c r="E5">
        <v>999</v>
      </c>
    </row>
    <row r="6" spans="1:5" x14ac:dyDescent="0.2">
      <c r="A6" t="s">
        <v>7506</v>
      </c>
      <c r="B6">
        <v>0.95424039048200104</v>
      </c>
      <c r="C6">
        <v>0.95490797546012196</v>
      </c>
      <c r="D6">
        <v>0.952746241178275</v>
      </c>
      <c r="E6">
        <v>0.95273173726212401</v>
      </c>
    </row>
    <row r="7" spans="1:5" x14ac:dyDescent="0.2">
      <c r="A7" t="s">
        <v>7507</v>
      </c>
      <c r="B7">
        <v>0.88038277511961704</v>
      </c>
      <c r="C7">
        <v>0.87419264251614703</v>
      </c>
      <c r="D7">
        <v>0.873417721518987</v>
      </c>
      <c r="E7">
        <v>0.87240022484541802</v>
      </c>
    </row>
    <row r="8" spans="1:5" x14ac:dyDescent="0.2">
      <c r="A8" t="s">
        <v>7508</v>
      </c>
      <c r="B8">
        <v>0.87046632124352297</v>
      </c>
      <c r="C8">
        <v>0.87217391304347802</v>
      </c>
      <c r="D8">
        <v>0.86678200692041496</v>
      </c>
      <c r="E8">
        <v>0.86643538594969605</v>
      </c>
    </row>
    <row r="9" spans="1:5" x14ac:dyDescent="0.2">
      <c r="A9" t="s">
        <v>7509</v>
      </c>
      <c r="B9">
        <v>0.91582491582491499</v>
      </c>
      <c r="C9">
        <v>0.91276938865268997</v>
      </c>
      <c r="D9">
        <v>0.91135896683299</v>
      </c>
      <c r="E9">
        <v>0.910798122065726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BDC4B-9846-274B-BB2C-A3AD2F4D3375}">
  <dimension ref="A1:I47"/>
  <sheetViews>
    <sheetView workbookViewId="0">
      <selection sqref="A1:I47"/>
    </sheetView>
  </sheetViews>
  <sheetFormatPr baseColWidth="10" defaultRowHeight="16" x14ac:dyDescent="0.2"/>
  <sheetData>
    <row r="1" spans="1:9" ht="153" x14ac:dyDescent="0.2">
      <c r="A1" s="29" t="s">
        <v>128</v>
      </c>
      <c r="B1" s="30" t="s">
        <v>129</v>
      </c>
      <c r="C1" s="30" t="s">
        <v>130</v>
      </c>
      <c r="D1" s="30" t="s">
        <v>131</v>
      </c>
      <c r="E1" s="30" t="s">
        <v>132</v>
      </c>
      <c r="F1" s="31" t="s">
        <v>133</v>
      </c>
      <c r="G1" s="30" t="s">
        <v>134</v>
      </c>
      <c r="H1" s="30" t="s">
        <v>135</v>
      </c>
      <c r="I1" s="30" t="s">
        <v>136</v>
      </c>
    </row>
    <row r="2" spans="1:9" x14ac:dyDescent="0.2">
      <c r="A2" s="32" t="s">
        <v>137</v>
      </c>
      <c r="B2" s="33">
        <v>292258582</v>
      </c>
      <c r="C2" s="34">
        <v>100</v>
      </c>
      <c r="D2" s="35">
        <v>27961</v>
      </c>
      <c r="E2" s="34">
        <v>525906</v>
      </c>
      <c r="F2" s="35">
        <v>14483</v>
      </c>
      <c r="G2" s="36" t="s">
        <v>138</v>
      </c>
      <c r="H2" s="34">
        <v>135</v>
      </c>
      <c r="I2" s="34">
        <v>76</v>
      </c>
    </row>
    <row r="3" spans="1:9" x14ac:dyDescent="0.2">
      <c r="A3" s="6" t="s">
        <v>137</v>
      </c>
      <c r="B3" s="6">
        <v>38652784</v>
      </c>
      <c r="C3" s="6">
        <v>101</v>
      </c>
      <c r="D3" s="6">
        <v>30805</v>
      </c>
      <c r="E3" s="6">
        <v>308862</v>
      </c>
      <c r="F3" s="6">
        <v>1146</v>
      </c>
      <c r="G3" s="6" t="s">
        <v>139</v>
      </c>
      <c r="H3" s="37"/>
      <c r="I3" s="37"/>
    </row>
    <row r="4" spans="1:9" x14ac:dyDescent="0.2">
      <c r="A4" s="6" t="s">
        <v>137</v>
      </c>
      <c r="B4" s="6">
        <v>94436302</v>
      </c>
      <c r="C4" s="6">
        <v>100</v>
      </c>
      <c r="D4" s="6">
        <v>45187</v>
      </c>
      <c r="E4" s="6">
        <v>460129</v>
      </c>
      <c r="F4" s="6">
        <v>4590</v>
      </c>
      <c r="G4" s="6" t="s">
        <v>140</v>
      </c>
      <c r="H4" s="37"/>
      <c r="I4" s="37"/>
    </row>
    <row r="5" spans="1:9" x14ac:dyDescent="0.2">
      <c r="A5" s="6" t="s">
        <v>137</v>
      </c>
      <c r="B5" s="6">
        <v>46433040</v>
      </c>
      <c r="C5" s="6">
        <v>100</v>
      </c>
      <c r="D5" s="6">
        <v>32521</v>
      </c>
      <c r="E5" s="6">
        <v>488695</v>
      </c>
      <c r="F5" s="6">
        <v>4148</v>
      </c>
      <c r="G5" s="6" t="s">
        <v>141</v>
      </c>
      <c r="H5" s="37"/>
      <c r="I5" s="37"/>
    </row>
    <row r="6" spans="1:9" x14ac:dyDescent="0.2">
      <c r="A6" s="6" t="s">
        <v>137</v>
      </c>
      <c r="B6" s="6">
        <v>97926784</v>
      </c>
      <c r="C6" s="6">
        <v>100</v>
      </c>
      <c r="D6" s="6">
        <v>32555</v>
      </c>
      <c r="E6" s="6">
        <v>439461</v>
      </c>
      <c r="F6" s="6">
        <v>4693</v>
      </c>
      <c r="G6" s="6" t="s">
        <v>142</v>
      </c>
      <c r="H6" s="37"/>
      <c r="I6" s="37"/>
    </row>
    <row r="7" spans="1:9" x14ac:dyDescent="0.2">
      <c r="A7" s="6" t="s">
        <v>137</v>
      </c>
      <c r="B7" s="6">
        <v>102411260</v>
      </c>
      <c r="C7" s="6">
        <v>100</v>
      </c>
      <c r="D7" s="6">
        <v>21168</v>
      </c>
      <c r="E7" s="6">
        <v>528450</v>
      </c>
      <c r="F7" s="6">
        <v>7132</v>
      </c>
      <c r="G7" s="6" t="s">
        <v>143</v>
      </c>
      <c r="H7" s="37"/>
      <c r="I7" s="37"/>
    </row>
    <row r="8" spans="1:9" x14ac:dyDescent="0.2">
      <c r="A8" s="6" t="s">
        <v>137</v>
      </c>
      <c r="B8" s="6">
        <v>48863898</v>
      </c>
      <c r="C8" s="6">
        <v>100</v>
      </c>
      <c r="D8" s="6">
        <v>39206</v>
      </c>
      <c r="E8" s="6">
        <v>392896</v>
      </c>
      <c r="F8" s="6">
        <v>3867</v>
      </c>
      <c r="G8" s="6" t="s">
        <v>144</v>
      </c>
      <c r="H8" s="37"/>
      <c r="I8" s="37"/>
    </row>
    <row r="9" spans="1:9" x14ac:dyDescent="0.2">
      <c r="A9" s="6" t="s">
        <v>137</v>
      </c>
      <c r="B9" s="6">
        <v>57294808</v>
      </c>
      <c r="C9" s="6">
        <v>101</v>
      </c>
      <c r="D9" s="6">
        <v>41493</v>
      </c>
      <c r="E9" s="6">
        <v>274391</v>
      </c>
      <c r="F9" s="6">
        <v>1845</v>
      </c>
      <c r="G9" s="6" t="s">
        <v>145</v>
      </c>
      <c r="H9" s="37"/>
      <c r="I9" s="37"/>
    </row>
    <row r="10" spans="1:9" x14ac:dyDescent="0.2">
      <c r="A10" s="6" t="s">
        <v>137</v>
      </c>
      <c r="B10" s="6">
        <v>43148360</v>
      </c>
      <c r="C10" s="6">
        <v>100</v>
      </c>
      <c r="D10" s="6">
        <v>35416</v>
      </c>
      <c r="E10" s="6">
        <v>694667</v>
      </c>
      <c r="F10" s="6">
        <v>3630</v>
      </c>
      <c r="G10" s="6" t="s">
        <v>146</v>
      </c>
      <c r="H10" s="37"/>
      <c r="I10" s="37"/>
    </row>
    <row r="11" spans="1:9" x14ac:dyDescent="0.2">
      <c r="A11" s="6" t="s">
        <v>137</v>
      </c>
      <c r="B11" s="6">
        <v>36181690</v>
      </c>
      <c r="C11" s="5">
        <v>101</v>
      </c>
      <c r="D11" s="6">
        <v>62651</v>
      </c>
      <c r="E11" s="6">
        <v>466338</v>
      </c>
      <c r="F11" s="6">
        <v>1846</v>
      </c>
      <c r="G11" s="6" t="s">
        <v>147</v>
      </c>
      <c r="H11" s="37"/>
      <c r="I11" s="37"/>
    </row>
    <row r="12" spans="1:9" x14ac:dyDescent="0.2">
      <c r="A12" s="6" t="s">
        <v>137</v>
      </c>
      <c r="B12" s="6">
        <v>9358630</v>
      </c>
      <c r="C12" s="6">
        <v>101</v>
      </c>
      <c r="D12" s="6">
        <v>27536</v>
      </c>
      <c r="E12" s="6">
        <v>166059</v>
      </c>
      <c r="F12" s="6">
        <v>999</v>
      </c>
      <c r="G12" s="6" t="s">
        <v>148</v>
      </c>
      <c r="H12" s="37"/>
      <c r="I12" s="37"/>
    </row>
    <row r="13" spans="1:9" x14ac:dyDescent="0.2">
      <c r="A13" s="6" t="s">
        <v>137</v>
      </c>
      <c r="B13" s="6">
        <v>30496818</v>
      </c>
      <c r="C13" s="6">
        <v>101</v>
      </c>
      <c r="D13" s="6">
        <v>39464</v>
      </c>
      <c r="E13" s="6">
        <v>590232</v>
      </c>
      <c r="F13" s="6">
        <v>3425</v>
      </c>
      <c r="G13" s="6" t="s">
        <v>149</v>
      </c>
      <c r="H13" s="37"/>
      <c r="I13" s="37"/>
    </row>
    <row r="14" spans="1:9" x14ac:dyDescent="0.2">
      <c r="A14" s="6" t="s">
        <v>137</v>
      </c>
      <c r="B14" s="6">
        <v>23232142</v>
      </c>
      <c r="C14" s="6">
        <v>101</v>
      </c>
      <c r="D14" s="6">
        <v>44149</v>
      </c>
      <c r="E14" s="6">
        <v>377227</v>
      </c>
      <c r="F14" s="6">
        <v>2398</v>
      </c>
      <c r="G14" s="6" t="s">
        <v>150</v>
      </c>
      <c r="H14" s="37"/>
      <c r="I14" s="37"/>
    </row>
    <row r="15" spans="1:9" x14ac:dyDescent="0.2">
      <c r="A15" s="6" t="s">
        <v>137</v>
      </c>
      <c r="B15" s="6">
        <v>40996346</v>
      </c>
      <c r="C15" s="6">
        <v>101</v>
      </c>
      <c r="D15" s="6">
        <v>34946</v>
      </c>
      <c r="E15" s="6">
        <v>612854</v>
      </c>
      <c r="F15" s="6">
        <v>2785</v>
      </c>
      <c r="G15" s="6" t="s">
        <v>151</v>
      </c>
      <c r="H15" s="37"/>
      <c r="I15" s="37"/>
    </row>
    <row r="16" spans="1:9" x14ac:dyDescent="0.2">
      <c r="A16" s="6" t="s">
        <v>137</v>
      </c>
      <c r="B16" s="6">
        <v>28211280</v>
      </c>
      <c r="C16" s="6">
        <v>101</v>
      </c>
      <c r="D16" s="6">
        <v>24652</v>
      </c>
      <c r="E16" s="6">
        <v>204202</v>
      </c>
      <c r="F16" s="6">
        <v>1743</v>
      </c>
      <c r="G16" s="6" t="s">
        <v>152</v>
      </c>
      <c r="H16" s="37"/>
      <c r="I16" s="37"/>
    </row>
    <row r="17" spans="1:9" x14ac:dyDescent="0.2">
      <c r="A17" s="6" t="s">
        <v>137</v>
      </c>
      <c r="B17" s="6">
        <v>91924594</v>
      </c>
      <c r="C17" s="6">
        <v>100</v>
      </c>
      <c r="D17" s="6">
        <v>38396</v>
      </c>
      <c r="E17" s="6">
        <v>477192</v>
      </c>
      <c r="F17" s="6">
        <v>2217</v>
      </c>
      <c r="G17" s="6" t="s">
        <v>153</v>
      </c>
      <c r="H17" s="37"/>
      <c r="I17" s="37"/>
    </row>
    <row r="18" spans="1:9" x14ac:dyDescent="0.2">
      <c r="A18" s="6" t="s">
        <v>137</v>
      </c>
      <c r="B18" s="6">
        <v>100305164</v>
      </c>
      <c r="C18" s="6">
        <v>100</v>
      </c>
      <c r="D18" s="6">
        <v>28984</v>
      </c>
      <c r="E18" s="6">
        <v>699386</v>
      </c>
      <c r="F18" s="6">
        <v>6986</v>
      </c>
      <c r="G18" s="6" t="s">
        <v>154</v>
      </c>
      <c r="H18" s="37"/>
      <c r="I18" s="37"/>
    </row>
    <row r="19" spans="1:9" x14ac:dyDescent="0.2">
      <c r="A19" s="6" t="s">
        <v>137</v>
      </c>
      <c r="B19" s="6">
        <v>10255952</v>
      </c>
      <c r="C19" s="6">
        <v>101</v>
      </c>
      <c r="D19" s="6">
        <v>82996</v>
      </c>
      <c r="E19" s="6">
        <v>672930</v>
      </c>
      <c r="F19" s="6">
        <v>667</v>
      </c>
      <c r="G19" s="6" t="s">
        <v>155</v>
      </c>
      <c r="H19" s="37"/>
      <c r="I19" s="37"/>
    </row>
    <row r="20" spans="1:9" x14ac:dyDescent="0.2">
      <c r="A20" s="6" t="s">
        <v>137</v>
      </c>
      <c r="B20" s="6">
        <v>77079480</v>
      </c>
      <c r="C20" s="6">
        <v>100</v>
      </c>
      <c r="D20" s="6">
        <v>47306</v>
      </c>
      <c r="E20" s="6">
        <v>421964</v>
      </c>
      <c r="F20" s="6">
        <v>2937</v>
      </c>
      <c r="G20" s="6" t="s">
        <v>156</v>
      </c>
      <c r="H20" s="37"/>
      <c r="I20" s="37"/>
    </row>
    <row r="21" spans="1:9" x14ac:dyDescent="0.2">
      <c r="A21" s="6" t="s">
        <v>137</v>
      </c>
      <c r="B21" s="6">
        <v>76971580</v>
      </c>
      <c r="C21" s="6">
        <v>101</v>
      </c>
      <c r="D21" s="6">
        <v>15115</v>
      </c>
      <c r="E21" s="6">
        <v>390954</v>
      </c>
      <c r="F21" s="6">
        <v>4362</v>
      </c>
      <c r="G21" s="6" t="s">
        <v>157</v>
      </c>
      <c r="H21" s="37"/>
      <c r="I21" s="37"/>
    </row>
    <row r="22" spans="1:9" x14ac:dyDescent="0.2">
      <c r="A22" s="6" t="s">
        <v>137</v>
      </c>
      <c r="B22" s="6">
        <v>42431512</v>
      </c>
      <c r="C22" s="6">
        <v>101</v>
      </c>
      <c r="D22" s="6">
        <v>41214</v>
      </c>
      <c r="E22" s="6">
        <v>298337</v>
      </c>
      <c r="F22" s="6">
        <v>1253</v>
      </c>
      <c r="G22" s="6" t="s">
        <v>158</v>
      </c>
      <c r="H22" s="37"/>
      <c r="I22" s="37"/>
    </row>
    <row r="23" spans="1:9" x14ac:dyDescent="0.2">
      <c r="A23" s="6" t="s">
        <v>137</v>
      </c>
      <c r="B23" s="6">
        <v>50229756</v>
      </c>
      <c r="C23" s="6">
        <v>100</v>
      </c>
      <c r="D23" s="6">
        <v>50277</v>
      </c>
      <c r="E23" s="6">
        <v>577227</v>
      </c>
      <c r="F23" s="6">
        <v>3624</v>
      </c>
      <c r="G23" s="6" t="s">
        <v>159</v>
      </c>
      <c r="H23" s="37"/>
      <c r="I23" s="37"/>
    </row>
    <row r="24" spans="1:9" x14ac:dyDescent="0.2">
      <c r="A24" s="6" t="s">
        <v>137</v>
      </c>
      <c r="B24" s="6">
        <v>72660614</v>
      </c>
      <c r="C24" s="6">
        <v>100</v>
      </c>
      <c r="D24" s="6">
        <v>32680</v>
      </c>
      <c r="E24" s="6">
        <v>438682</v>
      </c>
      <c r="F24" s="6">
        <v>3697</v>
      </c>
      <c r="G24" s="6" t="s">
        <v>160</v>
      </c>
      <c r="H24" s="37"/>
      <c r="I24" s="37"/>
    </row>
    <row r="25" spans="1:9" x14ac:dyDescent="0.2">
      <c r="A25" s="6" t="s">
        <v>137</v>
      </c>
      <c r="B25" s="6">
        <v>94112638</v>
      </c>
      <c r="C25" s="6">
        <v>101</v>
      </c>
      <c r="D25" s="6">
        <v>34254</v>
      </c>
      <c r="E25" s="6">
        <v>308648</v>
      </c>
      <c r="F25" s="6">
        <v>1292</v>
      </c>
      <c r="G25" s="6" t="s">
        <v>161</v>
      </c>
      <c r="H25" s="37"/>
      <c r="I25" s="37"/>
    </row>
    <row r="26" spans="1:9" x14ac:dyDescent="0.2">
      <c r="A26" s="6" t="s">
        <v>137</v>
      </c>
      <c r="B26" s="6">
        <v>48377388</v>
      </c>
      <c r="C26" s="6">
        <v>100</v>
      </c>
      <c r="D26" s="6">
        <v>42371</v>
      </c>
      <c r="E26" s="6">
        <v>369001</v>
      </c>
      <c r="F26" s="6">
        <v>2791</v>
      </c>
      <c r="G26" s="6" t="s">
        <v>162</v>
      </c>
      <c r="H26" s="37"/>
      <c r="I26" s="37"/>
    </row>
    <row r="27" spans="1:9" x14ac:dyDescent="0.2">
      <c r="A27" s="6" t="s">
        <v>137</v>
      </c>
      <c r="B27" s="6">
        <v>87885516</v>
      </c>
      <c r="C27" s="6">
        <v>100</v>
      </c>
      <c r="D27" s="6">
        <v>27033</v>
      </c>
      <c r="E27" s="6">
        <v>543613</v>
      </c>
      <c r="F27" s="6">
        <v>5984</v>
      </c>
      <c r="G27" s="6" t="s">
        <v>163</v>
      </c>
      <c r="H27" s="37"/>
      <c r="I27" s="37"/>
    </row>
    <row r="28" spans="1:9" x14ac:dyDescent="0.2">
      <c r="A28" s="6" t="s">
        <v>137</v>
      </c>
      <c r="B28" s="6">
        <v>72474226</v>
      </c>
      <c r="C28" s="6">
        <v>100</v>
      </c>
      <c r="D28" s="6">
        <v>28527</v>
      </c>
      <c r="E28" s="6">
        <v>246883</v>
      </c>
      <c r="F28" s="6">
        <v>3892</v>
      </c>
      <c r="G28" s="6" t="s">
        <v>164</v>
      </c>
      <c r="H28" s="37"/>
      <c r="I28" s="37"/>
    </row>
    <row r="29" spans="1:9" x14ac:dyDescent="0.2">
      <c r="A29" s="6" t="s">
        <v>137</v>
      </c>
      <c r="B29" s="6">
        <v>57454996</v>
      </c>
      <c r="C29" s="6">
        <v>100</v>
      </c>
      <c r="D29" s="6">
        <v>27312</v>
      </c>
      <c r="E29" s="6">
        <v>387487</v>
      </c>
      <c r="F29" s="6">
        <v>4974</v>
      </c>
      <c r="G29" s="6" t="s">
        <v>165</v>
      </c>
      <c r="H29" s="37"/>
      <c r="I29" s="37"/>
    </row>
    <row r="30" spans="1:9" x14ac:dyDescent="0.2">
      <c r="A30" s="6" t="s">
        <v>137</v>
      </c>
      <c r="B30" s="6">
        <v>71001858</v>
      </c>
      <c r="C30" s="6">
        <v>101</v>
      </c>
      <c r="D30" s="6">
        <v>23003</v>
      </c>
      <c r="E30" s="6">
        <v>270243</v>
      </c>
      <c r="F30" s="6">
        <v>5108</v>
      </c>
      <c r="G30" s="6" t="s">
        <v>166</v>
      </c>
      <c r="H30" s="37"/>
      <c r="I30" s="37"/>
    </row>
    <row r="31" spans="1:9" x14ac:dyDescent="0.2">
      <c r="A31" s="6" t="s">
        <v>137</v>
      </c>
      <c r="B31" s="6">
        <v>32778850</v>
      </c>
      <c r="C31" s="6">
        <v>101</v>
      </c>
      <c r="D31" s="6">
        <v>40507</v>
      </c>
      <c r="E31" s="6">
        <v>452483</v>
      </c>
      <c r="F31" s="6">
        <v>3549</v>
      </c>
      <c r="G31" s="6" t="s">
        <v>167</v>
      </c>
      <c r="H31" s="37"/>
      <c r="I31" s="37"/>
    </row>
    <row r="32" spans="1:9" x14ac:dyDescent="0.2">
      <c r="A32" s="6" t="s">
        <v>137</v>
      </c>
      <c r="B32" s="6">
        <v>41427368</v>
      </c>
      <c r="C32" s="6">
        <v>101</v>
      </c>
      <c r="D32" s="6">
        <v>32791</v>
      </c>
      <c r="E32" s="6">
        <v>460969</v>
      </c>
      <c r="F32" s="6">
        <v>2859</v>
      </c>
      <c r="G32" s="6" t="s">
        <v>168</v>
      </c>
      <c r="H32" s="37"/>
      <c r="I32" s="37"/>
    </row>
    <row r="33" spans="1:9" x14ac:dyDescent="0.2">
      <c r="A33" s="6" t="s">
        <v>137</v>
      </c>
      <c r="B33" s="6">
        <v>71978772</v>
      </c>
      <c r="C33" s="6">
        <v>100</v>
      </c>
      <c r="D33" s="6">
        <v>42200</v>
      </c>
      <c r="E33" s="6">
        <v>417273</v>
      </c>
      <c r="F33" s="6">
        <v>1500</v>
      </c>
      <c r="G33" s="6" t="s">
        <v>169</v>
      </c>
      <c r="H33" s="37"/>
      <c r="I33" s="37"/>
    </row>
    <row r="34" spans="1:9" x14ac:dyDescent="0.2">
      <c r="A34" s="6" t="s">
        <v>137</v>
      </c>
      <c r="B34" s="6">
        <v>38042274</v>
      </c>
      <c r="C34" s="6">
        <v>100</v>
      </c>
      <c r="D34" s="6">
        <v>51943</v>
      </c>
      <c r="E34" s="6">
        <v>539807</v>
      </c>
      <c r="F34" s="6">
        <v>3239</v>
      </c>
      <c r="G34" s="6" t="s">
        <v>170</v>
      </c>
      <c r="H34" s="37"/>
      <c r="I34" s="37"/>
    </row>
    <row r="35" spans="1:9" x14ac:dyDescent="0.2">
      <c r="A35" s="6" t="s">
        <v>137</v>
      </c>
      <c r="B35" s="6">
        <v>60047352</v>
      </c>
      <c r="C35" s="6">
        <v>101</v>
      </c>
      <c r="D35" s="6">
        <v>32202</v>
      </c>
      <c r="E35" s="6">
        <v>643697</v>
      </c>
      <c r="F35" s="6">
        <v>4316</v>
      </c>
      <c r="G35" s="6" t="s">
        <v>171</v>
      </c>
      <c r="H35" s="37"/>
      <c r="I35" s="37"/>
    </row>
    <row r="36" spans="1:9" x14ac:dyDescent="0.2">
      <c r="A36" s="6" t="s">
        <v>137</v>
      </c>
      <c r="B36" s="6">
        <v>175885780</v>
      </c>
      <c r="C36" s="6">
        <v>100</v>
      </c>
      <c r="D36" s="6">
        <v>34181</v>
      </c>
      <c r="E36" s="6">
        <v>454159</v>
      </c>
      <c r="F36" s="6">
        <v>3841</v>
      </c>
      <c r="G36" s="6" t="s">
        <v>172</v>
      </c>
      <c r="H36" s="37"/>
      <c r="I36" s="37"/>
    </row>
    <row r="37" spans="1:9" x14ac:dyDescent="0.2">
      <c r="A37" s="6" t="s">
        <v>137</v>
      </c>
      <c r="B37" s="6">
        <v>43633330</v>
      </c>
      <c r="C37" s="6">
        <v>100</v>
      </c>
      <c r="D37" s="6">
        <v>35708</v>
      </c>
      <c r="E37" s="6">
        <v>613776</v>
      </c>
      <c r="F37" s="6">
        <v>4928</v>
      </c>
      <c r="G37" s="6" t="s">
        <v>173</v>
      </c>
      <c r="H37" s="37"/>
      <c r="I37" s="37"/>
    </row>
    <row r="38" spans="1:9" x14ac:dyDescent="0.2">
      <c r="A38" s="6" t="s">
        <v>137</v>
      </c>
      <c r="B38" s="6">
        <v>67060830</v>
      </c>
      <c r="C38" s="6">
        <v>100</v>
      </c>
      <c r="D38" s="6">
        <v>28505</v>
      </c>
      <c r="E38" s="6">
        <v>510286</v>
      </c>
      <c r="F38" s="6">
        <v>5915</v>
      </c>
      <c r="G38" s="6" t="s">
        <v>174</v>
      </c>
      <c r="H38" s="37"/>
      <c r="I38" s="37"/>
    </row>
    <row r="39" spans="1:9" x14ac:dyDescent="0.2">
      <c r="A39" s="6" t="s">
        <v>137</v>
      </c>
      <c r="B39" s="6">
        <v>107865256</v>
      </c>
      <c r="C39" s="6">
        <v>100</v>
      </c>
      <c r="D39" s="6">
        <v>24619</v>
      </c>
      <c r="E39" s="6">
        <v>234994</v>
      </c>
      <c r="F39" s="6">
        <v>3545</v>
      </c>
      <c r="G39" s="6" t="s">
        <v>175</v>
      </c>
      <c r="H39" s="37"/>
      <c r="I39" s="37"/>
    </row>
    <row r="40" spans="1:9" x14ac:dyDescent="0.2">
      <c r="A40" s="6" t="s">
        <v>137</v>
      </c>
      <c r="B40" s="6">
        <v>8807176</v>
      </c>
      <c r="C40" s="6">
        <v>101</v>
      </c>
      <c r="D40" s="6">
        <v>23910</v>
      </c>
      <c r="E40" s="6">
        <v>238011</v>
      </c>
      <c r="F40" s="6">
        <v>1383</v>
      </c>
      <c r="G40" s="6" t="s">
        <v>176</v>
      </c>
      <c r="H40" s="37"/>
      <c r="I40" s="37"/>
    </row>
    <row r="41" spans="1:9" x14ac:dyDescent="0.2">
      <c r="A41" s="6" t="s">
        <v>137</v>
      </c>
      <c r="B41" s="6">
        <v>78541132</v>
      </c>
      <c r="C41" s="6">
        <v>101</v>
      </c>
      <c r="D41" s="6">
        <v>37938</v>
      </c>
      <c r="E41" s="6">
        <v>506626</v>
      </c>
      <c r="F41" s="6">
        <v>1698</v>
      </c>
      <c r="G41" s="6" t="s">
        <v>177</v>
      </c>
      <c r="H41" s="37"/>
      <c r="I41" s="37"/>
    </row>
    <row r="42" spans="1:9" x14ac:dyDescent="0.2">
      <c r="A42" s="6" t="s">
        <v>137</v>
      </c>
      <c r="B42" s="6">
        <v>62240710</v>
      </c>
      <c r="C42" s="6">
        <v>100</v>
      </c>
      <c r="D42" s="6">
        <v>27930</v>
      </c>
      <c r="E42" s="6">
        <v>499874</v>
      </c>
      <c r="F42" s="6">
        <v>8281</v>
      </c>
      <c r="G42" s="6" t="s">
        <v>178</v>
      </c>
      <c r="H42" s="37"/>
      <c r="I42" s="37"/>
    </row>
    <row r="43" spans="1:9" x14ac:dyDescent="0.2">
      <c r="A43" s="6" t="s">
        <v>137</v>
      </c>
      <c r="B43" s="6">
        <v>105012934</v>
      </c>
      <c r="C43" s="6">
        <v>101</v>
      </c>
      <c r="D43" s="6">
        <v>23543</v>
      </c>
      <c r="E43" s="6">
        <v>358032</v>
      </c>
      <c r="F43" s="6">
        <v>6103</v>
      </c>
      <c r="G43" s="6" t="s">
        <v>179</v>
      </c>
      <c r="H43" s="37"/>
      <c r="I43" s="37"/>
    </row>
    <row r="44" spans="1:9" x14ac:dyDescent="0.2">
      <c r="A44" s="6" t="s">
        <v>137</v>
      </c>
      <c r="B44" s="6">
        <v>34260932</v>
      </c>
      <c r="C44" s="6">
        <v>101</v>
      </c>
      <c r="D44" s="6">
        <v>48145</v>
      </c>
      <c r="E44" s="6">
        <v>385155</v>
      </c>
      <c r="F44" s="6">
        <v>2860</v>
      </c>
      <c r="G44" s="6" t="s">
        <v>180</v>
      </c>
      <c r="H44" s="37"/>
      <c r="I44" s="37"/>
    </row>
    <row r="45" spans="1:9" x14ac:dyDescent="0.2">
      <c r="A45" s="6" t="s">
        <v>137</v>
      </c>
      <c r="B45" s="6">
        <v>42097418</v>
      </c>
      <c r="C45" s="6">
        <v>100</v>
      </c>
      <c r="D45" s="6">
        <v>36696</v>
      </c>
      <c r="E45" s="6">
        <v>508766</v>
      </c>
      <c r="F45" s="6">
        <v>2867</v>
      </c>
      <c r="G45" s="6" t="s">
        <v>181</v>
      </c>
      <c r="H45" s="37"/>
      <c r="I45" s="37"/>
    </row>
    <row r="46" spans="1:9" x14ac:dyDescent="0.2">
      <c r="A46" s="6" t="s">
        <v>137</v>
      </c>
      <c r="B46" s="6">
        <v>26819104</v>
      </c>
      <c r="C46" s="6">
        <v>100</v>
      </c>
      <c r="D46" s="6">
        <v>45218</v>
      </c>
      <c r="E46" s="6">
        <v>399799</v>
      </c>
      <c r="F46" s="6">
        <v>2580</v>
      </c>
      <c r="G46" s="6" t="s">
        <v>182</v>
      </c>
      <c r="H46" s="37"/>
      <c r="I46" s="37"/>
    </row>
    <row r="47" spans="1:9" x14ac:dyDescent="0.2">
      <c r="A47" s="6" t="s">
        <v>137</v>
      </c>
      <c r="B47" s="6">
        <v>68032082</v>
      </c>
      <c r="C47" s="6">
        <v>100</v>
      </c>
      <c r="D47" s="6">
        <v>41868</v>
      </c>
      <c r="E47" s="6">
        <v>882091</v>
      </c>
      <c r="F47" s="6">
        <v>4355</v>
      </c>
      <c r="G47" s="6" t="s">
        <v>183</v>
      </c>
      <c r="H47" s="37"/>
      <c r="I47" s="3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4B571-5482-3848-BA1F-1FD9DEC66997}">
  <dimension ref="A1:K77"/>
  <sheetViews>
    <sheetView workbookViewId="0">
      <selection sqref="A1:K77"/>
    </sheetView>
  </sheetViews>
  <sheetFormatPr baseColWidth="10" defaultRowHeight="16" x14ac:dyDescent="0.2"/>
  <sheetData>
    <row r="1" spans="1:11" ht="68" x14ac:dyDescent="0.2">
      <c r="A1" s="38" t="s">
        <v>184</v>
      </c>
      <c r="B1" s="38" t="s">
        <v>185</v>
      </c>
      <c r="C1" s="38" t="s">
        <v>55</v>
      </c>
      <c r="D1" s="38" t="s">
        <v>56</v>
      </c>
      <c r="E1" s="38" t="s">
        <v>186</v>
      </c>
      <c r="F1" s="38" t="s">
        <v>58</v>
      </c>
      <c r="G1" s="38" t="s">
        <v>59</v>
      </c>
      <c r="H1" s="38" t="s">
        <v>60</v>
      </c>
      <c r="I1" s="38" t="s">
        <v>61</v>
      </c>
      <c r="J1" s="38" t="s">
        <v>187</v>
      </c>
      <c r="K1" s="38" t="s">
        <v>188</v>
      </c>
    </row>
    <row r="2" spans="1:11" x14ac:dyDescent="0.2">
      <c r="A2" s="39" t="s">
        <v>189</v>
      </c>
      <c r="B2" t="s">
        <v>190</v>
      </c>
      <c r="C2">
        <v>93.95</v>
      </c>
      <c r="D2">
        <v>0.81</v>
      </c>
      <c r="E2">
        <v>21</v>
      </c>
      <c r="F2">
        <v>45</v>
      </c>
      <c r="G2" t="s">
        <v>191</v>
      </c>
      <c r="H2" t="s">
        <v>192</v>
      </c>
      <c r="I2" t="s">
        <v>193</v>
      </c>
      <c r="J2" t="s">
        <v>194</v>
      </c>
      <c r="K2" t="s">
        <v>195</v>
      </c>
    </row>
    <row r="3" spans="1:11" x14ac:dyDescent="0.2">
      <c r="A3" s="39" t="s">
        <v>196</v>
      </c>
      <c r="B3" t="s">
        <v>197</v>
      </c>
      <c r="C3">
        <v>99.33</v>
      </c>
      <c r="D3">
        <v>0</v>
      </c>
      <c r="E3">
        <v>29</v>
      </c>
      <c r="F3">
        <v>40</v>
      </c>
      <c r="G3">
        <v>0</v>
      </c>
      <c r="H3">
        <v>0</v>
      </c>
      <c r="I3">
        <v>0</v>
      </c>
      <c r="J3" t="s">
        <v>198</v>
      </c>
      <c r="K3" t="s">
        <v>199</v>
      </c>
    </row>
    <row r="4" spans="1:11" x14ac:dyDescent="0.2">
      <c r="A4" s="39" t="s">
        <v>200</v>
      </c>
      <c r="B4" t="s">
        <v>201</v>
      </c>
      <c r="C4">
        <v>98.39</v>
      </c>
      <c r="D4">
        <v>0.27</v>
      </c>
      <c r="E4">
        <v>139</v>
      </c>
      <c r="F4">
        <v>52</v>
      </c>
      <c r="G4">
        <v>0</v>
      </c>
      <c r="H4">
        <v>0</v>
      </c>
      <c r="I4">
        <v>0</v>
      </c>
      <c r="J4" t="s">
        <v>198</v>
      </c>
      <c r="K4" t="s">
        <v>202</v>
      </c>
    </row>
    <row r="5" spans="1:11" x14ac:dyDescent="0.2">
      <c r="A5" s="39" t="s">
        <v>203</v>
      </c>
      <c r="B5" t="s">
        <v>204</v>
      </c>
      <c r="C5">
        <v>98.37</v>
      </c>
      <c r="D5">
        <v>0</v>
      </c>
      <c r="E5">
        <v>62</v>
      </c>
      <c r="F5">
        <v>65</v>
      </c>
      <c r="G5">
        <v>0</v>
      </c>
      <c r="H5">
        <v>0</v>
      </c>
      <c r="I5">
        <v>0</v>
      </c>
      <c r="J5" t="s">
        <v>198</v>
      </c>
      <c r="K5" t="s">
        <v>205</v>
      </c>
    </row>
    <row r="6" spans="1:11" x14ac:dyDescent="0.2">
      <c r="A6" s="39" t="s">
        <v>206</v>
      </c>
      <c r="B6" t="s">
        <v>207</v>
      </c>
      <c r="C6">
        <v>98.23</v>
      </c>
      <c r="D6">
        <v>0.66</v>
      </c>
      <c r="E6">
        <v>122</v>
      </c>
      <c r="F6">
        <v>49</v>
      </c>
      <c r="G6">
        <v>0</v>
      </c>
      <c r="H6">
        <v>0</v>
      </c>
      <c r="I6">
        <v>0</v>
      </c>
      <c r="J6" t="s">
        <v>198</v>
      </c>
      <c r="K6" t="s">
        <v>208</v>
      </c>
    </row>
    <row r="7" spans="1:11" x14ac:dyDescent="0.2">
      <c r="A7" s="39" t="s">
        <v>209</v>
      </c>
      <c r="B7" t="s">
        <v>210</v>
      </c>
      <c r="C7">
        <v>98.13</v>
      </c>
      <c r="D7">
        <v>1.22</v>
      </c>
      <c r="E7">
        <v>53</v>
      </c>
      <c r="F7">
        <v>38</v>
      </c>
      <c r="G7">
        <v>0</v>
      </c>
      <c r="H7">
        <v>0</v>
      </c>
      <c r="I7">
        <v>0</v>
      </c>
      <c r="J7" t="s">
        <v>198</v>
      </c>
      <c r="K7" t="s">
        <v>211</v>
      </c>
    </row>
    <row r="8" spans="1:11" x14ac:dyDescent="0.2">
      <c r="A8" s="39" t="s">
        <v>212</v>
      </c>
      <c r="B8" t="s">
        <v>213</v>
      </c>
      <c r="C8">
        <v>97.99</v>
      </c>
      <c r="D8">
        <v>0.67</v>
      </c>
      <c r="E8">
        <v>73</v>
      </c>
      <c r="F8">
        <v>39</v>
      </c>
      <c r="G8">
        <v>0</v>
      </c>
      <c r="H8">
        <v>0</v>
      </c>
      <c r="I8">
        <v>0</v>
      </c>
      <c r="J8" t="s">
        <v>198</v>
      </c>
      <c r="K8" t="s">
        <v>214</v>
      </c>
    </row>
    <row r="9" spans="1:11" x14ac:dyDescent="0.2">
      <c r="A9" s="39" t="s">
        <v>215</v>
      </c>
      <c r="B9" t="s">
        <v>216</v>
      </c>
      <c r="C9">
        <v>97.99</v>
      </c>
      <c r="D9">
        <v>0.34</v>
      </c>
      <c r="E9">
        <v>23</v>
      </c>
      <c r="F9">
        <v>44</v>
      </c>
      <c r="G9" t="s">
        <v>80</v>
      </c>
      <c r="H9">
        <v>0</v>
      </c>
      <c r="I9">
        <v>0</v>
      </c>
      <c r="J9" t="s">
        <v>198</v>
      </c>
      <c r="K9" t="s">
        <v>217</v>
      </c>
    </row>
    <row r="10" spans="1:11" x14ac:dyDescent="0.2">
      <c r="A10" s="39" t="s">
        <v>218</v>
      </c>
      <c r="B10" t="s">
        <v>219</v>
      </c>
      <c r="C10">
        <v>97.99</v>
      </c>
      <c r="D10">
        <v>0</v>
      </c>
      <c r="E10">
        <v>38</v>
      </c>
      <c r="F10">
        <v>34</v>
      </c>
      <c r="G10">
        <v>0</v>
      </c>
      <c r="H10">
        <v>0</v>
      </c>
      <c r="I10">
        <v>0</v>
      </c>
      <c r="J10" t="s">
        <v>198</v>
      </c>
      <c r="K10" t="s">
        <v>220</v>
      </c>
    </row>
    <row r="11" spans="1:11" x14ac:dyDescent="0.2">
      <c r="A11" s="39" t="s">
        <v>221</v>
      </c>
      <c r="B11" t="s">
        <v>222</v>
      </c>
      <c r="C11">
        <v>97.57</v>
      </c>
      <c r="D11">
        <v>0</v>
      </c>
      <c r="E11">
        <v>43</v>
      </c>
      <c r="F11">
        <v>70</v>
      </c>
      <c r="G11" t="s">
        <v>223</v>
      </c>
      <c r="H11">
        <v>0</v>
      </c>
      <c r="I11">
        <v>0</v>
      </c>
      <c r="J11" t="s">
        <v>198</v>
      </c>
      <c r="K11" t="s">
        <v>224</v>
      </c>
    </row>
    <row r="12" spans="1:11" x14ac:dyDescent="0.2">
      <c r="A12" s="39" t="s">
        <v>225</v>
      </c>
      <c r="B12" t="s">
        <v>226</v>
      </c>
      <c r="C12">
        <v>97.27</v>
      </c>
      <c r="D12">
        <v>0</v>
      </c>
      <c r="E12">
        <v>40</v>
      </c>
      <c r="F12">
        <v>40</v>
      </c>
      <c r="G12" t="s">
        <v>227</v>
      </c>
      <c r="H12">
        <v>0</v>
      </c>
      <c r="I12">
        <v>0</v>
      </c>
      <c r="J12" t="s">
        <v>198</v>
      </c>
      <c r="K12" t="s">
        <v>228</v>
      </c>
    </row>
    <row r="13" spans="1:11" x14ac:dyDescent="0.2">
      <c r="A13" s="39" t="s">
        <v>229</v>
      </c>
      <c r="B13" t="s">
        <v>230</v>
      </c>
      <c r="C13">
        <v>97.13</v>
      </c>
      <c r="D13">
        <v>1.68</v>
      </c>
      <c r="E13">
        <v>58</v>
      </c>
      <c r="F13">
        <v>46</v>
      </c>
      <c r="G13">
        <v>0</v>
      </c>
      <c r="H13">
        <v>0</v>
      </c>
      <c r="I13">
        <v>0</v>
      </c>
      <c r="J13" t="s">
        <v>198</v>
      </c>
      <c r="K13" t="s">
        <v>231</v>
      </c>
    </row>
    <row r="14" spans="1:11" x14ac:dyDescent="0.2">
      <c r="A14" s="39" t="s">
        <v>232</v>
      </c>
      <c r="B14" t="s">
        <v>233</v>
      </c>
      <c r="C14">
        <v>97.09</v>
      </c>
      <c r="D14">
        <v>0.22</v>
      </c>
      <c r="E14">
        <v>57</v>
      </c>
      <c r="F14">
        <v>46</v>
      </c>
      <c r="G14" t="s">
        <v>66</v>
      </c>
      <c r="H14">
        <v>0</v>
      </c>
      <c r="I14">
        <v>0</v>
      </c>
      <c r="J14" t="s">
        <v>198</v>
      </c>
      <c r="K14" t="s">
        <v>234</v>
      </c>
    </row>
    <row r="15" spans="1:11" x14ac:dyDescent="0.2">
      <c r="A15" s="39" t="s">
        <v>235</v>
      </c>
      <c r="B15" t="s">
        <v>236</v>
      </c>
      <c r="C15">
        <v>96.79</v>
      </c>
      <c r="D15">
        <v>0.96</v>
      </c>
      <c r="E15">
        <v>29</v>
      </c>
      <c r="F15">
        <v>41</v>
      </c>
      <c r="G15">
        <v>0</v>
      </c>
      <c r="H15">
        <v>0</v>
      </c>
      <c r="I15">
        <v>0</v>
      </c>
      <c r="J15" t="s">
        <v>198</v>
      </c>
      <c r="K15" t="s">
        <v>237</v>
      </c>
    </row>
    <row r="16" spans="1:11" x14ac:dyDescent="0.2">
      <c r="A16" s="39" t="s">
        <v>238</v>
      </c>
      <c r="B16" t="s">
        <v>239</v>
      </c>
      <c r="C16">
        <v>96.64</v>
      </c>
      <c r="D16">
        <v>0.67</v>
      </c>
      <c r="E16">
        <v>48</v>
      </c>
      <c r="F16">
        <v>45</v>
      </c>
      <c r="G16" t="s">
        <v>80</v>
      </c>
      <c r="H16" t="s">
        <v>240</v>
      </c>
      <c r="I16">
        <v>0</v>
      </c>
      <c r="J16" t="s">
        <v>198</v>
      </c>
      <c r="K16" t="s">
        <v>241</v>
      </c>
    </row>
    <row r="17" spans="1:11" x14ac:dyDescent="0.2">
      <c r="A17" s="39" t="s">
        <v>242</v>
      </c>
      <c r="B17" t="s">
        <v>243</v>
      </c>
      <c r="C17">
        <v>95.85</v>
      </c>
      <c r="D17">
        <v>0.48</v>
      </c>
      <c r="E17">
        <v>79</v>
      </c>
      <c r="F17">
        <v>49</v>
      </c>
      <c r="G17">
        <v>0</v>
      </c>
      <c r="H17">
        <v>0</v>
      </c>
      <c r="I17">
        <v>0</v>
      </c>
      <c r="J17" t="s">
        <v>198</v>
      </c>
      <c r="K17" t="s">
        <v>244</v>
      </c>
    </row>
    <row r="18" spans="1:11" x14ac:dyDescent="0.2">
      <c r="A18" s="39" t="s">
        <v>245</v>
      </c>
      <c r="B18" t="s">
        <v>246</v>
      </c>
      <c r="C18">
        <v>95.84</v>
      </c>
      <c r="D18">
        <v>4.03</v>
      </c>
      <c r="E18">
        <v>106</v>
      </c>
      <c r="F18">
        <v>39</v>
      </c>
      <c r="G18" t="s">
        <v>247</v>
      </c>
      <c r="H18" t="s">
        <v>248</v>
      </c>
      <c r="I18">
        <v>0</v>
      </c>
      <c r="J18" t="s">
        <v>198</v>
      </c>
      <c r="K18" t="s">
        <v>249</v>
      </c>
    </row>
    <row r="19" spans="1:11" x14ac:dyDescent="0.2">
      <c r="A19" s="39" t="s">
        <v>250</v>
      </c>
      <c r="B19" t="s">
        <v>251</v>
      </c>
      <c r="C19">
        <v>95.45</v>
      </c>
      <c r="D19">
        <v>0</v>
      </c>
      <c r="E19">
        <v>32</v>
      </c>
      <c r="F19">
        <v>42</v>
      </c>
      <c r="G19">
        <v>0</v>
      </c>
      <c r="H19" t="s">
        <v>252</v>
      </c>
      <c r="I19">
        <v>0</v>
      </c>
      <c r="J19" t="s">
        <v>198</v>
      </c>
      <c r="K19" t="s">
        <v>253</v>
      </c>
    </row>
    <row r="20" spans="1:11" x14ac:dyDescent="0.2">
      <c r="A20" s="39" t="s">
        <v>254</v>
      </c>
      <c r="B20" t="s">
        <v>255</v>
      </c>
      <c r="C20">
        <v>95.03</v>
      </c>
      <c r="D20">
        <v>0.5</v>
      </c>
      <c r="E20">
        <v>89</v>
      </c>
      <c r="F20">
        <v>25</v>
      </c>
      <c r="G20">
        <v>0</v>
      </c>
      <c r="H20">
        <v>0</v>
      </c>
      <c r="I20">
        <v>0</v>
      </c>
      <c r="J20" t="s">
        <v>198</v>
      </c>
      <c r="K20" t="s">
        <v>256</v>
      </c>
    </row>
    <row r="21" spans="1:11" x14ac:dyDescent="0.2">
      <c r="A21" s="39" t="s">
        <v>257</v>
      </c>
      <c r="B21" t="s">
        <v>258</v>
      </c>
      <c r="C21">
        <v>94.84</v>
      </c>
      <c r="D21">
        <v>1.81</v>
      </c>
      <c r="E21">
        <v>141</v>
      </c>
      <c r="F21">
        <v>48</v>
      </c>
      <c r="G21" t="s">
        <v>70</v>
      </c>
      <c r="H21">
        <v>0</v>
      </c>
      <c r="I21">
        <v>0</v>
      </c>
      <c r="J21" t="s">
        <v>198</v>
      </c>
      <c r="K21" t="s">
        <v>259</v>
      </c>
    </row>
    <row r="22" spans="1:11" x14ac:dyDescent="0.2">
      <c r="A22" s="39" t="s">
        <v>260</v>
      </c>
      <c r="B22" t="s">
        <v>261</v>
      </c>
      <c r="C22">
        <v>94.77</v>
      </c>
      <c r="D22">
        <v>0.62</v>
      </c>
      <c r="E22">
        <v>36</v>
      </c>
      <c r="F22">
        <v>46</v>
      </c>
      <c r="G22">
        <v>0</v>
      </c>
      <c r="H22">
        <v>0</v>
      </c>
      <c r="I22">
        <v>0</v>
      </c>
      <c r="J22" t="s">
        <v>198</v>
      </c>
      <c r="K22" t="s">
        <v>262</v>
      </c>
    </row>
    <row r="23" spans="1:11" x14ac:dyDescent="0.2">
      <c r="A23" s="39" t="s">
        <v>263</v>
      </c>
      <c r="B23" t="s">
        <v>264</v>
      </c>
      <c r="C23">
        <v>94.63</v>
      </c>
      <c r="D23">
        <v>0</v>
      </c>
      <c r="E23">
        <v>138</v>
      </c>
      <c r="F23">
        <v>31</v>
      </c>
      <c r="G23">
        <v>0</v>
      </c>
      <c r="H23">
        <v>0</v>
      </c>
      <c r="I23">
        <v>0</v>
      </c>
      <c r="J23" t="s">
        <v>198</v>
      </c>
      <c r="K23" t="s">
        <v>265</v>
      </c>
    </row>
    <row r="24" spans="1:11" x14ac:dyDescent="0.2">
      <c r="A24" s="39" t="s">
        <v>266</v>
      </c>
      <c r="B24" t="s">
        <v>267</v>
      </c>
      <c r="C24">
        <v>93.82</v>
      </c>
      <c r="D24">
        <v>2.81</v>
      </c>
      <c r="E24">
        <v>50</v>
      </c>
      <c r="F24">
        <v>34</v>
      </c>
      <c r="G24">
        <v>0</v>
      </c>
      <c r="H24">
        <v>0</v>
      </c>
      <c r="I24">
        <v>0</v>
      </c>
      <c r="J24" t="s">
        <v>198</v>
      </c>
      <c r="K24" t="s">
        <v>268</v>
      </c>
    </row>
    <row r="25" spans="1:11" x14ac:dyDescent="0.2">
      <c r="A25" s="39" t="s">
        <v>269</v>
      </c>
      <c r="B25" t="s">
        <v>270</v>
      </c>
      <c r="C25">
        <v>93.48</v>
      </c>
      <c r="D25">
        <v>0</v>
      </c>
      <c r="E25">
        <v>110</v>
      </c>
      <c r="F25">
        <v>39</v>
      </c>
      <c r="G25">
        <v>0</v>
      </c>
      <c r="H25">
        <v>0</v>
      </c>
      <c r="I25">
        <v>0</v>
      </c>
      <c r="J25" t="s">
        <v>198</v>
      </c>
      <c r="K25" t="s">
        <v>271</v>
      </c>
    </row>
    <row r="26" spans="1:11" x14ac:dyDescent="0.2">
      <c r="A26" s="39" t="s">
        <v>272</v>
      </c>
      <c r="B26" t="s">
        <v>273</v>
      </c>
      <c r="C26">
        <v>93.04</v>
      </c>
      <c r="D26">
        <v>2.2200000000000002</v>
      </c>
      <c r="E26">
        <v>195</v>
      </c>
      <c r="F26">
        <v>45</v>
      </c>
      <c r="G26">
        <v>0</v>
      </c>
      <c r="H26">
        <v>0</v>
      </c>
      <c r="I26">
        <v>0</v>
      </c>
      <c r="J26" t="s">
        <v>198</v>
      </c>
      <c r="K26" t="s">
        <v>274</v>
      </c>
    </row>
    <row r="27" spans="1:11" x14ac:dyDescent="0.2">
      <c r="A27" s="39" t="s">
        <v>275</v>
      </c>
      <c r="B27" t="s">
        <v>276</v>
      </c>
      <c r="C27">
        <v>92.87</v>
      </c>
      <c r="D27">
        <v>1.92</v>
      </c>
      <c r="E27">
        <v>115</v>
      </c>
      <c r="F27">
        <v>32</v>
      </c>
      <c r="G27">
        <v>0</v>
      </c>
      <c r="H27">
        <v>0</v>
      </c>
      <c r="I27">
        <v>0</v>
      </c>
      <c r="J27" t="s">
        <v>198</v>
      </c>
      <c r="K27" t="s">
        <v>277</v>
      </c>
    </row>
    <row r="28" spans="1:11" x14ac:dyDescent="0.2">
      <c r="A28" s="39" t="s">
        <v>278</v>
      </c>
      <c r="B28" t="s">
        <v>279</v>
      </c>
      <c r="C28">
        <v>92.81</v>
      </c>
      <c r="D28">
        <v>0.67</v>
      </c>
      <c r="E28">
        <v>73</v>
      </c>
      <c r="F28">
        <v>39</v>
      </c>
      <c r="G28" t="s">
        <v>280</v>
      </c>
      <c r="H28">
        <v>0</v>
      </c>
      <c r="I28">
        <v>0</v>
      </c>
      <c r="J28" t="s">
        <v>198</v>
      </c>
      <c r="K28" t="s">
        <v>281</v>
      </c>
    </row>
    <row r="29" spans="1:11" x14ac:dyDescent="0.2">
      <c r="A29" s="39" t="s">
        <v>282</v>
      </c>
      <c r="B29" t="s">
        <v>283</v>
      </c>
      <c r="C29">
        <v>92.79</v>
      </c>
      <c r="D29">
        <v>2.0099999999999998</v>
      </c>
      <c r="E29">
        <v>108</v>
      </c>
      <c r="F29">
        <v>39</v>
      </c>
      <c r="G29">
        <v>0</v>
      </c>
      <c r="H29">
        <v>0</v>
      </c>
      <c r="I29">
        <v>0</v>
      </c>
      <c r="J29" t="s">
        <v>198</v>
      </c>
      <c r="K29" t="s">
        <v>284</v>
      </c>
    </row>
    <row r="30" spans="1:11" x14ac:dyDescent="0.2">
      <c r="A30" s="39" t="s">
        <v>285</v>
      </c>
      <c r="B30" t="s">
        <v>286</v>
      </c>
      <c r="C30">
        <v>92.59</v>
      </c>
      <c r="D30">
        <v>0.84</v>
      </c>
      <c r="E30">
        <v>139</v>
      </c>
      <c r="F30">
        <v>33</v>
      </c>
      <c r="G30">
        <v>0</v>
      </c>
      <c r="H30">
        <v>0</v>
      </c>
      <c r="I30">
        <v>0</v>
      </c>
      <c r="J30" t="s">
        <v>198</v>
      </c>
      <c r="K30" t="s">
        <v>287</v>
      </c>
    </row>
    <row r="31" spans="1:11" x14ac:dyDescent="0.2">
      <c r="A31" s="39" t="s">
        <v>288</v>
      </c>
      <c r="B31" t="s">
        <v>289</v>
      </c>
      <c r="C31">
        <v>92.31</v>
      </c>
      <c r="D31">
        <v>0</v>
      </c>
      <c r="E31">
        <v>38</v>
      </c>
      <c r="F31">
        <v>47</v>
      </c>
      <c r="G31">
        <v>0</v>
      </c>
      <c r="H31">
        <v>0</v>
      </c>
      <c r="I31">
        <v>0</v>
      </c>
      <c r="J31" t="s">
        <v>198</v>
      </c>
      <c r="K31" t="s">
        <v>290</v>
      </c>
    </row>
    <row r="32" spans="1:11" x14ac:dyDescent="0.2">
      <c r="A32" s="39" t="s">
        <v>291</v>
      </c>
      <c r="B32" t="s">
        <v>292</v>
      </c>
      <c r="C32">
        <v>92.31</v>
      </c>
      <c r="D32">
        <v>0.38</v>
      </c>
      <c r="E32">
        <v>176</v>
      </c>
      <c r="F32">
        <v>57</v>
      </c>
      <c r="G32" t="s">
        <v>293</v>
      </c>
      <c r="H32">
        <v>0</v>
      </c>
      <c r="I32">
        <v>0</v>
      </c>
      <c r="J32" t="s">
        <v>198</v>
      </c>
      <c r="K32" t="s">
        <v>294</v>
      </c>
    </row>
    <row r="33" spans="1:11" x14ac:dyDescent="0.2">
      <c r="A33" s="39" t="s">
        <v>295</v>
      </c>
      <c r="B33" t="s">
        <v>296</v>
      </c>
      <c r="C33">
        <v>91.77</v>
      </c>
      <c r="D33">
        <v>3.38</v>
      </c>
      <c r="E33">
        <v>109</v>
      </c>
      <c r="F33">
        <v>49</v>
      </c>
      <c r="G33" t="s">
        <v>297</v>
      </c>
      <c r="H33">
        <v>0</v>
      </c>
      <c r="I33">
        <v>0</v>
      </c>
      <c r="J33" t="s">
        <v>198</v>
      </c>
      <c r="K33" t="s">
        <v>298</v>
      </c>
    </row>
    <row r="34" spans="1:11" x14ac:dyDescent="0.2">
      <c r="A34" s="39" t="s">
        <v>299</v>
      </c>
      <c r="B34" t="s">
        <v>300</v>
      </c>
      <c r="C34">
        <v>91.32</v>
      </c>
      <c r="D34">
        <v>0.96</v>
      </c>
      <c r="E34">
        <v>112</v>
      </c>
      <c r="F34">
        <v>32</v>
      </c>
      <c r="G34" t="s">
        <v>301</v>
      </c>
      <c r="H34">
        <v>0</v>
      </c>
      <c r="I34">
        <v>0</v>
      </c>
      <c r="J34" t="s">
        <v>198</v>
      </c>
      <c r="K34" t="s">
        <v>302</v>
      </c>
    </row>
    <row r="35" spans="1:11" x14ac:dyDescent="0.2">
      <c r="A35" s="39" t="s">
        <v>303</v>
      </c>
      <c r="B35" t="s">
        <v>304</v>
      </c>
      <c r="C35">
        <v>91.06</v>
      </c>
      <c r="D35">
        <v>0</v>
      </c>
      <c r="E35">
        <v>52</v>
      </c>
      <c r="F35">
        <v>37</v>
      </c>
      <c r="G35">
        <v>0</v>
      </c>
      <c r="H35" t="s">
        <v>305</v>
      </c>
      <c r="I35">
        <v>0</v>
      </c>
      <c r="J35" t="s">
        <v>198</v>
      </c>
      <c r="K35" t="s">
        <v>306</v>
      </c>
    </row>
    <row r="36" spans="1:11" x14ac:dyDescent="0.2">
      <c r="A36" s="39" t="s">
        <v>307</v>
      </c>
      <c r="B36" t="s">
        <v>308</v>
      </c>
      <c r="C36">
        <v>89.62</v>
      </c>
      <c r="D36">
        <v>1.42</v>
      </c>
      <c r="E36">
        <v>136</v>
      </c>
      <c r="F36">
        <v>25</v>
      </c>
      <c r="G36">
        <v>0</v>
      </c>
      <c r="H36">
        <v>0</v>
      </c>
      <c r="I36">
        <v>0</v>
      </c>
      <c r="J36" t="s">
        <v>198</v>
      </c>
      <c r="K36" t="s">
        <v>309</v>
      </c>
    </row>
    <row r="37" spans="1:11" x14ac:dyDescent="0.2">
      <c r="A37" s="39" t="s">
        <v>310</v>
      </c>
      <c r="B37" t="s">
        <v>311</v>
      </c>
      <c r="C37">
        <v>89.35</v>
      </c>
      <c r="D37">
        <v>2.0099999999999998</v>
      </c>
      <c r="E37">
        <v>102</v>
      </c>
      <c r="F37">
        <v>37</v>
      </c>
      <c r="G37">
        <v>0</v>
      </c>
      <c r="H37">
        <v>0</v>
      </c>
      <c r="I37">
        <v>0</v>
      </c>
      <c r="J37" t="s">
        <v>198</v>
      </c>
      <c r="K37" t="s">
        <v>312</v>
      </c>
    </row>
    <row r="38" spans="1:11" x14ac:dyDescent="0.2">
      <c r="A38" s="39" t="s">
        <v>313</v>
      </c>
      <c r="B38" t="s">
        <v>314</v>
      </c>
      <c r="C38">
        <v>89.32</v>
      </c>
      <c r="D38">
        <v>2.81</v>
      </c>
      <c r="E38">
        <v>111</v>
      </c>
      <c r="F38">
        <v>28</v>
      </c>
      <c r="G38">
        <v>0</v>
      </c>
      <c r="H38">
        <v>0</v>
      </c>
      <c r="I38">
        <v>0</v>
      </c>
      <c r="J38" t="s">
        <v>198</v>
      </c>
      <c r="K38" t="s">
        <v>315</v>
      </c>
    </row>
    <row r="39" spans="1:11" x14ac:dyDescent="0.2">
      <c r="A39" s="39" t="s">
        <v>316</v>
      </c>
      <c r="B39" t="s">
        <v>317</v>
      </c>
      <c r="C39">
        <v>89.22</v>
      </c>
      <c r="D39">
        <v>1.02</v>
      </c>
      <c r="E39">
        <v>141</v>
      </c>
      <c r="F39">
        <v>39</v>
      </c>
      <c r="G39">
        <v>0</v>
      </c>
      <c r="H39">
        <v>0</v>
      </c>
      <c r="I39">
        <v>0</v>
      </c>
      <c r="J39" t="s">
        <v>198</v>
      </c>
      <c r="K39" t="s">
        <v>318</v>
      </c>
    </row>
    <row r="40" spans="1:11" x14ac:dyDescent="0.2">
      <c r="A40" s="39" t="s">
        <v>319</v>
      </c>
      <c r="B40" t="s">
        <v>320</v>
      </c>
      <c r="C40">
        <v>88.79</v>
      </c>
      <c r="D40">
        <v>0.99</v>
      </c>
      <c r="E40">
        <v>142</v>
      </c>
      <c r="F40">
        <v>46</v>
      </c>
      <c r="G40">
        <v>0</v>
      </c>
      <c r="H40">
        <v>0</v>
      </c>
      <c r="I40">
        <v>0</v>
      </c>
      <c r="J40" t="s">
        <v>198</v>
      </c>
      <c r="K40" t="s">
        <v>321</v>
      </c>
    </row>
    <row r="41" spans="1:11" x14ac:dyDescent="0.2">
      <c r="A41" s="39" t="s">
        <v>322</v>
      </c>
      <c r="B41" t="s">
        <v>323</v>
      </c>
      <c r="C41">
        <v>88.44</v>
      </c>
      <c r="D41">
        <v>1.25</v>
      </c>
      <c r="E41">
        <v>297</v>
      </c>
      <c r="F41">
        <v>32</v>
      </c>
      <c r="G41" t="s">
        <v>80</v>
      </c>
      <c r="H41">
        <v>0</v>
      </c>
      <c r="I41">
        <v>0</v>
      </c>
      <c r="J41" t="s">
        <v>198</v>
      </c>
      <c r="K41" t="s">
        <v>324</v>
      </c>
    </row>
    <row r="42" spans="1:11" x14ac:dyDescent="0.2">
      <c r="A42" s="39" t="s">
        <v>325</v>
      </c>
      <c r="B42" t="s">
        <v>326</v>
      </c>
      <c r="C42">
        <v>88.31</v>
      </c>
      <c r="D42">
        <v>1.36</v>
      </c>
      <c r="E42">
        <v>174</v>
      </c>
      <c r="F42">
        <v>20</v>
      </c>
      <c r="G42">
        <v>0</v>
      </c>
      <c r="H42">
        <v>0</v>
      </c>
      <c r="I42">
        <v>0</v>
      </c>
      <c r="J42" t="s">
        <v>198</v>
      </c>
      <c r="K42" t="s">
        <v>327</v>
      </c>
    </row>
    <row r="43" spans="1:11" x14ac:dyDescent="0.2">
      <c r="A43" s="39" t="s">
        <v>328</v>
      </c>
      <c r="B43" t="s">
        <v>329</v>
      </c>
      <c r="C43">
        <v>87.74</v>
      </c>
      <c r="D43">
        <v>0.94</v>
      </c>
      <c r="E43">
        <v>154</v>
      </c>
      <c r="F43">
        <v>18</v>
      </c>
      <c r="G43">
        <v>0</v>
      </c>
      <c r="H43">
        <v>0</v>
      </c>
      <c r="I43">
        <v>0</v>
      </c>
      <c r="J43" t="s">
        <v>198</v>
      </c>
      <c r="K43" t="s">
        <v>330</v>
      </c>
    </row>
    <row r="44" spans="1:11" x14ac:dyDescent="0.2">
      <c r="A44" s="39" t="s">
        <v>331</v>
      </c>
      <c r="B44" t="s">
        <v>332</v>
      </c>
      <c r="C44">
        <v>87.25</v>
      </c>
      <c r="D44">
        <v>0</v>
      </c>
      <c r="E44">
        <v>104</v>
      </c>
      <c r="F44">
        <v>29</v>
      </c>
      <c r="G44" t="s">
        <v>333</v>
      </c>
      <c r="H44">
        <v>0</v>
      </c>
      <c r="I44">
        <v>0</v>
      </c>
      <c r="J44" t="s">
        <v>198</v>
      </c>
      <c r="K44" t="s">
        <v>334</v>
      </c>
    </row>
    <row r="45" spans="1:11" x14ac:dyDescent="0.2">
      <c r="A45" s="39" t="s">
        <v>335</v>
      </c>
      <c r="B45" t="s">
        <v>336</v>
      </c>
      <c r="C45">
        <v>86.47</v>
      </c>
      <c r="D45">
        <v>0</v>
      </c>
      <c r="E45">
        <v>169</v>
      </c>
      <c r="F45">
        <v>18</v>
      </c>
      <c r="G45" t="s">
        <v>337</v>
      </c>
      <c r="H45">
        <v>0</v>
      </c>
      <c r="I45">
        <v>0</v>
      </c>
      <c r="J45" t="s">
        <v>198</v>
      </c>
      <c r="K45" t="s">
        <v>338</v>
      </c>
    </row>
    <row r="46" spans="1:11" x14ac:dyDescent="0.2">
      <c r="A46" s="39" t="s">
        <v>339</v>
      </c>
      <c r="B46" t="s">
        <v>340</v>
      </c>
      <c r="C46">
        <v>86.44</v>
      </c>
      <c r="D46">
        <v>0.17</v>
      </c>
      <c r="E46">
        <v>151</v>
      </c>
      <c r="F46">
        <v>29</v>
      </c>
      <c r="G46" t="s">
        <v>341</v>
      </c>
      <c r="H46">
        <v>0</v>
      </c>
      <c r="I46">
        <v>0</v>
      </c>
      <c r="J46" t="s">
        <v>198</v>
      </c>
      <c r="K46" t="s">
        <v>342</v>
      </c>
    </row>
    <row r="47" spans="1:11" x14ac:dyDescent="0.2">
      <c r="A47" s="39" t="s">
        <v>343</v>
      </c>
      <c r="B47" t="s">
        <v>344</v>
      </c>
      <c r="C47">
        <v>84.59</v>
      </c>
      <c r="D47">
        <v>4.96</v>
      </c>
      <c r="E47">
        <v>148</v>
      </c>
      <c r="F47">
        <v>24</v>
      </c>
      <c r="G47">
        <v>0</v>
      </c>
      <c r="H47">
        <v>0</v>
      </c>
      <c r="I47">
        <v>0</v>
      </c>
      <c r="J47" t="s">
        <v>198</v>
      </c>
      <c r="K47" t="s">
        <v>345</v>
      </c>
    </row>
    <row r="48" spans="1:11" x14ac:dyDescent="0.2">
      <c r="A48" s="39" t="s">
        <v>346</v>
      </c>
      <c r="B48" t="s">
        <v>347</v>
      </c>
      <c r="C48">
        <v>83.42</v>
      </c>
      <c r="D48">
        <v>0.22</v>
      </c>
      <c r="E48">
        <v>161</v>
      </c>
      <c r="F48">
        <v>17</v>
      </c>
      <c r="G48">
        <v>0</v>
      </c>
      <c r="H48">
        <v>0</v>
      </c>
      <c r="I48">
        <v>0</v>
      </c>
      <c r="J48" t="s">
        <v>198</v>
      </c>
      <c r="K48" t="s">
        <v>348</v>
      </c>
    </row>
    <row r="49" spans="1:11" x14ac:dyDescent="0.2">
      <c r="A49" s="39" t="s">
        <v>349</v>
      </c>
      <c r="B49" t="s">
        <v>350</v>
      </c>
      <c r="C49">
        <v>82.81</v>
      </c>
      <c r="D49">
        <v>1.32</v>
      </c>
      <c r="E49">
        <v>101</v>
      </c>
      <c r="F49">
        <v>43</v>
      </c>
      <c r="G49">
        <v>0</v>
      </c>
      <c r="H49">
        <v>0</v>
      </c>
      <c r="I49">
        <v>0</v>
      </c>
      <c r="J49" t="s">
        <v>198</v>
      </c>
      <c r="K49" t="s">
        <v>351</v>
      </c>
    </row>
    <row r="50" spans="1:11" x14ac:dyDescent="0.2">
      <c r="A50" s="39" t="s">
        <v>352</v>
      </c>
      <c r="B50" t="s">
        <v>353</v>
      </c>
      <c r="C50">
        <v>81.38</v>
      </c>
      <c r="D50">
        <v>0</v>
      </c>
      <c r="E50">
        <v>62</v>
      </c>
      <c r="F50">
        <v>47</v>
      </c>
      <c r="G50" t="s">
        <v>354</v>
      </c>
      <c r="H50">
        <v>0</v>
      </c>
      <c r="I50">
        <v>0</v>
      </c>
      <c r="J50" t="s">
        <v>198</v>
      </c>
      <c r="K50" t="s">
        <v>355</v>
      </c>
    </row>
    <row r="51" spans="1:11" x14ac:dyDescent="0.2">
      <c r="A51" s="39" t="s">
        <v>356</v>
      </c>
      <c r="B51" t="s">
        <v>357</v>
      </c>
      <c r="C51">
        <v>80.34</v>
      </c>
      <c r="D51">
        <v>0</v>
      </c>
      <c r="E51">
        <v>80</v>
      </c>
      <c r="F51">
        <v>32</v>
      </c>
      <c r="G51">
        <v>0</v>
      </c>
      <c r="H51">
        <v>0</v>
      </c>
      <c r="I51">
        <v>0</v>
      </c>
      <c r="J51" t="s">
        <v>198</v>
      </c>
      <c r="K51" t="s">
        <v>358</v>
      </c>
    </row>
    <row r="52" spans="1:11" x14ac:dyDescent="0.2">
      <c r="A52" s="39" t="s">
        <v>359</v>
      </c>
      <c r="B52" t="s">
        <v>360</v>
      </c>
      <c r="C52">
        <v>79.62</v>
      </c>
      <c r="D52">
        <v>2.2999999999999998</v>
      </c>
      <c r="E52">
        <v>131</v>
      </c>
      <c r="F52">
        <v>29</v>
      </c>
      <c r="G52">
        <v>0</v>
      </c>
      <c r="H52">
        <v>0</v>
      </c>
      <c r="I52">
        <v>0</v>
      </c>
      <c r="J52" t="s">
        <v>198</v>
      </c>
      <c r="K52" t="s">
        <v>361</v>
      </c>
    </row>
    <row r="53" spans="1:11" x14ac:dyDescent="0.2">
      <c r="A53" s="39" t="s">
        <v>362</v>
      </c>
      <c r="B53" t="s">
        <v>363</v>
      </c>
      <c r="C53">
        <v>79.09</v>
      </c>
      <c r="D53">
        <v>3.57</v>
      </c>
      <c r="E53">
        <v>157</v>
      </c>
      <c r="F53">
        <v>32</v>
      </c>
      <c r="G53" t="s">
        <v>364</v>
      </c>
      <c r="H53">
        <v>0</v>
      </c>
      <c r="I53">
        <v>0</v>
      </c>
      <c r="J53" t="s">
        <v>198</v>
      </c>
      <c r="K53" t="s">
        <v>365</v>
      </c>
    </row>
    <row r="54" spans="1:11" x14ac:dyDescent="0.2">
      <c r="A54" s="39" t="s">
        <v>366</v>
      </c>
      <c r="B54" t="s">
        <v>367</v>
      </c>
      <c r="C54">
        <v>78.790000000000006</v>
      </c>
      <c r="D54">
        <v>0</v>
      </c>
      <c r="E54">
        <v>67</v>
      </c>
      <c r="F54">
        <v>55</v>
      </c>
      <c r="G54">
        <v>0</v>
      </c>
      <c r="H54">
        <v>0</v>
      </c>
      <c r="I54">
        <v>0</v>
      </c>
      <c r="J54" t="s">
        <v>198</v>
      </c>
      <c r="K54" t="s">
        <v>368</v>
      </c>
    </row>
    <row r="55" spans="1:11" x14ac:dyDescent="0.2">
      <c r="A55" s="39" t="s">
        <v>369</v>
      </c>
      <c r="B55" t="s">
        <v>370</v>
      </c>
      <c r="C55">
        <v>77.59</v>
      </c>
      <c r="D55">
        <v>0</v>
      </c>
      <c r="E55">
        <v>70</v>
      </c>
      <c r="F55">
        <v>50</v>
      </c>
      <c r="G55">
        <v>0</v>
      </c>
      <c r="H55">
        <v>0</v>
      </c>
      <c r="I55">
        <v>0</v>
      </c>
      <c r="J55" t="s">
        <v>198</v>
      </c>
      <c r="K55" t="s">
        <v>371</v>
      </c>
    </row>
    <row r="56" spans="1:11" x14ac:dyDescent="0.2">
      <c r="A56" s="39" t="s">
        <v>372</v>
      </c>
      <c r="B56" t="s">
        <v>373</v>
      </c>
      <c r="C56">
        <v>77.12</v>
      </c>
      <c r="D56">
        <v>2.0099999999999998</v>
      </c>
      <c r="E56">
        <v>46</v>
      </c>
      <c r="F56">
        <v>28</v>
      </c>
      <c r="G56" t="s">
        <v>80</v>
      </c>
      <c r="H56">
        <v>0</v>
      </c>
      <c r="I56" t="s">
        <v>374</v>
      </c>
      <c r="J56" t="s">
        <v>198</v>
      </c>
      <c r="K56" t="s">
        <v>375</v>
      </c>
    </row>
    <row r="57" spans="1:11" x14ac:dyDescent="0.2">
      <c r="A57" s="39" t="s">
        <v>376</v>
      </c>
      <c r="B57" t="s">
        <v>377</v>
      </c>
      <c r="C57">
        <v>76.87</v>
      </c>
      <c r="D57">
        <v>1.23</v>
      </c>
      <c r="E57">
        <v>105</v>
      </c>
      <c r="F57">
        <v>24</v>
      </c>
      <c r="G57">
        <v>0</v>
      </c>
      <c r="H57">
        <v>0</v>
      </c>
      <c r="I57">
        <v>0</v>
      </c>
      <c r="J57" t="s">
        <v>198</v>
      </c>
      <c r="K57" t="s">
        <v>378</v>
      </c>
    </row>
    <row r="58" spans="1:11" x14ac:dyDescent="0.2">
      <c r="A58" s="39" t="s">
        <v>379</v>
      </c>
      <c r="B58" t="s">
        <v>380</v>
      </c>
      <c r="C58">
        <v>75.67</v>
      </c>
      <c r="D58">
        <v>0</v>
      </c>
      <c r="E58">
        <v>40</v>
      </c>
      <c r="F58">
        <v>41</v>
      </c>
      <c r="G58">
        <v>0</v>
      </c>
      <c r="H58">
        <v>0</v>
      </c>
      <c r="I58">
        <v>0</v>
      </c>
      <c r="J58" t="s">
        <v>198</v>
      </c>
      <c r="K58" t="s">
        <v>381</v>
      </c>
    </row>
    <row r="59" spans="1:11" x14ac:dyDescent="0.2">
      <c r="A59" s="39" t="s">
        <v>382</v>
      </c>
      <c r="B59" t="s">
        <v>383</v>
      </c>
      <c r="C59">
        <v>73</v>
      </c>
      <c r="D59">
        <v>1.27</v>
      </c>
      <c r="E59">
        <v>121</v>
      </c>
      <c r="F59">
        <v>12</v>
      </c>
      <c r="G59">
        <v>0</v>
      </c>
      <c r="H59">
        <v>0</v>
      </c>
      <c r="I59">
        <v>0</v>
      </c>
      <c r="J59" t="s">
        <v>198</v>
      </c>
      <c r="K59" t="s">
        <v>384</v>
      </c>
    </row>
    <row r="60" spans="1:11" x14ac:dyDescent="0.2">
      <c r="A60" s="39" t="s">
        <v>385</v>
      </c>
      <c r="B60" t="s">
        <v>386</v>
      </c>
      <c r="C60">
        <v>72.78</v>
      </c>
      <c r="D60">
        <v>1.37</v>
      </c>
      <c r="E60">
        <v>155</v>
      </c>
      <c r="F60">
        <v>13</v>
      </c>
      <c r="G60">
        <v>0</v>
      </c>
      <c r="H60">
        <v>0</v>
      </c>
      <c r="I60">
        <v>0</v>
      </c>
      <c r="J60" t="s">
        <v>198</v>
      </c>
      <c r="K60" t="s">
        <v>387</v>
      </c>
    </row>
    <row r="61" spans="1:11" x14ac:dyDescent="0.2">
      <c r="A61" s="39" t="s">
        <v>388</v>
      </c>
      <c r="B61" t="s">
        <v>389</v>
      </c>
      <c r="C61">
        <v>70.28</v>
      </c>
      <c r="D61">
        <v>2.48</v>
      </c>
      <c r="E61">
        <v>156</v>
      </c>
      <c r="F61">
        <v>20</v>
      </c>
      <c r="G61">
        <v>0</v>
      </c>
      <c r="H61">
        <v>0</v>
      </c>
      <c r="I61">
        <v>0</v>
      </c>
      <c r="J61" t="s">
        <v>198</v>
      </c>
      <c r="K61" t="s">
        <v>390</v>
      </c>
    </row>
    <row r="62" spans="1:11" x14ac:dyDescent="0.2">
      <c r="A62" s="39" t="s">
        <v>391</v>
      </c>
      <c r="B62" t="s">
        <v>392</v>
      </c>
      <c r="C62">
        <v>68.78</v>
      </c>
      <c r="D62">
        <v>1.01</v>
      </c>
      <c r="E62">
        <v>136</v>
      </c>
      <c r="F62">
        <v>17</v>
      </c>
      <c r="G62">
        <v>0</v>
      </c>
      <c r="H62">
        <v>0</v>
      </c>
      <c r="I62">
        <v>0</v>
      </c>
      <c r="J62" t="s">
        <v>198</v>
      </c>
      <c r="K62" t="s">
        <v>393</v>
      </c>
    </row>
    <row r="63" spans="1:11" x14ac:dyDescent="0.2">
      <c r="A63" s="39" t="s">
        <v>394</v>
      </c>
      <c r="B63" t="s">
        <v>395</v>
      </c>
      <c r="C63">
        <v>68.67</v>
      </c>
      <c r="D63">
        <v>0.89</v>
      </c>
      <c r="E63">
        <v>52</v>
      </c>
      <c r="F63">
        <v>22</v>
      </c>
      <c r="G63">
        <v>0</v>
      </c>
      <c r="H63">
        <v>0</v>
      </c>
      <c r="I63">
        <v>0</v>
      </c>
      <c r="J63" t="s">
        <v>198</v>
      </c>
      <c r="K63" t="s">
        <v>396</v>
      </c>
    </row>
    <row r="64" spans="1:11" x14ac:dyDescent="0.2">
      <c r="A64" s="39" t="s">
        <v>397</v>
      </c>
      <c r="B64" t="s">
        <v>398</v>
      </c>
      <c r="C64">
        <v>68.42</v>
      </c>
      <c r="D64">
        <v>1.75</v>
      </c>
      <c r="E64">
        <v>132</v>
      </c>
      <c r="F64">
        <v>16</v>
      </c>
      <c r="G64">
        <v>0</v>
      </c>
      <c r="H64">
        <v>0</v>
      </c>
      <c r="I64">
        <v>0</v>
      </c>
      <c r="J64" t="s">
        <v>198</v>
      </c>
      <c r="K64" t="s">
        <v>399</v>
      </c>
    </row>
    <row r="65" spans="1:11" x14ac:dyDescent="0.2">
      <c r="A65" s="39" t="s">
        <v>400</v>
      </c>
      <c r="B65" t="s">
        <v>401</v>
      </c>
      <c r="C65">
        <v>68.23</v>
      </c>
      <c r="D65">
        <v>0.34</v>
      </c>
      <c r="E65">
        <v>126</v>
      </c>
      <c r="F65">
        <v>11</v>
      </c>
      <c r="G65">
        <v>0</v>
      </c>
      <c r="H65">
        <v>0</v>
      </c>
      <c r="I65">
        <v>0</v>
      </c>
      <c r="J65" t="s">
        <v>198</v>
      </c>
      <c r="K65" t="s">
        <v>402</v>
      </c>
    </row>
    <row r="66" spans="1:11" x14ac:dyDescent="0.2">
      <c r="A66" s="39" t="s">
        <v>403</v>
      </c>
      <c r="B66" t="s">
        <v>404</v>
      </c>
      <c r="C66">
        <v>67.790000000000006</v>
      </c>
      <c r="D66">
        <v>0.67</v>
      </c>
      <c r="E66">
        <v>18</v>
      </c>
      <c r="F66">
        <v>29</v>
      </c>
      <c r="G66" t="s">
        <v>80</v>
      </c>
      <c r="H66">
        <v>0</v>
      </c>
      <c r="I66">
        <v>0</v>
      </c>
      <c r="J66" t="s">
        <v>198</v>
      </c>
      <c r="K66" t="s">
        <v>405</v>
      </c>
    </row>
    <row r="67" spans="1:11" x14ac:dyDescent="0.2">
      <c r="A67" s="39" t="s">
        <v>406</v>
      </c>
      <c r="B67" t="s">
        <v>407</v>
      </c>
      <c r="C67">
        <v>65.52</v>
      </c>
      <c r="D67">
        <v>0</v>
      </c>
      <c r="E67">
        <v>25</v>
      </c>
      <c r="F67">
        <v>35</v>
      </c>
      <c r="G67">
        <v>0</v>
      </c>
      <c r="H67">
        <v>0</v>
      </c>
      <c r="I67">
        <v>0</v>
      </c>
      <c r="J67" t="s">
        <v>198</v>
      </c>
      <c r="K67" t="s">
        <v>408</v>
      </c>
    </row>
    <row r="68" spans="1:11" x14ac:dyDescent="0.2">
      <c r="A68" s="39" t="s">
        <v>409</v>
      </c>
      <c r="B68" t="s">
        <v>410</v>
      </c>
      <c r="C68">
        <v>61.33</v>
      </c>
      <c r="D68">
        <v>2.13</v>
      </c>
      <c r="E68">
        <v>110</v>
      </c>
      <c r="F68">
        <v>31</v>
      </c>
      <c r="G68">
        <v>0</v>
      </c>
      <c r="H68">
        <v>0</v>
      </c>
      <c r="I68">
        <v>0</v>
      </c>
      <c r="J68" t="s">
        <v>198</v>
      </c>
      <c r="K68" t="s">
        <v>411</v>
      </c>
    </row>
    <row r="69" spans="1:11" x14ac:dyDescent="0.2">
      <c r="A69" s="39" t="s">
        <v>412</v>
      </c>
      <c r="B69" t="s">
        <v>413</v>
      </c>
      <c r="C69">
        <v>60.29</v>
      </c>
      <c r="D69">
        <v>1.89</v>
      </c>
      <c r="E69">
        <v>87</v>
      </c>
      <c r="F69">
        <v>12</v>
      </c>
      <c r="G69">
        <v>0</v>
      </c>
      <c r="H69">
        <v>0</v>
      </c>
      <c r="I69">
        <v>0</v>
      </c>
      <c r="J69" t="s">
        <v>198</v>
      </c>
      <c r="K69" t="s">
        <v>414</v>
      </c>
    </row>
    <row r="70" spans="1:11" x14ac:dyDescent="0.2">
      <c r="A70" s="39" t="s">
        <v>415</v>
      </c>
      <c r="B70" t="s">
        <v>416</v>
      </c>
      <c r="C70">
        <v>60.13</v>
      </c>
      <c r="D70">
        <v>0</v>
      </c>
      <c r="E70">
        <v>54</v>
      </c>
      <c r="F70">
        <v>37</v>
      </c>
      <c r="G70">
        <v>0</v>
      </c>
      <c r="H70">
        <v>0</v>
      </c>
      <c r="I70">
        <v>0</v>
      </c>
      <c r="J70" t="s">
        <v>198</v>
      </c>
      <c r="K70" t="s">
        <v>417</v>
      </c>
    </row>
    <row r="71" spans="1:11" x14ac:dyDescent="0.2">
      <c r="A71" s="39" t="s">
        <v>418</v>
      </c>
      <c r="B71" t="s">
        <v>419</v>
      </c>
      <c r="C71">
        <v>58.78</v>
      </c>
      <c r="D71">
        <v>0.34</v>
      </c>
      <c r="E71">
        <v>159</v>
      </c>
      <c r="F71">
        <v>15</v>
      </c>
      <c r="G71">
        <v>0</v>
      </c>
      <c r="H71">
        <v>0</v>
      </c>
      <c r="I71">
        <v>0</v>
      </c>
      <c r="J71" t="s">
        <v>198</v>
      </c>
      <c r="K71" t="s">
        <v>420</v>
      </c>
    </row>
    <row r="72" spans="1:11" x14ac:dyDescent="0.2">
      <c r="A72" s="39" t="s">
        <v>421</v>
      </c>
      <c r="B72" t="s">
        <v>422</v>
      </c>
      <c r="C72">
        <v>58.72</v>
      </c>
      <c r="D72">
        <v>1.9</v>
      </c>
      <c r="E72">
        <v>120</v>
      </c>
      <c r="F72">
        <v>8</v>
      </c>
      <c r="G72" t="s">
        <v>80</v>
      </c>
      <c r="H72">
        <v>0</v>
      </c>
      <c r="I72">
        <v>0</v>
      </c>
      <c r="J72" t="s">
        <v>198</v>
      </c>
      <c r="K72" t="s">
        <v>423</v>
      </c>
    </row>
    <row r="73" spans="1:11" x14ac:dyDescent="0.2">
      <c r="A73" s="39" t="s">
        <v>424</v>
      </c>
      <c r="B73" t="s">
        <v>425</v>
      </c>
      <c r="C73">
        <v>58.08</v>
      </c>
      <c r="D73">
        <v>0</v>
      </c>
      <c r="E73">
        <v>35</v>
      </c>
      <c r="F73">
        <v>38</v>
      </c>
      <c r="G73" t="s">
        <v>80</v>
      </c>
      <c r="H73">
        <v>0</v>
      </c>
      <c r="I73">
        <v>0</v>
      </c>
      <c r="J73" t="s">
        <v>198</v>
      </c>
      <c r="K73" t="s">
        <v>426</v>
      </c>
    </row>
    <row r="74" spans="1:11" x14ac:dyDescent="0.2">
      <c r="A74" s="39" t="s">
        <v>427</v>
      </c>
      <c r="B74" t="s">
        <v>428</v>
      </c>
      <c r="C74">
        <v>57.89</v>
      </c>
      <c r="D74">
        <v>0</v>
      </c>
      <c r="E74">
        <v>49</v>
      </c>
      <c r="F74">
        <v>15</v>
      </c>
      <c r="G74">
        <v>0</v>
      </c>
      <c r="H74">
        <v>0</v>
      </c>
      <c r="I74">
        <v>0</v>
      </c>
      <c r="J74" t="s">
        <v>198</v>
      </c>
      <c r="K74" t="s">
        <v>429</v>
      </c>
    </row>
    <row r="75" spans="1:11" x14ac:dyDescent="0.2">
      <c r="A75" s="39" t="s">
        <v>430</v>
      </c>
      <c r="B75" t="s">
        <v>431</v>
      </c>
      <c r="C75">
        <v>55.32</v>
      </c>
      <c r="D75">
        <v>2.35</v>
      </c>
      <c r="E75">
        <v>134</v>
      </c>
      <c r="F75">
        <v>11</v>
      </c>
      <c r="G75">
        <v>0</v>
      </c>
      <c r="H75">
        <v>0</v>
      </c>
      <c r="I75">
        <v>0</v>
      </c>
      <c r="J75" t="s">
        <v>198</v>
      </c>
      <c r="K75" t="s">
        <v>432</v>
      </c>
    </row>
    <row r="76" spans="1:11" x14ac:dyDescent="0.2">
      <c r="A76" s="39" t="s">
        <v>433</v>
      </c>
      <c r="B76" t="s">
        <v>434</v>
      </c>
      <c r="C76">
        <v>54.39</v>
      </c>
      <c r="D76">
        <v>0</v>
      </c>
      <c r="E76">
        <v>25</v>
      </c>
      <c r="F76">
        <v>13</v>
      </c>
      <c r="G76">
        <v>0</v>
      </c>
      <c r="H76">
        <v>0</v>
      </c>
      <c r="I76">
        <v>0</v>
      </c>
      <c r="J76" t="s">
        <v>198</v>
      </c>
      <c r="K76" t="s">
        <v>435</v>
      </c>
    </row>
    <row r="77" spans="1:11" x14ac:dyDescent="0.2">
      <c r="A77" s="39" t="s">
        <v>436</v>
      </c>
      <c r="B77" t="s">
        <v>437</v>
      </c>
      <c r="C77">
        <v>52.47</v>
      </c>
      <c r="D77">
        <v>0.24</v>
      </c>
      <c r="E77">
        <v>109</v>
      </c>
      <c r="F77">
        <v>13</v>
      </c>
      <c r="G77">
        <v>0</v>
      </c>
      <c r="H77">
        <v>0</v>
      </c>
      <c r="I77">
        <v>0</v>
      </c>
      <c r="J77" t="s">
        <v>198</v>
      </c>
      <c r="K77" t="s">
        <v>43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2FE2C-C20A-7342-9AE7-AA906913C094}">
  <dimension ref="A1:I399"/>
  <sheetViews>
    <sheetView workbookViewId="0">
      <selection sqref="A1:I399"/>
    </sheetView>
  </sheetViews>
  <sheetFormatPr baseColWidth="10" defaultRowHeight="16" x14ac:dyDescent="0.2"/>
  <sheetData>
    <row r="1" spans="1:9" x14ac:dyDescent="0.2">
      <c r="A1" t="s">
        <v>439</v>
      </c>
      <c r="B1" t="s">
        <v>440</v>
      </c>
      <c r="C1" t="s">
        <v>441</v>
      </c>
      <c r="D1" t="s">
        <v>442</v>
      </c>
      <c r="E1" t="s">
        <v>443</v>
      </c>
      <c r="F1" t="s">
        <v>444</v>
      </c>
      <c r="G1" t="s">
        <v>445</v>
      </c>
      <c r="H1" t="s">
        <v>446</v>
      </c>
      <c r="I1" t="s">
        <v>447</v>
      </c>
    </row>
    <row r="2" spans="1:9" x14ac:dyDescent="0.2">
      <c r="A2" t="s">
        <v>448</v>
      </c>
      <c r="B2" t="s">
        <v>449</v>
      </c>
      <c r="C2" t="s">
        <v>450</v>
      </c>
      <c r="D2" t="s">
        <v>451</v>
      </c>
      <c r="E2" t="s">
        <v>452</v>
      </c>
      <c r="F2" t="s">
        <v>453</v>
      </c>
      <c r="G2" t="s">
        <v>454</v>
      </c>
      <c r="H2" t="s">
        <v>455</v>
      </c>
      <c r="I2">
        <v>1</v>
      </c>
    </row>
    <row r="3" spans="1:9" x14ac:dyDescent="0.2">
      <c r="A3" t="s">
        <v>456</v>
      </c>
      <c r="B3" t="s">
        <v>449</v>
      </c>
      <c r="C3" t="s">
        <v>450</v>
      </c>
      <c r="D3" t="s">
        <v>451</v>
      </c>
      <c r="E3" t="s">
        <v>452</v>
      </c>
      <c r="F3" t="s">
        <v>453</v>
      </c>
      <c r="G3" t="s">
        <v>454</v>
      </c>
      <c r="H3" t="s">
        <v>455</v>
      </c>
      <c r="I3">
        <v>1</v>
      </c>
    </row>
    <row r="4" spans="1:9" x14ac:dyDescent="0.2">
      <c r="A4" t="s">
        <v>457</v>
      </c>
      <c r="B4" t="s">
        <v>449</v>
      </c>
      <c r="C4" t="s">
        <v>450</v>
      </c>
      <c r="D4" t="s">
        <v>451</v>
      </c>
      <c r="E4" t="s">
        <v>452</v>
      </c>
      <c r="F4" t="s">
        <v>453</v>
      </c>
      <c r="G4" t="s">
        <v>454</v>
      </c>
      <c r="H4" t="s">
        <v>455</v>
      </c>
      <c r="I4">
        <v>1</v>
      </c>
    </row>
    <row r="5" spans="1:9" x14ac:dyDescent="0.2">
      <c r="A5" t="s">
        <v>458</v>
      </c>
      <c r="B5" t="s">
        <v>449</v>
      </c>
      <c r="C5" t="s">
        <v>450</v>
      </c>
      <c r="D5" t="s">
        <v>451</v>
      </c>
      <c r="E5" t="s">
        <v>452</v>
      </c>
      <c r="F5" t="s">
        <v>453</v>
      </c>
      <c r="G5" t="s">
        <v>454</v>
      </c>
      <c r="H5" t="s">
        <v>455</v>
      </c>
      <c r="I5">
        <v>1</v>
      </c>
    </row>
    <row r="6" spans="1:9" x14ac:dyDescent="0.2">
      <c r="A6" t="s">
        <v>459</v>
      </c>
      <c r="B6" t="s">
        <v>449</v>
      </c>
      <c r="C6" t="s">
        <v>450</v>
      </c>
      <c r="D6" t="s">
        <v>451</v>
      </c>
      <c r="E6" t="s">
        <v>452</v>
      </c>
      <c r="F6" t="s">
        <v>453</v>
      </c>
      <c r="G6" t="s">
        <v>454</v>
      </c>
      <c r="H6" t="s">
        <v>455</v>
      </c>
      <c r="I6">
        <v>1</v>
      </c>
    </row>
    <row r="7" spans="1:9" x14ac:dyDescent="0.2">
      <c r="A7" t="s">
        <v>460</v>
      </c>
      <c r="B7" t="s">
        <v>449</v>
      </c>
      <c r="C7" t="s">
        <v>450</v>
      </c>
      <c r="D7" t="s">
        <v>451</v>
      </c>
      <c r="E7" t="s">
        <v>452</v>
      </c>
      <c r="F7" t="s">
        <v>453</v>
      </c>
      <c r="G7" t="s">
        <v>454</v>
      </c>
      <c r="H7" t="s">
        <v>455</v>
      </c>
      <c r="I7">
        <v>1</v>
      </c>
    </row>
    <row r="8" spans="1:9" x14ac:dyDescent="0.2">
      <c r="A8" t="s">
        <v>461</v>
      </c>
      <c r="B8" t="s">
        <v>449</v>
      </c>
      <c r="C8" t="s">
        <v>450</v>
      </c>
      <c r="D8" t="s">
        <v>451</v>
      </c>
      <c r="E8" t="s">
        <v>452</v>
      </c>
      <c r="F8" t="s">
        <v>453</v>
      </c>
      <c r="G8" t="s">
        <v>454</v>
      </c>
      <c r="H8" t="s">
        <v>455</v>
      </c>
      <c r="I8">
        <v>1</v>
      </c>
    </row>
    <row r="9" spans="1:9" x14ac:dyDescent="0.2">
      <c r="A9" t="s">
        <v>462</v>
      </c>
      <c r="B9" t="s">
        <v>449</v>
      </c>
      <c r="C9" t="s">
        <v>450</v>
      </c>
      <c r="D9" t="s">
        <v>451</v>
      </c>
      <c r="E9" t="s">
        <v>452</v>
      </c>
      <c r="F9" t="s">
        <v>453</v>
      </c>
      <c r="G9" t="s">
        <v>454</v>
      </c>
      <c r="H9" t="s">
        <v>455</v>
      </c>
      <c r="I9">
        <v>1</v>
      </c>
    </row>
    <row r="10" spans="1:9" x14ac:dyDescent="0.2">
      <c r="A10" t="s">
        <v>463</v>
      </c>
      <c r="B10" t="s">
        <v>449</v>
      </c>
      <c r="C10" t="s">
        <v>450</v>
      </c>
      <c r="D10" t="s">
        <v>451</v>
      </c>
      <c r="E10" t="s">
        <v>452</v>
      </c>
      <c r="F10" t="s">
        <v>453</v>
      </c>
      <c r="G10" t="s">
        <v>454</v>
      </c>
      <c r="H10" t="s">
        <v>455</v>
      </c>
      <c r="I10">
        <v>1</v>
      </c>
    </row>
    <row r="11" spans="1:9" x14ac:dyDescent="0.2">
      <c r="A11" t="s">
        <v>464</v>
      </c>
      <c r="B11" t="s">
        <v>449</v>
      </c>
      <c r="C11" t="s">
        <v>450</v>
      </c>
      <c r="D11" t="s">
        <v>451</v>
      </c>
      <c r="E11" t="s">
        <v>452</v>
      </c>
      <c r="F11" t="s">
        <v>453</v>
      </c>
      <c r="G11" t="s">
        <v>454</v>
      </c>
      <c r="H11" t="s">
        <v>455</v>
      </c>
      <c r="I11">
        <v>1</v>
      </c>
    </row>
    <row r="12" spans="1:9" x14ac:dyDescent="0.2">
      <c r="A12" t="s">
        <v>465</v>
      </c>
      <c r="B12" t="s">
        <v>449</v>
      </c>
      <c r="C12" t="s">
        <v>450</v>
      </c>
      <c r="D12" t="s">
        <v>451</v>
      </c>
      <c r="E12" t="s">
        <v>452</v>
      </c>
      <c r="F12" t="s">
        <v>453</v>
      </c>
      <c r="G12" t="s">
        <v>454</v>
      </c>
      <c r="H12" t="s">
        <v>455</v>
      </c>
      <c r="I12">
        <v>1</v>
      </c>
    </row>
    <row r="13" spans="1:9" x14ac:dyDescent="0.2">
      <c r="A13" t="s">
        <v>466</v>
      </c>
      <c r="B13" t="s">
        <v>449</v>
      </c>
      <c r="C13" t="s">
        <v>450</v>
      </c>
      <c r="D13" t="s">
        <v>451</v>
      </c>
      <c r="E13" t="s">
        <v>452</v>
      </c>
      <c r="F13" t="s">
        <v>453</v>
      </c>
      <c r="G13" t="s">
        <v>454</v>
      </c>
      <c r="H13" t="s">
        <v>455</v>
      </c>
      <c r="I13">
        <v>1</v>
      </c>
    </row>
    <row r="14" spans="1:9" x14ac:dyDescent="0.2">
      <c r="A14" t="s">
        <v>467</v>
      </c>
      <c r="B14" t="s">
        <v>449</v>
      </c>
      <c r="C14" t="s">
        <v>450</v>
      </c>
      <c r="D14" t="s">
        <v>451</v>
      </c>
      <c r="E14" t="s">
        <v>452</v>
      </c>
      <c r="F14" t="s">
        <v>453</v>
      </c>
      <c r="G14" t="s">
        <v>454</v>
      </c>
      <c r="H14" t="s">
        <v>455</v>
      </c>
      <c r="I14">
        <v>1</v>
      </c>
    </row>
    <row r="15" spans="1:9" x14ac:dyDescent="0.2">
      <c r="A15" t="s">
        <v>468</v>
      </c>
      <c r="B15" t="s">
        <v>449</v>
      </c>
      <c r="C15" t="s">
        <v>450</v>
      </c>
      <c r="D15" t="s">
        <v>451</v>
      </c>
      <c r="E15" t="s">
        <v>452</v>
      </c>
      <c r="F15" t="s">
        <v>453</v>
      </c>
      <c r="G15" t="s">
        <v>454</v>
      </c>
      <c r="H15" t="s">
        <v>455</v>
      </c>
      <c r="I15">
        <v>1</v>
      </c>
    </row>
    <row r="16" spans="1:9" x14ac:dyDescent="0.2">
      <c r="A16" t="s">
        <v>469</v>
      </c>
      <c r="B16" t="s">
        <v>449</v>
      </c>
      <c r="C16" t="s">
        <v>450</v>
      </c>
      <c r="D16" t="s">
        <v>451</v>
      </c>
      <c r="E16" t="s">
        <v>452</v>
      </c>
      <c r="F16" t="s">
        <v>453</v>
      </c>
      <c r="G16" t="s">
        <v>454</v>
      </c>
      <c r="H16" t="s">
        <v>455</v>
      </c>
      <c r="I16">
        <v>1</v>
      </c>
    </row>
    <row r="17" spans="1:9" x14ac:dyDescent="0.2">
      <c r="A17" t="s">
        <v>470</v>
      </c>
      <c r="B17" t="s">
        <v>449</v>
      </c>
      <c r="C17" t="s">
        <v>450</v>
      </c>
      <c r="D17" t="s">
        <v>451</v>
      </c>
      <c r="E17" t="s">
        <v>452</v>
      </c>
      <c r="F17" t="s">
        <v>453</v>
      </c>
      <c r="G17" t="s">
        <v>454</v>
      </c>
      <c r="H17" t="s">
        <v>455</v>
      </c>
      <c r="I17">
        <v>1</v>
      </c>
    </row>
    <row r="18" spans="1:9" x14ac:dyDescent="0.2">
      <c r="A18" t="s">
        <v>471</v>
      </c>
      <c r="B18" t="s">
        <v>449</v>
      </c>
      <c r="C18" t="s">
        <v>450</v>
      </c>
      <c r="D18" t="s">
        <v>451</v>
      </c>
      <c r="E18" t="s">
        <v>452</v>
      </c>
      <c r="F18" t="s">
        <v>453</v>
      </c>
      <c r="G18" t="s">
        <v>454</v>
      </c>
      <c r="H18" t="s">
        <v>455</v>
      </c>
      <c r="I18">
        <v>1</v>
      </c>
    </row>
    <row r="19" spans="1:9" x14ac:dyDescent="0.2">
      <c r="A19" t="s">
        <v>472</v>
      </c>
      <c r="B19" t="s">
        <v>449</v>
      </c>
      <c r="C19" t="s">
        <v>450</v>
      </c>
      <c r="D19" t="s">
        <v>451</v>
      </c>
      <c r="E19" t="s">
        <v>452</v>
      </c>
      <c r="F19" t="s">
        <v>453</v>
      </c>
      <c r="G19" t="s">
        <v>454</v>
      </c>
      <c r="H19" t="s">
        <v>455</v>
      </c>
      <c r="I19">
        <v>1</v>
      </c>
    </row>
    <row r="20" spans="1:9" x14ac:dyDescent="0.2">
      <c r="A20" t="s">
        <v>473</v>
      </c>
      <c r="B20" t="s">
        <v>449</v>
      </c>
      <c r="C20" t="s">
        <v>450</v>
      </c>
      <c r="D20" t="s">
        <v>451</v>
      </c>
      <c r="E20" t="s">
        <v>452</v>
      </c>
      <c r="F20" t="s">
        <v>453</v>
      </c>
      <c r="G20" t="s">
        <v>454</v>
      </c>
      <c r="H20" t="s">
        <v>455</v>
      </c>
      <c r="I20">
        <v>1</v>
      </c>
    </row>
    <row r="21" spans="1:9" x14ac:dyDescent="0.2">
      <c r="A21" t="s">
        <v>474</v>
      </c>
      <c r="B21" t="s">
        <v>449</v>
      </c>
      <c r="C21" t="s">
        <v>450</v>
      </c>
      <c r="D21" t="s">
        <v>451</v>
      </c>
      <c r="E21" t="s">
        <v>452</v>
      </c>
      <c r="F21" t="s">
        <v>453</v>
      </c>
      <c r="G21" t="s">
        <v>454</v>
      </c>
      <c r="H21" t="s">
        <v>455</v>
      </c>
      <c r="I21">
        <v>1</v>
      </c>
    </row>
    <row r="22" spans="1:9" x14ac:dyDescent="0.2">
      <c r="A22" t="s">
        <v>475</v>
      </c>
      <c r="B22" t="s">
        <v>449</v>
      </c>
      <c r="C22" t="s">
        <v>450</v>
      </c>
      <c r="D22" t="s">
        <v>451</v>
      </c>
      <c r="E22" t="s">
        <v>452</v>
      </c>
      <c r="F22" t="s">
        <v>453</v>
      </c>
      <c r="G22" t="s">
        <v>454</v>
      </c>
      <c r="H22" t="s">
        <v>455</v>
      </c>
      <c r="I22">
        <v>1</v>
      </c>
    </row>
    <row r="23" spans="1:9" x14ac:dyDescent="0.2">
      <c r="A23" t="s">
        <v>476</v>
      </c>
      <c r="B23" t="s">
        <v>449</v>
      </c>
      <c r="C23" t="s">
        <v>450</v>
      </c>
      <c r="D23" t="s">
        <v>451</v>
      </c>
      <c r="E23" t="s">
        <v>452</v>
      </c>
      <c r="F23" t="s">
        <v>453</v>
      </c>
      <c r="G23" t="s">
        <v>454</v>
      </c>
      <c r="H23" t="s">
        <v>455</v>
      </c>
      <c r="I23">
        <v>1</v>
      </c>
    </row>
    <row r="24" spans="1:9" x14ac:dyDescent="0.2">
      <c r="A24" t="s">
        <v>477</v>
      </c>
      <c r="B24" t="s">
        <v>449</v>
      </c>
      <c r="C24" t="s">
        <v>450</v>
      </c>
      <c r="D24" t="s">
        <v>451</v>
      </c>
      <c r="E24" t="s">
        <v>452</v>
      </c>
      <c r="F24" t="s">
        <v>453</v>
      </c>
      <c r="G24" t="s">
        <v>454</v>
      </c>
      <c r="H24" t="s">
        <v>455</v>
      </c>
      <c r="I24">
        <v>1</v>
      </c>
    </row>
    <row r="25" spans="1:9" x14ac:dyDescent="0.2">
      <c r="A25" t="s">
        <v>478</v>
      </c>
      <c r="B25" t="s">
        <v>449</v>
      </c>
      <c r="C25" t="s">
        <v>450</v>
      </c>
      <c r="D25" t="s">
        <v>451</v>
      </c>
      <c r="E25" t="s">
        <v>452</v>
      </c>
      <c r="F25" t="s">
        <v>453</v>
      </c>
      <c r="G25" t="s">
        <v>454</v>
      </c>
      <c r="H25" t="s">
        <v>455</v>
      </c>
      <c r="I25">
        <v>1</v>
      </c>
    </row>
    <row r="26" spans="1:9" x14ac:dyDescent="0.2">
      <c r="A26" t="s">
        <v>479</v>
      </c>
      <c r="B26" t="s">
        <v>449</v>
      </c>
      <c r="C26" t="s">
        <v>450</v>
      </c>
      <c r="D26" t="s">
        <v>451</v>
      </c>
      <c r="E26" t="s">
        <v>452</v>
      </c>
      <c r="F26" t="s">
        <v>453</v>
      </c>
      <c r="G26" t="s">
        <v>454</v>
      </c>
      <c r="H26" t="s">
        <v>455</v>
      </c>
      <c r="I26">
        <v>1</v>
      </c>
    </row>
    <row r="27" spans="1:9" x14ac:dyDescent="0.2">
      <c r="A27" t="s">
        <v>480</v>
      </c>
      <c r="B27" t="s">
        <v>449</v>
      </c>
      <c r="C27" t="s">
        <v>450</v>
      </c>
      <c r="D27" t="s">
        <v>451</v>
      </c>
      <c r="E27" t="s">
        <v>452</v>
      </c>
      <c r="F27" t="s">
        <v>453</v>
      </c>
      <c r="G27" t="s">
        <v>454</v>
      </c>
      <c r="H27" t="s">
        <v>455</v>
      </c>
      <c r="I27">
        <v>1</v>
      </c>
    </row>
    <row r="28" spans="1:9" x14ac:dyDescent="0.2">
      <c r="A28" t="s">
        <v>481</v>
      </c>
      <c r="B28" t="s">
        <v>449</v>
      </c>
      <c r="C28" t="s">
        <v>450</v>
      </c>
      <c r="D28" t="s">
        <v>451</v>
      </c>
      <c r="E28" t="s">
        <v>452</v>
      </c>
      <c r="F28" t="s">
        <v>453</v>
      </c>
      <c r="G28" t="s">
        <v>454</v>
      </c>
      <c r="H28" t="s">
        <v>455</v>
      </c>
      <c r="I28">
        <v>1</v>
      </c>
    </row>
    <row r="29" spans="1:9" x14ac:dyDescent="0.2">
      <c r="A29" t="s">
        <v>482</v>
      </c>
      <c r="B29" t="s">
        <v>449</v>
      </c>
      <c r="C29" t="s">
        <v>450</v>
      </c>
      <c r="D29" t="s">
        <v>451</v>
      </c>
      <c r="E29" t="s">
        <v>452</v>
      </c>
      <c r="F29" t="s">
        <v>453</v>
      </c>
      <c r="G29" t="s">
        <v>454</v>
      </c>
      <c r="H29" t="s">
        <v>455</v>
      </c>
      <c r="I29">
        <v>1</v>
      </c>
    </row>
    <row r="30" spans="1:9" x14ac:dyDescent="0.2">
      <c r="A30" t="s">
        <v>483</v>
      </c>
      <c r="B30" t="s">
        <v>449</v>
      </c>
      <c r="C30" t="s">
        <v>450</v>
      </c>
      <c r="D30" t="s">
        <v>451</v>
      </c>
      <c r="E30" t="s">
        <v>452</v>
      </c>
      <c r="F30" t="s">
        <v>453</v>
      </c>
      <c r="G30" t="s">
        <v>454</v>
      </c>
      <c r="H30" t="s">
        <v>455</v>
      </c>
      <c r="I30">
        <v>1</v>
      </c>
    </row>
    <row r="31" spans="1:9" x14ac:dyDescent="0.2">
      <c r="A31" t="s">
        <v>484</v>
      </c>
      <c r="B31" t="s">
        <v>449</v>
      </c>
      <c r="C31" t="s">
        <v>450</v>
      </c>
      <c r="D31" t="s">
        <v>451</v>
      </c>
      <c r="E31" t="s">
        <v>452</v>
      </c>
      <c r="F31" t="s">
        <v>453</v>
      </c>
      <c r="G31" t="s">
        <v>454</v>
      </c>
      <c r="H31" t="s">
        <v>455</v>
      </c>
      <c r="I31">
        <v>1</v>
      </c>
    </row>
    <row r="32" spans="1:9" x14ac:dyDescent="0.2">
      <c r="A32" t="s">
        <v>485</v>
      </c>
      <c r="B32" t="s">
        <v>449</v>
      </c>
      <c r="C32" t="s">
        <v>450</v>
      </c>
      <c r="D32" t="s">
        <v>451</v>
      </c>
      <c r="E32" t="s">
        <v>452</v>
      </c>
      <c r="F32" t="s">
        <v>453</v>
      </c>
      <c r="G32" t="s">
        <v>454</v>
      </c>
      <c r="H32" t="s">
        <v>455</v>
      </c>
      <c r="I32">
        <v>1</v>
      </c>
    </row>
    <row r="33" spans="1:9" x14ac:dyDescent="0.2">
      <c r="A33" t="s">
        <v>486</v>
      </c>
      <c r="B33" t="s">
        <v>449</v>
      </c>
      <c r="C33" t="s">
        <v>450</v>
      </c>
      <c r="D33" t="s">
        <v>451</v>
      </c>
      <c r="E33" t="s">
        <v>452</v>
      </c>
      <c r="F33" t="s">
        <v>453</v>
      </c>
      <c r="G33" t="s">
        <v>454</v>
      </c>
      <c r="H33" t="s">
        <v>455</v>
      </c>
      <c r="I33">
        <v>1</v>
      </c>
    </row>
    <row r="34" spans="1:9" x14ac:dyDescent="0.2">
      <c r="A34" t="s">
        <v>487</v>
      </c>
      <c r="B34" t="s">
        <v>449</v>
      </c>
      <c r="C34" t="s">
        <v>450</v>
      </c>
      <c r="D34" t="s">
        <v>451</v>
      </c>
      <c r="E34" t="s">
        <v>452</v>
      </c>
      <c r="F34" t="s">
        <v>453</v>
      </c>
      <c r="G34" t="s">
        <v>454</v>
      </c>
      <c r="H34" t="s">
        <v>455</v>
      </c>
      <c r="I34">
        <v>1</v>
      </c>
    </row>
    <row r="35" spans="1:9" x14ac:dyDescent="0.2">
      <c r="A35" t="s">
        <v>488</v>
      </c>
      <c r="B35" t="s">
        <v>449</v>
      </c>
      <c r="C35" t="s">
        <v>450</v>
      </c>
      <c r="D35" t="s">
        <v>451</v>
      </c>
      <c r="E35" t="s">
        <v>452</v>
      </c>
      <c r="F35" t="s">
        <v>453</v>
      </c>
      <c r="G35" t="s">
        <v>454</v>
      </c>
      <c r="H35" t="s">
        <v>455</v>
      </c>
      <c r="I35">
        <v>1</v>
      </c>
    </row>
    <row r="36" spans="1:9" x14ac:dyDescent="0.2">
      <c r="A36" t="s">
        <v>489</v>
      </c>
      <c r="B36" t="s">
        <v>449</v>
      </c>
      <c r="C36" t="s">
        <v>450</v>
      </c>
      <c r="D36" t="s">
        <v>451</v>
      </c>
      <c r="E36" t="s">
        <v>452</v>
      </c>
      <c r="F36" t="s">
        <v>453</v>
      </c>
      <c r="G36" t="s">
        <v>454</v>
      </c>
      <c r="H36" t="s">
        <v>455</v>
      </c>
      <c r="I36">
        <v>1</v>
      </c>
    </row>
    <row r="37" spans="1:9" x14ac:dyDescent="0.2">
      <c r="A37" t="s">
        <v>490</v>
      </c>
      <c r="B37" t="s">
        <v>449</v>
      </c>
      <c r="C37" t="s">
        <v>450</v>
      </c>
      <c r="D37" t="s">
        <v>451</v>
      </c>
      <c r="E37" t="s">
        <v>452</v>
      </c>
      <c r="F37" t="s">
        <v>453</v>
      </c>
      <c r="G37" t="s">
        <v>454</v>
      </c>
      <c r="H37" t="s">
        <v>455</v>
      </c>
      <c r="I37">
        <v>1</v>
      </c>
    </row>
    <row r="38" spans="1:9" x14ac:dyDescent="0.2">
      <c r="A38" t="s">
        <v>491</v>
      </c>
      <c r="B38" t="s">
        <v>449</v>
      </c>
      <c r="C38" t="s">
        <v>450</v>
      </c>
      <c r="D38" t="s">
        <v>451</v>
      </c>
      <c r="E38" t="s">
        <v>452</v>
      </c>
      <c r="F38" t="s">
        <v>453</v>
      </c>
      <c r="G38" t="s">
        <v>454</v>
      </c>
      <c r="H38" t="s">
        <v>455</v>
      </c>
      <c r="I38">
        <v>1</v>
      </c>
    </row>
    <row r="39" spans="1:9" x14ac:dyDescent="0.2">
      <c r="A39" t="s">
        <v>492</v>
      </c>
      <c r="B39" t="s">
        <v>449</v>
      </c>
      <c r="C39" t="s">
        <v>450</v>
      </c>
      <c r="D39" t="s">
        <v>451</v>
      </c>
      <c r="E39" t="s">
        <v>452</v>
      </c>
      <c r="F39" t="s">
        <v>453</v>
      </c>
      <c r="G39" t="s">
        <v>454</v>
      </c>
      <c r="H39" t="s">
        <v>455</v>
      </c>
      <c r="I39">
        <v>1</v>
      </c>
    </row>
    <row r="40" spans="1:9" x14ac:dyDescent="0.2">
      <c r="A40" t="s">
        <v>493</v>
      </c>
      <c r="B40" t="s">
        <v>449</v>
      </c>
      <c r="C40" t="s">
        <v>450</v>
      </c>
      <c r="D40" t="s">
        <v>451</v>
      </c>
      <c r="E40" t="s">
        <v>452</v>
      </c>
      <c r="F40" t="s">
        <v>453</v>
      </c>
      <c r="G40" t="s">
        <v>454</v>
      </c>
      <c r="H40" t="s">
        <v>455</v>
      </c>
      <c r="I40">
        <v>1</v>
      </c>
    </row>
    <row r="41" spans="1:9" x14ac:dyDescent="0.2">
      <c r="A41" t="s">
        <v>494</v>
      </c>
      <c r="B41" t="s">
        <v>449</v>
      </c>
      <c r="C41" t="s">
        <v>450</v>
      </c>
      <c r="D41" t="s">
        <v>451</v>
      </c>
      <c r="E41" t="s">
        <v>452</v>
      </c>
      <c r="F41" t="s">
        <v>453</v>
      </c>
      <c r="G41" t="s">
        <v>454</v>
      </c>
      <c r="H41" t="s">
        <v>455</v>
      </c>
      <c r="I41">
        <v>1</v>
      </c>
    </row>
    <row r="42" spans="1:9" x14ac:dyDescent="0.2">
      <c r="A42" t="s">
        <v>495</v>
      </c>
      <c r="B42" t="s">
        <v>449</v>
      </c>
      <c r="C42" t="s">
        <v>450</v>
      </c>
      <c r="D42" t="s">
        <v>451</v>
      </c>
      <c r="E42" t="s">
        <v>452</v>
      </c>
      <c r="F42" t="s">
        <v>453</v>
      </c>
      <c r="G42" t="s">
        <v>454</v>
      </c>
      <c r="H42" t="s">
        <v>455</v>
      </c>
      <c r="I42">
        <v>1</v>
      </c>
    </row>
    <row r="43" spans="1:9" x14ac:dyDescent="0.2">
      <c r="A43" t="s">
        <v>496</v>
      </c>
      <c r="B43" t="s">
        <v>449</v>
      </c>
      <c r="C43" t="s">
        <v>450</v>
      </c>
      <c r="D43" t="s">
        <v>451</v>
      </c>
      <c r="E43" t="s">
        <v>452</v>
      </c>
      <c r="F43" t="s">
        <v>453</v>
      </c>
      <c r="G43" t="s">
        <v>454</v>
      </c>
      <c r="H43" t="s">
        <v>455</v>
      </c>
      <c r="I43">
        <v>1</v>
      </c>
    </row>
    <row r="44" spans="1:9" x14ac:dyDescent="0.2">
      <c r="A44" t="s">
        <v>497</v>
      </c>
      <c r="B44" t="s">
        <v>449</v>
      </c>
      <c r="C44" t="s">
        <v>450</v>
      </c>
      <c r="D44" t="s">
        <v>451</v>
      </c>
      <c r="E44" t="s">
        <v>452</v>
      </c>
      <c r="F44" t="s">
        <v>453</v>
      </c>
      <c r="G44" t="s">
        <v>454</v>
      </c>
      <c r="H44" t="s">
        <v>455</v>
      </c>
      <c r="I44">
        <v>1</v>
      </c>
    </row>
    <row r="45" spans="1:9" x14ac:dyDescent="0.2">
      <c r="A45" t="s">
        <v>498</v>
      </c>
      <c r="B45" t="s">
        <v>449</v>
      </c>
      <c r="C45" t="s">
        <v>450</v>
      </c>
      <c r="D45" t="s">
        <v>451</v>
      </c>
      <c r="E45" t="s">
        <v>452</v>
      </c>
      <c r="F45" t="s">
        <v>453</v>
      </c>
      <c r="G45" t="s">
        <v>454</v>
      </c>
      <c r="H45" t="s">
        <v>455</v>
      </c>
      <c r="I45">
        <v>1</v>
      </c>
    </row>
    <row r="46" spans="1:9" x14ac:dyDescent="0.2">
      <c r="A46" t="s">
        <v>499</v>
      </c>
      <c r="B46" t="s">
        <v>449</v>
      </c>
      <c r="C46" t="s">
        <v>450</v>
      </c>
      <c r="D46" t="s">
        <v>451</v>
      </c>
      <c r="E46" t="s">
        <v>452</v>
      </c>
      <c r="F46" t="s">
        <v>453</v>
      </c>
      <c r="G46" t="s">
        <v>454</v>
      </c>
      <c r="H46" t="s">
        <v>455</v>
      </c>
      <c r="I46">
        <v>1</v>
      </c>
    </row>
    <row r="47" spans="1:9" x14ac:dyDescent="0.2">
      <c r="A47" t="s">
        <v>500</v>
      </c>
      <c r="B47" t="s">
        <v>449</v>
      </c>
      <c r="C47" t="s">
        <v>450</v>
      </c>
      <c r="D47" t="s">
        <v>451</v>
      </c>
      <c r="E47" t="s">
        <v>452</v>
      </c>
      <c r="F47" t="s">
        <v>453</v>
      </c>
      <c r="G47" t="s">
        <v>454</v>
      </c>
      <c r="H47" t="s">
        <v>455</v>
      </c>
      <c r="I47">
        <v>1</v>
      </c>
    </row>
    <row r="48" spans="1:9" x14ac:dyDescent="0.2">
      <c r="A48" t="s">
        <v>501</v>
      </c>
      <c r="B48" t="s">
        <v>449</v>
      </c>
      <c r="C48" t="s">
        <v>450</v>
      </c>
      <c r="D48" t="s">
        <v>451</v>
      </c>
      <c r="E48" t="s">
        <v>452</v>
      </c>
      <c r="F48" t="s">
        <v>453</v>
      </c>
      <c r="G48" t="s">
        <v>454</v>
      </c>
      <c r="H48" t="s">
        <v>455</v>
      </c>
      <c r="I48">
        <v>1</v>
      </c>
    </row>
    <row r="49" spans="1:9" x14ac:dyDescent="0.2">
      <c r="A49" t="s">
        <v>502</v>
      </c>
      <c r="B49" t="s">
        <v>449</v>
      </c>
      <c r="C49" t="s">
        <v>450</v>
      </c>
      <c r="D49" t="s">
        <v>451</v>
      </c>
      <c r="E49" t="s">
        <v>452</v>
      </c>
      <c r="F49" t="s">
        <v>453</v>
      </c>
      <c r="G49" t="s">
        <v>454</v>
      </c>
      <c r="H49" t="s">
        <v>455</v>
      </c>
      <c r="I49">
        <v>1</v>
      </c>
    </row>
    <row r="50" spans="1:9" x14ac:dyDescent="0.2">
      <c r="A50" t="s">
        <v>503</v>
      </c>
      <c r="B50" t="s">
        <v>449</v>
      </c>
      <c r="C50" t="s">
        <v>450</v>
      </c>
      <c r="D50" t="s">
        <v>451</v>
      </c>
      <c r="E50" t="s">
        <v>452</v>
      </c>
      <c r="F50" t="s">
        <v>453</v>
      </c>
      <c r="G50" t="s">
        <v>454</v>
      </c>
      <c r="H50" t="s">
        <v>455</v>
      </c>
      <c r="I50">
        <v>1</v>
      </c>
    </row>
    <row r="51" spans="1:9" x14ac:dyDescent="0.2">
      <c r="A51" t="s">
        <v>504</v>
      </c>
      <c r="B51" t="s">
        <v>449</v>
      </c>
      <c r="C51" t="s">
        <v>450</v>
      </c>
      <c r="D51" t="s">
        <v>451</v>
      </c>
      <c r="E51" t="s">
        <v>452</v>
      </c>
      <c r="F51" t="s">
        <v>453</v>
      </c>
      <c r="G51" t="s">
        <v>454</v>
      </c>
      <c r="H51" t="s">
        <v>455</v>
      </c>
      <c r="I51">
        <v>1</v>
      </c>
    </row>
    <row r="52" spans="1:9" x14ac:dyDescent="0.2">
      <c r="A52" t="s">
        <v>505</v>
      </c>
      <c r="B52" t="s">
        <v>449</v>
      </c>
      <c r="C52" t="s">
        <v>450</v>
      </c>
      <c r="D52" t="s">
        <v>451</v>
      </c>
      <c r="E52" t="s">
        <v>452</v>
      </c>
      <c r="F52" t="s">
        <v>453</v>
      </c>
      <c r="G52" t="s">
        <v>454</v>
      </c>
      <c r="H52" t="s">
        <v>455</v>
      </c>
      <c r="I52">
        <v>1</v>
      </c>
    </row>
    <row r="53" spans="1:9" x14ac:dyDescent="0.2">
      <c r="A53" t="s">
        <v>506</v>
      </c>
      <c r="B53" t="s">
        <v>449</v>
      </c>
      <c r="C53" t="s">
        <v>450</v>
      </c>
      <c r="D53" t="s">
        <v>451</v>
      </c>
      <c r="E53" t="s">
        <v>452</v>
      </c>
      <c r="F53" t="s">
        <v>453</v>
      </c>
      <c r="G53" t="s">
        <v>454</v>
      </c>
      <c r="H53" t="s">
        <v>455</v>
      </c>
      <c r="I53">
        <v>1</v>
      </c>
    </row>
    <row r="54" spans="1:9" x14ac:dyDescent="0.2">
      <c r="A54" t="s">
        <v>507</v>
      </c>
      <c r="B54" t="s">
        <v>449</v>
      </c>
      <c r="C54" t="s">
        <v>450</v>
      </c>
      <c r="D54" t="s">
        <v>451</v>
      </c>
      <c r="E54" t="s">
        <v>452</v>
      </c>
      <c r="F54" t="s">
        <v>453</v>
      </c>
      <c r="G54" t="s">
        <v>454</v>
      </c>
      <c r="H54" t="s">
        <v>455</v>
      </c>
      <c r="I54">
        <v>1</v>
      </c>
    </row>
    <row r="55" spans="1:9" x14ac:dyDescent="0.2">
      <c r="A55" t="s">
        <v>508</v>
      </c>
      <c r="B55" t="s">
        <v>449</v>
      </c>
      <c r="C55" t="s">
        <v>450</v>
      </c>
      <c r="D55" t="s">
        <v>451</v>
      </c>
      <c r="E55" t="s">
        <v>452</v>
      </c>
      <c r="F55" t="s">
        <v>453</v>
      </c>
      <c r="G55" t="s">
        <v>454</v>
      </c>
      <c r="H55" t="s">
        <v>455</v>
      </c>
      <c r="I55">
        <v>1</v>
      </c>
    </row>
    <row r="56" spans="1:9" x14ac:dyDescent="0.2">
      <c r="A56" t="s">
        <v>509</v>
      </c>
      <c r="B56" t="s">
        <v>449</v>
      </c>
      <c r="C56" t="s">
        <v>450</v>
      </c>
      <c r="D56" t="s">
        <v>451</v>
      </c>
      <c r="E56" t="s">
        <v>452</v>
      </c>
      <c r="F56" t="s">
        <v>453</v>
      </c>
      <c r="G56" t="s">
        <v>454</v>
      </c>
      <c r="H56" t="s">
        <v>455</v>
      </c>
      <c r="I56">
        <v>1</v>
      </c>
    </row>
    <row r="57" spans="1:9" x14ac:dyDescent="0.2">
      <c r="A57" t="s">
        <v>510</v>
      </c>
      <c r="B57" t="s">
        <v>449</v>
      </c>
      <c r="C57" t="s">
        <v>450</v>
      </c>
      <c r="D57" t="s">
        <v>451</v>
      </c>
      <c r="E57" t="s">
        <v>452</v>
      </c>
      <c r="F57" t="s">
        <v>453</v>
      </c>
      <c r="G57" t="s">
        <v>454</v>
      </c>
      <c r="H57" t="s">
        <v>455</v>
      </c>
      <c r="I57">
        <v>1</v>
      </c>
    </row>
    <row r="58" spans="1:9" x14ac:dyDescent="0.2">
      <c r="A58" t="s">
        <v>511</v>
      </c>
      <c r="B58" t="s">
        <v>449</v>
      </c>
      <c r="C58" t="s">
        <v>450</v>
      </c>
      <c r="D58" t="s">
        <v>451</v>
      </c>
      <c r="E58" t="s">
        <v>452</v>
      </c>
      <c r="F58" t="s">
        <v>453</v>
      </c>
      <c r="G58" t="s">
        <v>454</v>
      </c>
      <c r="H58" t="s">
        <v>455</v>
      </c>
      <c r="I58">
        <v>1</v>
      </c>
    </row>
    <row r="59" spans="1:9" x14ac:dyDescent="0.2">
      <c r="A59" t="s">
        <v>512</v>
      </c>
      <c r="B59" t="s">
        <v>449</v>
      </c>
      <c r="C59" t="s">
        <v>450</v>
      </c>
      <c r="D59" t="s">
        <v>451</v>
      </c>
      <c r="E59" t="s">
        <v>452</v>
      </c>
      <c r="F59" t="s">
        <v>453</v>
      </c>
      <c r="G59" t="s">
        <v>454</v>
      </c>
      <c r="H59" t="s">
        <v>455</v>
      </c>
      <c r="I59">
        <v>1</v>
      </c>
    </row>
    <row r="60" spans="1:9" x14ac:dyDescent="0.2">
      <c r="A60" t="s">
        <v>513</v>
      </c>
      <c r="B60" t="s">
        <v>449</v>
      </c>
      <c r="C60" t="s">
        <v>450</v>
      </c>
      <c r="D60" t="s">
        <v>451</v>
      </c>
      <c r="E60" t="s">
        <v>452</v>
      </c>
      <c r="F60" t="s">
        <v>453</v>
      </c>
      <c r="G60" t="s">
        <v>454</v>
      </c>
      <c r="H60" t="s">
        <v>455</v>
      </c>
      <c r="I60">
        <v>1</v>
      </c>
    </row>
    <row r="61" spans="1:9" x14ac:dyDescent="0.2">
      <c r="A61" t="s">
        <v>514</v>
      </c>
      <c r="B61" t="s">
        <v>449</v>
      </c>
      <c r="C61" t="s">
        <v>450</v>
      </c>
      <c r="D61" t="s">
        <v>451</v>
      </c>
      <c r="E61" t="s">
        <v>452</v>
      </c>
      <c r="F61" t="s">
        <v>453</v>
      </c>
      <c r="G61" t="s">
        <v>454</v>
      </c>
      <c r="H61" t="s">
        <v>455</v>
      </c>
      <c r="I61">
        <v>1</v>
      </c>
    </row>
    <row r="62" spans="1:9" x14ac:dyDescent="0.2">
      <c r="A62" t="s">
        <v>515</v>
      </c>
      <c r="B62" t="s">
        <v>449</v>
      </c>
      <c r="C62" t="s">
        <v>450</v>
      </c>
      <c r="D62" t="s">
        <v>451</v>
      </c>
      <c r="E62" t="s">
        <v>452</v>
      </c>
      <c r="F62" t="s">
        <v>453</v>
      </c>
      <c r="G62" t="s">
        <v>454</v>
      </c>
      <c r="H62" t="s">
        <v>455</v>
      </c>
      <c r="I62">
        <v>1</v>
      </c>
    </row>
    <row r="63" spans="1:9" x14ac:dyDescent="0.2">
      <c r="A63" t="s">
        <v>516</v>
      </c>
      <c r="B63" t="s">
        <v>449</v>
      </c>
      <c r="C63" t="s">
        <v>450</v>
      </c>
      <c r="D63" t="s">
        <v>451</v>
      </c>
      <c r="E63" t="s">
        <v>452</v>
      </c>
      <c r="F63" t="s">
        <v>453</v>
      </c>
      <c r="G63" t="s">
        <v>454</v>
      </c>
      <c r="H63" t="s">
        <v>455</v>
      </c>
      <c r="I63">
        <v>1</v>
      </c>
    </row>
    <row r="64" spans="1:9" x14ac:dyDescent="0.2">
      <c r="A64" t="s">
        <v>517</v>
      </c>
      <c r="B64" t="s">
        <v>449</v>
      </c>
      <c r="C64" t="s">
        <v>450</v>
      </c>
      <c r="D64" t="s">
        <v>451</v>
      </c>
      <c r="E64" t="s">
        <v>452</v>
      </c>
      <c r="F64" t="s">
        <v>453</v>
      </c>
      <c r="G64" t="s">
        <v>454</v>
      </c>
      <c r="H64" t="s">
        <v>455</v>
      </c>
      <c r="I64">
        <v>1</v>
      </c>
    </row>
    <row r="65" spans="1:9" x14ac:dyDescent="0.2">
      <c r="A65" t="s">
        <v>518</v>
      </c>
      <c r="B65" t="s">
        <v>449</v>
      </c>
      <c r="C65" t="s">
        <v>450</v>
      </c>
      <c r="D65" t="s">
        <v>451</v>
      </c>
      <c r="E65" t="s">
        <v>452</v>
      </c>
      <c r="F65" t="s">
        <v>453</v>
      </c>
      <c r="G65" t="s">
        <v>454</v>
      </c>
      <c r="H65" t="s">
        <v>455</v>
      </c>
      <c r="I65">
        <v>1</v>
      </c>
    </row>
    <row r="66" spans="1:9" x14ac:dyDescent="0.2">
      <c r="A66" t="s">
        <v>519</v>
      </c>
      <c r="B66" t="s">
        <v>449</v>
      </c>
      <c r="C66" t="s">
        <v>450</v>
      </c>
      <c r="D66" t="s">
        <v>451</v>
      </c>
      <c r="E66" t="s">
        <v>452</v>
      </c>
      <c r="F66" t="s">
        <v>453</v>
      </c>
      <c r="G66" t="s">
        <v>454</v>
      </c>
      <c r="H66" t="s">
        <v>455</v>
      </c>
      <c r="I66">
        <v>1</v>
      </c>
    </row>
    <row r="67" spans="1:9" x14ac:dyDescent="0.2">
      <c r="A67" t="s">
        <v>520</v>
      </c>
      <c r="B67" t="s">
        <v>449</v>
      </c>
      <c r="C67" t="s">
        <v>450</v>
      </c>
      <c r="D67" t="s">
        <v>451</v>
      </c>
      <c r="E67" t="s">
        <v>452</v>
      </c>
      <c r="F67" t="s">
        <v>453</v>
      </c>
      <c r="G67" t="s">
        <v>454</v>
      </c>
      <c r="H67" t="s">
        <v>455</v>
      </c>
      <c r="I67">
        <v>1</v>
      </c>
    </row>
    <row r="68" spans="1:9" x14ac:dyDescent="0.2">
      <c r="A68" t="s">
        <v>521</v>
      </c>
      <c r="B68" t="s">
        <v>449</v>
      </c>
      <c r="C68" t="s">
        <v>450</v>
      </c>
      <c r="D68" t="s">
        <v>451</v>
      </c>
      <c r="E68" t="s">
        <v>452</v>
      </c>
      <c r="F68" t="s">
        <v>453</v>
      </c>
      <c r="G68" t="s">
        <v>454</v>
      </c>
      <c r="H68" t="s">
        <v>455</v>
      </c>
      <c r="I68">
        <v>1</v>
      </c>
    </row>
    <row r="69" spans="1:9" x14ac:dyDescent="0.2">
      <c r="A69" t="s">
        <v>522</v>
      </c>
      <c r="B69" t="s">
        <v>449</v>
      </c>
      <c r="C69" t="s">
        <v>450</v>
      </c>
      <c r="D69" t="s">
        <v>451</v>
      </c>
      <c r="E69" t="s">
        <v>452</v>
      </c>
      <c r="F69" t="s">
        <v>453</v>
      </c>
      <c r="G69" t="s">
        <v>454</v>
      </c>
      <c r="H69" t="s">
        <v>455</v>
      </c>
      <c r="I69">
        <v>1</v>
      </c>
    </row>
    <row r="70" spans="1:9" x14ac:dyDescent="0.2">
      <c r="A70" t="s">
        <v>523</v>
      </c>
      <c r="B70" t="s">
        <v>449</v>
      </c>
      <c r="C70" t="s">
        <v>450</v>
      </c>
      <c r="D70" t="s">
        <v>451</v>
      </c>
      <c r="E70" t="s">
        <v>452</v>
      </c>
      <c r="F70" t="s">
        <v>453</v>
      </c>
      <c r="G70" t="s">
        <v>454</v>
      </c>
      <c r="H70" t="s">
        <v>455</v>
      </c>
      <c r="I70">
        <v>1</v>
      </c>
    </row>
    <row r="71" spans="1:9" x14ac:dyDescent="0.2">
      <c r="A71" t="s">
        <v>524</v>
      </c>
      <c r="B71" t="s">
        <v>449</v>
      </c>
      <c r="C71" t="s">
        <v>450</v>
      </c>
      <c r="D71" t="s">
        <v>451</v>
      </c>
      <c r="E71" t="s">
        <v>452</v>
      </c>
      <c r="F71" t="s">
        <v>453</v>
      </c>
      <c r="G71" t="s">
        <v>454</v>
      </c>
      <c r="H71" t="s">
        <v>455</v>
      </c>
      <c r="I71">
        <v>1</v>
      </c>
    </row>
    <row r="72" spans="1:9" x14ac:dyDescent="0.2">
      <c r="A72" t="s">
        <v>525</v>
      </c>
      <c r="B72" t="s">
        <v>449</v>
      </c>
      <c r="C72" t="s">
        <v>450</v>
      </c>
      <c r="D72" t="s">
        <v>451</v>
      </c>
      <c r="E72" t="s">
        <v>452</v>
      </c>
      <c r="F72" t="s">
        <v>453</v>
      </c>
      <c r="G72" t="s">
        <v>454</v>
      </c>
      <c r="H72" t="s">
        <v>455</v>
      </c>
      <c r="I72">
        <v>1</v>
      </c>
    </row>
    <row r="73" spans="1:9" x14ac:dyDescent="0.2">
      <c r="A73" t="s">
        <v>526</v>
      </c>
      <c r="B73" t="s">
        <v>449</v>
      </c>
      <c r="C73" t="s">
        <v>450</v>
      </c>
      <c r="D73" t="s">
        <v>451</v>
      </c>
      <c r="E73" t="s">
        <v>452</v>
      </c>
      <c r="F73" t="s">
        <v>453</v>
      </c>
      <c r="G73" t="s">
        <v>454</v>
      </c>
      <c r="H73" t="s">
        <v>455</v>
      </c>
      <c r="I73">
        <v>1</v>
      </c>
    </row>
    <row r="74" spans="1:9" x14ac:dyDescent="0.2">
      <c r="A74" t="s">
        <v>527</v>
      </c>
      <c r="B74" t="s">
        <v>449</v>
      </c>
      <c r="C74" t="s">
        <v>450</v>
      </c>
      <c r="D74" t="s">
        <v>451</v>
      </c>
      <c r="E74" t="s">
        <v>452</v>
      </c>
      <c r="F74" t="s">
        <v>453</v>
      </c>
      <c r="G74" t="s">
        <v>454</v>
      </c>
      <c r="H74" t="s">
        <v>455</v>
      </c>
      <c r="I74">
        <v>1</v>
      </c>
    </row>
    <row r="75" spans="1:9" x14ac:dyDescent="0.2">
      <c r="A75" t="s">
        <v>528</v>
      </c>
      <c r="B75" t="s">
        <v>449</v>
      </c>
      <c r="C75" t="s">
        <v>450</v>
      </c>
      <c r="D75" t="s">
        <v>451</v>
      </c>
      <c r="E75" t="s">
        <v>452</v>
      </c>
      <c r="F75" t="s">
        <v>453</v>
      </c>
      <c r="G75" t="s">
        <v>454</v>
      </c>
      <c r="H75" t="s">
        <v>455</v>
      </c>
      <c r="I75">
        <v>1</v>
      </c>
    </row>
    <row r="76" spans="1:9" x14ac:dyDescent="0.2">
      <c r="A76" t="s">
        <v>529</v>
      </c>
      <c r="B76" t="s">
        <v>449</v>
      </c>
      <c r="C76" t="s">
        <v>450</v>
      </c>
      <c r="D76" t="s">
        <v>451</v>
      </c>
      <c r="E76" t="s">
        <v>452</v>
      </c>
      <c r="F76" t="s">
        <v>453</v>
      </c>
      <c r="G76" t="s">
        <v>454</v>
      </c>
      <c r="H76" t="s">
        <v>455</v>
      </c>
      <c r="I76">
        <v>1</v>
      </c>
    </row>
    <row r="77" spans="1:9" x14ac:dyDescent="0.2">
      <c r="A77" t="s">
        <v>530</v>
      </c>
      <c r="B77" t="s">
        <v>449</v>
      </c>
      <c r="C77" t="s">
        <v>450</v>
      </c>
      <c r="D77" t="s">
        <v>451</v>
      </c>
      <c r="E77" t="s">
        <v>452</v>
      </c>
      <c r="F77" t="s">
        <v>453</v>
      </c>
      <c r="G77" t="s">
        <v>454</v>
      </c>
      <c r="H77" t="s">
        <v>455</v>
      </c>
      <c r="I77">
        <v>1</v>
      </c>
    </row>
    <row r="78" spans="1:9" x14ac:dyDescent="0.2">
      <c r="A78" t="s">
        <v>531</v>
      </c>
      <c r="B78" t="s">
        <v>449</v>
      </c>
      <c r="C78" t="s">
        <v>450</v>
      </c>
      <c r="D78" t="s">
        <v>451</v>
      </c>
      <c r="E78" t="s">
        <v>452</v>
      </c>
      <c r="F78" t="s">
        <v>453</v>
      </c>
      <c r="G78" t="s">
        <v>454</v>
      </c>
      <c r="H78" t="s">
        <v>455</v>
      </c>
      <c r="I78">
        <v>1</v>
      </c>
    </row>
    <row r="79" spans="1:9" x14ac:dyDescent="0.2">
      <c r="A79" t="s">
        <v>532</v>
      </c>
      <c r="B79" t="s">
        <v>449</v>
      </c>
      <c r="C79" t="s">
        <v>450</v>
      </c>
      <c r="D79" t="s">
        <v>451</v>
      </c>
      <c r="E79" t="s">
        <v>452</v>
      </c>
      <c r="F79" t="s">
        <v>453</v>
      </c>
      <c r="G79" t="s">
        <v>454</v>
      </c>
      <c r="H79" t="s">
        <v>455</v>
      </c>
      <c r="I79">
        <v>1</v>
      </c>
    </row>
    <row r="80" spans="1:9" x14ac:dyDescent="0.2">
      <c r="A80" t="s">
        <v>533</v>
      </c>
      <c r="B80" t="s">
        <v>449</v>
      </c>
      <c r="C80" t="s">
        <v>450</v>
      </c>
      <c r="D80" t="s">
        <v>451</v>
      </c>
      <c r="E80" t="s">
        <v>452</v>
      </c>
      <c r="F80" t="s">
        <v>453</v>
      </c>
      <c r="G80" t="s">
        <v>454</v>
      </c>
      <c r="H80" t="s">
        <v>455</v>
      </c>
      <c r="I80">
        <v>1</v>
      </c>
    </row>
    <row r="81" spans="1:9" x14ac:dyDescent="0.2">
      <c r="A81" t="s">
        <v>534</v>
      </c>
      <c r="B81" t="s">
        <v>449</v>
      </c>
      <c r="C81" t="s">
        <v>450</v>
      </c>
      <c r="D81" t="s">
        <v>451</v>
      </c>
      <c r="E81" t="s">
        <v>452</v>
      </c>
      <c r="F81" t="s">
        <v>453</v>
      </c>
      <c r="G81" t="s">
        <v>454</v>
      </c>
      <c r="H81" t="s">
        <v>455</v>
      </c>
      <c r="I81">
        <v>1</v>
      </c>
    </row>
    <row r="82" spans="1:9" x14ac:dyDescent="0.2">
      <c r="A82" t="s">
        <v>535</v>
      </c>
      <c r="B82" t="s">
        <v>449</v>
      </c>
      <c r="C82" t="s">
        <v>450</v>
      </c>
      <c r="D82" t="s">
        <v>451</v>
      </c>
      <c r="E82" t="s">
        <v>452</v>
      </c>
      <c r="F82" t="s">
        <v>453</v>
      </c>
      <c r="G82" t="s">
        <v>454</v>
      </c>
      <c r="H82" t="s">
        <v>455</v>
      </c>
      <c r="I82">
        <v>1</v>
      </c>
    </row>
    <row r="83" spans="1:9" x14ac:dyDescent="0.2">
      <c r="A83" t="s">
        <v>536</v>
      </c>
      <c r="B83" t="s">
        <v>449</v>
      </c>
      <c r="C83" t="s">
        <v>450</v>
      </c>
      <c r="D83" t="s">
        <v>451</v>
      </c>
      <c r="E83" t="s">
        <v>452</v>
      </c>
      <c r="F83" t="s">
        <v>453</v>
      </c>
      <c r="G83" t="s">
        <v>454</v>
      </c>
      <c r="H83" t="s">
        <v>455</v>
      </c>
      <c r="I83">
        <v>1</v>
      </c>
    </row>
    <row r="84" spans="1:9" x14ac:dyDescent="0.2">
      <c r="A84" t="s">
        <v>537</v>
      </c>
      <c r="B84" t="s">
        <v>449</v>
      </c>
      <c r="C84" t="s">
        <v>450</v>
      </c>
      <c r="D84" t="s">
        <v>451</v>
      </c>
      <c r="E84" t="s">
        <v>452</v>
      </c>
      <c r="F84" t="s">
        <v>453</v>
      </c>
      <c r="G84" t="s">
        <v>454</v>
      </c>
      <c r="H84" t="s">
        <v>455</v>
      </c>
      <c r="I84">
        <v>1</v>
      </c>
    </row>
    <row r="85" spans="1:9" x14ac:dyDescent="0.2">
      <c r="A85" t="s">
        <v>538</v>
      </c>
      <c r="B85" t="s">
        <v>449</v>
      </c>
      <c r="C85" t="s">
        <v>450</v>
      </c>
      <c r="D85" t="s">
        <v>451</v>
      </c>
      <c r="E85" t="s">
        <v>452</v>
      </c>
      <c r="F85" t="s">
        <v>453</v>
      </c>
      <c r="G85" t="s">
        <v>454</v>
      </c>
      <c r="H85" t="s">
        <v>455</v>
      </c>
      <c r="I85">
        <v>1</v>
      </c>
    </row>
    <row r="86" spans="1:9" x14ac:dyDescent="0.2">
      <c r="A86" t="s">
        <v>539</v>
      </c>
      <c r="B86" t="s">
        <v>449</v>
      </c>
      <c r="C86" t="s">
        <v>450</v>
      </c>
      <c r="D86" t="s">
        <v>451</v>
      </c>
      <c r="E86" t="s">
        <v>452</v>
      </c>
      <c r="F86" t="s">
        <v>453</v>
      </c>
      <c r="G86" t="s">
        <v>454</v>
      </c>
      <c r="H86" t="s">
        <v>455</v>
      </c>
      <c r="I86">
        <v>1</v>
      </c>
    </row>
    <row r="87" spans="1:9" x14ac:dyDescent="0.2">
      <c r="A87" t="s">
        <v>540</v>
      </c>
      <c r="B87" t="s">
        <v>449</v>
      </c>
      <c r="C87" t="s">
        <v>450</v>
      </c>
      <c r="D87" t="s">
        <v>451</v>
      </c>
      <c r="E87" t="s">
        <v>452</v>
      </c>
      <c r="F87" t="s">
        <v>453</v>
      </c>
      <c r="G87" t="s">
        <v>454</v>
      </c>
      <c r="H87" t="s">
        <v>455</v>
      </c>
      <c r="I87">
        <v>1</v>
      </c>
    </row>
    <row r="88" spans="1:9" x14ac:dyDescent="0.2">
      <c r="A88" t="s">
        <v>541</v>
      </c>
      <c r="B88" t="s">
        <v>449</v>
      </c>
      <c r="C88" t="s">
        <v>450</v>
      </c>
      <c r="D88" t="s">
        <v>451</v>
      </c>
      <c r="E88" t="s">
        <v>452</v>
      </c>
      <c r="F88" t="s">
        <v>453</v>
      </c>
      <c r="G88" t="s">
        <v>454</v>
      </c>
      <c r="H88" t="s">
        <v>455</v>
      </c>
      <c r="I88">
        <v>1</v>
      </c>
    </row>
    <row r="89" spans="1:9" x14ac:dyDescent="0.2">
      <c r="A89" t="s">
        <v>542</v>
      </c>
      <c r="B89" t="s">
        <v>449</v>
      </c>
      <c r="C89" t="s">
        <v>450</v>
      </c>
      <c r="D89" t="s">
        <v>451</v>
      </c>
      <c r="E89" t="s">
        <v>452</v>
      </c>
      <c r="F89" t="s">
        <v>453</v>
      </c>
      <c r="G89" t="s">
        <v>454</v>
      </c>
      <c r="H89" t="s">
        <v>455</v>
      </c>
      <c r="I89">
        <v>1</v>
      </c>
    </row>
    <row r="90" spans="1:9" x14ac:dyDescent="0.2">
      <c r="A90" t="s">
        <v>543</v>
      </c>
      <c r="B90" t="s">
        <v>449</v>
      </c>
      <c r="C90" t="s">
        <v>450</v>
      </c>
      <c r="D90" t="s">
        <v>451</v>
      </c>
      <c r="E90" t="s">
        <v>452</v>
      </c>
      <c r="F90" t="s">
        <v>453</v>
      </c>
      <c r="G90" t="s">
        <v>454</v>
      </c>
      <c r="H90" t="s">
        <v>455</v>
      </c>
      <c r="I90">
        <v>1</v>
      </c>
    </row>
    <row r="91" spans="1:9" x14ac:dyDescent="0.2">
      <c r="A91" t="s">
        <v>544</v>
      </c>
      <c r="B91" t="s">
        <v>449</v>
      </c>
      <c r="C91" t="s">
        <v>450</v>
      </c>
      <c r="D91" t="s">
        <v>451</v>
      </c>
      <c r="E91" t="s">
        <v>452</v>
      </c>
      <c r="F91" t="s">
        <v>453</v>
      </c>
      <c r="G91" t="s">
        <v>454</v>
      </c>
      <c r="H91" t="s">
        <v>455</v>
      </c>
      <c r="I91">
        <v>1</v>
      </c>
    </row>
    <row r="92" spans="1:9" x14ac:dyDescent="0.2">
      <c r="A92" t="s">
        <v>545</v>
      </c>
      <c r="B92" t="s">
        <v>449</v>
      </c>
      <c r="C92" t="s">
        <v>450</v>
      </c>
      <c r="D92" t="s">
        <v>451</v>
      </c>
      <c r="E92" t="s">
        <v>452</v>
      </c>
      <c r="F92" t="s">
        <v>453</v>
      </c>
      <c r="G92" t="s">
        <v>454</v>
      </c>
      <c r="H92" t="s">
        <v>455</v>
      </c>
      <c r="I92">
        <v>1</v>
      </c>
    </row>
    <row r="93" spans="1:9" x14ac:dyDescent="0.2">
      <c r="A93" t="s">
        <v>546</v>
      </c>
      <c r="B93" t="s">
        <v>449</v>
      </c>
      <c r="C93" t="s">
        <v>450</v>
      </c>
      <c r="D93" t="s">
        <v>451</v>
      </c>
      <c r="E93" t="s">
        <v>452</v>
      </c>
      <c r="F93" t="s">
        <v>453</v>
      </c>
      <c r="G93" t="s">
        <v>454</v>
      </c>
      <c r="H93" t="s">
        <v>455</v>
      </c>
      <c r="I93">
        <v>1</v>
      </c>
    </row>
    <row r="94" spans="1:9" x14ac:dyDescent="0.2">
      <c r="A94" t="s">
        <v>547</v>
      </c>
      <c r="B94" t="s">
        <v>449</v>
      </c>
      <c r="C94" t="s">
        <v>450</v>
      </c>
      <c r="D94" t="s">
        <v>451</v>
      </c>
      <c r="E94" t="s">
        <v>452</v>
      </c>
      <c r="F94" t="s">
        <v>453</v>
      </c>
      <c r="G94" t="s">
        <v>454</v>
      </c>
      <c r="H94" t="s">
        <v>455</v>
      </c>
      <c r="I94">
        <v>1</v>
      </c>
    </row>
    <row r="95" spans="1:9" x14ac:dyDescent="0.2">
      <c r="A95" t="s">
        <v>548</v>
      </c>
      <c r="B95" t="s">
        <v>449</v>
      </c>
      <c r="C95" t="s">
        <v>450</v>
      </c>
      <c r="D95" t="s">
        <v>451</v>
      </c>
      <c r="E95" t="s">
        <v>452</v>
      </c>
      <c r="F95" t="s">
        <v>453</v>
      </c>
      <c r="G95" t="s">
        <v>454</v>
      </c>
      <c r="H95" t="s">
        <v>455</v>
      </c>
      <c r="I95">
        <v>1</v>
      </c>
    </row>
    <row r="96" spans="1:9" x14ac:dyDescent="0.2">
      <c r="A96" t="s">
        <v>549</v>
      </c>
      <c r="B96" t="s">
        <v>449</v>
      </c>
      <c r="C96" t="s">
        <v>450</v>
      </c>
      <c r="D96" t="s">
        <v>451</v>
      </c>
      <c r="E96" t="s">
        <v>452</v>
      </c>
      <c r="F96" t="s">
        <v>453</v>
      </c>
      <c r="G96" t="s">
        <v>454</v>
      </c>
      <c r="H96" t="s">
        <v>455</v>
      </c>
      <c r="I96">
        <v>1</v>
      </c>
    </row>
    <row r="97" spans="1:9" x14ac:dyDescent="0.2">
      <c r="A97" t="s">
        <v>550</v>
      </c>
      <c r="B97" t="s">
        <v>449</v>
      </c>
      <c r="C97" t="s">
        <v>450</v>
      </c>
      <c r="D97" t="s">
        <v>451</v>
      </c>
      <c r="E97" t="s">
        <v>452</v>
      </c>
      <c r="F97" t="s">
        <v>453</v>
      </c>
      <c r="G97" t="s">
        <v>454</v>
      </c>
      <c r="H97" t="s">
        <v>455</v>
      </c>
      <c r="I97">
        <v>1</v>
      </c>
    </row>
    <row r="98" spans="1:9" x14ac:dyDescent="0.2">
      <c r="A98" t="s">
        <v>551</v>
      </c>
      <c r="B98" t="s">
        <v>449</v>
      </c>
      <c r="C98" t="s">
        <v>450</v>
      </c>
      <c r="D98" t="s">
        <v>451</v>
      </c>
      <c r="E98" t="s">
        <v>452</v>
      </c>
      <c r="F98" t="s">
        <v>453</v>
      </c>
      <c r="G98" t="s">
        <v>454</v>
      </c>
      <c r="H98" t="s">
        <v>455</v>
      </c>
      <c r="I98">
        <v>1</v>
      </c>
    </row>
    <row r="99" spans="1:9" x14ac:dyDescent="0.2">
      <c r="A99" t="s">
        <v>552</v>
      </c>
      <c r="B99" t="s">
        <v>449</v>
      </c>
      <c r="C99" t="s">
        <v>450</v>
      </c>
      <c r="D99" t="s">
        <v>451</v>
      </c>
      <c r="E99" t="s">
        <v>452</v>
      </c>
      <c r="F99" t="s">
        <v>453</v>
      </c>
      <c r="G99" t="s">
        <v>454</v>
      </c>
      <c r="H99" t="s">
        <v>455</v>
      </c>
      <c r="I99">
        <v>1</v>
      </c>
    </row>
    <row r="100" spans="1:9" x14ac:dyDescent="0.2">
      <c r="A100" t="s">
        <v>553</v>
      </c>
      <c r="B100" t="s">
        <v>449</v>
      </c>
      <c r="C100" t="s">
        <v>450</v>
      </c>
      <c r="D100" t="s">
        <v>451</v>
      </c>
      <c r="E100" t="s">
        <v>452</v>
      </c>
      <c r="F100" t="s">
        <v>453</v>
      </c>
      <c r="G100" t="s">
        <v>454</v>
      </c>
      <c r="H100" t="s">
        <v>455</v>
      </c>
      <c r="I100">
        <v>1</v>
      </c>
    </row>
    <row r="101" spans="1:9" x14ac:dyDescent="0.2">
      <c r="A101" t="s">
        <v>554</v>
      </c>
      <c r="B101" t="s">
        <v>449</v>
      </c>
      <c r="C101" t="s">
        <v>450</v>
      </c>
      <c r="D101" t="s">
        <v>451</v>
      </c>
      <c r="E101" t="s">
        <v>452</v>
      </c>
      <c r="F101" t="s">
        <v>453</v>
      </c>
      <c r="G101" t="s">
        <v>454</v>
      </c>
      <c r="H101" t="s">
        <v>455</v>
      </c>
      <c r="I101">
        <v>1</v>
      </c>
    </row>
    <row r="102" spans="1:9" x14ac:dyDescent="0.2">
      <c r="A102" t="s">
        <v>555</v>
      </c>
      <c r="B102" t="s">
        <v>449</v>
      </c>
      <c r="C102" t="s">
        <v>450</v>
      </c>
      <c r="D102" t="s">
        <v>451</v>
      </c>
      <c r="E102" t="s">
        <v>452</v>
      </c>
      <c r="F102" t="s">
        <v>453</v>
      </c>
      <c r="G102" t="s">
        <v>454</v>
      </c>
      <c r="H102" t="s">
        <v>455</v>
      </c>
      <c r="I102">
        <v>1</v>
      </c>
    </row>
    <row r="103" spans="1:9" x14ac:dyDescent="0.2">
      <c r="A103" t="s">
        <v>556</v>
      </c>
      <c r="B103" t="s">
        <v>449</v>
      </c>
      <c r="C103" t="s">
        <v>450</v>
      </c>
      <c r="D103" t="s">
        <v>451</v>
      </c>
      <c r="E103" t="s">
        <v>452</v>
      </c>
      <c r="F103" t="s">
        <v>453</v>
      </c>
      <c r="G103" t="s">
        <v>454</v>
      </c>
      <c r="H103" t="s">
        <v>455</v>
      </c>
      <c r="I103">
        <v>1</v>
      </c>
    </row>
    <row r="104" spans="1:9" x14ac:dyDescent="0.2">
      <c r="A104" t="s">
        <v>557</v>
      </c>
      <c r="B104" t="s">
        <v>449</v>
      </c>
      <c r="C104" t="s">
        <v>450</v>
      </c>
      <c r="D104" t="s">
        <v>451</v>
      </c>
      <c r="E104" t="s">
        <v>452</v>
      </c>
      <c r="F104" t="s">
        <v>453</v>
      </c>
      <c r="G104" t="s">
        <v>454</v>
      </c>
      <c r="H104" t="s">
        <v>455</v>
      </c>
      <c r="I104">
        <v>1</v>
      </c>
    </row>
    <row r="105" spans="1:9" x14ac:dyDescent="0.2">
      <c r="A105" t="s">
        <v>558</v>
      </c>
      <c r="B105" t="s">
        <v>449</v>
      </c>
      <c r="C105" t="s">
        <v>450</v>
      </c>
      <c r="D105" t="s">
        <v>451</v>
      </c>
      <c r="E105" t="s">
        <v>452</v>
      </c>
      <c r="F105" t="s">
        <v>453</v>
      </c>
      <c r="G105" t="s">
        <v>454</v>
      </c>
      <c r="H105" t="s">
        <v>455</v>
      </c>
      <c r="I105">
        <v>1</v>
      </c>
    </row>
    <row r="106" spans="1:9" x14ac:dyDescent="0.2">
      <c r="A106" t="s">
        <v>559</v>
      </c>
      <c r="B106" t="s">
        <v>449</v>
      </c>
      <c r="C106" t="s">
        <v>450</v>
      </c>
      <c r="D106" t="s">
        <v>451</v>
      </c>
      <c r="E106" t="s">
        <v>452</v>
      </c>
      <c r="F106" t="s">
        <v>453</v>
      </c>
      <c r="G106" t="s">
        <v>454</v>
      </c>
      <c r="H106" t="s">
        <v>455</v>
      </c>
      <c r="I106">
        <v>1</v>
      </c>
    </row>
    <row r="107" spans="1:9" x14ac:dyDescent="0.2">
      <c r="A107" t="s">
        <v>560</v>
      </c>
      <c r="B107" t="s">
        <v>449</v>
      </c>
      <c r="C107" t="s">
        <v>450</v>
      </c>
      <c r="D107" t="s">
        <v>451</v>
      </c>
      <c r="E107" t="s">
        <v>452</v>
      </c>
      <c r="F107" t="s">
        <v>453</v>
      </c>
      <c r="G107" t="s">
        <v>454</v>
      </c>
      <c r="H107" t="s">
        <v>455</v>
      </c>
      <c r="I107">
        <v>1</v>
      </c>
    </row>
    <row r="108" spans="1:9" x14ac:dyDescent="0.2">
      <c r="A108" t="s">
        <v>561</v>
      </c>
      <c r="B108" t="s">
        <v>449</v>
      </c>
      <c r="C108" t="s">
        <v>450</v>
      </c>
      <c r="D108" t="s">
        <v>451</v>
      </c>
      <c r="E108" t="s">
        <v>452</v>
      </c>
      <c r="F108" t="s">
        <v>453</v>
      </c>
      <c r="G108" t="s">
        <v>454</v>
      </c>
      <c r="H108" t="s">
        <v>455</v>
      </c>
      <c r="I108">
        <v>1</v>
      </c>
    </row>
    <row r="109" spans="1:9" x14ac:dyDescent="0.2">
      <c r="A109" t="s">
        <v>562</v>
      </c>
      <c r="B109" t="s">
        <v>449</v>
      </c>
      <c r="C109" t="s">
        <v>450</v>
      </c>
      <c r="D109" t="s">
        <v>451</v>
      </c>
      <c r="E109" t="s">
        <v>452</v>
      </c>
      <c r="F109" t="s">
        <v>453</v>
      </c>
      <c r="G109" t="s">
        <v>454</v>
      </c>
      <c r="H109" t="s">
        <v>455</v>
      </c>
      <c r="I109">
        <v>1</v>
      </c>
    </row>
    <row r="110" spans="1:9" x14ac:dyDescent="0.2">
      <c r="A110" t="s">
        <v>563</v>
      </c>
      <c r="B110" t="s">
        <v>449</v>
      </c>
      <c r="C110" t="s">
        <v>450</v>
      </c>
      <c r="D110" t="s">
        <v>451</v>
      </c>
      <c r="E110" t="s">
        <v>452</v>
      </c>
      <c r="F110" t="s">
        <v>453</v>
      </c>
      <c r="G110" t="s">
        <v>454</v>
      </c>
      <c r="H110" t="s">
        <v>455</v>
      </c>
      <c r="I110">
        <v>1</v>
      </c>
    </row>
    <row r="111" spans="1:9" x14ac:dyDescent="0.2">
      <c r="A111" t="s">
        <v>564</v>
      </c>
      <c r="B111" t="s">
        <v>449</v>
      </c>
      <c r="C111" t="s">
        <v>450</v>
      </c>
      <c r="D111" t="s">
        <v>451</v>
      </c>
      <c r="E111" t="s">
        <v>452</v>
      </c>
      <c r="F111" t="s">
        <v>453</v>
      </c>
      <c r="G111" t="s">
        <v>454</v>
      </c>
      <c r="H111" t="s">
        <v>455</v>
      </c>
      <c r="I111">
        <v>1</v>
      </c>
    </row>
    <row r="112" spans="1:9" x14ac:dyDescent="0.2">
      <c r="A112" t="s">
        <v>565</v>
      </c>
      <c r="B112" t="s">
        <v>449</v>
      </c>
      <c r="C112" t="s">
        <v>450</v>
      </c>
      <c r="D112" t="s">
        <v>451</v>
      </c>
      <c r="E112" t="s">
        <v>452</v>
      </c>
      <c r="F112" t="s">
        <v>453</v>
      </c>
      <c r="G112" t="s">
        <v>454</v>
      </c>
      <c r="H112" t="s">
        <v>455</v>
      </c>
      <c r="I112">
        <v>1</v>
      </c>
    </row>
    <row r="113" spans="1:9" x14ac:dyDescent="0.2">
      <c r="A113" t="s">
        <v>566</v>
      </c>
      <c r="B113" t="s">
        <v>449</v>
      </c>
      <c r="C113" t="s">
        <v>450</v>
      </c>
      <c r="D113" t="s">
        <v>451</v>
      </c>
      <c r="E113" t="s">
        <v>452</v>
      </c>
      <c r="F113" t="s">
        <v>453</v>
      </c>
      <c r="G113" t="s">
        <v>454</v>
      </c>
      <c r="H113" t="s">
        <v>455</v>
      </c>
      <c r="I113">
        <v>1</v>
      </c>
    </row>
    <row r="114" spans="1:9" x14ac:dyDescent="0.2">
      <c r="A114" t="s">
        <v>567</v>
      </c>
      <c r="B114" t="s">
        <v>449</v>
      </c>
      <c r="C114" t="s">
        <v>450</v>
      </c>
      <c r="D114" t="s">
        <v>451</v>
      </c>
      <c r="E114" t="s">
        <v>452</v>
      </c>
      <c r="F114" t="s">
        <v>453</v>
      </c>
      <c r="G114" t="s">
        <v>454</v>
      </c>
      <c r="H114" t="s">
        <v>455</v>
      </c>
      <c r="I114">
        <v>1</v>
      </c>
    </row>
    <row r="115" spans="1:9" x14ac:dyDescent="0.2">
      <c r="A115" t="s">
        <v>568</v>
      </c>
      <c r="B115" t="s">
        <v>449</v>
      </c>
      <c r="C115" t="s">
        <v>450</v>
      </c>
      <c r="D115" t="s">
        <v>451</v>
      </c>
      <c r="E115" t="s">
        <v>452</v>
      </c>
      <c r="F115" t="s">
        <v>453</v>
      </c>
      <c r="G115" t="s">
        <v>454</v>
      </c>
      <c r="H115" t="s">
        <v>455</v>
      </c>
      <c r="I115">
        <v>1</v>
      </c>
    </row>
    <row r="116" spans="1:9" x14ac:dyDescent="0.2">
      <c r="A116" t="s">
        <v>569</v>
      </c>
      <c r="B116" t="s">
        <v>449</v>
      </c>
      <c r="C116" t="s">
        <v>450</v>
      </c>
      <c r="D116" t="s">
        <v>451</v>
      </c>
      <c r="E116" t="s">
        <v>452</v>
      </c>
      <c r="F116" t="s">
        <v>453</v>
      </c>
      <c r="G116" t="s">
        <v>454</v>
      </c>
      <c r="H116" t="s">
        <v>455</v>
      </c>
      <c r="I116">
        <v>1</v>
      </c>
    </row>
    <row r="117" spans="1:9" x14ac:dyDescent="0.2">
      <c r="A117" t="s">
        <v>570</v>
      </c>
      <c r="B117" t="s">
        <v>449</v>
      </c>
      <c r="C117" t="s">
        <v>450</v>
      </c>
      <c r="D117" t="s">
        <v>451</v>
      </c>
      <c r="E117" t="s">
        <v>452</v>
      </c>
      <c r="F117" t="s">
        <v>453</v>
      </c>
      <c r="G117" t="s">
        <v>454</v>
      </c>
      <c r="H117" t="s">
        <v>455</v>
      </c>
      <c r="I117">
        <v>1</v>
      </c>
    </row>
    <row r="118" spans="1:9" x14ac:dyDescent="0.2">
      <c r="A118" t="s">
        <v>571</v>
      </c>
      <c r="B118" t="s">
        <v>449</v>
      </c>
      <c r="C118" t="s">
        <v>450</v>
      </c>
      <c r="D118" t="s">
        <v>451</v>
      </c>
      <c r="E118" t="s">
        <v>452</v>
      </c>
      <c r="F118" t="s">
        <v>453</v>
      </c>
      <c r="G118" t="s">
        <v>454</v>
      </c>
      <c r="H118" t="s">
        <v>455</v>
      </c>
      <c r="I118">
        <v>1</v>
      </c>
    </row>
    <row r="119" spans="1:9" x14ac:dyDescent="0.2">
      <c r="A119" t="s">
        <v>572</v>
      </c>
      <c r="B119" t="s">
        <v>449</v>
      </c>
      <c r="C119" t="s">
        <v>450</v>
      </c>
      <c r="D119" t="s">
        <v>451</v>
      </c>
      <c r="E119" t="s">
        <v>452</v>
      </c>
      <c r="F119" t="s">
        <v>453</v>
      </c>
      <c r="G119" t="s">
        <v>454</v>
      </c>
      <c r="H119" t="s">
        <v>455</v>
      </c>
      <c r="I119">
        <v>1</v>
      </c>
    </row>
    <row r="120" spans="1:9" x14ac:dyDescent="0.2">
      <c r="A120" t="s">
        <v>573</v>
      </c>
      <c r="B120" t="s">
        <v>449</v>
      </c>
      <c r="C120" t="s">
        <v>450</v>
      </c>
      <c r="D120" t="s">
        <v>451</v>
      </c>
      <c r="E120" t="s">
        <v>452</v>
      </c>
      <c r="F120" t="s">
        <v>453</v>
      </c>
      <c r="G120" t="s">
        <v>454</v>
      </c>
      <c r="H120" t="s">
        <v>455</v>
      </c>
      <c r="I120">
        <v>1</v>
      </c>
    </row>
    <row r="121" spans="1:9" x14ac:dyDescent="0.2">
      <c r="A121" t="s">
        <v>574</v>
      </c>
      <c r="B121" t="s">
        <v>449</v>
      </c>
      <c r="C121" t="s">
        <v>450</v>
      </c>
      <c r="D121" t="s">
        <v>451</v>
      </c>
      <c r="E121" t="s">
        <v>452</v>
      </c>
      <c r="F121" t="s">
        <v>453</v>
      </c>
      <c r="G121" t="s">
        <v>454</v>
      </c>
      <c r="H121" t="s">
        <v>455</v>
      </c>
      <c r="I121">
        <v>1</v>
      </c>
    </row>
    <row r="122" spans="1:9" x14ac:dyDescent="0.2">
      <c r="A122" t="s">
        <v>575</v>
      </c>
      <c r="B122" t="s">
        <v>449</v>
      </c>
      <c r="C122" t="s">
        <v>450</v>
      </c>
      <c r="D122" t="s">
        <v>451</v>
      </c>
      <c r="E122" t="s">
        <v>452</v>
      </c>
      <c r="F122" t="s">
        <v>453</v>
      </c>
      <c r="G122" t="s">
        <v>454</v>
      </c>
      <c r="H122" t="s">
        <v>455</v>
      </c>
      <c r="I122">
        <v>1</v>
      </c>
    </row>
    <row r="123" spans="1:9" x14ac:dyDescent="0.2">
      <c r="A123" t="s">
        <v>576</v>
      </c>
      <c r="B123" t="s">
        <v>449</v>
      </c>
      <c r="C123" t="s">
        <v>450</v>
      </c>
      <c r="D123" t="s">
        <v>451</v>
      </c>
      <c r="E123" t="s">
        <v>452</v>
      </c>
      <c r="F123" t="s">
        <v>453</v>
      </c>
      <c r="G123" t="s">
        <v>454</v>
      </c>
      <c r="H123" t="s">
        <v>455</v>
      </c>
      <c r="I123">
        <v>1</v>
      </c>
    </row>
    <row r="124" spans="1:9" x14ac:dyDescent="0.2">
      <c r="A124" t="s">
        <v>577</v>
      </c>
      <c r="B124" t="s">
        <v>449</v>
      </c>
      <c r="C124" t="s">
        <v>450</v>
      </c>
      <c r="D124" t="s">
        <v>451</v>
      </c>
      <c r="E124" t="s">
        <v>452</v>
      </c>
      <c r="F124" t="s">
        <v>453</v>
      </c>
      <c r="G124" t="s">
        <v>454</v>
      </c>
      <c r="H124" t="s">
        <v>455</v>
      </c>
      <c r="I124">
        <v>1</v>
      </c>
    </row>
    <row r="125" spans="1:9" x14ac:dyDescent="0.2">
      <c r="A125" t="s">
        <v>578</v>
      </c>
      <c r="B125" t="s">
        <v>449</v>
      </c>
      <c r="C125" t="s">
        <v>450</v>
      </c>
      <c r="D125" t="s">
        <v>451</v>
      </c>
      <c r="E125" t="s">
        <v>452</v>
      </c>
      <c r="F125" t="s">
        <v>453</v>
      </c>
      <c r="G125" t="s">
        <v>454</v>
      </c>
      <c r="H125" t="s">
        <v>455</v>
      </c>
      <c r="I125">
        <v>1</v>
      </c>
    </row>
    <row r="126" spans="1:9" x14ac:dyDescent="0.2">
      <c r="A126" t="s">
        <v>579</v>
      </c>
      <c r="B126" t="s">
        <v>449</v>
      </c>
      <c r="C126" t="s">
        <v>450</v>
      </c>
      <c r="D126" t="s">
        <v>451</v>
      </c>
      <c r="E126" t="s">
        <v>452</v>
      </c>
      <c r="F126" t="s">
        <v>453</v>
      </c>
      <c r="G126" t="s">
        <v>454</v>
      </c>
      <c r="H126" t="s">
        <v>455</v>
      </c>
      <c r="I126">
        <v>1</v>
      </c>
    </row>
    <row r="127" spans="1:9" x14ac:dyDescent="0.2">
      <c r="A127" t="s">
        <v>580</v>
      </c>
      <c r="B127" t="s">
        <v>449</v>
      </c>
      <c r="C127" t="s">
        <v>450</v>
      </c>
      <c r="D127" t="s">
        <v>451</v>
      </c>
      <c r="E127" t="s">
        <v>452</v>
      </c>
      <c r="F127" t="s">
        <v>453</v>
      </c>
      <c r="G127" t="s">
        <v>454</v>
      </c>
      <c r="H127" t="s">
        <v>455</v>
      </c>
      <c r="I127">
        <v>1</v>
      </c>
    </row>
    <row r="128" spans="1:9" x14ac:dyDescent="0.2">
      <c r="A128" t="s">
        <v>581</v>
      </c>
      <c r="B128" t="s">
        <v>449</v>
      </c>
      <c r="C128" t="s">
        <v>450</v>
      </c>
      <c r="D128" t="s">
        <v>451</v>
      </c>
      <c r="E128" t="s">
        <v>452</v>
      </c>
      <c r="F128" t="s">
        <v>453</v>
      </c>
      <c r="G128" t="s">
        <v>454</v>
      </c>
      <c r="H128" t="s">
        <v>455</v>
      </c>
      <c r="I128">
        <v>1</v>
      </c>
    </row>
    <row r="129" spans="1:9" x14ac:dyDescent="0.2">
      <c r="A129" t="s">
        <v>582</v>
      </c>
      <c r="B129" t="s">
        <v>449</v>
      </c>
      <c r="C129" t="s">
        <v>450</v>
      </c>
      <c r="D129" t="s">
        <v>451</v>
      </c>
      <c r="E129" t="s">
        <v>452</v>
      </c>
      <c r="F129" t="s">
        <v>453</v>
      </c>
      <c r="G129" t="s">
        <v>454</v>
      </c>
      <c r="H129" t="s">
        <v>455</v>
      </c>
      <c r="I129">
        <v>1</v>
      </c>
    </row>
    <row r="130" spans="1:9" x14ac:dyDescent="0.2">
      <c r="A130" t="s">
        <v>583</v>
      </c>
      <c r="B130" t="s">
        <v>449</v>
      </c>
      <c r="C130" t="s">
        <v>450</v>
      </c>
      <c r="D130" t="s">
        <v>451</v>
      </c>
      <c r="E130" t="s">
        <v>452</v>
      </c>
      <c r="F130" t="s">
        <v>453</v>
      </c>
      <c r="G130" t="s">
        <v>454</v>
      </c>
      <c r="H130" t="s">
        <v>455</v>
      </c>
      <c r="I130">
        <v>1</v>
      </c>
    </row>
    <row r="131" spans="1:9" x14ac:dyDescent="0.2">
      <c r="A131" t="s">
        <v>584</v>
      </c>
      <c r="B131" t="s">
        <v>449</v>
      </c>
      <c r="C131" t="s">
        <v>450</v>
      </c>
      <c r="D131" t="s">
        <v>451</v>
      </c>
      <c r="E131" t="s">
        <v>452</v>
      </c>
      <c r="F131" t="s">
        <v>453</v>
      </c>
      <c r="G131" t="s">
        <v>454</v>
      </c>
      <c r="H131" t="s">
        <v>455</v>
      </c>
      <c r="I131">
        <v>1</v>
      </c>
    </row>
    <row r="132" spans="1:9" x14ac:dyDescent="0.2">
      <c r="A132" t="s">
        <v>585</v>
      </c>
      <c r="B132" t="s">
        <v>449</v>
      </c>
      <c r="C132" t="s">
        <v>450</v>
      </c>
      <c r="D132" t="s">
        <v>451</v>
      </c>
      <c r="E132" t="s">
        <v>452</v>
      </c>
      <c r="F132" t="s">
        <v>453</v>
      </c>
      <c r="G132" t="s">
        <v>454</v>
      </c>
      <c r="H132" t="s">
        <v>455</v>
      </c>
      <c r="I132">
        <v>1</v>
      </c>
    </row>
    <row r="133" spans="1:9" x14ac:dyDescent="0.2">
      <c r="A133" t="s">
        <v>586</v>
      </c>
      <c r="B133" t="s">
        <v>449</v>
      </c>
      <c r="C133" t="s">
        <v>450</v>
      </c>
      <c r="D133" t="s">
        <v>451</v>
      </c>
      <c r="E133" t="s">
        <v>452</v>
      </c>
      <c r="F133" t="s">
        <v>453</v>
      </c>
      <c r="G133" t="s">
        <v>454</v>
      </c>
      <c r="H133" t="s">
        <v>455</v>
      </c>
      <c r="I133">
        <v>1</v>
      </c>
    </row>
    <row r="134" spans="1:9" x14ac:dyDescent="0.2">
      <c r="A134" t="s">
        <v>587</v>
      </c>
      <c r="B134" t="s">
        <v>449</v>
      </c>
      <c r="C134" t="s">
        <v>450</v>
      </c>
      <c r="D134" t="s">
        <v>451</v>
      </c>
      <c r="E134" t="s">
        <v>452</v>
      </c>
      <c r="F134" t="s">
        <v>453</v>
      </c>
      <c r="G134" t="s">
        <v>454</v>
      </c>
      <c r="H134" t="s">
        <v>455</v>
      </c>
      <c r="I134">
        <v>1</v>
      </c>
    </row>
    <row r="135" spans="1:9" x14ac:dyDescent="0.2">
      <c r="A135" t="s">
        <v>588</v>
      </c>
      <c r="B135" t="s">
        <v>449</v>
      </c>
      <c r="C135" t="s">
        <v>450</v>
      </c>
      <c r="D135" t="s">
        <v>451</v>
      </c>
      <c r="E135" t="s">
        <v>452</v>
      </c>
      <c r="F135" t="s">
        <v>453</v>
      </c>
      <c r="G135" t="s">
        <v>454</v>
      </c>
      <c r="H135" t="s">
        <v>455</v>
      </c>
      <c r="I135">
        <v>1</v>
      </c>
    </row>
    <row r="136" spans="1:9" x14ac:dyDescent="0.2">
      <c r="A136" t="s">
        <v>589</v>
      </c>
      <c r="B136" t="s">
        <v>449</v>
      </c>
      <c r="C136" t="s">
        <v>450</v>
      </c>
      <c r="D136" t="s">
        <v>451</v>
      </c>
      <c r="E136" t="s">
        <v>452</v>
      </c>
      <c r="F136" t="s">
        <v>453</v>
      </c>
      <c r="G136" t="s">
        <v>454</v>
      </c>
      <c r="H136" t="s">
        <v>455</v>
      </c>
      <c r="I136">
        <v>1</v>
      </c>
    </row>
    <row r="137" spans="1:9" x14ac:dyDescent="0.2">
      <c r="A137" t="s">
        <v>590</v>
      </c>
      <c r="B137" t="s">
        <v>449</v>
      </c>
      <c r="C137" t="s">
        <v>450</v>
      </c>
      <c r="D137" t="s">
        <v>451</v>
      </c>
      <c r="E137" t="s">
        <v>452</v>
      </c>
      <c r="F137" t="s">
        <v>453</v>
      </c>
      <c r="G137" t="s">
        <v>454</v>
      </c>
      <c r="H137" t="s">
        <v>455</v>
      </c>
      <c r="I137">
        <v>1</v>
      </c>
    </row>
    <row r="138" spans="1:9" x14ac:dyDescent="0.2">
      <c r="A138" t="s">
        <v>591</v>
      </c>
      <c r="B138" t="s">
        <v>449</v>
      </c>
      <c r="C138" t="s">
        <v>450</v>
      </c>
      <c r="D138" t="s">
        <v>451</v>
      </c>
      <c r="E138" t="s">
        <v>452</v>
      </c>
      <c r="F138" t="s">
        <v>453</v>
      </c>
      <c r="G138" t="s">
        <v>454</v>
      </c>
      <c r="H138" t="s">
        <v>455</v>
      </c>
      <c r="I138">
        <v>1</v>
      </c>
    </row>
    <row r="139" spans="1:9" x14ac:dyDescent="0.2">
      <c r="A139" t="s">
        <v>592</v>
      </c>
      <c r="B139" t="s">
        <v>449</v>
      </c>
      <c r="C139" t="s">
        <v>450</v>
      </c>
      <c r="D139" t="s">
        <v>451</v>
      </c>
      <c r="E139" t="s">
        <v>452</v>
      </c>
      <c r="F139" t="s">
        <v>453</v>
      </c>
      <c r="G139" t="s">
        <v>454</v>
      </c>
      <c r="H139" t="s">
        <v>455</v>
      </c>
      <c r="I139">
        <v>1</v>
      </c>
    </row>
    <row r="140" spans="1:9" x14ac:dyDescent="0.2">
      <c r="A140" t="s">
        <v>593</v>
      </c>
      <c r="B140" t="s">
        <v>449</v>
      </c>
      <c r="C140" t="s">
        <v>450</v>
      </c>
      <c r="D140" t="s">
        <v>451</v>
      </c>
      <c r="E140" t="s">
        <v>452</v>
      </c>
      <c r="F140" t="s">
        <v>453</v>
      </c>
      <c r="G140" t="s">
        <v>454</v>
      </c>
      <c r="H140" t="s">
        <v>455</v>
      </c>
      <c r="I140">
        <v>1</v>
      </c>
    </row>
    <row r="141" spans="1:9" x14ac:dyDescent="0.2">
      <c r="A141" t="s">
        <v>594</v>
      </c>
      <c r="B141" t="s">
        <v>449</v>
      </c>
      <c r="C141" t="s">
        <v>450</v>
      </c>
      <c r="D141" t="s">
        <v>451</v>
      </c>
      <c r="E141" t="s">
        <v>452</v>
      </c>
      <c r="F141" t="s">
        <v>453</v>
      </c>
      <c r="G141" t="s">
        <v>454</v>
      </c>
      <c r="H141" t="s">
        <v>455</v>
      </c>
      <c r="I141">
        <v>1</v>
      </c>
    </row>
    <row r="142" spans="1:9" x14ac:dyDescent="0.2">
      <c r="A142" t="s">
        <v>595</v>
      </c>
      <c r="B142" t="s">
        <v>449</v>
      </c>
      <c r="C142" t="s">
        <v>450</v>
      </c>
      <c r="D142" t="s">
        <v>451</v>
      </c>
      <c r="E142" t="s">
        <v>452</v>
      </c>
      <c r="F142" t="s">
        <v>453</v>
      </c>
      <c r="G142" t="s">
        <v>454</v>
      </c>
      <c r="H142" t="s">
        <v>455</v>
      </c>
      <c r="I142">
        <v>1</v>
      </c>
    </row>
    <row r="143" spans="1:9" x14ac:dyDescent="0.2">
      <c r="A143" t="s">
        <v>596</v>
      </c>
      <c r="B143" t="s">
        <v>449</v>
      </c>
      <c r="C143" t="s">
        <v>450</v>
      </c>
      <c r="D143" t="s">
        <v>451</v>
      </c>
      <c r="E143" t="s">
        <v>452</v>
      </c>
      <c r="F143" t="s">
        <v>453</v>
      </c>
      <c r="G143" t="s">
        <v>454</v>
      </c>
      <c r="H143" t="s">
        <v>455</v>
      </c>
      <c r="I143">
        <v>1</v>
      </c>
    </row>
    <row r="144" spans="1:9" x14ac:dyDescent="0.2">
      <c r="A144" t="s">
        <v>597</v>
      </c>
      <c r="B144" t="s">
        <v>449</v>
      </c>
      <c r="C144" t="s">
        <v>450</v>
      </c>
      <c r="D144" t="s">
        <v>451</v>
      </c>
      <c r="E144" t="s">
        <v>452</v>
      </c>
      <c r="F144" t="s">
        <v>453</v>
      </c>
      <c r="G144" t="s">
        <v>454</v>
      </c>
      <c r="H144" t="s">
        <v>455</v>
      </c>
      <c r="I144">
        <v>1</v>
      </c>
    </row>
    <row r="145" spans="1:9" x14ac:dyDescent="0.2">
      <c r="A145" t="s">
        <v>598</v>
      </c>
      <c r="B145" t="s">
        <v>449</v>
      </c>
      <c r="C145" t="s">
        <v>450</v>
      </c>
      <c r="D145" t="s">
        <v>451</v>
      </c>
      <c r="E145" t="s">
        <v>452</v>
      </c>
      <c r="F145" t="s">
        <v>453</v>
      </c>
      <c r="G145" t="s">
        <v>454</v>
      </c>
      <c r="H145" t="s">
        <v>455</v>
      </c>
      <c r="I145">
        <v>1</v>
      </c>
    </row>
    <row r="146" spans="1:9" x14ac:dyDescent="0.2">
      <c r="A146" t="s">
        <v>599</v>
      </c>
      <c r="B146" t="s">
        <v>449</v>
      </c>
      <c r="C146" t="s">
        <v>450</v>
      </c>
      <c r="D146" t="s">
        <v>451</v>
      </c>
      <c r="E146" t="s">
        <v>452</v>
      </c>
      <c r="F146" t="s">
        <v>453</v>
      </c>
      <c r="G146" t="s">
        <v>454</v>
      </c>
      <c r="H146" t="s">
        <v>455</v>
      </c>
      <c r="I146">
        <v>1</v>
      </c>
    </row>
    <row r="147" spans="1:9" x14ac:dyDescent="0.2">
      <c r="A147" t="s">
        <v>600</v>
      </c>
      <c r="B147" t="s">
        <v>449</v>
      </c>
      <c r="C147" t="s">
        <v>450</v>
      </c>
      <c r="D147" t="s">
        <v>451</v>
      </c>
      <c r="E147" t="s">
        <v>452</v>
      </c>
      <c r="F147" t="s">
        <v>453</v>
      </c>
      <c r="G147" t="s">
        <v>454</v>
      </c>
      <c r="H147" t="s">
        <v>455</v>
      </c>
      <c r="I147">
        <v>1</v>
      </c>
    </row>
    <row r="148" spans="1:9" x14ac:dyDescent="0.2">
      <c r="A148" t="s">
        <v>601</v>
      </c>
      <c r="B148" t="s">
        <v>449</v>
      </c>
      <c r="C148" t="s">
        <v>450</v>
      </c>
      <c r="D148" t="s">
        <v>451</v>
      </c>
      <c r="E148" t="s">
        <v>452</v>
      </c>
      <c r="F148" t="s">
        <v>453</v>
      </c>
      <c r="G148" t="s">
        <v>454</v>
      </c>
      <c r="H148" t="s">
        <v>455</v>
      </c>
      <c r="I148">
        <v>1</v>
      </c>
    </row>
    <row r="149" spans="1:9" x14ac:dyDescent="0.2">
      <c r="A149" t="s">
        <v>602</v>
      </c>
      <c r="B149" t="s">
        <v>449</v>
      </c>
      <c r="C149" t="s">
        <v>450</v>
      </c>
      <c r="D149" t="s">
        <v>451</v>
      </c>
      <c r="E149" t="s">
        <v>452</v>
      </c>
      <c r="F149" t="s">
        <v>453</v>
      </c>
      <c r="G149" t="s">
        <v>454</v>
      </c>
      <c r="H149" t="s">
        <v>455</v>
      </c>
      <c r="I149">
        <v>1</v>
      </c>
    </row>
    <row r="150" spans="1:9" x14ac:dyDescent="0.2">
      <c r="A150" t="s">
        <v>603</v>
      </c>
      <c r="B150" t="s">
        <v>449</v>
      </c>
      <c r="C150" t="s">
        <v>450</v>
      </c>
      <c r="D150" t="s">
        <v>451</v>
      </c>
      <c r="E150" t="s">
        <v>452</v>
      </c>
      <c r="F150" t="s">
        <v>453</v>
      </c>
      <c r="G150" t="s">
        <v>454</v>
      </c>
      <c r="H150" t="s">
        <v>455</v>
      </c>
      <c r="I150">
        <v>1</v>
      </c>
    </row>
    <row r="151" spans="1:9" x14ac:dyDescent="0.2">
      <c r="A151" t="s">
        <v>604</v>
      </c>
      <c r="B151" t="s">
        <v>449</v>
      </c>
      <c r="C151" t="s">
        <v>450</v>
      </c>
      <c r="D151" t="s">
        <v>451</v>
      </c>
      <c r="E151" t="s">
        <v>452</v>
      </c>
      <c r="F151" t="s">
        <v>453</v>
      </c>
      <c r="G151" t="s">
        <v>454</v>
      </c>
      <c r="H151" t="s">
        <v>455</v>
      </c>
      <c r="I151">
        <v>1</v>
      </c>
    </row>
    <row r="152" spans="1:9" x14ac:dyDescent="0.2">
      <c r="A152" t="s">
        <v>605</v>
      </c>
      <c r="B152" t="s">
        <v>449</v>
      </c>
      <c r="C152" t="s">
        <v>450</v>
      </c>
      <c r="D152" t="s">
        <v>451</v>
      </c>
      <c r="E152" t="s">
        <v>452</v>
      </c>
      <c r="F152" t="s">
        <v>453</v>
      </c>
      <c r="G152" t="s">
        <v>454</v>
      </c>
      <c r="H152" t="s">
        <v>455</v>
      </c>
      <c r="I152">
        <v>1</v>
      </c>
    </row>
    <row r="153" spans="1:9" x14ac:dyDescent="0.2">
      <c r="A153" t="s">
        <v>606</v>
      </c>
      <c r="B153" t="s">
        <v>449</v>
      </c>
      <c r="C153" t="s">
        <v>450</v>
      </c>
      <c r="D153" t="s">
        <v>451</v>
      </c>
      <c r="E153" t="s">
        <v>452</v>
      </c>
      <c r="F153" t="s">
        <v>453</v>
      </c>
      <c r="G153" t="s">
        <v>454</v>
      </c>
      <c r="H153" t="s">
        <v>455</v>
      </c>
      <c r="I153">
        <v>1</v>
      </c>
    </row>
    <row r="154" spans="1:9" x14ac:dyDescent="0.2">
      <c r="A154" t="s">
        <v>607</v>
      </c>
      <c r="B154" t="s">
        <v>449</v>
      </c>
      <c r="C154" t="s">
        <v>450</v>
      </c>
      <c r="D154" t="s">
        <v>451</v>
      </c>
      <c r="E154" t="s">
        <v>452</v>
      </c>
      <c r="F154" t="s">
        <v>453</v>
      </c>
      <c r="G154" t="s">
        <v>454</v>
      </c>
      <c r="H154" t="s">
        <v>455</v>
      </c>
      <c r="I154">
        <v>1</v>
      </c>
    </row>
    <row r="155" spans="1:9" x14ac:dyDescent="0.2">
      <c r="A155" t="s">
        <v>608</v>
      </c>
      <c r="B155" t="s">
        <v>449</v>
      </c>
      <c r="C155" t="s">
        <v>450</v>
      </c>
      <c r="D155" t="s">
        <v>451</v>
      </c>
      <c r="E155" t="s">
        <v>452</v>
      </c>
      <c r="F155" t="s">
        <v>453</v>
      </c>
      <c r="G155" t="s">
        <v>454</v>
      </c>
      <c r="H155" t="s">
        <v>455</v>
      </c>
      <c r="I155">
        <v>1</v>
      </c>
    </row>
    <row r="156" spans="1:9" x14ac:dyDescent="0.2">
      <c r="A156" t="s">
        <v>609</v>
      </c>
      <c r="B156" t="s">
        <v>449</v>
      </c>
      <c r="C156" t="s">
        <v>450</v>
      </c>
      <c r="D156" t="s">
        <v>451</v>
      </c>
      <c r="E156" t="s">
        <v>452</v>
      </c>
      <c r="F156" t="s">
        <v>453</v>
      </c>
      <c r="G156" t="s">
        <v>454</v>
      </c>
      <c r="H156" t="s">
        <v>455</v>
      </c>
      <c r="I156">
        <v>1</v>
      </c>
    </row>
    <row r="157" spans="1:9" x14ac:dyDescent="0.2">
      <c r="A157" t="s">
        <v>610</v>
      </c>
      <c r="B157" t="s">
        <v>449</v>
      </c>
      <c r="C157" t="s">
        <v>450</v>
      </c>
      <c r="D157" t="s">
        <v>451</v>
      </c>
      <c r="E157" t="s">
        <v>452</v>
      </c>
      <c r="F157" t="s">
        <v>453</v>
      </c>
      <c r="G157" t="s">
        <v>454</v>
      </c>
      <c r="H157" t="s">
        <v>455</v>
      </c>
      <c r="I157">
        <v>1</v>
      </c>
    </row>
    <row r="158" spans="1:9" x14ac:dyDescent="0.2">
      <c r="A158" t="s">
        <v>611</v>
      </c>
      <c r="B158" t="s">
        <v>449</v>
      </c>
      <c r="C158" t="s">
        <v>450</v>
      </c>
      <c r="D158" t="s">
        <v>451</v>
      </c>
      <c r="E158" t="s">
        <v>452</v>
      </c>
      <c r="F158" t="s">
        <v>453</v>
      </c>
      <c r="G158" t="s">
        <v>454</v>
      </c>
      <c r="H158" t="s">
        <v>455</v>
      </c>
      <c r="I158">
        <v>1</v>
      </c>
    </row>
    <row r="159" spans="1:9" x14ac:dyDescent="0.2">
      <c r="A159" t="s">
        <v>612</v>
      </c>
      <c r="B159" t="s">
        <v>449</v>
      </c>
      <c r="C159" t="s">
        <v>450</v>
      </c>
      <c r="D159" t="s">
        <v>451</v>
      </c>
      <c r="E159" t="s">
        <v>452</v>
      </c>
      <c r="F159" t="s">
        <v>453</v>
      </c>
      <c r="G159" t="s">
        <v>454</v>
      </c>
      <c r="H159" t="s">
        <v>455</v>
      </c>
      <c r="I159">
        <v>1</v>
      </c>
    </row>
    <row r="160" spans="1:9" x14ac:dyDescent="0.2">
      <c r="A160" t="s">
        <v>613</v>
      </c>
      <c r="B160" t="s">
        <v>449</v>
      </c>
      <c r="C160" t="s">
        <v>450</v>
      </c>
      <c r="D160" t="s">
        <v>451</v>
      </c>
      <c r="E160" t="s">
        <v>452</v>
      </c>
      <c r="F160" t="s">
        <v>453</v>
      </c>
      <c r="G160" t="s">
        <v>454</v>
      </c>
      <c r="H160" t="s">
        <v>455</v>
      </c>
      <c r="I160">
        <v>1</v>
      </c>
    </row>
    <row r="161" spans="1:9" x14ac:dyDescent="0.2">
      <c r="A161" t="s">
        <v>614</v>
      </c>
      <c r="B161" t="s">
        <v>449</v>
      </c>
      <c r="C161" t="s">
        <v>450</v>
      </c>
      <c r="D161" t="s">
        <v>451</v>
      </c>
      <c r="E161" t="s">
        <v>452</v>
      </c>
      <c r="F161" t="s">
        <v>453</v>
      </c>
      <c r="G161" t="s">
        <v>454</v>
      </c>
      <c r="H161" t="s">
        <v>455</v>
      </c>
      <c r="I161">
        <v>1</v>
      </c>
    </row>
    <row r="162" spans="1:9" x14ac:dyDescent="0.2">
      <c r="A162" t="s">
        <v>615</v>
      </c>
      <c r="B162" t="s">
        <v>449</v>
      </c>
      <c r="C162" t="s">
        <v>450</v>
      </c>
      <c r="D162" t="s">
        <v>451</v>
      </c>
      <c r="E162" t="s">
        <v>452</v>
      </c>
      <c r="F162" t="s">
        <v>453</v>
      </c>
      <c r="G162" t="s">
        <v>454</v>
      </c>
      <c r="H162" t="s">
        <v>455</v>
      </c>
      <c r="I162">
        <v>1</v>
      </c>
    </row>
    <row r="163" spans="1:9" x14ac:dyDescent="0.2">
      <c r="A163" t="s">
        <v>616</v>
      </c>
      <c r="B163" t="s">
        <v>449</v>
      </c>
      <c r="C163" t="s">
        <v>450</v>
      </c>
      <c r="D163" t="s">
        <v>451</v>
      </c>
      <c r="E163" t="s">
        <v>452</v>
      </c>
      <c r="F163" t="s">
        <v>453</v>
      </c>
      <c r="G163" t="s">
        <v>454</v>
      </c>
      <c r="H163" t="s">
        <v>455</v>
      </c>
      <c r="I163">
        <v>1</v>
      </c>
    </row>
    <row r="164" spans="1:9" x14ac:dyDescent="0.2">
      <c r="A164" t="s">
        <v>617</v>
      </c>
      <c r="B164" t="s">
        <v>449</v>
      </c>
      <c r="C164" t="s">
        <v>450</v>
      </c>
      <c r="D164" t="s">
        <v>451</v>
      </c>
      <c r="E164" t="s">
        <v>452</v>
      </c>
      <c r="F164" t="s">
        <v>453</v>
      </c>
      <c r="G164" t="s">
        <v>454</v>
      </c>
      <c r="H164" t="s">
        <v>455</v>
      </c>
      <c r="I164">
        <v>1</v>
      </c>
    </row>
    <row r="165" spans="1:9" x14ac:dyDescent="0.2">
      <c r="A165" t="s">
        <v>618</v>
      </c>
      <c r="B165" t="s">
        <v>449</v>
      </c>
      <c r="C165" t="s">
        <v>450</v>
      </c>
      <c r="D165" t="s">
        <v>451</v>
      </c>
      <c r="E165" t="s">
        <v>452</v>
      </c>
      <c r="F165" t="s">
        <v>453</v>
      </c>
      <c r="G165" t="s">
        <v>454</v>
      </c>
      <c r="H165" t="s">
        <v>455</v>
      </c>
      <c r="I165">
        <v>1</v>
      </c>
    </row>
    <row r="166" spans="1:9" x14ac:dyDescent="0.2">
      <c r="A166" t="s">
        <v>619</v>
      </c>
      <c r="B166" t="s">
        <v>449</v>
      </c>
      <c r="C166" t="s">
        <v>450</v>
      </c>
      <c r="D166" t="s">
        <v>451</v>
      </c>
      <c r="E166" t="s">
        <v>452</v>
      </c>
      <c r="F166" t="s">
        <v>453</v>
      </c>
      <c r="G166" t="s">
        <v>454</v>
      </c>
      <c r="H166" t="s">
        <v>455</v>
      </c>
      <c r="I166">
        <v>1</v>
      </c>
    </row>
    <row r="167" spans="1:9" x14ac:dyDescent="0.2">
      <c r="A167" t="s">
        <v>620</v>
      </c>
      <c r="B167" t="s">
        <v>449</v>
      </c>
      <c r="C167" t="s">
        <v>450</v>
      </c>
      <c r="D167" t="s">
        <v>451</v>
      </c>
      <c r="E167" t="s">
        <v>452</v>
      </c>
      <c r="F167" t="s">
        <v>453</v>
      </c>
      <c r="G167" t="s">
        <v>454</v>
      </c>
      <c r="H167" t="s">
        <v>455</v>
      </c>
      <c r="I167">
        <v>1</v>
      </c>
    </row>
    <row r="168" spans="1:9" x14ac:dyDescent="0.2">
      <c r="A168" t="s">
        <v>621</v>
      </c>
      <c r="B168" t="s">
        <v>449</v>
      </c>
      <c r="C168" t="s">
        <v>450</v>
      </c>
      <c r="D168" t="s">
        <v>451</v>
      </c>
      <c r="E168" t="s">
        <v>452</v>
      </c>
      <c r="F168" t="s">
        <v>453</v>
      </c>
      <c r="G168" t="s">
        <v>454</v>
      </c>
      <c r="H168" t="s">
        <v>455</v>
      </c>
      <c r="I168">
        <v>1</v>
      </c>
    </row>
    <row r="169" spans="1:9" x14ac:dyDescent="0.2">
      <c r="A169" t="s">
        <v>622</v>
      </c>
      <c r="B169" t="s">
        <v>449</v>
      </c>
      <c r="C169" t="s">
        <v>450</v>
      </c>
      <c r="D169" t="s">
        <v>451</v>
      </c>
      <c r="E169" t="s">
        <v>452</v>
      </c>
      <c r="F169" t="s">
        <v>453</v>
      </c>
      <c r="G169" t="s">
        <v>454</v>
      </c>
      <c r="H169" t="s">
        <v>455</v>
      </c>
      <c r="I169">
        <v>1</v>
      </c>
    </row>
    <row r="170" spans="1:9" x14ac:dyDescent="0.2">
      <c r="A170" t="s">
        <v>623</v>
      </c>
      <c r="B170" t="s">
        <v>449</v>
      </c>
      <c r="C170" t="s">
        <v>450</v>
      </c>
      <c r="D170" t="s">
        <v>451</v>
      </c>
      <c r="E170" t="s">
        <v>452</v>
      </c>
      <c r="F170" t="s">
        <v>453</v>
      </c>
      <c r="G170" t="s">
        <v>454</v>
      </c>
      <c r="H170" t="s">
        <v>455</v>
      </c>
      <c r="I170">
        <v>1</v>
      </c>
    </row>
    <row r="171" spans="1:9" x14ac:dyDescent="0.2">
      <c r="A171" t="s">
        <v>624</v>
      </c>
      <c r="B171" t="s">
        <v>449</v>
      </c>
      <c r="C171" t="s">
        <v>450</v>
      </c>
      <c r="D171" t="s">
        <v>451</v>
      </c>
      <c r="E171" t="s">
        <v>452</v>
      </c>
      <c r="F171" t="s">
        <v>453</v>
      </c>
      <c r="G171" t="s">
        <v>454</v>
      </c>
      <c r="H171" t="s">
        <v>455</v>
      </c>
      <c r="I171">
        <v>1</v>
      </c>
    </row>
    <row r="172" spans="1:9" x14ac:dyDescent="0.2">
      <c r="A172" t="s">
        <v>625</v>
      </c>
      <c r="B172" t="s">
        <v>449</v>
      </c>
      <c r="C172" t="s">
        <v>450</v>
      </c>
      <c r="D172" t="s">
        <v>451</v>
      </c>
      <c r="E172" t="s">
        <v>452</v>
      </c>
      <c r="F172" t="s">
        <v>453</v>
      </c>
      <c r="G172" t="s">
        <v>454</v>
      </c>
      <c r="H172" t="s">
        <v>455</v>
      </c>
      <c r="I172">
        <v>1</v>
      </c>
    </row>
    <row r="173" spans="1:9" x14ac:dyDescent="0.2">
      <c r="A173" t="s">
        <v>626</v>
      </c>
      <c r="B173" t="s">
        <v>449</v>
      </c>
      <c r="C173" t="s">
        <v>450</v>
      </c>
      <c r="D173" t="s">
        <v>451</v>
      </c>
      <c r="E173" t="s">
        <v>452</v>
      </c>
      <c r="F173" t="s">
        <v>453</v>
      </c>
      <c r="G173" t="s">
        <v>454</v>
      </c>
      <c r="H173" t="s">
        <v>455</v>
      </c>
      <c r="I173">
        <v>1</v>
      </c>
    </row>
    <row r="174" spans="1:9" x14ac:dyDescent="0.2">
      <c r="A174" t="s">
        <v>627</v>
      </c>
      <c r="B174" t="s">
        <v>449</v>
      </c>
      <c r="C174" t="s">
        <v>450</v>
      </c>
      <c r="D174" t="s">
        <v>451</v>
      </c>
      <c r="E174" t="s">
        <v>452</v>
      </c>
      <c r="F174" t="s">
        <v>453</v>
      </c>
      <c r="G174" t="s">
        <v>454</v>
      </c>
      <c r="H174" t="s">
        <v>455</v>
      </c>
      <c r="I174">
        <v>1</v>
      </c>
    </row>
    <row r="175" spans="1:9" x14ac:dyDescent="0.2">
      <c r="A175" t="s">
        <v>628</v>
      </c>
      <c r="B175" t="s">
        <v>449</v>
      </c>
      <c r="C175" t="s">
        <v>450</v>
      </c>
      <c r="D175" t="s">
        <v>451</v>
      </c>
      <c r="E175" t="s">
        <v>452</v>
      </c>
      <c r="F175" t="s">
        <v>453</v>
      </c>
      <c r="G175" t="s">
        <v>454</v>
      </c>
      <c r="H175" t="s">
        <v>455</v>
      </c>
      <c r="I175">
        <v>1</v>
      </c>
    </row>
    <row r="176" spans="1:9" x14ac:dyDescent="0.2">
      <c r="A176" t="s">
        <v>629</v>
      </c>
      <c r="B176" t="s">
        <v>449</v>
      </c>
      <c r="C176" t="s">
        <v>450</v>
      </c>
      <c r="D176" t="s">
        <v>451</v>
      </c>
      <c r="E176" t="s">
        <v>452</v>
      </c>
      <c r="F176" t="s">
        <v>453</v>
      </c>
      <c r="G176" t="s">
        <v>454</v>
      </c>
      <c r="H176" t="s">
        <v>455</v>
      </c>
      <c r="I176">
        <v>1</v>
      </c>
    </row>
    <row r="177" spans="1:9" x14ac:dyDescent="0.2">
      <c r="A177" t="s">
        <v>630</v>
      </c>
      <c r="B177" t="s">
        <v>449</v>
      </c>
      <c r="C177" t="s">
        <v>450</v>
      </c>
      <c r="D177" t="s">
        <v>451</v>
      </c>
      <c r="E177" t="s">
        <v>452</v>
      </c>
      <c r="F177" t="s">
        <v>453</v>
      </c>
      <c r="G177" t="s">
        <v>454</v>
      </c>
      <c r="H177" t="s">
        <v>455</v>
      </c>
      <c r="I177">
        <v>1</v>
      </c>
    </row>
    <row r="178" spans="1:9" x14ac:dyDescent="0.2">
      <c r="A178" t="s">
        <v>631</v>
      </c>
      <c r="B178" t="s">
        <v>449</v>
      </c>
      <c r="C178" t="s">
        <v>450</v>
      </c>
      <c r="D178" t="s">
        <v>451</v>
      </c>
      <c r="E178" t="s">
        <v>452</v>
      </c>
      <c r="F178" t="s">
        <v>453</v>
      </c>
      <c r="G178" t="s">
        <v>454</v>
      </c>
      <c r="H178" t="s">
        <v>455</v>
      </c>
      <c r="I178">
        <v>1</v>
      </c>
    </row>
    <row r="179" spans="1:9" x14ac:dyDescent="0.2">
      <c r="A179" t="s">
        <v>632</v>
      </c>
      <c r="B179" t="s">
        <v>449</v>
      </c>
      <c r="C179" t="s">
        <v>450</v>
      </c>
      <c r="D179" t="s">
        <v>451</v>
      </c>
      <c r="E179" t="s">
        <v>452</v>
      </c>
      <c r="F179" t="s">
        <v>453</v>
      </c>
      <c r="G179" t="s">
        <v>454</v>
      </c>
      <c r="H179" t="s">
        <v>455</v>
      </c>
      <c r="I179">
        <v>1</v>
      </c>
    </row>
    <row r="180" spans="1:9" x14ac:dyDescent="0.2">
      <c r="A180" t="s">
        <v>633</v>
      </c>
      <c r="B180" t="s">
        <v>449</v>
      </c>
      <c r="C180" t="s">
        <v>450</v>
      </c>
      <c r="D180" t="s">
        <v>451</v>
      </c>
      <c r="E180" t="s">
        <v>452</v>
      </c>
      <c r="F180" t="s">
        <v>453</v>
      </c>
      <c r="G180" t="s">
        <v>454</v>
      </c>
      <c r="H180" t="s">
        <v>455</v>
      </c>
      <c r="I180">
        <v>1</v>
      </c>
    </row>
    <row r="181" spans="1:9" x14ac:dyDescent="0.2">
      <c r="A181" t="s">
        <v>634</v>
      </c>
      <c r="B181" t="s">
        <v>449</v>
      </c>
      <c r="C181" t="s">
        <v>450</v>
      </c>
      <c r="D181" t="s">
        <v>451</v>
      </c>
      <c r="E181" t="s">
        <v>452</v>
      </c>
      <c r="F181" t="s">
        <v>453</v>
      </c>
      <c r="G181" t="s">
        <v>454</v>
      </c>
      <c r="H181" t="s">
        <v>455</v>
      </c>
      <c r="I181">
        <v>1</v>
      </c>
    </row>
    <row r="182" spans="1:9" x14ac:dyDescent="0.2">
      <c r="A182" t="s">
        <v>635</v>
      </c>
      <c r="B182" t="s">
        <v>449</v>
      </c>
      <c r="C182" t="s">
        <v>450</v>
      </c>
      <c r="D182" t="s">
        <v>451</v>
      </c>
      <c r="E182" t="s">
        <v>452</v>
      </c>
      <c r="F182" t="s">
        <v>453</v>
      </c>
      <c r="G182" t="s">
        <v>454</v>
      </c>
      <c r="H182" t="s">
        <v>455</v>
      </c>
      <c r="I182">
        <v>1</v>
      </c>
    </row>
    <row r="183" spans="1:9" x14ac:dyDescent="0.2">
      <c r="A183" t="s">
        <v>636</v>
      </c>
      <c r="B183" t="s">
        <v>449</v>
      </c>
      <c r="C183" t="s">
        <v>450</v>
      </c>
      <c r="D183" t="s">
        <v>451</v>
      </c>
      <c r="E183" t="s">
        <v>452</v>
      </c>
      <c r="F183" t="s">
        <v>453</v>
      </c>
      <c r="G183" t="s">
        <v>454</v>
      </c>
      <c r="H183" t="s">
        <v>455</v>
      </c>
      <c r="I183">
        <v>1</v>
      </c>
    </row>
    <row r="184" spans="1:9" x14ac:dyDescent="0.2">
      <c r="A184" t="s">
        <v>637</v>
      </c>
      <c r="B184" t="s">
        <v>449</v>
      </c>
      <c r="C184" t="s">
        <v>450</v>
      </c>
      <c r="D184" t="s">
        <v>451</v>
      </c>
      <c r="E184" t="s">
        <v>452</v>
      </c>
      <c r="F184" t="s">
        <v>453</v>
      </c>
      <c r="G184" t="s">
        <v>454</v>
      </c>
      <c r="H184" t="s">
        <v>455</v>
      </c>
      <c r="I184">
        <v>1</v>
      </c>
    </row>
    <row r="185" spans="1:9" x14ac:dyDescent="0.2">
      <c r="A185" t="s">
        <v>638</v>
      </c>
      <c r="B185" t="s">
        <v>449</v>
      </c>
      <c r="C185" t="s">
        <v>450</v>
      </c>
      <c r="D185" t="s">
        <v>451</v>
      </c>
      <c r="E185" t="s">
        <v>452</v>
      </c>
      <c r="F185" t="s">
        <v>453</v>
      </c>
      <c r="G185" t="s">
        <v>454</v>
      </c>
      <c r="H185" t="s">
        <v>455</v>
      </c>
      <c r="I185">
        <v>1</v>
      </c>
    </row>
    <row r="186" spans="1:9" x14ac:dyDescent="0.2">
      <c r="A186" t="s">
        <v>639</v>
      </c>
      <c r="B186" t="s">
        <v>449</v>
      </c>
      <c r="C186" t="s">
        <v>450</v>
      </c>
      <c r="D186" t="s">
        <v>451</v>
      </c>
      <c r="E186" t="s">
        <v>452</v>
      </c>
      <c r="F186" t="s">
        <v>453</v>
      </c>
      <c r="G186" t="s">
        <v>454</v>
      </c>
      <c r="H186" t="s">
        <v>455</v>
      </c>
      <c r="I186">
        <v>1</v>
      </c>
    </row>
    <row r="187" spans="1:9" x14ac:dyDescent="0.2">
      <c r="A187" t="s">
        <v>640</v>
      </c>
      <c r="B187" t="s">
        <v>449</v>
      </c>
      <c r="C187" t="s">
        <v>450</v>
      </c>
      <c r="D187" t="s">
        <v>451</v>
      </c>
      <c r="E187" t="s">
        <v>452</v>
      </c>
      <c r="F187" t="s">
        <v>453</v>
      </c>
      <c r="G187" t="s">
        <v>454</v>
      </c>
      <c r="H187" t="s">
        <v>455</v>
      </c>
      <c r="I187">
        <v>1</v>
      </c>
    </row>
    <row r="188" spans="1:9" x14ac:dyDescent="0.2">
      <c r="A188" t="s">
        <v>641</v>
      </c>
      <c r="B188" t="s">
        <v>449</v>
      </c>
      <c r="C188" t="s">
        <v>450</v>
      </c>
      <c r="D188" t="s">
        <v>451</v>
      </c>
      <c r="E188" t="s">
        <v>452</v>
      </c>
      <c r="F188" t="s">
        <v>453</v>
      </c>
      <c r="G188" t="s">
        <v>454</v>
      </c>
      <c r="H188" t="s">
        <v>455</v>
      </c>
      <c r="I188">
        <v>1</v>
      </c>
    </row>
    <row r="189" spans="1:9" x14ac:dyDescent="0.2">
      <c r="A189" t="s">
        <v>642</v>
      </c>
      <c r="B189" t="s">
        <v>449</v>
      </c>
      <c r="C189" t="s">
        <v>450</v>
      </c>
      <c r="D189" t="s">
        <v>451</v>
      </c>
      <c r="E189" t="s">
        <v>452</v>
      </c>
      <c r="F189" t="s">
        <v>453</v>
      </c>
      <c r="G189" t="s">
        <v>454</v>
      </c>
      <c r="H189" t="s">
        <v>455</v>
      </c>
      <c r="I189">
        <v>1</v>
      </c>
    </row>
    <row r="190" spans="1:9" x14ac:dyDescent="0.2">
      <c r="A190" t="s">
        <v>643</v>
      </c>
      <c r="B190" t="s">
        <v>449</v>
      </c>
      <c r="C190" t="s">
        <v>450</v>
      </c>
      <c r="D190" t="s">
        <v>451</v>
      </c>
      <c r="E190" t="s">
        <v>452</v>
      </c>
      <c r="F190" t="s">
        <v>453</v>
      </c>
      <c r="G190" t="s">
        <v>454</v>
      </c>
      <c r="H190" t="s">
        <v>455</v>
      </c>
      <c r="I190">
        <v>1</v>
      </c>
    </row>
    <row r="191" spans="1:9" x14ac:dyDescent="0.2">
      <c r="A191" t="s">
        <v>644</v>
      </c>
      <c r="B191" t="s">
        <v>449</v>
      </c>
      <c r="C191" t="s">
        <v>450</v>
      </c>
      <c r="D191" t="s">
        <v>451</v>
      </c>
      <c r="E191" t="s">
        <v>452</v>
      </c>
      <c r="F191" t="s">
        <v>453</v>
      </c>
      <c r="G191" t="s">
        <v>454</v>
      </c>
      <c r="H191" t="s">
        <v>455</v>
      </c>
      <c r="I191">
        <v>1</v>
      </c>
    </row>
    <row r="192" spans="1:9" x14ac:dyDescent="0.2">
      <c r="A192" t="s">
        <v>645</v>
      </c>
      <c r="B192" t="s">
        <v>449</v>
      </c>
      <c r="C192" t="s">
        <v>450</v>
      </c>
      <c r="D192" t="s">
        <v>451</v>
      </c>
      <c r="E192" t="s">
        <v>452</v>
      </c>
      <c r="F192" t="s">
        <v>453</v>
      </c>
      <c r="G192" t="s">
        <v>454</v>
      </c>
      <c r="H192" t="s">
        <v>455</v>
      </c>
      <c r="I192">
        <v>1</v>
      </c>
    </row>
    <row r="193" spans="1:9" x14ac:dyDescent="0.2">
      <c r="A193" t="s">
        <v>646</v>
      </c>
      <c r="B193" t="s">
        <v>449</v>
      </c>
      <c r="C193" t="s">
        <v>450</v>
      </c>
      <c r="D193" t="s">
        <v>451</v>
      </c>
      <c r="E193" t="s">
        <v>452</v>
      </c>
      <c r="F193" t="s">
        <v>453</v>
      </c>
      <c r="G193" t="s">
        <v>454</v>
      </c>
      <c r="H193" t="s">
        <v>455</v>
      </c>
      <c r="I193">
        <v>1</v>
      </c>
    </row>
    <row r="194" spans="1:9" x14ac:dyDescent="0.2">
      <c r="A194" t="s">
        <v>647</v>
      </c>
      <c r="B194" t="s">
        <v>449</v>
      </c>
      <c r="C194" t="s">
        <v>450</v>
      </c>
      <c r="D194" t="s">
        <v>451</v>
      </c>
      <c r="E194" t="s">
        <v>452</v>
      </c>
      <c r="F194" t="s">
        <v>453</v>
      </c>
      <c r="G194" t="s">
        <v>454</v>
      </c>
      <c r="H194" t="s">
        <v>455</v>
      </c>
      <c r="I194">
        <v>1</v>
      </c>
    </row>
    <row r="195" spans="1:9" x14ac:dyDescent="0.2">
      <c r="A195" t="s">
        <v>648</v>
      </c>
      <c r="B195" t="s">
        <v>449</v>
      </c>
      <c r="C195" t="s">
        <v>450</v>
      </c>
      <c r="D195" t="s">
        <v>451</v>
      </c>
      <c r="E195" t="s">
        <v>452</v>
      </c>
      <c r="F195" t="s">
        <v>453</v>
      </c>
      <c r="G195" t="s">
        <v>454</v>
      </c>
      <c r="H195" t="s">
        <v>455</v>
      </c>
      <c r="I195">
        <v>1</v>
      </c>
    </row>
    <row r="196" spans="1:9" x14ac:dyDescent="0.2">
      <c r="A196" t="s">
        <v>649</v>
      </c>
      <c r="B196" t="s">
        <v>449</v>
      </c>
      <c r="C196" t="s">
        <v>450</v>
      </c>
      <c r="D196" t="s">
        <v>451</v>
      </c>
      <c r="E196" t="s">
        <v>452</v>
      </c>
      <c r="F196" t="s">
        <v>453</v>
      </c>
      <c r="G196" t="s">
        <v>454</v>
      </c>
      <c r="H196" t="s">
        <v>455</v>
      </c>
      <c r="I196">
        <v>1</v>
      </c>
    </row>
    <row r="197" spans="1:9" x14ac:dyDescent="0.2">
      <c r="A197" t="s">
        <v>650</v>
      </c>
      <c r="B197" t="s">
        <v>449</v>
      </c>
      <c r="C197" t="s">
        <v>450</v>
      </c>
      <c r="D197" t="s">
        <v>451</v>
      </c>
      <c r="E197" t="s">
        <v>452</v>
      </c>
      <c r="F197" t="s">
        <v>453</v>
      </c>
      <c r="G197" t="s">
        <v>454</v>
      </c>
      <c r="H197" t="s">
        <v>455</v>
      </c>
      <c r="I197">
        <v>1</v>
      </c>
    </row>
    <row r="198" spans="1:9" x14ac:dyDescent="0.2">
      <c r="A198" t="s">
        <v>651</v>
      </c>
      <c r="B198" t="s">
        <v>449</v>
      </c>
      <c r="C198" t="s">
        <v>450</v>
      </c>
      <c r="D198" t="s">
        <v>451</v>
      </c>
      <c r="E198" t="s">
        <v>452</v>
      </c>
      <c r="F198" t="s">
        <v>453</v>
      </c>
      <c r="G198" t="s">
        <v>454</v>
      </c>
      <c r="H198" t="s">
        <v>455</v>
      </c>
      <c r="I198">
        <v>1</v>
      </c>
    </row>
    <row r="199" spans="1:9" x14ac:dyDescent="0.2">
      <c r="A199" t="s">
        <v>652</v>
      </c>
      <c r="B199" t="s">
        <v>449</v>
      </c>
      <c r="C199" t="s">
        <v>450</v>
      </c>
      <c r="D199" t="s">
        <v>451</v>
      </c>
      <c r="E199" t="s">
        <v>452</v>
      </c>
      <c r="F199" t="s">
        <v>453</v>
      </c>
      <c r="G199" t="s">
        <v>454</v>
      </c>
      <c r="H199" t="s">
        <v>455</v>
      </c>
      <c r="I199">
        <v>1</v>
      </c>
    </row>
    <row r="200" spans="1:9" x14ac:dyDescent="0.2">
      <c r="A200" t="s">
        <v>653</v>
      </c>
      <c r="B200" t="s">
        <v>449</v>
      </c>
      <c r="C200" t="s">
        <v>450</v>
      </c>
      <c r="D200" t="s">
        <v>451</v>
      </c>
      <c r="E200" t="s">
        <v>452</v>
      </c>
      <c r="F200" t="s">
        <v>453</v>
      </c>
      <c r="G200" t="s">
        <v>454</v>
      </c>
      <c r="H200" t="s">
        <v>455</v>
      </c>
      <c r="I200">
        <v>1</v>
      </c>
    </row>
    <row r="201" spans="1:9" x14ac:dyDescent="0.2">
      <c r="A201" t="s">
        <v>654</v>
      </c>
      <c r="B201" t="s">
        <v>449</v>
      </c>
      <c r="C201" t="s">
        <v>450</v>
      </c>
      <c r="D201" t="s">
        <v>451</v>
      </c>
      <c r="E201" t="s">
        <v>452</v>
      </c>
      <c r="F201" t="s">
        <v>453</v>
      </c>
      <c r="G201" t="s">
        <v>454</v>
      </c>
      <c r="H201" t="s">
        <v>455</v>
      </c>
      <c r="I201">
        <v>1</v>
      </c>
    </row>
    <row r="202" spans="1:9" x14ac:dyDescent="0.2">
      <c r="A202" t="s">
        <v>655</v>
      </c>
      <c r="B202" t="s">
        <v>449</v>
      </c>
      <c r="C202" t="s">
        <v>450</v>
      </c>
      <c r="D202" t="s">
        <v>451</v>
      </c>
      <c r="E202" t="s">
        <v>452</v>
      </c>
      <c r="F202" t="s">
        <v>453</v>
      </c>
      <c r="G202" t="s">
        <v>454</v>
      </c>
      <c r="H202" t="s">
        <v>455</v>
      </c>
      <c r="I202">
        <v>1</v>
      </c>
    </row>
    <row r="203" spans="1:9" x14ac:dyDescent="0.2">
      <c r="A203" t="s">
        <v>656</v>
      </c>
      <c r="B203" t="s">
        <v>449</v>
      </c>
      <c r="C203" t="s">
        <v>450</v>
      </c>
      <c r="D203" t="s">
        <v>451</v>
      </c>
      <c r="E203" t="s">
        <v>452</v>
      </c>
      <c r="F203" t="s">
        <v>453</v>
      </c>
      <c r="G203" t="s">
        <v>454</v>
      </c>
      <c r="H203" t="s">
        <v>455</v>
      </c>
      <c r="I203">
        <v>1</v>
      </c>
    </row>
    <row r="204" spans="1:9" x14ac:dyDescent="0.2">
      <c r="A204" t="s">
        <v>657</v>
      </c>
      <c r="B204" t="s">
        <v>449</v>
      </c>
      <c r="C204" t="s">
        <v>450</v>
      </c>
      <c r="D204" t="s">
        <v>451</v>
      </c>
      <c r="E204" t="s">
        <v>452</v>
      </c>
      <c r="F204" t="s">
        <v>453</v>
      </c>
      <c r="G204" t="s">
        <v>454</v>
      </c>
      <c r="H204" t="s">
        <v>455</v>
      </c>
      <c r="I204">
        <v>1</v>
      </c>
    </row>
    <row r="205" spans="1:9" x14ac:dyDescent="0.2">
      <c r="A205" t="s">
        <v>658</v>
      </c>
      <c r="B205" t="s">
        <v>449</v>
      </c>
      <c r="C205" t="s">
        <v>450</v>
      </c>
      <c r="D205" t="s">
        <v>451</v>
      </c>
      <c r="E205" t="s">
        <v>452</v>
      </c>
      <c r="F205" t="s">
        <v>453</v>
      </c>
      <c r="G205" t="s">
        <v>454</v>
      </c>
      <c r="H205" t="s">
        <v>455</v>
      </c>
      <c r="I205">
        <v>1</v>
      </c>
    </row>
    <row r="206" spans="1:9" x14ac:dyDescent="0.2">
      <c r="A206" t="s">
        <v>659</v>
      </c>
      <c r="B206" t="s">
        <v>449</v>
      </c>
      <c r="C206" t="s">
        <v>450</v>
      </c>
      <c r="D206" t="s">
        <v>451</v>
      </c>
      <c r="E206" t="s">
        <v>452</v>
      </c>
      <c r="F206" t="s">
        <v>453</v>
      </c>
      <c r="G206" t="s">
        <v>454</v>
      </c>
      <c r="H206" t="s">
        <v>455</v>
      </c>
      <c r="I206">
        <v>1</v>
      </c>
    </row>
    <row r="207" spans="1:9" x14ac:dyDescent="0.2">
      <c r="A207" t="s">
        <v>660</v>
      </c>
      <c r="B207" t="s">
        <v>449</v>
      </c>
      <c r="C207" t="s">
        <v>450</v>
      </c>
      <c r="D207" t="s">
        <v>451</v>
      </c>
      <c r="E207" t="s">
        <v>452</v>
      </c>
      <c r="F207" t="s">
        <v>453</v>
      </c>
      <c r="G207" t="s">
        <v>454</v>
      </c>
      <c r="H207" t="s">
        <v>455</v>
      </c>
      <c r="I207">
        <v>1</v>
      </c>
    </row>
    <row r="208" spans="1:9" x14ac:dyDescent="0.2">
      <c r="A208" t="s">
        <v>661</v>
      </c>
      <c r="B208" t="s">
        <v>449</v>
      </c>
      <c r="C208" t="s">
        <v>450</v>
      </c>
      <c r="D208" t="s">
        <v>451</v>
      </c>
      <c r="E208" t="s">
        <v>452</v>
      </c>
      <c r="F208" t="s">
        <v>453</v>
      </c>
      <c r="G208" t="s">
        <v>454</v>
      </c>
      <c r="H208" t="s">
        <v>455</v>
      </c>
      <c r="I208">
        <v>1</v>
      </c>
    </row>
    <row r="209" spans="1:9" x14ac:dyDescent="0.2">
      <c r="A209" t="s">
        <v>662</v>
      </c>
      <c r="B209" t="s">
        <v>449</v>
      </c>
      <c r="C209" t="s">
        <v>450</v>
      </c>
      <c r="D209" t="s">
        <v>451</v>
      </c>
      <c r="E209" t="s">
        <v>452</v>
      </c>
      <c r="F209" t="s">
        <v>453</v>
      </c>
      <c r="G209" t="s">
        <v>454</v>
      </c>
      <c r="H209" t="s">
        <v>455</v>
      </c>
      <c r="I209">
        <v>1</v>
      </c>
    </row>
    <row r="210" spans="1:9" x14ac:dyDescent="0.2">
      <c r="A210" t="s">
        <v>663</v>
      </c>
      <c r="B210" t="s">
        <v>449</v>
      </c>
      <c r="C210" t="s">
        <v>450</v>
      </c>
      <c r="D210" t="s">
        <v>451</v>
      </c>
      <c r="E210" t="s">
        <v>452</v>
      </c>
      <c r="F210" t="s">
        <v>453</v>
      </c>
      <c r="G210" t="s">
        <v>454</v>
      </c>
      <c r="H210" t="s">
        <v>455</v>
      </c>
      <c r="I210">
        <v>1</v>
      </c>
    </row>
    <row r="211" spans="1:9" x14ac:dyDescent="0.2">
      <c r="A211" t="s">
        <v>664</v>
      </c>
      <c r="B211" t="s">
        <v>449</v>
      </c>
      <c r="C211" t="s">
        <v>450</v>
      </c>
      <c r="D211" t="s">
        <v>451</v>
      </c>
      <c r="E211" t="s">
        <v>452</v>
      </c>
      <c r="F211" t="s">
        <v>453</v>
      </c>
      <c r="G211" t="s">
        <v>454</v>
      </c>
      <c r="H211" t="s">
        <v>455</v>
      </c>
      <c r="I211">
        <v>1</v>
      </c>
    </row>
    <row r="212" spans="1:9" x14ac:dyDescent="0.2">
      <c r="A212" t="s">
        <v>665</v>
      </c>
      <c r="B212" t="s">
        <v>449</v>
      </c>
      <c r="C212" t="s">
        <v>450</v>
      </c>
      <c r="D212" t="s">
        <v>451</v>
      </c>
      <c r="E212" t="s">
        <v>452</v>
      </c>
      <c r="F212" t="s">
        <v>453</v>
      </c>
      <c r="G212" t="s">
        <v>454</v>
      </c>
      <c r="H212" t="s">
        <v>455</v>
      </c>
      <c r="I212">
        <v>1</v>
      </c>
    </row>
    <row r="213" spans="1:9" x14ac:dyDescent="0.2">
      <c r="A213" t="s">
        <v>666</v>
      </c>
      <c r="B213" t="s">
        <v>449</v>
      </c>
      <c r="C213" t="s">
        <v>450</v>
      </c>
      <c r="D213" t="s">
        <v>451</v>
      </c>
      <c r="E213" t="s">
        <v>452</v>
      </c>
      <c r="F213" t="s">
        <v>453</v>
      </c>
      <c r="G213" t="s">
        <v>454</v>
      </c>
      <c r="H213" t="s">
        <v>455</v>
      </c>
      <c r="I213">
        <v>1</v>
      </c>
    </row>
    <row r="214" spans="1:9" x14ac:dyDescent="0.2">
      <c r="A214" t="s">
        <v>667</v>
      </c>
      <c r="B214" t="s">
        <v>449</v>
      </c>
      <c r="C214" t="s">
        <v>450</v>
      </c>
      <c r="D214" t="s">
        <v>451</v>
      </c>
      <c r="E214" t="s">
        <v>452</v>
      </c>
      <c r="F214" t="s">
        <v>453</v>
      </c>
      <c r="G214" t="s">
        <v>454</v>
      </c>
      <c r="H214" t="s">
        <v>455</v>
      </c>
      <c r="I214">
        <v>1</v>
      </c>
    </row>
    <row r="215" spans="1:9" x14ac:dyDescent="0.2">
      <c r="A215" t="s">
        <v>668</v>
      </c>
      <c r="B215" t="s">
        <v>449</v>
      </c>
      <c r="C215" t="s">
        <v>450</v>
      </c>
      <c r="D215" t="s">
        <v>451</v>
      </c>
      <c r="E215" t="s">
        <v>452</v>
      </c>
      <c r="F215" t="s">
        <v>453</v>
      </c>
      <c r="G215" t="s">
        <v>454</v>
      </c>
      <c r="H215" t="s">
        <v>455</v>
      </c>
      <c r="I215">
        <v>1</v>
      </c>
    </row>
    <row r="216" spans="1:9" x14ac:dyDescent="0.2">
      <c r="A216" t="s">
        <v>669</v>
      </c>
      <c r="B216" t="s">
        <v>449</v>
      </c>
      <c r="C216" t="s">
        <v>450</v>
      </c>
      <c r="D216" t="s">
        <v>451</v>
      </c>
      <c r="E216" t="s">
        <v>452</v>
      </c>
      <c r="F216" t="s">
        <v>453</v>
      </c>
      <c r="G216" t="s">
        <v>454</v>
      </c>
      <c r="H216" t="s">
        <v>455</v>
      </c>
      <c r="I216">
        <v>1</v>
      </c>
    </row>
    <row r="217" spans="1:9" x14ac:dyDescent="0.2">
      <c r="A217" t="s">
        <v>670</v>
      </c>
      <c r="B217" t="s">
        <v>449</v>
      </c>
      <c r="C217" t="s">
        <v>450</v>
      </c>
      <c r="D217" t="s">
        <v>451</v>
      </c>
      <c r="E217" t="s">
        <v>452</v>
      </c>
      <c r="F217" t="s">
        <v>453</v>
      </c>
      <c r="G217" t="s">
        <v>454</v>
      </c>
      <c r="H217" t="s">
        <v>455</v>
      </c>
      <c r="I217">
        <v>1</v>
      </c>
    </row>
    <row r="218" spans="1:9" x14ac:dyDescent="0.2">
      <c r="A218" t="s">
        <v>671</v>
      </c>
      <c r="B218" t="s">
        <v>449</v>
      </c>
      <c r="C218" t="s">
        <v>450</v>
      </c>
      <c r="D218" t="s">
        <v>451</v>
      </c>
      <c r="E218" t="s">
        <v>452</v>
      </c>
      <c r="F218" t="s">
        <v>453</v>
      </c>
      <c r="G218" t="s">
        <v>454</v>
      </c>
      <c r="H218" t="s">
        <v>455</v>
      </c>
      <c r="I218">
        <v>1</v>
      </c>
    </row>
    <row r="219" spans="1:9" x14ac:dyDescent="0.2">
      <c r="A219" t="s">
        <v>672</v>
      </c>
      <c r="B219" t="s">
        <v>449</v>
      </c>
      <c r="C219" t="s">
        <v>450</v>
      </c>
      <c r="D219" t="s">
        <v>451</v>
      </c>
      <c r="E219" t="s">
        <v>452</v>
      </c>
      <c r="F219" t="s">
        <v>453</v>
      </c>
      <c r="G219" t="s">
        <v>454</v>
      </c>
      <c r="H219" t="s">
        <v>455</v>
      </c>
      <c r="I219">
        <v>1</v>
      </c>
    </row>
    <row r="220" spans="1:9" x14ac:dyDescent="0.2">
      <c r="A220" t="s">
        <v>673</v>
      </c>
      <c r="B220" t="s">
        <v>449</v>
      </c>
      <c r="C220" t="s">
        <v>450</v>
      </c>
      <c r="D220" t="s">
        <v>451</v>
      </c>
      <c r="E220" t="s">
        <v>452</v>
      </c>
      <c r="F220" t="s">
        <v>453</v>
      </c>
      <c r="G220" t="s">
        <v>454</v>
      </c>
      <c r="H220" t="s">
        <v>455</v>
      </c>
      <c r="I220">
        <v>1</v>
      </c>
    </row>
    <row r="221" spans="1:9" x14ac:dyDescent="0.2">
      <c r="A221" t="s">
        <v>674</v>
      </c>
      <c r="B221" t="s">
        <v>449</v>
      </c>
      <c r="C221" t="s">
        <v>450</v>
      </c>
      <c r="D221" t="s">
        <v>451</v>
      </c>
      <c r="E221" t="s">
        <v>452</v>
      </c>
      <c r="F221" t="s">
        <v>453</v>
      </c>
      <c r="G221" t="s">
        <v>454</v>
      </c>
      <c r="H221" t="s">
        <v>455</v>
      </c>
      <c r="I221">
        <v>1</v>
      </c>
    </row>
    <row r="222" spans="1:9" x14ac:dyDescent="0.2">
      <c r="A222" t="s">
        <v>675</v>
      </c>
      <c r="B222" t="s">
        <v>449</v>
      </c>
      <c r="C222" t="s">
        <v>450</v>
      </c>
      <c r="D222" t="s">
        <v>451</v>
      </c>
      <c r="E222" t="s">
        <v>452</v>
      </c>
      <c r="F222" t="s">
        <v>453</v>
      </c>
      <c r="G222" t="s">
        <v>454</v>
      </c>
      <c r="H222" t="s">
        <v>455</v>
      </c>
      <c r="I222">
        <v>1</v>
      </c>
    </row>
    <row r="223" spans="1:9" x14ac:dyDescent="0.2">
      <c r="A223" t="s">
        <v>676</v>
      </c>
      <c r="B223" t="s">
        <v>449</v>
      </c>
      <c r="C223" t="s">
        <v>450</v>
      </c>
      <c r="D223" t="s">
        <v>451</v>
      </c>
      <c r="E223" t="s">
        <v>452</v>
      </c>
      <c r="F223" t="s">
        <v>453</v>
      </c>
      <c r="G223" t="s">
        <v>454</v>
      </c>
      <c r="H223" t="s">
        <v>455</v>
      </c>
      <c r="I223">
        <v>1</v>
      </c>
    </row>
    <row r="224" spans="1:9" x14ac:dyDescent="0.2">
      <c r="A224" t="s">
        <v>677</v>
      </c>
      <c r="B224" t="s">
        <v>449</v>
      </c>
      <c r="C224" t="s">
        <v>450</v>
      </c>
      <c r="D224" t="s">
        <v>451</v>
      </c>
      <c r="E224" t="s">
        <v>452</v>
      </c>
      <c r="F224" t="s">
        <v>453</v>
      </c>
      <c r="G224" t="s">
        <v>454</v>
      </c>
      <c r="H224" t="s">
        <v>455</v>
      </c>
      <c r="I224">
        <v>1</v>
      </c>
    </row>
    <row r="225" spans="1:9" x14ac:dyDescent="0.2">
      <c r="A225" t="s">
        <v>678</v>
      </c>
      <c r="B225" t="s">
        <v>449</v>
      </c>
      <c r="C225" t="s">
        <v>450</v>
      </c>
      <c r="D225" t="s">
        <v>451</v>
      </c>
      <c r="E225" t="s">
        <v>452</v>
      </c>
      <c r="F225" t="s">
        <v>453</v>
      </c>
      <c r="G225" t="s">
        <v>454</v>
      </c>
      <c r="H225" t="s">
        <v>455</v>
      </c>
      <c r="I225">
        <v>1</v>
      </c>
    </row>
    <row r="226" spans="1:9" x14ac:dyDescent="0.2">
      <c r="A226" t="s">
        <v>679</v>
      </c>
      <c r="B226" t="s">
        <v>449</v>
      </c>
      <c r="C226" t="s">
        <v>450</v>
      </c>
      <c r="D226" t="s">
        <v>451</v>
      </c>
      <c r="E226" t="s">
        <v>452</v>
      </c>
      <c r="F226" t="s">
        <v>453</v>
      </c>
      <c r="G226" t="s">
        <v>454</v>
      </c>
      <c r="H226" t="s">
        <v>455</v>
      </c>
      <c r="I226">
        <v>1</v>
      </c>
    </row>
    <row r="227" spans="1:9" x14ac:dyDescent="0.2">
      <c r="A227" t="s">
        <v>680</v>
      </c>
      <c r="B227" t="s">
        <v>449</v>
      </c>
      <c r="C227" t="s">
        <v>450</v>
      </c>
      <c r="D227" t="s">
        <v>451</v>
      </c>
      <c r="E227" t="s">
        <v>452</v>
      </c>
      <c r="F227" t="s">
        <v>453</v>
      </c>
      <c r="G227" t="s">
        <v>454</v>
      </c>
      <c r="H227" t="s">
        <v>455</v>
      </c>
      <c r="I227">
        <v>1</v>
      </c>
    </row>
    <row r="228" spans="1:9" x14ac:dyDescent="0.2">
      <c r="A228" t="s">
        <v>681</v>
      </c>
      <c r="B228" t="s">
        <v>449</v>
      </c>
      <c r="C228" t="s">
        <v>450</v>
      </c>
      <c r="D228" t="s">
        <v>451</v>
      </c>
      <c r="E228" t="s">
        <v>452</v>
      </c>
      <c r="F228" t="s">
        <v>453</v>
      </c>
      <c r="G228" t="s">
        <v>454</v>
      </c>
      <c r="H228" t="s">
        <v>455</v>
      </c>
      <c r="I228">
        <v>1</v>
      </c>
    </row>
    <row r="229" spans="1:9" x14ac:dyDescent="0.2">
      <c r="A229" t="s">
        <v>682</v>
      </c>
      <c r="B229" t="s">
        <v>449</v>
      </c>
      <c r="C229" t="s">
        <v>450</v>
      </c>
      <c r="D229" t="s">
        <v>451</v>
      </c>
      <c r="E229" t="s">
        <v>452</v>
      </c>
      <c r="F229" t="s">
        <v>453</v>
      </c>
      <c r="G229" t="s">
        <v>454</v>
      </c>
      <c r="H229" t="s">
        <v>455</v>
      </c>
      <c r="I229">
        <v>1</v>
      </c>
    </row>
    <row r="230" spans="1:9" x14ac:dyDescent="0.2">
      <c r="A230" t="s">
        <v>683</v>
      </c>
      <c r="B230" t="s">
        <v>449</v>
      </c>
      <c r="C230" t="s">
        <v>450</v>
      </c>
      <c r="D230" t="s">
        <v>451</v>
      </c>
      <c r="E230" t="s">
        <v>452</v>
      </c>
      <c r="F230" t="s">
        <v>453</v>
      </c>
      <c r="G230" t="s">
        <v>454</v>
      </c>
      <c r="H230" t="s">
        <v>455</v>
      </c>
      <c r="I230">
        <v>1</v>
      </c>
    </row>
    <row r="231" spans="1:9" x14ac:dyDescent="0.2">
      <c r="A231" t="s">
        <v>684</v>
      </c>
      <c r="B231" t="s">
        <v>449</v>
      </c>
      <c r="C231" t="s">
        <v>450</v>
      </c>
      <c r="D231" t="s">
        <v>451</v>
      </c>
      <c r="E231" t="s">
        <v>452</v>
      </c>
      <c r="F231" t="s">
        <v>453</v>
      </c>
      <c r="G231" t="s">
        <v>454</v>
      </c>
      <c r="H231" t="s">
        <v>455</v>
      </c>
      <c r="I231">
        <v>1</v>
      </c>
    </row>
    <row r="232" spans="1:9" x14ac:dyDescent="0.2">
      <c r="A232" t="s">
        <v>685</v>
      </c>
      <c r="B232" t="s">
        <v>449</v>
      </c>
      <c r="C232" t="s">
        <v>450</v>
      </c>
      <c r="D232" t="s">
        <v>451</v>
      </c>
      <c r="E232" t="s">
        <v>452</v>
      </c>
      <c r="F232" t="s">
        <v>453</v>
      </c>
      <c r="G232" t="s">
        <v>454</v>
      </c>
      <c r="H232" t="s">
        <v>455</v>
      </c>
      <c r="I232">
        <v>1</v>
      </c>
    </row>
    <row r="233" spans="1:9" x14ac:dyDescent="0.2">
      <c r="A233" t="s">
        <v>686</v>
      </c>
      <c r="B233" t="s">
        <v>449</v>
      </c>
      <c r="C233" t="s">
        <v>450</v>
      </c>
      <c r="D233" t="s">
        <v>451</v>
      </c>
      <c r="E233" t="s">
        <v>452</v>
      </c>
      <c r="F233" t="s">
        <v>453</v>
      </c>
      <c r="G233" t="s">
        <v>454</v>
      </c>
      <c r="H233" t="s">
        <v>455</v>
      </c>
      <c r="I233">
        <v>1</v>
      </c>
    </row>
    <row r="234" spans="1:9" x14ac:dyDescent="0.2">
      <c r="A234" t="s">
        <v>687</v>
      </c>
      <c r="B234" t="s">
        <v>449</v>
      </c>
      <c r="C234" t="s">
        <v>450</v>
      </c>
      <c r="D234" t="s">
        <v>451</v>
      </c>
      <c r="E234" t="s">
        <v>452</v>
      </c>
      <c r="F234" t="s">
        <v>453</v>
      </c>
      <c r="G234" t="s">
        <v>454</v>
      </c>
      <c r="H234" t="s">
        <v>455</v>
      </c>
      <c r="I234">
        <v>1</v>
      </c>
    </row>
    <row r="235" spans="1:9" x14ac:dyDescent="0.2">
      <c r="A235" t="s">
        <v>688</v>
      </c>
      <c r="B235" t="s">
        <v>449</v>
      </c>
      <c r="C235" t="s">
        <v>450</v>
      </c>
      <c r="D235" t="s">
        <v>451</v>
      </c>
      <c r="E235" t="s">
        <v>452</v>
      </c>
      <c r="F235" t="s">
        <v>453</v>
      </c>
      <c r="G235" t="s">
        <v>454</v>
      </c>
      <c r="H235" t="s">
        <v>455</v>
      </c>
      <c r="I235">
        <v>1</v>
      </c>
    </row>
    <row r="236" spans="1:9" x14ac:dyDescent="0.2">
      <c r="A236" t="s">
        <v>689</v>
      </c>
      <c r="B236" t="s">
        <v>449</v>
      </c>
      <c r="C236" t="s">
        <v>450</v>
      </c>
      <c r="D236" t="s">
        <v>451</v>
      </c>
      <c r="E236" t="s">
        <v>452</v>
      </c>
      <c r="F236" t="s">
        <v>453</v>
      </c>
      <c r="G236" t="s">
        <v>454</v>
      </c>
      <c r="H236" t="s">
        <v>455</v>
      </c>
      <c r="I236">
        <v>1</v>
      </c>
    </row>
    <row r="237" spans="1:9" x14ac:dyDescent="0.2">
      <c r="A237" t="s">
        <v>690</v>
      </c>
      <c r="B237" t="s">
        <v>449</v>
      </c>
      <c r="C237" t="s">
        <v>450</v>
      </c>
      <c r="D237" t="s">
        <v>451</v>
      </c>
      <c r="E237" t="s">
        <v>452</v>
      </c>
      <c r="F237" t="s">
        <v>453</v>
      </c>
      <c r="G237" t="s">
        <v>454</v>
      </c>
      <c r="H237" t="s">
        <v>455</v>
      </c>
      <c r="I237">
        <v>1</v>
      </c>
    </row>
    <row r="238" spans="1:9" x14ac:dyDescent="0.2">
      <c r="A238" t="s">
        <v>691</v>
      </c>
      <c r="B238" t="s">
        <v>449</v>
      </c>
      <c r="C238" t="s">
        <v>450</v>
      </c>
      <c r="D238" t="s">
        <v>451</v>
      </c>
      <c r="E238" t="s">
        <v>452</v>
      </c>
      <c r="F238" t="s">
        <v>453</v>
      </c>
      <c r="G238" t="s">
        <v>454</v>
      </c>
      <c r="H238" t="s">
        <v>455</v>
      </c>
      <c r="I238">
        <v>1</v>
      </c>
    </row>
    <row r="239" spans="1:9" x14ac:dyDescent="0.2">
      <c r="A239" t="s">
        <v>692</v>
      </c>
      <c r="B239" t="s">
        <v>449</v>
      </c>
      <c r="C239" t="s">
        <v>450</v>
      </c>
      <c r="D239" t="s">
        <v>451</v>
      </c>
      <c r="E239" t="s">
        <v>452</v>
      </c>
      <c r="F239" t="s">
        <v>453</v>
      </c>
      <c r="G239" t="s">
        <v>454</v>
      </c>
      <c r="H239" t="s">
        <v>455</v>
      </c>
      <c r="I239">
        <v>1</v>
      </c>
    </row>
    <row r="240" spans="1:9" x14ac:dyDescent="0.2">
      <c r="A240" t="s">
        <v>693</v>
      </c>
      <c r="B240" t="s">
        <v>449</v>
      </c>
      <c r="C240" t="s">
        <v>450</v>
      </c>
      <c r="D240" t="s">
        <v>451</v>
      </c>
      <c r="E240" t="s">
        <v>452</v>
      </c>
      <c r="F240" t="s">
        <v>453</v>
      </c>
      <c r="G240" t="s">
        <v>454</v>
      </c>
      <c r="H240" t="s">
        <v>455</v>
      </c>
      <c r="I240">
        <v>1</v>
      </c>
    </row>
    <row r="241" spans="1:9" x14ac:dyDescent="0.2">
      <c r="A241" t="s">
        <v>694</v>
      </c>
      <c r="B241" t="s">
        <v>449</v>
      </c>
      <c r="C241" t="s">
        <v>450</v>
      </c>
      <c r="D241" t="s">
        <v>451</v>
      </c>
      <c r="E241" t="s">
        <v>452</v>
      </c>
      <c r="F241" t="s">
        <v>453</v>
      </c>
      <c r="G241" t="s">
        <v>454</v>
      </c>
      <c r="H241" t="s">
        <v>455</v>
      </c>
      <c r="I241">
        <v>1</v>
      </c>
    </row>
    <row r="242" spans="1:9" x14ac:dyDescent="0.2">
      <c r="A242" t="s">
        <v>695</v>
      </c>
      <c r="B242" t="s">
        <v>449</v>
      </c>
      <c r="C242" t="s">
        <v>450</v>
      </c>
      <c r="D242" t="s">
        <v>451</v>
      </c>
      <c r="E242" t="s">
        <v>452</v>
      </c>
      <c r="F242" t="s">
        <v>453</v>
      </c>
      <c r="G242" t="s">
        <v>454</v>
      </c>
      <c r="H242" t="s">
        <v>455</v>
      </c>
      <c r="I242">
        <v>1</v>
      </c>
    </row>
    <row r="243" spans="1:9" x14ac:dyDescent="0.2">
      <c r="A243" t="s">
        <v>696</v>
      </c>
      <c r="B243" t="s">
        <v>449</v>
      </c>
      <c r="C243" t="s">
        <v>450</v>
      </c>
      <c r="D243" t="s">
        <v>451</v>
      </c>
      <c r="E243" t="s">
        <v>452</v>
      </c>
      <c r="F243" t="s">
        <v>453</v>
      </c>
      <c r="G243" t="s">
        <v>454</v>
      </c>
      <c r="H243" t="s">
        <v>455</v>
      </c>
      <c r="I243">
        <v>1</v>
      </c>
    </row>
    <row r="244" spans="1:9" x14ac:dyDescent="0.2">
      <c r="A244" t="s">
        <v>697</v>
      </c>
      <c r="B244" t="s">
        <v>449</v>
      </c>
      <c r="C244" t="s">
        <v>450</v>
      </c>
      <c r="D244" t="s">
        <v>451</v>
      </c>
      <c r="E244" t="s">
        <v>452</v>
      </c>
      <c r="F244" t="s">
        <v>453</v>
      </c>
      <c r="G244" t="s">
        <v>454</v>
      </c>
      <c r="H244" t="s">
        <v>455</v>
      </c>
      <c r="I244">
        <v>1</v>
      </c>
    </row>
    <row r="245" spans="1:9" x14ac:dyDescent="0.2">
      <c r="A245" t="s">
        <v>698</v>
      </c>
      <c r="B245" t="s">
        <v>449</v>
      </c>
      <c r="C245" t="s">
        <v>450</v>
      </c>
      <c r="D245" t="s">
        <v>451</v>
      </c>
      <c r="E245" t="s">
        <v>452</v>
      </c>
      <c r="F245" t="s">
        <v>453</v>
      </c>
      <c r="G245" t="s">
        <v>454</v>
      </c>
      <c r="H245" t="s">
        <v>455</v>
      </c>
      <c r="I245">
        <v>1</v>
      </c>
    </row>
    <row r="246" spans="1:9" x14ac:dyDescent="0.2">
      <c r="A246" t="s">
        <v>699</v>
      </c>
      <c r="B246" t="s">
        <v>449</v>
      </c>
      <c r="C246" t="s">
        <v>450</v>
      </c>
      <c r="D246" t="s">
        <v>451</v>
      </c>
      <c r="E246" t="s">
        <v>452</v>
      </c>
      <c r="F246" t="s">
        <v>453</v>
      </c>
      <c r="G246" t="s">
        <v>454</v>
      </c>
      <c r="H246" t="s">
        <v>455</v>
      </c>
      <c r="I246">
        <v>1</v>
      </c>
    </row>
    <row r="247" spans="1:9" x14ac:dyDescent="0.2">
      <c r="A247" t="s">
        <v>700</v>
      </c>
      <c r="B247" t="s">
        <v>449</v>
      </c>
      <c r="C247" t="s">
        <v>450</v>
      </c>
      <c r="D247" t="s">
        <v>451</v>
      </c>
      <c r="E247" t="s">
        <v>452</v>
      </c>
      <c r="F247" t="s">
        <v>453</v>
      </c>
      <c r="G247" t="s">
        <v>454</v>
      </c>
      <c r="H247" t="s">
        <v>455</v>
      </c>
      <c r="I247">
        <v>1</v>
      </c>
    </row>
    <row r="248" spans="1:9" x14ac:dyDescent="0.2">
      <c r="A248" t="s">
        <v>701</v>
      </c>
      <c r="B248" t="s">
        <v>449</v>
      </c>
      <c r="C248" t="s">
        <v>450</v>
      </c>
      <c r="D248" t="s">
        <v>451</v>
      </c>
      <c r="E248" t="s">
        <v>452</v>
      </c>
      <c r="F248" t="s">
        <v>453</v>
      </c>
      <c r="G248" t="s">
        <v>454</v>
      </c>
      <c r="H248" t="s">
        <v>455</v>
      </c>
      <c r="I248">
        <v>1</v>
      </c>
    </row>
    <row r="249" spans="1:9" x14ac:dyDescent="0.2">
      <c r="A249" t="s">
        <v>702</v>
      </c>
      <c r="B249" t="s">
        <v>449</v>
      </c>
      <c r="C249" t="s">
        <v>450</v>
      </c>
      <c r="D249" t="s">
        <v>451</v>
      </c>
      <c r="E249" t="s">
        <v>452</v>
      </c>
      <c r="F249" t="s">
        <v>453</v>
      </c>
      <c r="G249" t="s">
        <v>454</v>
      </c>
      <c r="H249" t="s">
        <v>455</v>
      </c>
      <c r="I249">
        <v>1</v>
      </c>
    </row>
    <row r="250" spans="1:9" x14ac:dyDescent="0.2">
      <c r="A250" t="s">
        <v>703</v>
      </c>
      <c r="B250" t="s">
        <v>449</v>
      </c>
      <c r="C250" t="s">
        <v>450</v>
      </c>
      <c r="D250" t="s">
        <v>451</v>
      </c>
      <c r="E250" t="s">
        <v>452</v>
      </c>
      <c r="F250" t="s">
        <v>453</v>
      </c>
      <c r="G250" t="s">
        <v>454</v>
      </c>
      <c r="H250" t="s">
        <v>455</v>
      </c>
      <c r="I250">
        <v>1</v>
      </c>
    </row>
    <row r="251" spans="1:9" x14ac:dyDescent="0.2">
      <c r="A251" t="s">
        <v>704</v>
      </c>
      <c r="B251" t="s">
        <v>449</v>
      </c>
      <c r="C251" t="s">
        <v>450</v>
      </c>
      <c r="D251" t="s">
        <v>451</v>
      </c>
      <c r="E251" t="s">
        <v>452</v>
      </c>
      <c r="F251" t="s">
        <v>453</v>
      </c>
      <c r="G251" t="s">
        <v>454</v>
      </c>
      <c r="H251" t="s">
        <v>455</v>
      </c>
      <c r="I251">
        <v>1</v>
      </c>
    </row>
    <row r="252" spans="1:9" x14ac:dyDescent="0.2">
      <c r="A252" t="s">
        <v>705</v>
      </c>
      <c r="B252" t="s">
        <v>449</v>
      </c>
      <c r="C252" t="s">
        <v>450</v>
      </c>
      <c r="D252" t="s">
        <v>451</v>
      </c>
      <c r="E252" t="s">
        <v>452</v>
      </c>
      <c r="F252" t="s">
        <v>453</v>
      </c>
      <c r="G252" t="s">
        <v>454</v>
      </c>
      <c r="H252" t="s">
        <v>455</v>
      </c>
      <c r="I252">
        <v>1</v>
      </c>
    </row>
    <row r="253" spans="1:9" x14ac:dyDescent="0.2">
      <c r="A253" t="s">
        <v>706</v>
      </c>
      <c r="B253" t="s">
        <v>449</v>
      </c>
      <c r="C253" t="s">
        <v>450</v>
      </c>
      <c r="D253" t="s">
        <v>451</v>
      </c>
      <c r="E253" t="s">
        <v>452</v>
      </c>
      <c r="F253" t="s">
        <v>453</v>
      </c>
      <c r="G253" t="s">
        <v>454</v>
      </c>
      <c r="H253" t="s">
        <v>455</v>
      </c>
      <c r="I253">
        <v>1</v>
      </c>
    </row>
    <row r="254" spans="1:9" x14ac:dyDescent="0.2">
      <c r="A254" t="s">
        <v>707</v>
      </c>
      <c r="B254" t="s">
        <v>449</v>
      </c>
      <c r="C254" t="s">
        <v>450</v>
      </c>
      <c r="D254" t="s">
        <v>451</v>
      </c>
      <c r="E254" t="s">
        <v>452</v>
      </c>
      <c r="F254" t="s">
        <v>453</v>
      </c>
      <c r="G254" t="s">
        <v>454</v>
      </c>
      <c r="H254" t="s">
        <v>455</v>
      </c>
      <c r="I254">
        <v>1</v>
      </c>
    </row>
    <row r="255" spans="1:9" x14ac:dyDescent="0.2">
      <c r="A255" t="s">
        <v>708</v>
      </c>
      <c r="B255" t="s">
        <v>449</v>
      </c>
      <c r="C255" t="s">
        <v>450</v>
      </c>
      <c r="D255" t="s">
        <v>451</v>
      </c>
      <c r="E255" t="s">
        <v>452</v>
      </c>
      <c r="F255" t="s">
        <v>453</v>
      </c>
      <c r="G255" t="s">
        <v>454</v>
      </c>
      <c r="H255" t="s">
        <v>455</v>
      </c>
      <c r="I255">
        <v>1</v>
      </c>
    </row>
    <row r="256" spans="1:9" x14ac:dyDescent="0.2">
      <c r="A256" t="s">
        <v>709</v>
      </c>
      <c r="B256" t="s">
        <v>449</v>
      </c>
      <c r="C256" t="s">
        <v>450</v>
      </c>
      <c r="D256" t="s">
        <v>451</v>
      </c>
      <c r="E256" t="s">
        <v>452</v>
      </c>
      <c r="F256" t="s">
        <v>453</v>
      </c>
      <c r="G256" t="s">
        <v>454</v>
      </c>
      <c r="H256" t="s">
        <v>455</v>
      </c>
      <c r="I256">
        <v>1</v>
      </c>
    </row>
    <row r="257" spans="1:9" x14ac:dyDescent="0.2">
      <c r="A257" t="s">
        <v>710</v>
      </c>
      <c r="B257" t="s">
        <v>449</v>
      </c>
      <c r="C257" t="s">
        <v>450</v>
      </c>
      <c r="D257" t="s">
        <v>451</v>
      </c>
      <c r="E257" t="s">
        <v>452</v>
      </c>
      <c r="F257" t="s">
        <v>453</v>
      </c>
      <c r="G257" t="s">
        <v>454</v>
      </c>
      <c r="H257" t="s">
        <v>455</v>
      </c>
      <c r="I257">
        <v>1</v>
      </c>
    </row>
    <row r="258" spans="1:9" x14ac:dyDescent="0.2">
      <c r="A258" t="s">
        <v>711</v>
      </c>
      <c r="B258" t="s">
        <v>449</v>
      </c>
      <c r="C258" t="s">
        <v>450</v>
      </c>
      <c r="D258" t="s">
        <v>451</v>
      </c>
      <c r="E258" t="s">
        <v>452</v>
      </c>
      <c r="F258" t="s">
        <v>453</v>
      </c>
      <c r="G258" t="s">
        <v>454</v>
      </c>
      <c r="H258" t="s">
        <v>455</v>
      </c>
      <c r="I258">
        <v>1</v>
      </c>
    </row>
    <row r="259" spans="1:9" x14ac:dyDescent="0.2">
      <c r="A259" t="s">
        <v>712</v>
      </c>
      <c r="B259" t="s">
        <v>449</v>
      </c>
      <c r="C259" t="s">
        <v>450</v>
      </c>
      <c r="D259" t="s">
        <v>451</v>
      </c>
      <c r="E259" t="s">
        <v>452</v>
      </c>
      <c r="F259" t="s">
        <v>453</v>
      </c>
      <c r="G259" t="s">
        <v>454</v>
      </c>
      <c r="H259" t="s">
        <v>455</v>
      </c>
      <c r="I259">
        <v>1</v>
      </c>
    </row>
    <row r="260" spans="1:9" x14ac:dyDescent="0.2">
      <c r="A260" t="s">
        <v>713</v>
      </c>
      <c r="B260" t="s">
        <v>449</v>
      </c>
      <c r="C260" t="s">
        <v>450</v>
      </c>
      <c r="D260" t="s">
        <v>451</v>
      </c>
      <c r="E260" t="s">
        <v>452</v>
      </c>
      <c r="F260" t="s">
        <v>453</v>
      </c>
      <c r="G260" t="s">
        <v>454</v>
      </c>
      <c r="H260" t="s">
        <v>455</v>
      </c>
      <c r="I260">
        <v>1</v>
      </c>
    </row>
    <row r="261" spans="1:9" x14ac:dyDescent="0.2">
      <c r="A261" t="s">
        <v>714</v>
      </c>
      <c r="B261" t="s">
        <v>449</v>
      </c>
      <c r="C261" t="s">
        <v>450</v>
      </c>
      <c r="D261" t="s">
        <v>451</v>
      </c>
      <c r="E261" t="s">
        <v>452</v>
      </c>
      <c r="F261" t="s">
        <v>453</v>
      </c>
      <c r="G261" t="s">
        <v>454</v>
      </c>
      <c r="H261" t="s">
        <v>455</v>
      </c>
      <c r="I261">
        <v>1</v>
      </c>
    </row>
    <row r="262" spans="1:9" x14ac:dyDescent="0.2">
      <c r="A262" t="s">
        <v>715</v>
      </c>
      <c r="B262" t="s">
        <v>449</v>
      </c>
      <c r="C262" t="s">
        <v>450</v>
      </c>
      <c r="D262" t="s">
        <v>451</v>
      </c>
      <c r="E262" t="s">
        <v>452</v>
      </c>
      <c r="F262" t="s">
        <v>453</v>
      </c>
      <c r="G262" t="s">
        <v>454</v>
      </c>
      <c r="H262" t="s">
        <v>455</v>
      </c>
      <c r="I262">
        <v>1</v>
      </c>
    </row>
    <row r="263" spans="1:9" x14ac:dyDescent="0.2">
      <c r="A263" t="s">
        <v>716</v>
      </c>
      <c r="B263" t="s">
        <v>449</v>
      </c>
      <c r="C263" t="s">
        <v>450</v>
      </c>
      <c r="D263" t="s">
        <v>451</v>
      </c>
      <c r="E263" t="s">
        <v>452</v>
      </c>
      <c r="F263" t="s">
        <v>453</v>
      </c>
      <c r="G263" t="s">
        <v>454</v>
      </c>
      <c r="H263" t="s">
        <v>455</v>
      </c>
      <c r="I263">
        <v>1</v>
      </c>
    </row>
    <row r="264" spans="1:9" x14ac:dyDescent="0.2">
      <c r="A264" t="s">
        <v>717</v>
      </c>
      <c r="B264" t="s">
        <v>449</v>
      </c>
      <c r="C264" t="s">
        <v>450</v>
      </c>
      <c r="D264" t="s">
        <v>451</v>
      </c>
      <c r="E264" t="s">
        <v>452</v>
      </c>
      <c r="F264" t="s">
        <v>453</v>
      </c>
      <c r="G264" t="s">
        <v>454</v>
      </c>
      <c r="H264" t="s">
        <v>455</v>
      </c>
      <c r="I264">
        <v>1</v>
      </c>
    </row>
    <row r="265" spans="1:9" x14ac:dyDescent="0.2">
      <c r="A265" t="s">
        <v>718</v>
      </c>
      <c r="B265" t="s">
        <v>449</v>
      </c>
      <c r="C265" t="s">
        <v>450</v>
      </c>
      <c r="D265" t="s">
        <v>451</v>
      </c>
      <c r="E265" t="s">
        <v>452</v>
      </c>
      <c r="F265" t="s">
        <v>453</v>
      </c>
      <c r="G265" t="s">
        <v>454</v>
      </c>
      <c r="H265" t="s">
        <v>455</v>
      </c>
      <c r="I265">
        <v>1</v>
      </c>
    </row>
    <row r="266" spans="1:9" x14ac:dyDescent="0.2">
      <c r="A266" t="s">
        <v>719</v>
      </c>
      <c r="B266" t="s">
        <v>449</v>
      </c>
      <c r="C266" t="s">
        <v>450</v>
      </c>
      <c r="D266" t="s">
        <v>451</v>
      </c>
      <c r="E266" t="s">
        <v>452</v>
      </c>
      <c r="F266" t="s">
        <v>453</v>
      </c>
      <c r="G266" t="s">
        <v>454</v>
      </c>
      <c r="H266" t="s">
        <v>455</v>
      </c>
      <c r="I266">
        <v>1</v>
      </c>
    </row>
    <row r="267" spans="1:9" x14ac:dyDescent="0.2">
      <c r="A267" t="s">
        <v>720</v>
      </c>
      <c r="B267" t="s">
        <v>449</v>
      </c>
      <c r="C267" t="s">
        <v>450</v>
      </c>
      <c r="D267" t="s">
        <v>451</v>
      </c>
      <c r="E267" t="s">
        <v>452</v>
      </c>
      <c r="F267" t="s">
        <v>453</v>
      </c>
      <c r="G267" t="s">
        <v>454</v>
      </c>
      <c r="H267" t="s">
        <v>455</v>
      </c>
      <c r="I267">
        <v>1</v>
      </c>
    </row>
    <row r="268" spans="1:9" x14ac:dyDescent="0.2">
      <c r="A268" t="s">
        <v>721</v>
      </c>
      <c r="B268" t="s">
        <v>449</v>
      </c>
      <c r="C268" t="s">
        <v>450</v>
      </c>
      <c r="D268" t="s">
        <v>451</v>
      </c>
      <c r="E268" t="s">
        <v>452</v>
      </c>
      <c r="F268" t="s">
        <v>453</v>
      </c>
      <c r="G268" t="s">
        <v>454</v>
      </c>
      <c r="H268" t="s">
        <v>455</v>
      </c>
      <c r="I268">
        <v>1</v>
      </c>
    </row>
    <row r="269" spans="1:9" x14ac:dyDescent="0.2">
      <c r="A269" t="s">
        <v>722</v>
      </c>
      <c r="B269" t="s">
        <v>449</v>
      </c>
      <c r="C269" t="s">
        <v>450</v>
      </c>
      <c r="D269" t="s">
        <v>451</v>
      </c>
      <c r="E269" t="s">
        <v>452</v>
      </c>
      <c r="F269" t="s">
        <v>453</v>
      </c>
      <c r="G269" t="s">
        <v>454</v>
      </c>
      <c r="H269" t="s">
        <v>455</v>
      </c>
      <c r="I269">
        <v>1</v>
      </c>
    </row>
    <row r="270" spans="1:9" x14ac:dyDescent="0.2">
      <c r="A270" t="s">
        <v>723</v>
      </c>
      <c r="B270" t="s">
        <v>449</v>
      </c>
      <c r="C270" t="s">
        <v>450</v>
      </c>
      <c r="D270" t="s">
        <v>451</v>
      </c>
      <c r="E270" t="s">
        <v>452</v>
      </c>
      <c r="F270" t="s">
        <v>453</v>
      </c>
      <c r="G270" t="s">
        <v>454</v>
      </c>
      <c r="H270" t="s">
        <v>455</v>
      </c>
      <c r="I270">
        <v>1</v>
      </c>
    </row>
    <row r="271" spans="1:9" x14ac:dyDescent="0.2">
      <c r="A271" t="s">
        <v>724</v>
      </c>
      <c r="B271" t="s">
        <v>449</v>
      </c>
      <c r="C271" t="s">
        <v>450</v>
      </c>
      <c r="D271" t="s">
        <v>451</v>
      </c>
      <c r="E271" t="s">
        <v>452</v>
      </c>
      <c r="F271" t="s">
        <v>453</v>
      </c>
      <c r="G271" t="s">
        <v>454</v>
      </c>
      <c r="H271" t="s">
        <v>455</v>
      </c>
      <c r="I271">
        <v>1</v>
      </c>
    </row>
    <row r="272" spans="1:9" x14ac:dyDescent="0.2">
      <c r="A272" t="s">
        <v>725</v>
      </c>
      <c r="B272" t="s">
        <v>449</v>
      </c>
      <c r="C272" t="s">
        <v>450</v>
      </c>
      <c r="D272" t="s">
        <v>451</v>
      </c>
      <c r="E272" t="s">
        <v>452</v>
      </c>
      <c r="F272" t="s">
        <v>453</v>
      </c>
      <c r="G272" t="s">
        <v>454</v>
      </c>
      <c r="H272" t="s">
        <v>455</v>
      </c>
      <c r="I272">
        <v>1</v>
      </c>
    </row>
    <row r="273" spans="1:9" x14ac:dyDescent="0.2">
      <c r="A273" t="s">
        <v>726</v>
      </c>
      <c r="B273" t="s">
        <v>449</v>
      </c>
      <c r="C273" t="s">
        <v>450</v>
      </c>
      <c r="D273" t="s">
        <v>451</v>
      </c>
      <c r="E273" t="s">
        <v>452</v>
      </c>
      <c r="F273" t="s">
        <v>453</v>
      </c>
      <c r="G273" t="s">
        <v>454</v>
      </c>
      <c r="H273" t="s">
        <v>455</v>
      </c>
      <c r="I273">
        <v>1</v>
      </c>
    </row>
    <row r="274" spans="1:9" x14ac:dyDescent="0.2">
      <c r="A274" t="s">
        <v>727</v>
      </c>
      <c r="B274" t="s">
        <v>449</v>
      </c>
      <c r="C274" t="s">
        <v>450</v>
      </c>
      <c r="D274" t="s">
        <v>451</v>
      </c>
      <c r="E274" t="s">
        <v>452</v>
      </c>
      <c r="F274" t="s">
        <v>453</v>
      </c>
      <c r="G274" t="s">
        <v>454</v>
      </c>
      <c r="H274" t="s">
        <v>455</v>
      </c>
      <c r="I274">
        <v>1</v>
      </c>
    </row>
    <row r="275" spans="1:9" x14ac:dyDescent="0.2">
      <c r="A275" t="s">
        <v>728</v>
      </c>
      <c r="B275" t="s">
        <v>449</v>
      </c>
      <c r="C275" t="s">
        <v>450</v>
      </c>
      <c r="D275" t="s">
        <v>451</v>
      </c>
      <c r="E275" t="s">
        <v>452</v>
      </c>
      <c r="F275" t="s">
        <v>453</v>
      </c>
      <c r="G275" t="s">
        <v>454</v>
      </c>
      <c r="H275" t="s">
        <v>455</v>
      </c>
      <c r="I275">
        <v>1</v>
      </c>
    </row>
    <row r="276" spans="1:9" x14ac:dyDescent="0.2">
      <c r="A276" t="s">
        <v>729</v>
      </c>
      <c r="B276" t="s">
        <v>449</v>
      </c>
      <c r="C276" t="s">
        <v>450</v>
      </c>
      <c r="D276" t="s">
        <v>451</v>
      </c>
      <c r="E276" t="s">
        <v>452</v>
      </c>
      <c r="F276" t="s">
        <v>453</v>
      </c>
      <c r="G276" t="s">
        <v>454</v>
      </c>
      <c r="H276" t="s">
        <v>455</v>
      </c>
      <c r="I276">
        <v>1</v>
      </c>
    </row>
    <row r="277" spans="1:9" x14ac:dyDescent="0.2">
      <c r="A277" t="s">
        <v>730</v>
      </c>
      <c r="B277" t="s">
        <v>449</v>
      </c>
      <c r="C277" t="s">
        <v>450</v>
      </c>
      <c r="D277" t="s">
        <v>451</v>
      </c>
      <c r="E277" t="s">
        <v>452</v>
      </c>
      <c r="F277" t="s">
        <v>453</v>
      </c>
      <c r="G277" t="s">
        <v>454</v>
      </c>
      <c r="H277" t="s">
        <v>455</v>
      </c>
      <c r="I277">
        <v>1</v>
      </c>
    </row>
    <row r="278" spans="1:9" x14ac:dyDescent="0.2">
      <c r="A278" t="s">
        <v>731</v>
      </c>
      <c r="B278" t="s">
        <v>449</v>
      </c>
      <c r="C278" t="s">
        <v>450</v>
      </c>
      <c r="D278" t="s">
        <v>451</v>
      </c>
      <c r="E278" t="s">
        <v>452</v>
      </c>
      <c r="F278" t="s">
        <v>453</v>
      </c>
      <c r="G278" t="s">
        <v>454</v>
      </c>
      <c r="H278" t="s">
        <v>455</v>
      </c>
      <c r="I278">
        <v>1</v>
      </c>
    </row>
    <row r="279" spans="1:9" x14ac:dyDescent="0.2">
      <c r="A279" t="s">
        <v>732</v>
      </c>
      <c r="B279" t="s">
        <v>449</v>
      </c>
      <c r="C279" t="s">
        <v>450</v>
      </c>
      <c r="D279" t="s">
        <v>451</v>
      </c>
      <c r="E279" t="s">
        <v>452</v>
      </c>
      <c r="F279" t="s">
        <v>453</v>
      </c>
      <c r="G279" t="s">
        <v>454</v>
      </c>
      <c r="H279" t="s">
        <v>455</v>
      </c>
      <c r="I279">
        <v>1</v>
      </c>
    </row>
    <row r="280" spans="1:9" x14ac:dyDescent="0.2">
      <c r="A280" t="s">
        <v>733</v>
      </c>
      <c r="B280" t="s">
        <v>449</v>
      </c>
      <c r="C280" t="s">
        <v>450</v>
      </c>
      <c r="D280" t="s">
        <v>451</v>
      </c>
      <c r="E280" t="s">
        <v>452</v>
      </c>
      <c r="F280" t="s">
        <v>453</v>
      </c>
      <c r="G280" t="s">
        <v>454</v>
      </c>
      <c r="H280" t="s">
        <v>455</v>
      </c>
      <c r="I280">
        <v>1</v>
      </c>
    </row>
    <row r="281" spans="1:9" x14ac:dyDescent="0.2">
      <c r="A281" t="s">
        <v>734</v>
      </c>
      <c r="B281" t="s">
        <v>449</v>
      </c>
      <c r="C281" t="s">
        <v>450</v>
      </c>
      <c r="D281" t="s">
        <v>451</v>
      </c>
      <c r="E281" t="s">
        <v>452</v>
      </c>
      <c r="F281" t="s">
        <v>453</v>
      </c>
      <c r="G281" t="s">
        <v>454</v>
      </c>
      <c r="H281" t="s">
        <v>455</v>
      </c>
      <c r="I281">
        <v>1</v>
      </c>
    </row>
    <row r="282" spans="1:9" x14ac:dyDescent="0.2">
      <c r="A282" t="s">
        <v>735</v>
      </c>
      <c r="B282" t="s">
        <v>449</v>
      </c>
      <c r="C282" t="s">
        <v>450</v>
      </c>
      <c r="D282" t="s">
        <v>451</v>
      </c>
      <c r="E282" t="s">
        <v>452</v>
      </c>
      <c r="F282" t="s">
        <v>453</v>
      </c>
      <c r="G282" t="s">
        <v>454</v>
      </c>
      <c r="H282" t="s">
        <v>455</v>
      </c>
      <c r="I282">
        <v>1</v>
      </c>
    </row>
    <row r="283" spans="1:9" x14ac:dyDescent="0.2">
      <c r="A283" t="s">
        <v>736</v>
      </c>
      <c r="B283" t="s">
        <v>449</v>
      </c>
      <c r="C283" t="s">
        <v>450</v>
      </c>
      <c r="D283" t="s">
        <v>451</v>
      </c>
      <c r="E283" t="s">
        <v>452</v>
      </c>
      <c r="F283" t="s">
        <v>453</v>
      </c>
      <c r="G283" t="s">
        <v>454</v>
      </c>
      <c r="H283" t="s">
        <v>455</v>
      </c>
      <c r="I283">
        <v>1</v>
      </c>
    </row>
    <row r="284" spans="1:9" x14ac:dyDescent="0.2">
      <c r="A284" t="s">
        <v>737</v>
      </c>
      <c r="B284" t="s">
        <v>449</v>
      </c>
      <c r="C284" t="s">
        <v>450</v>
      </c>
      <c r="D284" t="s">
        <v>451</v>
      </c>
      <c r="E284" t="s">
        <v>452</v>
      </c>
      <c r="F284" t="s">
        <v>453</v>
      </c>
      <c r="G284" t="s">
        <v>454</v>
      </c>
      <c r="H284" t="s">
        <v>455</v>
      </c>
      <c r="I284">
        <v>1</v>
      </c>
    </row>
    <row r="285" spans="1:9" x14ac:dyDescent="0.2">
      <c r="A285" t="s">
        <v>738</v>
      </c>
      <c r="B285" t="s">
        <v>449</v>
      </c>
      <c r="C285" t="s">
        <v>450</v>
      </c>
      <c r="D285" t="s">
        <v>451</v>
      </c>
      <c r="E285" t="s">
        <v>452</v>
      </c>
      <c r="F285" t="s">
        <v>453</v>
      </c>
      <c r="G285" t="s">
        <v>454</v>
      </c>
      <c r="H285" t="s">
        <v>455</v>
      </c>
      <c r="I285">
        <v>1</v>
      </c>
    </row>
    <row r="286" spans="1:9" x14ac:dyDescent="0.2">
      <c r="A286" t="s">
        <v>739</v>
      </c>
      <c r="B286" t="s">
        <v>449</v>
      </c>
      <c r="C286" t="s">
        <v>450</v>
      </c>
      <c r="D286" t="s">
        <v>451</v>
      </c>
      <c r="E286" t="s">
        <v>452</v>
      </c>
      <c r="F286" t="s">
        <v>453</v>
      </c>
      <c r="G286" t="s">
        <v>454</v>
      </c>
      <c r="H286" t="s">
        <v>455</v>
      </c>
      <c r="I286">
        <v>1</v>
      </c>
    </row>
    <row r="287" spans="1:9" x14ac:dyDescent="0.2">
      <c r="A287" t="s">
        <v>740</v>
      </c>
      <c r="B287" t="s">
        <v>449</v>
      </c>
      <c r="C287" t="s">
        <v>450</v>
      </c>
      <c r="D287" t="s">
        <v>451</v>
      </c>
      <c r="E287" t="s">
        <v>452</v>
      </c>
      <c r="F287" t="s">
        <v>453</v>
      </c>
      <c r="G287" t="s">
        <v>454</v>
      </c>
      <c r="H287" t="s">
        <v>455</v>
      </c>
      <c r="I287">
        <v>1</v>
      </c>
    </row>
    <row r="288" spans="1:9" x14ac:dyDescent="0.2">
      <c r="A288" t="s">
        <v>741</v>
      </c>
      <c r="B288" t="s">
        <v>449</v>
      </c>
      <c r="C288" t="s">
        <v>450</v>
      </c>
      <c r="D288" t="s">
        <v>451</v>
      </c>
      <c r="E288" t="s">
        <v>452</v>
      </c>
      <c r="F288" t="s">
        <v>453</v>
      </c>
      <c r="G288" t="s">
        <v>454</v>
      </c>
      <c r="H288" t="s">
        <v>455</v>
      </c>
      <c r="I288">
        <v>1</v>
      </c>
    </row>
    <row r="289" spans="1:9" x14ac:dyDescent="0.2">
      <c r="A289" t="s">
        <v>742</v>
      </c>
      <c r="B289" t="s">
        <v>449</v>
      </c>
      <c r="C289" t="s">
        <v>450</v>
      </c>
      <c r="D289" t="s">
        <v>451</v>
      </c>
      <c r="E289" t="s">
        <v>452</v>
      </c>
      <c r="F289" t="s">
        <v>453</v>
      </c>
      <c r="G289" t="s">
        <v>454</v>
      </c>
      <c r="H289" t="s">
        <v>455</v>
      </c>
      <c r="I289">
        <v>1</v>
      </c>
    </row>
    <row r="290" spans="1:9" x14ac:dyDescent="0.2">
      <c r="A290" t="s">
        <v>743</v>
      </c>
      <c r="B290" t="s">
        <v>449</v>
      </c>
      <c r="C290" t="s">
        <v>450</v>
      </c>
      <c r="D290" t="s">
        <v>451</v>
      </c>
      <c r="E290" t="s">
        <v>452</v>
      </c>
      <c r="F290" t="s">
        <v>453</v>
      </c>
      <c r="G290" t="s">
        <v>454</v>
      </c>
      <c r="H290" t="s">
        <v>455</v>
      </c>
      <c r="I290">
        <v>1</v>
      </c>
    </row>
    <row r="291" spans="1:9" x14ac:dyDescent="0.2">
      <c r="A291" t="s">
        <v>744</v>
      </c>
      <c r="B291" t="s">
        <v>449</v>
      </c>
      <c r="C291" t="s">
        <v>450</v>
      </c>
      <c r="D291" t="s">
        <v>451</v>
      </c>
      <c r="E291" t="s">
        <v>452</v>
      </c>
      <c r="F291" t="s">
        <v>453</v>
      </c>
      <c r="G291" t="s">
        <v>454</v>
      </c>
      <c r="H291" t="s">
        <v>455</v>
      </c>
      <c r="I291">
        <v>1</v>
      </c>
    </row>
    <row r="292" spans="1:9" x14ac:dyDescent="0.2">
      <c r="A292" t="s">
        <v>745</v>
      </c>
      <c r="B292" t="s">
        <v>449</v>
      </c>
      <c r="C292" t="s">
        <v>450</v>
      </c>
      <c r="D292" t="s">
        <v>451</v>
      </c>
      <c r="E292" t="s">
        <v>452</v>
      </c>
      <c r="F292" t="s">
        <v>453</v>
      </c>
      <c r="G292" t="s">
        <v>454</v>
      </c>
      <c r="H292" t="s">
        <v>455</v>
      </c>
      <c r="I292">
        <v>1</v>
      </c>
    </row>
    <row r="293" spans="1:9" x14ac:dyDescent="0.2">
      <c r="A293" t="s">
        <v>746</v>
      </c>
      <c r="B293" t="s">
        <v>449</v>
      </c>
      <c r="C293" t="s">
        <v>450</v>
      </c>
      <c r="D293" t="s">
        <v>451</v>
      </c>
      <c r="E293" t="s">
        <v>452</v>
      </c>
      <c r="F293" t="s">
        <v>453</v>
      </c>
      <c r="G293" t="s">
        <v>454</v>
      </c>
      <c r="H293" t="s">
        <v>455</v>
      </c>
      <c r="I293">
        <v>1</v>
      </c>
    </row>
    <row r="294" spans="1:9" x14ac:dyDescent="0.2">
      <c r="A294" t="s">
        <v>747</v>
      </c>
      <c r="B294" t="s">
        <v>449</v>
      </c>
      <c r="C294" t="s">
        <v>450</v>
      </c>
      <c r="D294" t="s">
        <v>451</v>
      </c>
      <c r="E294" t="s">
        <v>452</v>
      </c>
      <c r="F294" t="s">
        <v>453</v>
      </c>
      <c r="G294" t="s">
        <v>454</v>
      </c>
      <c r="H294" t="s">
        <v>455</v>
      </c>
      <c r="I294">
        <v>1</v>
      </c>
    </row>
    <row r="295" spans="1:9" x14ac:dyDescent="0.2">
      <c r="A295" t="s">
        <v>748</v>
      </c>
      <c r="B295" t="s">
        <v>449</v>
      </c>
      <c r="C295" t="s">
        <v>450</v>
      </c>
      <c r="D295" t="s">
        <v>451</v>
      </c>
      <c r="E295" t="s">
        <v>452</v>
      </c>
      <c r="F295" t="s">
        <v>453</v>
      </c>
      <c r="G295" t="s">
        <v>454</v>
      </c>
      <c r="H295" t="s">
        <v>455</v>
      </c>
      <c r="I295">
        <v>1</v>
      </c>
    </row>
    <row r="296" spans="1:9" x14ac:dyDescent="0.2">
      <c r="A296" t="s">
        <v>749</v>
      </c>
      <c r="B296" t="s">
        <v>449</v>
      </c>
      <c r="C296" t="s">
        <v>450</v>
      </c>
      <c r="D296" t="s">
        <v>451</v>
      </c>
      <c r="E296" t="s">
        <v>452</v>
      </c>
      <c r="F296" t="s">
        <v>453</v>
      </c>
      <c r="G296" t="s">
        <v>454</v>
      </c>
      <c r="H296" t="s">
        <v>455</v>
      </c>
      <c r="I296">
        <v>1</v>
      </c>
    </row>
    <row r="297" spans="1:9" x14ac:dyDescent="0.2">
      <c r="A297" t="s">
        <v>750</v>
      </c>
      <c r="B297" t="s">
        <v>449</v>
      </c>
      <c r="C297" t="s">
        <v>450</v>
      </c>
      <c r="D297" t="s">
        <v>451</v>
      </c>
      <c r="E297" t="s">
        <v>452</v>
      </c>
      <c r="F297" t="s">
        <v>453</v>
      </c>
      <c r="G297" t="s">
        <v>454</v>
      </c>
      <c r="H297" t="s">
        <v>455</v>
      </c>
      <c r="I297">
        <v>1</v>
      </c>
    </row>
    <row r="298" spans="1:9" x14ac:dyDescent="0.2">
      <c r="A298" t="s">
        <v>751</v>
      </c>
      <c r="B298" t="s">
        <v>449</v>
      </c>
      <c r="C298" t="s">
        <v>450</v>
      </c>
      <c r="D298" t="s">
        <v>451</v>
      </c>
      <c r="E298" t="s">
        <v>452</v>
      </c>
      <c r="F298" t="s">
        <v>453</v>
      </c>
      <c r="G298" t="s">
        <v>454</v>
      </c>
      <c r="H298" t="s">
        <v>455</v>
      </c>
      <c r="I298">
        <v>1</v>
      </c>
    </row>
    <row r="299" spans="1:9" x14ac:dyDescent="0.2">
      <c r="A299" t="s">
        <v>752</v>
      </c>
      <c r="B299" t="s">
        <v>449</v>
      </c>
      <c r="C299" t="s">
        <v>450</v>
      </c>
      <c r="D299" t="s">
        <v>451</v>
      </c>
      <c r="E299" t="s">
        <v>452</v>
      </c>
      <c r="F299" t="s">
        <v>453</v>
      </c>
      <c r="G299" t="s">
        <v>454</v>
      </c>
      <c r="H299" t="s">
        <v>455</v>
      </c>
      <c r="I299">
        <v>1</v>
      </c>
    </row>
    <row r="300" spans="1:9" x14ac:dyDescent="0.2">
      <c r="A300" t="s">
        <v>753</v>
      </c>
      <c r="B300" t="s">
        <v>449</v>
      </c>
      <c r="C300" t="s">
        <v>450</v>
      </c>
      <c r="D300" t="s">
        <v>451</v>
      </c>
      <c r="E300" t="s">
        <v>452</v>
      </c>
      <c r="F300" t="s">
        <v>453</v>
      </c>
      <c r="G300" t="s">
        <v>454</v>
      </c>
      <c r="H300" t="s">
        <v>455</v>
      </c>
      <c r="I300">
        <v>1</v>
      </c>
    </row>
    <row r="301" spans="1:9" x14ac:dyDescent="0.2">
      <c r="A301" t="s">
        <v>754</v>
      </c>
      <c r="B301" t="s">
        <v>449</v>
      </c>
      <c r="C301" t="s">
        <v>450</v>
      </c>
      <c r="D301" t="s">
        <v>451</v>
      </c>
      <c r="E301" t="s">
        <v>452</v>
      </c>
      <c r="F301" t="s">
        <v>453</v>
      </c>
      <c r="G301" t="s">
        <v>454</v>
      </c>
      <c r="H301" t="s">
        <v>455</v>
      </c>
      <c r="I301">
        <v>1</v>
      </c>
    </row>
    <row r="302" spans="1:9" x14ac:dyDescent="0.2">
      <c r="A302" t="s">
        <v>755</v>
      </c>
      <c r="B302" t="s">
        <v>449</v>
      </c>
      <c r="C302" t="s">
        <v>450</v>
      </c>
      <c r="D302" t="s">
        <v>451</v>
      </c>
      <c r="E302" t="s">
        <v>452</v>
      </c>
      <c r="F302" t="s">
        <v>453</v>
      </c>
      <c r="G302" t="s">
        <v>454</v>
      </c>
      <c r="H302" t="s">
        <v>455</v>
      </c>
      <c r="I302">
        <v>1</v>
      </c>
    </row>
    <row r="303" spans="1:9" x14ac:dyDescent="0.2">
      <c r="A303" t="s">
        <v>756</v>
      </c>
      <c r="B303" t="s">
        <v>449</v>
      </c>
      <c r="C303" t="s">
        <v>450</v>
      </c>
      <c r="D303" t="s">
        <v>451</v>
      </c>
      <c r="E303" t="s">
        <v>452</v>
      </c>
      <c r="F303" t="s">
        <v>453</v>
      </c>
      <c r="G303" t="s">
        <v>454</v>
      </c>
      <c r="H303" t="s">
        <v>455</v>
      </c>
      <c r="I303">
        <v>1</v>
      </c>
    </row>
    <row r="304" spans="1:9" x14ac:dyDescent="0.2">
      <c r="A304" t="s">
        <v>757</v>
      </c>
      <c r="B304" t="s">
        <v>449</v>
      </c>
      <c r="C304" t="s">
        <v>450</v>
      </c>
      <c r="D304" t="s">
        <v>451</v>
      </c>
      <c r="E304" t="s">
        <v>452</v>
      </c>
      <c r="F304" t="s">
        <v>453</v>
      </c>
      <c r="G304" t="s">
        <v>454</v>
      </c>
      <c r="H304" t="s">
        <v>455</v>
      </c>
      <c r="I304">
        <v>1</v>
      </c>
    </row>
    <row r="305" spans="1:9" x14ac:dyDescent="0.2">
      <c r="A305" t="s">
        <v>758</v>
      </c>
      <c r="B305" t="s">
        <v>449</v>
      </c>
      <c r="C305" t="s">
        <v>450</v>
      </c>
      <c r="D305" t="s">
        <v>451</v>
      </c>
      <c r="E305" t="s">
        <v>452</v>
      </c>
      <c r="F305" t="s">
        <v>453</v>
      </c>
      <c r="G305" t="s">
        <v>454</v>
      </c>
      <c r="H305" t="s">
        <v>455</v>
      </c>
      <c r="I305">
        <v>1</v>
      </c>
    </row>
    <row r="306" spans="1:9" x14ac:dyDescent="0.2">
      <c r="A306" t="s">
        <v>759</v>
      </c>
      <c r="B306" t="s">
        <v>449</v>
      </c>
      <c r="C306" t="s">
        <v>450</v>
      </c>
      <c r="D306" t="s">
        <v>451</v>
      </c>
      <c r="E306" t="s">
        <v>452</v>
      </c>
      <c r="F306" t="s">
        <v>453</v>
      </c>
      <c r="G306" t="s">
        <v>454</v>
      </c>
      <c r="H306" t="s">
        <v>455</v>
      </c>
      <c r="I306">
        <v>1</v>
      </c>
    </row>
    <row r="307" spans="1:9" x14ac:dyDescent="0.2">
      <c r="A307" t="s">
        <v>760</v>
      </c>
      <c r="B307" t="s">
        <v>449</v>
      </c>
      <c r="C307" t="s">
        <v>450</v>
      </c>
      <c r="D307" t="s">
        <v>451</v>
      </c>
      <c r="E307" t="s">
        <v>452</v>
      </c>
      <c r="F307" t="s">
        <v>453</v>
      </c>
      <c r="G307" t="s">
        <v>454</v>
      </c>
      <c r="H307" t="s">
        <v>455</v>
      </c>
      <c r="I307">
        <v>1</v>
      </c>
    </row>
    <row r="308" spans="1:9" x14ac:dyDescent="0.2">
      <c r="A308" t="s">
        <v>761</v>
      </c>
      <c r="B308" t="s">
        <v>449</v>
      </c>
      <c r="C308" t="s">
        <v>450</v>
      </c>
      <c r="D308" t="s">
        <v>451</v>
      </c>
      <c r="E308" t="s">
        <v>452</v>
      </c>
      <c r="F308" t="s">
        <v>453</v>
      </c>
      <c r="G308" t="s">
        <v>454</v>
      </c>
      <c r="H308" t="s">
        <v>455</v>
      </c>
      <c r="I308">
        <v>1</v>
      </c>
    </row>
    <row r="309" spans="1:9" x14ac:dyDescent="0.2">
      <c r="A309" t="s">
        <v>762</v>
      </c>
      <c r="B309" t="s">
        <v>449</v>
      </c>
      <c r="C309" t="s">
        <v>450</v>
      </c>
      <c r="D309" t="s">
        <v>451</v>
      </c>
      <c r="E309" t="s">
        <v>452</v>
      </c>
      <c r="F309" t="s">
        <v>453</v>
      </c>
      <c r="G309" t="s">
        <v>454</v>
      </c>
      <c r="H309" t="s">
        <v>455</v>
      </c>
      <c r="I309">
        <v>1</v>
      </c>
    </row>
    <row r="310" spans="1:9" x14ac:dyDescent="0.2">
      <c r="A310" t="s">
        <v>763</v>
      </c>
      <c r="B310" t="s">
        <v>449</v>
      </c>
      <c r="C310" t="s">
        <v>450</v>
      </c>
      <c r="D310" t="s">
        <v>451</v>
      </c>
      <c r="E310" t="s">
        <v>452</v>
      </c>
      <c r="F310" t="s">
        <v>453</v>
      </c>
      <c r="G310" t="s">
        <v>454</v>
      </c>
      <c r="H310" t="s">
        <v>455</v>
      </c>
      <c r="I310">
        <v>1</v>
      </c>
    </row>
    <row r="311" spans="1:9" x14ac:dyDescent="0.2">
      <c r="A311" t="s">
        <v>764</v>
      </c>
      <c r="B311" t="s">
        <v>449</v>
      </c>
      <c r="C311" t="s">
        <v>450</v>
      </c>
      <c r="D311" t="s">
        <v>451</v>
      </c>
      <c r="E311" t="s">
        <v>452</v>
      </c>
      <c r="F311" t="s">
        <v>453</v>
      </c>
      <c r="G311" t="s">
        <v>454</v>
      </c>
      <c r="H311" t="s">
        <v>455</v>
      </c>
      <c r="I311">
        <v>1</v>
      </c>
    </row>
    <row r="312" spans="1:9" x14ac:dyDescent="0.2">
      <c r="A312" t="s">
        <v>765</v>
      </c>
      <c r="B312" t="s">
        <v>449</v>
      </c>
      <c r="C312" t="s">
        <v>450</v>
      </c>
      <c r="D312" t="s">
        <v>451</v>
      </c>
      <c r="E312" t="s">
        <v>452</v>
      </c>
      <c r="F312" t="s">
        <v>453</v>
      </c>
      <c r="G312" t="s">
        <v>454</v>
      </c>
      <c r="H312" t="s">
        <v>455</v>
      </c>
      <c r="I312">
        <v>1</v>
      </c>
    </row>
    <row r="313" spans="1:9" x14ac:dyDescent="0.2">
      <c r="A313" t="s">
        <v>766</v>
      </c>
      <c r="B313" t="s">
        <v>449</v>
      </c>
      <c r="C313" t="s">
        <v>450</v>
      </c>
      <c r="D313" t="s">
        <v>451</v>
      </c>
      <c r="E313" t="s">
        <v>452</v>
      </c>
      <c r="F313" t="s">
        <v>453</v>
      </c>
      <c r="G313" t="s">
        <v>454</v>
      </c>
      <c r="H313" t="s">
        <v>455</v>
      </c>
      <c r="I313">
        <v>1</v>
      </c>
    </row>
    <row r="314" spans="1:9" x14ac:dyDescent="0.2">
      <c r="A314" t="s">
        <v>767</v>
      </c>
      <c r="B314" t="s">
        <v>449</v>
      </c>
      <c r="C314" t="s">
        <v>450</v>
      </c>
      <c r="D314" t="s">
        <v>451</v>
      </c>
      <c r="E314" t="s">
        <v>452</v>
      </c>
      <c r="F314" t="s">
        <v>453</v>
      </c>
      <c r="G314" t="s">
        <v>454</v>
      </c>
      <c r="H314" t="s">
        <v>455</v>
      </c>
      <c r="I314">
        <v>1</v>
      </c>
    </row>
    <row r="315" spans="1:9" x14ac:dyDescent="0.2">
      <c r="A315" t="s">
        <v>768</v>
      </c>
      <c r="B315" t="s">
        <v>449</v>
      </c>
      <c r="C315" t="s">
        <v>450</v>
      </c>
      <c r="D315" t="s">
        <v>451</v>
      </c>
      <c r="E315" t="s">
        <v>452</v>
      </c>
      <c r="F315" t="s">
        <v>453</v>
      </c>
      <c r="G315" t="s">
        <v>454</v>
      </c>
      <c r="H315" t="s">
        <v>455</v>
      </c>
      <c r="I315">
        <v>1</v>
      </c>
    </row>
    <row r="316" spans="1:9" x14ac:dyDescent="0.2">
      <c r="A316" t="s">
        <v>769</v>
      </c>
      <c r="B316" t="s">
        <v>449</v>
      </c>
      <c r="C316" t="s">
        <v>450</v>
      </c>
      <c r="D316" t="s">
        <v>451</v>
      </c>
      <c r="E316" t="s">
        <v>452</v>
      </c>
      <c r="F316" t="s">
        <v>453</v>
      </c>
      <c r="G316" t="s">
        <v>454</v>
      </c>
      <c r="H316" t="s">
        <v>455</v>
      </c>
      <c r="I316">
        <v>1</v>
      </c>
    </row>
    <row r="317" spans="1:9" x14ac:dyDescent="0.2">
      <c r="A317" t="s">
        <v>770</v>
      </c>
      <c r="B317" t="s">
        <v>449</v>
      </c>
      <c r="C317" t="s">
        <v>450</v>
      </c>
      <c r="D317" t="s">
        <v>451</v>
      </c>
      <c r="E317" t="s">
        <v>452</v>
      </c>
      <c r="F317" t="s">
        <v>453</v>
      </c>
      <c r="G317" t="s">
        <v>454</v>
      </c>
      <c r="H317" t="s">
        <v>455</v>
      </c>
      <c r="I317">
        <v>1</v>
      </c>
    </row>
    <row r="318" spans="1:9" x14ac:dyDescent="0.2">
      <c r="A318" t="s">
        <v>771</v>
      </c>
      <c r="B318" t="s">
        <v>449</v>
      </c>
      <c r="C318" t="s">
        <v>450</v>
      </c>
      <c r="D318" t="s">
        <v>451</v>
      </c>
      <c r="E318" t="s">
        <v>452</v>
      </c>
      <c r="F318" t="s">
        <v>453</v>
      </c>
      <c r="G318" t="s">
        <v>454</v>
      </c>
      <c r="H318" t="s">
        <v>455</v>
      </c>
      <c r="I318">
        <v>1</v>
      </c>
    </row>
    <row r="319" spans="1:9" x14ac:dyDescent="0.2">
      <c r="A319" t="s">
        <v>772</v>
      </c>
      <c r="B319" t="s">
        <v>449</v>
      </c>
      <c r="C319" t="s">
        <v>450</v>
      </c>
      <c r="D319" t="s">
        <v>451</v>
      </c>
      <c r="E319" t="s">
        <v>452</v>
      </c>
      <c r="F319" t="s">
        <v>453</v>
      </c>
      <c r="G319" t="s">
        <v>454</v>
      </c>
      <c r="H319" t="s">
        <v>455</v>
      </c>
      <c r="I319">
        <v>1</v>
      </c>
    </row>
    <row r="320" spans="1:9" x14ac:dyDescent="0.2">
      <c r="A320" t="s">
        <v>773</v>
      </c>
      <c r="B320" t="s">
        <v>449</v>
      </c>
      <c r="C320" t="s">
        <v>450</v>
      </c>
      <c r="D320" t="s">
        <v>451</v>
      </c>
      <c r="E320" t="s">
        <v>452</v>
      </c>
      <c r="F320" t="s">
        <v>453</v>
      </c>
      <c r="G320" t="s">
        <v>454</v>
      </c>
      <c r="H320" t="s">
        <v>455</v>
      </c>
      <c r="I320">
        <v>1</v>
      </c>
    </row>
    <row r="321" spans="1:9" x14ac:dyDescent="0.2">
      <c r="A321" t="s">
        <v>774</v>
      </c>
      <c r="B321" t="s">
        <v>449</v>
      </c>
      <c r="C321" t="s">
        <v>450</v>
      </c>
      <c r="D321" t="s">
        <v>451</v>
      </c>
      <c r="E321" t="s">
        <v>452</v>
      </c>
      <c r="F321" t="s">
        <v>453</v>
      </c>
      <c r="G321" t="s">
        <v>454</v>
      </c>
      <c r="H321" t="s">
        <v>455</v>
      </c>
      <c r="I321">
        <v>1</v>
      </c>
    </row>
    <row r="322" spans="1:9" x14ac:dyDescent="0.2">
      <c r="A322" t="s">
        <v>775</v>
      </c>
      <c r="B322" t="s">
        <v>449</v>
      </c>
      <c r="C322" t="s">
        <v>450</v>
      </c>
      <c r="D322" t="s">
        <v>451</v>
      </c>
      <c r="E322" t="s">
        <v>452</v>
      </c>
      <c r="F322" t="s">
        <v>453</v>
      </c>
      <c r="G322" t="s">
        <v>454</v>
      </c>
      <c r="H322" t="s">
        <v>455</v>
      </c>
      <c r="I322">
        <v>1</v>
      </c>
    </row>
    <row r="323" spans="1:9" x14ac:dyDescent="0.2">
      <c r="A323" t="s">
        <v>776</v>
      </c>
      <c r="B323" t="s">
        <v>449</v>
      </c>
      <c r="C323" t="s">
        <v>450</v>
      </c>
      <c r="D323" t="s">
        <v>451</v>
      </c>
      <c r="E323" t="s">
        <v>452</v>
      </c>
      <c r="F323" t="s">
        <v>453</v>
      </c>
      <c r="G323" t="s">
        <v>454</v>
      </c>
      <c r="H323" t="s">
        <v>455</v>
      </c>
      <c r="I323">
        <v>1</v>
      </c>
    </row>
    <row r="324" spans="1:9" x14ac:dyDescent="0.2">
      <c r="A324" t="s">
        <v>777</v>
      </c>
      <c r="B324" t="s">
        <v>449</v>
      </c>
      <c r="C324" t="s">
        <v>450</v>
      </c>
      <c r="D324" t="s">
        <v>451</v>
      </c>
      <c r="E324" t="s">
        <v>452</v>
      </c>
      <c r="F324" t="s">
        <v>453</v>
      </c>
      <c r="G324" t="s">
        <v>454</v>
      </c>
      <c r="H324" t="s">
        <v>455</v>
      </c>
      <c r="I324">
        <v>1</v>
      </c>
    </row>
    <row r="325" spans="1:9" x14ac:dyDescent="0.2">
      <c r="A325" t="s">
        <v>778</v>
      </c>
      <c r="B325" t="s">
        <v>449</v>
      </c>
      <c r="C325" t="s">
        <v>450</v>
      </c>
      <c r="D325" t="s">
        <v>451</v>
      </c>
      <c r="E325" t="s">
        <v>452</v>
      </c>
      <c r="F325" t="s">
        <v>453</v>
      </c>
      <c r="G325" t="s">
        <v>454</v>
      </c>
      <c r="H325" t="s">
        <v>455</v>
      </c>
      <c r="I325">
        <v>1</v>
      </c>
    </row>
    <row r="326" spans="1:9" x14ac:dyDescent="0.2">
      <c r="A326" t="s">
        <v>779</v>
      </c>
      <c r="B326" t="s">
        <v>449</v>
      </c>
      <c r="C326" t="s">
        <v>450</v>
      </c>
      <c r="D326" t="s">
        <v>451</v>
      </c>
      <c r="E326" t="s">
        <v>452</v>
      </c>
      <c r="F326" t="s">
        <v>453</v>
      </c>
      <c r="G326" t="s">
        <v>454</v>
      </c>
      <c r="H326" t="s">
        <v>455</v>
      </c>
      <c r="I326">
        <v>1</v>
      </c>
    </row>
    <row r="327" spans="1:9" x14ac:dyDescent="0.2">
      <c r="A327" t="s">
        <v>780</v>
      </c>
      <c r="B327" t="s">
        <v>449</v>
      </c>
      <c r="C327" t="s">
        <v>450</v>
      </c>
      <c r="D327" t="s">
        <v>451</v>
      </c>
      <c r="E327" t="s">
        <v>452</v>
      </c>
      <c r="F327" t="s">
        <v>453</v>
      </c>
      <c r="G327" t="s">
        <v>454</v>
      </c>
      <c r="H327" t="s">
        <v>455</v>
      </c>
      <c r="I327">
        <v>1</v>
      </c>
    </row>
    <row r="328" spans="1:9" x14ac:dyDescent="0.2">
      <c r="A328" t="s">
        <v>781</v>
      </c>
      <c r="B328" t="s">
        <v>449</v>
      </c>
      <c r="C328" t="s">
        <v>450</v>
      </c>
      <c r="D328" t="s">
        <v>451</v>
      </c>
      <c r="E328" t="s">
        <v>452</v>
      </c>
      <c r="F328" t="s">
        <v>453</v>
      </c>
      <c r="G328" t="s">
        <v>454</v>
      </c>
      <c r="H328" t="s">
        <v>455</v>
      </c>
      <c r="I328">
        <v>1</v>
      </c>
    </row>
    <row r="329" spans="1:9" x14ac:dyDescent="0.2">
      <c r="A329" t="s">
        <v>782</v>
      </c>
      <c r="B329" t="s">
        <v>449</v>
      </c>
      <c r="C329" t="s">
        <v>450</v>
      </c>
      <c r="D329" t="s">
        <v>451</v>
      </c>
      <c r="E329" t="s">
        <v>452</v>
      </c>
      <c r="F329" t="s">
        <v>453</v>
      </c>
      <c r="G329" t="s">
        <v>454</v>
      </c>
      <c r="H329" t="s">
        <v>455</v>
      </c>
      <c r="I329">
        <v>1</v>
      </c>
    </row>
    <row r="330" spans="1:9" x14ac:dyDescent="0.2">
      <c r="A330" t="s">
        <v>783</v>
      </c>
      <c r="B330" t="s">
        <v>449</v>
      </c>
      <c r="C330" t="s">
        <v>450</v>
      </c>
      <c r="D330" t="s">
        <v>451</v>
      </c>
      <c r="E330" t="s">
        <v>452</v>
      </c>
      <c r="F330" t="s">
        <v>453</v>
      </c>
      <c r="G330" t="s">
        <v>454</v>
      </c>
      <c r="H330" t="s">
        <v>455</v>
      </c>
      <c r="I330">
        <v>1</v>
      </c>
    </row>
    <row r="331" spans="1:9" x14ac:dyDescent="0.2">
      <c r="A331" t="s">
        <v>784</v>
      </c>
      <c r="B331" t="s">
        <v>449</v>
      </c>
      <c r="C331" t="s">
        <v>450</v>
      </c>
      <c r="D331" t="s">
        <v>451</v>
      </c>
      <c r="E331" t="s">
        <v>452</v>
      </c>
      <c r="F331" t="s">
        <v>453</v>
      </c>
      <c r="G331" t="s">
        <v>454</v>
      </c>
      <c r="H331" t="s">
        <v>455</v>
      </c>
      <c r="I331">
        <v>1</v>
      </c>
    </row>
    <row r="332" spans="1:9" x14ac:dyDescent="0.2">
      <c r="A332" t="s">
        <v>785</v>
      </c>
      <c r="B332" t="s">
        <v>449</v>
      </c>
      <c r="C332" t="s">
        <v>450</v>
      </c>
      <c r="D332" t="s">
        <v>451</v>
      </c>
      <c r="E332" t="s">
        <v>452</v>
      </c>
      <c r="F332" t="s">
        <v>453</v>
      </c>
      <c r="G332" t="s">
        <v>454</v>
      </c>
      <c r="H332" t="s">
        <v>455</v>
      </c>
      <c r="I332">
        <v>1</v>
      </c>
    </row>
    <row r="333" spans="1:9" x14ac:dyDescent="0.2">
      <c r="A333" t="s">
        <v>786</v>
      </c>
      <c r="B333" t="s">
        <v>449</v>
      </c>
      <c r="C333" t="s">
        <v>450</v>
      </c>
      <c r="D333" t="s">
        <v>451</v>
      </c>
      <c r="E333" t="s">
        <v>452</v>
      </c>
      <c r="F333" t="s">
        <v>453</v>
      </c>
      <c r="G333" t="s">
        <v>454</v>
      </c>
      <c r="H333" t="s">
        <v>455</v>
      </c>
      <c r="I333">
        <v>1</v>
      </c>
    </row>
    <row r="334" spans="1:9" x14ac:dyDescent="0.2">
      <c r="A334" t="s">
        <v>787</v>
      </c>
      <c r="B334" t="s">
        <v>449</v>
      </c>
      <c r="C334" t="s">
        <v>450</v>
      </c>
      <c r="D334" t="s">
        <v>451</v>
      </c>
      <c r="E334" t="s">
        <v>452</v>
      </c>
      <c r="F334" t="s">
        <v>453</v>
      </c>
      <c r="G334" t="s">
        <v>454</v>
      </c>
      <c r="H334" t="s">
        <v>455</v>
      </c>
      <c r="I334">
        <v>1</v>
      </c>
    </row>
    <row r="335" spans="1:9" x14ac:dyDescent="0.2">
      <c r="A335" t="s">
        <v>788</v>
      </c>
      <c r="B335" t="s">
        <v>449</v>
      </c>
      <c r="C335" t="s">
        <v>450</v>
      </c>
      <c r="D335" t="s">
        <v>451</v>
      </c>
      <c r="E335" t="s">
        <v>452</v>
      </c>
      <c r="F335" t="s">
        <v>453</v>
      </c>
      <c r="G335" t="s">
        <v>454</v>
      </c>
      <c r="H335" t="s">
        <v>455</v>
      </c>
      <c r="I335">
        <v>1</v>
      </c>
    </row>
    <row r="336" spans="1:9" x14ac:dyDescent="0.2">
      <c r="A336" t="s">
        <v>789</v>
      </c>
      <c r="B336" t="s">
        <v>449</v>
      </c>
      <c r="C336" t="s">
        <v>450</v>
      </c>
      <c r="D336" t="s">
        <v>451</v>
      </c>
      <c r="E336" t="s">
        <v>452</v>
      </c>
      <c r="F336" t="s">
        <v>453</v>
      </c>
      <c r="G336" t="s">
        <v>454</v>
      </c>
      <c r="H336" t="s">
        <v>455</v>
      </c>
      <c r="I336">
        <v>1</v>
      </c>
    </row>
    <row r="337" spans="1:9" x14ac:dyDescent="0.2">
      <c r="A337" t="s">
        <v>790</v>
      </c>
      <c r="B337" t="s">
        <v>449</v>
      </c>
      <c r="C337" t="s">
        <v>450</v>
      </c>
      <c r="D337" t="s">
        <v>451</v>
      </c>
      <c r="E337" t="s">
        <v>452</v>
      </c>
      <c r="F337" t="s">
        <v>453</v>
      </c>
      <c r="G337" t="s">
        <v>454</v>
      </c>
      <c r="H337" t="s">
        <v>455</v>
      </c>
      <c r="I337">
        <v>1</v>
      </c>
    </row>
    <row r="338" spans="1:9" x14ac:dyDescent="0.2">
      <c r="A338" t="s">
        <v>791</v>
      </c>
      <c r="B338" t="s">
        <v>449</v>
      </c>
      <c r="C338" t="s">
        <v>450</v>
      </c>
      <c r="D338" t="s">
        <v>451</v>
      </c>
      <c r="E338" t="s">
        <v>452</v>
      </c>
      <c r="F338" t="s">
        <v>453</v>
      </c>
      <c r="G338" t="s">
        <v>454</v>
      </c>
      <c r="H338" t="s">
        <v>455</v>
      </c>
      <c r="I338">
        <v>1</v>
      </c>
    </row>
    <row r="339" spans="1:9" x14ac:dyDescent="0.2">
      <c r="A339" t="s">
        <v>792</v>
      </c>
      <c r="B339" t="s">
        <v>449</v>
      </c>
      <c r="C339" t="s">
        <v>450</v>
      </c>
      <c r="D339" t="s">
        <v>451</v>
      </c>
      <c r="E339" t="s">
        <v>452</v>
      </c>
      <c r="F339" t="s">
        <v>453</v>
      </c>
      <c r="G339" t="s">
        <v>454</v>
      </c>
      <c r="H339" t="s">
        <v>455</v>
      </c>
      <c r="I339">
        <v>1</v>
      </c>
    </row>
    <row r="340" spans="1:9" x14ac:dyDescent="0.2">
      <c r="A340" t="s">
        <v>793</v>
      </c>
      <c r="B340" t="s">
        <v>449</v>
      </c>
      <c r="C340" t="s">
        <v>450</v>
      </c>
      <c r="D340" t="s">
        <v>451</v>
      </c>
      <c r="E340" t="s">
        <v>452</v>
      </c>
      <c r="F340" t="s">
        <v>453</v>
      </c>
      <c r="G340" t="s">
        <v>454</v>
      </c>
      <c r="H340" t="s">
        <v>455</v>
      </c>
      <c r="I340">
        <v>1</v>
      </c>
    </row>
    <row r="341" spans="1:9" x14ac:dyDescent="0.2">
      <c r="A341" t="s">
        <v>794</v>
      </c>
      <c r="B341" t="s">
        <v>449</v>
      </c>
      <c r="C341" t="s">
        <v>450</v>
      </c>
      <c r="D341" t="s">
        <v>451</v>
      </c>
      <c r="E341" t="s">
        <v>452</v>
      </c>
      <c r="F341" t="s">
        <v>453</v>
      </c>
      <c r="G341" t="s">
        <v>454</v>
      </c>
      <c r="H341" t="s">
        <v>455</v>
      </c>
      <c r="I341">
        <v>1</v>
      </c>
    </row>
    <row r="342" spans="1:9" x14ac:dyDescent="0.2">
      <c r="A342" t="s">
        <v>795</v>
      </c>
      <c r="B342" t="s">
        <v>449</v>
      </c>
      <c r="C342" t="s">
        <v>450</v>
      </c>
      <c r="D342" t="s">
        <v>451</v>
      </c>
      <c r="E342" t="s">
        <v>452</v>
      </c>
      <c r="F342" t="s">
        <v>453</v>
      </c>
      <c r="G342" t="s">
        <v>454</v>
      </c>
      <c r="H342" t="s">
        <v>455</v>
      </c>
      <c r="I342">
        <v>1</v>
      </c>
    </row>
    <row r="343" spans="1:9" x14ac:dyDescent="0.2">
      <c r="A343" t="s">
        <v>796</v>
      </c>
      <c r="B343" t="s">
        <v>449</v>
      </c>
      <c r="C343" t="s">
        <v>450</v>
      </c>
      <c r="D343" t="s">
        <v>451</v>
      </c>
      <c r="E343" t="s">
        <v>452</v>
      </c>
      <c r="F343" t="s">
        <v>453</v>
      </c>
      <c r="G343" t="s">
        <v>454</v>
      </c>
      <c r="H343" t="s">
        <v>455</v>
      </c>
      <c r="I343">
        <v>1</v>
      </c>
    </row>
    <row r="344" spans="1:9" x14ac:dyDescent="0.2">
      <c r="A344" t="s">
        <v>797</v>
      </c>
      <c r="B344" t="s">
        <v>449</v>
      </c>
      <c r="C344" t="s">
        <v>450</v>
      </c>
      <c r="D344" t="s">
        <v>451</v>
      </c>
      <c r="E344" t="s">
        <v>452</v>
      </c>
      <c r="F344" t="s">
        <v>453</v>
      </c>
      <c r="G344" t="s">
        <v>454</v>
      </c>
      <c r="H344" t="s">
        <v>455</v>
      </c>
      <c r="I344">
        <v>1</v>
      </c>
    </row>
    <row r="345" spans="1:9" x14ac:dyDescent="0.2">
      <c r="A345" t="s">
        <v>798</v>
      </c>
      <c r="B345" t="s">
        <v>449</v>
      </c>
      <c r="C345" t="s">
        <v>450</v>
      </c>
      <c r="D345" t="s">
        <v>451</v>
      </c>
      <c r="E345" t="s">
        <v>452</v>
      </c>
      <c r="F345" t="s">
        <v>453</v>
      </c>
      <c r="G345" t="s">
        <v>454</v>
      </c>
      <c r="H345" t="s">
        <v>455</v>
      </c>
      <c r="I345">
        <v>1</v>
      </c>
    </row>
    <row r="346" spans="1:9" x14ac:dyDescent="0.2">
      <c r="A346" t="s">
        <v>799</v>
      </c>
      <c r="B346" t="s">
        <v>449</v>
      </c>
      <c r="C346" t="s">
        <v>450</v>
      </c>
      <c r="D346" t="s">
        <v>451</v>
      </c>
      <c r="E346" t="s">
        <v>452</v>
      </c>
      <c r="F346" t="s">
        <v>453</v>
      </c>
      <c r="G346" t="s">
        <v>454</v>
      </c>
      <c r="H346" t="s">
        <v>455</v>
      </c>
      <c r="I346">
        <v>1</v>
      </c>
    </row>
    <row r="347" spans="1:9" x14ac:dyDescent="0.2">
      <c r="A347" t="s">
        <v>800</v>
      </c>
      <c r="B347" t="s">
        <v>449</v>
      </c>
      <c r="C347" t="s">
        <v>450</v>
      </c>
      <c r="D347" t="s">
        <v>451</v>
      </c>
      <c r="E347" t="s">
        <v>452</v>
      </c>
      <c r="F347" t="s">
        <v>453</v>
      </c>
      <c r="G347" t="s">
        <v>454</v>
      </c>
      <c r="H347" t="s">
        <v>455</v>
      </c>
      <c r="I347">
        <v>1</v>
      </c>
    </row>
    <row r="348" spans="1:9" x14ac:dyDescent="0.2">
      <c r="A348" t="s">
        <v>801</v>
      </c>
      <c r="B348" t="s">
        <v>449</v>
      </c>
      <c r="C348" t="s">
        <v>450</v>
      </c>
      <c r="D348" t="s">
        <v>451</v>
      </c>
      <c r="E348" t="s">
        <v>452</v>
      </c>
      <c r="F348" t="s">
        <v>453</v>
      </c>
      <c r="G348" t="s">
        <v>454</v>
      </c>
      <c r="H348" t="s">
        <v>455</v>
      </c>
      <c r="I348">
        <v>1</v>
      </c>
    </row>
    <row r="349" spans="1:9" x14ac:dyDescent="0.2">
      <c r="A349" t="s">
        <v>802</v>
      </c>
      <c r="B349" t="s">
        <v>449</v>
      </c>
      <c r="C349" t="s">
        <v>450</v>
      </c>
      <c r="D349" t="s">
        <v>451</v>
      </c>
      <c r="E349" t="s">
        <v>452</v>
      </c>
      <c r="F349" t="s">
        <v>453</v>
      </c>
      <c r="G349" t="s">
        <v>454</v>
      </c>
      <c r="H349" t="s">
        <v>455</v>
      </c>
      <c r="I349">
        <v>1</v>
      </c>
    </row>
    <row r="350" spans="1:9" x14ac:dyDescent="0.2">
      <c r="A350" t="s">
        <v>803</v>
      </c>
      <c r="B350" t="s">
        <v>449</v>
      </c>
      <c r="C350" t="s">
        <v>450</v>
      </c>
      <c r="D350" t="s">
        <v>451</v>
      </c>
      <c r="E350" t="s">
        <v>452</v>
      </c>
      <c r="F350" t="s">
        <v>453</v>
      </c>
      <c r="G350" t="s">
        <v>454</v>
      </c>
      <c r="H350" t="s">
        <v>455</v>
      </c>
      <c r="I350">
        <v>1</v>
      </c>
    </row>
    <row r="351" spans="1:9" x14ac:dyDescent="0.2">
      <c r="A351" t="s">
        <v>804</v>
      </c>
      <c r="B351" t="s">
        <v>449</v>
      </c>
      <c r="C351" t="s">
        <v>450</v>
      </c>
      <c r="D351" t="s">
        <v>451</v>
      </c>
      <c r="E351" t="s">
        <v>452</v>
      </c>
      <c r="F351" t="s">
        <v>453</v>
      </c>
      <c r="G351" t="s">
        <v>454</v>
      </c>
      <c r="H351" t="s">
        <v>455</v>
      </c>
      <c r="I351">
        <v>1</v>
      </c>
    </row>
    <row r="352" spans="1:9" x14ac:dyDescent="0.2">
      <c r="A352" t="s">
        <v>805</v>
      </c>
      <c r="B352" t="s">
        <v>449</v>
      </c>
      <c r="C352" t="s">
        <v>450</v>
      </c>
      <c r="D352" t="s">
        <v>451</v>
      </c>
      <c r="E352" t="s">
        <v>452</v>
      </c>
      <c r="F352" t="s">
        <v>453</v>
      </c>
      <c r="G352" t="s">
        <v>454</v>
      </c>
      <c r="H352" t="s">
        <v>455</v>
      </c>
      <c r="I352">
        <v>1</v>
      </c>
    </row>
    <row r="353" spans="1:9" x14ac:dyDescent="0.2">
      <c r="A353" t="s">
        <v>806</v>
      </c>
      <c r="B353" t="s">
        <v>449</v>
      </c>
      <c r="C353" t="s">
        <v>450</v>
      </c>
      <c r="D353" t="s">
        <v>451</v>
      </c>
      <c r="E353" t="s">
        <v>452</v>
      </c>
      <c r="F353" t="s">
        <v>453</v>
      </c>
      <c r="G353" t="s">
        <v>454</v>
      </c>
      <c r="H353" t="s">
        <v>455</v>
      </c>
      <c r="I353">
        <v>1</v>
      </c>
    </row>
    <row r="354" spans="1:9" x14ac:dyDescent="0.2">
      <c r="A354" t="s">
        <v>807</v>
      </c>
      <c r="B354" t="s">
        <v>449</v>
      </c>
      <c r="C354" t="s">
        <v>450</v>
      </c>
      <c r="D354" t="s">
        <v>451</v>
      </c>
      <c r="E354" t="s">
        <v>452</v>
      </c>
      <c r="F354" t="s">
        <v>453</v>
      </c>
      <c r="G354" t="s">
        <v>454</v>
      </c>
      <c r="H354" t="s">
        <v>455</v>
      </c>
      <c r="I354">
        <v>1</v>
      </c>
    </row>
    <row r="355" spans="1:9" x14ac:dyDescent="0.2">
      <c r="A355" t="s">
        <v>808</v>
      </c>
      <c r="B355" t="s">
        <v>449</v>
      </c>
      <c r="C355" t="s">
        <v>450</v>
      </c>
      <c r="D355" t="s">
        <v>451</v>
      </c>
      <c r="E355" t="s">
        <v>452</v>
      </c>
      <c r="F355" t="s">
        <v>453</v>
      </c>
      <c r="G355" t="s">
        <v>454</v>
      </c>
      <c r="H355" t="s">
        <v>455</v>
      </c>
      <c r="I355">
        <v>1</v>
      </c>
    </row>
    <row r="356" spans="1:9" x14ac:dyDescent="0.2">
      <c r="A356" t="s">
        <v>809</v>
      </c>
      <c r="B356" t="s">
        <v>449</v>
      </c>
      <c r="C356" t="s">
        <v>450</v>
      </c>
      <c r="D356" t="s">
        <v>451</v>
      </c>
      <c r="E356" t="s">
        <v>452</v>
      </c>
      <c r="F356" t="s">
        <v>453</v>
      </c>
      <c r="G356" t="s">
        <v>454</v>
      </c>
      <c r="H356" t="s">
        <v>455</v>
      </c>
      <c r="I356">
        <v>1</v>
      </c>
    </row>
    <row r="357" spans="1:9" x14ac:dyDescent="0.2">
      <c r="A357" t="s">
        <v>810</v>
      </c>
      <c r="B357" t="s">
        <v>449</v>
      </c>
      <c r="C357" t="s">
        <v>450</v>
      </c>
      <c r="D357" t="s">
        <v>451</v>
      </c>
      <c r="E357" t="s">
        <v>452</v>
      </c>
      <c r="F357" t="s">
        <v>453</v>
      </c>
      <c r="G357" t="s">
        <v>454</v>
      </c>
      <c r="H357" t="s">
        <v>455</v>
      </c>
      <c r="I357">
        <v>1</v>
      </c>
    </row>
    <row r="358" spans="1:9" x14ac:dyDescent="0.2">
      <c r="A358" t="s">
        <v>811</v>
      </c>
      <c r="B358" t="s">
        <v>449</v>
      </c>
      <c r="C358" t="s">
        <v>450</v>
      </c>
      <c r="D358" t="s">
        <v>451</v>
      </c>
      <c r="E358" t="s">
        <v>452</v>
      </c>
      <c r="F358" t="s">
        <v>453</v>
      </c>
      <c r="G358" t="s">
        <v>454</v>
      </c>
      <c r="H358" t="s">
        <v>455</v>
      </c>
      <c r="I358">
        <v>1</v>
      </c>
    </row>
    <row r="359" spans="1:9" x14ac:dyDescent="0.2">
      <c r="A359" t="s">
        <v>812</v>
      </c>
      <c r="B359" t="s">
        <v>449</v>
      </c>
      <c r="C359" t="s">
        <v>450</v>
      </c>
      <c r="D359" t="s">
        <v>451</v>
      </c>
      <c r="E359" t="s">
        <v>452</v>
      </c>
      <c r="F359" t="s">
        <v>453</v>
      </c>
      <c r="G359" t="s">
        <v>454</v>
      </c>
      <c r="H359" t="s">
        <v>455</v>
      </c>
      <c r="I359">
        <v>1</v>
      </c>
    </row>
    <row r="360" spans="1:9" x14ac:dyDescent="0.2">
      <c r="A360" t="s">
        <v>813</v>
      </c>
      <c r="B360" t="s">
        <v>449</v>
      </c>
      <c r="C360" t="s">
        <v>450</v>
      </c>
      <c r="D360" t="s">
        <v>451</v>
      </c>
      <c r="E360" t="s">
        <v>452</v>
      </c>
      <c r="F360" t="s">
        <v>453</v>
      </c>
      <c r="G360" t="s">
        <v>454</v>
      </c>
      <c r="H360" t="s">
        <v>455</v>
      </c>
      <c r="I360">
        <v>1</v>
      </c>
    </row>
    <row r="361" spans="1:9" x14ac:dyDescent="0.2">
      <c r="A361" t="s">
        <v>814</v>
      </c>
      <c r="B361" t="s">
        <v>449</v>
      </c>
      <c r="C361" t="s">
        <v>450</v>
      </c>
      <c r="D361" t="s">
        <v>451</v>
      </c>
      <c r="E361" t="s">
        <v>452</v>
      </c>
      <c r="F361" t="s">
        <v>453</v>
      </c>
      <c r="G361" t="s">
        <v>454</v>
      </c>
      <c r="H361" t="s">
        <v>455</v>
      </c>
      <c r="I361">
        <v>1</v>
      </c>
    </row>
    <row r="362" spans="1:9" x14ac:dyDescent="0.2">
      <c r="A362" t="s">
        <v>815</v>
      </c>
      <c r="B362" t="s">
        <v>449</v>
      </c>
      <c r="C362" t="s">
        <v>450</v>
      </c>
      <c r="D362" t="s">
        <v>451</v>
      </c>
      <c r="E362" t="s">
        <v>452</v>
      </c>
      <c r="F362" t="s">
        <v>453</v>
      </c>
      <c r="G362" t="s">
        <v>454</v>
      </c>
      <c r="H362" t="s">
        <v>455</v>
      </c>
      <c r="I362">
        <v>1</v>
      </c>
    </row>
    <row r="363" spans="1:9" x14ac:dyDescent="0.2">
      <c r="A363" t="s">
        <v>816</v>
      </c>
      <c r="B363" t="s">
        <v>449</v>
      </c>
      <c r="C363" t="s">
        <v>450</v>
      </c>
      <c r="D363" t="s">
        <v>451</v>
      </c>
      <c r="E363" t="s">
        <v>452</v>
      </c>
      <c r="F363" t="s">
        <v>453</v>
      </c>
      <c r="G363" t="s">
        <v>454</v>
      </c>
      <c r="H363" t="s">
        <v>455</v>
      </c>
      <c r="I363">
        <v>1</v>
      </c>
    </row>
    <row r="364" spans="1:9" x14ac:dyDescent="0.2">
      <c r="A364" t="s">
        <v>817</v>
      </c>
      <c r="B364" t="s">
        <v>449</v>
      </c>
      <c r="C364" t="s">
        <v>450</v>
      </c>
      <c r="D364" t="s">
        <v>451</v>
      </c>
      <c r="E364" t="s">
        <v>452</v>
      </c>
      <c r="F364" t="s">
        <v>453</v>
      </c>
      <c r="G364" t="s">
        <v>454</v>
      </c>
      <c r="H364" t="s">
        <v>455</v>
      </c>
      <c r="I364">
        <v>1</v>
      </c>
    </row>
    <row r="365" spans="1:9" x14ac:dyDescent="0.2">
      <c r="A365" t="s">
        <v>818</v>
      </c>
      <c r="B365" t="s">
        <v>449</v>
      </c>
      <c r="C365" t="s">
        <v>450</v>
      </c>
      <c r="D365" t="s">
        <v>451</v>
      </c>
      <c r="E365" t="s">
        <v>452</v>
      </c>
      <c r="F365" t="s">
        <v>453</v>
      </c>
      <c r="G365" t="s">
        <v>454</v>
      </c>
      <c r="H365" t="s">
        <v>455</v>
      </c>
      <c r="I365">
        <v>1</v>
      </c>
    </row>
    <row r="366" spans="1:9" x14ac:dyDescent="0.2">
      <c r="A366" t="s">
        <v>819</v>
      </c>
      <c r="B366" t="s">
        <v>449</v>
      </c>
      <c r="C366" t="s">
        <v>450</v>
      </c>
      <c r="D366" t="s">
        <v>451</v>
      </c>
      <c r="E366" t="s">
        <v>452</v>
      </c>
      <c r="F366" t="s">
        <v>453</v>
      </c>
      <c r="G366" t="s">
        <v>454</v>
      </c>
      <c r="H366" t="s">
        <v>455</v>
      </c>
      <c r="I366">
        <v>1</v>
      </c>
    </row>
    <row r="367" spans="1:9" x14ac:dyDescent="0.2">
      <c r="A367" t="s">
        <v>820</v>
      </c>
      <c r="B367" t="s">
        <v>449</v>
      </c>
      <c r="C367" t="s">
        <v>450</v>
      </c>
      <c r="D367" t="s">
        <v>451</v>
      </c>
      <c r="E367" t="s">
        <v>452</v>
      </c>
      <c r="F367" t="s">
        <v>453</v>
      </c>
      <c r="G367" t="s">
        <v>454</v>
      </c>
      <c r="H367" t="s">
        <v>455</v>
      </c>
      <c r="I367">
        <v>1</v>
      </c>
    </row>
    <row r="368" spans="1:9" x14ac:dyDescent="0.2">
      <c r="A368" t="s">
        <v>821</v>
      </c>
      <c r="B368" t="s">
        <v>449</v>
      </c>
      <c r="C368" t="s">
        <v>450</v>
      </c>
      <c r="D368" t="s">
        <v>451</v>
      </c>
      <c r="E368" t="s">
        <v>452</v>
      </c>
      <c r="F368" t="s">
        <v>453</v>
      </c>
      <c r="G368" t="s">
        <v>454</v>
      </c>
      <c r="H368" t="s">
        <v>455</v>
      </c>
      <c r="I368">
        <v>1</v>
      </c>
    </row>
    <row r="369" spans="1:9" x14ac:dyDescent="0.2">
      <c r="A369" t="s">
        <v>822</v>
      </c>
      <c r="B369" t="s">
        <v>449</v>
      </c>
      <c r="C369" t="s">
        <v>450</v>
      </c>
      <c r="D369" t="s">
        <v>451</v>
      </c>
      <c r="E369" t="s">
        <v>452</v>
      </c>
      <c r="F369" t="s">
        <v>453</v>
      </c>
      <c r="G369" t="s">
        <v>454</v>
      </c>
      <c r="H369" t="s">
        <v>455</v>
      </c>
      <c r="I369">
        <v>1</v>
      </c>
    </row>
    <row r="370" spans="1:9" x14ac:dyDescent="0.2">
      <c r="A370" t="s">
        <v>823</v>
      </c>
      <c r="B370" t="s">
        <v>449</v>
      </c>
      <c r="C370" t="s">
        <v>450</v>
      </c>
      <c r="D370" t="s">
        <v>451</v>
      </c>
      <c r="E370" t="s">
        <v>452</v>
      </c>
      <c r="F370" t="s">
        <v>453</v>
      </c>
      <c r="G370" t="s">
        <v>454</v>
      </c>
      <c r="H370" t="s">
        <v>455</v>
      </c>
      <c r="I370">
        <v>1</v>
      </c>
    </row>
    <row r="371" spans="1:9" x14ac:dyDescent="0.2">
      <c r="A371" t="s">
        <v>824</v>
      </c>
      <c r="B371" t="s">
        <v>449</v>
      </c>
      <c r="C371" t="s">
        <v>450</v>
      </c>
      <c r="D371" t="s">
        <v>451</v>
      </c>
      <c r="E371" t="s">
        <v>452</v>
      </c>
      <c r="F371" t="s">
        <v>453</v>
      </c>
      <c r="G371" t="s">
        <v>454</v>
      </c>
      <c r="H371" t="s">
        <v>455</v>
      </c>
      <c r="I371">
        <v>1</v>
      </c>
    </row>
    <row r="372" spans="1:9" x14ac:dyDescent="0.2">
      <c r="A372" t="s">
        <v>825</v>
      </c>
      <c r="B372" t="s">
        <v>449</v>
      </c>
      <c r="C372" t="s">
        <v>450</v>
      </c>
      <c r="D372" t="s">
        <v>451</v>
      </c>
      <c r="E372" t="s">
        <v>452</v>
      </c>
      <c r="F372" t="s">
        <v>453</v>
      </c>
      <c r="G372" t="s">
        <v>454</v>
      </c>
      <c r="H372" t="s">
        <v>455</v>
      </c>
      <c r="I372">
        <v>1</v>
      </c>
    </row>
    <row r="373" spans="1:9" x14ac:dyDescent="0.2">
      <c r="A373" t="s">
        <v>826</v>
      </c>
      <c r="B373" t="s">
        <v>449</v>
      </c>
      <c r="C373" t="s">
        <v>450</v>
      </c>
      <c r="D373" t="s">
        <v>451</v>
      </c>
      <c r="E373" t="s">
        <v>452</v>
      </c>
      <c r="F373" t="s">
        <v>453</v>
      </c>
      <c r="G373" t="s">
        <v>454</v>
      </c>
      <c r="H373" t="s">
        <v>455</v>
      </c>
      <c r="I373">
        <v>1</v>
      </c>
    </row>
    <row r="374" spans="1:9" x14ac:dyDescent="0.2">
      <c r="A374" t="s">
        <v>827</v>
      </c>
      <c r="B374" t="s">
        <v>449</v>
      </c>
      <c r="C374" t="s">
        <v>450</v>
      </c>
      <c r="D374" t="s">
        <v>451</v>
      </c>
      <c r="E374" t="s">
        <v>452</v>
      </c>
      <c r="F374" t="s">
        <v>453</v>
      </c>
      <c r="G374" t="s">
        <v>454</v>
      </c>
      <c r="H374" t="s">
        <v>455</v>
      </c>
      <c r="I374">
        <v>1</v>
      </c>
    </row>
    <row r="375" spans="1:9" x14ac:dyDescent="0.2">
      <c r="A375" t="s">
        <v>828</v>
      </c>
      <c r="B375" t="s">
        <v>449</v>
      </c>
      <c r="C375" t="s">
        <v>450</v>
      </c>
      <c r="D375" t="s">
        <v>451</v>
      </c>
      <c r="E375" t="s">
        <v>452</v>
      </c>
      <c r="F375" t="s">
        <v>453</v>
      </c>
      <c r="G375" t="s">
        <v>454</v>
      </c>
      <c r="H375" t="s">
        <v>455</v>
      </c>
      <c r="I375">
        <v>1</v>
      </c>
    </row>
    <row r="376" spans="1:9" x14ac:dyDescent="0.2">
      <c r="A376" t="s">
        <v>829</v>
      </c>
      <c r="B376" t="s">
        <v>449</v>
      </c>
      <c r="C376" t="s">
        <v>450</v>
      </c>
      <c r="D376" t="s">
        <v>451</v>
      </c>
      <c r="E376" t="s">
        <v>452</v>
      </c>
      <c r="F376" t="s">
        <v>453</v>
      </c>
      <c r="G376" t="s">
        <v>454</v>
      </c>
      <c r="H376" t="s">
        <v>455</v>
      </c>
      <c r="I376">
        <v>1</v>
      </c>
    </row>
    <row r="377" spans="1:9" x14ac:dyDescent="0.2">
      <c r="A377" t="s">
        <v>830</v>
      </c>
      <c r="B377" t="s">
        <v>449</v>
      </c>
      <c r="C377" t="s">
        <v>450</v>
      </c>
      <c r="D377" t="s">
        <v>451</v>
      </c>
      <c r="E377" t="s">
        <v>452</v>
      </c>
      <c r="F377" t="s">
        <v>453</v>
      </c>
      <c r="G377" t="s">
        <v>454</v>
      </c>
      <c r="H377" t="s">
        <v>455</v>
      </c>
      <c r="I377">
        <v>1</v>
      </c>
    </row>
    <row r="378" spans="1:9" x14ac:dyDescent="0.2">
      <c r="A378" t="s">
        <v>831</v>
      </c>
      <c r="B378" t="s">
        <v>449</v>
      </c>
      <c r="C378" t="s">
        <v>450</v>
      </c>
      <c r="D378" t="s">
        <v>451</v>
      </c>
      <c r="E378" t="s">
        <v>452</v>
      </c>
      <c r="F378" t="s">
        <v>453</v>
      </c>
      <c r="G378" t="s">
        <v>454</v>
      </c>
      <c r="H378" t="s">
        <v>455</v>
      </c>
      <c r="I378">
        <v>1</v>
      </c>
    </row>
    <row r="379" spans="1:9" x14ac:dyDescent="0.2">
      <c r="A379" t="s">
        <v>832</v>
      </c>
      <c r="B379" t="s">
        <v>449</v>
      </c>
      <c r="C379" t="s">
        <v>450</v>
      </c>
      <c r="D379" t="s">
        <v>451</v>
      </c>
      <c r="E379" t="s">
        <v>452</v>
      </c>
      <c r="F379" t="s">
        <v>453</v>
      </c>
      <c r="G379" t="s">
        <v>454</v>
      </c>
      <c r="H379" t="s">
        <v>455</v>
      </c>
      <c r="I379">
        <v>1</v>
      </c>
    </row>
    <row r="380" spans="1:9" x14ac:dyDescent="0.2">
      <c r="A380" t="s">
        <v>833</v>
      </c>
      <c r="B380" t="s">
        <v>449</v>
      </c>
      <c r="C380" t="s">
        <v>450</v>
      </c>
      <c r="D380" t="s">
        <v>451</v>
      </c>
      <c r="E380" t="s">
        <v>452</v>
      </c>
      <c r="F380" t="s">
        <v>453</v>
      </c>
      <c r="G380" t="s">
        <v>454</v>
      </c>
      <c r="H380" t="s">
        <v>455</v>
      </c>
      <c r="I380">
        <v>1</v>
      </c>
    </row>
    <row r="381" spans="1:9" x14ac:dyDescent="0.2">
      <c r="A381" t="s">
        <v>834</v>
      </c>
      <c r="B381" t="s">
        <v>449</v>
      </c>
      <c r="C381" t="s">
        <v>450</v>
      </c>
      <c r="D381" t="s">
        <v>451</v>
      </c>
      <c r="E381" t="s">
        <v>452</v>
      </c>
      <c r="F381" t="s">
        <v>453</v>
      </c>
      <c r="G381" t="s">
        <v>454</v>
      </c>
      <c r="H381" t="s">
        <v>455</v>
      </c>
      <c r="I381">
        <v>1</v>
      </c>
    </row>
    <row r="382" spans="1:9" x14ac:dyDescent="0.2">
      <c r="A382" t="s">
        <v>835</v>
      </c>
      <c r="B382" t="s">
        <v>449</v>
      </c>
      <c r="C382" t="s">
        <v>450</v>
      </c>
      <c r="D382" t="s">
        <v>451</v>
      </c>
      <c r="E382" t="s">
        <v>452</v>
      </c>
      <c r="F382" t="s">
        <v>453</v>
      </c>
      <c r="G382" t="s">
        <v>454</v>
      </c>
      <c r="H382" t="s">
        <v>455</v>
      </c>
      <c r="I382">
        <v>1</v>
      </c>
    </row>
    <row r="383" spans="1:9" x14ac:dyDescent="0.2">
      <c r="A383" t="s">
        <v>836</v>
      </c>
      <c r="B383" t="s">
        <v>449</v>
      </c>
      <c r="C383" t="s">
        <v>450</v>
      </c>
      <c r="D383" t="s">
        <v>451</v>
      </c>
      <c r="E383" t="s">
        <v>452</v>
      </c>
      <c r="F383" t="s">
        <v>453</v>
      </c>
      <c r="G383" t="s">
        <v>454</v>
      </c>
      <c r="H383" t="s">
        <v>455</v>
      </c>
      <c r="I383">
        <v>1</v>
      </c>
    </row>
    <row r="384" spans="1:9" x14ac:dyDescent="0.2">
      <c r="A384" t="s">
        <v>837</v>
      </c>
      <c r="B384" t="s">
        <v>449</v>
      </c>
      <c r="C384" t="s">
        <v>450</v>
      </c>
      <c r="D384" t="s">
        <v>451</v>
      </c>
      <c r="E384" t="s">
        <v>452</v>
      </c>
      <c r="F384" t="s">
        <v>453</v>
      </c>
      <c r="G384" t="s">
        <v>454</v>
      </c>
      <c r="H384" t="s">
        <v>455</v>
      </c>
      <c r="I384">
        <v>1</v>
      </c>
    </row>
    <row r="385" spans="1:9" x14ac:dyDescent="0.2">
      <c r="A385" t="s">
        <v>838</v>
      </c>
      <c r="B385" t="s">
        <v>449</v>
      </c>
      <c r="C385" t="s">
        <v>450</v>
      </c>
      <c r="D385" t="s">
        <v>451</v>
      </c>
      <c r="E385" t="s">
        <v>452</v>
      </c>
      <c r="F385" t="s">
        <v>453</v>
      </c>
      <c r="G385" t="s">
        <v>454</v>
      </c>
      <c r="H385" t="s">
        <v>455</v>
      </c>
      <c r="I385">
        <v>1</v>
      </c>
    </row>
    <row r="386" spans="1:9" x14ac:dyDescent="0.2">
      <c r="A386" t="s">
        <v>839</v>
      </c>
      <c r="B386" t="s">
        <v>449</v>
      </c>
      <c r="C386" t="s">
        <v>450</v>
      </c>
      <c r="D386" t="s">
        <v>451</v>
      </c>
      <c r="E386" t="s">
        <v>452</v>
      </c>
      <c r="F386" t="s">
        <v>453</v>
      </c>
      <c r="G386" t="s">
        <v>454</v>
      </c>
      <c r="H386" t="s">
        <v>455</v>
      </c>
      <c r="I386">
        <v>1</v>
      </c>
    </row>
    <row r="387" spans="1:9" x14ac:dyDescent="0.2">
      <c r="A387" t="s">
        <v>840</v>
      </c>
      <c r="B387" t="s">
        <v>449</v>
      </c>
      <c r="C387" t="s">
        <v>450</v>
      </c>
      <c r="D387" t="s">
        <v>451</v>
      </c>
      <c r="E387" t="s">
        <v>452</v>
      </c>
      <c r="F387" t="s">
        <v>453</v>
      </c>
      <c r="G387" t="s">
        <v>454</v>
      </c>
      <c r="H387" t="s">
        <v>455</v>
      </c>
      <c r="I387">
        <v>1</v>
      </c>
    </row>
    <row r="388" spans="1:9" x14ac:dyDescent="0.2">
      <c r="A388" t="s">
        <v>841</v>
      </c>
      <c r="B388" t="s">
        <v>449</v>
      </c>
      <c r="C388" t="s">
        <v>450</v>
      </c>
      <c r="D388" t="s">
        <v>451</v>
      </c>
      <c r="E388" t="s">
        <v>452</v>
      </c>
      <c r="F388" t="s">
        <v>453</v>
      </c>
      <c r="G388" t="s">
        <v>454</v>
      </c>
      <c r="H388" t="s">
        <v>455</v>
      </c>
      <c r="I388">
        <v>1</v>
      </c>
    </row>
    <row r="389" spans="1:9" x14ac:dyDescent="0.2">
      <c r="A389" t="s">
        <v>842</v>
      </c>
      <c r="B389" t="s">
        <v>449</v>
      </c>
      <c r="C389" t="s">
        <v>450</v>
      </c>
      <c r="D389" t="s">
        <v>451</v>
      </c>
      <c r="E389" t="s">
        <v>452</v>
      </c>
      <c r="F389" t="s">
        <v>453</v>
      </c>
      <c r="G389" t="s">
        <v>454</v>
      </c>
      <c r="H389" t="s">
        <v>455</v>
      </c>
      <c r="I389">
        <v>1</v>
      </c>
    </row>
    <row r="390" spans="1:9" x14ac:dyDescent="0.2">
      <c r="A390" t="s">
        <v>843</v>
      </c>
      <c r="B390" t="s">
        <v>449</v>
      </c>
      <c r="C390" t="s">
        <v>450</v>
      </c>
      <c r="D390" t="s">
        <v>451</v>
      </c>
      <c r="E390" t="s">
        <v>452</v>
      </c>
      <c r="F390" t="s">
        <v>453</v>
      </c>
      <c r="G390" t="s">
        <v>454</v>
      </c>
      <c r="H390" t="s">
        <v>455</v>
      </c>
      <c r="I390">
        <v>1</v>
      </c>
    </row>
    <row r="391" spans="1:9" x14ac:dyDescent="0.2">
      <c r="A391" t="s">
        <v>844</v>
      </c>
      <c r="B391" t="s">
        <v>449</v>
      </c>
      <c r="C391" t="s">
        <v>450</v>
      </c>
      <c r="D391" t="s">
        <v>451</v>
      </c>
      <c r="E391" t="s">
        <v>452</v>
      </c>
      <c r="F391" t="s">
        <v>453</v>
      </c>
      <c r="G391" t="s">
        <v>454</v>
      </c>
      <c r="H391" t="s">
        <v>455</v>
      </c>
      <c r="I391">
        <v>1</v>
      </c>
    </row>
    <row r="392" spans="1:9" x14ac:dyDescent="0.2">
      <c r="A392" t="s">
        <v>845</v>
      </c>
      <c r="B392" t="s">
        <v>449</v>
      </c>
      <c r="C392" t="s">
        <v>450</v>
      </c>
      <c r="D392" t="s">
        <v>451</v>
      </c>
      <c r="E392" t="s">
        <v>452</v>
      </c>
      <c r="F392" t="s">
        <v>453</v>
      </c>
      <c r="G392" t="s">
        <v>454</v>
      </c>
      <c r="H392" t="s">
        <v>455</v>
      </c>
      <c r="I392">
        <v>1</v>
      </c>
    </row>
    <row r="393" spans="1:9" x14ac:dyDescent="0.2">
      <c r="A393" t="s">
        <v>846</v>
      </c>
      <c r="B393" t="s">
        <v>449</v>
      </c>
      <c r="C393" t="s">
        <v>450</v>
      </c>
      <c r="D393" t="s">
        <v>451</v>
      </c>
      <c r="E393" t="s">
        <v>452</v>
      </c>
      <c r="F393" t="s">
        <v>453</v>
      </c>
      <c r="G393" t="s">
        <v>454</v>
      </c>
      <c r="H393" t="s">
        <v>455</v>
      </c>
      <c r="I393">
        <v>1</v>
      </c>
    </row>
    <row r="394" spans="1:9" x14ac:dyDescent="0.2">
      <c r="A394" t="s">
        <v>847</v>
      </c>
      <c r="B394" t="s">
        <v>449</v>
      </c>
      <c r="C394" t="s">
        <v>450</v>
      </c>
      <c r="D394" t="s">
        <v>451</v>
      </c>
      <c r="E394" t="s">
        <v>452</v>
      </c>
      <c r="F394" t="s">
        <v>453</v>
      </c>
      <c r="G394" t="s">
        <v>454</v>
      </c>
      <c r="H394" t="s">
        <v>455</v>
      </c>
      <c r="I394">
        <v>1</v>
      </c>
    </row>
    <row r="395" spans="1:9" x14ac:dyDescent="0.2">
      <c r="A395" t="s">
        <v>848</v>
      </c>
      <c r="B395" t="s">
        <v>449</v>
      </c>
      <c r="C395" t="s">
        <v>450</v>
      </c>
      <c r="D395" t="s">
        <v>451</v>
      </c>
      <c r="E395" t="s">
        <v>452</v>
      </c>
      <c r="F395" t="s">
        <v>453</v>
      </c>
      <c r="G395" t="s">
        <v>454</v>
      </c>
      <c r="H395" t="s">
        <v>455</v>
      </c>
      <c r="I395">
        <v>1</v>
      </c>
    </row>
    <row r="396" spans="1:9" x14ac:dyDescent="0.2">
      <c r="A396" t="s">
        <v>849</v>
      </c>
      <c r="B396" t="s">
        <v>449</v>
      </c>
      <c r="C396" t="s">
        <v>450</v>
      </c>
      <c r="D396" t="s">
        <v>451</v>
      </c>
      <c r="E396" t="s">
        <v>452</v>
      </c>
      <c r="F396" t="s">
        <v>453</v>
      </c>
      <c r="G396" t="s">
        <v>454</v>
      </c>
      <c r="H396" t="s">
        <v>455</v>
      </c>
      <c r="I396">
        <v>1</v>
      </c>
    </row>
    <row r="397" spans="1:9" x14ac:dyDescent="0.2">
      <c r="A397" t="s">
        <v>850</v>
      </c>
      <c r="B397" t="s">
        <v>449</v>
      </c>
      <c r="C397" t="s">
        <v>450</v>
      </c>
      <c r="D397" t="s">
        <v>451</v>
      </c>
      <c r="E397" t="s">
        <v>452</v>
      </c>
      <c r="F397" t="s">
        <v>453</v>
      </c>
      <c r="G397" t="s">
        <v>454</v>
      </c>
      <c r="H397" t="s">
        <v>455</v>
      </c>
      <c r="I397">
        <v>1</v>
      </c>
    </row>
    <row r="398" spans="1:9" x14ac:dyDescent="0.2">
      <c r="A398" t="s">
        <v>851</v>
      </c>
      <c r="B398" t="s">
        <v>449</v>
      </c>
      <c r="C398" t="s">
        <v>450</v>
      </c>
      <c r="D398" t="s">
        <v>451</v>
      </c>
      <c r="E398" t="s">
        <v>452</v>
      </c>
      <c r="F398" t="s">
        <v>453</v>
      </c>
      <c r="G398" t="s">
        <v>454</v>
      </c>
      <c r="H398" t="s">
        <v>455</v>
      </c>
      <c r="I398">
        <v>1</v>
      </c>
    </row>
    <row r="399" spans="1:9" x14ac:dyDescent="0.2">
      <c r="A399" t="s">
        <v>852</v>
      </c>
      <c r="B399" t="s">
        <v>449</v>
      </c>
      <c r="C399" t="s">
        <v>450</v>
      </c>
      <c r="D399" t="s">
        <v>451</v>
      </c>
      <c r="E399" t="s">
        <v>452</v>
      </c>
      <c r="F399" t="s">
        <v>453</v>
      </c>
      <c r="G399" t="s">
        <v>454</v>
      </c>
      <c r="H399" t="s">
        <v>455</v>
      </c>
      <c r="I399">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ED22B-5693-3E44-AA21-9912F41E8687}">
  <dimension ref="A1:H280"/>
  <sheetViews>
    <sheetView workbookViewId="0">
      <selection activeCell="O20" sqref="O20"/>
    </sheetView>
  </sheetViews>
  <sheetFormatPr baseColWidth="10" defaultRowHeight="16" x14ac:dyDescent="0.2"/>
  <sheetData>
    <row r="1" spans="1:8" x14ac:dyDescent="0.2">
      <c r="A1" t="s">
        <v>7510</v>
      </c>
      <c r="B1" t="s">
        <v>7511</v>
      </c>
      <c r="C1" t="s">
        <v>4</v>
      </c>
      <c r="D1" t="s">
        <v>7512</v>
      </c>
      <c r="E1" t="s">
        <v>1095</v>
      </c>
      <c r="F1" t="s">
        <v>7513</v>
      </c>
      <c r="G1" t="s">
        <v>7514</v>
      </c>
      <c r="H1" t="s">
        <v>7515</v>
      </c>
    </row>
    <row r="2" spans="1:8" x14ac:dyDescent="0.2">
      <c r="A2" t="s">
        <v>1476</v>
      </c>
      <c r="B2" t="s">
        <v>7516</v>
      </c>
      <c r="D2" t="s">
        <v>7517</v>
      </c>
      <c r="E2" t="s">
        <v>7518</v>
      </c>
      <c r="F2" t="s">
        <v>7519</v>
      </c>
      <c r="G2" t="s">
        <v>7520</v>
      </c>
      <c r="H2" t="b">
        <v>1</v>
      </c>
    </row>
    <row r="3" spans="1:8" x14ac:dyDescent="0.2">
      <c r="A3" t="s">
        <v>1461</v>
      </c>
      <c r="B3" t="s">
        <v>7521</v>
      </c>
      <c r="D3" t="s">
        <v>7522</v>
      </c>
      <c r="E3" t="s">
        <v>7523</v>
      </c>
      <c r="F3" t="s">
        <v>7519</v>
      </c>
      <c r="G3" t="s">
        <v>7520</v>
      </c>
      <c r="H3" t="b">
        <v>1</v>
      </c>
    </row>
    <row r="4" spans="1:8" x14ac:dyDescent="0.2">
      <c r="A4" t="s">
        <v>1463</v>
      </c>
      <c r="B4" t="s">
        <v>7521</v>
      </c>
      <c r="D4" t="s">
        <v>7524</v>
      </c>
      <c r="E4" t="s">
        <v>7523</v>
      </c>
      <c r="F4" t="s">
        <v>7519</v>
      </c>
      <c r="G4" t="s">
        <v>7520</v>
      </c>
      <c r="H4" t="b">
        <v>1</v>
      </c>
    </row>
    <row r="5" spans="1:8" x14ac:dyDescent="0.2">
      <c r="A5" t="s">
        <v>1467</v>
      </c>
      <c r="B5" t="s">
        <v>7525</v>
      </c>
      <c r="D5" t="s">
        <v>7526</v>
      </c>
      <c r="E5" t="s">
        <v>7527</v>
      </c>
      <c r="F5" t="s">
        <v>7519</v>
      </c>
      <c r="G5" t="s">
        <v>7520</v>
      </c>
      <c r="H5" t="b">
        <v>1</v>
      </c>
    </row>
    <row r="6" spans="1:8" x14ac:dyDescent="0.2">
      <c r="A6" t="s">
        <v>1871</v>
      </c>
      <c r="B6" t="s">
        <v>7528</v>
      </c>
      <c r="D6" t="s">
        <v>7529</v>
      </c>
      <c r="E6" t="s">
        <v>7530</v>
      </c>
      <c r="F6" t="s">
        <v>7519</v>
      </c>
      <c r="G6" t="s">
        <v>7531</v>
      </c>
      <c r="H6" t="b">
        <v>1</v>
      </c>
    </row>
    <row r="7" spans="1:8" x14ac:dyDescent="0.2">
      <c r="A7" t="s">
        <v>1873</v>
      </c>
      <c r="B7" t="s">
        <v>7528</v>
      </c>
      <c r="D7" t="s">
        <v>7532</v>
      </c>
      <c r="E7" t="s">
        <v>7530</v>
      </c>
      <c r="F7" t="s">
        <v>7519</v>
      </c>
      <c r="G7" t="s">
        <v>7533</v>
      </c>
      <c r="H7" t="b">
        <v>1</v>
      </c>
    </row>
    <row r="8" spans="1:8" x14ac:dyDescent="0.2">
      <c r="C8" t="s">
        <v>7534</v>
      </c>
      <c r="D8" t="s">
        <v>7535</v>
      </c>
      <c r="E8" t="s">
        <v>7530</v>
      </c>
      <c r="G8" t="s">
        <v>7536</v>
      </c>
      <c r="H8" t="b">
        <v>1</v>
      </c>
    </row>
    <row r="9" spans="1:8" x14ac:dyDescent="0.2">
      <c r="A9" t="s">
        <v>5711</v>
      </c>
      <c r="C9" t="s">
        <v>7537</v>
      </c>
      <c r="D9" t="s">
        <v>5712</v>
      </c>
      <c r="F9" t="s">
        <v>7519</v>
      </c>
      <c r="G9" t="s">
        <v>7538</v>
      </c>
      <c r="H9" t="b">
        <v>1</v>
      </c>
    </row>
    <row r="10" spans="1:8" x14ac:dyDescent="0.2">
      <c r="C10" t="s">
        <v>7539</v>
      </c>
      <c r="D10" t="s">
        <v>7540</v>
      </c>
      <c r="E10" t="s">
        <v>7523</v>
      </c>
      <c r="G10" t="s">
        <v>7520</v>
      </c>
      <c r="H10" t="b">
        <v>1</v>
      </c>
    </row>
    <row r="11" spans="1:8" x14ac:dyDescent="0.2">
      <c r="A11" t="s">
        <v>1613</v>
      </c>
      <c r="B11" t="s">
        <v>7541</v>
      </c>
      <c r="C11" t="s">
        <v>7542</v>
      </c>
      <c r="D11" t="s">
        <v>7543</v>
      </c>
      <c r="E11" t="s">
        <v>7544</v>
      </c>
      <c r="G11" t="s">
        <v>7545</v>
      </c>
      <c r="H11" t="b">
        <v>1</v>
      </c>
    </row>
    <row r="12" spans="1:8" x14ac:dyDescent="0.2">
      <c r="A12" t="s">
        <v>7546</v>
      </c>
      <c r="C12" t="s">
        <v>7547</v>
      </c>
      <c r="D12" t="s">
        <v>7548</v>
      </c>
      <c r="G12" t="s">
        <v>7538</v>
      </c>
      <c r="H12" t="b">
        <v>0</v>
      </c>
    </row>
    <row r="13" spans="1:8" x14ac:dyDescent="0.2">
      <c r="A13" t="s">
        <v>7549</v>
      </c>
      <c r="B13" t="s">
        <v>7550</v>
      </c>
      <c r="D13" t="s">
        <v>7551</v>
      </c>
      <c r="E13" t="s">
        <v>7552</v>
      </c>
      <c r="G13" t="s">
        <v>7553</v>
      </c>
      <c r="H13" t="b">
        <v>1</v>
      </c>
    </row>
    <row r="14" spans="1:8" x14ac:dyDescent="0.2">
      <c r="A14" t="s">
        <v>7554</v>
      </c>
      <c r="C14" t="s">
        <v>7555</v>
      </c>
      <c r="D14" t="s">
        <v>7556</v>
      </c>
      <c r="E14" t="s">
        <v>7530</v>
      </c>
      <c r="G14" t="s">
        <v>7557</v>
      </c>
      <c r="H14" t="b">
        <v>1</v>
      </c>
    </row>
    <row r="15" spans="1:8" x14ac:dyDescent="0.2">
      <c r="A15" t="s">
        <v>1933</v>
      </c>
      <c r="D15" t="s">
        <v>7558</v>
      </c>
      <c r="E15" t="s">
        <v>7559</v>
      </c>
      <c r="F15" t="s">
        <v>7519</v>
      </c>
      <c r="G15" t="s">
        <v>7560</v>
      </c>
      <c r="H15" t="b">
        <v>1</v>
      </c>
    </row>
    <row r="16" spans="1:8" x14ac:dyDescent="0.2">
      <c r="A16" t="s">
        <v>1933</v>
      </c>
      <c r="D16" t="s">
        <v>7561</v>
      </c>
      <c r="E16" t="s">
        <v>7559</v>
      </c>
      <c r="F16" t="s">
        <v>7519</v>
      </c>
      <c r="G16" t="s">
        <v>7562</v>
      </c>
      <c r="H16" t="b">
        <v>0</v>
      </c>
    </row>
    <row r="17" spans="1:8" x14ac:dyDescent="0.2">
      <c r="A17" t="s">
        <v>2651</v>
      </c>
      <c r="B17" t="s">
        <v>7563</v>
      </c>
      <c r="D17" t="s">
        <v>7564</v>
      </c>
      <c r="E17" t="s">
        <v>7565</v>
      </c>
      <c r="F17" t="s">
        <v>7519</v>
      </c>
      <c r="G17" t="s">
        <v>7566</v>
      </c>
      <c r="H17" t="b">
        <v>0</v>
      </c>
    </row>
    <row r="18" spans="1:8" x14ac:dyDescent="0.2">
      <c r="A18" t="s">
        <v>4955</v>
      </c>
      <c r="C18" t="s">
        <v>7567</v>
      </c>
      <c r="D18" t="s">
        <v>7568</v>
      </c>
      <c r="F18" t="s">
        <v>7519</v>
      </c>
      <c r="G18" t="s">
        <v>7569</v>
      </c>
      <c r="H18" t="b">
        <v>0</v>
      </c>
    </row>
    <row r="19" spans="1:8" x14ac:dyDescent="0.2">
      <c r="A19" t="s">
        <v>4955</v>
      </c>
      <c r="C19" t="s">
        <v>7570</v>
      </c>
      <c r="D19" t="s">
        <v>7571</v>
      </c>
      <c r="F19" t="s">
        <v>7519</v>
      </c>
      <c r="G19" t="s">
        <v>7569</v>
      </c>
      <c r="H19" t="b">
        <v>0</v>
      </c>
    </row>
    <row r="20" spans="1:8" x14ac:dyDescent="0.2">
      <c r="C20" t="s">
        <v>7572</v>
      </c>
      <c r="D20" t="s">
        <v>7573</v>
      </c>
      <c r="F20" t="s">
        <v>7519</v>
      </c>
      <c r="G20" t="s">
        <v>7569</v>
      </c>
      <c r="H20" t="b">
        <v>0</v>
      </c>
    </row>
    <row r="21" spans="1:8" x14ac:dyDescent="0.2">
      <c r="C21" t="s">
        <v>7574</v>
      </c>
      <c r="D21" t="s">
        <v>7575</v>
      </c>
      <c r="F21" t="s">
        <v>7519</v>
      </c>
      <c r="G21" t="s">
        <v>7569</v>
      </c>
      <c r="H21" t="b">
        <v>0</v>
      </c>
    </row>
    <row r="22" spans="1:8" x14ac:dyDescent="0.2">
      <c r="C22" t="s">
        <v>7576</v>
      </c>
      <c r="D22" t="s">
        <v>7575</v>
      </c>
      <c r="F22" t="s">
        <v>7519</v>
      </c>
      <c r="G22" t="s">
        <v>7569</v>
      </c>
      <c r="H22" t="b">
        <v>0</v>
      </c>
    </row>
    <row r="23" spans="1:8" x14ac:dyDescent="0.2">
      <c r="C23" t="s">
        <v>7577</v>
      </c>
      <c r="D23" t="s">
        <v>7575</v>
      </c>
      <c r="F23" t="s">
        <v>7519</v>
      </c>
      <c r="G23" t="s">
        <v>7569</v>
      </c>
      <c r="H23" t="b">
        <v>0</v>
      </c>
    </row>
    <row r="24" spans="1:8" x14ac:dyDescent="0.2">
      <c r="C24" t="s">
        <v>7578</v>
      </c>
      <c r="D24" t="s">
        <v>7575</v>
      </c>
      <c r="F24" t="s">
        <v>7519</v>
      </c>
      <c r="G24" t="s">
        <v>7569</v>
      </c>
      <c r="H24" t="b">
        <v>0</v>
      </c>
    </row>
    <row r="25" spans="1:8" x14ac:dyDescent="0.2">
      <c r="C25" t="s">
        <v>7579</v>
      </c>
      <c r="D25" t="s">
        <v>7580</v>
      </c>
      <c r="F25" t="s">
        <v>7519</v>
      </c>
      <c r="G25" t="s">
        <v>7569</v>
      </c>
      <c r="H25" t="b">
        <v>0</v>
      </c>
    </row>
    <row r="26" spans="1:8" x14ac:dyDescent="0.2">
      <c r="A26" t="s">
        <v>7581</v>
      </c>
      <c r="B26" t="s">
        <v>7582</v>
      </c>
      <c r="C26" t="s">
        <v>7583</v>
      </c>
      <c r="D26" t="s">
        <v>7584</v>
      </c>
      <c r="F26" t="s">
        <v>7519</v>
      </c>
      <c r="G26" t="s">
        <v>7569</v>
      </c>
      <c r="H26" t="b">
        <v>0</v>
      </c>
    </row>
    <row r="27" spans="1:8" x14ac:dyDescent="0.2">
      <c r="A27" t="s">
        <v>5142</v>
      </c>
      <c r="B27" t="s">
        <v>7585</v>
      </c>
      <c r="C27" t="s">
        <v>7586</v>
      </c>
      <c r="D27" t="s">
        <v>7587</v>
      </c>
      <c r="F27" t="s">
        <v>7519</v>
      </c>
      <c r="G27" t="s">
        <v>7569</v>
      </c>
      <c r="H27" t="b">
        <v>0</v>
      </c>
    </row>
    <row r="28" spans="1:8" x14ac:dyDescent="0.2">
      <c r="A28" t="s">
        <v>1467</v>
      </c>
      <c r="B28" t="s">
        <v>7525</v>
      </c>
      <c r="C28" t="s">
        <v>7588</v>
      </c>
      <c r="D28" t="s">
        <v>7589</v>
      </c>
      <c r="F28" t="s">
        <v>7519</v>
      </c>
      <c r="G28" t="s">
        <v>7569</v>
      </c>
      <c r="H28" t="b">
        <v>0</v>
      </c>
    </row>
    <row r="29" spans="1:8" x14ac:dyDescent="0.2">
      <c r="A29" t="s">
        <v>1852</v>
      </c>
      <c r="B29" t="s">
        <v>7590</v>
      </c>
      <c r="C29" t="s">
        <v>7591</v>
      </c>
      <c r="D29" t="s">
        <v>7592</v>
      </c>
      <c r="F29" t="s">
        <v>7519</v>
      </c>
      <c r="G29" t="s">
        <v>7569</v>
      </c>
      <c r="H29" t="b">
        <v>0</v>
      </c>
    </row>
    <row r="30" spans="1:8" x14ac:dyDescent="0.2">
      <c r="A30" t="s">
        <v>1385</v>
      </c>
      <c r="B30" t="s">
        <v>7593</v>
      </c>
      <c r="C30" t="s">
        <v>7594</v>
      </c>
      <c r="D30" t="s">
        <v>7595</v>
      </c>
      <c r="F30" t="s">
        <v>7519</v>
      </c>
      <c r="G30" t="s">
        <v>7569</v>
      </c>
      <c r="H30" t="b">
        <v>0</v>
      </c>
    </row>
    <row r="31" spans="1:8" x14ac:dyDescent="0.2">
      <c r="C31" t="s">
        <v>7596</v>
      </c>
      <c r="D31" t="s">
        <v>7597</v>
      </c>
      <c r="F31" t="s">
        <v>7519</v>
      </c>
      <c r="G31" t="s">
        <v>7569</v>
      </c>
      <c r="H31" t="b">
        <v>0</v>
      </c>
    </row>
    <row r="32" spans="1:8" x14ac:dyDescent="0.2">
      <c r="C32" t="s">
        <v>7598</v>
      </c>
      <c r="D32" t="s">
        <v>7599</v>
      </c>
      <c r="F32" t="s">
        <v>7519</v>
      </c>
      <c r="G32" t="s">
        <v>7569</v>
      </c>
      <c r="H32" t="b">
        <v>0</v>
      </c>
    </row>
    <row r="33" spans="1:8" x14ac:dyDescent="0.2">
      <c r="C33" t="s">
        <v>7600</v>
      </c>
      <c r="D33" t="s">
        <v>7601</v>
      </c>
      <c r="F33" t="s">
        <v>7519</v>
      </c>
      <c r="G33" t="s">
        <v>7569</v>
      </c>
      <c r="H33" t="b">
        <v>0</v>
      </c>
    </row>
    <row r="34" spans="1:8" x14ac:dyDescent="0.2">
      <c r="C34" t="s">
        <v>7602</v>
      </c>
      <c r="D34" t="s">
        <v>7603</v>
      </c>
      <c r="F34" t="s">
        <v>7519</v>
      </c>
      <c r="G34" t="s">
        <v>7569</v>
      </c>
      <c r="H34" t="b">
        <v>0</v>
      </c>
    </row>
    <row r="35" spans="1:8" x14ac:dyDescent="0.2">
      <c r="C35" t="s">
        <v>7604</v>
      </c>
      <c r="D35" t="s">
        <v>7605</v>
      </c>
      <c r="F35" t="s">
        <v>7519</v>
      </c>
      <c r="G35" t="s">
        <v>7569</v>
      </c>
      <c r="H35" t="b">
        <v>0</v>
      </c>
    </row>
    <row r="36" spans="1:8" x14ac:dyDescent="0.2">
      <c r="C36" t="s">
        <v>7606</v>
      </c>
      <c r="D36" t="s">
        <v>7607</v>
      </c>
      <c r="F36" t="s">
        <v>7519</v>
      </c>
      <c r="G36" t="s">
        <v>7569</v>
      </c>
      <c r="H36" t="b">
        <v>0</v>
      </c>
    </row>
    <row r="37" spans="1:8" x14ac:dyDescent="0.2">
      <c r="C37" t="s">
        <v>7608</v>
      </c>
      <c r="D37" t="s">
        <v>7609</v>
      </c>
      <c r="F37" t="s">
        <v>7519</v>
      </c>
      <c r="G37" t="s">
        <v>7569</v>
      </c>
      <c r="H37" t="b">
        <v>0</v>
      </c>
    </row>
    <row r="38" spans="1:8" x14ac:dyDescent="0.2">
      <c r="C38" t="s">
        <v>7610</v>
      </c>
      <c r="D38" t="s">
        <v>7611</v>
      </c>
      <c r="F38" t="s">
        <v>7519</v>
      </c>
      <c r="G38" t="s">
        <v>7569</v>
      </c>
      <c r="H38" t="b">
        <v>0</v>
      </c>
    </row>
    <row r="39" spans="1:8" x14ac:dyDescent="0.2">
      <c r="A39" t="s">
        <v>7612</v>
      </c>
      <c r="B39" t="s">
        <v>7613</v>
      </c>
      <c r="C39" t="s">
        <v>7614</v>
      </c>
      <c r="D39" t="s">
        <v>7615</v>
      </c>
      <c r="F39" t="s">
        <v>7519</v>
      </c>
      <c r="G39" t="s">
        <v>7569</v>
      </c>
      <c r="H39" t="b">
        <v>0</v>
      </c>
    </row>
    <row r="40" spans="1:8" x14ac:dyDescent="0.2">
      <c r="C40" t="s">
        <v>7616</v>
      </c>
      <c r="D40" t="s">
        <v>7617</v>
      </c>
      <c r="F40" t="s">
        <v>7519</v>
      </c>
      <c r="G40" t="s">
        <v>7569</v>
      </c>
      <c r="H40" t="b">
        <v>0</v>
      </c>
    </row>
    <row r="41" spans="1:8" x14ac:dyDescent="0.2">
      <c r="C41" t="s">
        <v>7618</v>
      </c>
      <c r="D41" t="s">
        <v>7619</v>
      </c>
      <c r="F41" t="s">
        <v>7519</v>
      </c>
      <c r="G41" t="s">
        <v>7569</v>
      </c>
      <c r="H41" t="b">
        <v>0</v>
      </c>
    </row>
    <row r="42" spans="1:8" x14ac:dyDescent="0.2">
      <c r="C42" t="s">
        <v>7620</v>
      </c>
      <c r="D42" t="s">
        <v>7621</v>
      </c>
      <c r="F42" t="s">
        <v>7519</v>
      </c>
      <c r="G42" t="s">
        <v>7569</v>
      </c>
      <c r="H42" t="b">
        <v>0</v>
      </c>
    </row>
    <row r="43" spans="1:8" x14ac:dyDescent="0.2">
      <c r="C43" t="s">
        <v>7622</v>
      </c>
      <c r="D43" t="s">
        <v>7619</v>
      </c>
      <c r="F43" t="s">
        <v>7519</v>
      </c>
      <c r="G43" t="s">
        <v>7569</v>
      </c>
      <c r="H43" t="b">
        <v>0</v>
      </c>
    </row>
    <row r="44" spans="1:8" x14ac:dyDescent="0.2">
      <c r="C44" t="s">
        <v>7623</v>
      </c>
      <c r="D44" t="s">
        <v>7624</v>
      </c>
      <c r="F44" t="s">
        <v>7519</v>
      </c>
      <c r="G44" t="s">
        <v>7569</v>
      </c>
      <c r="H44" t="b">
        <v>0</v>
      </c>
    </row>
    <row r="45" spans="1:8" x14ac:dyDescent="0.2">
      <c r="C45" t="s">
        <v>7625</v>
      </c>
      <c r="D45" t="s">
        <v>7626</v>
      </c>
      <c r="F45" t="s">
        <v>7519</v>
      </c>
      <c r="G45" t="s">
        <v>7569</v>
      </c>
      <c r="H45" t="b">
        <v>0</v>
      </c>
    </row>
    <row r="46" spans="1:8" x14ac:dyDescent="0.2">
      <c r="C46" t="s">
        <v>7627</v>
      </c>
      <c r="D46" t="s">
        <v>7628</v>
      </c>
      <c r="F46" t="s">
        <v>7519</v>
      </c>
      <c r="G46" t="s">
        <v>7569</v>
      </c>
      <c r="H46" t="b">
        <v>0</v>
      </c>
    </row>
    <row r="47" spans="1:8" x14ac:dyDescent="0.2">
      <c r="C47" t="s">
        <v>7629</v>
      </c>
      <c r="D47" t="s">
        <v>7630</v>
      </c>
      <c r="F47" t="s">
        <v>7519</v>
      </c>
      <c r="G47" t="s">
        <v>7569</v>
      </c>
      <c r="H47" t="b">
        <v>0</v>
      </c>
    </row>
    <row r="48" spans="1:8" x14ac:dyDescent="0.2">
      <c r="C48" t="s">
        <v>7631</v>
      </c>
      <c r="D48" t="s">
        <v>7632</v>
      </c>
      <c r="F48" t="s">
        <v>7519</v>
      </c>
      <c r="G48" t="s">
        <v>7569</v>
      </c>
      <c r="H48" t="b">
        <v>0</v>
      </c>
    </row>
    <row r="49" spans="3:8" x14ac:dyDescent="0.2">
      <c r="C49" t="s">
        <v>7633</v>
      </c>
      <c r="D49" t="s">
        <v>7634</v>
      </c>
      <c r="F49" t="s">
        <v>7519</v>
      </c>
      <c r="G49" t="s">
        <v>7569</v>
      </c>
      <c r="H49" t="b">
        <v>0</v>
      </c>
    </row>
    <row r="50" spans="3:8" x14ac:dyDescent="0.2">
      <c r="C50" t="s">
        <v>7635</v>
      </c>
      <c r="D50" t="s">
        <v>7636</v>
      </c>
      <c r="F50" t="s">
        <v>7519</v>
      </c>
      <c r="G50" t="s">
        <v>7569</v>
      </c>
      <c r="H50" t="b">
        <v>0</v>
      </c>
    </row>
    <row r="51" spans="3:8" x14ac:dyDescent="0.2">
      <c r="C51" t="s">
        <v>7637</v>
      </c>
      <c r="D51" t="s">
        <v>7638</v>
      </c>
      <c r="F51" t="s">
        <v>7519</v>
      </c>
      <c r="G51" t="s">
        <v>7569</v>
      </c>
      <c r="H51" t="b">
        <v>0</v>
      </c>
    </row>
    <row r="52" spans="3:8" x14ac:dyDescent="0.2">
      <c r="C52" t="s">
        <v>7639</v>
      </c>
      <c r="D52" t="s">
        <v>7640</v>
      </c>
      <c r="F52" t="s">
        <v>7519</v>
      </c>
      <c r="G52" t="s">
        <v>7569</v>
      </c>
      <c r="H52" t="b">
        <v>0</v>
      </c>
    </row>
    <row r="53" spans="3:8" x14ac:dyDescent="0.2">
      <c r="C53" t="s">
        <v>7641</v>
      </c>
      <c r="D53" t="s">
        <v>7642</v>
      </c>
      <c r="F53" t="s">
        <v>7519</v>
      </c>
      <c r="G53" t="s">
        <v>7569</v>
      </c>
      <c r="H53" t="b">
        <v>0</v>
      </c>
    </row>
    <row r="54" spans="3:8" x14ac:dyDescent="0.2">
      <c r="C54" t="s">
        <v>7643</v>
      </c>
      <c r="D54" t="s">
        <v>7644</v>
      </c>
      <c r="F54" t="s">
        <v>7519</v>
      </c>
      <c r="G54" t="s">
        <v>7569</v>
      </c>
      <c r="H54" t="b">
        <v>0</v>
      </c>
    </row>
    <row r="55" spans="3:8" x14ac:dyDescent="0.2">
      <c r="C55" t="s">
        <v>7645</v>
      </c>
      <c r="D55" t="s">
        <v>7646</v>
      </c>
      <c r="F55" t="s">
        <v>7519</v>
      </c>
      <c r="G55" t="s">
        <v>7569</v>
      </c>
      <c r="H55" t="b">
        <v>0</v>
      </c>
    </row>
    <row r="56" spans="3:8" x14ac:dyDescent="0.2">
      <c r="C56" t="s">
        <v>7647</v>
      </c>
      <c r="D56" t="s">
        <v>7648</v>
      </c>
      <c r="F56" t="s">
        <v>7519</v>
      </c>
      <c r="G56" t="s">
        <v>7569</v>
      </c>
      <c r="H56" t="b">
        <v>0</v>
      </c>
    </row>
    <row r="57" spans="3:8" x14ac:dyDescent="0.2">
      <c r="C57" t="s">
        <v>7649</v>
      </c>
      <c r="D57" t="s">
        <v>7650</v>
      </c>
      <c r="F57" t="s">
        <v>7519</v>
      </c>
      <c r="G57" t="s">
        <v>7569</v>
      </c>
      <c r="H57" t="b">
        <v>0</v>
      </c>
    </row>
    <row r="58" spans="3:8" x14ac:dyDescent="0.2">
      <c r="C58" t="s">
        <v>7651</v>
      </c>
      <c r="D58" t="s">
        <v>7652</v>
      </c>
      <c r="F58" t="s">
        <v>7519</v>
      </c>
      <c r="G58" t="s">
        <v>7569</v>
      </c>
      <c r="H58" t="b">
        <v>0</v>
      </c>
    </row>
    <row r="59" spans="3:8" x14ac:dyDescent="0.2">
      <c r="C59" t="s">
        <v>7653</v>
      </c>
      <c r="D59" t="s">
        <v>7654</v>
      </c>
      <c r="F59" t="s">
        <v>7519</v>
      </c>
      <c r="G59" t="s">
        <v>7569</v>
      </c>
      <c r="H59" t="b">
        <v>0</v>
      </c>
    </row>
    <row r="60" spans="3:8" x14ac:dyDescent="0.2">
      <c r="C60" t="s">
        <v>7655</v>
      </c>
      <c r="D60" t="s">
        <v>7656</v>
      </c>
      <c r="F60" t="s">
        <v>7519</v>
      </c>
      <c r="G60" t="s">
        <v>7569</v>
      </c>
      <c r="H60" t="b">
        <v>0</v>
      </c>
    </row>
    <row r="61" spans="3:8" x14ac:dyDescent="0.2">
      <c r="C61" t="s">
        <v>7657</v>
      </c>
      <c r="D61" t="s">
        <v>7658</v>
      </c>
      <c r="F61" t="s">
        <v>7519</v>
      </c>
      <c r="G61" t="s">
        <v>7659</v>
      </c>
      <c r="H61" t="b">
        <v>0</v>
      </c>
    </row>
    <row r="62" spans="3:8" x14ac:dyDescent="0.2">
      <c r="C62" t="s">
        <v>7660</v>
      </c>
      <c r="D62" t="s">
        <v>7661</v>
      </c>
      <c r="F62" t="s">
        <v>7519</v>
      </c>
      <c r="G62" t="s">
        <v>7569</v>
      </c>
      <c r="H62" t="b">
        <v>0</v>
      </c>
    </row>
    <row r="63" spans="3:8" x14ac:dyDescent="0.2">
      <c r="C63" t="s">
        <v>7662</v>
      </c>
      <c r="D63" t="s">
        <v>7663</v>
      </c>
      <c r="F63" t="s">
        <v>7519</v>
      </c>
      <c r="G63" t="s">
        <v>7569</v>
      </c>
      <c r="H63" t="b">
        <v>0</v>
      </c>
    </row>
    <row r="64" spans="3:8" x14ac:dyDescent="0.2">
      <c r="C64" t="s">
        <v>7664</v>
      </c>
      <c r="D64" t="s">
        <v>7665</v>
      </c>
      <c r="F64" t="s">
        <v>7519</v>
      </c>
      <c r="G64" t="s">
        <v>7569</v>
      </c>
      <c r="H64" t="b">
        <v>0</v>
      </c>
    </row>
    <row r="65" spans="3:8" x14ac:dyDescent="0.2">
      <c r="C65" t="s">
        <v>7666</v>
      </c>
      <c r="D65" t="s">
        <v>7667</v>
      </c>
      <c r="F65" t="s">
        <v>7519</v>
      </c>
      <c r="G65" t="s">
        <v>7569</v>
      </c>
      <c r="H65" t="b">
        <v>0</v>
      </c>
    </row>
    <row r="66" spans="3:8" x14ac:dyDescent="0.2">
      <c r="C66" t="s">
        <v>7668</v>
      </c>
      <c r="D66" t="s">
        <v>7669</v>
      </c>
      <c r="F66" t="s">
        <v>7519</v>
      </c>
      <c r="G66" t="s">
        <v>7569</v>
      </c>
      <c r="H66" t="b">
        <v>0</v>
      </c>
    </row>
    <row r="67" spans="3:8" x14ac:dyDescent="0.2">
      <c r="C67" t="s">
        <v>7670</v>
      </c>
      <c r="D67" t="s">
        <v>7671</v>
      </c>
      <c r="F67" t="s">
        <v>7519</v>
      </c>
      <c r="G67" t="s">
        <v>7569</v>
      </c>
      <c r="H67" t="b">
        <v>0</v>
      </c>
    </row>
    <row r="68" spans="3:8" x14ac:dyDescent="0.2">
      <c r="C68" t="s">
        <v>7672</v>
      </c>
      <c r="D68" t="s">
        <v>7673</v>
      </c>
      <c r="F68" t="s">
        <v>7519</v>
      </c>
      <c r="G68" t="s">
        <v>7569</v>
      </c>
      <c r="H68" t="b">
        <v>0</v>
      </c>
    </row>
    <row r="69" spans="3:8" x14ac:dyDescent="0.2">
      <c r="C69" t="s">
        <v>7674</v>
      </c>
      <c r="D69" t="s">
        <v>7675</v>
      </c>
      <c r="F69" t="s">
        <v>7519</v>
      </c>
      <c r="G69" t="s">
        <v>7569</v>
      </c>
      <c r="H69" t="b">
        <v>0</v>
      </c>
    </row>
    <row r="70" spans="3:8" x14ac:dyDescent="0.2">
      <c r="C70" t="s">
        <v>7676</v>
      </c>
      <c r="D70" t="s">
        <v>7677</v>
      </c>
      <c r="F70" t="s">
        <v>7519</v>
      </c>
      <c r="G70" t="s">
        <v>7569</v>
      </c>
      <c r="H70" t="b">
        <v>0</v>
      </c>
    </row>
    <row r="71" spans="3:8" x14ac:dyDescent="0.2">
      <c r="C71" t="s">
        <v>7678</v>
      </c>
      <c r="D71" t="s">
        <v>7679</v>
      </c>
      <c r="F71" t="s">
        <v>7519</v>
      </c>
      <c r="G71" t="s">
        <v>7569</v>
      </c>
      <c r="H71" t="b">
        <v>0</v>
      </c>
    </row>
    <row r="72" spans="3:8" x14ac:dyDescent="0.2">
      <c r="C72" t="s">
        <v>7680</v>
      </c>
      <c r="D72" t="s">
        <v>7681</v>
      </c>
      <c r="F72" t="s">
        <v>7519</v>
      </c>
      <c r="G72" t="s">
        <v>7569</v>
      </c>
      <c r="H72" t="b">
        <v>0</v>
      </c>
    </row>
    <row r="73" spans="3:8" x14ac:dyDescent="0.2">
      <c r="C73" t="s">
        <v>7682</v>
      </c>
      <c r="D73" t="s">
        <v>7683</v>
      </c>
      <c r="F73" t="s">
        <v>7519</v>
      </c>
      <c r="G73" t="s">
        <v>7569</v>
      </c>
      <c r="H73" t="b">
        <v>0</v>
      </c>
    </row>
    <row r="74" spans="3:8" x14ac:dyDescent="0.2">
      <c r="C74" t="s">
        <v>7684</v>
      </c>
      <c r="D74" t="s">
        <v>7685</v>
      </c>
      <c r="F74" t="s">
        <v>7519</v>
      </c>
      <c r="G74" t="s">
        <v>7569</v>
      </c>
      <c r="H74" t="b">
        <v>0</v>
      </c>
    </row>
    <row r="75" spans="3:8" x14ac:dyDescent="0.2">
      <c r="C75" t="s">
        <v>7686</v>
      </c>
      <c r="D75" t="s">
        <v>7687</v>
      </c>
      <c r="F75" t="s">
        <v>7519</v>
      </c>
      <c r="G75" t="s">
        <v>7569</v>
      </c>
      <c r="H75" t="b">
        <v>0</v>
      </c>
    </row>
    <row r="76" spans="3:8" x14ac:dyDescent="0.2">
      <c r="C76" t="s">
        <v>7688</v>
      </c>
      <c r="D76" t="s">
        <v>7689</v>
      </c>
      <c r="F76" t="s">
        <v>7519</v>
      </c>
      <c r="G76" t="s">
        <v>7569</v>
      </c>
      <c r="H76" t="b">
        <v>0</v>
      </c>
    </row>
    <row r="77" spans="3:8" x14ac:dyDescent="0.2">
      <c r="C77" t="s">
        <v>7690</v>
      </c>
      <c r="D77" t="s">
        <v>7691</v>
      </c>
      <c r="F77" t="s">
        <v>7519</v>
      </c>
      <c r="G77" t="s">
        <v>7569</v>
      </c>
      <c r="H77" t="b">
        <v>0</v>
      </c>
    </row>
    <row r="78" spans="3:8" x14ac:dyDescent="0.2">
      <c r="C78" t="s">
        <v>7692</v>
      </c>
      <c r="D78" t="s">
        <v>7693</v>
      </c>
      <c r="F78" t="s">
        <v>7519</v>
      </c>
      <c r="G78" t="s">
        <v>7569</v>
      </c>
      <c r="H78" t="b">
        <v>0</v>
      </c>
    </row>
    <row r="79" spans="3:8" x14ac:dyDescent="0.2">
      <c r="C79" t="s">
        <v>7694</v>
      </c>
      <c r="D79" t="s">
        <v>7695</v>
      </c>
      <c r="F79" t="s">
        <v>7519</v>
      </c>
      <c r="G79" t="s">
        <v>7569</v>
      </c>
      <c r="H79" t="b">
        <v>0</v>
      </c>
    </row>
    <row r="80" spans="3:8" x14ac:dyDescent="0.2">
      <c r="C80" t="s">
        <v>7696</v>
      </c>
      <c r="D80" t="s">
        <v>7697</v>
      </c>
      <c r="F80" t="s">
        <v>7519</v>
      </c>
      <c r="G80" t="s">
        <v>7569</v>
      </c>
      <c r="H80" t="b">
        <v>0</v>
      </c>
    </row>
    <row r="81" spans="1:8" x14ac:dyDescent="0.2">
      <c r="C81" t="s">
        <v>7698</v>
      </c>
      <c r="D81" t="s">
        <v>7699</v>
      </c>
      <c r="F81" t="s">
        <v>7519</v>
      </c>
      <c r="G81" t="s">
        <v>7569</v>
      </c>
      <c r="H81" t="b">
        <v>0</v>
      </c>
    </row>
    <row r="82" spans="1:8" x14ac:dyDescent="0.2">
      <c r="C82" t="s">
        <v>7700</v>
      </c>
      <c r="D82" t="s">
        <v>7701</v>
      </c>
      <c r="F82" t="s">
        <v>7519</v>
      </c>
      <c r="G82" t="s">
        <v>7569</v>
      </c>
      <c r="H82" t="b">
        <v>0</v>
      </c>
    </row>
    <row r="83" spans="1:8" x14ac:dyDescent="0.2">
      <c r="C83" t="s">
        <v>7702</v>
      </c>
      <c r="D83" t="s">
        <v>7703</v>
      </c>
      <c r="F83" t="s">
        <v>7519</v>
      </c>
      <c r="G83" t="s">
        <v>7569</v>
      </c>
      <c r="H83" t="b">
        <v>0</v>
      </c>
    </row>
    <row r="84" spans="1:8" x14ac:dyDescent="0.2">
      <c r="C84" t="s">
        <v>7704</v>
      </c>
      <c r="D84" t="s">
        <v>7705</v>
      </c>
      <c r="F84" t="s">
        <v>7519</v>
      </c>
      <c r="G84" t="s">
        <v>7569</v>
      </c>
      <c r="H84" t="b">
        <v>0</v>
      </c>
    </row>
    <row r="85" spans="1:8" x14ac:dyDescent="0.2">
      <c r="C85" t="s">
        <v>7706</v>
      </c>
      <c r="D85" t="s">
        <v>7707</v>
      </c>
      <c r="F85" t="s">
        <v>7519</v>
      </c>
      <c r="G85" t="s">
        <v>7569</v>
      </c>
      <c r="H85" t="b">
        <v>0</v>
      </c>
    </row>
    <row r="86" spans="1:8" x14ac:dyDescent="0.2">
      <c r="C86" t="s">
        <v>7708</v>
      </c>
      <c r="D86" t="s">
        <v>7709</v>
      </c>
      <c r="F86" t="s">
        <v>7519</v>
      </c>
      <c r="G86" t="s">
        <v>7569</v>
      </c>
      <c r="H86" t="b">
        <v>0</v>
      </c>
    </row>
    <row r="87" spans="1:8" x14ac:dyDescent="0.2">
      <c r="C87" t="s">
        <v>7710</v>
      </c>
      <c r="D87" t="s">
        <v>7711</v>
      </c>
      <c r="F87" t="s">
        <v>7519</v>
      </c>
      <c r="G87" t="s">
        <v>7569</v>
      </c>
      <c r="H87" t="b">
        <v>0</v>
      </c>
    </row>
    <row r="88" spans="1:8" x14ac:dyDescent="0.2">
      <c r="A88" t="s">
        <v>7712</v>
      </c>
      <c r="B88" t="s">
        <v>7713</v>
      </c>
      <c r="C88" t="s">
        <v>7714</v>
      </c>
      <c r="D88" t="s">
        <v>7715</v>
      </c>
      <c r="F88" t="s">
        <v>7519</v>
      </c>
      <c r="G88" t="s">
        <v>7716</v>
      </c>
      <c r="H88" t="b">
        <v>0</v>
      </c>
    </row>
    <row r="89" spans="1:8" x14ac:dyDescent="0.2">
      <c r="C89" t="s">
        <v>7717</v>
      </c>
      <c r="D89" t="s">
        <v>7718</v>
      </c>
      <c r="F89" t="s">
        <v>7519</v>
      </c>
      <c r="G89" t="s">
        <v>7569</v>
      </c>
      <c r="H89" t="b">
        <v>0</v>
      </c>
    </row>
    <row r="90" spans="1:8" x14ac:dyDescent="0.2">
      <c r="C90" t="s">
        <v>7719</v>
      </c>
      <c r="D90" t="s">
        <v>7720</v>
      </c>
      <c r="F90" t="s">
        <v>7519</v>
      </c>
      <c r="G90" t="s">
        <v>7569</v>
      </c>
      <c r="H90" t="b">
        <v>0</v>
      </c>
    </row>
    <row r="91" spans="1:8" x14ac:dyDescent="0.2">
      <c r="C91" t="s">
        <v>7721</v>
      </c>
      <c r="D91" t="s">
        <v>7722</v>
      </c>
      <c r="F91" t="s">
        <v>7519</v>
      </c>
      <c r="G91" t="s">
        <v>7569</v>
      </c>
      <c r="H91" t="b">
        <v>0</v>
      </c>
    </row>
    <row r="92" spans="1:8" x14ac:dyDescent="0.2">
      <c r="C92" t="s">
        <v>7723</v>
      </c>
      <c r="D92" t="s">
        <v>7724</v>
      </c>
      <c r="F92" t="s">
        <v>7519</v>
      </c>
      <c r="G92" t="s">
        <v>7569</v>
      </c>
      <c r="H92" t="b">
        <v>0</v>
      </c>
    </row>
    <row r="93" spans="1:8" x14ac:dyDescent="0.2">
      <c r="C93" t="s">
        <v>7725</v>
      </c>
      <c r="D93" t="s">
        <v>7726</v>
      </c>
      <c r="F93" t="s">
        <v>7519</v>
      </c>
      <c r="G93" t="s">
        <v>7569</v>
      </c>
      <c r="H93" t="b">
        <v>0</v>
      </c>
    </row>
    <row r="94" spans="1:8" x14ac:dyDescent="0.2">
      <c r="C94" t="s">
        <v>7727</v>
      </c>
      <c r="D94" t="s">
        <v>7728</v>
      </c>
      <c r="F94" t="s">
        <v>7519</v>
      </c>
      <c r="G94" t="s">
        <v>7569</v>
      </c>
      <c r="H94" t="b">
        <v>0</v>
      </c>
    </row>
    <row r="95" spans="1:8" x14ac:dyDescent="0.2">
      <c r="C95" t="s">
        <v>7729</v>
      </c>
      <c r="D95" t="s">
        <v>7730</v>
      </c>
      <c r="F95" t="s">
        <v>7519</v>
      </c>
      <c r="G95" t="s">
        <v>7569</v>
      </c>
      <c r="H95" t="b">
        <v>0</v>
      </c>
    </row>
    <row r="96" spans="1:8" x14ac:dyDescent="0.2">
      <c r="C96" t="s">
        <v>7731</v>
      </c>
      <c r="D96" t="s">
        <v>7732</v>
      </c>
      <c r="F96" t="s">
        <v>7519</v>
      </c>
      <c r="G96" t="s">
        <v>7569</v>
      </c>
      <c r="H96" t="b">
        <v>0</v>
      </c>
    </row>
    <row r="97" spans="3:8" x14ac:dyDescent="0.2">
      <c r="C97" t="s">
        <v>7733</v>
      </c>
      <c r="D97" t="s">
        <v>7734</v>
      </c>
      <c r="F97" t="s">
        <v>7519</v>
      </c>
      <c r="G97" t="s">
        <v>7569</v>
      </c>
      <c r="H97" t="b">
        <v>0</v>
      </c>
    </row>
    <row r="98" spans="3:8" x14ac:dyDescent="0.2">
      <c r="C98" t="s">
        <v>7735</v>
      </c>
      <c r="D98" t="s">
        <v>7736</v>
      </c>
      <c r="F98" t="s">
        <v>7519</v>
      </c>
      <c r="G98" t="s">
        <v>7569</v>
      </c>
      <c r="H98" t="b">
        <v>0</v>
      </c>
    </row>
    <row r="99" spans="3:8" x14ac:dyDescent="0.2">
      <c r="C99" t="s">
        <v>7737</v>
      </c>
      <c r="D99" t="s">
        <v>7738</v>
      </c>
      <c r="F99" t="s">
        <v>7519</v>
      </c>
      <c r="G99" t="s">
        <v>7569</v>
      </c>
      <c r="H99" t="b">
        <v>0</v>
      </c>
    </row>
    <row r="100" spans="3:8" x14ac:dyDescent="0.2">
      <c r="C100" t="s">
        <v>7739</v>
      </c>
      <c r="D100" t="s">
        <v>7740</v>
      </c>
      <c r="F100" t="s">
        <v>7519</v>
      </c>
      <c r="G100" t="s">
        <v>7569</v>
      </c>
      <c r="H100" t="b">
        <v>0</v>
      </c>
    </row>
    <row r="101" spans="3:8" x14ac:dyDescent="0.2">
      <c r="C101" t="s">
        <v>7741</v>
      </c>
      <c r="D101" t="s">
        <v>7742</v>
      </c>
      <c r="F101" t="s">
        <v>7519</v>
      </c>
      <c r="G101" t="s">
        <v>7569</v>
      </c>
      <c r="H101" t="b">
        <v>0</v>
      </c>
    </row>
    <row r="102" spans="3:8" x14ac:dyDescent="0.2">
      <c r="C102" t="s">
        <v>7743</v>
      </c>
      <c r="D102" t="s">
        <v>7744</v>
      </c>
      <c r="F102" t="s">
        <v>7519</v>
      </c>
      <c r="G102" t="s">
        <v>7745</v>
      </c>
      <c r="H102" t="b">
        <v>0</v>
      </c>
    </row>
    <row r="103" spans="3:8" x14ac:dyDescent="0.2">
      <c r="C103" t="s">
        <v>7746</v>
      </c>
      <c r="D103" t="s">
        <v>7747</v>
      </c>
      <c r="F103" t="s">
        <v>7519</v>
      </c>
      <c r="G103" t="s">
        <v>7745</v>
      </c>
      <c r="H103" t="b">
        <v>0</v>
      </c>
    </row>
    <row r="104" spans="3:8" x14ac:dyDescent="0.2">
      <c r="C104" t="s">
        <v>7748</v>
      </c>
      <c r="D104" t="s">
        <v>7749</v>
      </c>
      <c r="F104" t="s">
        <v>7519</v>
      </c>
      <c r="G104" t="s">
        <v>7745</v>
      </c>
      <c r="H104" t="b">
        <v>0</v>
      </c>
    </row>
    <row r="105" spans="3:8" x14ac:dyDescent="0.2">
      <c r="C105" t="s">
        <v>7750</v>
      </c>
      <c r="D105" t="s">
        <v>7751</v>
      </c>
      <c r="F105" t="s">
        <v>7519</v>
      </c>
      <c r="G105" t="s">
        <v>7569</v>
      </c>
      <c r="H105" t="b">
        <v>0</v>
      </c>
    </row>
    <row r="106" spans="3:8" x14ac:dyDescent="0.2">
      <c r="C106" t="s">
        <v>7752</v>
      </c>
      <c r="D106" t="s">
        <v>7753</v>
      </c>
      <c r="F106" t="s">
        <v>7519</v>
      </c>
      <c r="G106" t="s">
        <v>7745</v>
      </c>
      <c r="H106" t="b">
        <v>0</v>
      </c>
    </row>
    <row r="107" spans="3:8" x14ac:dyDescent="0.2">
      <c r="C107" t="s">
        <v>7754</v>
      </c>
      <c r="D107" t="s">
        <v>7755</v>
      </c>
      <c r="F107" t="s">
        <v>7519</v>
      </c>
      <c r="G107" t="s">
        <v>7569</v>
      </c>
      <c r="H107" t="b">
        <v>0</v>
      </c>
    </row>
    <row r="108" spans="3:8" x14ac:dyDescent="0.2">
      <c r="C108" t="s">
        <v>7756</v>
      </c>
      <c r="D108" t="s">
        <v>7757</v>
      </c>
      <c r="F108" t="s">
        <v>7519</v>
      </c>
      <c r="G108" t="s">
        <v>7569</v>
      </c>
      <c r="H108" t="b">
        <v>0</v>
      </c>
    </row>
    <row r="109" spans="3:8" x14ac:dyDescent="0.2">
      <c r="C109" t="s">
        <v>7758</v>
      </c>
      <c r="D109" t="s">
        <v>7759</v>
      </c>
      <c r="F109" t="s">
        <v>7519</v>
      </c>
      <c r="G109" t="s">
        <v>7569</v>
      </c>
      <c r="H109" t="b">
        <v>0</v>
      </c>
    </row>
    <row r="110" spans="3:8" x14ac:dyDescent="0.2">
      <c r="C110" t="s">
        <v>7760</v>
      </c>
      <c r="D110" t="s">
        <v>7761</v>
      </c>
      <c r="F110" t="s">
        <v>7519</v>
      </c>
      <c r="G110" t="s">
        <v>7569</v>
      </c>
      <c r="H110" t="b">
        <v>0</v>
      </c>
    </row>
    <row r="111" spans="3:8" x14ac:dyDescent="0.2">
      <c r="C111" t="s">
        <v>7762</v>
      </c>
      <c r="D111" t="s">
        <v>7763</v>
      </c>
      <c r="F111" t="s">
        <v>7519</v>
      </c>
      <c r="G111" t="s">
        <v>7569</v>
      </c>
      <c r="H111" t="b">
        <v>0</v>
      </c>
    </row>
    <row r="112" spans="3:8" x14ac:dyDescent="0.2">
      <c r="C112" t="s">
        <v>7764</v>
      </c>
      <c r="D112" t="s">
        <v>7765</v>
      </c>
      <c r="F112" t="s">
        <v>7519</v>
      </c>
      <c r="G112" t="s">
        <v>7569</v>
      </c>
      <c r="H112" t="b">
        <v>0</v>
      </c>
    </row>
    <row r="113" spans="3:8" x14ac:dyDescent="0.2">
      <c r="C113" t="s">
        <v>7766</v>
      </c>
      <c r="D113" t="s">
        <v>7767</v>
      </c>
      <c r="F113" t="s">
        <v>7519</v>
      </c>
      <c r="G113" t="s">
        <v>7569</v>
      </c>
      <c r="H113" t="b">
        <v>0</v>
      </c>
    </row>
    <row r="114" spans="3:8" x14ac:dyDescent="0.2">
      <c r="C114" t="s">
        <v>7768</v>
      </c>
      <c r="D114" t="s">
        <v>7769</v>
      </c>
      <c r="F114" t="s">
        <v>7519</v>
      </c>
      <c r="G114" t="s">
        <v>7569</v>
      </c>
      <c r="H114" t="b">
        <v>0</v>
      </c>
    </row>
    <row r="115" spans="3:8" x14ac:dyDescent="0.2">
      <c r="C115" t="s">
        <v>7770</v>
      </c>
      <c r="D115" t="s">
        <v>7771</v>
      </c>
      <c r="F115" t="s">
        <v>7519</v>
      </c>
      <c r="G115" t="s">
        <v>7569</v>
      </c>
      <c r="H115" t="b">
        <v>0</v>
      </c>
    </row>
    <row r="116" spans="3:8" x14ac:dyDescent="0.2">
      <c r="C116" t="s">
        <v>7772</v>
      </c>
      <c r="D116" t="s">
        <v>7773</v>
      </c>
      <c r="F116" t="s">
        <v>7519</v>
      </c>
      <c r="G116" t="s">
        <v>7569</v>
      </c>
      <c r="H116" t="b">
        <v>0</v>
      </c>
    </row>
    <row r="117" spans="3:8" x14ac:dyDescent="0.2">
      <c r="C117" t="s">
        <v>7774</v>
      </c>
      <c r="D117" t="s">
        <v>7775</v>
      </c>
      <c r="F117" t="s">
        <v>7519</v>
      </c>
      <c r="G117" t="s">
        <v>7569</v>
      </c>
      <c r="H117" t="b">
        <v>0</v>
      </c>
    </row>
    <row r="118" spans="3:8" x14ac:dyDescent="0.2">
      <c r="C118" t="s">
        <v>7776</v>
      </c>
      <c r="D118" t="s">
        <v>7777</v>
      </c>
      <c r="F118" t="s">
        <v>7519</v>
      </c>
      <c r="G118" t="s">
        <v>7569</v>
      </c>
      <c r="H118" t="b">
        <v>0</v>
      </c>
    </row>
    <row r="119" spans="3:8" x14ac:dyDescent="0.2">
      <c r="C119" t="s">
        <v>7778</v>
      </c>
      <c r="D119" t="s">
        <v>7779</v>
      </c>
      <c r="F119" t="s">
        <v>7519</v>
      </c>
      <c r="G119" t="s">
        <v>7569</v>
      </c>
      <c r="H119" t="b">
        <v>0</v>
      </c>
    </row>
    <row r="120" spans="3:8" x14ac:dyDescent="0.2">
      <c r="C120" t="s">
        <v>7780</v>
      </c>
      <c r="D120" t="s">
        <v>7781</v>
      </c>
      <c r="F120" t="s">
        <v>7519</v>
      </c>
      <c r="G120" t="s">
        <v>7569</v>
      </c>
      <c r="H120" t="b">
        <v>0</v>
      </c>
    </row>
    <row r="121" spans="3:8" x14ac:dyDescent="0.2">
      <c r="C121" t="s">
        <v>7782</v>
      </c>
      <c r="D121" t="s">
        <v>7783</v>
      </c>
      <c r="F121" t="s">
        <v>7519</v>
      </c>
      <c r="G121" t="s">
        <v>7569</v>
      </c>
      <c r="H121" t="b">
        <v>0</v>
      </c>
    </row>
    <row r="122" spans="3:8" x14ac:dyDescent="0.2">
      <c r="C122" t="s">
        <v>7784</v>
      </c>
      <c r="D122" t="s">
        <v>7785</v>
      </c>
      <c r="F122" t="s">
        <v>7519</v>
      </c>
      <c r="G122" t="s">
        <v>7569</v>
      </c>
      <c r="H122" t="b">
        <v>0</v>
      </c>
    </row>
    <row r="123" spans="3:8" x14ac:dyDescent="0.2">
      <c r="C123" t="s">
        <v>7786</v>
      </c>
      <c r="D123" t="s">
        <v>7787</v>
      </c>
      <c r="F123" t="s">
        <v>7519</v>
      </c>
      <c r="G123" t="s">
        <v>7569</v>
      </c>
      <c r="H123" t="b">
        <v>0</v>
      </c>
    </row>
    <row r="124" spans="3:8" x14ac:dyDescent="0.2">
      <c r="C124" t="s">
        <v>7788</v>
      </c>
      <c r="D124" t="s">
        <v>7789</v>
      </c>
      <c r="F124" t="s">
        <v>7519</v>
      </c>
      <c r="G124" t="s">
        <v>7569</v>
      </c>
      <c r="H124" t="b">
        <v>0</v>
      </c>
    </row>
    <row r="125" spans="3:8" x14ac:dyDescent="0.2">
      <c r="C125" t="s">
        <v>7790</v>
      </c>
      <c r="D125" t="s">
        <v>7791</v>
      </c>
      <c r="F125" t="s">
        <v>7519</v>
      </c>
      <c r="G125" t="s">
        <v>7569</v>
      </c>
      <c r="H125" t="b">
        <v>0</v>
      </c>
    </row>
    <row r="126" spans="3:8" x14ac:dyDescent="0.2">
      <c r="C126" t="s">
        <v>7792</v>
      </c>
      <c r="D126" t="s">
        <v>7793</v>
      </c>
      <c r="F126" t="s">
        <v>7519</v>
      </c>
      <c r="G126" t="s">
        <v>7716</v>
      </c>
      <c r="H126" t="b">
        <v>0</v>
      </c>
    </row>
    <row r="127" spans="3:8" x14ac:dyDescent="0.2">
      <c r="C127" t="s">
        <v>7794</v>
      </c>
      <c r="D127" t="s">
        <v>7795</v>
      </c>
      <c r="F127" t="s">
        <v>7519</v>
      </c>
      <c r="G127" t="s">
        <v>7569</v>
      </c>
      <c r="H127" t="b">
        <v>0</v>
      </c>
    </row>
    <row r="128" spans="3:8" x14ac:dyDescent="0.2">
      <c r="C128" t="s">
        <v>7796</v>
      </c>
      <c r="D128" t="s">
        <v>7797</v>
      </c>
      <c r="F128" t="s">
        <v>7519</v>
      </c>
      <c r="G128" t="s">
        <v>7569</v>
      </c>
      <c r="H128" t="b">
        <v>0</v>
      </c>
    </row>
    <row r="129" spans="3:8" x14ac:dyDescent="0.2">
      <c r="C129" t="s">
        <v>7798</v>
      </c>
      <c r="D129" t="s">
        <v>7799</v>
      </c>
      <c r="F129" t="s">
        <v>7519</v>
      </c>
      <c r="G129" t="s">
        <v>7569</v>
      </c>
      <c r="H129" t="b">
        <v>0</v>
      </c>
    </row>
    <row r="130" spans="3:8" x14ac:dyDescent="0.2">
      <c r="C130" t="s">
        <v>7800</v>
      </c>
      <c r="D130" t="s">
        <v>7801</v>
      </c>
      <c r="F130" t="s">
        <v>7519</v>
      </c>
      <c r="G130" t="s">
        <v>7569</v>
      </c>
      <c r="H130" t="b">
        <v>0</v>
      </c>
    </row>
    <row r="131" spans="3:8" x14ac:dyDescent="0.2">
      <c r="C131" t="s">
        <v>7802</v>
      </c>
      <c r="D131" t="s">
        <v>7803</v>
      </c>
      <c r="F131" t="s">
        <v>7519</v>
      </c>
      <c r="G131" t="s">
        <v>7569</v>
      </c>
      <c r="H131" t="b">
        <v>0</v>
      </c>
    </row>
    <row r="132" spans="3:8" x14ac:dyDescent="0.2">
      <c r="C132" t="s">
        <v>7804</v>
      </c>
      <c r="D132" t="s">
        <v>7805</v>
      </c>
      <c r="F132" t="s">
        <v>7519</v>
      </c>
      <c r="G132" t="s">
        <v>7569</v>
      </c>
      <c r="H132" t="b">
        <v>0</v>
      </c>
    </row>
    <row r="133" spans="3:8" x14ac:dyDescent="0.2">
      <c r="C133" t="s">
        <v>7806</v>
      </c>
      <c r="D133" t="s">
        <v>7807</v>
      </c>
      <c r="F133" t="s">
        <v>7519</v>
      </c>
      <c r="G133" t="s">
        <v>7569</v>
      </c>
      <c r="H133" t="b">
        <v>0</v>
      </c>
    </row>
    <row r="134" spans="3:8" x14ac:dyDescent="0.2">
      <c r="C134" t="s">
        <v>7808</v>
      </c>
      <c r="D134" t="s">
        <v>7809</v>
      </c>
      <c r="F134" t="s">
        <v>7519</v>
      </c>
      <c r="G134" t="s">
        <v>7569</v>
      </c>
      <c r="H134" t="b">
        <v>0</v>
      </c>
    </row>
    <row r="135" spans="3:8" x14ac:dyDescent="0.2">
      <c r="C135" t="s">
        <v>7810</v>
      </c>
      <c r="D135" t="s">
        <v>7811</v>
      </c>
      <c r="F135" t="s">
        <v>7519</v>
      </c>
      <c r="G135" t="s">
        <v>7569</v>
      </c>
      <c r="H135" t="b">
        <v>0</v>
      </c>
    </row>
    <row r="136" spans="3:8" x14ac:dyDescent="0.2">
      <c r="C136" t="s">
        <v>7812</v>
      </c>
      <c r="D136" t="s">
        <v>7813</v>
      </c>
      <c r="F136" t="s">
        <v>7519</v>
      </c>
      <c r="G136" t="s">
        <v>7569</v>
      </c>
      <c r="H136" t="b">
        <v>0</v>
      </c>
    </row>
    <row r="137" spans="3:8" x14ac:dyDescent="0.2">
      <c r="C137" t="s">
        <v>7814</v>
      </c>
      <c r="D137" t="s">
        <v>7815</v>
      </c>
      <c r="F137" t="s">
        <v>7519</v>
      </c>
      <c r="G137" t="s">
        <v>7569</v>
      </c>
      <c r="H137" t="b">
        <v>0</v>
      </c>
    </row>
    <row r="138" spans="3:8" x14ac:dyDescent="0.2">
      <c r="C138" t="s">
        <v>7816</v>
      </c>
      <c r="D138" t="s">
        <v>7817</v>
      </c>
      <c r="F138" t="s">
        <v>7519</v>
      </c>
      <c r="G138" t="s">
        <v>7569</v>
      </c>
      <c r="H138" t="b">
        <v>0</v>
      </c>
    </row>
    <row r="139" spans="3:8" x14ac:dyDescent="0.2">
      <c r="C139" t="s">
        <v>7818</v>
      </c>
      <c r="D139" t="s">
        <v>7819</v>
      </c>
      <c r="F139" t="s">
        <v>7519</v>
      </c>
      <c r="G139" t="s">
        <v>7569</v>
      </c>
      <c r="H139" t="b">
        <v>0</v>
      </c>
    </row>
    <row r="140" spans="3:8" x14ac:dyDescent="0.2">
      <c r="C140" t="s">
        <v>7820</v>
      </c>
      <c r="D140" t="s">
        <v>7821</v>
      </c>
      <c r="F140" t="s">
        <v>7519</v>
      </c>
      <c r="G140" t="s">
        <v>7569</v>
      </c>
      <c r="H140" t="b">
        <v>0</v>
      </c>
    </row>
    <row r="141" spans="3:8" x14ac:dyDescent="0.2">
      <c r="C141" t="s">
        <v>7822</v>
      </c>
      <c r="D141" t="s">
        <v>7823</v>
      </c>
      <c r="F141" t="s">
        <v>7519</v>
      </c>
      <c r="G141" t="s">
        <v>7569</v>
      </c>
      <c r="H141" t="b">
        <v>0</v>
      </c>
    </row>
    <row r="142" spans="3:8" x14ac:dyDescent="0.2">
      <c r="C142" t="s">
        <v>7824</v>
      </c>
      <c r="D142" t="s">
        <v>7825</v>
      </c>
      <c r="F142" t="s">
        <v>7519</v>
      </c>
      <c r="G142" t="s">
        <v>7569</v>
      </c>
      <c r="H142" t="b">
        <v>0</v>
      </c>
    </row>
    <row r="143" spans="3:8" x14ac:dyDescent="0.2">
      <c r="C143" t="s">
        <v>7826</v>
      </c>
      <c r="D143" t="s">
        <v>7827</v>
      </c>
      <c r="F143" t="s">
        <v>7519</v>
      </c>
      <c r="G143" t="s">
        <v>7569</v>
      </c>
      <c r="H143" t="b">
        <v>0</v>
      </c>
    </row>
    <row r="144" spans="3:8" x14ac:dyDescent="0.2">
      <c r="C144" t="s">
        <v>7828</v>
      </c>
      <c r="D144" t="s">
        <v>7829</v>
      </c>
      <c r="F144" t="s">
        <v>7519</v>
      </c>
      <c r="G144" t="s">
        <v>7569</v>
      </c>
      <c r="H144" t="b">
        <v>0</v>
      </c>
    </row>
    <row r="145" spans="1:8" x14ac:dyDescent="0.2">
      <c r="C145" t="s">
        <v>7830</v>
      </c>
      <c r="D145" t="s">
        <v>7831</v>
      </c>
      <c r="F145" t="s">
        <v>7519</v>
      </c>
      <c r="G145" t="s">
        <v>7569</v>
      </c>
      <c r="H145" t="b">
        <v>0</v>
      </c>
    </row>
    <row r="146" spans="1:8" x14ac:dyDescent="0.2">
      <c r="C146" t="s">
        <v>7832</v>
      </c>
      <c r="D146" t="s">
        <v>7833</v>
      </c>
      <c r="F146" t="s">
        <v>7519</v>
      </c>
      <c r="G146" t="s">
        <v>7569</v>
      </c>
      <c r="H146" t="b">
        <v>0</v>
      </c>
    </row>
    <row r="147" spans="1:8" x14ac:dyDescent="0.2">
      <c r="C147" t="s">
        <v>7834</v>
      </c>
      <c r="D147" t="s">
        <v>7835</v>
      </c>
      <c r="F147" t="s">
        <v>7519</v>
      </c>
      <c r="G147" t="s">
        <v>7569</v>
      </c>
      <c r="H147" t="b">
        <v>0</v>
      </c>
    </row>
    <row r="148" spans="1:8" x14ac:dyDescent="0.2">
      <c r="C148" t="s">
        <v>7836</v>
      </c>
      <c r="D148" t="s">
        <v>7837</v>
      </c>
      <c r="F148" t="s">
        <v>7519</v>
      </c>
      <c r="G148" t="s">
        <v>7569</v>
      </c>
      <c r="H148" t="b">
        <v>0</v>
      </c>
    </row>
    <row r="149" spans="1:8" x14ac:dyDescent="0.2">
      <c r="A149" t="s">
        <v>7838</v>
      </c>
      <c r="B149" t="s">
        <v>7839</v>
      </c>
      <c r="D149" t="s">
        <v>7840</v>
      </c>
      <c r="E149" t="s">
        <v>7841</v>
      </c>
      <c r="G149" t="s">
        <v>7842</v>
      </c>
      <c r="H149" t="b">
        <v>0</v>
      </c>
    </row>
    <row r="150" spans="1:8" x14ac:dyDescent="0.2">
      <c r="A150" t="s">
        <v>7843</v>
      </c>
      <c r="B150" t="s">
        <v>7844</v>
      </c>
      <c r="D150" t="s">
        <v>7845</v>
      </c>
      <c r="G150" t="s">
        <v>7562</v>
      </c>
      <c r="H150" t="b">
        <v>0</v>
      </c>
    </row>
    <row r="151" spans="1:8" x14ac:dyDescent="0.2">
      <c r="D151" t="s">
        <v>7846</v>
      </c>
      <c r="G151" t="s">
        <v>7562</v>
      </c>
      <c r="H151" t="b">
        <v>0</v>
      </c>
    </row>
    <row r="152" spans="1:8" x14ac:dyDescent="0.2">
      <c r="A152" t="s">
        <v>7847</v>
      </c>
      <c r="B152" t="s">
        <v>7848</v>
      </c>
      <c r="D152" t="s">
        <v>7849</v>
      </c>
      <c r="G152" t="s">
        <v>7850</v>
      </c>
      <c r="H152" t="b">
        <v>1</v>
      </c>
    </row>
    <row r="153" spans="1:8" x14ac:dyDescent="0.2">
      <c r="B153" t="s">
        <v>7851</v>
      </c>
      <c r="D153" t="s">
        <v>7852</v>
      </c>
      <c r="G153" t="s">
        <v>7562</v>
      </c>
      <c r="H153" t="b">
        <v>0</v>
      </c>
    </row>
    <row r="154" spans="1:8" x14ac:dyDescent="0.2">
      <c r="A154" t="s">
        <v>1598</v>
      </c>
      <c r="B154" t="s">
        <v>7853</v>
      </c>
      <c r="D154" t="s">
        <v>7854</v>
      </c>
      <c r="G154" t="s">
        <v>7562</v>
      </c>
      <c r="H154" t="b">
        <v>0</v>
      </c>
    </row>
    <row r="155" spans="1:8" x14ac:dyDescent="0.2">
      <c r="A155" t="s">
        <v>1530</v>
      </c>
      <c r="B155" t="s">
        <v>7855</v>
      </c>
      <c r="D155" t="s">
        <v>7856</v>
      </c>
      <c r="G155" t="s">
        <v>7562</v>
      </c>
      <c r="H155" t="b">
        <v>0</v>
      </c>
    </row>
    <row r="156" spans="1:8" x14ac:dyDescent="0.2">
      <c r="A156" t="s">
        <v>1515</v>
      </c>
      <c r="B156" t="s">
        <v>7857</v>
      </c>
      <c r="D156" t="s">
        <v>7858</v>
      </c>
      <c r="G156" t="s">
        <v>7562</v>
      </c>
      <c r="H156" t="b">
        <v>0</v>
      </c>
    </row>
    <row r="157" spans="1:8" x14ac:dyDescent="0.2">
      <c r="A157" t="s">
        <v>1517</v>
      </c>
      <c r="B157" t="s">
        <v>7859</v>
      </c>
      <c r="D157" t="s">
        <v>7860</v>
      </c>
      <c r="G157" t="s">
        <v>7562</v>
      </c>
      <c r="H157" t="b">
        <v>0</v>
      </c>
    </row>
    <row r="158" spans="1:8" x14ac:dyDescent="0.2">
      <c r="A158" t="s">
        <v>1514</v>
      </c>
      <c r="B158" t="s">
        <v>7861</v>
      </c>
      <c r="D158" t="s">
        <v>7862</v>
      </c>
      <c r="G158" t="s">
        <v>7562</v>
      </c>
      <c r="H158" t="b">
        <v>0</v>
      </c>
    </row>
    <row r="159" spans="1:8" x14ac:dyDescent="0.2">
      <c r="A159" t="s">
        <v>7863</v>
      </c>
      <c r="B159" t="s">
        <v>7864</v>
      </c>
      <c r="D159" t="s">
        <v>7865</v>
      </c>
      <c r="G159" t="s">
        <v>7866</v>
      </c>
      <c r="H159" t="b">
        <v>1</v>
      </c>
    </row>
    <row r="160" spans="1:8" x14ac:dyDescent="0.2">
      <c r="A160" t="s">
        <v>2719</v>
      </c>
      <c r="C160" t="s">
        <v>7867</v>
      </c>
      <c r="D160" t="s">
        <v>7868</v>
      </c>
      <c r="G160" t="s">
        <v>7569</v>
      </c>
      <c r="H160" t="b">
        <v>0</v>
      </c>
    </row>
    <row r="161" spans="1:8" x14ac:dyDescent="0.2">
      <c r="A161" t="s">
        <v>7869</v>
      </c>
      <c r="B161" t="s">
        <v>7870</v>
      </c>
      <c r="C161" t="s">
        <v>7871</v>
      </c>
      <c r="D161" t="s">
        <v>7872</v>
      </c>
      <c r="G161" t="s">
        <v>7569</v>
      </c>
      <c r="H161" t="b">
        <v>0</v>
      </c>
    </row>
    <row r="162" spans="1:8" x14ac:dyDescent="0.2">
      <c r="B162" t="s">
        <v>7873</v>
      </c>
      <c r="C162" t="s">
        <v>7874</v>
      </c>
      <c r="D162" t="s">
        <v>7875</v>
      </c>
      <c r="G162" t="s">
        <v>7569</v>
      </c>
      <c r="H162" t="b">
        <v>0</v>
      </c>
    </row>
    <row r="163" spans="1:8" x14ac:dyDescent="0.2">
      <c r="B163" t="s">
        <v>7873</v>
      </c>
      <c r="C163" t="s">
        <v>7876</v>
      </c>
      <c r="D163" t="s">
        <v>7877</v>
      </c>
      <c r="G163" t="s">
        <v>7569</v>
      </c>
      <c r="H163" t="b">
        <v>0</v>
      </c>
    </row>
    <row r="164" spans="1:8" x14ac:dyDescent="0.2">
      <c r="C164" t="s">
        <v>7878</v>
      </c>
      <c r="D164" t="s">
        <v>7879</v>
      </c>
      <c r="G164" t="s">
        <v>7569</v>
      </c>
      <c r="H164" t="b">
        <v>0</v>
      </c>
    </row>
    <row r="165" spans="1:8" x14ac:dyDescent="0.2">
      <c r="C165" t="s">
        <v>7880</v>
      </c>
      <c r="D165" t="s">
        <v>7881</v>
      </c>
      <c r="G165" t="s">
        <v>7882</v>
      </c>
      <c r="H165" t="b">
        <v>0</v>
      </c>
    </row>
    <row r="166" spans="1:8" x14ac:dyDescent="0.2">
      <c r="B166" t="s">
        <v>7883</v>
      </c>
      <c r="C166" t="s">
        <v>7884</v>
      </c>
      <c r="D166" t="s">
        <v>7885</v>
      </c>
      <c r="G166" t="s">
        <v>7569</v>
      </c>
      <c r="H166" t="b">
        <v>0</v>
      </c>
    </row>
    <row r="167" spans="1:8" x14ac:dyDescent="0.2">
      <c r="A167" t="s">
        <v>7886</v>
      </c>
      <c r="B167" t="s">
        <v>7887</v>
      </c>
      <c r="C167" t="s">
        <v>7888</v>
      </c>
      <c r="D167" t="s">
        <v>7889</v>
      </c>
      <c r="G167" t="s">
        <v>7569</v>
      </c>
      <c r="H167" t="b">
        <v>0</v>
      </c>
    </row>
    <row r="168" spans="1:8" x14ac:dyDescent="0.2">
      <c r="C168" t="s">
        <v>7890</v>
      </c>
      <c r="D168" t="s">
        <v>7891</v>
      </c>
      <c r="G168" t="s">
        <v>7569</v>
      </c>
      <c r="H168" t="b">
        <v>0</v>
      </c>
    </row>
    <row r="169" spans="1:8" x14ac:dyDescent="0.2">
      <c r="C169" t="s">
        <v>7892</v>
      </c>
      <c r="D169" t="s">
        <v>7893</v>
      </c>
      <c r="G169" t="s">
        <v>7569</v>
      </c>
      <c r="H169" t="b">
        <v>0</v>
      </c>
    </row>
    <row r="170" spans="1:8" x14ac:dyDescent="0.2">
      <c r="C170" t="s">
        <v>7894</v>
      </c>
      <c r="D170" t="s">
        <v>7895</v>
      </c>
      <c r="G170" t="s">
        <v>7569</v>
      </c>
      <c r="H170" t="b">
        <v>0</v>
      </c>
    </row>
    <row r="171" spans="1:8" x14ac:dyDescent="0.2">
      <c r="C171" t="s">
        <v>7896</v>
      </c>
      <c r="D171" t="s">
        <v>7897</v>
      </c>
      <c r="G171" t="s">
        <v>7569</v>
      </c>
      <c r="H171" t="b">
        <v>0</v>
      </c>
    </row>
    <row r="172" spans="1:8" x14ac:dyDescent="0.2">
      <c r="C172" t="s">
        <v>7898</v>
      </c>
      <c r="D172" t="s">
        <v>7899</v>
      </c>
      <c r="G172" t="s">
        <v>7569</v>
      </c>
      <c r="H172" t="b">
        <v>0</v>
      </c>
    </row>
    <row r="173" spans="1:8" x14ac:dyDescent="0.2">
      <c r="C173" t="s">
        <v>7900</v>
      </c>
      <c r="D173" t="s">
        <v>7901</v>
      </c>
      <c r="G173" t="s">
        <v>7569</v>
      </c>
      <c r="H173" t="b">
        <v>0</v>
      </c>
    </row>
    <row r="174" spans="1:8" x14ac:dyDescent="0.2">
      <c r="C174" t="s">
        <v>7902</v>
      </c>
      <c r="D174" t="s">
        <v>7903</v>
      </c>
      <c r="G174" t="s">
        <v>7569</v>
      </c>
      <c r="H174" t="b">
        <v>0</v>
      </c>
    </row>
    <row r="175" spans="1:8" x14ac:dyDescent="0.2">
      <c r="C175" t="s">
        <v>7904</v>
      </c>
      <c r="D175" t="s">
        <v>7905</v>
      </c>
      <c r="G175" t="s">
        <v>7569</v>
      </c>
      <c r="H175" t="b">
        <v>0</v>
      </c>
    </row>
    <row r="176" spans="1:8" x14ac:dyDescent="0.2">
      <c r="C176" t="s">
        <v>7906</v>
      </c>
      <c r="D176" t="s">
        <v>7907</v>
      </c>
      <c r="G176" t="s">
        <v>7569</v>
      </c>
      <c r="H176" t="b">
        <v>0</v>
      </c>
    </row>
    <row r="177" spans="3:8" x14ac:dyDescent="0.2">
      <c r="C177" t="s">
        <v>7908</v>
      </c>
      <c r="D177" t="s">
        <v>7909</v>
      </c>
      <c r="G177" t="s">
        <v>7569</v>
      </c>
      <c r="H177" t="b">
        <v>0</v>
      </c>
    </row>
    <row r="178" spans="3:8" x14ac:dyDescent="0.2">
      <c r="C178" t="s">
        <v>7910</v>
      </c>
      <c r="D178" t="s">
        <v>7911</v>
      </c>
      <c r="G178" t="s">
        <v>7569</v>
      </c>
      <c r="H178" t="b">
        <v>0</v>
      </c>
    </row>
    <row r="179" spans="3:8" x14ac:dyDescent="0.2">
      <c r="C179" t="s">
        <v>7912</v>
      </c>
      <c r="D179" t="s">
        <v>7911</v>
      </c>
      <c r="G179" t="s">
        <v>7569</v>
      </c>
      <c r="H179" t="b">
        <v>0</v>
      </c>
    </row>
    <row r="180" spans="3:8" x14ac:dyDescent="0.2">
      <c r="C180" t="s">
        <v>7913</v>
      </c>
      <c r="D180" t="s">
        <v>7914</v>
      </c>
      <c r="G180" t="s">
        <v>7569</v>
      </c>
      <c r="H180" t="b">
        <v>0</v>
      </c>
    </row>
    <row r="181" spans="3:8" x14ac:dyDescent="0.2">
      <c r="C181" t="s">
        <v>7915</v>
      </c>
      <c r="D181" t="s">
        <v>7916</v>
      </c>
      <c r="G181" t="s">
        <v>7569</v>
      </c>
      <c r="H181" t="b">
        <v>0</v>
      </c>
    </row>
    <row r="182" spans="3:8" x14ac:dyDescent="0.2">
      <c r="C182" t="s">
        <v>7917</v>
      </c>
      <c r="D182" t="s">
        <v>7918</v>
      </c>
      <c r="G182" t="s">
        <v>7569</v>
      </c>
      <c r="H182" t="b">
        <v>0</v>
      </c>
    </row>
    <row r="183" spans="3:8" x14ac:dyDescent="0.2">
      <c r="C183" t="s">
        <v>7919</v>
      </c>
      <c r="D183" t="s">
        <v>7920</v>
      </c>
      <c r="G183" t="s">
        <v>7569</v>
      </c>
      <c r="H183" t="b">
        <v>0</v>
      </c>
    </row>
    <row r="184" spans="3:8" x14ac:dyDescent="0.2">
      <c r="C184" t="s">
        <v>7921</v>
      </c>
      <c r="D184" t="s">
        <v>7922</v>
      </c>
      <c r="G184" t="s">
        <v>7569</v>
      </c>
      <c r="H184" t="b">
        <v>0</v>
      </c>
    </row>
    <row r="185" spans="3:8" x14ac:dyDescent="0.2">
      <c r="C185" t="s">
        <v>7923</v>
      </c>
      <c r="D185" t="s">
        <v>7924</v>
      </c>
      <c r="G185" t="s">
        <v>7569</v>
      </c>
      <c r="H185" t="b">
        <v>0</v>
      </c>
    </row>
    <row r="186" spans="3:8" x14ac:dyDescent="0.2">
      <c r="C186" t="s">
        <v>7925</v>
      </c>
      <c r="D186" t="s">
        <v>7926</v>
      </c>
      <c r="G186" t="s">
        <v>7569</v>
      </c>
      <c r="H186" t="b">
        <v>0</v>
      </c>
    </row>
    <row r="187" spans="3:8" x14ac:dyDescent="0.2">
      <c r="C187" t="s">
        <v>7927</v>
      </c>
      <c r="D187" t="s">
        <v>7928</v>
      </c>
      <c r="G187" t="s">
        <v>7569</v>
      </c>
      <c r="H187" t="b">
        <v>0</v>
      </c>
    </row>
    <row r="188" spans="3:8" x14ac:dyDescent="0.2">
      <c r="C188" t="s">
        <v>7929</v>
      </c>
      <c r="D188" t="s">
        <v>7930</v>
      </c>
      <c r="G188" t="s">
        <v>7569</v>
      </c>
      <c r="H188" t="b">
        <v>0</v>
      </c>
    </row>
    <row r="189" spans="3:8" x14ac:dyDescent="0.2">
      <c r="C189" t="s">
        <v>7931</v>
      </c>
      <c r="D189" t="s">
        <v>7932</v>
      </c>
      <c r="G189" t="s">
        <v>7569</v>
      </c>
      <c r="H189" t="b">
        <v>0</v>
      </c>
    </row>
    <row r="190" spans="3:8" x14ac:dyDescent="0.2">
      <c r="C190" t="s">
        <v>7933</v>
      </c>
      <c r="D190" t="s">
        <v>7934</v>
      </c>
      <c r="G190" t="s">
        <v>7569</v>
      </c>
      <c r="H190" t="b">
        <v>0</v>
      </c>
    </row>
    <row r="191" spans="3:8" x14ac:dyDescent="0.2">
      <c r="C191" t="s">
        <v>7935</v>
      </c>
      <c r="D191" t="s">
        <v>7936</v>
      </c>
      <c r="G191" t="s">
        <v>7569</v>
      </c>
      <c r="H191" t="b">
        <v>0</v>
      </c>
    </row>
    <row r="192" spans="3:8" x14ac:dyDescent="0.2">
      <c r="C192" t="s">
        <v>7937</v>
      </c>
      <c r="D192" t="s">
        <v>7938</v>
      </c>
      <c r="G192" t="s">
        <v>7569</v>
      </c>
      <c r="H192" t="b">
        <v>0</v>
      </c>
    </row>
    <row r="193" spans="3:8" x14ac:dyDescent="0.2">
      <c r="C193" t="s">
        <v>7939</v>
      </c>
      <c r="D193" t="s">
        <v>7940</v>
      </c>
      <c r="G193" t="s">
        <v>7569</v>
      </c>
      <c r="H193" t="b">
        <v>0</v>
      </c>
    </row>
    <row r="194" spans="3:8" x14ac:dyDescent="0.2">
      <c r="C194" t="s">
        <v>7941</v>
      </c>
      <c r="D194" t="s">
        <v>7942</v>
      </c>
      <c r="G194" t="s">
        <v>7569</v>
      </c>
      <c r="H194" t="b">
        <v>0</v>
      </c>
    </row>
    <row r="195" spans="3:8" x14ac:dyDescent="0.2">
      <c r="C195" t="s">
        <v>7943</v>
      </c>
      <c r="D195" t="s">
        <v>7944</v>
      </c>
      <c r="G195" t="s">
        <v>7569</v>
      </c>
      <c r="H195" t="b">
        <v>0</v>
      </c>
    </row>
    <row r="196" spans="3:8" x14ac:dyDescent="0.2">
      <c r="C196" t="s">
        <v>7945</v>
      </c>
      <c r="D196" t="s">
        <v>7946</v>
      </c>
      <c r="G196" t="s">
        <v>7569</v>
      </c>
      <c r="H196" t="b">
        <v>0</v>
      </c>
    </row>
    <row r="197" spans="3:8" x14ac:dyDescent="0.2">
      <c r="C197" t="s">
        <v>7947</v>
      </c>
      <c r="D197" t="s">
        <v>7948</v>
      </c>
      <c r="G197" t="s">
        <v>7569</v>
      </c>
      <c r="H197" t="b">
        <v>0</v>
      </c>
    </row>
    <row r="198" spans="3:8" x14ac:dyDescent="0.2">
      <c r="C198" t="s">
        <v>7949</v>
      </c>
      <c r="D198" t="s">
        <v>7950</v>
      </c>
      <c r="G198" t="s">
        <v>7569</v>
      </c>
      <c r="H198" t="b">
        <v>0</v>
      </c>
    </row>
    <row r="199" spans="3:8" x14ac:dyDescent="0.2">
      <c r="C199" t="s">
        <v>7951</v>
      </c>
      <c r="D199" t="s">
        <v>7952</v>
      </c>
      <c r="G199" t="s">
        <v>7569</v>
      </c>
      <c r="H199" t="b">
        <v>0</v>
      </c>
    </row>
    <row r="200" spans="3:8" x14ac:dyDescent="0.2">
      <c r="C200" t="s">
        <v>7953</v>
      </c>
      <c r="D200" t="s">
        <v>7954</v>
      </c>
      <c r="G200" t="s">
        <v>7569</v>
      </c>
      <c r="H200" t="b">
        <v>0</v>
      </c>
    </row>
    <row r="201" spans="3:8" x14ac:dyDescent="0.2">
      <c r="C201" t="s">
        <v>7955</v>
      </c>
      <c r="D201" t="s">
        <v>7956</v>
      </c>
      <c r="G201" t="s">
        <v>7569</v>
      </c>
      <c r="H201" t="b">
        <v>0</v>
      </c>
    </row>
    <row r="202" spans="3:8" x14ac:dyDescent="0.2">
      <c r="C202" t="s">
        <v>7957</v>
      </c>
      <c r="D202" t="s">
        <v>7958</v>
      </c>
      <c r="G202" t="s">
        <v>7569</v>
      </c>
      <c r="H202" t="b">
        <v>0</v>
      </c>
    </row>
    <row r="203" spans="3:8" x14ac:dyDescent="0.2">
      <c r="C203" t="s">
        <v>7959</v>
      </c>
      <c r="D203" t="s">
        <v>7960</v>
      </c>
      <c r="G203" t="s">
        <v>7569</v>
      </c>
      <c r="H203" t="b">
        <v>0</v>
      </c>
    </row>
    <row r="204" spans="3:8" x14ac:dyDescent="0.2">
      <c r="C204" t="s">
        <v>7961</v>
      </c>
      <c r="D204" t="s">
        <v>7962</v>
      </c>
      <c r="G204" t="s">
        <v>7569</v>
      </c>
      <c r="H204" t="b">
        <v>0</v>
      </c>
    </row>
    <row r="205" spans="3:8" x14ac:dyDescent="0.2">
      <c r="C205" t="s">
        <v>7963</v>
      </c>
      <c r="D205" t="s">
        <v>7964</v>
      </c>
      <c r="G205" t="s">
        <v>7569</v>
      </c>
      <c r="H205" t="b">
        <v>0</v>
      </c>
    </row>
    <row r="206" spans="3:8" x14ac:dyDescent="0.2">
      <c r="C206" t="s">
        <v>7965</v>
      </c>
      <c r="D206" t="s">
        <v>7966</v>
      </c>
      <c r="G206" t="s">
        <v>7569</v>
      </c>
      <c r="H206" t="b">
        <v>0</v>
      </c>
    </row>
    <row r="207" spans="3:8" x14ac:dyDescent="0.2">
      <c r="C207" t="s">
        <v>7967</v>
      </c>
      <c r="D207" t="s">
        <v>7968</v>
      </c>
      <c r="G207" t="s">
        <v>7569</v>
      </c>
      <c r="H207" t="b">
        <v>0</v>
      </c>
    </row>
    <row r="208" spans="3:8" x14ac:dyDescent="0.2">
      <c r="C208" t="s">
        <v>7969</v>
      </c>
      <c r="D208" t="s">
        <v>7970</v>
      </c>
      <c r="G208" t="s">
        <v>7569</v>
      </c>
      <c r="H208" t="b">
        <v>0</v>
      </c>
    </row>
    <row r="209" spans="1:8" x14ac:dyDescent="0.2">
      <c r="C209" t="s">
        <v>7971</v>
      </c>
      <c r="D209" t="s">
        <v>7970</v>
      </c>
      <c r="G209" t="s">
        <v>7569</v>
      </c>
      <c r="H209" t="b">
        <v>0</v>
      </c>
    </row>
    <row r="210" spans="1:8" x14ac:dyDescent="0.2">
      <c r="C210" t="s">
        <v>7972</v>
      </c>
      <c r="D210" t="s">
        <v>7973</v>
      </c>
      <c r="G210" t="s">
        <v>7569</v>
      </c>
      <c r="H210" t="b">
        <v>0</v>
      </c>
    </row>
    <row r="211" spans="1:8" x14ac:dyDescent="0.2">
      <c r="C211" t="s">
        <v>7974</v>
      </c>
      <c r="D211" t="s">
        <v>7975</v>
      </c>
      <c r="G211" t="s">
        <v>7569</v>
      </c>
      <c r="H211" t="b">
        <v>0</v>
      </c>
    </row>
    <row r="212" spans="1:8" x14ac:dyDescent="0.2">
      <c r="C212" t="s">
        <v>7976</v>
      </c>
      <c r="D212" t="s">
        <v>7977</v>
      </c>
      <c r="G212" t="s">
        <v>7569</v>
      </c>
      <c r="H212" t="b">
        <v>0</v>
      </c>
    </row>
    <row r="213" spans="1:8" x14ac:dyDescent="0.2">
      <c r="C213" t="s">
        <v>7978</v>
      </c>
      <c r="D213" t="s">
        <v>7979</v>
      </c>
      <c r="G213" t="s">
        <v>7569</v>
      </c>
      <c r="H213" t="b">
        <v>0</v>
      </c>
    </row>
    <row r="214" spans="1:8" x14ac:dyDescent="0.2">
      <c r="C214" t="s">
        <v>7980</v>
      </c>
      <c r="D214" t="s">
        <v>7981</v>
      </c>
      <c r="G214" t="s">
        <v>7569</v>
      </c>
      <c r="H214" t="b">
        <v>0</v>
      </c>
    </row>
    <row r="215" spans="1:8" x14ac:dyDescent="0.2">
      <c r="C215" t="s">
        <v>7982</v>
      </c>
      <c r="D215" t="s">
        <v>7983</v>
      </c>
      <c r="G215" t="s">
        <v>7569</v>
      </c>
      <c r="H215" t="b">
        <v>0</v>
      </c>
    </row>
    <row r="216" spans="1:8" x14ac:dyDescent="0.2">
      <c r="B216" t="s">
        <v>7984</v>
      </c>
      <c r="C216" t="s">
        <v>7985</v>
      </c>
      <c r="D216" t="s">
        <v>7986</v>
      </c>
      <c r="G216" t="s">
        <v>7569</v>
      </c>
      <c r="H216" t="b">
        <v>0</v>
      </c>
    </row>
    <row r="217" spans="1:8" x14ac:dyDescent="0.2">
      <c r="A217" t="s">
        <v>2767</v>
      </c>
      <c r="B217" t="s">
        <v>7987</v>
      </c>
      <c r="C217" t="s">
        <v>7988</v>
      </c>
      <c r="D217" t="s">
        <v>7989</v>
      </c>
      <c r="G217" t="s">
        <v>7569</v>
      </c>
      <c r="H217" t="b">
        <v>0</v>
      </c>
    </row>
    <row r="218" spans="1:8" x14ac:dyDescent="0.2">
      <c r="C218" t="s">
        <v>7990</v>
      </c>
      <c r="D218" t="s">
        <v>7991</v>
      </c>
      <c r="G218" t="s">
        <v>7569</v>
      </c>
      <c r="H218" t="b">
        <v>0</v>
      </c>
    </row>
    <row r="219" spans="1:8" x14ac:dyDescent="0.2">
      <c r="C219" t="s">
        <v>7992</v>
      </c>
      <c r="D219" t="s">
        <v>7993</v>
      </c>
      <c r="G219" t="s">
        <v>7569</v>
      </c>
      <c r="H219" t="b">
        <v>0</v>
      </c>
    </row>
    <row r="220" spans="1:8" x14ac:dyDescent="0.2">
      <c r="C220" t="s">
        <v>7994</v>
      </c>
      <c r="D220" t="s">
        <v>7995</v>
      </c>
      <c r="G220" t="s">
        <v>7569</v>
      </c>
      <c r="H220" t="b">
        <v>0</v>
      </c>
    </row>
    <row r="221" spans="1:8" x14ac:dyDescent="0.2">
      <c r="C221" t="s">
        <v>7996</v>
      </c>
      <c r="D221" t="s">
        <v>7997</v>
      </c>
      <c r="G221" t="s">
        <v>7569</v>
      </c>
      <c r="H221" t="b">
        <v>0</v>
      </c>
    </row>
    <row r="222" spans="1:8" x14ac:dyDescent="0.2">
      <c r="C222" t="s">
        <v>7998</v>
      </c>
      <c r="D222" t="s">
        <v>7999</v>
      </c>
      <c r="G222" t="s">
        <v>7569</v>
      </c>
      <c r="H222" t="b">
        <v>0</v>
      </c>
    </row>
    <row r="223" spans="1:8" x14ac:dyDescent="0.2">
      <c r="C223" t="s">
        <v>8000</v>
      </c>
      <c r="D223" t="s">
        <v>8001</v>
      </c>
      <c r="G223" t="s">
        <v>7569</v>
      </c>
      <c r="H223" t="b">
        <v>0</v>
      </c>
    </row>
    <row r="224" spans="1:8" x14ac:dyDescent="0.2">
      <c r="C224" t="s">
        <v>8002</v>
      </c>
      <c r="D224" t="s">
        <v>8003</v>
      </c>
      <c r="G224" t="s">
        <v>7569</v>
      </c>
      <c r="H224" t="b">
        <v>0</v>
      </c>
    </row>
    <row r="225" spans="2:8" x14ac:dyDescent="0.2">
      <c r="C225" t="s">
        <v>8004</v>
      </c>
      <c r="D225" t="s">
        <v>8005</v>
      </c>
      <c r="G225" t="s">
        <v>7569</v>
      </c>
      <c r="H225" t="b">
        <v>0</v>
      </c>
    </row>
    <row r="226" spans="2:8" x14ac:dyDescent="0.2">
      <c r="C226" t="s">
        <v>8006</v>
      </c>
      <c r="D226" t="s">
        <v>8007</v>
      </c>
      <c r="G226" t="s">
        <v>7569</v>
      </c>
      <c r="H226" t="b">
        <v>0</v>
      </c>
    </row>
    <row r="227" spans="2:8" x14ac:dyDescent="0.2">
      <c r="C227" t="s">
        <v>8008</v>
      </c>
      <c r="D227" t="s">
        <v>8009</v>
      </c>
      <c r="G227" t="s">
        <v>7569</v>
      </c>
      <c r="H227" t="b">
        <v>0</v>
      </c>
    </row>
    <row r="228" spans="2:8" x14ac:dyDescent="0.2">
      <c r="C228" t="s">
        <v>8010</v>
      </c>
      <c r="D228" t="s">
        <v>8011</v>
      </c>
      <c r="G228" t="s">
        <v>7569</v>
      </c>
      <c r="H228" t="b">
        <v>0</v>
      </c>
    </row>
    <row r="229" spans="2:8" x14ac:dyDescent="0.2">
      <c r="C229" t="s">
        <v>8012</v>
      </c>
      <c r="D229" t="s">
        <v>8013</v>
      </c>
      <c r="G229" t="s">
        <v>7569</v>
      </c>
      <c r="H229" t="b">
        <v>0</v>
      </c>
    </row>
    <row r="230" spans="2:8" x14ac:dyDescent="0.2">
      <c r="C230" t="s">
        <v>8014</v>
      </c>
      <c r="D230" t="s">
        <v>8015</v>
      </c>
      <c r="G230" t="s">
        <v>7569</v>
      </c>
      <c r="H230" t="b">
        <v>0</v>
      </c>
    </row>
    <row r="231" spans="2:8" x14ac:dyDescent="0.2">
      <c r="C231" t="s">
        <v>8016</v>
      </c>
      <c r="D231" t="s">
        <v>8017</v>
      </c>
      <c r="G231" t="s">
        <v>7569</v>
      </c>
      <c r="H231" t="b">
        <v>0</v>
      </c>
    </row>
    <row r="232" spans="2:8" x14ac:dyDescent="0.2">
      <c r="C232" t="s">
        <v>8018</v>
      </c>
      <c r="D232" t="s">
        <v>8019</v>
      </c>
      <c r="G232" t="s">
        <v>7569</v>
      </c>
      <c r="H232" t="b">
        <v>0</v>
      </c>
    </row>
    <row r="233" spans="2:8" x14ac:dyDescent="0.2">
      <c r="B233" t="s">
        <v>8020</v>
      </c>
      <c r="C233" t="s">
        <v>8021</v>
      </c>
      <c r="D233" t="s">
        <v>8022</v>
      </c>
      <c r="G233" t="s">
        <v>7569</v>
      </c>
      <c r="H233" t="b">
        <v>0</v>
      </c>
    </row>
    <row r="234" spans="2:8" x14ac:dyDescent="0.2">
      <c r="C234" t="s">
        <v>8023</v>
      </c>
      <c r="D234" t="s">
        <v>8024</v>
      </c>
      <c r="G234" t="s">
        <v>7569</v>
      </c>
      <c r="H234" t="b">
        <v>0</v>
      </c>
    </row>
    <row r="235" spans="2:8" x14ac:dyDescent="0.2">
      <c r="C235" t="s">
        <v>8025</v>
      </c>
      <c r="D235" t="s">
        <v>8026</v>
      </c>
      <c r="G235" t="s">
        <v>7569</v>
      </c>
      <c r="H235" t="b">
        <v>0</v>
      </c>
    </row>
    <row r="236" spans="2:8" x14ac:dyDescent="0.2">
      <c r="C236" t="s">
        <v>8027</v>
      </c>
      <c r="D236" t="s">
        <v>8028</v>
      </c>
      <c r="G236" t="s">
        <v>7569</v>
      </c>
      <c r="H236" t="b">
        <v>0</v>
      </c>
    </row>
    <row r="237" spans="2:8" x14ac:dyDescent="0.2">
      <c r="C237" t="s">
        <v>8029</v>
      </c>
      <c r="D237" t="s">
        <v>8030</v>
      </c>
      <c r="G237" t="s">
        <v>7569</v>
      </c>
      <c r="H237" t="b">
        <v>0</v>
      </c>
    </row>
    <row r="238" spans="2:8" x14ac:dyDescent="0.2">
      <c r="C238" t="s">
        <v>8031</v>
      </c>
      <c r="D238" t="s">
        <v>8032</v>
      </c>
      <c r="G238" t="s">
        <v>7569</v>
      </c>
      <c r="H238" t="b">
        <v>0</v>
      </c>
    </row>
    <row r="239" spans="2:8" x14ac:dyDescent="0.2">
      <c r="C239" t="s">
        <v>8033</v>
      </c>
      <c r="D239" t="s">
        <v>8034</v>
      </c>
      <c r="G239" t="s">
        <v>7569</v>
      </c>
      <c r="H239" t="b">
        <v>0</v>
      </c>
    </row>
    <row r="240" spans="2:8" x14ac:dyDescent="0.2">
      <c r="C240" t="s">
        <v>8035</v>
      </c>
      <c r="D240" t="s">
        <v>8036</v>
      </c>
      <c r="G240" t="s">
        <v>7569</v>
      </c>
      <c r="H240" t="b">
        <v>0</v>
      </c>
    </row>
    <row r="241" spans="3:8" x14ac:dyDescent="0.2">
      <c r="C241" t="s">
        <v>8037</v>
      </c>
      <c r="D241" t="s">
        <v>8038</v>
      </c>
      <c r="G241" t="s">
        <v>7569</v>
      </c>
      <c r="H241" t="b">
        <v>0</v>
      </c>
    </row>
    <row r="242" spans="3:8" x14ac:dyDescent="0.2">
      <c r="C242" t="s">
        <v>8039</v>
      </c>
      <c r="D242" t="s">
        <v>8040</v>
      </c>
      <c r="G242" t="s">
        <v>7569</v>
      </c>
      <c r="H242" t="b">
        <v>0</v>
      </c>
    </row>
    <row r="243" spans="3:8" x14ac:dyDescent="0.2">
      <c r="C243" t="s">
        <v>8041</v>
      </c>
      <c r="D243" t="s">
        <v>8042</v>
      </c>
      <c r="G243" t="s">
        <v>7569</v>
      </c>
      <c r="H243" t="b">
        <v>0</v>
      </c>
    </row>
    <row r="244" spans="3:8" x14ac:dyDescent="0.2">
      <c r="C244" t="s">
        <v>8043</v>
      </c>
      <c r="D244" t="s">
        <v>8044</v>
      </c>
      <c r="G244" t="s">
        <v>7569</v>
      </c>
      <c r="H244" t="b">
        <v>0</v>
      </c>
    </row>
    <row r="245" spans="3:8" x14ac:dyDescent="0.2">
      <c r="C245" t="s">
        <v>8045</v>
      </c>
      <c r="D245" t="s">
        <v>8046</v>
      </c>
      <c r="G245" t="s">
        <v>7569</v>
      </c>
      <c r="H245" t="b">
        <v>0</v>
      </c>
    </row>
    <row r="246" spans="3:8" x14ac:dyDescent="0.2">
      <c r="C246" t="s">
        <v>8047</v>
      </c>
      <c r="D246" t="s">
        <v>8048</v>
      </c>
      <c r="G246" t="s">
        <v>7569</v>
      </c>
      <c r="H246" t="b">
        <v>0</v>
      </c>
    </row>
    <row r="247" spans="3:8" x14ac:dyDescent="0.2">
      <c r="C247" t="s">
        <v>8049</v>
      </c>
      <c r="D247" t="s">
        <v>8050</v>
      </c>
      <c r="G247" t="s">
        <v>7569</v>
      </c>
      <c r="H247" t="b">
        <v>0</v>
      </c>
    </row>
    <row r="248" spans="3:8" x14ac:dyDescent="0.2">
      <c r="C248" t="s">
        <v>8051</v>
      </c>
      <c r="D248" t="s">
        <v>8052</v>
      </c>
      <c r="G248" t="s">
        <v>7569</v>
      </c>
      <c r="H248" t="b">
        <v>0</v>
      </c>
    </row>
    <row r="249" spans="3:8" x14ac:dyDescent="0.2">
      <c r="C249" t="s">
        <v>8053</v>
      </c>
      <c r="D249" t="s">
        <v>8054</v>
      </c>
      <c r="G249" t="s">
        <v>7569</v>
      </c>
      <c r="H249" t="b">
        <v>0</v>
      </c>
    </row>
    <row r="250" spans="3:8" x14ac:dyDescent="0.2">
      <c r="C250" t="s">
        <v>8055</v>
      </c>
      <c r="D250" t="s">
        <v>8056</v>
      </c>
      <c r="G250" t="s">
        <v>7569</v>
      </c>
      <c r="H250" t="b">
        <v>0</v>
      </c>
    </row>
    <row r="251" spans="3:8" x14ac:dyDescent="0.2">
      <c r="C251" t="s">
        <v>8057</v>
      </c>
      <c r="D251" t="s">
        <v>8058</v>
      </c>
      <c r="G251" t="s">
        <v>7569</v>
      </c>
      <c r="H251" t="b">
        <v>0</v>
      </c>
    </row>
    <row r="252" spans="3:8" x14ac:dyDescent="0.2">
      <c r="C252" t="s">
        <v>8059</v>
      </c>
      <c r="D252" t="s">
        <v>8060</v>
      </c>
      <c r="G252" t="s">
        <v>7569</v>
      </c>
      <c r="H252" t="b">
        <v>0</v>
      </c>
    </row>
    <row r="253" spans="3:8" x14ac:dyDescent="0.2">
      <c r="C253" t="s">
        <v>8061</v>
      </c>
      <c r="D253" t="s">
        <v>8062</v>
      </c>
      <c r="G253" t="s">
        <v>7569</v>
      </c>
      <c r="H253" t="b">
        <v>0</v>
      </c>
    </row>
    <row r="254" spans="3:8" x14ac:dyDescent="0.2">
      <c r="C254" t="s">
        <v>8063</v>
      </c>
      <c r="D254" t="s">
        <v>8064</v>
      </c>
      <c r="G254" t="s">
        <v>7569</v>
      </c>
      <c r="H254" t="b">
        <v>0</v>
      </c>
    </row>
    <row r="255" spans="3:8" x14ac:dyDescent="0.2">
      <c r="C255" t="s">
        <v>8065</v>
      </c>
      <c r="D255" t="s">
        <v>8066</v>
      </c>
      <c r="G255" t="s">
        <v>7569</v>
      </c>
      <c r="H255" t="b">
        <v>0</v>
      </c>
    </row>
    <row r="256" spans="3:8" x14ac:dyDescent="0.2">
      <c r="C256" t="s">
        <v>8067</v>
      </c>
      <c r="D256" t="s">
        <v>8068</v>
      </c>
      <c r="G256" t="s">
        <v>7569</v>
      </c>
      <c r="H256" t="b">
        <v>0</v>
      </c>
    </row>
    <row r="257" spans="2:8" x14ac:dyDescent="0.2">
      <c r="C257" t="s">
        <v>8069</v>
      </c>
      <c r="D257" t="s">
        <v>8070</v>
      </c>
      <c r="G257" t="s">
        <v>7569</v>
      </c>
      <c r="H257" t="b">
        <v>0</v>
      </c>
    </row>
    <row r="258" spans="2:8" x14ac:dyDescent="0.2">
      <c r="C258" t="s">
        <v>8071</v>
      </c>
      <c r="D258" t="s">
        <v>8072</v>
      </c>
      <c r="G258" t="s">
        <v>7569</v>
      </c>
      <c r="H258" t="b">
        <v>0</v>
      </c>
    </row>
    <row r="259" spans="2:8" x14ac:dyDescent="0.2">
      <c r="C259" t="s">
        <v>8073</v>
      </c>
      <c r="D259" t="s">
        <v>8074</v>
      </c>
      <c r="G259" t="s">
        <v>7569</v>
      </c>
      <c r="H259" t="b">
        <v>0</v>
      </c>
    </row>
    <row r="260" spans="2:8" x14ac:dyDescent="0.2">
      <c r="C260" t="s">
        <v>8075</v>
      </c>
      <c r="D260" t="s">
        <v>8076</v>
      </c>
      <c r="G260" t="s">
        <v>7569</v>
      </c>
      <c r="H260" t="b">
        <v>0</v>
      </c>
    </row>
    <row r="261" spans="2:8" x14ac:dyDescent="0.2">
      <c r="C261" t="s">
        <v>8077</v>
      </c>
      <c r="D261" t="s">
        <v>8078</v>
      </c>
      <c r="G261" t="s">
        <v>7569</v>
      </c>
      <c r="H261" t="b">
        <v>0</v>
      </c>
    </row>
    <row r="262" spans="2:8" x14ac:dyDescent="0.2">
      <c r="C262" t="s">
        <v>8079</v>
      </c>
      <c r="D262" t="s">
        <v>8080</v>
      </c>
      <c r="G262" t="s">
        <v>7569</v>
      </c>
      <c r="H262" t="b">
        <v>0</v>
      </c>
    </row>
    <row r="263" spans="2:8" x14ac:dyDescent="0.2">
      <c r="C263" t="s">
        <v>8081</v>
      </c>
      <c r="D263" t="s">
        <v>8082</v>
      </c>
      <c r="G263" t="s">
        <v>7569</v>
      </c>
      <c r="H263" t="b">
        <v>0</v>
      </c>
    </row>
    <row r="264" spans="2:8" x14ac:dyDescent="0.2">
      <c r="C264" t="s">
        <v>8083</v>
      </c>
      <c r="D264" t="s">
        <v>8084</v>
      </c>
      <c r="G264" t="s">
        <v>7569</v>
      </c>
      <c r="H264" t="b">
        <v>0</v>
      </c>
    </row>
    <row r="265" spans="2:8" x14ac:dyDescent="0.2">
      <c r="C265" t="s">
        <v>8085</v>
      </c>
      <c r="D265" t="s">
        <v>8086</v>
      </c>
      <c r="G265" t="s">
        <v>7569</v>
      </c>
      <c r="H265" t="b">
        <v>0</v>
      </c>
    </row>
    <row r="266" spans="2:8" x14ac:dyDescent="0.2">
      <c r="C266" t="s">
        <v>8087</v>
      </c>
      <c r="D266" t="s">
        <v>8088</v>
      </c>
      <c r="G266" t="s">
        <v>7569</v>
      </c>
      <c r="H266" t="b">
        <v>0</v>
      </c>
    </row>
    <row r="267" spans="2:8" x14ac:dyDescent="0.2">
      <c r="C267" t="s">
        <v>8089</v>
      </c>
      <c r="D267" t="s">
        <v>8090</v>
      </c>
      <c r="G267" t="s">
        <v>7569</v>
      </c>
      <c r="H267" t="b">
        <v>0</v>
      </c>
    </row>
    <row r="268" spans="2:8" x14ac:dyDescent="0.2">
      <c r="C268" t="s">
        <v>8091</v>
      </c>
      <c r="D268" t="s">
        <v>8092</v>
      </c>
      <c r="G268" t="s">
        <v>8093</v>
      </c>
      <c r="H268" t="b">
        <v>1</v>
      </c>
    </row>
    <row r="269" spans="2:8" x14ac:dyDescent="0.2">
      <c r="C269" t="s">
        <v>8094</v>
      </c>
      <c r="D269" t="s">
        <v>8095</v>
      </c>
      <c r="G269" t="s">
        <v>8096</v>
      </c>
      <c r="H269" t="b">
        <v>1</v>
      </c>
    </row>
    <row r="270" spans="2:8" x14ac:dyDescent="0.2">
      <c r="C270" t="s">
        <v>8097</v>
      </c>
      <c r="D270" t="s">
        <v>8098</v>
      </c>
      <c r="G270" t="s">
        <v>8096</v>
      </c>
      <c r="H270" t="b">
        <v>0</v>
      </c>
    </row>
    <row r="271" spans="2:8" x14ac:dyDescent="0.2">
      <c r="C271" t="s">
        <v>8099</v>
      </c>
      <c r="D271" t="s">
        <v>8100</v>
      </c>
      <c r="G271" t="s">
        <v>8096</v>
      </c>
      <c r="H271" t="b">
        <v>0</v>
      </c>
    </row>
    <row r="272" spans="2:8" x14ac:dyDescent="0.2">
      <c r="B272" t="s">
        <v>8101</v>
      </c>
      <c r="C272" t="s">
        <v>8102</v>
      </c>
      <c r="D272" t="s">
        <v>8103</v>
      </c>
      <c r="G272" t="s">
        <v>8096</v>
      </c>
      <c r="H272" t="b">
        <v>0</v>
      </c>
    </row>
    <row r="273" spans="1:8" x14ac:dyDescent="0.2">
      <c r="C273" t="s">
        <v>8104</v>
      </c>
      <c r="D273" t="s">
        <v>8105</v>
      </c>
      <c r="G273" t="s">
        <v>8096</v>
      </c>
      <c r="H273" t="b">
        <v>0</v>
      </c>
    </row>
    <row r="274" spans="1:8" x14ac:dyDescent="0.2">
      <c r="C274" t="s">
        <v>8106</v>
      </c>
      <c r="D274" t="s">
        <v>8107</v>
      </c>
      <c r="G274" t="s">
        <v>8096</v>
      </c>
      <c r="H274" t="b">
        <v>0</v>
      </c>
    </row>
    <row r="275" spans="1:8" x14ac:dyDescent="0.2">
      <c r="C275" t="s">
        <v>8108</v>
      </c>
      <c r="D275" t="s">
        <v>8109</v>
      </c>
      <c r="G275" t="s">
        <v>8096</v>
      </c>
      <c r="H275" t="b">
        <v>0</v>
      </c>
    </row>
    <row r="276" spans="1:8" x14ac:dyDescent="0.2">
      <c r="C276" t="s">
        <v>8110</v>
      </c>
      <c r="D276" t="s">
        <v>8111</v>
      </c>
      <c r="G276" t="s">
        <v>8096</v>
      </c>
      <c r="H276" t="b">
        <v>0</v>
      </c>
    </row>
    <row r="277" spans="1:8" x14ac:dyDescent="0.2">
      <c r="C277" t="s">
        <v>8112</v>
      </c>
      <c r="D277" t="s">
        <v>8113</v>
      </c>
      <c r="G277" t="s">
        <v>8096</v>
      </c>
      <c r="H277" t="b">
        <v>0</v>
      </c>
    </row>
    <row r="278" spans="1:8" x14ac:dyDescent="0.2">
      <c r="A278" t="s">
        <v>8114</v>
      </c>
      <c r="B278" t="s">
        <v>8115</v>
      </c>
      <c r="D278" t="s">
        <v>8116</v>
      </c>
      <c r="G278" t="s">
        <v>8117</v>
      </c>
      <c r="H278" t="b">
        <v>0</v>
      </c>
    </row>
    <row r="279" spans="1:8" x14ac:dyDescent="0.2">
      <c r="C279" t="s">
        <v>8118</v>
      </c>
      <c r="D279" t="s">
        <v>8119</v>
      </c>
      <c r="G279" t="s">
        <v>8120</v>
      </c>
      <c r="H279" t="b">
        <v>0</v>
      </c>
    </row>
    <row r="280" spans="1:8" x14ac:dyDescent="0.2">
      <c r="C280" t="s">
        <v>8121</v>
      </c>
      <c r="D280" t="s">
        <v>8122</v>
      </c>
      <c r="G280" t="s">
        <v>8123</v>
      </c>
      <c r="H280" t="b">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1</vt:lpstr>
      <vt:lpstr>Tab2</vt:lpstr>
      <vt:lpstr>Tab3</vt:lpstr>
      <vt:lpstr>Tab4</vt:lpstr>
      <vt:lpstr>Tab5</vt:lpstr>
      <vt:lpstr>Tab6</vt:lpstr>
      <vt:lpstr>Tab7</vt:lpstr>
      <vt:lpstr>Tab8</vt:lpstr>
      <vt:lpstr>Tab9</vt:lpstr>
      <vt:lpstr>Tab10</vt:lpstr>
      <vt:lpstr>Tab11</vt:lpstr>
      <vt:lpstr>Tab12</vt:lpstr>
      <vt:lpstr>Tab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ffer, Michael T2</dc:creator>
  <cp:lastModifiedBy>Microsoft Office User</cp:lastModifiedBy>
  <dcterms:created xsi:type="dcterms:W3CDTF">2019-11-20T17:49:09Z</dcterms:created>
  <dcterms:modified xsi:type="dcterms:W3CDTF">2020-06-28T23:15:53Z</dcterms:modified>
</cp:coreProperties>
</file>